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work\docs2015\students\TatianaMangericao\Submission2APBC2016\final\"/>
    </mc:Choice>
  </mc:AlternateContent>
  <bookViews>
    <workbookView xWindow="48" yWindow="0" windowWidth="28692" windowHeight="17280" tabRatio="500"/>
  </bookViews>
  <sheets>
    <sheet name="PILER CR" sheetId="2" r:id="rId1"/>
  </sheets>
  <definedNames>
    <definedName name="_xlnm._FilterDatabase" localSheetId="0" hidden="1">'PILER CR'!$G$3:$G$3173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77" i="2" l="1"/>
  <c r="I444" i="2"/>
  <c r="I83" i="2"/>
  <c r="I38" i="2"/>
  <c r="I2322" i="2"/>
  <c r="I2323" i="2"/>
  <c r="I2324" i="2"/>
  <c r="I2325" i="2"/>
  <c r="I2326" i="2"/>
  <c r="I2327" i="2"/>
  <c r="I2328" i="2"/>
  <c r="I2329" i="2"/>
  <c r="I2330" i="2"/>
  <c r="I2331" i="2"/>
  <c r="I2332" i="2"/>
  <c r="I2333" i="2"/>
  <c r="I2334" i="2"/>
  <c r="I2335" i="2"/>
  <c r="I2336" i="2"/>
  <c r="I2337" i="2"/>
  <c r="I2338" i="2"/>
  <c r="I2339" i="2"/>
  <c r="I2340" i="2"/>
  <c r="I2341" i="2"/>
  <c r="I2342" i="2"/>
  <c r="I2343" i="2"/>
  <c r="I2344" i="2"/>
  <c r="I2345" i="2"/>
  <c r="I2346" i="2"/>
  <c r="I2347" i="2"/>
  <c r="I2348" i="2"/>
  <c r="I2349" i="2"/>
  <c r="I2350" i="2"/>
  <c r="I2351" i="2"/>
  <c r="I2352" i="2"/>
  <c r="I2353" i="2"/>
  <c r="I2354" i="2"/>
  <c r="I2355" i="2"/>
  <c r="I2356" i="2"/>
  <c r="I2357" i="2"/>
  <c r="I2358" i="2"/>
  <c r="I2359" i="2"/>
  <c r="I2360" i="2"/>
  <c r="I2361" i="2"/>
  <c r="I2362" i="2"/>
  <c r="I2363" i="2"/>
  <c r="I2364" i="2"/>
  <c r="I2365" i="2"/>
  <c r="I2366" i="2"/>
  <c r="I2367" i="2"/>
  <c r="I2368" i="2"/>
  <c r="I2369" i="2"/>
  <c r="I2370" i="2"/>
  <c r="I2371" i="2"/>
  <c r="I2372" i="2"/>
  <c r="I2373" i="2"/>
  <c r="I2374" i="2"/>
  <c r="I2375" i="2"/>
  <c r="I2376" i="2"/>
  <c r="I2377" i="2"/>
  <c r="I2321" i="2"/>
  <c r="I977" i="2"/>
  <c r="I976" i="2"/>
  <c r="I3173" i="2"/>
  <c r="I3172" i="2"/>
  <c r="I3171" i="2"/>
  <c r="I3170" i="2"/>
  <c r="I3169" i="2"/>
  <c r="I3168" i="2"/>
  <c r="I3167" i="2"/>
  <c r="I3166" i="2"/>
  <c r="I3165" i="2"/>
  <c r="I3164" i="2"/>
  <c r="I3163" i="2"/>
  <c r="I3162" i="2"/>
  <c r="I3161" i="2"/>
  <c r="I3160" i="2"/>
  <c r="I3159" i="2"/>
  <c r="I3158" i="2"/>
  <c r="I3157" i="2"/>
  <c r="I3156" i="2"/>
  <c r="I3155" i="2"/>
  <c r="I3154" i="2"/>
  <c r="I3153" i="2"/>
  <c r="I3152" i="2"/>
  <c r="I3151" i="2"/>
  <c r="I3150" i="2"/>
  <c r="I3149" i="2"/>
  <c r="I3148" i="2"/>
  <c r="I3147" i="2"/>
  <c r="I3146" i="2"/>
  <c r="I3145" i="2"/>
  <c r="I3144" i="2"/>
  <c r="I3143" i="2"/>
  <c r="I3142" i="2"/>
  <c r="I3141" i="2"/>
  <c r="I3140" i="2"/>
  <c r="I3139" i="2"/>
  <c r="I3138" i="2"/>
  <c r="I3137" i="2"/>
  <c r="I3136" i="2"/>
  <c r="I3135" i="2"/>
  <c r="I3134" i="2"/>
  <c r="I3133" i="2"/>
  <c r="I3132" i="2"/>
  <c r="I3131" i="2"/>
  <c r="I3130" i="2"/>
  <c r="I3129" i="2"/>
  <c r="I3128" i="2"/>
  <c r="I3127" i="2"/>
  <c r="I3126" i="2"/>
  <c r="I3125" i="2"/>
  <c r="I3124" i="2"/>
  <c r="I3123" i="2"/>
  <c r="I3122" i="2"/>
  <c r="I3121" i="2"/>
  <c r="I3120" i="2"/>
  <c r="I3119" i="2"/>
  <c r="I3118" i="2"/>
  <c r="I3117" i="2"/>
  <c r="I3116" i="2"/>
  <c r="I3115" i="2"/>
  <c r="I3114" i="2"/>
  <c r="I3113" i="2"/>
  <c r="I3112" i="2"/>
  <c r="I3111" i="2"/>
  <c r="I3110" i="2"/>
  <c r="I3109" i="2"/>
  <c r="I3108" i="2"/>
  <c r="I3107" i="2"/>
  <c r="I3106" i="2"/>
  <c r="I3105" i="2"/>
  <c r="I3104" i="2"/>
  <c r="I3103" i="2"/>
  <c r="I3102" i="2"/>
  <c r="I3101" i="2"/>
  <c r="I3100" i="2"/>
  <c r="I3099" i="2"/>
  <c r="I3098" i="2"/>
  <c r="I3097" i="2"/>
  <c r="I3096" i="2"/>
  <c r="I3095" i="2"/>
  <c r="I3094" i="2"/>
  <c r="I3093" i="2"/>
  <c r="I3092" i="2"/>
  <c r="I3091" i="2"/>
  <c r="I3090" i="2"/>
  <c r="I3089" i="2"/>
  <c r="I3088" i="2"/>
  <c r="I3087" i="2"/>
  <c r="I3086" i="2"/>
  <c r="I3085" i="2"/>
  <c r="I3084" i="2"/>
  <c r="I3083" i="2"/>
  <c r="I3082" i="2"/>
  <c r="I3081" i="2"/>
  <c r="I3080" i="2"/>
  <c r="I3079" i="2"/>
  <c r="I3078" i="2"/>
  <c r="I3077" i="2"/>
  <c r="I3076" i="2"/>
  <c r="I3075" i="2"/>
  <c r="I3074" i="2"/>
  <c r="I3073" i="2"/>
  <c r="I3072" i="2"/>
  <c r="I3071" i="2"/>
  <c r="I3070" i="2"/>
  <c r="I3069" i="2"/>
  <c r="I3068" i="2"/>
  <c r="I3067" i="2"/>
  <c r="I3066" i="2"/>
  <c r="I3065" i="2"/>
  <c r="I3064" i="2"/>
  <c r="I3063" i="2"/>
  <c r="I3062" i="2"/>
  <c r="I3061" i="2"/>
  <c r="I3060" i="2"/>
  <c r="I3059" i="2"/>
  <c r="I3058" i="2"/>
  <c r="I3057" i="2"/>
  <c r="I3056" i="2"/>
  <c r="I3055" i="2"/>
  <c r="I3054" i="2"/>
  <c r="I3053" i="2"/>
  <c r="I3052" i="2"/>
  <c r="I3051" i="2"/>
  <c r="I3050" i="2"/>
  <c r="I3049" i="2"/>
  <c r="I3048" i="2"/>
  <c r="I3047" i="2"/>
  <c r="I3046" i="2"/>
  <c r="I3045" i="2"/>
  <c r="I3044" i="2"/>
  <c r="I3043" i="2"/>
  <c r="I3042" i="2"/>
  <c r="I3041" i="2"/>
  <c r="I3040" i="2"/>
  <c r="I3039" i="2"/>
  <c r="I3038" i="2"/>
  <c r="I3037" i="2"/>
  <c r="I3036" i="2"/>
  <c r="I3035" i="2"/>
  <c r="I3034" i="2"/>
  <c r="I3033" i="2"/>
  <c r="I3032" i="2"/>
  <c r="I3031" i="2"/>
  <c r="I3030" i="2"/>
  <c r="I3029" i="2"/>
  <c r="I3028" i="2"/>
  <c r="I3027" i="2"/>
  <c r="I3026" i="2"/>
  <c r="I3025" i="2"/>
  <c r="I3024" i="2"/>
  <c r="I3023" i="2"/>
  <c r="I3022" i="2"/>
  <c r="I3021" i="2"/>
  <c r="I3020" i="2"/>
  <c r="I3019" i="2"/>
  <c r="I3018" i="2"/>
  <c r="I3017" i="2"/>
  <c r="I3016" i="2"/>
  <c r="I3015" i="2"/>
  <c r="I3014" i="2"/>
  <c r="I3013" i="2"/>
  <c r="I3012" i="2"/>
  <c r="I3011" i="2"/>
  <c r="I3010" i="2"/>
  <c r="I3009" i="2"/>
  <c r="I3008" i="2"/>
  <c r="I3007" i="2"/>
  <c r="I3006" i="2"/>
  <c r="I3005" i="2"/>
  <c r="I3004" i="2"/>
  <c r="I3003" i="2"/>
  <c r="I3002" i="2"/>
  <c r="I3001" i="2"/>
  <c r="I3000" i="2"/>
  <c r="I2999" i="2"/>
  <c r="I2998" i="2"/>
  <c r="I2997" i="2"/>
  <c r="I2996" i="2"/>
  <c r="I2995" i="2"/>
  <c r="I2994" i="2"/>
  <c r="I2993" i="2"/>
  <c r="I2992" i="2"/>
  <c r="I2991" i="2"/>
  <c r="I2990" i="2"/>
  <c r="I2989" i="2"/>
  <c r="I2988" i="2"/>
  <c r="I2987" i="2"/>
  <c r="I2986" i="2"/>
  <c r="I2985" i="2"/>
  <c r="I2984" i="2"/>
  <c r="I2983" i="2"/>
  <c r="I2982" i="2"/>
  <c r="I2981" i="2"/>
  <c r="I2980" i="2"/>
  <c r="I2979" i="2"/>
  <c r="I2978" i="2"/>
  <c r="I2977" i="2"/>
  <c r="I2976" i="2"/>
  <c r="I2975" i="2"/>
  <c r="I2974" i="2"/>
  <c r="I2973" i="2"/>
  <c r="I2972" i="2"/>
  <c r="I2971" i="2"/>
  <c r="I2970" i="2"/>
  <c r="I2969" i="2"/>
  <c r="I2968" i="2"/>
  <c r="I2967" i="2"/>
  <c r="I2966" i="2"/>
  <c r="I2965" i="2"/>
  <c r="I2964" i="2"/>
  <c r="I2963" i="2"/>
  <c r="I2962" i="2"/>
  <c r="I2961" i="2"/>
  <c r="I2960" i="2"/>
  <c r="I2959" i="2"/>
  <c r="I2958" i="2"/>
  <c r="I2957" i="2"/>
  <c r="I2956" i="2"/>
  <c r="I2955" i="2"/>
  <c r="I2954" i="2"/>
  <c r="I2953" i="2"/>
  <c r="I2952" i="2"/>
  <c r="I2951" i="2"/>
  <c r="I2950" i="2"/>
  <c r="I2949" i="2"/>
  <c r="I2948" i="2"/>
  <c r="I2947" i="2"/>
  <c r="I2946" i="2"/>
  <c r="I2945" i="2"/>
  <c r="I2944" i="2"/>
  <c r="I2943" i="2"/>
  <c r="I2942" i="2"/>
  <c r="I2941" i="2"/>
  <c r="I2940" i="2"/>
  <c r="I2939" i="2"/>
  <c r="I2938" i="2"/>
  <c r="I2937" i="2"/>
  <c r="I2936" i="2"/>
  <c r="I2935" i="2"/>
  <c r="I2934" i="2"/>
  <c r="I2933" i="2"/>
  <c r="I2932" i="2"/>
  <c r="I2931" i="2"/>
  <c r="I2930" i="2"/>
  <c r="I2929" i="2"/>
  <c r="I2928" i="2"/>
  <c r="I2927" i="2"/>
  <c r="I2926" i="2"/>
  <c r="I2925" i="2"/>
  <c r="I2924" i="2"/>
  <c r="I2923" i="2"/>
  <c r="I2922" i="2"/>
  <c r="I2921" i="2"/>
  <c r="I2920" i="2"/>
  <c r="I2919" i="2"/>
  <c r="I2918" i="2"/>
  <c r="I2917" i="2"/>
  <c r="I2916" i="2"/>
  <c r="I2915" i="2"/>
  <c r="I2914" i="2"/>
  <c r="I2913" i="2"/>
  <c r="I2912" i="2"/>
  <c r="I2911" i="2"/>
  <c r="I2910" i="2"/>
  <c r="I2909" i="2"/>
  <c r="I2908" i="2"/>
  <c r="I2907" i="2"/>
  <c r="I2906" i="2"/>
  <c r="I2905" i="2"/>
  <c r="I2904" i="2"/>
  <c r="I2903" i="2"/>
  <c r="I2902" i="2"/>
  <c r="I2901" i="2"/>
  <c r="I2900" i="2"/>
  <c r="I2899" i="2"/>
  <c r="I2898" i="2"/>
  <c r="I2897" i="2"/>
  <c r="I2896" i="2"/>
  <c r="I2895" i="2"/>
  <c r="I2894" i="2"/>
  <c r="I2893" i="2"/>
  <c r="I2892" i="2"/>
  <c r="I2891" i="2"/>
  <c r="I2890" i="2"/>
  <c r="I2889" i="2"/>
  <c r="I2888" i="2"/>
  <c r="I2887" i="2"/>
  <c r="I2886" i="2"/>
  <c r="I2885" i="2"/>
  <c r="I2884" i="2"/>
  <c r="I2883" i="2"/>
  <c r="I2882" i="2"/>
  <c r="I2881" i="2"/>
  <c r="I2880" i="2"/>
  <c r="I2879" i="2"/>
  <c r="I2878" i="2"/>
  <c r="I2877" i="2"/>
  <c r="I2876" i="2"/>
  <c r="I2875" i="2"/>
  <c r="I2874" i="2"/>
  <c r="I2873" i="2"/>
  <c r="I2872" i="2"/>
  <c r="I2871" i="2"/>
  <c r="I2870" i="2"/>
  <c r="I2869" i="2"/>
  <c r="I2868" i="2"/>
  <c r="I2867" i="2"/>
  <c r="I2866" i="2"/>
  <c r="I2865" i="2"/>
  <c r="I2864" i="2"/>
  <c r="I2863" i="2"/>
  <c r="I2862" i="2"/>
  <c r="I2861" i="2"/>
  <c r="I2860" i="2"/>
  <c r="I2859" i="2"/>
  <c r="I2858" i="2"/>
  <c r="I2857" i="2"/>
  <c r="I2856" i="2"/>
  <c r="I2855" i="2"/>
  <c r="I2854" i="2"/>
  <c r="I2853" i="2"/>
  <c r="I2852" i="2"/>
  <c r="I2851" i="2"/>
  <c r="I2850" i="2"/>
  <c r="I2849" i="2"/>
  <c r="I2848" i="2"/>
  <c r="I2847" i="2"/>
  <c r="I2846" i="2"/>
  <c r="I2845" i="2"/>
  <c r="I2844" i="2"/>
  <c r="I2843" i="2"/>
  <c r="I2842" i="2"/>
  <c r="I2841" i="2"/>
  <c r="I2840" i="2"/>
  <c r="I2839" i="2"/>
  <c r="I2838" i="2"/>
  <c r="I2837" i="2"/>
  <c r="I2836" i="2"/>
  <c r="I2835" i="2"/>
  <c r="I2834" i="2"/>
  <c r="I2833" i="2"/>
  <c r="I2832" i="2"/>
  <c r="I2831" i="2"/>
  <c r="I2830" i="2"/>
  <c r="I2829" i="2"/>
  <c r="I2828" i="2"/>
  <c r="I2827" i="2"/>
  <c r="I2826" i="2"/>
  <c r="I2825" i="2"/>
  <c r="I2824" i="2"/>
  <c r="I2823" i="2"/>
  <c r="I2822" i="2"/>
  <c r="I2821" i="2"/>
  <c r="I2820" i="2"/>
  <c r="I2819" i="2"/>
  <c r="I2818" i="2"/>
  <c r="I2817" i="2"/>
  <c r="I2816" i="2"/>
  <c r="I2815" i="2"/>
  <c r="I2814" i="2"/>
  <c r="I2813" i="2"/>
  <c r="I2812" i="2"/>
  <c r="I2811" i="2"/>
  <c r="I2810" i="2"/>
  <c r="I2809" i="2"/>
  <c r="I2808" i="2"/>
  <c r="I2807" i="2"/>
  <c r="I2806" i="2"/>
  <c r="I2805" i="2"/>
  <c r="I2804" i="2"/>
  <c r="I2803" i="2"/>
  <c r="I2802" i="2"/>
  <c r="I2801" i="2"/>
  <c r="I2800" i="2"/>
  <c r="I2799" i="2"/>
  <c r="I2798" i="2"/>
  <c r="I2797" i="2"/>
  <c r="I2796" i="2"/>
  <c r="I2795" i="2"/>
  <c r="I2794" i="2"/>
  <c r="I2793" i="2"/>
  <c r="I2792" i="2"/>
  <c r="I2791" i="2"/>
  <c r="I2790" i="2"/>
  <c r="I2789" i="2"/>
  <c r="I2788" i="2"/>
  <c r="I2787" i="2"/>
  <c r="I2786" i="2"/>
  <c r="I2785" i="2"/>
  <c r="I2784" i="2"/>
  <c r="I2783" i="2"/>
  <c r="I2782" i="2"/>
  <c r="I2781" i="2"/>
  <c r="I2780" i="2"/>
  <c r="I2779" i="2"/>
  <c r="I2778" i="2"/>
  <c r="I2777" i="2"/>
  <c r="I2776" i="2"/>
  <c r="I2775" i="2"/>
  <c r="I2774" i="2"/>
  <c r="I2773" i="2"/>
  <c r="I2772" i="2"/>
  <c r="I2771" i="2"/>
  <c r="I2770" i="2"/>
  <c r="I2769" i="2"/>
  <c r="I2768" i="2"/>
  <c r="I2767" i="2"/>
  <c r="I2766" i="2"/>
  <c r="I2765" i="2"/>
  <c r="I2764" i="2"/>
  <c r="I2763" i="2"/>
  <c r="I2762" i="2"/>
  <c r="I2761" i="2"/>
  <c r="I2760" i="2"/>
  <c r="I2759" i="2"/>
  <c r="I2758" i="2"/>
  <c r="I2757" i="2"/>
  <c r="I2756" i="2"/>
  <c r="I2755" i="2"/>
  <c r="I2754" i="2"/>
  <c r="I2753" i="2"/>
  <c r="I2752" i="2"/>
  <c r="I2751" i="2"/>
  <c r="I2750" i="2"/>
  <c r="I2749" i="2"/>
  <c r="I2748" i="2"/>
  <c r="I2747" i="2"/>
  <c r="I2746" i="2"/>
  <c r="I2745" i="2"/>
  <c r="I2744" i="2"/>
  <c r="I2743" i="2"/>
  <c r="I2742" i="2"/>
  <c r="I2741" i="2"/>
  <c r="I2740" i="2"/>
  <c r="I2739" i="2"/>
  <c r="I2738" i="2"/>
  <c r="I2737" i="2"/>
  <c r="I2736" i="2"/>
  <c r="I2735" i="2"/>
  <c r="I2734" i="2"/>
  <c r="I2733" i="2"/>
  <c r="I2732" i="2"/>
  <c r="I2731" i="2"/>
  <c r="I2730" i="2"/>
  <c r="I2729" i="2"/>
  <c r="I2728" i="2"/>
  <c r="I2727" i="2"/>
  <c r="I2726" i="2"/>
  <c r="I2725" i="2"/>
  <c r="I2724" i="2"/>
  <c r="I2723" i="2"/>
  <c r="I2722" i="2"/>
  <c r="I2721" i="2"/>
  <c r="I2720" i="2"/>
  <c r="I2719" i="2"/>
  <c r="I2718" i="2"/>
  <c r="I2717" i="2"/>
  <c r="I2716" i="2"/>
  <c r="I2715" i="2"/>
  <c r="I2714" i="2"/>
  <c r="I2713" i="2"/>
  <c r="I2712" i="2"/>
  <c r="I2711" i="2"/>
  <c r="I2710" i="2"/>
  <c r="I2709" i="2"/>
  <c r="I2708" i="2"/>
  <c r="I2707" i="2"/>
  <c r="I2706" i="2"/>
  <c r="I2705" i="2"/>
  <c r="I2704" i="2"/>
  <c r="I2703" i="2"/>
  <c r="I2702" i="2"/>
  <c r="I2701" i="2"/>
  <c r="I2700" i="2"/>
  <c r="I2699" i="2"/>
  <c r="I2698" i="2"/>
  <c r="I2697" i="2"/>
  <c r="I2696" i="2"/>
  <c r="I2695" i="2"/>
  <c r="I2694" i="2"/>
  <c r="I2693" i="2"/>
  <c r="I2692" i="2"/>
  <c r="I2691" i="2"/>
  <c r="I2690" i="2"/>
  <c r="I2689" i="2"/>
  <c r="I2688" i="2"/>
  <c r="I2687" i="2"/>
  <c r="I2686" i="2"/>
  <c r="I2685" i="2"/>
  <c r="I2684" i="2"/>
  <c r="I2683" i="2"/>
  <c r="I2682" i="2"/>
  <c r="I2681" i="2"/>
  <c r="I2680" i="2"/>
  <c r="I2679" i="2"/>
  <c r="I2678" i="2"/>
  <c r="I2677" i="2"/>
  <c r="I2676" i="2"/>
  <c r="I2675" i="2"/>
  <c r="I2674" i="2"/>
  <c r="I2673" i="2"/>
  <c r="I2672" i="2"/>
  <c r="I2671" i="2"/>
  <c r="I2670" i="2"/>
  <c r="I2669" i="2"/>
  <c r="I2668" i="2"/>
  <c r="I2667" i="2"/>
  <c r="I2666" i="2"/>
  <c r="I2665" i="2"/>
  <c r="I2664" i="2"/>
  <c r="I2663" i="2"/>
  <c r="I2662" i="2"/>
  <c r="I2661" i="2"/>
  <c r="I2660" i="2"/>
  <c r="I2659" i="2"/>
  <c r="I2658" i="2"/>
  <c r="I2657" i="2"/>
  <c r="I2656" i="2"/>
  <c r="I2655" i="2"/>
  <c r="I2654" i="2"/>
  <c r="I2653" i="2"/>
  <c r="I2652" i="2"/>
  <c r="I2651" i="2"/>
  <c r="I2650" i="2"/>
  <c r="I2649" i="2"/>
  <c r="I2648" i="2"/>
  <c r="I2647" i="2"/>
  <c r="I2646" i="2"/>
  <c r="I2645" i="2"/>
  <c r="I2644" i="2"/>
  <c r="I2643" i="2"/>
  <c r="I2642" i="2"/>
  <c r="I2641" i="2"/>
  <c r="I2640" i="2"/>
  <c r="I2639" i="2"/>
  <c r="I2638" i="2"/>
  <c r="I2637" i="2"/>
  <c r="I2636" i="2"/>
  <c r="I2635" i="2"/>
  <c r="I2634" i="2"/>
  <c r="I2633" i="2"/>
  <c r="I2632" i="2"/>
  <c r="I2631" i="2"/>
  <c r="I2630" i="2"/>
  <c r="I2629" i="2"/>
  <c r="I2628" i="2"/>
  <c r="I2627" i="2"/>
  <c r="I2626" i="2"/>
  <c r="I2625" i="2"/>
  <c r="I2624" i="2"/>
  <c r="I2623" i="2"/>
  <c r="I2622" i="2"/>
  <c r="I2621" i="2"/>
  <c r="I2620" i="2"/>
  <c r="I2619" i="2"/>
  <c r="I2618" i="2"/>
  <c r="I2617" i="2"/>
  <c r="I2616" i="2"/>
  <c r="I2615" i="2"/>
  <c r="I2614" i="2"/>
  <c r="I2613" i="2"/>
  <c r="I2612" i="2"/>
  <c r="I2611" i="2"/>
  <c r="I2610" i="2"/>
  <c r="I2609" i="2"/>
  <c r="I2608" i="2"/>
  <c r="I2607" i="2"/>
  <c r="I2606" i="2"/>
  <c r="I2605" i="2"/>
  <c r="I2604" i="2"/>
  <c r="I2603" i="2"/>
  <c r="I2602" i="2"/>
  <c r="I2601" i="2"/>
  <c r="I2600" i="2"/>
  <c r="I2599" i="2"/>
  <c r="I2598" i="2"/>
  <c r="I2597" i="2"/>
  <c r="I2596" i="2"/>
  <c r="I2595" i="2"/>
  <c r="I2594" i="2"/>
  <c r="I2593" i="2"/>
  <c r="I2592" i="2"/>
  <c r="I2591" i="2"/>
  <c r="I2590" i="2"/>
  <c r="I2589" i="2"/>
  <c r="I2588" i="2"/>
  <c r="I2587" i="2"/>
  <c r="I2586" i="2"/>
  <c r="I2585" i="2"/>
  <c r="I2584" i="2"/>
  <c r="I2583" i="2"/>
  <c r="I2582" i="2"/>
  <c r="I2581" i="2"/>
  <c r="I2580" i="2"/>
  <c r="I2579" i="2"/>
  <c r="I2578" i="2"/>
  <c r="I2577" i="2"/>
  <c r="I2576" i="2"/>
  <c r="I2575" i="2"/>
  <c r="I2574" i="2"/>
  <c r="I2573" i="2"/>
  <c r="I2572" i="2"/>
  <c r="I2571" i="2"/>
  <c r="I2570" i="2"/>
  <c r="I2569" i="2"/>
  <c r="I2568" i="2"/>
  <c r="I2567" i="2"/>
  <c r="I2566" i="2"/>
  <c r="I2565" i="2"/>
  <c r="I2564" i="2"/>
  <c r="I2563" i="2"/>
  <c r="I2562" i="2"/>
  <c r="I2561" i="2"/>
  <c r="I2560" i="2"/>
  <c r="I2559" i="2"/>
  <c r="I2558" i="2"/>
  <c r="I2557" i="2"/>
  <c r="I2556" i="2"/>
  <c r="I2555" i="2"/>
  <c r="I2554" i="2"/>
  <c r="I2553" i="2"/>
  <c r="I2552" i="2"/>
  <c r="I2551" i="2"/>
  <c r="I2550" i="2"/>
  <c r="I2549" i="2"/>
  <c r="I2548" i="2"/>
  <c r="I2547" i="2"/>
  <c r="I2546" i="2"/>
  <c r="I2545" i="2"/>
  <c r="I2544" i="2"/>
  <c r="I2543" i="2"/>
  <c r="I2542" i="2"/>
  <c r="I2541" i="2"/>
  <c r="I2540" i="2"/>
  <c r="I2539" i="2"/>
  <c r="I2538" i="2"/>
  <c r="I2537" i="2"/>
  <c r="I2536" i="2"/>
  <c r="I2535" i="2"/>
  <c r="I2534" i="2"/>
  <c r="I2533" i="2"/>
  <c r="I2532" i="2"/>
  <c r="I2531" i="2"/>
  <c r="I2530" i="2"/>
  <c r="I2529" i="2"/>
  <c r="I2528" i="2"/>
  <c r="I2527" i="2"/>
  <c r="I2526" i="2"/>
  <c r="I2525" i="2"/>
  <c r="I2524" i="2"/>
  <c r="I2523" i="2"/>
  <c r="I2522" i="2"/>
  <c r="I2521" i="2"/>
  <c r="I2520" i="2"/>
  <c r="I2519" i="2"/>
  <c r="I2518" i="2"/>
  <c r="I2517" i="2"/>
  <c r="I2516" i="2"/>
  <c r="I2515" i="2"/>
  <c r="I2514" i="2"/>
  <c r="I2513" i="2"/>
  <c r="I2512" i="2"/>
  <c r="I2511" i="2"/>
  <c r="I2510" i="2"/>
  <c r="I2509" i="2"/>
  <c r="I2508" i="2"/>
  <c r="I2507" i="2"/>
  <c r="I2506" i="2"/>
  <c r="I2505" i="2"/>
  <c r="I2504" i="2"/>
  <c r="I2503" i="2"/>
  <c r="I2502" i="2"/>
  <c r="I2501" i="2"/>
  <c r="I2500" i="2"/>
  <c r="I2499" i="2"/>
  <c r="I2498" i="2"/>
  <c r="I2497" i="2"/>
  <c r="I2496" i="2"/>
  <c r="I2495" i="2"/>
  <c r="I2494" i="2"/>
  <c r="I2493" i="2"/>
  <c r="I2492" i="2"/>
  <c r="I2491" i="2"/>
  <c r="I2490" i="2"/>
  <c r="I2489" i="2"/>
  <c r="I2488" i="2"/>
  <c r="I2487" i="2"/>
  <c r="I2486" i="2"/>
  <c r="I2485" i="2"/>
  <c r="I2484" i="2"/>
  <c r="I2483" i="2"/>
  <c r="I2482" i="2"/>
  <c r="I2481" i="2"/>
  <c r="I2480" i="2"/>
  <c r="I2479" i="2"/>
  <c r="I2478" i="2"/>
  <c r="I2477" i="2"/>
  <c r="I2476" i="2"/>
  <c r="I2475" i="2"/>
  <c r="I2474" i="2"/>
  <c r="I2473" i="2"/>
  <c r="I2472" i="2"/>
  <c r="I2471" i="2"/>
  <c r="I2470" i="2"/>
  <c r="I2469" i="2"/>
  <c r="I2468" i="2"/>
  <c r="I2467" i="2"/>
  <c r="I2466" i="2"/>
  <c r="I2465" i="2"/>
  <c r="I2464" i="2"/>
  <c r="I2463" i="2"/>
  <c r="I2462" i="2"/>
  <c r="I2461" i="2"/>
  <c r="I2460" i="2"/>
  <c r="I2459" i="2"/>
  <c r="I2458" i="2"/>
  <c r="I2457" i="2"/>
  <c r="I2456" i="2"/>
  <c r="I2455" i="2"/>
  <c r="I2454" i="2"/>
  <c r="I2453" i="2"/>
  <c r="I2452" i="2"/>
  <c r="I2451" i="2"/>
  <c r="I2450" i="2"/>
  <c r="I2449" i="2"/>
  <c r="I2448" i="2"/>
  <c r="I2447" i="2"/>
  <c r="I2446" i="2"/>
  <c r="I2445" i="2"/>
  <c r="I2444" i="2"/>
  <c r="I2443" i="2"/>
  <c r="I2442" i="2"/>
  <c r="I2441" i="2"/>
  <c r="I2440" i="2"/>
  <c r="I2439" i="2"/>
  <c r="I2438" i="2"/>
  <c r="I2437" i="2"/>
  <c r="I2436" i="2"/>
  <c r="I2435" i="2"/>
  <c r="I2434" i="2"/>
  <c r="I2433" i="2"/>
  <c r="I2432" i="2"/>
  <c r="I2431" i="2"/>
  <c r="I2430" i="2"/>
  <c r="I2429" i="2"/>
  <c r="I2428" i="2"/>
  <c r="I2427" i="2"/>
  <c r="I2426" i="2"/>
  <c r="I2425" i="2"/>
  <c r="I2424" i="2"/>
  <c r="I2423" i="2"/>
  <c r="I2422" i="2"/>
  <c r="I2421" i="2"/>
  <c r="I2420" i="2"/>
  <c r="I2419" i="2"/>
  <c r="I2418" i="2"/>
  <c r="I2417" i="2"/>
  <c r="I2416" i="2"/>
  <c r="I2415" i="2"/>
  <c r="I2414" i="2"/>
  <c r="I2413" i="2"/>
  <c r="I2412" i="2"/>
  <c r="I2411" i="2"/>
  <c r="I2410" i="2"/>
  <c r="I2409" i="2"/>
  <c r="I2408" i="2"/>
  <c r="I2407" i="2"/>
  <c r="I2406" i="2"/>
  <c r="I2405" i="2"/>
  <c r="I2404" i="2"/>
  <c r="I2403" i="2"/>
  <c r="I2402" i="2"/>
  <c r="I2401" i="2"/>
  <c r="I2400" i="2"/>
  <c r="I2399" i="2"/>
  <c r="I2398" i="2"/>
  <c r="I2397" i="2"/>
  <c r="I2396" i="2"/>
  <c r="I2395" i="2"/>
  <c r="I2394" i="2"/>
  <c r="I2393" i="2"/>
  <c r="I2392" i="2"/>
  <c r="I2391" i="2"/>
  <c r="I2390" i="2"/>
  <c r="I2389" i="2"/>
  <c r="I2388" i="2"/>
  <c r="I2387" i="2"/>
  <c r="I2386" i="2"/>
  <c r="I2385" i="2"/>
  <c r="I2384" i="2"/>
  <c r="I2383" i="2"/>
  <c r="I2382" i="2"/>
  <c r="I2381" i="2"/>
  <c r="I2380" i="2"/>
  <c r="I2379" i="2"/>
  <c r="I2378" i="2"/>
  <c r="I2320" i="2"/>
  <c r="I2319" i="2"/>
  <c r="I2318" i="2"/>
  <c r="I2317" i="2"/>
  <c r="I2316" i="2"/>
  <c r="I2315" i="2"/>
  <c r="I2314" i="2"/>
  <c r="I2313" i="2"/>
  <c r="I2312" i="2"/>
  <c r="I2311" i="2"/>
  <c r="I2310" i="2"/>
  <c r="I2309" i="2"/>
  <c r="I2308" i="2"/>
  <c r="I2307" i="2"/>
  <c r="I2306" i="2"/>
  <c r="I2305" i="2"/>
  <c r="I2304" i="2"/>
  <c r="I2303" i="2"/>
  <c r="I2302" i="2"/>
  <c r="I2301" i="2"/>
  <c r="I2300" i="2"/>
  <c r="I2299" i="2"/>
  <c r="I2298" i="2"/>
  <c r="I2297" i="2"/>
  <c r="I2296" i="2"/>
  <c r="I2295" i="2"/>
  <c r="I2294" i="2"/>
  <c r="I2293" i="2"/>
  <c r="I2292" i="2"/>
  <c r="I2291" i="2"/>
  <c r="I2290" i="2"/>
  <c r="I2289" i="2"/>
  <c r="I2288" i="2"/>
  <c r="I2287" i="2"/>
  <c r="I2286" i="2"/>
  <c r="I2285" i="2"/>
  <c r="I2284" i="2"/>
  <c r="I2283" i="2"/>
  <c r="I2282" i="2"/>
  <c r="I2281" i="2"/>
  <c r="I2280" i="2"/>
  <c r="I2279" i="2"/>
  <c r="I2278" i="2"/>
  <c r="I2277" i="2"/>
  <c r="I2276" i="2"/>
  <c r="I2275" i="2"/>
  <c r="I2274" i="2"/>
  <c r="I2273" i="2"/>
  <c r="I2272" i="2"/>
  <c r="I2271" i="2"/>
  <c r="I2270" i="2"/>
  <c r="I2269" i="2"/>
  <c r="I2268" i="2"/>
  <c r="I2267" i="2"/>
  <c r="I2266" i="2"/>
  <c r="I2265" i="2"/>
  <c r="I2264" i="2"/>
  <c r="I2263" i="2"/>
  <c r="I2262" i="2"/>
  <c r="I2261" i="2"/>
  <c r="I2260" i="2"/>
  <c r="I2259" i="2"/>
  <c r="I2258" i="2"/>
  <c r="I2257" i="2"/>
  <c r="I2256" i="2"/>
  <c r="I2255" i="2"/>
  <c r="I2254" i="2"/>
  <c r="I2253" i="2"/>
  <c r="I2252" i="2"/>
  <c r="I2251" i="2"/>
  <c r="I2250" i="2"/>
  <c r="I2249" i="2"/>
  <c r="I2248" i="2"/>
  <c r="I2247" i="2"/>
  <c r="I2246" i="2"/>
  <c r="I2245" i="2"/>
  <c r="I2244" i="2"/>
  <c r="I2243" i="2"/>
  <c r="I2242" i="2"/>
  <c r="I2241" i="2"/>
  <c r="I2240" i="2"/>
  <c r="I2239" i="2"/>
  <c r="I2238" i="2"/>
  <c r="I2237" i="2"/>
  <c r="I2236" i="2"/>
  <c r="I2235" i="2"/>
  <c r="I2234" i="2"/>
  <c r="I2233" i="2"/>
  <c r="I2232" i="2"/>
  <c r="I2231" i="2"/>
  <c r="I2230" i="2"/>
  <c r="I2229" i="2"/>
  <c r="I2228" i="2"/>
  <c r="I2227" i="2"/>
  <c r="I2226" i="2"/>
  <c r="I2225" i="2"/>
  <c r="I2224" i="2"/>
  <c r="I2223" i="2"/>
  <c r="I2222" i="2"/>
  <c r="I2221" i="2"/>
  <c r="I2220" i="2"/>
  <c r="I2219" i="2"/>
  <c r="I2218" i="2"/>
  <c r="I2217" i="2"/>
  <c r="I2216" i="2"/>
  <c r="I2215" i="2"/>
  <c r="I2214" i="2"/>
  <c r="I2213" i="2"/>
  <c r="I2212" i="2"/>
  <c r="I2211" i="2"/>
  <c r="I2210" i="2"/>
  <c r="I2209" i="2"/>
  <c r="I2208" i="2"/>
  <c r="I2207" i="2"/>
  <c r="I2206" i="2"/>
  <c r="I2205" i="2"/>
  <c r="I2204" i="2"/>
  <c r="I2203" i="2"/>
  <c r="I2202" i="2"/>
  <c r="I2201" i="2"/>
  <c r="I2200" i="2"/>
  <c r="I2199" i="2"/>
  <c r="I2198" i="2"/>
  <c r="I2197" i="2"/>
  <c r="I2196" i="2"/>
  <c r="I2195" i="2"/>
  <c r="I2194" i="2"/>
  <c r="I2193" i="2"/>
  <c r="I2192" i="2"/>
  <c r="I2191" i="2"/>
  <c r="I2190" i="2"/>
  <c r="I2189" i="2"/>
  <c r="I2188" i="2"/>
  <c r="I2187" i="2"/>
  <c r="I2186" i="2"/>
  <c r="I2185" i="2"/>
  <c r="I2184" i="2"/>
  <c r="I2183" i="2"/>
  <c r="I2182" i="2"/>
  <c r="I2181" i="2"/>
  <c r="I2180" i="2"/>
  <c r="I2179" i="2"/>
  <c r="I2178" i="2"/>
  <c r="I2177" i="2"/>
  <c r="I2176" i="2"/>
  <c r="I2175" i="2"/>
  <c r="I2174" i="2"/>
  <c r="I2173" i="2"/>
  <c r="I2172" i="2"/>
  <c r="I2171" i="2"/>
  <c r="I2170" i="2"/>
  <c r="I2169" i="2"/>
  <c r="I2168" i="2"/>
  <c r="I2167" i="2"/>
  <c r="I2166" i="2"/>
  <c r="I2165" i="2"/>
  <c r="I2164" i="2"/>
  <c r="I2163" i="2"/>
  <c r="I2162" i="2"/>
  <c r="I2161" i="2"/>
  <c r="I2160" i="2"/>
  <c r="I2159" i="2"/>
  <c r="I2158" i="2"/>
  <c r="I2157" i="2"/>
  <c r="I2156" i="2"/>
  <c r="I2155" i="2"/>
  <c r="I2154" i="2"/>
  <c r="I2153" i="2"/>
  <c r="I2152" i="2"/>
  <c r="I2151" i="2"/>
  <c r="I2150" i="2"/>
  <c r="I2149" i="2"/>
  <c r="I2148" i="2"/>
  <c r="I2147" i="2"/>
  <c r="I2146" i="2"/>
  <c r="I2145" i="2"/>
  <c r="I2144" i="2"/>
  <c r="I2143" i="2"/>
  <c r="I2142" i="2"/>
  <c r="I2141" i="2"/>
  <c r="I2140" i="2"/>
  <c r="I2139" i="2"/>
  <c r="I2138" i="2"/>
  <c r="I2137" i="2"/>
  <c r="I2136" i="2"/>
  <c r="I2135" i="2"/>
  <c r="I2134" i="2"/>
  <c r="I2133" i="2"/>
  <c r="I2132" i="2"/>
  <c r="I2131" i="2"/>
  <c r="I2130" i="2"/>
  <c r="I2129" i="2"/>
  <c r="I2128" i="2"/>
  <c r="I2127" i="2"/>
  <c r="I2126" i="2"/>
  <c r="I2125" i="2"/>
  <c r="I2124" i="2"/>
  <c r="I2123" i="2"/>
  <c r="I2122" i="2"/>
  <c r="I2121" i="2"/>
  <c r="I2120" i="2"/>
  <c r="I2119" i="2"/>
  <c r="I2118" i="2"/>
  <c r="I2117" i="2"/>
  <c r="I2116" i="2"/>
  <c r="I2115" i="2"/>
  <c r="I2114" i="2"/>
  <c r="I2113" i="2"/>
  <c r="I2112" i="2"/>
  <c r="I2111" i="2"/>
  <c r="I2110" i="2"/>
  <c r="I2109" i="2"/>
  <c r="I2108" i="2"/>
  <c r="I2107" i="2"/>
  <c r="I2106" i="2"/>
  <c r="I2105" i="2"/>
  <c r="I2104" i="2"/>
  <c r="I2103" i="2"/>
  <c r="I2102" i="2"/>
  <c r="I2101" i="2"/>
  <c r="I2100" i="2"/>
  <c r="I2099" i="2"/>
  <c r="I2098" i="2"/>
  <c r="I2097" i="2"/>
  <c r="I2096" i="2"/>
  <c r="I2095" i="2"/>
  <c r="I2094" i="2"/>
  <c r="I2093" i="2"/>
  <c r="I2092" i="2"/>
  <c r="I2091" i="2"/>
  <c r="I2090" i="2"/>
  <c r="I2089" i="2"/>
  <c r="I2088" i="2"/>
  <c r="I2087" i="2"/>
  <c r="I2086" i="2"/>
  <c r="I2085" i="2"/>
  <c r="I2084" i="2"/>
  <c r="I2083" i="2"/>
  <c r="I2082" i="2"/>
  <c r="I2081" i="2"/>
  <c r="I2080" i="2"/>
  <c r="I2079" i="2"/>
  <c r="I2078" i="2"/>
  <c r="I2077" i="2"/>
  <c r="I2076" i="2"/>
  <c r="I2075" i="2"/>
  <c r="I2074" i="2"/>
  <c r="I2073" i="2"/>
  <c r="I2072" i="2"/>
  <c r="I2071" i="2"/>
  <c r="I2070" i="2"/>
  <c r="I2069" i="2"/>
  <c r="I2068" i="2"/>
  <c r="I2067" i="2"/>
  <c r="I2066" i="2"/>
  <c r="I2065" i="2"/>
  <c r="I2064" i="2"/>
  <c r="I2063" i="2"/>
  <c r="I2062" i="2"/>
  <c r="I2061" i="2"/>
  <c r="I2060" i="2"/>
  <c r="I2059" i="2"/>
  <c r="I2058" i="2"/>
  <c r="I2057" i="2"/>
  <c r="I2056" i="2"/>
  <c r="I2055" i="2"/>
  <c r="I2054" i="2"/>
  <c r="I2053" i="2"/>
  <c r="I2052" i="2"/>
  <c r="I2051" i="2"/>
  <c r="I2050" i="2"/>
  <c r="I2049" i="2"/>
  <c r="I2048" i="2"/>
  <c r="I2047" i="2"/>
  <c r="I2046" i="2"/>
  <c r="I2045" i="2"/>
  <c r="I2044" i="2"/>
  <c r="I2043" i="2"/>
  <c r="I2042" i="2"/>
  <c r="I2041" i="2"/>
  <c r="I2040" i="2"/>
  <c r="I2039" i="2"/>
  <c r="I2038" i="2"/>
  <c r="I2037" i="2"/>
  <c r="I2036" i="2"/>
  <c r="I2035" i="2"/>
  <c r="I2034" i="2"/>
  <c r="I2033" i="2"/>
  <c r="I2032" i="2"/>
  <c r="I2031" i="2"/>
  <c r="I2030" i="2"/>
  <c r="I2029" i="2"/>
  <c r="I2028" i="2"/>
  <c r="I2027" i="2"/>
  <c r="I2026" i="2"/>
  <c r="I2025" i="2"/>
  <c r="I2024" i="2"/>
  <c r="I2023" i="2"/>
  <c r="I2022" i="2"/>
  <c r="I2021" i="2"/>
  <c r="I2020" i="2"/>
  <c r="I2019" i="2"/>
  <c r="I2018" i="2"/>
  <c r="I2017" i="2"/>
  <c r="I2016" i="2"/>
  <c r="I2015" i="2"/>
  <c r="I2014" i="2"/>
  <c r="I2013" i="2"/>
  <c r="I2012" i="2"/>
  <c r="I2011" i="2"/>
  <c r="I2010" i="2"/>
  <c r="I2009" i="2"/>
  <c r="I2008" i="2"/>
  <c r="I2007" i="2"/>
  <c r="I2006" i="2"/>
  <c r="I2005" i="2"/>
  <c r="I2004" i="2"/>
  <c r="I2003" i="2"/>
  <c r="I2002" i="2"/>
  <c r="I2001" i="2"/>
  <c r="I2000" i="2"/>
  <c r="I1999" i="2"/>
  <c r="I1998" i="2"/>
  <c r="I1997" i="2"/>
  <c r="I1996" i="2"/>
  <c r="I1995" i="2"/>
  <c r="I1994" i="2"/>
  <c r="I1993" i="2"/>
  <c r="I1992" i="2"/>
  <c r="I1991" i="2"/>
  <c r="I1990" i="2"/>
  <c r="I1989" i="2"/>
  <c r="I1988" i="2"/>
  <c r="I1987" i="2"/>
  <c r="I1986" i="2"/>
  <c r="I1985" i="2"/>
  <c r="I1984" i="2"/>
  <c r="I1983" i="2"/>
  <c r="I1982" i="2"/>
  <c r="I1981" i="2"/>
  <c r="I1980" i="2"/>
  <c r="I1979" i="2"/>
  <c r="I1978" i="2"/>
  <c r="I1977" i="2"/>
  <c r="I1976" i="2"/>
  <c r="I1975" i="2"/>
  <c r="I1974" i="2"/>
  <c r="I1973" i="2"/>
  <c r="I1972" i="2"/>
  <c r="I1971" i="2"/>
  <c r="I1970" i="2"/>
  <c r="I1969" i="2"/>
  <c r="I1968" i="2"/>
  <c r="I1967" i="2"/>
  <c r="I1966" i="2"/>
  <c r="I1965" i="2"/>
  <c r="I1964" i="2"/>
  <c r="I1963" i="2"/>
  <c r="I1962" i="2"/>
  <c r="I1961" i="2"/>
  <c r="I1960" i="2"/>
  <c r="I1959" i="2"/>
  <c r="I1958" i="2"/>
  <c r="I1957" i="2"/>
  <c r="I1956" i="2"/>
  <c r="I1955" i="2"/>
  <c r="I1954" i="2"/>
  <c r="I1953" i="2"/>
  <c r="I1952" i="2"/>
  <c r="I1951" i="2"/>
  <c r="I1950" i="2"/>
  <c r="I1949" i="2"/>
  <c r="I1948" i="2"/>
  <c r="I1947" i="2"/>
  <c r="I1946" i="2"/>
  <c r="I1945" i="2"/>
  <c r="I1944" i="2"/>
  <c r="I1943" i="2"/>
  <c r="I1942" i="2"/>
  <c r="I1941" i="2"/>
  <c r="I1940" i="2"/>
  <c r="I1939" i="2"/>
  <c r="I1938" i="2"/>
  <c r="I1937" i="2"/>
  <c r="I1936" i="2"/>
  <c r="I1935" i="2"/>
  <c r="I1934" i="2"/>
  <c r="I1933" i="2"/>
  <c r="I1932" i="2"/>
  <c r="I1931" i="2"/>
  <c r="I1930" i="2"/>
  <c r="I1929" i="2"/>
  <c r="I1928" i="2"/>
  <c r="I1927" i="2"/>
  <c r="I1926" i="2"/>
  <c r="I1925" i="2"/>
  <c r="I1924" i="2"/>
  <c r="I1923" i="2"/>
  <c r="I1922" i="2"/>
  <c r="I1921" i="2"/>
  <c r="I1920" i="2"/>
  <c r="I1919" i="2"/>
  <c r="I1918" i="2"/>
  <c r="I1917" i="2"/>
  <c r="I1916" i="2"/>
  <c r="I1915" i="2"/>
  <c r="I1914" i="2"/>
  <c r="I1913" i="2"/>
  <c r="I1912" i="2"/>
  <c r="I1911" i="2"/>
  <c r="I1910" i="2"/>
  <c r="I1909" i="2"/>
  <c r="I1908" i="2"/>
  <c r="I1907" i="2"/>
  <c r="I1906" i="2"/>
  <c r="I1905" i="2"/>
  <c r="I1904" i="2"/>
  <c r="I1903" i="2"/>
  <c r="I1902" i="2"/>
  <c r="I1901" i="2"/>
  <c r="I1900" i="2"/>
  <c r="I1899" i="2"/>
  <c r="I1898" i="2"/>
  <c r="I1897" i="2"/>
  <c r="I1896" i="2"/>
  <c r="I1895" i="2"/>
  <c r="I1894" i="2"/>
  <c r="I1893" i="2"/>
  <c r="I1892" i="2"/>
  <c r="I1891" i="2"/>
  <c r="I1890" i="2"/>
  <c r="I1889" i="2"/>
  <c r="I1888" i="2"/>
  <c r="I1887" i="2"/>
  <c r="I1886" i="2"/>
  <c r="I1885" i="2"/>
  <c r="I1884" i="2"/>
  <c r="I1883" i="2"/>
  <c r="I1882" i="2"/>
  <c r="I1881" i="2"/>
  <c r="I1880" i="2"/>
  <c r="I1879" i="2"/>
  <c r="I1878" i="2"/>
  <c r="I1877" i="2"/>
  <c r="I1876" i="2"/>
  <c r="I1875" i="2"/>
  <c r="I1874" i="2"/>
  <c r="I1873" i="2"/>
  <c r="I1872" i="2"/>
  <c r="I1871" i="2"/>
  <c r="I1870" i="2"/>
  <c r="I1869" i="2"/>
  <c r="I1868" i="2"/>
  <c r="I1867" i="2"/>
  <c r="I1866" i="2"/>
  <c r="I1865" i="2"/>
  <c r="I1864" i="2"/>
  <c r="I1863" i="2"/>
  <c r="I1862" i="2"/>
  <c r="I1861" i="2"/>
  <c r="I1860" i="2"/>
  <c r="I1859" i="2"/>
  <c r="I1858" i="2"/>
  <c r="I1857" i="2"/>
  <c r="I1856" i="2"/>
  <c r="I1855" i="2"/>
  <c r="I1854" i="2"/>
  <c r="I1853" i="2"/>
  <c r="I1852" i="2"/>
  <c r="I1851" i="2"/>
  <c r="I1850" i="2"/>
  <c r="I1849" i="2"/>
  <c r="I1848" i="2"/>
  <c r="I1847" i="2"/>
  <c r="I1846" i="2"/>
  <c r="I1845" i="2"/>
  <c r="I1844" i="2"/>
  <c r="I1843" i="2"/>
  <c r="I1842" i="2"/>
  <c r="I1841" i="2"/>
  <c r="I1840" i="2"/>
  <c r="I1839" i="2"/>
  <c r="I1838" i="2"/>
  <c r="I1837" i="2"/>
  <c r="I1836" i="2"/>
  <c r="I1835" i="2"/>
  <c r="I1834" i="2"/>
  <c r="I1833" i="2"/>
  <c r="I1832" i="2"/>
  <c r="I1831" i="2"/>
  <c r="I1830" i="2"/>
  <c r="I1829" i="2"/>
  <c r="I1828" i="2"/>
  <c r="I1827" i="2"/>
  <c r="I1826" i="2"/>
  <c r="I1825" i="2"/>
  <c r="I1824" i="2"/>
  <c r="I1823" i="2"/>
  <c r="I1822" i="2"/>
  <c r="I1821" i="2"/>
  <c r="I1820" i="2"/>
  <c r="I1819" i="2"/>
  <c r="I1818" i="2"/>
  <c r="I1817" i="2"/>
  <c r="I1816" i="2"/>
  <c r="I1815" i="2"/>
  <c r="I1814" i="2"/>
  <c r="I1813" i="2"/>
  <c r="I1812" i="2"/>
  <c r="I1811" i="2"/>
  <c r="I1810" i="2"/>
  <c r="I1809" i="2"/>
  <c r="I1808" i="2"/>
  <c r="I1807" i="2"/>
  <c r="I1806" i="2"/>
  <c r="I1805" i="2"/>
  <c r="I1804" i="2"/>
  <c r="I1803" i="2"/>
  <c r="I1802" i="2"/>
  <c r="I1801" i="2"/>
  <c r="I1800" i="2"/>
  <c r="I1799" i="2"/>
  <c r="I1798" i="2"/>
  <c r="I1797" i="2"/>
  <c r="I1796" i="2"/>
  <c r="I1795" i="2"/>
  <c r="I1794" i="2"/>
  <c r="I1793" i="2"/>
  <c r="I1792" i="2"/>
  <c r="I1791" i="2"/>
  <c r="I1790" i="2"/>
  <c r="I1789" i="2"/>
  <c r="I1788" i="2"/>
  <c r="I1787" i="2"/>
  <c r="I1786" i="2"/>
  <c r="I1785" i="2"/>
  <c r="I1784" i="2"/>
  <c r="I1783" i="2"/>
  <c r="I1782" i="2"/>
  <c r="I1781" i="2"/>
  <c r="I1780" i="2"/>
  <c r="I1779" i="2"/>
  <c r="I1778" i="2"/>
  <c r="I1777" i="2"/>
  <c r="I1776" i="2"/>
  <c r="I1775" i="2"/>
  <c r="I1774" i="2"/>
  <c r="I1773" i="2"/>
  <c r="I1772" i="2"/>
  <c r="I1771" i="2"/>
  <c r="I1770" i="2"/>
  <c r="I1769" i="2"/>
  <c r="I1768" i="2"/>
  <c r="I1767" i="2"/>
  <c r="I1766" i="2"/>
  <c r="I1765" i="2"/>
  <c r="I1764" i="2"/>
  <c r="I1763" i="2"/>
  <c r="I1762" i="2"/>
  <c r="I1761" i="2"/>
  <c r="I1760" i="2"/>
  <c r="I1759" i="2"/>
  <c r="I1758" i="2"/>
  <c r="I1757" i="2"/>
  <c r="I1756" i="2"/>
  <c r="I1755" i="2"/>
  <c r="I1754" i="2"/>
  <c r="I1753" i="2"/>
  <c r="I1752" i="2"/>
  <c r="I1751" i="2"/>
  <c r="I1750" i="2"/>
  <c r="I1749" i="2"/>
  <c r="I1748" i="2"/>
  <c r="I1747" i="2"/>
  <c r="I1746" i="2"/>
  <c r="I1745" i="2"/>
  <c r="I1744" i="2"/>
  <c r="I1743" i="2"/>
  <c r="I1742" i="2"/>
  <c r="I1741" i="2"/>
  <c r="I1740" i="2"/>
  <c r="I1739" i="2"/>
  <c r="I1738" i="2"/>
  <c r="I1737" i="2"/>
  <c r="I1736" i="2"/>
  <c r="I1735" i="2"/>
  <c r="I1734" i="2"/>
  <c r="I1733" i="2"/>
  <c r="I1732" i="2"/>
  <c r="I1731" i="2"/>
  <c r="I1730" i="2"/>
  <c r="I1729" i="2"/>
  <c r="I1728" i="2"/>
  <c r="I1727" i="2"/>
  <c r="I1726" i="2"/>
  <c r="I1725" i="2"/>
  <c r="I1724" i="2"/>
  <c r="I1723" i="2"/>
  <c r="I1722" i="2"/>
  <c r="I1721" i="2"/>
  <c r="I1720" i="2"/>
  <c r="I1719" i="2"/>
  <c r="I1718" i="2"/>
  <c r="I1717" i="2"/>
  <c r="I1716" i="2"/>
  <c r="I1715" i="2"/>
  <c r="I1714" i="2"/>
  <c r="I1713" i="2"/>
  <c r="I1712" i="2"/>
  <c r="I1711" i="2"/>
  <c r="I1710" i="2"/>
  <c r="I1709" i="2"/>
  <c r="I1708" i="2"/>
  <c r="I1707" i="2"/>
  <c r="I1706" i="2"/>
  <c r="I1705" i="2"/>
  <c r="I1704" i="2"/>
  <c r="I1703" i="2"/>
  <c r="I1702" i="2"/>
  <c r="I1701" i="2"/>
  <c r="I1699" i="2"/>
  <c r="I1698" i="2"/>
  <c r="I1697" i="2"/>
  <c r="I1696" i="2"/>
  <c r="I1695" i="2"/>
  <c r="I1694" i="2"/>
  <c r="I1693" i="2"/>
  <c r="I1692" i="2"/>
  <c r="I1691" i="2"/>
  <c r="I1690" i="2"/>
  <c r="I1689" i="2"/>
  <c r="I1688" i="2"/>
  <c r="I1687" i="2"/>
  <c r="I1686" i="2"/>
  <c r="I1685" i="2"/>
  <c r="I1684" i="2"/>
  <c r="I1683" i="2"/>
  <c r="I1682" i="2"/>
  <c r="I1681" i="2"/>
  <c r="I1680" i="2"/>
  <c r="I1679" i="2"/>
  <c r="I1678" i="2"/>
  <c r="I1677" i="2"/>
  <c r="I1676" i="2"/>
  <c r="I1675" i="2"/>
  <c r="I1674" i="2"/>
  <c r="I1673" i="2"/>
  <c r="I1672" i="2"/>
  <c r="I1671" i="2"/>
  <c r="I1670" i="2"/>
  <c r="I1669" i="2"/>
  <c r="I1668" i="2"/>
  <c r="I1667" i="2"/>
  <c r="I1666" i="2"/>
  <c r="I1665" i="2"/>
  <c r="I1664" i="2"/>
  <c r="I1663" i="2"/>
  <c r="I1662" i="2"/>
  <c r="I1661" i="2"/>
  <c r="I1660" i="2"/>
  <c r="I1659" i="2"/>
  <c r="I1658" i="2"/>
  <c r="I1657" i="2"/>
  <c r="I1656" i="2"/>
  <c r="I1655" i="2"/>
  <c r="I1654" i="2"/>
  <c r="I1653" i="2"/>
  <c r="I1652" i="2"/>
  <c r="I1651" i="2"/>
  <c r="I1650" i="2"/>
  <c r="I1649" i="2"/>
  <c r="I1648" i="2"/>
  <c r="I1647" i="2"/>
  <c r="I1646" i="2"/>
  <c r="I1645" i="2"/>
  <c r="I1644" i="2"/>
  <c r="I1643" i="2"/>
  <c r="I1642" i="2"/>
  <c r="I1641" i="2"/>
  <c r="I1640" i="2"/>
  <c r="I1639" i="2"/>
  <c r="I1638" i="2"/>
  <c r="I1637" i="2"/>
  <c r="I1636" i="2"/>
  <c r="I1635" i="2"/>
  <c r="I1634" i="2"/>
  <c r="I1633" i="2"/>
  <c r="I1632" i="2"/>
  <c r="I1631" i="2"/>
  <c r="I1630" i="2"/>
  <c r="I1629" i="2"/>
  <c r="I1628" i="2"/>
  <c r="I1627" i="2"/>
  <c r="I1626" i="2"/>
  <c r="I1625" i="2"/>
  <c r="I1624" i="2"/>
  <c r="I1623" i="2"/>
  <c r="I1622" i="2"/>
  <c r="I1621" i="2"/>
  <c r="I1620" i="2"/>
  <c r="I1619" i="2"/>
  <c r="I1618" i="2"/>
  <c r="I1617" i="2"/>
  <c r="I1616" i="2"/>
  <c r="I1615" i="2"/>
  <c r="I1614" i="2"/>
  <c r="I1613" i="2"/>
  <c r="I1612" i="2"/>
  <c r="I1611" i="2"/>
  <c r="I1610" i="2"/>
  <c r="I1609" i="2"/>
  <c r="I1608" i="2"/>
  <c r="I1607" i="2"/>
  <c r="I1606" i="2"/>
  <c r="I1605" i="2"/>
  <c r="I1604" i="2"/>
  <c r="I1603" i="2"/>
  <c r="I1602" i="2"/>
  <c r="I1601" i="2"/>
  <c r="I1600" i="2"/>
  <c r="I1599" i="2"/>
  <c r="I1598" i="2"/>
  <c r="I1597" i="2"/>
  <c r="I1596" i="2"/>
  <c r="I1595" i="2"/>
  <c r="I1594" i="2"/>
  <c r="I1593" i="2"/>
  <c r="I1592" i="2"/>
  <c r="I1591" i="2"/>
  <c r="I1590" i="2"/>
  <c r="I1589" i="2"/>
  <c r="I1588" i="2"/>
  <c r="I1587" i="2"/>
  <c r="I1586" i="2"/>
  <c r="I1585" i="2"/>
  <c r="I1584" i="2"/>
  <c r="I1583" i="2"/>
  <c r="I1582" i="2"/>
  <c r="I1581" i="2"/>
  <c r="I1580" i="2"/>
  <c r="I1579" i="2"/>
  <c r="I1578" i="2"/>
  <c r="I1577" i="2"/>
  <c r="I1576" i="2"/>
  <c r="I1575" i="2"/>
  <c r="I1574" i="2"/>
  <c r="I1573" i="2"/>
  <c r="I1572" i="2"/>
  <c r="I1571" i="2"/>
  <c r="I1570" i="2"/>
  <c r="I1569" i="2"/>
  <c r="I1568" i="2"/>
  <c r="I1567" i="2"/>
  <c r="I1566" i="2"/>
  <c r="I1565" i="2"/>
  <c r="I1564" i="2"/>
  <c r="I1563" i="2"/>
  <c r="I1562" i="2"/>
  <c r="I1561" i="2"/>
  <c r="I1560" i="2"/>
  <c r="I1559" i="2"/>
  <c r="I1558" i="2"/>
  <c r="I1557" i="2"/>
  <c r="I1556" i="2"/>
  <c r="I1555" i="2"/>
  <c r="I1554" i="2"/>
  <c r="I1553" i="2"/>
  <c r="I1552" i="2"/>
  <c r="I1551" i="2"/>
  <c r="I1550" i="2"/>
  <c r="I1111" i="2"/>
  <c r="I1112" i="2"/>
  <c r="I1113" i="2"/>
  <c r="I1114" i="2"/>
  <c r="I1115" i="2"/>
  <c r="I1116" i="2"/>
  <c r="I1117" i="2"/>
  <c r="I1118" i="2"/>
  <c r="I1119" i="2"/>
  <c r="I1120" i="2"/>
  <c r="I1121" i="2"/>
  <c r="I1122" i="2"/>
  <c r="I1123" i="2"/>
  <c r="I1124" i="2"/>
  <c r="I1125" i="2"/>
  <c r="I1126" i="2"/>
  <c r="I1127" i="2"/>
  <c r="I1128" i="2"/>
  <c r="I1129" i="2"/>
  <c r="I1130" i="2"/>
  <c r="I1131" i="2"/>
  <c r="I1132" i="2"/>
  <c r="I1133" i="2"/>
  <c r="I1134" i="2"/>
  <c r="I1135" i="2"/>
  <c r="I1136" i="2"/>
  <c r="I1137" i="2"/>
  <c r="I1138" i="2"/>
  <c r="I1139" i="2"/>
  <c r="I1140" i="2"/>
  <c r="I1141" i="2"/>
  <c r="I1142" i="2"/>
  <c r="I1143" i="2"/>
  <c r="I1144" i="2"/>
  <c r="I1145" i="2"/>
  <c r="I1146" i="2"/>
  <c r="I1147" i="2"/>
  <c r="I1148" i="2"/>
  <c r="I1149" i="2"/>
  <c r="I1150" i="2"/>
  <c r="I1151" i="2"/>
  <c r="I1152" i="2"/>
  <c r="I1153" i="2"/>
  <c r="I1154" i="2"/>
  <c r="I1155" i="2"/>
  <c r="I1156" i="2"/>
  <c r="I1157" i="2"/>
  <c r="I1158" i="2"/>
  <c r="I1159" i="2"/>
  <c r="I1160" i="2"/>
  <c r="I1161" i="2"/>
  <c r="I1162" i="2"/>
  <c r="I1163" i="2"/>
  <c r="I1164" i="2"/>
  <c r="I1165" i="2"/>
  <c r="I1166" i="2"/>
  <c r="I1167" i="2"/>
  <c r="I1168" i="2"/>
  <c r="I1169" i="2"/>
  <c r="I1170" i="2"/>
  <c r="I1171" i="2"/>
  <c r="I1172" i="2"/>
  <c r="I1173" i="2"/>
  <c r="I1174" i="2"/>
  <c r="I1175" i="2"/>
  <c r="I1176" i="2"/>
  <c r="I1177" i="2"/>
  <c r="I1178" i="2"/>
  <c r="I1179" i="2"/>
  <c r="I1180" i="2"/>
  <c r="I1181" i="2"/>
  <c r="I1182" i="2"/>
  <c r="I1183" i="2"/>
  <c r="I1184" i="2"/>
  <c r="I1185" i="2"/>
  <c r="I1186" i="2"/>
  <c r="I1187" i="2"/>
  <c r="I1188" i="2"/>
  <c r="I1189" i="2"/>
  <c r="I1190" i="2"/>
  <c r="I1191" i="2"/>
  <c r="I1192" i="2"/>
  <c r="I1193" i="2"/>
  <c r="I1194" i="2"/>
  <c r="I1195" i="2"/>
  <c r="I1196" i="2"/>
  <c r="I1197" i="2"/>
  <c r="I1198" i="2"/>
  <c r="I1199" i="2"/>
  <c r="I1200" i="2"/>
  <c r="I1201" i="2"/>
  <c r="I1202" i="2"/>
  <c r="I1203" i="2"/>
  <c r="I1204" i="2"/>
  <c r="I1205" i="2"/>
  <c r="I1206" i="2"/>
  <c r="I1207" i="2"/>
  <c r="I1208" i="2"/>
  <c r="I1209" i="2"/>
  <c r="I1210" i="2"/>
  <c r="I1211" i="2"/>
  <c r="I1212" i="2"/>
  <c r="I1213" i="2"/>
  <c r="I1214" i="2"/>
  <c r="I1215" i="2"/>
  <c r="I1216" i="2"/>
  <c r="I1217" i="2"/>
  <c r="I1218" i="2"/>
  <c r="I1219" i="2"/>
  <c r="I1220" i="2"/>
  <c r="I1221" i="2"/>
  <c r="I1222" i="2"/>
  <c r="I1223" i="2"/>
  <c r="I1224" i="2"/>
  <c r="I1225" i="2"/>
  <c r="I1226" i="2"/>
  <c r="I1227" i="2"/>
  <c r="I1228" i="2"/>
  <c r="I1229" i="2"/>
  <c r="I1230" i="2"/>
  <c r="I1231" i="2"/>
  <c r="I1232" i="2"/>
  <c r="I1233" i="2"/>
  <c r="I1234" i="2"/>
  <c r="I1235" i="2"/>
  <c r="I1236" i="2"/>
  <c r="I1237" i="2"/>
  <c r="I1238" i="2"/>
  <c r="I1239" i="2"/>
  <c r="I1240" i="2"/>
  <c r="I1241" i="2"/>
  <c r="I1242" i="2"/>
  <c r="I1243" i="2"/>
  <c r="I1244" i="2"/>
  <c r="I1245" i="2"/>
  <c r="I1246" i="2"/>
  <c r="I1247" i="2"/>
  <c r="I1248" i="2"/>
  <c r="I1249" i="2"/>
  <c r="I1250" i="2"/>
  <c r="I1251" i="2"/>
  <c r="I1252" i="2"/>
  <c r="I1253" i="2"/>
  <c r="I1254" i="2"/>
  <c r="I1255" i="2"/>
  <c r="I1256" i="2"/>
  <c r="I1257" i="2"/>
  <c r="I1258" i="2"/>
  <c r="I1259" i="2"/>
  <c r="I1260" i="2"/>
  <c r="I1261" i="2"/>
  <c r="I1262" i="2"/>
  <c r="I1263" i="2"/>
  <c r="I1264" i="2"/>
  <c r="I1265" i="2"/>
  <c r="I1266" i="2"/>
  <c r="I1267" i="2"/>
  <c r="I1268" i="2"/>
  <c r="I1269" i="2"/>
  <c r="I1270" i="2"/>
  <c r="I1271" i="2"/>
  <c r="I1272" i="2"/>
  <c r="I1273" i="2"/>
  <c r="I1274" i="2"/>
  <c r="I1275" i="2"/>
  <c r="I1276" i="2"/>
  <c r="I1277" i="2"/>
  <c r="I1278" i="2"/>
  <c r="I1279" i="2"/>
  <c r="I1280" i="2"/>
  <c r="I1281" i="2"/>
  <c r="I1282" i="2"/>
  <c r="I1283" i="2"/>
  <c r="I1284" i="2"/>
  <c r="I1285" i="2"/>
  <c r="I1286" i="2"/>
  <c r="I1287" i="2"/>
  <c r="I1288" i="2"/>
  <c r="I1289" i="2"/>
  <c r="I1290" i="2"/>
  <c r="I1291" i="2"/>
  <c r="I1292" i="2"/>
  <c r="I1293" i="2"/>
  <c r="I1294" i="2"/>
  <c r="I1295" i="2"/>
  <c r="I1296" i="2"/>
  <c r="I1297" i="2"/>
  <c r="I1298" i="2"/>
  <c r="I1299" i="2"/>
  <c r="I1300" i="2"/>
  <c r="I1301" i="2"/>
  <c r="I1302" i="2"/>
  <c r="I1303" i="2"/>
  <c r="I1304" i="2"/>
  <c r="I1305" i="2"/>
  <c r="I1306" i="2"/>
  <c r="I1307" i="2"/>
  <c r="I1308" i="2"/>
  <c r="I1309" i="2"/>
  <c r="I1310" i="2"/>
  <c r="I1311" i="2"/>
  <c r="I1312" i="2"/>
  <c r="I1313" i="2"/>
  <c r="I1314" i="2"/>
  <c r="I1315" i="2"/>
  <c r="I1316" i="2"/>
  <c r="I1317" i="2"/>
  <c r="I1318" i="2"/>
  <c r="I1319" i="2"/>
  <c r="I1320" i="2"/>
  <c r="I1321" i="2"/>
  <c r="I1322" i="2"/>
  <c r="I1323" i="2"/>
  <c r="I1324" i="2"/>
  <c r="I1325" i="2"/>
  <c r="I1326" i="2"/>
  <c r="I1327" i="2"/>
  <c r="I1328" i="2"/>
  <c r="I1329" i="2"/>
  <c r="I1330" i="2"/>
  <c r="I1331" i="2"/>
  <c r="I1332" i="2"/>
  <c r="I1333" i="2"/>
  <c r="I1334" i="2"/>
  <c r="I1335" i="2"/>
  <c r="I1336" i="2"/>
  <c r="I1337" i="2"/>
  <c r="I1338" i="2"/>
  <c r="I1339" i="2"/>
  <c r="I1340" i="2"/>
  <c r="I1341" i="2"/>
  <c r="I1342" i="2"/>
  <c r="I1343" i="2"/>
  <c r="I1344" i="2"/>
  <c r="I1345" i="2"/>
  <c r="I1346" i="2"/>
  <c r="I1347" i="2"/>
  <c r="I1348" i="2"/>
  <c r="I1349" i="2"/>
  <c r="I1350" i="2"/>
  <c r="I1351" i="2"/>
  <c r="I1352" i="2"/>
  <c r="I1353" i="2"/>
  <c r="I1354" i="2"/>
  <c r="I1355" i="2"/>
  <c r="I1356" i="2"/>
  <c r="I1357" i="2"/>
  <c r="I1358" i="2"/>
  <c r="I1359" i="2"/>
  <c r="I1360" i="2"/>
  <c r="I1361" i="2"/>
  <c r="I1362" i="2"/>
  <c r="I1363" i="2"/>
  <c r="I1364" i="2"/>
  <c r="I1365" i="2"/>
  <c r="I1366" i="2"/>
  <c r="I1367" i="2"/>
  <c r="I1368" i="2"/>
  <c r="I1369" i="2"/>
  <c r="I1370" i="2"/>
  <c r="I1371" i="2"/>
  <c r="I1372" i="2"/>
  <c r="I1373" i="2"/>
  <c r="I1374" i="2"/>
  <c r="I1375" i="2"/>
  <c r="I1376" i="2"/>
  <c r="I1377" i="2"/>
  <c r="I1378" i="2"/>
  <c r="I1379" i="2"/>
  <c r="I1380" i="2"/>
  <c r="I1381" i="2"/>
  <c r="I1382" i="2"/>
  <c r="I1383" i="2"/>
  <c r="I1384" i="2"/>
  <c r="I1385" i="2"/>
  <c r="I1386" i="2"/>
  <c r="I1387" i="2"/>
  <c r="I1388" i="2"/>
  <c r="I1389" i="2"/>
  <c r="I1390" i="2"/>
  <c r="I1391" i="2"/>
  <c r="I1392" i="2"/>
  <c r="I1393" i="2"/>
  <c r="I1394" i="2"/>
  <c r="I1395" i="2"/>
  <c r="I1396" i="2"/>
  <c r="I1397" i="2"/>
  <c r="I1398" i="2"/>
  <c r="I1399" i="2"/>
  <c r="I1400" i="2"/>
  <c r="I1401" i="2"/>
  <c r="I1402" i="2"/>
  <c r="I1403" i="2"/>
  <c r="I1404" i="2"/>
  <c r="I1405" i="2"/>
  <c r="I1406" i="2"/>
  <c r="I1407" i="2"/>
  <c r="I1408" i="2"/>
  <c r="I1409" i="2"/>
  <c r="I1410" i="2"/>
  <c r="I1411" i="2"/>
  <c r="I1412" i="2"/>
  <c r="I1413" i="2"/>
  <c r="I1414" i="2"/>
  <c r="I1415" i="2"/>
  <c r="I1416" i="2"/>
  <c r="I1417" i="2"/>
  <c r="I1418" i="2"/>
  <c r="I1419" i="2"/>
  <c r="I1420" i="2"/>
  <c r="I1421" i="2"/>
  <c r="I1422" i="2"/>
  <c r="I1423" i="2"/>
  <c r="I1424" i="2"/>
  <c r="I1425" i="2"/>
  <c r="I1426" i="2"/>
  <c r="I1427" i="2"/>
  <c r="I1428" i="2"/>
  <c r="I1429" i="2"/>
  <c r="I1430" i="2"/>
  <c r="I1431" i="2"/>
  <c r="I1432" i="2"/>
  <c r="I1433" i="2"/>
  <c r="I1434" i="2"/>
  <c r="I1435" i="2"/>
  <c r="I1436" i="2"/>
  <c r="I1437" i="2"/>
  <c r="I1438" i="2"/>
  <c r="I1439" i="2"/>
  <c r="I1440" i="2"/>
  <c r="I1441" i="2"/>
  <c r="I1442" i="2"/>
  <c r="I1443" i="2"/>
  <c r="I1444" i="2"/>
  <c r="I1445" i="2"/>
  <c r="I1446" i="2"/>
  <c r="I1447" i="2"/>
  <c r="I1448" i="2"/>
  <c r="I1449" i="2"/>
  <c r="I1450" i="2"/>
  <c r="I1451" i="2"/>
  <c r="I1452" i="2"/>
  <c r="I1453" i="2"/>
  <c r="I1454" i="2"/>
  <c r="I1455" i="2"/>
  <c r="I1456" i="2"/>
  <c r="I1457" i="2"/>
  <c r="I1458" i="2"/>
  <c r="I1459" i="2"/>
  <c r="I1460" i="2"/>
  <c r="I1461" i="2"/>
  <c r="I1462" i="2"/>
  <c r="I1463" i="2"/>
  <c r="I1464" i="2"/>
  <c r="I1465" i="2"/>
  <c r="I1466" i="2"/>
  <c r="I1467" i="2"/>
  <c r="I1468" i="2"/>
  <c r="I1469" i="2"/>
  <c r="I1470" i="2"/>
  <c r="I1471" i="2"/>
  <c r="I1472" i="2"/>
  <c r="I1473" i="2"/>
  <c r="I1474" i="2"/>
  <c r="I1475" i="2"/>
  <c r="I1476" i="2"/>
  <c r="I1477" i="2"/>
  <c r="I1478" i="2"/>
  <c r="I1479" i="2"/>
  <c r="I1480" i="2"/>
  <c r="I1481" i="2"/>
  <c r="I1482" i="2"/>
  <c r="I1483" i="2"/>
  <c r="I1484" i="2"/>
  <c r="I1485" i="2"/>
  <c r="I1486" i="2"/>
  <c r="I1487" i="2"/>
  <c r="I1488" i="2"/>
  <c r="I1489" i="2"/>
  <c r="I1490" i="2"/>
  <c r="I1491" i="2"/>
  <c r="I1492" i="2"/>
  <c r="I1493" i="2"/>
  <c r="I1494" i="2"/>
  <c r="I1495" i="2"/>
  <c r="I1496" i="2"/>
  <c r="I1497" i="2"/>
  <c r="I1498" i="2"/>
  <c r="I1499" i="2"/>
  <c r="I1500" i="2"/>
  <c r="I1501" i="2"/>
  <c r="I1502" i="2"/>
  <c r="I1503" i="2"/>
  <c r="I1504" i="2"/>
  <c r="I1505" i="2"/>
  <c r="I1506" i="2"/>
  <c r="I1507" i="2"/>
  <c r="I1508" i="2"/>
  <c r="I1509" i="2"/>
  <c r="I1510" i="2"/>
  <c r="I1511" i="2"/>
  <c r="I1512" i="2"/>
  <c r="I1513" i="2"/>
  <c r="I1514" i="2"/>
  <c r="I1515" i="2"/>
  <c r="I1516" i="2"/>
  <c r="I1517" i="2"/>
  <c r="I1518" i="2"/>
  <c r="I1519" i="2"/>
  <c r="I1520" i="2"/>
  <c r="I1521" i="2"/>
  <c r="I1522" i="2"/>
  <c r="I1523" i="2"/>
  <c r="I1524" i="2"/>
  <c r="I1525" i="2"/>
  <c r="I1526" i="2"/>
  <c r="I1527" i="2"/>
  <c r="I1528" i="2"/>
  <c r="I1529" i="2"/>
  <c r="I1530" i="2"/>
  <c r="I1531" i="2"/>
  <c r="I1532" i="2"/>
  <c r="I1533" i="2"/>
  <c r="I1534" i="2"/>
  <c r="I1535" i="2"/>
  <c r="I1536" i="2"/>
  <c r="I1537" i="2"/>
  <c r="I1538" i="2"/>
  <c r="I1539" i="2"/>
  <c r="I1540" i="2"/>
  <c r="I1541" i="2"/>
  <c r="I1542" i="2"/>
  <c r="I1543" i="2"/>
  <c r="I1544" i="2"/>
  <c r="I1545" i="2"/>
  <c r="I1546" i="2"/>
  <c r="I1547" i="2"/>
  <c r="I1548" i="2"/>
  <c r="I413" i="2"/>
  <c r="I414" i="2"/>
  <c r="I415" i="2"/>
  <c r="I416" i="2"/>
  <c r="I417" i="2"/>
  <c r="I418" i="2"/>
  <c r="I419" i="2"/>
  <c r="I420" i="2"/>
  <c r="I421" i="2"/>
  <c r="I422" i="2"/>
  <c r="I423" i="2"/>
  <c r="I424" i="2"/>
  <c r="I425" i="2"/>
  <c r="I426" i="2"/>
  <c r="I427" i="2"/>
  <c r="I428" i="2"/>
  <c r="I429" i="2"/>
  <c r="I430" i="2"/>
  <c r="I431" i="2"/>
  <c r="I432" i="2"/>
  <c r="I433" i="2"/>
  <c r="I434" i="2"/>
  <c r="I435" i="2"/>
  <c r="I436" i="2"/>
  <c r="I437" i="2"/>
  <c r="I438" i="2"/>
  <c r="I439" i="2"/>
  <c r="I440" i="2"/>
  <c r="I441" i="2"/>
  <c r="I442" i="2"/>
  <c r="I443" i="2"/>
  <c r="I445" i="2"/>
  <c r="I446" i="2"/>
  <c r="I447" i="2"/>
  <c r="I448" i="2"/>
  <c r="I449" i="2"/>
  <c r="I450" i="2"/>
  <c r="I451" i="2"/>
  <c r="I452" i="2"/>
  <c r="I453" i="2"/>
  <c r="I454" i="2"/>
  <c r="I455" i="2"/>
  <c r="I456" i="2"/>
  <c r="I457" i="2"/>
  <c r="I458" i="2"/>
  <c r="I459" i="2"/>
  <c r="I460" i="2"/>
  <c r="I461" i="2"/>
  <c r="I462" i="2"/>
  <c r="I463" i="2"/>
  <c r="I464" i="2"/>
  <c r="I465" i="2"/>
  <c r="I466" i="2"/>
  <c r="I467" i="2"/>
  <c r="I468" i="2"/>
  <c r="I469" i="2"/>
  <c r="I470" i="2"/>
  <c r="I471" i="2"/>
  <c r="I472" i="2"/>
  <c r="I473" i="2"/>
  <c r="I474" i="2"/>
  <c r="I475" i="2"/>
  <c r="I476" i="2"/>
  <c r="I478" i="2"/>
  <c r="I479" i="2"/>
  <c r="I480" i="2"/>
  <c r="I481" i="2"/>
  <c r="I482" i="2"/>
  <c r="I483" i="2"/>
  <c r="I484" i="2"/>
  <c r="I485" i="2"/>
  <c r="I486" i="2"/>
  <c r="I487" i="2"/>
  <c r="I488" i="2"/>
  <c r="I489" i="2"/>
  <c r="I490" i="2"/>
  <c r="I491" i="2"/>
  <c r="I492" i="2"/>
  <c r="I493" i="2"/>
  <c r="I494" i="2"/>
  <c r="I495" i="2"/>
  <c r="I496" i="2"/>
  <c r="I497" i="2"/>
  <c r="I498" i="2"/>
  <c r="I499" i="2"/>
  <c r="I500" i="2"/>
  <c r="I501" i="2"/>
  <c r="I502" i="2"/>
  <c r="I503" i="2"/>
  <c r="I504" i="2"/>
  <c r="I505" i="2"/>
  <c r="I506" i="2"/>
  <c r="I507" i="2"/>
  <c r="I508" i="2"/>
  <c r="I509" i="2"/>
  <c r="I510" i="2"/>
  <c r="I511" i="2"/>
  <c r="I512" i="2"/>
  <c r="I513" i="2"/>
  <c r="I514" i="2"/>
  <c r="I515" i="2"/>
  <c r="I516" i="2"/>
  <c r="I517" i="2"/>
  <c r="I518" i="2"/>
  <c r="I519" i="2"/>
  <c r="I520" i="2"/>
  <c r="I521" i="2"/>
  <c r="I522" i="2"/>
  <c r="I523" i="2"/>
  <c r="I524" i="2"/>
  <c r="I525" i="2"/>
  <c r="I526" i="2"/>
  <c r="I527" i="2"/>
  <c r="I528" i="2"/>
  <c r="I529" i="2"/>
  <c r="I530" i="2"/>
  <c r="I531" i="2"/>
  <c r="I532" i="2"/>
  <c r="I533" i="2"/>
  <c r="I534" i="2"/>
  <c r="I535" i="2"/>
  <c r="I536" i="2"/>
  <c r="I537" i="2"/>
  <c r="I538" i="2"/>
  <c r="I539" i="2"/>
  <c r="I540" i="2"/>
  <c r="I541" i="2"/>
  <c r="I542" i="2"/>
  <c r="I543" i="2"/>
  <c r="I544" i="2"/>
  <c r="I545" i="2"/>
  <c r="I546" i="2"/>
  <c r="I547" i="2"/>
  <c r="I548" i="2"/>
  <c r="I549" i="2"/>
  <c r="I550" i="2"/>
  <c r="I551" i="2"/>
  <c r="I552" i="2"/>
  <c r="I553" i="2"/>
  <c r="I554" i="2"/>
  <c r="I555" i="2"/>
  <c r="I556" i="2"/>
  <c r="I557" i="2"/>
  <c r="I558" i="2"/>
  <c r="I559" i="2"/>
  <c r="I560" i="2"/>
  <c r="I561" i="2"/>
  <c r="I562" i="2"/>
  <c r="I563" i="2"/>
  <c r="I564" i="2"/>
  <c r="I565" i="2"/>
  <c r="I566" i="2"/>
  <c r="I567" i="2"/>
  <c r="I568" i="2"/>
  <c r="I569" i="2"/>
  <c r="I570" i="2"/>
  <c r="I571" i="2"/>
  <c r="I572" i="2"/>
  <c r="I573" i="2"/>
  <c r="I574" i="2"/>
  <c r="I575" i="2"/>
  <c r="I576" i="2"/>
  <c r="I577" i="2"/>
  <c r="I578" i="2"/>
  <c r="I579" i="2"/>
  <c r="I580" i="2"/>
  <c r="I581" i="2"/>
  <c r="I582" i="2"/>
  <c r="I583" i="2"/>
  <c r="I584" i="2"/>
  <c r="I585" i="2"/>
  <c r="I586" i="2"/>
  <c r="I587" i="2"/>
  <c r="I588" i="2"/>
  <c r="I589" i="2"/>
  <c r="I590" i="2"/>
  <c r="I591" i="2"/>
  <c r="I592" i="2"/>
  <c r="I593" i="2"/>
  <c r="I594" i="2"/>
  <c r="I595" i="2"/>
  <c r="I596" i="2"/>
  <c r="I597" i="2"/>
  <c r="I598" i="2"/>
  <c r="I599" i="2"/>
  <c r="I600" i="2"/>
  <c r="I601" i="2"/>
  <c r="I602" i="2"/>
  <c r="I603" i="2"/>
  <c r="I604" i="2"/>
  <c r="I605" i="2"/>
  <c r="I606" i="2"/>
  <c r="I607" i="2"/>
  <c r="I608" i="2"/>
  <c r="I609" i="2"/>
  <c r="I610" i="2"/>
  <c r="I611" i="2"/>
  <c r="I612" i="2"/>
  <c r="I613" i="2"/>
  <c r="I614" i="2"/>
  <c r="I615" i="2"/>
  <c r="I616" i="2"/>
  <c r="I617" i="2"/>
  <c r="I618" i="2"/>
  <c r="I619" i="2"/>
  <c r="I620" i="2"/>
  <c r="I621" i="2"/>
  <c r="I622" i="2"/>
  <c r="I623" i="2"/>
  <c r="I624" i="2"/>
  <c r="I625" i="2"/>
  <c r="I626" i="2"/>
  <c r="I627" i="2"/>
  <c r="I628" i="2"/>
  <c r="I629" i="2"/>
  <c r="I630" i="2"/>
  <c r="I631" i="2"/>
  <c r="I632" i="2"/>
  <c r="I633" i="2"/>
  <c r="I634" i="2"/>
  <c r="I635" i="2"/>
  <c r="I636" i="2"/>
  <c r="I637" i="2"/>
  <c r="I638" i="2"/>
  <c r="I639" i="2"/>
  <c r="I640" i="2"/>
  <c r="I641" i="2"/>
  <c r="I642" i="2"/>
  <c r="I643" i="2"/>
  <c r="I644" i="2"/>
  <c r="I645" i="2"/>
  <c r="I646" i="2"/>
  <c r="I647" i="2"/>
  <c r="I648" i="2"/>
  <c r="I649" i="2"/>
  <c r="I650" i="2"/>
  <c r="I651" i="2"/>
  <c r="I652" i="2"/>
  <c r="I653" i="2"/>
  <c r="I654" i="2"/>
  <c r="I655" i="2"/>
  <c r="I656" i="2"/>
  <c r="I657" i="2"/>
  <c r="I658" i="2"/>
  <c r="I659" i="2"/>
  <c r="I660" i="2"/>
  <c r="I661" i="2"/>
  <c r="I662" i="2"/>
  <c r="I663" i="2"/>
  <c r="I664" i="2"/>
  <c r="I665" i="2"/>
  <c r="I666" i="2"/>
  <c r="I667" i="2"/>
  <c r="I668" i="2"/>
  <c r="I669" i="2"/>
  <c r="I670" i="2"/>
  <c r="I671" i="2"/>
  <c r="I672" i="2"/>
  <c r="I673" i="2"/>
  <c r="I674" i="2"/>
  <c r="I675" i="2"/>
  <c r="I676" i="2"/>
  <c r="I677" i="2"/>
  <c r="I678" i="2"/>
  <c r="I679" i="2"/>
  <c r="I680" i="2"/>
  <c r="I681" i="2"/>
  <c r="I682" i="2"/>
  <c r="I683" i="2"/>
  <c r="I684" i="2"/>
  <c r="I685" i="2"/>
  <c r="I686" i="2"/>
  <c r="I687" i="2"/>
  <c r="I688" i="2"/>
  <c r="I689" i="2"/>
  <c r="I690" i="2"/>
  <c r="I691" i="2"/>
  <c r="I692" i="2"/>
  <c r="I693" i="2"/>
  <c r="I694" i="2"/>
  <c r="I695" i="2"/>
  <c r="I696" i="2"/>
  <c r="I697" i="2"/>
  <c r="I698" i="2"/>
  <c r="I699" i="2"/>
  <c r="I700" i="2"/>
  <c r="I701" i="2"/>
  <c r="I702" i="2"/>
  <c r="I703" i="2"/>
  <c r="I704" i="2"/>
  <c r="I705" i="2"/>
  <c r="I706" i="2"/>
  <c r="I707" i="2"/>
  <c r="I708" i="2"/>
  <c r="I709" i="2"/>
  <c r="I710" i="2"/>
  <c r="I711" i="2"/>
  <c r="I712" i="2"/>
  <c r="I713" i="2"/>
  <c r="I714" i="2"/>
  <c r="I715" i="2"/>
  <c r="I716" i="2"/>
  <c r="I717" i="2"/>
  <c r="I718" i="2"/>
  <c r="I719" i="2"/>
  <c r="I720" i="2"/>
  <c r="I721" i="2"/>
  <c r="I722" i="2"/>
  <c r="I723" i="2"/>
  <c r="I724" i="2"/>
  <c r="I725" i="2"/>
  <c r="I726" i="2"/>
  <c r="I727" i="2"/>
  <c r="I728" i="2"/>
  <c r="I729" i="2"/>
  <c r="I730" i="2"/>
  <c r="I731" i="2"/>
  <c r="I732" i="2"/>
  <c r="I733" i="2"/>
  <c r="I734" i="2"/>
  <c r="I735" i="2"/>
  <c r="I736" i="2"/>
  <c r="I737" i="2"/>
  <c r="I738" i="2"/>
  <c r="I739" i="2"/>
  <c r="I740" i="2"/>
  <c r="I741" i="2"/>
  <c r="I742" i="2"/>
  <c r="I743" i="2"/>
  <c r="I744" i="2"/>
  <c r="I745" i="2"/>
  <c r="I746" i="2"/>
  <c r="I747" i="2"/>
  <c r="I748" i="2"/>
  <c r="I749" i="2"/>
  <c r="I750" i="2"/>
  <c r="I751" i="2"/>
  <c r="I752" i="2"/>
  <c r="I753" i="2"/>
  <c r="I754" i="2"/>
  <c r="I755" i="2"/>
  <c r="I756" i="2"/>
  <c r="I757" i="2"/>
  <c r="I758" i="2"/>
  <c r="I759" i="2"/>
  <c r="I760" i="2"/>
  <c r="I761" i="2"/>
  <c r="I762" i="2"/>
  <c r="I763" i="2"/>
  <c r="I764" i="2"/>
  <c r="I765" i="2"/>
  <c r="I766" i="2"/>
  <c r="I767" i="2"/>
  <c r="I768" i="2"/>
  <c r="I769" i="2"/>
  <c r="I770" i="2"/>
  <c r="I771" i="2"/>
  <c r="I772" i="2"/>
  <c r="I773" i="2"/>
  <c r="I774" i="2"/>
  <c r="I775" i="2"/>
  <c r="I776" i="2"/>
  <c r="I777" i="2"/>
  <c r="I778" i="2"/>
  <c r="I779" i="2"/>
  <c r="I780" i="2"/>
  <c r="I781" i="2"/>
  <c r="I782" i="2"/>
  <c r="I783" i="2"/>
  <c r="I784" i="2"/>
  <c r="I785" i="2"/>
  <c r="I786" i="2"/>
  <c r="I787" i="2"/>
  <c r="I788" i="2"/>
  <c r="I789" i="2"/>
  <c r="I790" i="2"/>
  <c r="I791" i="2"/>
  <c r="I792" i="2"/>
  <c r="I793" i="2"/>
  <c r="I794" i="2"/>
  <c r="I795" i="2"/>
  <c r="I796" i="2"/>
  <c r="I797" i="2"/>
  <c r="I798" i="2"/>
  <c r="I799" i="2"/>
  <c r="I800" i="2"/>
  <c r="I801" i="2"/>
  <c r="I802" i="2"/>
  <c r="I803" i="2"/>
  <c r="I804" i="2"/>
  <c r="I805" i="2"/>
  <c r="I806" i="2"/>
  <c r="I807" i="2"/>
  <c r="I808" i="2"/>
  <c r="I809" i="2"/>
  <c r="I810" i="2"/>
  <c r="I811" i="2"/>
  <c r="I812" i="2"/>
  <c r="I813" i="2"/>
  <c r="I814" i="2"/>
  <c r="I815" i="2"/>
  <c r="I816" i="2"/>
  <c r="I817" i="2"/>
  <c r="I818" i="2"/>
  <c r="I819" i="2"/>
  <c r="I820" i="2"/>
  <c r="I821" i="2"/>
  <c r="I822" i="2"/>
  <c r="I823" i="2"/>
  <c r="I824" i="2"/>
  <c r="I825" i="2"/>
  <c r="I826" i="2"/>
  <c r="I827" i="2"/>
  <c r="I828" i="2"/>
  <c r="I829" i="2"/>
  <c r="I830" i="2"/>
  <c r="I831" i="2"/>
  <c r="I832" i="2"/>
  <c r="I833" i="2"/>
  <c r="I834" i="2"/>
  <c r="I835" i="2"/>
  <c r="I836" i="2"/>
  <c r="I837" i="2"/>
  <c r="I838" i="2"/>
  <c r="I839" i="2"/>
  <c r="I840" i="2"/>
  <c r="I841" i="2"/>
  <c r="I842" i="2"/>
  <c r="I843" i="2"/>
  <c r="I844" i="2"/>
  <c r="I845" i="2"/>
  <c r="I846" i="2"/>
  <c r="I847" i="2"/>
  <c r="I848" i="2"/>
  <c r="I849" i="2"/>
  <c r="I850" i="2"/>
  <c r="I851" i="2"/>
  <c r="I852" i="2"/>
  <c r="I853" i="2"/>
  <c r="I854" i="2"/>
  <c r="I855" i="2"/>
  <c r="I856" i="2"/>
  <c r="I857" i="2"/>
  <c r="I858" i="2"/>
  <c r="I859" i="2"/>
  <c r="I860" i="2"/>
  <c r="I861" i="2"/>
  <c r="I862" i="2"/>
  <c r="I863" i="2"/>
  <c r="I864" i="2"/>
  <c r="I865" i="2"/>
  <c r="I866" i="2"/>
  <c r="I867" i="2"/>
  <c r="I868" i="2"/>
  <c r="I869" i="2"/>
  <c r="I870" i="2"/>
  <c r="I871" i="2"/>
  <c r="I872" i="2"/>
  <c r="I873" i="2"/>
  <c r="I874" i="2"/>
  <c r="I875" i="2"/>
  <c r="I876" i="2"/>
  <c r="I877" i="2"/>
  <c r="I878" i="2"/>
  <c r="I879" i="2"/>
  <c r="I880" i="2"/>
  <c r="I881" i="2"/>
  <c r="I882" i="2"/>
  <c r="I883" i="2"/>
  <c r="I884" i="2"/>
  <c r="I885" i="2"/>
  <c r="I886" i="2"/>
  <c r="I887" i="2"/>
  <c r="I888" i="2"/>
  <c r="I889" i="2"/>
  <c r="I890" i="2"/>
  <c r="I891" i="2"/>
  <c r="I892" i="2"/>
  <c r="I893" i="2"/>
  <c r="I894" i="2"/>
  <c r="I895" i="2"/>
  <c r="I896" i="2"/>
  <c r="I897" i="2"/>
  <c r="I898" i="2"/>
  <c r="I899" i="2"/>
  <c r="I900" i="2"/>
  <c r="I901" i="2"/>
  <c r="I902" i="2"/>
  <c r="I903" i="2"/>
  <c r="I904" i="2"/>
  <c r="I905" i="2"/>
  <c r="I906" i="2"/>
  <c r="I907" i="2"/>
  <c r="I908" i="2"/>
  <c r="I909" i="2"/>
  <c r="I910" i="2"/>
  <c r="I911" i="2"/>
  <c r="I912" i="2"/>
  <c r="I913" i="2"/>
  <c r="I914" i="2"/>
  <c r="I915" i="2"/>
  <c r="I916" i="2"/>
  <c r="I917" i="2"/>
  <c r="I918" i="2"/>
  <c r="I919" i="2"/>
  <c r="I920" i="2"/>
  <c r="I921" i="2"/>
  <c r="I922" i="2"/>
  <c r="I923" i="2"/>
  <c r="I924" i="2"/>
  <c r="I925" i="2"/>
  <c r="I926" i="2"/>
  <c r="I927" i="2"/>
  <c r="I928" i="2"/>
  <c r="I929" i="2"/>
  <c r="I930" i="2"/>
  <c r="I931" i="2"/>
  <c r="I932" i="2"/>
  <c r="I933" i="2"/>
  <c r="I934" i="2"/>
  <c r="I935" i="2"/>
  <c r="I936" i="2"/>
  <c r="I937" i="2"/>
  <c r="I938" i="2"/>
  <c r="I939" i="2"/>
  <c r="I940" i="2"/>
  <c r="I941" i="2"/>
  <c r="I942" i="2"/>
  <c r="I943" i="2"/>
  <c r="I944" i="2"/>
  <c r="I945" i="2"/>
  <c r="I946" i="2"/>
  <c r="I947" i="2"/>
  <c r="I948" i="2"/>
  <c r="I949" i="2"/>
  <c r="I950" i="2"/>
  <c r="I951" i="2"/>
  <c r="I952" i="2"/>
  <c r="I953" i="2"/>
  <c r="I954" i="2"/>
  <c r="I955" i="2"/>
  <c r="I956" i="2"/>
  <c r="I957" i="2"/>
  <c r="I958" i="2"/>
  <c r="I959" i="2"/>
  <c r="I960" i="2"/>
  <c r="I961" i="2"/>
  <c r="I962" i="2"/>
  <c r="I963" i="2"/>
  <c r="I964" i="2"/>
  <c r="I965" i="2"/>
  <c r="I966" i="2"/>
  <c r="I967" i="2"/>
  <c r="I968" i="2"/>
  <c r="I969" i="2"/>
  <c r="I970" i="2"/>
  <c r="I971" i="2"/>
  <c r="I972" i="2"/>
  <c r="I973" i="2"/>
  <c r="I974" i="2"/>
  <c r="I975" i="2"/>
  <c r="I978" i="2"/>
  <c r="I979" i="2"/>
  <c r="I980" i="2"/>
  <c r="I981" i="2"/>
  <c r="I982" i="2"/>
  <c r="I983" i="2"/>
  <c r="I984" i="2"/>
  <c r="I985" i="2"/>
  <c r="I986" i="2"/>
  <c r="I987" i="2"/>
  <c r="I988" i="2"/>
  <c r="I989" i="2"/>
  <c r="I990" i="2"/>
  <c r="I991" i="2"/>
  <c r="I992" i="2"/>
  <c r="I993" i="2"/>
  <c r="I994" i="2"/>
  <c r="I995" i="2"/>
  <c r="I996" i="2"/>
  <c r="I997" i="2"/>
  <c r="I998" i="2"/>
  <c r="I999" i="2"/>
  <c r="I1000" i="2"/>
  <c r="I1001" i="2"/>
  <c r="I1002" i="2"/>
  <c r="I1003" i="2"/>
  <c r="I1004" i="2"/>
  <c r="I1005" i="2"/>
  <c r="I1006" i="2"/>
  <c r="I1007" i="2"/>
  <c r="I1008" i="2"/>
  <c r="I1009" i="2"/>
  <c r="I1010" i="2"/>
  <c r="I1011" i="2"/>
  <c r="I1012" i="2"/>
  <c r="I1013" i="2"/>
  <c r="I1014" i="2"/>
  <c r="I1015" i="2"/>
  <c r="I1016" i="2"/>
  <c r="I1017" i="2"/>
  <c r="I1018" i="2"/>
  <c r="I1019" i="2"/>
  <c r="I1020" i="2"/>
  <c r="I1021" i="2"/>
  <c r="I1022" i="2"/>
  <c r="I1023" i="2"/>
  <c r="I1024" i="2"/>
  <c r="I1025" i="2"/>
  <c r="I1026" i="2"/>
  <c r="I1027" i="2"/>
  <c r="I1028" i="2"/>
  <c r="I1029" i="2"/>
  <c r="I1030" i="2"/>
  <c r="I1031" i="2"/>
  <c r="I1032" i="2"/>
  <c r="I1033" i="2"/>
  <c r="I1034" i="2"/>
  <c r="I1035" i="2"/>
  <c r="I1036" i="2"/>
  <c r="I1037" i="2"/>
  <c r="I1038" i="2"/>
  <c r="I1039" i="2"/>
  <c r="I1040" i="2"/>
  <c r="I1041" i="2"/>
  <c r="I1042" i="2"/>
  <c r="I1043" i="2"/>
  <c r="I1044" i="2"/>
  <c r="I1045" i="2"/>
  <c r="I1046" i="2"/>
  <c r="I1047" i="2"/>
  <c r="I1048" i="2"/>
  <c r="I1049" i="2"/>
  <c r="I1050" i="2"/>
  <c r="I1051" i="2"/>
  <c r="I1052" i="2"/>
  <c r="I1053" i="2"/>
  <c r="I1054" i="2"/>
  <c r="I1055" i="2"/>
  <c r="I1056" i="2"/>
  <c r="I1057" i="2"/>
  <c r="I1058" i="2"/>
  <c r="I1059" i="2"/>
  <c r="I1060" i="2"/>
  <c r="I1061" i="2"/>
  <c r="I1062" i="2"/>
  <c r="I1063" i="2"/>
  <c r="I1064" i="2"/>
  <c r="I1065" i="2"/>
  <c r="I1066" i="2"/>
  <c r="I1067" i="2"/>
  <c r="I1068" i="2"/>
  <c r="I1069" i="2"/>
  <c r="I1070" i="2"/>
  <c r="I1071" i="2"/>
  <c r="I1072" i="2"/>
  <c r="I1073" i="2"/>
  <c r="I1074" i="2"/>
  <c r="I1075" i="2"/>
  <c r="I1076" i="2"/>
  <c r="I1077" i="2"/>
  <c r="I1078" i="2"/>
  <c r="I1079" i="2"/>
  <c r="I1080" i="2"/>
  <c r="I1081" i="2"/>
  <c r="I1082" i="2"/>
  <c r="I1083" i="2"/>
  <c r="I1084" i="2"/>
  <c r="I1085" i="2"/>
  <c r="I1086" i="2"/>
  <c r="I1087" i="2"/>
  <c r="I1088" i="2"/>
  <c r="I1089" i="2"/>
  <c r="I1090" i="2"/>
  <c r="I1091" i="2"/>
  <c r="I1092" i="2"/>
  <c r="I1093" i="2"/>
  <c r="I1094" i="2"/>
  <c r="I1095" i="2"/>
  <c r="I1096" i="2"/>
  <c r="I1097" i="2"/>
  <c r="I1098" i="2"/>
  <c r="I1099" i="2"/>
  <c r="I1100" i="2"/>
  <c r="I1101" i="2"/>
  <c r="I1102" i="2"/>
  <c r="I1103" i="2"/>
  <c r="I1104" i="2"/>
  <c r="I1105" i="2"/>
  <c r="I1106" i="2"/>
  <c r="I1107" i="2"/>
  <c r="I1108" i="2"/>
  <c r="I1109" i="2"/>
  <c r="I1110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5" i="2"/>
  <c r="I356" i="2"/>
  <c r="I357" i="2"/>
  <c r="I358" i="2"/>
  <c r="I359" i="2"/>
  <c r="I360" i="2"/>
  <c r="I361" i="2"/>
  <c r="I362" i="2"/>
  <c r="I363" i="2"/>
  <c r="I364" i="2"/>
  <c r="I365" i="2"/>
  <c r="I366" i="2"/>
  <c r="I367" i="2"/>
  <c r="I368" i="2"/>
  <c r="I369" i="2"/>
  <c r="I370" i="2"/>
  <c r="I371" i="2"/>
  <c r="I372" i="2"/>
  <c r="I373" i="2"/>
  <c r="I374" i="2"/>
  <c r="I375" i="2"/>
  <c r="I376" i="2"/>
  <c r="I377" i="2"/>
  <c r="I378" i="2"/>
  <c r="I379" i="2"/>
  <c r="I380" i="2"/>
  <c r="I381" i="2"/>
  <c r="I382" i="2"/>
  <c r="I383" i="2"/>
  <c r="I384" i="2"/>
  <c r="I385" i="2"/>
  <c r="I386" i="2"/>
  <c r="I387" i="2"/>
  <c r="I388" i="2"/>
  <c r="I389" i="2"/>
  <c r="I390" i="2"/>
  <c r="I391" i="2"/>
  <c r="I392" i="2"/>
  <c r="I393" i="2"/>
  <c r="I394" i="2"/>
  <c r="I395" i="2"/>
  <c r="I396" i="2"/>
  <c r="I397" i="2"/>
  <c r="I398" i="2"/>
  <c r="I399" i="2"/>
  <c r="I400" i="2"/>
  <c r="I401" i="2"/>
  <c r="I402" i="2"/>
  <c r="I403" i="2"/>
  <c r="I404" i="2"/>
  <c r="I405" i="2"/>
  <c r="I406" i="2"/>
  <c r="I407" i="2"/>
  <c r="I408" i="2"/>
  <c r="I409" i="2"/>
  <c r="I410" i="2"/>
  <c r="I411" i="2"/>
  <c r="I412" i="2"/>
  <c r="I4" i="2"/>
</calcChain>
</file>

<file path=xl/sharedStrings.xml><?xml version="1.0" encoding="utf-8"?>
<sst xmlns="http://schemas.openxmlformats.org/spreadsheetml/2006/main" count="6493" uniqueCount="4488">
  <si>
    <t xml:space="preserve">Sample ID </t>
    <phoneticPr fontId="0" type="noConversion"/>
  </si>
  <si>
    <t>DLF002</t>
  </si>
  <si>
    <t>DLF003</t>
    <phoneticPr fontId="0" type="noConversion"/>
  </si>
  <si>
    <t>DLF004</t>
    <phoneticPr fontId="0" type="noConversion"/>
  </si>
  <si>
    <t>DLF005</t>
  </si>
  <si>
    <t>DLF006</t>
    <phoneticPr fontId="0" type="noConversion"/>
  </si>
  <si>
    <t>DLF007</t>
    <phoneticPr fontId="0" type="noConversion"/>
  </si>
  <si>
    <t>DLF008</t>
    <phoneticPr fontId="0" type="noConversion"/>
  </si>
  <si>
    <t>DLF009</t>
    <phoneticPr fontId="0" type="noConversion"/>
  </si>
  <si>
    <t>DLF012</t>
    <phoneticPr fontId="0" type="noConversion"/>
  </si>
  <si>
    <t>DLM014</t>
  </si>
  <si>
    <t>DLM015</t>
  </si>
  <si>
    <t>DLM016</t>
  </si>
  <si>
    <t>DLM017</t>
  </si>
  <si>
    <t>DLM018</t>
  </si>
  <si>
    <t>DLM019</t>
  </si>
  <si>
    <t>DLM020</t>
  </si>
  <si>
    <t>DLM021</t>
  </si>
  <si>
    <t>DLM024</t>
  </si>
  <si>
    <t>DLM027</t>
  </si>
  <si>
    <t>DLM028</t>
  </si>
  <si>
    <t>DOM020</t>
  </si>
  <si>
    <t>NLF001</t>
  </si>
  <si>
    <t>NLF006</t>
  </si>
  <si>
    <t>NLF007</t>
  </si>
  <si>
    <t>NLF010</t>
  </si>
  <si>
    <t>NLF011</t>
  </si>
  <si>
    <t>NLF014</t>
  </si>
  <si>
    <t>NLM027</t>
  </si>
  <si>
    <t>NLM028</t>
  </si>
  <si>
    <t>NLM029</t>
  </si>
  <si>
    <t>NLM031</t>
  </si>
  <si>
    <t>NOF001</t>
  </si>
  <si>
    <t>NOF002</t>
  </si>
  <si>
    <t>NOF004</t>
  </si>
  <si>
    <t>NOF005</t>
  </si>
  <si>
    <t>NOF006</t>
  </si>
  <si>
    <t>NOF007</t>
  </si>
  <si>
    <t>NOF008</t>
  </si>
  <si>
    <t>NOF009</t>
  </si>
  <si>
    <t>NOF010</t>
  </si>
  <si>
    <t>NOF011</t>
  </si>
  <si>
    <t>NOF012</t>
  </si>
  <si>
    <t>NOF013</t>
  </si>
  <si>
    <t>NOF014</t>
  </si>
  <si>
    <t>NOM001</t>
  </si>
  <si>
    <t>NOM002</t>
  </si>
  <si>
    <t>NOM004</t>
  </si>
  <si>
    <t>NOM005</t>
  </si>
  <si>
    <t>NOM007</t>
  </si>
  <si>
    <t>NOM008</t>
  </si>
  <si>
    <t>NOM009</t>
  </si>
  <si>
    <t>NOM010</t>
  </si>
  <si>
    <t>NOM012</t>
  </si>
  <si>
    <t>NOM013</t>
  </si>
  <si>
    <t>NOM014</t>
  </si>
  <si>
    <t>NOM015</t>
  </si>
  <si>
    <t>NOM016</t>
  </si>
  <si>
    <t>NOM017</t>
  </si>
  <si>
    <t>NOM018</t>
  </si>
  <si>
    <t>NOM019</t>
  </si>
  <si>
    <t>NOM020</t>
  </si>
  <si>
    <t>NOM022</t>
  </si>
  <si>
    <t>NOM023</t>
  </si>
  <si>
    <t>NOM025</t>
  </si>
  <si>
    <t>NOM026</t>
  </si>
  <si>
    <t>NOM027</t>
  </si>
  <si>
    <t>NOM028</t>
  </si>
  <si>
    <t>NOM029</t>
  </si>
  <si>
    <t>CRISPR found</t>
  </si>
  <si>
    <t># Spacers</t>
  </si>
  <si>
    <t>CRISPR length (bp)</t>
  </si>
  <si>
    <t>Repeat consensus</t>
  </si>
  <si>
    <t xml:space="preserve">scaffold5294_36 </t>
  </si>
  <si>
    <t>ATTCAAAAACAACCTTTGTTACTGTTAATC</t>
  </si>
  <si>
    <t xml:space="preserve">scaffold25914_1  </t>
  </si>
  <si>
    <t>ATTTCAATCCATGCAATCCGGTAGATTGCATC</t>
  </si>
  <si>
    <t xml:space="preserve">C297106_1  </t>
  </si>
  <si>
    <t>ATTTAACTTTAACAAGTGTTGTATTTGAAT</t>
  </si>
  <si>
    <t xml:space="preserve">scaffold1250_5 </t>
  </si>
  <si>
    <t>ATTCAAATACAACACTTGTTAAAGTTAAATT</t>
  </si>
  <si>
    <t xml:space="preserve">scaffold17721_1 </t>
  </si>
  <si>
    <t>ATTCAAATACAACACTTGTTAAAGTTAAAT</t>
  </si>
  <si>
    <t xml:space="preserve">scaffold737_43 </t>
  </si>
  <si>
    <t>GTTCAAATACAACACTTGTTAAAGTTAAAT</t>
  </si>
  <si>
    <t xml:space="preserve">scaffold16021_4  </t>
  </si>
  <si>
    <t>GATAAATATCAACAGATGCTGTACGAA</t>
  </si>
  <si>
    <t xml:space="preserve">scaffold25544_2  </t>
  </si>
  <si>
    <t>GTCACACCCTGCGTGGGTGTGTGGATTGAAAC</t>
  </si>
  <si>
    <t xml:space="preserve">scaffold32224_4 </t>
  </si>
  <si>
    <t>GTTTCAATCCACACACCCACGTAGGGTGTGAC</t>
  </si>
  <si>
    <t xml:space="preserve">scaffold240_14  </t>
  </si>
  <si>
    <t>GTTGAATAGTAACATTAGATGTATTGAAAT</t>
  </si>
  <si>
    <t xml:space="preserve">scaffold240_14 </t>
  </si>
  <si>
    <t>GTTGAATAGTAACATTAGATGTATTGAAATAT--C</t>
  </si>
  <si>
    <t>scaffold17077_17</t>
  </si>
  <si>
    <t>CTGGCAACCCACTTGTCTACGAGGATTGCAAC</t>
  </si>
  <si>
    <t xml:space="preserve">scaffold32804_2 </t>
  </si>
  <si>
    <t>GTTATTGCCCTCTATATCGGGCTATTTTCAC</t>
  </si>
  <si>
    <t xml:space="preserve">scaffold147_43 </t>
  </si>
  <si>
    <t>GTATTAATTGTACCTTATGGAATTGAAAT</t>
  </si>
  <si>
    <t xml:space="preserve">scaffold6720_1 </t>
  </si>
  <si>
    <t>GGATCACCCCCGCGTGGGCGGGGAAAAG</t>
  </si>
  <si>
    <t>scaffold9850_2</t>
  </si>
  <si>
    <t>CTTTTCCCCGCCCACGCGGGGGTGATCC</t>
  </si>
  <si>
    <t xml:space="preserve">scaffold545_1 </t>
  </si>
  <si>
    <t>GATATACATTACCTATAAGGAATTGACAC</t>
  </si>
  <si>
    <t>scaffold48485_1</t>
  </si>
  <si>
    <t>GATGTATCTTACCCGC</t>
  </si>
  <si>
    <t>scaffold43897_2</t>
  </si>
  <si>
    <t>CTTTACATTCCATTCTGGTTAAATCTATAC</t>
  </si>
  <si>
    <t>scaffold48951_1</t>
  </si>
  <si>
    <t>GTCGCACCCTACGTGGGTGCGTGGATTGAAAC</t>
  </si>
  <si>
    <t>GTTTAAATACCAATCTACTTGGTTTTAGTC</t>
  </si>
  <si>
    <t>scaffold4408_18</t>
  </si>
  <si>
    <t>scaffold1135_9</t>
  </si>
  <si>
    <t>GATTAACATTAACATGAGATGTATTGAAAT</t>
  </si>
  <si>
    <t>CGATTAACATTAACATGAGATGTATTGAAAT</t>
  </si>
  <si>
    <t>scaffold5625_1_1</t>
  </si>
  <si>
    <t>ATGTCGCACCCTCACGGGTGCGTGGATTGAAAC</t>
  </si>
  <si>
    <t>scaffold21839_5</t>
  </si>
  <si>
    <t>GTCGCACTCTCACGAGTGCGTGGATTGAAAC</t>
  </si>
  <si>
    <t>AAGTCGCACTCTCACGAGTGCGTGGATTGAAAC</t>
  </si>
  <si>
    <t xml:space="preserve">scaffold36589_1  </t>
  </si>
  <si>
    <t>ATTTCAATTCCATAAAGGTACAATTAGAAC</t>
  </si>
  <si>
    <t xml:space="preserve">scaffold33220_3 </t>
  </si>
  <si>
    <t>scaffold10669_1</t>
  </si>
  <si>
    <t>ATTTCTATCCACGCCCTCCGCGAGGAGGGCGAC</t>
  </si>
  <si>
    <t>scaffold12305_4</t>
  </si>
  <si>
    <t>GTTTCAATCCACGCACCCACACGGGGTGCGAC</t>
  </si>
  <si>
    <t xml:space="preserve">scaffold1135_7 </t>
  </si>
  <si>
    <t>GAGATTAACATTAACATGAGATGTATTGAAATT</t>
  </si>
  <si>
    <t>scaffold35515_8</t>
  </si>
  <si>
    <t>ACTTTTCCCCGCATAGGCGGGGGTGATCCTG</t>
  </si>
  <si>
    <t>CTTTTCCCCGCATAGGCGGGGGTGATCC</t>
  </si>
  <si>
    <t>scaffold35515_1</t>
  </si>
  <si>
    <t>GTCTTTTCCCCGCATAGGCGGGGGTGATCCC</t>
  </si>
  <si>
    <t xml:space="preserve"> CTTTTCCCCGCATAGGCGGGGGTGATCC</t>
  </si>
  <si>
    <t>scaffold34750_4</t>
  </si>
  <si>
    <t xml:space="preserve"> TTTAAATTCCATTATGATTCTATTAATTCT</t>
  </si>
  <si>
    <t>scaffold34750_9</t>
  </si>
  <si>
    <t>ATTTAAATTCCATTATGATTCTATTAATTC</t>
  </si>
  <si>
    <t>scaffold35515_5</t>
  </si>
  <si>
    <t xml:space="preserve">scaffold110_7 </t>
  </si>
  <si>
    <t>ATTTCAATACATCTCATGTTAATGTTAATC</t>
  </si>
  <si>
    <t>scaffold4452_31</t>
  </si>
  <si>
    <t>GTCGGACATTACCTATGAGGAATTGACAC</t>
  </si>
  <si>
    <t>TGTCGGACATTACCTATGAGGAATTGACAC</t>
  </si>
  <si>
    <t>scaffold782_2</t>
  </si>
  <si>
    <t>ATATTCCCCGCATACGCGGGGTTGAACC</t>
  </si>
  <si>
    <t>ATATTCCCCGCATACGCGGGGTTGAACCT</t>
  </si>
  <si>
    <t>scaffold4062_48</t>
  </si>
  <si>
    <t>ATTCAAATACAACTCTTGTTTCTATTAATC</t>
  </si>
  <si>
    <t>scaffold31813_2</t>
  </si>
  <si>
    <t>GAAACAACTTACACCCCGCAAGGGGACG</t>
  </si>
  <si>
    <t>scaffold35515_2</t>
  </si>
  <si>
    <t>scaffold31945_3</t>
  </si>
  <si>
    <t>CTACTACACTGGTGCAAATTTGCACTAGTCTAAAAC</t>
  </si>
  <si>
    <t>scaffold8734_39</t>
  </si>
  <si>
    <t>ATTTCAATCCACGCCCTCGTGAAGAGGGCGAC</t>
  </si>
  <si>
    <t>scaffold56532_4</t>
  </si>
  <si>
    <t>GTTGCAACTTACGCATAGGTGTAAAATACGAG</t>
  </si>
  <si>
    <t>scaffold39643_2</t>
  </si>
  <si>
    <t>ATTTACATCCCACTATGTATCTATTAATTC</t>
  </si>
  <si>
    <t>scaffold110_6</t>
  </si>
  <si>
    <t>scaffold11480_7</t>
  </si>
  <si>
    <t>ATATTTTAGTAACTGAATAATTTACGTGACTGTAAAAT</t>
  </si>
  <si>
    <t>scaffold4452_28</t>
  </si>
  <si>
    <t>GCTGTCGGACATTACCTATGAGGAATTGACACA</t>
  </si>
  <si>
    <t>scaffold34750_7</t>
  </si>
  <si>
    <t>CACATTTAAATTCCATTATGATTCTATTAATTC</t>
  </si>
  <si>
    <t>scaffold20272_2</t>
  </si>
  <si>
    <t>ATTTACATCCCACTATGTAACTATTAATTC</t>
  </si>
  <si>
    <t>scaffold25785_13</t>
  </si>
  <si>
    <t>GATAAATATCAACAGGTGCTGTACGAAAAC</t>
  </si>
  <si>
    <t>scaffold16285_1</t>
  </si>
  <si>
    <t>ATTCAAATACAACTCTTGTTAAAGTTAAAT</t>
  </si>
  <si>
    <t>scaffold14933_6</t>
  </si>
  <si>
    <t>GCGTTAATCCTTAATAAGTATGATATCTAAC</t>
  </si>
  <si>
    <t>scaffold54306_3</t>
  </si>
  <si>
    <t>TGTTCCATTTTAAATTCAAAATA</t>
  </si>
  <si>
    <t>scaffold35515_6</t>
  </si>
  <si>
    <t>scaffold31945_2</t>
  </si>
  <si>
    <t>ACCTACTACACTAGTGCGAATTTGTACTAGTCTAAAAC</t>
  </si>
  <si>
    <t>scaffold50703_1</t>
  </si>
  <si>
    <t>GTCGCCCTCTTTACGAGGGCGTGGATTGAAAT</t>
  </si>
  <si>
    <t>scaffold16485_2</t>
  </si>
  <si>
    <t>ATTTCAATCCACGTACCCCGTGCGGGGTGCGAC</t>
  </si>
  <si>
    <t>scaffold21572_19</t>
  </si>
  <si>
    <t>GGATCACCCCCGCCTATGCGGGGAAAAG</t>
  </si>
  <si>
    <t>scaffold782_3</t>
  </si>
  <si>
    <t>scaffold23948_42</t>
  </si>
  <si>
    <t>scaffold6791_5</t>
  </si>
  <si>
    <t>ATTTCAAAACATCCTATGTTACTGTTTAAC</t>
  </si>
  <si>
    <t xml:space="preserve">scaffold22052_3 </t>
  </si>
  <si>
    <t>CRISPR Array NumberID</t>
  </si>
  <si>
    <t>scaffold15526_2</t>
  </si>
  <si>
    <t>ATTTCAATACATCTCATGTTACGGTTTATC</t>
  </si>
  <si>
    <t>GTTTCAATCCACACACCCACGCAGGGTGTGAC</t>
  </si>
  <si>
    <t>C613580_1</t>
  </si>
  <si>
    <t>TCCACCTACGGAGAGAGACGG</t>
  </si>
  <si>
    <t>scaffold39217_1</t>
  </si>
  <si>
    <t>TTTATACAATATATTTATATATCATAAACA</t>
  </si>
  <si>
    <t>scaffold29034_5</t>
  </si>
  <si>
    <t>GTTAACTGCCGCATAGGCAGCTTAGAAA</t>
  </si>
  <si>
    <t>scaffold19483_2</t>
  </si>
  <si>
    <t>GTTTCAATACATCCCATGTTAATGTTTATC</t>
  </si>
  <si>
    <t>scaffold7398_1</t>
  </si>
  <si>
    <t xml:space="preserve"> TTTTCAACTCACGACCTCTCGTGGAGGTCGAC</t>
  </si>
  <si>
    <t>scaffold20181_4</t>
  </si>
  <si>
    <t>GATAAACTTTAACATGAGATGTTTTGAAAT</t>
  </si>
  <si>
    <t>scaffold76_14</t>
  </si>
  <si>
    <t>GTCGAGGCTCGCGAGAGCCTTGTGGATTGAAAT</t>
  </si>
  <si>
    <t>scaffold9744_2</t>
  </si>
  <si>
    <t>GTGTCAATTCCTCATAGGTAATGTAAAAC</t>
  </si>
  <si>
    <t>scaffold14359_2</t>
  </si>
  <si>
    <t>TCACCACCTTCACGGTTGTAAG</t>
  </si>
  <si>
    <t>scaffold4493_1</t>
  </si>
  <si>
    <t xml:space="preserve"> GGTCGCACCCCGTGTGGGTGCGTGGATTGAAACA</t>
  </si>
  <si>
    <t>scaffold17535_1</t>
  </si>
  <si>
    <t>scaffold434_11</t>
  </si>
  <si>
    <t>GTGTTCCCCGCGCCAGCGGGGATAAACCG</t>
  </si>
  <si>
    <t>GAGTTCCCCGCGCCAGCGGGGATAAACCG</t>
  </si>
  <si>
    <t>scaffold14748_1</t>
  </si>
  <si>
    <t>GATCAGGCTCTCGCGAGCCTGCGGATTGAAAC</t>
  </si>
  <si>
    <t>scaffold17503_2</t>
  </si>
  <si>
    <t>AGTCACACCCTGCGTGGGTGTGTGGATTGAAAC</t>
  </si>
  <si>
    <t>scaffold5434_3</t>
  </si>
  <si>
    <t xml:space="preserve"> TAATAAATAATGGTTTAATAACAG</t>
  </si>
  <si>
    <t>scaffold17159_1</t>
  </si>
  <si>
    <t>ATTGAATATCAACTGATAAGTTTTTAAAT</t>
  </si>
  <si>
    <t>scaffold16981_5</t>
  </si>
  <si>
    <t>ATTTAAAAACTTCAAAGTTACTGTTATAC</t>
  </si>
  <si>
    <t>scaffold4125_2</t>
  </si>
  <si>
    <t>GTCACTCCCTTCGCGGGAGTGTGGATTGAAATT</t>
  </si>
  <si>
    <t>scaffold12115_1</t>
  </si>
  <si>
    <t>TTTAAAAACTTATCAAGTTACTAGTCAAT</t>
  </si>
  <si>
    <t>scaffold16981_6</t>
  </si>
  <si>
    <t>ATTTAAAAACTACTCAGTTAATATTCAAC</t>
  </si>
  <si>
    <t>scaffold2406_16</t>
  </si>
  <si>
    <t>scaffold106_2</t>
  </si>
  <si>
    <t>GTTTCAATCCGCAGGCTCGCGAGAGCCTGATCT</t>
  </si>
  <si>
    <t>GTTTCAATCCGCAGGCTCGCGAGAGCCTGATC</t>
  </si>
  <si>
    <t>scaffold5945_16</t>
  </si>
  <si>
    <t>CCCCCCTCGCGGGGGGCGTGGATTGAAAT</t>
  </si>
  <si>
    <t>scaffold13937_17</t>
  </si>
  <si>
    <t>GTTTGCCCCGCATGCGCGGGGATGATCCG</t>
  </si>
  <si>
    <t>scaffold5671_8</t>
  </si>
  <si>
    <t>GTGCTCCCCGCGTATGCGGGGATGATCCC</t>
  </si>
  <si>
    <t>scaffold26894_2_1</t>
  </si>
  <si>
    <t xml:space="preserve"> CAAGTTTGCCCCGCACGCGCGGGGATGATCCG</t>
  </si>
  <si>
    <t>scaffold16253_11</t>
  </si>
  <si>
    <t>GTGGTCTAAGTCTTTGATCTGACAGGCATCTGAAAC</t>
  </si>
  <si>
    <t>scaffold23414_2</t>
  </si>
  <si>
    <t>GTTGTGGTTTGATGTAGGAATCAAAAGATATACAAC</t>
  </si>
  <si>
    <t>scaffold5671_4</t>
  </si>
  <si>
    <t>GTGCTCCCCGCGTATGCGGGGATGATCC</t>
  </si>
  <si>
    <t>scaffold34887_2</t>
  </si>
  <si>
    <t>GTTTCAATCCACGCACTCCTTGCGGAGTGCGAC</t>
  </si>
  <si>
    <t>GTTTCAATCCACGCACTCGTGAGAGTGCGAC</t>
  </si>
  <si>
    <t>scaffold27713_4</t>
  </si>
  <si>
    <t>ATTTCAATCCACACCTTCCTTGCGGAAGGCGAC</t>
  </si>
  <si>
    <t>scaffold13937_16</t>
  </si>
  <si>
    <t xml:space="preserve"> GTTTGCCCCGCATGCGCGGGGATGATCCG</t>
  </si>
  <si>
    <t>scaffold13353_2</t>
  </si>
  <si>
    <t>CGGTTTATCCCCGCTGGCGCGGGGAACTC</t>
  </si>
  <si>
    <t>scaffold10136_4</t>
  </si>
  <si>
    <t>GCTAGATGTTACAGATTGAGAT</t>
  </si>
  <si>
    <t>scaffold28641_7</t>
  </si>
  <si>
    <t>GTTTCAATTCACGCACCCGTGTGGGTGCGAC</t>
  </si>
  <si>
    <t>scaffold27713_2</t>
  </si>
  <si>
    <t>scaffold28776_7</t>
  </si>
  <si>
    <t>TAATATTTCAATCCACACCTTCCTTGCGGAAGGCGACAC</t>
  </si>
  <si>
    <t xml:space="preserve"> GTTTCAATCCACGCACCCACACGGGGTGCGAC</t>
  </si>
  <si>
    <t>scaffold66_5</t>
  </si>
  <si>
    <t>GTCGCCCCTCCCGCAGGGGCGTGAGTAGAAAT</t>
  </si>
  <si>
    <t xml:space="preserve">scaffold19954_1 </t>
  </si>
  <si>
    <t>GTTTCAATCCACACACCCATACAGGGTGTGAC</t>
  </si>
  <si>
    <t>scaffold354_8</t>
  </si>
  <si>
    <t>ATTTCAACCCACGCGCCCCTTGCGGGGCGCGAC</t>
  </si>
  <si>
    <t>scaffold142_1</t>
  </si>
  <si>
    <t>GTCACACCCTGTATGGGTGTGTGGATTGAAAC</t>
  </si>
  <si>
    <t>scaffold24759_3</t>
  </si>
  <si>
    <t>GTCGCATCTTTTACAGATGCGTGGATTGAAAC</t>
  </si>
  <si>
    <t>scaffold48066_1</t>
  </si>
  <si>
    <t>scaffold150_2</t>
  </si>
  <si>
    <t>scaffold10705_1</t>
  </si>
  <si>
    <t>CGTCGCGCCCCGCAAGGGGCGCGTGGATTGAAAT</t>
  </si>
  <si>
    <t>TTTCTAAACTGCCTATGCGGCAGTGAAC</t>
  </si>
  <si>
    <t>scaffold27114_5</t>
  </si>
  <si>
    <t>scaffold8494_4</t>
  </si>
  <si>
    <t>GTTACCGTCCCCTTACGGGGATAAGTTGTAAT</t>
  </si>
  <si>
    <t>scaffold52515_2</t>
  </si>
  <si>
    <t xml:space="preserve"> AATCGACTTATCCTACGTCCCCTTGCGGGGTGTGAT</t>
  </si>
  <si>
    <t>scaffold56_49</t>
  </si>
  <si>
    <t>GTCACGCTCCACGTGAGCGTGTGAGTTGAAAT</t>
  </si>
  <si>
    <t>scaffold463_8</t>
  </si>
  <si>
    <t>ATTTCAACTCACACGCTCACGTGGAGCGTGAC</t>
  </si>
  <si>
    <t>scaffold45876_9</t>
  </si>
  <si>
    <t>CTACTACACTGGTGCGAATTTGCACTAGTCTAAAAC</t>
  </si>
  <si>
    <t>scaffold49592_1</t>
  </si>
  <si>
    <t>scaffold10380_25</t>
  </si>
  <si>
    <t>CGGTTTATCCCCGCTGGCGCGGGGAACAC</t>
  </si>
  <si>
    <t>DLF014</t>
  </si>
  <si>
    <t>DLF013</t>
  </si>
  <si>
    <t>scaffold16596_1</t>
  </si>
  <si>
    <t>ATTTCAATCCACTCTCCCTATACAGGGAGAGAC</t>
  </si>
  <si>
    <t>scaffold14372_16</t>
  </si>
  <si>
    <t>CTTCAGTTGTTACTACAGTAGAATTTAAA</t>
  </si>
  <si>
    <t>scaffold10875_1</t>
  </si>
  <si>
    <t>scaffold4069_1</t>
  </si>
  <si>
    <t>AGTAAATATACAACTCTTGTTTTTATTTATC</t>
  </si>
  <si>
    <t>scaffold17721_5</t>
  </si>
  <si>
    <t>TGCTGTTGCAATCCTCGTAGACAAGTGGGTTGCCAGT</t>
  </si>
  <si>
    <t>scaffold19082_1</t>
  </si>
  <si>
    <t>ATTTCAATACATCTTATGTTGTTATTAAAC</t>
  </si>
  <si>
    <t>scaffold7512_2</t>
  </si>
  <si>
    <t>CTATAAATCTATCCATACTGGATTTTAAAT</t>
  </si>
  <si>
    <t>GTTTGAGAATAGTGTAATTTCATAAGGTAGTAAAAC</t>
  </si>
  <si>
    <t>GTGTTTGAGAATAGTGTAATTTCATAAGGTAGTAAAAC</t>
  </si>
  <si>
    <t>scaffold12838_3</t>
  </si>
  <si>
    <t>ATTTAGATCCACAAGCTCCGCGAAAGAGCTTGAC</t>
  </si>
  <si>
    <t>scaffold13_2_1</t>
  </si>
  <si>
    <t>scaffold13_2_2</t>
  </si>
  <si>
    <t>AATTTCAATACATCTTATGTTGTTATTAAACAG</t>
  </si>
  <si>
    <t>scaffold5797_4</t>
  </si>
  <si>
    <t xml:space="preserve"> GTTGTAGTTCCCTGATATTTCTCGCTAAGGTATAAT</t>
  </si>
  <si>
    <t>GTATTAATAGAAACATATTGGAATGTAAAT</t>
  </si>
  <si>
    <t>scaffold18830_1</t>
  </si>
  <si>
    <t>scaffold18721_1</t>
  </si>
  <si>
    <t>scaffold15521_1</t>
  </si>
  <si>
    <t>scaffold1548_1</t>
  </si>
  <si>
    <t>GATAAACAAAAACAAGAGTTGTATTGAAATA</t>
  </si>
  <si>
    <t>scaffold7457_2</t>
  </si>
  <si>
    <t>TGGGGATGGGTTGGTTC</t>
  </si>
  <si>
    <t>scaffold1711_12</t>
  </si>
  <si>
    <t>scaffold2693_3</t>
  </si>
  <si>
    <t>GTTTTGGCTCTCTGATGAATATTGATAAACTTATAC</t>
  </si>
  <si>
    <t>scaffold18376_2</t>
  </si>
  <si>
    <t>CTTTACATTCCAATATGGTTCTACTTTAAT</t>
  </si>
  <si>
    <t>scaffold4780_11</t>
  </si>
  <si>
    <t>ATTTCTAAATTAATCCCCAGTACGGGGACGGAAAC</t>
  </si>
  <si>
    <t>scaffold16580_2</t>
  </si>
  <si>
    <t>AGTTTTAGTACCTGGAAGAATTGAGTCATCATAAAAC</t>
  </si>
  <si>
    <t>GTTTTAGTACCTGGAAGAATTGAGTCATCATAAAAC</t>
  </si>
  <si>
    <t>scaffold14372_15</t>
  </si>
  <si>
    <t xml:space="preserve"> CTTCAGTTGTTACTACAGTAGAATTTAAAA</t>
  </si>
  <si>
    <t>scaffold12419_1</t>
  </si>
  <si>
    <t>scaffold14274_1</t>
  </si>
  <si>
    <t>GTCGTTCCCTGCAATGGGAACGTGGATTGAAAT</t>
  </si>
  <si>
    <t>scaffold783_9</t>
  </si>
  <si>
    <t xml:space="preserve"> GTCTAGCCTCCCTGAGGCTAGTGGATTTAAAT</t>
  </si>
  <si>
    <t>scaffold6028_1</t>
  </si>
  <si>
    <t>GTCTAGCCTCTCCTGAGGCTAGTGGATCTAAAT</t>
  </si>
  <si>
    <t>scaffold5479_4</t>
  </si>
  <si>
    <t>ATTTCTACTCACACATCCCGTGTGGGATGTGAC</t>
  </si>
  <si>
    <t>AATTTCTACTCACACATCCCGTGTGGGATGTGACG</t>
  </si>
  <si>
    <t>scaffold54785_3</t>
  </si>
  <si>
    <t>TATCTACAATAGTAGAAATTATATAGGGTTATTAAAC</t>
  </si>
  <si>
    <t>scaffold2017_2</t>
  </si>
  <si>
    <t>GTCGCACCCCACTGGGGTGCGTGGATTGAAAT</t>
  </si>
  <si>
    <t>ATTTCAATCCACACTCCCCTTGCGGGGAGCGAC</t>
  </si>
  <si>
    <t>scaffold41572_1</t>
  </si>
  <si>
    <t>scaffold51873_1</t>
  </si>
  <si>
    <t>GTCGCCCTCCTCGCGGAGGGCGTGGATAGAAAT</t>
  </si>
  <si>
    <t>scaffold9278_3</t>
  </si>
  <si>
    <t>CATTGTTTTGGAACTATGTAAAATCAAATGATTGCAAATGC</t>
  </si>
  <si>
    <t>scaffold47068_1</t>
  </si>
  <si>
    <t>AGTTTTGTAATCATTCAAAATAACACACTTCTAAAAC</t>
  </si>
  <si>
    <t>scaffold35502_1</t>
  </si>
  <si>
    <t>GTTTTGTAATCATTCAAAATAACACACTTCTAAAAC</t>
  </si>
  <si>
    <t>TAGTTTTGTAATCATTCAAAATAACACACTTCTAAAAC</t>
  </si>
  <si>
    <t>scaffold5479_2</t>
  </si>
  <si>
    <t>scaffold2628_2</t>
  </si>
  <si>
    <t>ATTTCAATCCACGCACCCCAGTGGGGTGCGAC</t>
  </si>
  <si>
    <t>scaffold51185_5</t>
  </si>
  <si>
    <t>GTTTCACTACCTTATGGATTTACACTATTCTCAAAC</t>
  </si>
  <si>
    <t>scaffold43784_2</t>
  </si>
  <si>
    <t>GTTGTGGTTTGATGTAGAATTTCGATAAGATACAAC</t>
  </si>
  <si>
    <t>scaffold10660_4</t>
  </si>
  <si>
    <t>scaffold43825_9</t>
  </si>
  <si>
    <t>GTTGTGGTTTGATGTAGAATTTCAATAAGATACAAC</t>
  </si>
  <si>
    <t>scaffold5479_3</t>
  </si>
  <si>
    <t>scaffold39906_1</t>
  </si>
  <si>
    <t>scaffold30436_1</t>
  </si>
  <si>
    <t>ACGGTGTCGCCTCCTTCTCGGAGGCGTGGATTGAAATTG</t>
  </si>
  <si>
    <t>GTCGCCTCCTTCTCGGAGGCGTGGATTGAAAT</t>
  </si>
  <si>
    <t>scaffold43230_1</t>
  </si>
  <si>
    <t>GTTTGAGAATAGTGTAAATTCATAAGGTAGTGAAAC</t>
  </si>
  <si>
    <t>TGTTTGAGAATAGTGTAAATTCATAAGGTAGTGAAAC</t>
  </si>
  <si>
    <t>scaffold43784_1</t>
  </si>
  <si>
    <t>ATGTTGTGGTTTGATGTAGAATTTCGATAAGATACAACG</t>
  </si>
  <si>
    <t>AGTTGTGGTTTGATGTAGAATTTCGATAAGATACAAC</t>
  </si>
  <si>
    <t>GAATTAATAGAAACATAATGGAATTTAAAG</t>
  </si>
  <si>
    <t xml:space="preserve">scaffold40712_1 </t>
  </si>
  <si>
    <t>scaffold16459_2</t>
  </si>
  <si>
    <t>GTCGCGCCCCGCAAGGGGTGCGTGGATTGAAAT</t>
  </si>
  <si>
    <t>scaffold45061_1</t>
  </si>
  <si>
    <t>GTTGTGGTTTGATGTAGAATTTCAATAAGATACAA</t>
  </si>
  <si>
    <t>scaffold6952_13</t>
  </si>
  <si>
    <t>GTTTCCGTCCCCTTACGGGGTAGTTTGTTTCAATC</t>
  </si>
  <si>
    <t xml:space="preserve">scaffold7481_3  </t>
  </si>
  <si>
    <t>ATTTAAATACAACTTTTGTTTCTCTTCAAC</t>
  </si>
  <si>
    <t>ATTTCAATCCACGCTCCCCTTGCGGGGAGCGAC</t>
  </si>
  <si>
    <t>ATTTCAATCCACGCTCCCCATGCGGGGAGCGA</t>
  </si>
  <si>
    <t>scaffold4670_3</t>
  </si>
  <si>
    <t>scaffold6782_10</t>
  </si>
  <si>
    <t>GTAAATTACATCATTGATTTAACATCCATCTAAAGC</t>
  </si>
  <si>
    <t>scaffold9269_4</t>
  </si>
  <si>
    <t>GTACAGTACCTGTTATATATTACATAGGTACAAAA</t>
  </si>
  <si>
    <t>scaffold4437_3</t>
  </si>
  <si>
    <t>ATTTCAACTCACACGCTCCGTGGGGAGCGTGAC</t>
  </si>
  <si>
    <t>scaffold9098_1</t>
  </si>
  <si>
    <t>GTCGCTCCCCGCAAGGGGAGCGTGGATTGAAAT</t>
  </si>
  <si>
    <t>scaffold9953_2</t>
  </si>
  <si>
    <t>GTTTGAGAATAGTGTAAATCTATAAGGTAGTAAAAC</t>
  </si>
  <si>
    <t>scaffold14_2</t>
  </si>
  <si>
    <t>GAACTACTACCTCACAGATTTGTGGGGTTCAGAAAC</t>
  </si>
  <si>
    <t>scaffold3477_7</t>
  </si>
  <si>
    <t>GATCACTGCCGCATAGGCAGCTTAGAAA</t>
  </si>
  <si>
    <t>GTTTTCGTCCCCTATCGGGGATTTTGTTATTTATAC</t>
  </si>
  <si>
    <t>scaffold10220_2</t>
  </si>
  <si>
    <t>scaffold1190_2</t>
  </si>
  <si>
    <t>GTTTTCGTCCCCATGTTTGGGGATTCTTTTTTCAC</t>
  </si>
  <si>
    <t>scaffold4670_8</t>
  </si>
  <si>
    <t>scaffold12609_1</t>
  </si>
  <si>
    <t>scaffold12555_1</t>
  </si>
  <si>
    <t>GTTTCAATTCCTTTTAGGTAAAGTACGAC</t>
  </si>
  <si>
    <t>GTTTCAATTCCTCATAGGTAAGGTACAAC</t>
  </si>
  <si>
    <t>GGGATCATCCCCGCGGGTGCGGGGCTCAC</t>
  </si>
  <si>
    <t>scaffold8233_4</t>
  </si>
  <si>
    <t>scaffold135_2</t>
  </si>
  <si>
    <t>ATTTCAATCCACGCACCCGTGAAGGGTGCGAC</t>
  </si>
  <si>
    <t>scaffold9098_3</t>
  </si>
  <si>
    <t>scaffold11983_1</t>
  </si>
  <si>
    <t>CGGGAATTAATAGAATCATAATGGAATTTAAAT</t>
  </si>
  <si>
    <t>scaffold3784_4</t>
  </si>
  <si>
    <t>GTTTCCGTCCCCTTGCGGGGATTAAGGTAATGTAC</t>
  </si>
  <si>
    <t>scaffold10448_1</t>
  </si>
  <si>
    <t>scaffold8233_2</t>
  </si>
  <si>
    <t>GGGATCATCCCCGCGCATGCGGGGCTCAC</t>
  </si>
  <si>
    <t>scaffold12173_2</t>
  </si>
  <si>
    <t>ATTTACTAAATGATTCCCCGTAAGGGGACGGAAAC</t>
  </si>
  <si>
    <t>scaffold2555_4</t>
  </si>
  <si>
    <t>scaffold4670_2</t>
  </si>
  <si>
    <t>ATTTCAATCCACGCTCCCCTTG</t>
  </si>
  <si>
    <t>scaffold689_9</t>
  </si>
  <si>
    <t>TTAAGGTTTTTGTACTCTCAAGATTTAAGTAACTGTACAAC</t>
  </si>
  <si>
    <t>GTTTTTGTACTCTCAAGATTTAAGTAACTGTACAAC</t>
  </si>
  <si>
    <t>scaffold3784_3</t>
  </si>
  <si>
    <t>C172991_1</t>
  </si>
  <si>
    <t>GGGATCATCCCCGCGGGTGCGGGGCTCA</t>
  </si>
  <si>
    <t>scaffold8233_6</t>
  </si>
  <si>
    <t>scaffold3477_8</t>
  </si>
  <si>
    <t>TTTCCGTCCCCTTTCGGGGAATCATTTAGAAAAT</t>
  </si>
  <si>
    <t>scaffold2634_1</t>
  </si>
  <si>
    <t>scaffold935_7</t>
  </si>
  <si>
    <t>ATTAAAAAACGAATAACCCCTGTAAGGGACGGAAAC</t>
  </si>
  <si>
    <t>CGTCGATTCCTTTCCCGATAT</t>
  </si>
  <si>
    <t xml:space="preserve">scaffold5731_4 </t>
  </si>
  <si>
    <t>scaffold135_3</t>
  </si>
  <si>
    <t>scaffold655_3</t>
  </si>
  <si>
    <t>scaffold655_1_1</t>
  </si>
  <si>
    <t>scaffold4670_7</t>
  </si>
  <si>
    <t>scaffold1190_1</t>
  </si>
  <si>
    <t>scaffold8233_5</t>
  </si>
  <si>
    <t>scaffold8728_14</t>
  </si>
  <si>
    <t>GCAGTCACTCCCTTCGCGGGAGTGTGGATTGAAAT</t>
  </si>
  <si>
    <t>scaffold12453_3</t>
  </si>
  <si>
    <t>GTATTCCCCGCGTGAGCGGGGATGAACC</t>
  </si>
  <si>
    <t>GTATTCCCCGCATGGGCGGGGGTGAACCT</t>
  </si>
  <si>
    <t>scaffold4670_4</t>
  </si>
  <si>
    <t>GATTTCAATCCACGCTCCCCATGCGGGGAGCGA</t>
  </si>
  <si>
    <t>scaffold9098_2</t>
  </si>
  <si>
    <t>GGATCATCCCCGCGCATGCGGGGCTCAC</t>
  </si>
  <si>
    <t>scaffold8233_3</t>
  </si>
  <si>
    <t>GTTTGAGAATGATGTAAAAATGTATGGTACTCAAAC</t>
  </si>
  <si>
    <t>scaffold5_3</t>
  </si>
  <si>
    <t>scaffold4302_1</t>
  </si>
  <si>
    <t>GTGAGCCCCGCATGCGCGGGGATGATCC</t>
  </si>
  <si>
    <t>scaffold55_1</t>
  </si>
  <si>
    <t>GATAAGAACCATAATCCCCGCAAGGGGACGGATT</t>
  </si>
  <si>
    <t>GATAAGAACCATAATCCCCGCAAGGGGACGGAAAC</t>
  </si>
  <si>
    <t>DLM001</t>
  </si>
  <si>
    <t>scaffold40201_6</t>
  </si>
  <si>
    <t>GTCTAAATCCCTTTGAGTACAGGGTGTCGTTTCAAT</t>
  </si>
  <si>
    <t xml:space="preserve">scaffold20746_7 </t>
  </si>
  <si>
    <t>GTTCAAACGTAACCCTGTTCTCGAAGGGATTTAGAC</t>
  </si>
  <si>
    <t>scaffold15971_6</t>
  </si>
  <si>
    <t>GATGCAAGCCGCACAGGCTACGCTGAGGCAAAG</t>
  </si>
  <si>
    <t>scaffold28890_4</t>
  </si>
  <si>
    <t>CTATAAATCTATCCATATTGGATTTTAAA</t>
  </si>
  <si>
    <t>scaffold872_3</t>
  </si>
  <si>
    <t>GTCGCACCCTACGCGGGTGCGTGAATTGAAAC</t>
  </si>
  <si>
    <t>scaffold872_10</t>
  </si>
  <si>
    <t>scaffold28890_1</t>
  </si>
  <si>
    <t>CTATAAATCTATCCATATTGGATTTTAAAT</t>
  </si>
  <si>
    <t>scaffold34865_4</t>
  </si>
  <si>
    <t>scaffold17621_2</t>
  </si>
  <si>
    <t>scaffold28890_3</t>
  </si>
  <si>
    <t>scaffold18420_6</t>
  </si>
  <si>
    <t>TTTCTAAGCTGCCTATGCGGCAGTTAAC</t>
  </si>
  <si>
    <t>scaffold23627_1</t>
  </si>
  <si>
    <t>GGCTAGTAAGCTCTAATAATTTCTACTATTGTAGAT</t>
  </si>
  <si>
    <t>scaffold5421_1</t>
  </si>
  <si>
    <t>ATCTACAATAGTAGAAATTATTGAAGCTTATTAGCC</t>
  </si>
  <si>
    <t>scaffold45196_4</t>
  </si>
  <si>
    <t>GTTTCAATCCACGTACCTATATAAGGTACGAC</t>
  </si>
  <si>
    <t>scaffold18420_7</t>
  </si>
  <si>
    <t>TTTCTAAGCTGCCTATACGGCAGTTAAC</t>
  </si>
  <si>
    <t>scaffold43807_5</t>
  </si>
  <si>
    <t>GTCATAGTTCCCTAATAGCTCTTGGTATGGTATAATAAGCC</t>
  </si>
  <si>
    <t>scaffold9297_8</t>
  </si>
  <si>
    <t>scaffold7048_1</t>
  </si>
  <si>
    <t>AAGTTGAATAACCTTAAAGAATTTCTACTAGTGTAGAT</t>
  </si>
  <si>
    <t>CTTTGTTGAATAACCTTAAAGAATTTCTACTAGTGTAGATTC</t>
  </si>
  <si>
    <t>GTTGAATAACCTTAAAGAATTTCTACTAGTGTAGAT</t>
  </si>
  <si>
    <t>scaffold7533_1</t>
  </si>
  <si>
    <t>CGGATCATCCCCGCGCATGCGGGGCAAAC</t>
  </si>
  <si>
    <t>scaffold44768_2</t>
  </si>
  <si>
    <t>CTATTGCCCCCCATCGCGGGGATTGATA</t>
  </si>
  <si>
    <t>scaffold10863_1</t>
  </si>
  <si>
    <t>scaffold872_7</t>
  </si>
  <si>
    <t>scaffold57799_2</t>
  </si>
  <si>
    <t>GTTTGCCCCGCACGCGCGGGGATGATCCG</t>
  </si>
  <si>
    <t>scaffold49149_1</t>
  </si>
  <si>
    <t>scaffold48078_</t>
  </si>
  <si>
    <t>scaffold36363_8</t>
  </si>
  <si>
    <t>GGTCGCTTCCTATACGGAGGCGTGAATTGAAAC</t>
  </si>
  <si>
    <t>scaffold58204_1</t>
  </si>
  <si>
    <t>GTTGGTTTTATCATTGTTTTGAATGGTATATCCAAC</t>
  </si>
  <si>
    <t>scaffold30448_1</t>
  </si>
  <si>
    <t>scaffold57799_1</t>
  </si>
  <si>
    <t>DLM002</t>
  </si>
  <si>
    <t xml:space="preserve">C770024_1 </t>
  </si>
  <si>
    <t>TTTCCGGAGCATATCCGTTCA</t>
  </si>
  <si>
    <t>scaffold204_1</t>
  </si>
  <si>
    <t>scaffold46912_1</t>
  </si>
  <si>
    <t>GTTTCAATCCACACACCCACGAAGGGTGTGAC</t>
  </si>
  <si>
    <t>scaffold36530_2</t>
  </si>
  <si>
    <t>CTTTAAAATCCAATATGGATAGATTTATAG</t>
  </si>
  <si>
    <t>scaffold175_4</t>
  </si>
  <si>
    <t>ATTTCAATACATCTAATGTTACTATTCAAC</t>
  </si>
  <si>
    <t>scaffold51827_1</t>
  </si>
  <si>
    <t>GATAAATATCAACAGAAGCTGTAC</t>
  </si>
  <si>
    <t>scaffold72_33</t>
  </si>
  <si>
    <t>GGAGTCGCATCTTTTACAGATGCGTGGATTGAAACA</t>
  </si>
  <si>
    <t>GTCGTACCTTATATAGGTACGTGGATTGAAAC</t>
  </si>
  <si>
    <t>scaffold24234_1</t>
  </si>
  <si>
    <t>scaffold33273_1</t>
  </si>
  <si>
    <t>scaffold15734_4</t>
  </si>
  <si>
    <t>GTTGGATGTACCTCATACTACAGGTAATCATACAC</t>
  </si>
  <si>
    <t>scaffold52706_1</t>
  </si>
  <si>
    <t>TCAAATACAACTCTTGTTTCTATTAATC</t>
  </si>
  <si>
    <t>scaffold46457_1</t>
  </si>
  <si>
    <t>GTCACACCCTTCGTGGGTGTGTGGATTGAAAC</t>
  </si>
  <si>
    <t>scaffold166_5</t>
  </si>
  <si>
    <t>scaffold47373_1</t>
  </si>
  <si>
    <t>GTCACTCCTTATGTGGGAGTGTGGATTGAAAC</t>
  </si>
  <si>
    <t>scaffold91_10</t>
  </si>
  <si>
    <t>GTCGCTCCTCTTGTAGGAGCGTGGATTGAAAG</t>
  </si>
  <si>
    <t>scaffold36530_3</t>
  </si>
  <si>
    <t>TTTAAAATCCAATATGGATAGATTTATAG</t>
  </si>
  <si>
    <t>scaffold52601_2</t>
  </si>
  <si>
    <t>ATTTAACTTTAACAAGAGTTGTATTTGAAT</t>
  </si>
  <si>
    <t>scaffold19130_4</t>
  </si>
  <si>
    <t>GTCGCCCTCCTCGCAGAGGGCGTGGATAGAAATT</t>
  </si>
  <si>
    <t>scaffold47303_1</t>
  </si>
  <si>
    <t>ATTTAAAATCCAATATGGATAGATTTATAGG</t>
  </si>
  <si>
    <t>TTTTAAAATCCAATATGGATAGATTTATAG</t>
  </si>
  <si>
    <t>scaffold141_14</t>
  </si>
  <si>
    <t>GGTGTCGCCCCCCTCGCGGGGGGCGTGGATTGAAAT</t>
  </si>
  <si>
    <t>AGTCGCCCCCCTCGCGGGGGGCGTGGATTGAAATA</t>
  </si>
  <si>
    <t>scaffold51752_1</t>
  </si>
  <si>
    <t>ATGTTTCAATCCACACACCCACGAAGGGTGTGAC</t>
  </si>
  <si>
    <t>scaffold11930_1_1</t>
  </si>
  <si>
    <t>scaffold34242_1</t>
  </si>
  <si>
    <t>DLM005</t>
  </si>
  <si>
    <t>DLM003</t>
  </si>
  <si>
    <t>scaffold50718_1</t>
  </si>
  <si>
    <t>TTTCAATTCTACCTTAGTTCAATTAAAAGC</t>
  </si>
  <si>
    <t>ATTTCAATCCACACCACCCGCAAGGTGGTGAC</t>
  </si>
  <si>
    <t>scaffold53559_6</t>
  </si>
  <si>
    <t>GTTTCAATTCTACCTTAGTTCAATTAAAAG</t>
  </si>
  <si>
    <t>scaffold32020_11</t>
  </si>
  <si>
    <t>GTAAATATCTAATTATCGTGGAATTTAAAT</t>
  </si>
  <si>
    <t>scaffold62415_1</t>
  </si>
  <si>
    <t>ATTTACATTCCACGATAATTAGATATAAAC</t>
  </si>
  <si>
    <t>scaffold63034_2</t>
  </si>
  <si>
    <t>AGTTTCAATACTACTTAGTTCTATTAAAAGTC</t>
  </si>
  <si>
    <t>scaffold53559_1</t>
  </si>
  <si>
    <t>GTTTCAATTCTACCTTAGTTCAATTAAAAGCCA</t>
  </si>
  <si>
    <t>scaffold59475_2</t>
  </si>
  <si>
    <t>GTTTCAATTCCACAACGGTACAATTAATAC</t>
  </si>
  <si>
    <t>scaffold64319_1</t>
  </si>
  <si>
    <t>AAATTTCAATTCTACACCAGTTCTATTAAAAT</t>
  </si>
  <si>
    <t>scaffold35863_6</t>
  </si>
  <si>
    <t>scaffold53559_3</t>
  </si>
  <si>
    <t>DLM004</t>
  </si>
  <si>
    <t>scaffold8382_7</t>
  </si>
  <si>
    <t>scaffold12_1</t>
  </si>
  <si>
    <t>scaffold8627_2</t>
  </si>
  <si>
    <t>GTTTCAATCCACGCATCTGTAAAAGATGCGAC</t>
  </si>
  <si>
    <t>scaffold13525_3</t>
  </si>
  <si>
    <t>AGTTTCAATCCACACACCCACGAAGGGTGTGAC</t>
  </si>
  <si>
    <t>scaffold488_5</t>
  </si>
  <si>
    <t>ATTACAACTTATCCCCGTAAGGGGACGGAAACT</t>
  </si>
  <si>
    <t>C751344_1</t>
  </si>
  <si>
    <t>scaffold10695_2</t>
  </si>
  <si>
    <t>AGAGTTCCCCGCGCCAGCGGGGATAAACC</t>
  </si>
  <si>
    <t>scaffold51060_1</t>
  </si>
  <si>
    <t>GTTCTAATCGCACCTTTATGGAATTGAAAT</t>
  </si>
  <si>
    <t>GTTCTAATTGTACCTTTATGGAATTGAAAT</t>
  </si>
  <si>
    <t>scaffold12_2</t>
  </si>
  <si>
    <t>caffold4376_2</t>
  </si>
  <si>
    <t>ATTTCAACTTATCCCCGCAAGGGGACGAAAA</t>
  </si>
  <si>
    <t>scaffold56077_1</t>
  </si>
  <si>
    <t>GTTTCAATACATCCTATGTTAATGTTTATC</t>
  </si>
  <si>
    <t>scaffold15797_2</t>
  </si>
  <si>
    <t>scaffold42385_2</t>
  </si>
  <si>
    <t>GTCGCCCTCCTCGCGGAGGGCGTGGATAGAAATT</t>
  </si>
  <si>
    <t>scaffold8627_1</t>
  </si>
  <si>
    <t>scaffold24837_1</t>
  </si>
  <si>
    <t>GTCGCACCCCATGCGGGTGCGTGGATTGAAAC</t>
  </si>
  <si>
    <t>scaffold36704_1</t>
  </si>
  <si>
    <t>ATTTCAATTCCATAAAGGTGCGATTAGAAC</t>
  </si>
  <si>
    <t>scaffold13525_2</t>
  </si>
  <si>
    <t>DLM006</t>
  </si>
  <si>
    <t>scaffold24542_33</t>
  </si>
  <si>
    <t>ATTTCAATCCACGCTCCCACGAGAGGAGCGAC</t>
  </si>
  <si>
    <t>scaffold208_13</t>
  </si>
  <si>
    <t>GTCGCACCCTATGTGGGTGCGTGGATTGAAAC</t>
  </si>
  <si>
    <t>C558660_1</t>
  </si>
  <si>
    <t>GAAAAACGGAGCATGTCCGTTCACTT</t>
  </si>
  <si>
    <t>scaffold34_11_1</t>
  </si>
  <si>
    <t>GTCGCTCCCCTCGTGGGAGCGTGGATTGAAAT</t>
  </si>
  <si>
    <t>scaffold34_11_2</t>
  </si>
  <si>
    <t>scaffold32210_1</t>
  </si>
  <si>
    <t>GTCACACCCTACGTGGGTGTGTGGATTGAAAC</t>
  </si>
  <si>
    <t>scaffold187_7</t>
  </si>
  <si>
    <t>GTCGCTCCTCTCGTGGGAGCGTGGATTGAAAT</t>
  </si>
  <si>
    <t>scaffold54_1</t>
  </si>
  <si>
    <t>scaffold18042_2</t>
  </si>
  <si>
    <t>GAATTAATAGATACATAGTGGAATGTAAAT</t>
  </si>
  <si>
    <t>GAATTAATAGATACATAGTGGGATGTAAAT</t>
  </si>
  <si>
    <t>AATTAATAGTTACATAGTGGGATGTAAAT</t>
  </si>
  <si>
    <t>scaffold201_1</t>
  </si>
  <si>
    <t>scaffold214_2</t>
  </si>
  <si>
    <t>CAGTTGGTAGAGCAAAGGACTGAAAATCCTTGTGTCCCCGGTTCGATTCCTGGTGGCACCAC</t>
  </si>
  <si>
    <t>scaffold31774_1</t>
  </si>
  <si>
    <t>GTCGCCCTCTTCACGAGGGCGTGGATTGAAAT</t>
  </si>
  <si>
    <t>scaffold753_43</t>
  </si>
  <si>
    <t>scaffold167_1</t>
  </si>
  <si>
    <t>GTTTTAATCGGACCTTCATGGAATTGAAAC</t>
  </si>
  <si>
    <t>scaffold33376_1</t>
  </si>
  <si>
    <t>ACTGTTTCCAATGGTTCAAAGATAGTAAAATGAAAGCAAATCACAAC</t>
  </si>
  <si>
    <t>scaffold5036_7</t>
  </si>
  <si>
    <t>CGACGCTCCCTATACGGGAGCGTGAATTGTAATTT</t>
  </si>
  <si>
    <t>scaffold31946_1</t>
  </si>
  <si>
    <t>scaffold31883_2</t>
  </si>
  <si>
    <t>GTTTCAATCCACGCACCCACATAGGGTGCGA</t>
  </si>
  <si>
    <t>scaffold8171_1</t>
  </si>
  <si>
    <t>GTTTCAATCCACGCACCCACGAGGGGTGCGAC</t>
  </si>
  <si>
    <t>scaffold32615_3</t>
  </si>
  <si>
    <t>CTCCGCGAGGAGGGCGAC</t>
  </si>
  <si>
    <t>DLM007</t>
  </si>
  <si>
    <t>scaffold49_1</t>
  </si>
  <si>
    <t>GTCGCTCCCTTCGCGGGAGCGTGGATTGAAAT</t>
  </si>
  <si>
    <t>scaffold28_2</t>
  </si>
  <si>
    <t>scaffold40717_1</t>
  </si>
  <si>
    <t>ATTTCAATCCACGCACCTCGTGTGAGGTGCGACT</t>
  </si>
  <si>
    <t>scaffold6_1</t>
  </si>
  <si>
    <t>ATTTCAATCCACGCTCCCGCGAAGGGAGCGAC</t>
  </si>
  <si>
    <t>scaffold7008_1</t>
  </si>
  <si>
    <t>ATCTACAATAGTAGAAATTATATAGGGTTATTAAA</t>
  </si>
  <si>
    <t>scaffold17272_13</t>
  </si>
  <si>
    <t>GATTAATAGAAACATGAGATGTATTGAAAT</t>
  </si>
  <si>
    <t>scaffold6_2</t>
  </si>
  <si>
    <t>ATTTCAATCCACGCTCCCGCGAGGGGAGCGAC</t>
  </si>
  <si>
    <t>scaffold31220_2</t>
  </si>
  <si>
    <t>GTCACACCTCATGTAGGTGTGTGGATTGAAAC</t>
  </si>
  <si>
    <t>scaffold28_1</t>
  </si>
  <si>
    <t>AAGGTTTCAATCCACACACCCACGCAGGGTGTGAC</t>
  </si>
  <si>
    <t>DLM008</t>
  </si>
  <si>
    <t>scaffold30644_2</t>
  </si>
  <si>
    <t>scaffold64993_1</t>
  </si>
  <si>
    <t>TGTCGCCCTCTTCACGAGGGCGTGGATTGAAAT</t>
  </si>
  <si>
    <t>scaffold20977_7</t>
  </si>
  <si>
    <t>ATTACAACTTATCCCCGCAAGGGGACGGAAA</t>
  </si>
  <si>
    <t>scaffold9057_4</t>
  </si>
  <si>
    <t>GATTAATAGAAACATGAGATGTATTGAAATA</t>
  </si>
  <si>
    <t>scaffold31_1</t>
  </si>
  <si>
    <t>ATTTCAATACATCTCATGTTTCTATTAATC</t>
  </si>
  <si>
    <t>scaffold48258_2</t>
  </si>
  <si>
    <t>GTGTCAATTCCTTATAGGTAATGTATATCA</t>
  </si>
  <si>
    <t>scaffold20977_6</t>
  </si>
  <si>
    <t>ATTACAACTTATCCCCGCAAGGGGACGGAAAC</t>
  </si>
  <si>
    <t>scaffold26580_7</t>
  </si>
  <si>
    <t>GTTGTACCGTACCTAAGAGGAATTGACAC</t>
  </si>
  <si>
    <t>scaffold12468_1</t>
  </si>
  <si>
    <t>DLM009</t>
  </si>
  <si>
    <t>scaffold15242_1</t>
  </si>
  <si>
    <t>GTCACTCCCTTCGCGGGAGTGTGGATTGAAAT</t>
  </si>
  <si>
    <t>scaffold9914_1</t>
  </si>
  <si>
    <t>scaffold16338_1</t>
  </si>
  <si>
    <t>ATTTCAATCCTCGCTCCCGCGAAGGGAGCGAC</t>
  </si>
  <si>
    <t>GAATTAATAGTTACATAGTGGGATGTAAAT</t>
  </si>
  <si>
    <t>scaffold6465_24</t>
  </si>
  <si>
    <t>ATTTCAATCCTCATACTTATGTAAACTACATC</t>
  </si>
  <si>
    <t>scaffold21176_1</t>
  </si>
  <si>
    <t>AAGTTTTCGTCTCCTTAACTCGGAGATAGGTAATGATC</t>
  </si>
  <si>
    <t>scaffold3_4</t>
  </si>
  <si>
    <t>GTTTCAGTTGTTATTGAAAGAATGTACGATTGAAG</t>
  </si>
  <si>
    <t>scaffold6662_6</t>
  </si>
  <si>
    <t>scaffold118_8</t>
  </si>
  <si>
    <t>DLM010</t>
  </si>
  <si>
    <t>scaffold10606_4</t>
  </si>
  <si>
    <t>GTAACAAAACCGCAAGCGGTAATCTGGCCTTTAAC</t>
  </si>
  <si>
    <t>scaffold8461_2</t>
  </si>
  <si>
    <t>GCTTTTCCCCGCCTATGCGGGGGTGATCCT</t>
  </si>
  <si>
    <t>scaffold42174_9</t>
  </si>
  <si>
    <t>GTTTTAGTACCTTGTAAAATTTAAGTAAGATAAAAT</t>
  </si>
  <si>
    <t>scaffold42174_10</t>
  </si>
  <si>
    <t>scaffold43450_1</t>
  </si>
  <si>
    <t>scaffold33059_2</t>
  </si>
  <si>
    <t>scaffold14749_2</t>
  </si>
  <si>
    <t>GTTACAAAACCGCAAGCGGTAATC</t>
  </si>
  <si>
    <t>scaffold42228_1</t>
  </si>
  <si>
    <t>scaffold43323_2</t>
  </si>
  <si>
    <t>GTTTTAGAAGTATGTTATTTTGAATGGTAACAAAAC</t>
  </si>
  <si>
    <t>scaffold33059_4</t>
  </si>
  <si>
    <t>scaffold14749_3</t>
  </si>
  <si>
    <t>AGTTACAAAACCGCAAGCGGTAATCTGGCCTTCAAC</t>
  </si>
  <si>
    <t>scaffold31811_2</t>
  </si>
  <si>
    <t>TGTTACAAAACCGCAAGCGGTAATCAGGCCTTCAACG</t>
  </si>
  <si>
    <t>scaffold36878_2</t>
  </si>
  <si>
    <t>ATCTACACACAGTAGAAATTATTTAGGTTACTTAAC</t>
  </si>
  <si>
    <t>scaffold27299_1</t>
  </si>
  <si>
    <t>scaffold3553_21</t>
  </si>
  <si>
    <t>ATGTAGATGTATTCCAGTATAATAAGGATTAAGAC</t>
  </si>
  <si>
    <t>ATTATACCATACCAAGAACCACCGGGGAACTACAAC</t>
  </si>
  <si>
    <t>scaffold12572_9</t>
  </si>
  <si>
    <t>scaffold35915_2</t>
  </si>
  <si>
    <t>AGTTGTAATTCCCTGTTATCACTTGGTATGATATAATAATAG</t>
  </si>
  <si>
    <t>GTTGTAATTCCCTGTTATCACTTGGTATGATATAAT</t>
  </si>
  <si>
    <t>scaffold7117_6</t>
  </si>
  <si>
    <t>GGATCACCCCCGCGTATGCGGGGAAAAG</t>
  </si>
  <si>
    <t>DLM011</t>
  </si>
  <si>
    <t>scaffold21821_4</t>
  </si>
  <si>
    <t>GGGATCACCCCCGCATATGCGGGGAAAAG</t>
  </si>
  <si>
    <t>scaffold21468_3</t>
  </si>
  <si>
    <t>ATCACCAATATTGAAAA</t>
  </si>
  <si>
    <t>scaffold31_2</t>
  </si>
  <si>
    <t>DLM012</t>
  </si>
  <si>
    <t>scaffold6256_1</t>
  </si>
  <si>
    <t>AGAATCATCCCCATGTATATGGGGAGCAC</t>
  </si>
  <si>
    <t>scaffold8991_2</t>
  </si>
  <si>
    <t>GTTTGATTCCCCTACGAATTTGCACTACTCTCAAAC</t>
  </si>
  <si>
    <t>scaffold31478_1</t>
  </si>
  <si>
    <t>AGTTTTAGAAGTTTACAGAATTACACTACTCTCAAAC</t>
  </si>
  <si>
    <t>scaffold22672_2</t>
  </si>
  <si>
    <t>GTTTAAAATCCTTCCGTATTAACAAGACTCTCAAAC</t>
  </si>
  <si>
    <t>scaffold13704_2</t>
  </si>
  <si>
    <t>scaffold8464_1</t>
  </si>
  <si>
    <t>GGTAGAAATAAGTAGAAGCCCGTTGAGGGCATTGACAC</t>
  </si>
  <si>
    <t>C397218_1</t>
  </si>
  <si>
    <t>GTGTTCCCCGCGTCAGCGGGGATAAACCG</t>
  </si>
  <si>
    <t>scaffold29123_2</t>
  </si>
  <si>
    <t>scaffold33813_1</t>
  </si>
  <si>
    <t>GTGTCAATGCCCTCAACGGGCTTACTTCCATTTCTAC</t>
  </si>
  <si>
    <t>scaffold13883_1</t>
  </si>
  <si>
    <t>scaffold13704_3</t>
  </si>
  <si>
    <t>scaffold75_2</t>
  </si>
  <si>
    <t>TCAATGCCCTCAACGGGCTTCTA</t>
  </si>
  <si>
    <t>scaffold33946_1</t>
  </si>
  <si>
    <t>TTCCGGATCATCCCCGCGCGTGCGGGGCAAAC</t>
  </si>
  <si>
    <t>C414103_1</t>
  </si>
  <si>
    <t>GGATCACCTCCACATGCGTGGAGAATAC</t>
  </si>
  <si>
    <t>GGATCACCTCCACACTCGTGGAGAATAC</t>
  </si>
  <si>
    <t>scaffold20996_8</t>
  </si>
  <si>
    <t>AAGTTTTACTACCTTATAGATTTACACTATTCTCAAAC</t>
  </si>
  <si>
    <t>scaffold22152_1</t>
  </si>
  <si>
    <t>GGATCACCTCCACACACGTGGAGAATAC</t>
  </si>
  <si>
    <t>scaffold33707_2</t>
  </si>
  <si>
    <t>GTCAGCCTCTTTATGAGGCTGTGAGTTGAAAT</t>
  </si>
  <si>
    <t>scaffold25694_12</t>
  </si>
  <si>
    <t>TTTACAGAATTACACTACTCTCAAAC</t>
  </si>
  <si>
    <t>GTTTTAGAAGTTTACAGAATTACACTACTCTCAAAC</t>
  </si>
  <si>
    <t>scaffold20223_14</t>
  </si>
  <si>
    <t>scaffold16159_3</t>
  </si>
  <si>
    <t>ATTTACATTCCACAATGTTTCTATTAATTC</t>
  </si>
  <si>
    <t>scaffold24000_2</t>
  </si>
  <si>
    <t>ATTTTAGTACCTAAACAAATTACGTGACTGTAAAAC</t>
  </si>
  <si>
    <t>scaffold826_5</t>
  </si>
  <si>
    <t>GATGCCCCCTCACGGGGGCACGACTTGAAAC</t>
  </si>
  <si>
    <t>scaffold16096_6</t>
  </si>
  <si>
    <t>GTTGCAACTTACGCATAGGTGTAAAATACGAGGT</t>
  </si>
  <si>
    <t>scaffold826_7</t>
  </si>
  <si>
    <t>scaffold12481_2</t>
  </si>
  <si>
    <t>ATTTCAATCCACGCAGCCCGAGTGGGCTGCGAC</t>
  </si>
  <si>
    <t>scaffold3614_1</t>
  </si>
  <si>
    <t>GTTTCCGTCCCCTTGCGGGGCTAATGTTTAGAAAC</t>
  </si>
  <si>
    <t>GTTTCCGTCCCCTCGCGGGGATGATGTTTAGAAAC</t>
  </si>
  <si>
    <t>scaffold55594_3</t>
  </si>
  <si>
    <t>ATTTCAATCCACACATCCGTGAAGGATGTGAC</t>
  </si>
  <si>
    <t>scaffold21494_2</t>
  </si>
  <si>
    <t>GAAACACCCCCACGCGTGTGGGGAAGAC</t>
  </si>
  <si>
    <t>scaffold15486_26</t>
  </si>
  <si>
    <t>GTCGCGCCTCGCAAGAGGCGCGTGAGTAGAAAT</t>
  </si>
  <si>
    <t>C673069_1</t>
  </si>
  <si>
    <t>ATTTCAATCCACGCTCCCCGTAAGGGGAGCGAC</t>
  </si>
  <si>
    <t>scaffold56758_4</t>
  </si>
  <si>
    <t>scaffold6017_11</t>
  </si>
  <si>
    <t>TGGGGATGGGTTGGTT</t>
  </si>
  <si>
    <t>scaffold826_6</t>
  </si>
  <si>
    <t>scaffold24061_8</t>
  </si>
  <si>
    <t>TTATTTTGAATTTAAAATGGAACA</t>
  </si>
  <si>
    <t>scaffold26988_1</t>
  </si>
  <si>
    <t>TTATCCCCGTAAGGGGACGGAAAC</t>
  </si>
  <si>
    <t>GTTTCTAAATCTTATCCCCGTAAGGGGACGGAAAC</t>
  </si>
  <si>
    <t>scaffold25639_1</t>
  </si>
  <si>
    <t>GGTTGGTTTTATTATTGTTTTGAATGGTATATCCAAC</t>
  </si>
  <si>
    <t>scaffold16159_2</t>
  </si>
  <si>
    <t>scaffold19796_1_1</t>
  </si>
  <si>
    <t>ATTTCAATCCACTCCCTCCGCATGGAGGGAGAC</t>
  </si>
  <si>
    <t xml:space="preserve">scaffold1942_20 </t>
  </si>
  <si>
    <t>ATTGAGAAATAAGATCCCCGGGAAGGGGACGGAAAC</t>
  </si>
  <si>
    <t>scaffold8080_15</t>
  </si>
  <si>
    <t>ATCTACAATAGTAGAAATTATATAGGGTTATTAAAC</t>
  </si>
  <si>
    <t>scaffold14751_3</t>
  </si>
  <si>
    <t>ATTTCTATCCACGCTCTCCTTGCGGAGAGCGAC</t>
  </si>
  <si>
    <t>scaffold14751_2</t>
  </si>
  <si>
    <t>scaffold41338_1</t>
  </si>
  <si>
    <t>GTTTGATTATCCTTTGAATTTACATATCTCTCAAAC</t>
  </si>
  <si>
    <t>scaffold46212_6</t>
  </si>
  <si>
    <t>GTTTGAGAGTAGTGTAATTTCATATGGTAGTCAAAC</t>
  </si>
  <si>
    <t>scaffold49572_2</t>
  </si>
  <si>
    <t>GTTGGATTACCAGTCAGAACGACACTGCTCCAAAAC</t>
  </si>
  <si>
    <t>scaffold38341_5</t>
  </si>
  <si>
    <t>scaffold4074_9</t>
  </si>
  <si>
    <t>GTCTATATGACAAAGTAATTTCTACTATGTGTAGAT</t>
  </si>
  <si>
    <t>scaffold34102_3</t>
  </si>
  <si>
    <t>GTTTTAGTACTCTGTTGGATATTGATAAACTTACAC</t>
  </si>
  <si>
    <t>scaffold12987_6</t>
  </si>
  <si>
    <t>GTCGCTCCCCACACGGGGAGCGTGGATTGAAAT</t>
  </si>
  <si>
    <t>scaffold36680_2</t>
  </si>
  <si>
    <t>GTCTTCCCCACGCACGTGGGGGTGTTTC</t>
  </si>
  <si>
    <t>scaffold7591_2</t>
  </si>
  <si>
    <t>GACACAACTTATCCCCGCGAGGGGACGGAAAC</t>
  </si>
  <si>
    <t>scaffold15486_25</t>
  </si>
  <si>
    <t>CGGTCGCGCCTCGCAAGAGGCGCGTGAGTAGAAAT</t>
  </si>
  <si>
    <t>AGTCGCGCCTCGCAAGAGGCGCGTGAGTAGAAAT</t>
  </si>
  <si>
    <t>scaffold33871_1</t>
  </si>
  <si>
    <t>scaffold23788_1</t>
  </si>
  <si>
    <t>CTTTACATCCCACTATGTATCTATTAATTC</t>
  </si>
  <si>
    <t>scaffold5088_5</t>
  </si>
  <si>
    <t>GTAGGTCTTTTTCCTCCTAGTTTCTCTTTTATTCCCTCTCATCCCTCTCAAAA</t>
  </si>
  <si>
    <t>scaffold34034_1</t>
  </si>
  <si>
    <t>GCTTTTCCCCGCCCACGCGGGGGTGATCCCT</t>
  </si>
  <si>
    <t>scaffold39993_2</t>
  </si>
  <si>
    <t>scaffold52955_2</t>
  </si>
  <si>
    <t>AAGTTGTGATTTGCTCTCATTTTAGTATCTTTGGAACATTGGAAACAACA</t>
  </si>
  <si>
    <t>GTTTCAATCCACGCACCCGCACGGGGTGCGAC</t>
  </si>
  <si>
    <t>scaffold40884_4</t>
  </si>
  <si>
    <t>scaffold40884_2</t>
  </si>
  <si>
    <t>scaffold40884_5</t>
  </si>
  <si>
    <t>scaffold267_13</t>
  </si>
  <si>
    <t>TTTTAGGAGTATGTTATTTTGAATGGTAACAAAAC</t>
  </si>
  <si>
    <t>scaffold52784_1</t>
  </si>
  <si>
    <t>scaffold4338_66</t>
  </si>
  <si>
    <t>GTCGCACCCCGTGTGGGTGCGTGGATTGAAAC</t>
  </si>
  <si>
    <t>GTTTCAATCCACGCACCCGCATGGGGTGCGAC</t>
  </si>
  <si>
    <t>scaffold43595_4</t>
  </si>
  <si>
    <t>GTTGTATCTTATCGAAATTCTACATCAAACCACAAC</t>
  </si>
  <si>
    <t>scaffold39691_4</t>
  </si>
  <si>
    <t>GTTTTAATAGATACATAGTGGAATGTAAAT</t>
  </si>
  <si>
    <t>scaffold12700_2</t>
  </si>
  <si>
    <t>scaffold6805_2</t>
  </si>
  <si>
    <t>GTTTCAATTCCGCAAGGTCCAATTAATAC</t>
  </si>
  <si>
    <t>scaffold32899_8</t>
  </si>
  <si>
    <t xml:space="preserve">scaffold48613_1 </t>
  </si>
  <si>
    <t>scaffold29299_2</t>
  </si>
  <si>
    <t>GCTGTAGTTCCCGGTTATTACTTGGTATGTTATAAT</t>
  </si>
  <si>
    <t>scaffold39691_3</t>
  </si>
  <si>
    <t>scaffold39939_1</t>
  </si>
  <si>
    <t>TGTGTGTCAATGCCCTTTATCGGGCTTTCTCCATTTCTAC</t>
  </si>
  <si>
    <t>scaffold82_1</t>
  </si>
  <si>
    <t>ATTAGAAGATAGAGAACCCCAGTAGGGGACGGAAAC</t>
  </si>
  <si>
    <t>scaffold9328_3</t>
  </si>
  <si>
    <t>CTTGAATAGTAACTTGGAAGTTTTTAAAT</t>
  </si>
  <si>
    <t>scaffold39691_7</t>
  </si>
  <si>
    <t>scaffold48221_1</t>
  </si>
  <si>
    <t>ATTTCAATCCACGCTCCCACGAGGGGAGCGAC</t>
  </si>
  <si>
    <t>scaffold12337_1</t>
  </si>
  <si>
    <t>scaffold50336_1</t>
  </si>
  <si>
    <t>scaffold33179_2</t>
  </si>
  <si>
    <t>GATTAATAGAAACAATAGTTGTATTTGAAT</t>
  </si>
  <si>
    <t>scaffold2217_3</t>
  </si>
  <si>
    <t>GTTAAGTAACCTAAATAATTTCTACTGTGTGTAGAT</t>
  </si>
  <si>
    <t>C538900_1</t>
  </si>
  <si>
    <t>GATTTAATAGGAACATAATGGGATGTAAAG</t>
  </si>
  <si>
    <t>scaffold35699_2</t>
  </si>
  <si>
    <t>scaffold39691_5</t>
  </si>
  <si>
    <t>scaffold7699_3</t>
  </si>
  <si>
    <t>GTTTCAGTTGAAGGATGTAAGTTTGTACAATTGAAAC</t>
  </si>
  <si>
    <t xml:space="preserve">scaffold13736_1 </t>
  </si>
  <si>
    <t>AGTTGAATAGTAACTTAGAAGTTTTTAAAT</t>
  </si>
  <si>
    <t>scaffold46578_3</t>
  </si>
  <si>
    <t>scaffold36073_7</t>
  </si>
  <si>
    <t>GTTTTACTACCTTATAGATTTACACTATTCTCAAAC</t>
  </si>
  <si>
    <t>scaffold32899_9</t>
  </si>
  <si>
    <t>scaffold39118_3</t>
  </si>
  <si>
    <t>scaffold18076_1</t>
  </si>
  <si>
    <t>GAAATTTCAATCCACACTCCCGCGAAGGGAGTGACGTT</t>
  </si>
  <si>
    <t>scaffold8545_1</t>
  </si>
  <si>
    <t>scaffold42841_2_1</t>
  </si>
  <si>
    <t>GTTTGAGTACCATACATTTTTACATCATTCTCAAAC</t>
  </si>
  <si>
    <t>scaffold42841_2_2</t>
  </si>
  <si>
    <t>scaffold37076_5</t>
  </si>
  <si>
    <t>scaffold21846_2</t>
  </si>
  <si>
    <t>GTTTTAGGAGTATGTTATTTTGAATGGTAACAAAAC</t>
  </si>
  <si>
    <t>scaffold57347_5</t>
  </si>
  <si>
    <t>scaffold47996_1</t>
  </si>
  <si>
    <t>scaffold448_3</t>
  </si>
  <si>
    <t>ATTTCAACTCACGCCCTCACGGAGGGCGAC</t>
  </si>
  <si>
    <t>scaffold16755_9</t>
  </si>
  <si>
    <t>scaffold64814_1</t>
  </si>
  <si>
    <t>C714348_1</t>
  </si>
  <si>
    <t>ATTTCAATCCACACTTCCGCAAGGGAAGTGAC</t>
  </si>
  <si>
    <t>C721646_1</t>
  </si>
  <si>
    <t>scaffold41525_1</t>
  </si>
  <si>
    <t>CTCATAGAGTAACTTCCAGTATAATAAGGATTAAGAC</t>
  </si>
  <si>
    <t>scaffold50335_1</t>
  </si>
  <si>
    <t>CAGTTGTGGTTTGATGTAGAATTTCAATAAGATACAACCG</t>
  </si>
  <si>
    <t>scaffold448_2</t>
  </si>
  <si>
    <t>scaffold50963_1</t>
  </si>
  <si>
    <t>GTCTTAATCCTTATTATACTGGAAGTTACTCTATGAG</t>
  </si>
  <si>
    <t>scaffold42040_3</t>
  </si>
  <si>
    <t>scaffold6382_6</t>
  </si>
  <si>
    <t>scaffold4868_4</t>
  </si>
  <si>
    <t>GTTGCATCCCATAAGGGATGCATGAATTGAAATCCAA</t>
  </si>
  <si>
    <t>scaffold14407_2</t>
  </si>
  <si>
    <t>AATTTAACTTTAACAAGAGTTGTATTTGAAT</t>
  </si>
  <si>
    <t>scaffold9270_1</t>
  </si>
  <si>
    <t>GATGAACATGCATTCTGAATAGTGGGTAAGTACAAC</t>
  </si>
  <si>
    <t>scaffold35191_1</t>
  </si>
  <si>
    <t>GTTGTGGTTTGATGTAGGAATCAAAAGATATA</t>
  </si>
  <si>
    <t>scaffold18686_1</t>
  </si>
  <si>
    <t>TATTGCTCACTATATCGAGCTTTTCTCAC</t>
  </si>
  <si>
    <t>scaffold22637_7</t>
  </si>
  <si>
    <t>GTTGTGATTCGCTTTCAAATTTGTATCTTTGACATATTAAATACAG</t>
  </si>
  <si>
    <t>scaffold20005_6</t>
  </si>
  <si>
    <t>scaffold28_5</t>
  </si>
  <si>
    <t>AGTTGCAATCCTCGTAGGCAAGTGGGTTGCCAG</t>
  </si>
  <si>
    <t>scaffold14407_1</t>
  </si>
  <si>
    <t>ATTTAACTTTAACAAGAGTTGTATTTGAATAG</t>
  </si>
  <si>
    <t>scaffold43673_4</t>
  </si>
  <si>
    <t>GTTGAAACTGTAAGCGGAATGTCTACTAGGGTAGAT</t>
  </si>
  <si>
    <t>scaffold18369_4</t>
  </si>
  <si>
    <t>scaffold6382_10</t>
  </si>
  <si>
    <t>scaffold19278_9</t>
  </si>
  <si>
    <t>scaffold35079_5</t>
  </si>
  <si>
    <t>scaffold37631_1</t>
  </si>
  <si>
    <t>scaffold1363_2</t>
  </si>
  <si>
    <t>C537094_1</t>
  </si>
  <si>
    <t>TTTTCCGGAGCATATCCGTTCA</t>
  </si>
  <si>
    <t>scaffold42451_2</t>
  </si>
  <si>
    <t>GATTAATAGAAACAAGAGTTGTATTTGAAT</t>
  </si>
  <si>
    <t>scaffold33392_2</t>
  </si>
  <si>
    <t>GTCGCACTCCGCAAGGAGTGCGTGGATTGAAAC</t>
  </si>
  <si>
    <t>scaffold43440_2</t>
  </si>
  <si>
    <t>TTATTGCTCACTATATCGAGCTTTTCTCAC</t>
  </si>
  <si>
    <t>scaffold35079_6</t>
  </si>
  <si>
    <t>scaffold48946_1</t>
  </si>
  <si>
    <t>ATTAGAAGATAGAGAACCCCAGTAGGGGACGGAAACT</t>
  </si>
  <si>
    <t xml:space="preserve">scaffold1564_28 </t>
  </si>
  <si>
    <t>scaffold8576_8</t>
  </si>
  <si>
    <t>GTTAAGTAATATAGAATAATTTCTACTGTTGTAGAT</t>
  </si>
  <si>
    <t>scaffold41212_5</t>
  </si>
  <si>
    <t>C565037_1</t>
  </si>
  <si>
    <t>scaffold20511_5</t>
  </si>
  <si>
    <t>scaffold16979_1</t>
  </si>
  <si>
    <t>C551803_1</t>
  </si>
  <si>
    <t>scaffold11525_1</t>
  </si>
  <si>
    <t>ATTTACATTCCACTATGTATCTATTAAAAC</t>
  </si>
  <si>
    <t>scaffold48807_1</t>
  </si>
  <si>
    <t>scaffold14274_8</t>
  </si>
  <si>
    <t>TTCAAATTCACATTCCACCATGTATCTATTAAAAC</t>
  </si>
  <si>
    <t>ATTCACATTCCACCATGTATCTATTAAAAC</t>
  </si>
  <si>
    <t>scaffold47687_2</t>
  </si>
  <si>
    <t>GTCGCACCCTTCACGGGTGCGTGGATTGAAAT</t>
  </si>
  <si>
    <t>scaffold46067_1</t>
  </si>
  <si>
    <t>GTTCAAATAATACAAATAAACTTAGTCCTCAAGAAC</t>
  </si>
  <si>
    <t>scaffold16864_2</t>
  </si>
  <si>
    <t>scaffold35163_1</t>
  </si>
  <si>
    <t>GTTTGAGAGTAGTGTAATTTCATAAGGTAGTAAAAC</t>
  </si>
  <si>
    <t>scaffold11010_5</t>
  </si>
  <si>
    <t>TTTCTAAGCTGCCTATGCGGCAGTGATC</t>
  </si>
  <si>
    <t>scaffold48075_1</t>
  </si>
  <si>
    <t>CGGTTTATCCCCGCGTGTGCGGGGTAGAT</t>
  </si>
  <si>
    <t>GGCTTATCCCCGCGTGTGCGGGGTAGGT</t>
  </si>
  <si>
    <t xml:space="preserve">scaffold47687_3 </t>
  </si>
  <si>
    <t>scaffold34573_1</t>
  </si>
  <si>
    <t>GTCGCGCCCCACGCGGGCGCGTGGATTGAAAC</t>
  </si>
  <si>
    <t>GGGTCGCGCCCCACGTGGGCGCGTGGATTGAAACT</t>
  </si>
  <si>
    <t>scaffold12044_4</t>
  </si>
  <si>
    <t>ATTTCAACTCACATCCTCACGAAGAGGATGAC</t>
  </si>
  <si>
    <t>scaffold17989_10</t>
  </si>
  <si>
    <t>scaffold6851_1</t>
  </si>
  <si>
    <t>GTTTCAATCCACGCGCCCGCGTGGGGCGCGAC</t>
  </si>
  <si>
    <t>scaffold4330_3</t>
  </si>
  <si>
    <t>GGTTCATCCCCGCATACGCGGGGTCCAC</t>
  </si>
  <si>
    <t>scaffold48789_1</t>
  </si>
  <si>
    <t>CTCTTCCCCGCGCACGCGGGGGTGATTCC</t>
  </si>
  <si>
    <t>scaffold41212_7</t>
  </si>
  <si>
    <t>C542967_1</t>
  </si>
  <si>
    <t>scaffold14274_7</t>
  </si>
  <si>
    <t>scaffold23711_1</t>
  </si>
  <si>
    <t>GTGTCAATTCCTTATAGGTAATGTATATC</t>
  </si>
  <si>
    <t>scaffold10743_2</t>
  </si>
  <si>
    <t>GTCATAGTTCCCTAATAGCTCTTGGTATGGTATAAT</t>
  </si>
  <si>
    <t>C596702_1</t>
  </si>
  <si>
    <t>ATCTACACATAGTAGAAATTACTTAGTCATATAGAC</t>
  </si>
  <si>
    <t>scaffold43542_1</t>
  </si>
  <si>
    <t>scaffold29824_1</t>
  </si>
  <si>
    <t>GGATCATCCCCGCATACGCGGGGAGCAC</t>
  </si>
  <si>
    <t>GGGATCATCCCCGCATACGCGGGGAGCAC</t>
  </si>
  <si>
    <t>GTGGTCTAGGTCATTGATCTGACAGGCTTCTGAAAC</t>
  </si>
  <si>
    <t>scaffold24037_2</t>
  </si>
  <si>
    <t>scaffold9658_6</t>
  </si>
  <si>
    <t>AGTTTCAATCCACGCGCCCGCGTGGGGCGCGAC</t>
  </si>
  <si>
    <t>scaffold1564_27</t>
  </si>
  <si>
    <t>C593366_1</t>
  </si>
  <si>
    <t xml:space="preserve">scaffold21891_4 </t>
  </si>
  <si>
    <t>AATTCAAATACAACACTTGTTAAAGTTAAAT</t>
  </si>
  <si>
    <t>scaffold2578_2</t>
  </si>
  <si>
    <t>ATCTACACACAGTAGAAATTATTTAAGTTACTTAAC</t>
  </si>
  <si>
    <t>scaffold41212_6</t>
  </si>
  <si>
    <t>scaffold33157_4</t>
  </si>
  <si>
    <t>GTATTAATTTAAATATATTAGAATGTAAAG</t>
  </si>
  <si>
    <t>scaffold3129_10</t>
  </si>
  <si>
    <t>GTCGCCCCCCTCGCGGGGGGCGTGGATTGAAAT</t>
  </si>
  <si>
    <t>scaffold43203_3</t>
  </si>
  <si>
    <t>ATTTCAACTCACACGCCCGTGTAGGGCGTGAC</t>
  </si>
  <si>
    <t>scaffold54342_3</t>
  </si>
  <si>
    <t>ATTTCAACTCACGCACTCACGTGGAGTGCGAC</t>
  </si>
  <si>
    <t>scaffold60791_1</t>
  </si>
  <si>
    <t>GTTTGAGAGCAGTGTAATTCCATAGGGGTCTCAAAC</t>
  </si>
  <si>
    <t>scaffold44426_1</t>
  </si>
  <si>
    <t>scaffold35593_6</t>
  </si>
  <si>
    <t>AATGTTCTAATCGCACCTTTATGGAATTGAAAT</t>
  </si>
  <si>
    <t>C751975_1</t>
  </si>
  <si>
    <t>ATTTCAATCCACGCTCCCCGCGAGGGGAGCGAC</t>
  </si>
  <si>
    <t xml:space="preserve">scaffold35593_9 </t>
  </si>
  <si>
    <t>scaffold18223_1</t>
  </si>
  <si>
    <t>GTGTTCCCCGCATACGCGGGGATGATCC</t>
  </si>
  <si>
    <t>scaffold35593_1</t>
  </si>
  <si>
    <t>scaffold43479_3</t>
  </si>
  <si>
    <t>CACCCCGCAAGGGGACGGTAAC</t>
  </si>
  <si>
    <t xml:space="preserve">scaffold2339_8 </t>
  </si>
  <si>
    <t>ATTTCAACTCACACACCCGTGAGGGTGTGAC</t>
  </si>
  <si>
    <t>scaffold56706_1</t>
  </si>
  <si>
    <t>GTGTTCCCCGCATACGCGGGGATGATCCC</t>
  </si>
  <si>
    <t>scaffold35593_4</t>
  </si>
  <si>
    <t xml:space="preserve">scaffold13512_3 </t>
  </si>
  <si>
    <t>CAGATTAGCAGAGGGAAATTGGGAGGGCAACCACGGC</t>
  </si>
  <si>
    <t>C739615_1</t>
  </si>
  <si>
    <t>TGTTCCACGTGAAACAT</t>
  </si>
  <si>
    <t>scaffold3813_4</t>
  </si>
  <si>
    <t>CTCTTTTCCCCGCACATGCGGGGGTGATCCC</t>
  </si>
  <si>
    <t>CTTTTCCCCGCATACGCGGGGGTGATCC</t>
  </si>
  <si>
    <t>scaffold50887_1</t>
  </si>
  <si>
    <t>scaffold31453_2</t>
  </si>
  <si>
    <t>scaffold18223_3</t>
  </si>
  <si>
    <t>scaffold20736_7</t>
  </si>
  <si>
    <t>TGTCGTCCTCCACCCGGGGGACGTGGATTGAAATTAA</t>
  </si>
  <si>
    <t>scaffold18223_5</t>
  </si>
  <si>
    <t>TGTTCCCCGCATACGCGGGGATGATCCC</t>
  </si>
  <si>
    <t>scaffold28217_8</t>
  </si>
  <si>
    <t>ATTTCAATCCACGTCCCCCGTGCGGGGGACGAC</t>
  </si>
  <si>
    <t>scaffold40251_1</t>
  </si>
  <si>
    <t>ATTTCAATCCACGTCCCCCGGGTGGAGGACGAC</t>
  </si>
  <si>
    <t>TTTCAATCCACGTCCCCCGGGTGGAGGACGAC</t>
  </si>
  <si>
    <t>scaffold31247_20</t>
  </si>
  <si>
    <t>GTTTTATGATGACTCAATTCTTTCAGGTACTAAAAC</t>
  </si>
  <si>
    <t>scaffold3807_2</t>
  </si>
  <si>
    <t>ATTTCTACTCACGCCCCTGCGGGAGGGGCGAC</t>
  </si>
  <si>
    <t>scaffold33398_1</t>
  </si>
  <si>
    <t>GTCGCTCCCCCTCGTGGGGAGCGTGGATTGAAAC</t>
  </si>
  <si>
    <t>GTCGCTCCCCCTCGTGGGGAGCGTGGATTGAAA</t>
  </si>
  <si>
    <t>scaffold60697_2</t>
  </si>
  <si>
    <t>GTTTTCCCCGCATCCGCGGGGGTGATCC</t>
  </si>
  <si>
    <t>C766827_1</t>
  </si>
  <si>
    <t>ATTTCAATCCACGCACCCCTGACGGGGTGCGAC</t>
  </si>
  <si>
    <t>scaffold20382_3</t>
  </si>
  <si>
    <t>scaffold33398_2</t>
  </si>
  <si>
    <t>scaffold7876_6</t>
  </si>
  <si>
    <t>GCGTTTTCCCCGCACCTGCGGGGGTGATCC</t>
  </si>
  <si>
    <t>scaffold35593_5</t>
  </si>
  <si>
    <t>scaffold19035_4</t>
  </si>
  <si>
    <t>scaffold192_1</t>
  </si>
  <si>
    <t>GTCTCAATCCCCCTATAAGGGGTTCAAT</t>
  </si>
  <si>
    <t>scaffold7098_8</t>
  </si>
  <si>
    <t>ATCTCAATCTGTAACAG</t>
  </si>
  <si>
    <t>scaffold31247_19</t>
  </si>
  <si>
    <t>scaffold31247_18</t>
  </si>
  <si>
    <t>scaffold38936_3</t>
  </si>
  <si>
    <t>ATTTCAATCCACGTGCCCCGCGAGGGGCACGAC</t>
  </si>
  <si>
    <t>scaffold47957_2</t>
  </si>
  <si>
    <t>GTCGCTCTCCGCAAGGAGAGCGTGGATAGAAAT</t>
  </si>
  <si>
    <t>scaffold50142_1</t>
  </si>
  <si>
    <t xml:space="preserve"> GTTGTATCTTATTGAAATTCTACATCAAACCACAAC</t>
  </si>
  <si>
    <t>scaffold32294_1</t>
  </si>
  <si>
    <t>ATTTCAATCCACGCTCCCCGCACGGGGAGCGAC</t>
  </si>
  <si>
    <t>scaffold13044_13</t>
  </si>
  <si>
    <t>scaffold8879_9</t>
  </si>
  <si>
    <t>scaffold8879_10</t>
  </si>
  <si>
    <t>TCGCATCTTTTACAGATGCGTGGATTGAAAC</t>
  </si>
  <si>
    <t>scaffold8879_11</t>
  </si>
  <si>
    <t>scaffold13628_4_1</t>
  </si>
  <si>
    <t>GTTTCCATTCCGCAAGGTACAATTAATCC</t>
  </si>
  <si>
    <t>scaffold8879_7</t>
  </si>
  <si>
    <t>scaffold8879_16</t>
  </si>
  <si>
    <t xml:space="preserve">scaffold15679_2 </t>
  </si>
  <si>
    <t>ATTTCAATCCACGCACCCCGCGAGGGGTGCGAC</t>
  </si>
  <si>
    <t>scaffold1039_2</t>
  </si>
  <si>
    <t>ATTATAACATACCAAGTAATAACCGGGAACTACAGC</t>
  </si>
  <si>
    <t xml:space="preserve">scaffold43309_1 </t>
  </si>
  <si>
    <t>scaffold41309_2</t>
  </si>
  <si>
    <t>AGTCTAAATCCCTTTGAGTACAGGGTATCGTTTCAAT</t>
  </si>
  <si>
    <t>scaffold31066_2</t>
  </si>
  <si>
    <t>scaffold38466_7</t>
  </si>
  <si>
    <t>GTCGCTCCTCTTGTAGGAGCGTGGATTGAAAT</t>
  </si>
  <si>
    <t>scaffold31788_9</t>
  </si>
  <si>
    <t>scaffold7289_1</t>
  </si>
  <si>
    <t>GTTTCAATCCACGCATCTGTAAAAGATGCGACTT</t>
  </si>
  <si>
    <t>scaffold43309_2</t>
  </si>
  <si>
    <t>scaffold408_4</t>
  </si>
  <si>
    <t>ACTTTTCCCCGCACATGCGGGGGTGATCCCTAC</t>
  </si>
  <si>
    <t>scaffold17608_2</t>
  </si>
  <si>
    <t>AGTCGCATCTTTTACAGATGCGTGGATTGAAACC</t>
  </si>
  <si>
    <t>C532257_1</t>
  </si>
  <si>
    <t>scaffold40999_2</t>
  </si>
  <si>
    <t>scaffold34455_2</t>
  </si>
  <si>
    <t xml:space="preserve">scaffold38466_4 </t>
  </si>
  <si>
    <t>scaffold20567_2</t>
  </si>
  <si>
    <t>scaffold15006_8</t>
  </si>
  <si>
    <t>scaffold16547_1</t>
  </si>
  <si>
    <t>scaffold14960_3</t>
  </si>
  <si>
    <t>GTTGCAATCCTCGTAGGCAAGTGGGTTGCCAG</t>
  </si>
  <si>
    <t>scaffold27436_7</t>
  </si>
  <si>
    <t>DLM022</t>
  </si>
  <si>
    <t>scaffold68338_1</t>
  </si>
  <si>
    <t>TTTCTAAGCTGCCTGTACGGCAGTGAAC</t>
  </si>
  <si>
    <t>scaffold14534_16</t>
  </si>
  <si>
    <t>GTTTCCGTCCCCTCGCGGGGATAAGTTGTGTC</t>
  </si>
  <si>
    <t>scaffold413_3</t>
  </si>
  <si>
    <t>scaffold29757_2</t>
  </si>
  <si>
    <t>GGCATACAACCCTGTTATTTCCGGG</t>
  </si>
  <si>
    <t>scaffold72236_2</t>
  </si>
  <si>
    <t>GTTTAATAACCCTATATAATTTCTACTATTGTAGAT</t>
  </si>
  <si>
    <t>scaffold1897_2</t>
  </si>
  <si>
    <t>GTCGCCCCTCGCGGAGGGGCGTGAATTGAAAT</t>
  </si>
  <si>
    <t>scaffold87521_1</t>
  </si>
  <si>
    <t>ATTATATCATATCAAAACTTAGAAGAGAACTATAAC</t>
  </si>
  <si>
    <t xml:space="preserve">scaffold52841_6 </t>
  </si>
  <si>
    <t>CTTGTCCCCATACGCGTGGGGATGATC</t>
  </si>
  <si>
    <t>scaffold2758_4</t>
  </si>
  <si>
    <t>GTCGCACCCACACGGGTGCGTGAATTGAAAC</t>
  </si>
  <si>
    <t>scaffold78521_2</t>
  </si>
  <si>
    <t>GTTTCAACCCACGCACCCGTAAAGGATGCGAC</t>
  </si>
  <si>
    <t>scaffold1897_3</t>
  </si>
  <si>
    <t>CGTCGCCCCTCGCGGAGGGGCGTGAATTGAAAT</t>
  </si>
  <si>
    <t>CCGTCGCCCCTCGCGGAGGGGCGTGAATTGAAATA</t>
  </si>
  <si>
    <t>C972997_1</t>
  </si>
  <si>
    <t>GTCTCCATCCCACCCTAGTGGATTAGAAAC</t>
  </si>
  <si>
    <t>C987945_1</t>
  </si>
  <si>
    <t>scaffold52841_3</t>
  </si>
  <si>
    <t>CTTGTCCCCATACGCGTGGGGATGATCC</t>
  </si>
  <si>
    <t>scaffold41647_1</t>
  </si>
  <si>
    <t>TTTGTTGTAGGTAATTCTACTTTTGCTAATAACA</t>
  </si>
  <si>
    <t>scaffold13246_8</t>
  </si>
  <si>
    <t>GTAGTAGAACCATCTGGAATGACATAGTTCCAAAAC</t>
  </si>
  <si>
    <t>scaffold12463_2</t>
  </si>
  <si>
    <t>CCGCCTCAATCTAGCTTGTTTGGCTGGCGGTTCGAC</t>
  </si>
  <si>
    <t xml:space="preserve">scaffold413_1 </t>
  </si>
  <si>
    <t>scaffold72024_2</t>
  </si>
  <si>
    <t>scaffold89231_1</t>
  </si>
  <si>
    <t>GTCGCTCCCCGCACGGGGAGCGTGGATTGAAAT</t>
  </si>
  <si>
    <t>scaffold11568_18</t>
  </si>
  <si>
    <t>GTTTAATAGTAATATAAGATATTTTGAAAT</t>
  </si>
  <si>
    <t>scaffold21952_5</t>
  </si>
  <si>
    <t>CTATTGAACCCCTTATAGGGGGATTGATACA</t>
  </si>
  <si>
    <t>CTATTGAACCCCTTATAGGGGGATTGATAC</t>
  </si>
  <si>
    <t>C1025680_1</t>
  </si>
  <si>
    <t>GTTTTAAGATACTGATAATTTTTGATAATGTCCAAC</t>
  </si>
  <si>
    <t>scaffold52841_5</t>
  </si>
  <si>
    <t>scaffold50063_1</t>
  </si>
  <si>
    <t>ATTTCAATCCACGCTCCCACGAAGGGAGCGAC</t>
  </si>
  <si>
    <t>TATTTCAATCCACGCTCCCACGAAGGGAGCGACA</t>
  </si>
  <si>
    <t>scaffold55207_6</t>
  </si>
  <si>
    <t>ATTTCAATTCACGCCCCTCCGCGAGGGGCGAC</t>
  </si>
  <si>
    <t>scaffold78521_1</t>
  </si>
  <si>
    <t>scaffold71845_1</t>
  </si>
  <si>
    <t>GTCACGCCTCGCATGAGGCGTGTGAGTAGAAAT</t>
  </si>
  <si>
    <t>scaffold4753_4</t>
  </si>
  <si>
    <t>scaffold54392_1</t>
  </si>
  <si>
    <t>GTCGTATCTTATAGAGGTACGTGGGTTGAAAC</t>
  </si>
  <si>
    <t>scaffold68140_1</t>
  </si>
  <si>
    <t>GTTTCAAGTCGTGCCCCCGTGTGGGGGGCATC</t>
  </si>
  <si>
    <t>scaffold35813_3</t>
  </si>
  <si>
    <t>scaffold17937_11</t>
  </si>
  <si>
    <t>scaffold35825_3</t>
  </si>
  <si>
    <t>ATTTCAATCCACGAAGCCGCAAGGGCTTCGAC</t>
  </si>
  <si>
    <t>GTTGTAGTTCCCTGGTAGTTCTTGGTATGGTATAAT</t>
  </si>
  <si>
    <t>scaffold52314_2</t>
  </si>
  <si>
    <t>GGTTTCAATCCACGCACTCCTTGCGGAGTGCGACGC</t>
  </si>
  <si>
    <t>scaffold45145_1</t>
  </si>
  <si>
    <t>GTTATAGTTCCATATTATATTTTGATATGATATAAT</t>
  </si>
  <si>
    <t>scaffold78520_1</t>
  </si>
  <si>
    <t>GTTTCAATCCACGCACCCGTAAAGGATGCGAC</t>
  </si>
  <si>
    <t>scaffold63017_2</t>
  </si>
  <si>
    <t>TGTCGCACTCCGCAAGGAGTGCGTGGATTGAAACC</t>
  </si>
  <si>
    <t>scaffold8040_67</t>
  </si>
  <si>
    <t>GGTTCAACCCCGCGTATGCGGGGAATAT</t>
  </si>
  <si>
    <t xml:space="preserve">scaffold48016_2_2 </t>
  </si>
  <si>
    <t>GATGCCCCCCACACGGGGGCACGACTTGAAAC</t>
  </si>
  <si>
    <t>scaffold13246_9</t>
  </si>
  <si>
    <t xml:space="preserve">scaffold15157_12 </t>
  </si>
  <si>
    <t>TTTAAATACCACTAAGGTACAATTAACCC</t>
  </si>
  <si>
    <t>TTTAAATACCACTAAGGTACAATTAAAC</t>
  </si>
  <si>
    <t xml:space="preserve">scaffold69333_3 </t>
  </si>
  <si>
    <t>GGATCATCCCCACGCGTATGGGGACAAG</t>
  </si>
  <si>
    <t xml:space="preserve">scaffold7058_3 </t>
  </si>
  <si>
    <t>GTCGAGGCTTACGTAGCCTCGTGGATTGAAAT</t>
  </si>
  <si>
    <t>scaffold14606_28</t>
  </si>
  <si>
    <t xml:space="preserve"> GTCACCACCTTGCGGGTGGTGTGGATTGAAAT</t>
  </si>
  <si>
    <t>GGTCGAAGCCTATACGGCTTCGTGGATTGAAAT</t>
  </si>
  <si>
    <t>GTCGAAGCCTATACGGCTTCGTGGATTGAAAT</t>
  </si>
  <si>
    <t>scaffold29572_1</t>
  </si>
  <si>
    <t>scaffold34734_3</t>
  </si>
  <si>
    <t>GACAGGCTCCATGCGGAGCCTGAGGATAGAAAT</t>
  </si>
  <si>
    <t>scaffold56602_1</t>
  </si>
  <si>
    <t>GTTTGAGAGTAGTGTAAATTTATAGGGTAGTAAAAC</t>
  </si>
  <si>
    <t xml:space="preserve">scaffold68421_4 </t>
  </si>
  <si>
    <t>GTTTCAATCCACGCTCCCCGTGTGGGGAGCGAC</t>
  </si>
  <si>
    <t>scaffold15419_5</t>
  </si>
  <si>
    <t>GTTTTACTACCCTATAAATTTACACTACTCTCAAAC</t>
  </si>
  <si>
    <t>scaffold358_2</t>
  </si>
  <si>
    <t>ATTTCAATCCACGCCCCCCGCGAGGGGGGCGAC</t>
  </si>
  <si>
    <t>scaffold71845_2</t>
  </si>
  <si>
    <t xml:space="preserve">scaffold50968_1 </t>
  </si>
  <si>
    <t>GTTTCAACCCACATACCTCTGTAAGGTACGAC</t>
  </si>
  <si>
    <t>scaffold63371_1</t>
  </si>
  <si>
    <t>GTTTAACTTCAACATAAGATGTATTTAAATT</t>
  </si>
  <si>
    <t>scaffold14606_23</t>
  </si>
  <si>
    <t>GTCGAAGCCTTTGCGGCTTCGTGGATTGAAAT</t>
  </si>
  <si>
    <t>scaffold19154_2</t>
  </si>
  <si>
    <t>scaffold358_1</t>
  </si>
  <si>
    <t>ATTTCAATCCACGCCCCCCGCGAGGGGGGCGACG</t>
  </si>
  <si>
    <t xml:space="preserve">C1026040_1 </t>
  </si>
  <si>
    <t>AGTTTGAGAGCAGTGTAATTCCATAGGGGTCTCAAAC</t>
  </si>
  <si>
    <t>scaffold81856_2</t>
  </si>
  <si>
    <t>AGGATGCCCCCCACACGGGGGCACGACTTGAAACCT</t>
  </si>
  <si>
    <t>scaffold413_6</t>
  </si>
  <si>
    <t>scaffold17937_10</t>
  </si>
  <si>
    <t>scaffold69333_4</t>
  </si>
  <si>
    <t>scaffold11568_17</t>
  </si>
  <si>
    <t>scaffold89805_1</t>
  </si>
  <si>
    <t>ATTTCAATCCACGCTCCCCGTGCGGGGAGCGAC</t>
  </si>
  <si>
    <t xml:space="preserve">scaffold86536_2 </t>
  </si>
  <si>
    <t xml:space="preserve">scaffold89779_2 </t>
  </si>
  <si>
    <t>GTTTAACTTCAACATAAGATGTATTTAAAT</t>
  </si>
  <si>
    <t>AATATAACTCACCTTCAAATTACGTCAAATCACAAC</t>
  </si>
  <si>
    <t>DLM023</t>
  </si>
  <si>
    <t xml:space="preserve">scaffold1616_2 </t>
  </si>
  <si>
    <t>scaffold1182_12</t>
  </si>
  <si>
    <t xml:space="preserve">C633570_1 </t>
  </si>
  <si>
    <t>GTTATAATTAGTTCATAGTGAAATGTAAAT</t>
  </si>
  <si>
    <t>ATTTCAATCCACGCGCCCCATACGGGGCGCGACG</t>
  </si>
  <si>
    <t>scaffold29393_2</t>
  </si>
  <si>
    <t xml:space="preserve">scaffold58_18 </t>
  </si>
  <si>
    <t>GTCGCACCCCGCACGGGGTGCGTGGATTGAAAT</t>
  </si>
  <si>
    <t>C625336_1</t>
  </si>
  <si>
    <t>scaffold10075_11</t>
  </si>
  <si>
    <t>TTCGTTTGAGAATGATGTAAAAATGTATGGTACTCAAAC</t>
  </si>
  <si>
    <t xml:space="preserve">scaffold36562_3 </t>
  </si>
  <si>
    <t>GTTTCAGTTGTTGTTGAAAGGATGTACGATTGAAGC</t>
  </si>
  <si>
    <t>scaffold46049_1</t>
  </si>
  <si>
    <t xml:space="preserve">scaffold51459_1 </t>
  </si>
  <si>
    <t xml:space="preserve">scaffold3047_8 </t>
  </si>
  <si>
    <t>ATTTCAATCCACTCCGCCCGTGTGGGCGGAGAC</t>
  </si>
  <si>
    <t>scaffold6463_7</t>
  </si>
  <si>
    <t>scaffold38172_3</t>
  </si>
  <si>
    <t>scaffold46016_2</t>
  </si>
  <si>
    <t>scaffold14922_5</t>
  </si>
  <si>
    <t>GTCGCACCCCACGCGGGTGCGTGGATTGAAAT</t>
  </si>
  <si>
    <t>scaffold46769_3</t>
  </si>
  <si>
    <t>GTCGCCCTCCGTGAGGGCGTGAGTTGAAAT</t>
  </si>
  <si>
    <t>GTCGCCCTCCGTGAGGGCGTGAGTTGAAATA</t>
  </si>
  <si>
    <t>scaffold18664_1</t>
  </si>
  <si>
    <t>ATTTCAACTCACTACCTCACGCAGAGGTAGAC</t>
  </si>
  <si>
    <t>scaffold46102_2_1</t>
  </si>
  <si>
    <t>scaffold12735_2</t>
  </si>
  <si>
    <t>scaffold23258_3</t>
  </si>
  <si>
    <t>GTCGCTCCCTTCGTGGGAGTGTGGATTGAAAT</t>
  </si>
  <si>
    <t>C660014_1</t>
  </si>
  <si>
    <t>scaffold6463_2</t>
  </si>
  <si>
    <t>scaffold26407_6</t>
  </si>
  <si>
    <t>GTTTGAGAGCTTTGTTAAATCAATAAGTTACAAAAC</t>
  </si>
  <si>
    <t xml:space="preserve">scaffold3988_1 </t>
  </si>
  <si>
    <t>GAGTTTCCGTCCCCTTGCGGGGTGTGGGTTGTTTCT</t>
  </si>
  <si>
    <t xml:space="preserve">C650740_1 </t>
  </si>
  <si>
    <t>scaffold1182_11</t>
  </si>
  <si>
    <t>scaffold26407_5</t>
  </si>
  <si>
    <t>GGTTTGAGAGCTTTGTTAAATCAATAAGTTACAAAAC</t>
  </si>
  <si>
    <t xml:space="preserve">scaffold6463_1 </t>
  </si>
  <si>
    <t>scaffold46769_1</t>
  </si>
  <si>
    <t>TGTCGCCCTCCGTGAGGGCGTGAGTTGAAATAC</t>
  </si>
  <si>
    <t xml:space="preserve">scaffold47592_1 </t>
  </si>
  <si>
    <t>GTTTCAGTAGTTGTTAGAAGAATGTAGTATTGAAAC</t>
  </si>
  <si>
    <t>scaffold14933_2</t>
  </si>
  <si>
    <t>ATCTACAATAGTAGAAATTATGTATTATTATTAAAC</t>
  </si>
  <si>
    <t>scaffold58_17</t>
  </si>
  <si>
    <t>GTCACGCTCCCCGCGGAGCGTGTGAGTTGAAAT</t>
  </si>
  <si>
    <t>scaffold6463_8</t>
  </si>
  <si>
    <t xml:space="preserve">scaffold6122_8 </t>
  </si>
  <si>
    <t>scaffold707_1</t>
  </si>
  <si>
    <t>scaffold6862_1</t>
  </si>
  <si>
    <t>ATTTCAATCCACGCTTCCACGAGGGGAGCGAC</t>
  </si>
  <si>
    <t>ATTTCAATCCACGCTCCCCGTGAAGGGAGCGAC</t>
  </si>
  <si>
    <t>scaffold6088_1</t>
  </si>
  <si>
    <t>GTTTCGATCCACAGGCTCTTACGAGCCTGACC</t>
  </si>
  <si>
    <t>scaffold5679_2</t>
  </si>
  <si>
    <t>GTCTCCGTCCTCGCGGGCGGAGTGGGTTGAAAT</t>
  </si>
  <si>
    <t>scaffold48_4</t>
  </si>
  <si>
    <t>scaffold6344_1</t>
  </si>
  <si>
    <t>scaffold6623_1</t>
  </si>
  <si>
    <t xml:space="preserve">scaffold6954_1 </t>
  </si>
  <si>
    <t>GTCGCTCCCCTTGTGGGAGCGTGGATTGAAAT</t>
  </si>
  <si>
    <t>scaffold346_20</t>
  </si>
  <si>
    <t>ATTTCAATCCACACCTTCCTCACAGAAGGTGACAG</t>
  </si>
  <si>
    <t>scaffold108_2</t>
  </si>
  <si>
    <t>GTCTCCGCTAGCGATGGCGGAGTGGATTGAAAT</t>
  </si>
  <si>
    <t>scaffold108_23</t>
  </si>
  <si>
    <t>scaffold6621_1</t>
  </si>
  <si>
    <t>CGATTTATCCCCGCTGGCGCGGGGAACAC</t>
  </si>
  <si>
    <t>scaffold23770_1</t>
  </si>
  <si>
    <t>GTTGCAATGCCCAGTATCTCGGGCTTTTCATTTCTACA</t>
  </si>
  <si>
    <t>scaffold26094_3</t>
  </si>
  <si>
    <t>GGATCACTCCCGCTCGTGCGGGAAAGAC</t>
  </si>
  <si>
    <t>scaffold19194_1</t>
  </si>
  <si>
    <t>scaffold25830_1</t>
  </si>
  <si>
    <t>scaffold19375_2</t>
  </si>
  <si>
    <t>scaffold641_3</t>
  </si>
  <si>
    <t xml:space="preserve">scaffold6668_4 </t>
  </si>
  <si>
    <t>ATCCCCGCAAGGGGACGA</t>
  </si>
  <si>
    <t>scaffold26445_2</t>
  </si>
  <si>
    <t>scaffold25311_2</t>
  </si>
  <si>
    <t>GAAACACCTCTGCGTAGGCAGAGAAAAG</t>
  </si>
  <si>
    <t>scaffold6399_9</t>
  </si>
  <si>
    <t>CTACACACAGTAGAAATTATTTAGGTTACTTAA</t>
  </si>
  <si>
    <t>scaffold26523_2</t>
  </si>
  <si>
    <t>GTTGTTTCTACCTTTCAAACTAAAGGCTAATACAACT</t>
  </si>
  <si>
    <t xml:space="preserve">scaffold25017_1 </t>
  </si>
  <si>
    <t xml:space="preserve">scaffold25232_1 </t>
  </si>
  <si>
    <t>GTTTTGTTACCATTCAAAATAACATACTCCTAAAAC</t>
  </si>
  <si>
    <t xml:space="preserve">scaffold8302_1 </t>
  </si>
  <si>
    <t xml:space="preserve">scaffold12183_1  </t>
  </si>
  <si>
    <t>GGATCACCCCCGCTCGTGCGGGAAAGAC</t>
  </si>
  <si>
    <t xml:space="preserve">scaffold25250_2 </t>
  </si>
  <si>
    <t xml:space="preserve">scaffold18163_1 </t>
  </si>
  <si>
    <t>GTTTTACAGTCACGTAAATTATTCAGTTACTAAAAT</t>
  </si>
  <si>
    <t>scaffold25311_1</t>
  </si>
  <si>
    <t xml:space="preserve">scaffold18424_1 </t>
  </si>
  <si>
    <t>CTTTTCTCTGCCTACGCAGAGGTGTTTC</t>
  </si>
  <si>
    <t>scaffold15144_1</t>
  </si>
  <si>
    <t>TATTTCAATTCCATAAAGGTACAATTAGAACT</t>
  </si>
  <si>
    <t xml:space="preserve">scaffold24028_7 </t>
  </si>
  <si>
    <t>GTAATACCGTACCTATAAGGAATTGAAA</t>
  </si>
  <si>
    <t>scaffold6849_3</t>
  </si>
  <si>
    <t>scaffold23947_1</t>
  </si>
  <si>
    <t>scaffold17593_2</t>
  </si>
  <si>
    <t xml:space="preserve">C333405_1 </t>
  </si>
  <si>
    <t xml:space="preserve">scaffold19375_1 </t>
  </si>
  <si>
    <t xml:space="preserve">scaffold17712_3 </t>
  </si>
  <si>
    <t>scaffold11340_4</t>
  </si>
  <si>
    <t xml:space="preserve">scaffold24028_8 </t>
  </si>
  <si>
    <t>TGTAATACCGTACCTATAAGGAATTGAAAC</t>
  </si>
  <si>
    <t xml:space="preserve">C316192_1 </t>
  </si>
  <si>
    <t>GTAGAAATGAAAAGCCCGAGACACTGGGCATTGCAAC</t>
  </si>
  <si>
    <t xml:space="preserve">scaffold18163_4 </t>
  </si>
  <si>
    <t>scaffold641_4</t>
  </si>
  <si>
    <t>scaffold21974_2</t>
  </si>
  <si>
    <t>TGTCGCTCCCCTCGCGGGAGCGTGGATTGAAAT</t>
  </si>
  <si>
    <t>scaffold33228_19</t>
  </si>
  <si>
    <t>scaffold11366_10</t>
  </si>
  <si>
    <t>GTTTGAGAATGATGTAAAGATATATGGTATTCAAAC</t>
  </si>
  <si>
    <t>scaffold49339_2</t>
  </si>
  <si>
    <t>TTTCTAAGCTGCCTGTACGGCAGTGAACG</t>
  </si>
  <si>
    <t>scaffold28447_7</t>
  </si>
  <si>
    <t>scaffold23654_4</t>
  </si>
  <si>
    <t>ATCTACAACAGTAGAAATTATTTAAGGTTATTCAAC</t>
  </si>
  <si>
    <t xml:space="preserve">C644987_1 </t>
  </si>
  <si>
    <t>TGTTGTGGTTTGATGTAGAATTTCGATAAGATACAAC</t>
  </si>
  <si>
    <t>scaffold26581_1</t>
  </si>
  <si>
    <t>GAGTGCGTGGATTGAAAC</t>
  </si>
  <si>
    <t>scaffold38971_2</t>
  </si>
  <si>
    <t xml:space="preserve">scaffold19162_3 </t>
  </si>
  <si>
    <t>scaffold12579_4</t>
  </si>
  <si>
    <t>CTTTGCCTCCACACGCTCCGTGCAGATTGCAAC</t>
  </si>
  <si>
    <t xml:space="preserve">C672965_1 </t>
  </si>
  <si>
    <t>scaffold34108_3</t>
  </si>
  <si>
    <t xml:space="preserve">scaffold43346_1 </t>
  </si>
  <si>
    <t>scaffold11366_7</t>
  </si>
  <si>
    <t>GGTTTGAGAATGATGTAAAGATATATGGTATTCAAAC</t>
  </si>
  <si>
    <t>scaffold2491_9</t>
  </si>
  <si>
    <t>GTTATTGCCCTCTATATCGGGCTACTTTCACT</t>
  </si>
  <si>
    <t>scaffold8630_3</t>
  </si>
  <si>
    <t>GTGTTCCCCGCGCCAGCGGGGATAAACC</t>
  </si>
  <si>
    <t>scaffold40088_3</t>
  </si>
  <si>
    <t>AGGTTCAACCCCGCCCGTGCGGGGAATAT</t>
  </si>
  <si>
    <t>AGGTTCAACCCCGCGTATGCGGGGAATAT</t>
  </si>
  <si>
    <t xml:space="preserve">scaffold34108_2 </t>
  </si>
  <si>
    <t>GTCGCTCCCCTCGCGGGAGCGTGGATTGAAAT</t>
  </si>
  <si>
    <t>scaffold14702_2</t>
  </si>
  <si>
    <t>scaffold9900_1</t>
  </si>
  <si>
    <t>GTTTTGGAACTATGTCATTCCAGATGGTTCTACTAC</t>
  </si>
  <si>
    <t>GTAACCGTCCCCTCGCGGGGCTAAGCTGCATC</t>
  </si>
  <si>
    <t>scaffold10091_1_1</t>
  </si>
  <si>
    <t>scaffold5936_1</t>
  </si>
  <si>
    <t xml:space="preserve">scaffold12043_1 </t>
  </si>
  <si>
    <t xml:space="preserve">scaffold54086_1 </t>
  </si>
  <si>
    <t>CTGGCGGATGCGGCGTGAACGCCTTATCCGCCCTACATGTGCGTTCCCGTAGGTCGGAT</t>
  </si>
  <si>
    <t>DOF002</t>
  </si>
  <si>
    <t>scaffold60598_2</t>
  </si>
  <si>
    <t>GTTTCAATTCACGCACCCGTGAGGGTGCGAC</t>
  </si>
  <si>
    <t>scaffold2956_2</t>
  </si>
  <si>
    <t>GCTGTCAACGGTTCGGGCGATGT</t>
  </si>
  <si>
    <t>scaffold41614_8</t>
  </si>
  <si>
    <t>scaffold31758_2</t>
  </si>
  <si>
    <t>CTTTGCCTCCACACGCCCCGTACAGATTGCAACCG</t>
  </si>
  <si>
    <t>scaffold11816_3</t>
  </si>
  <si>
    <t>CGGGGATAAGTTGTGTC</t>
  </si>
  <si>
    <t>scaffold5192_15</t>
  </si>
  <si>
    <t>AGTCGCACCCCGTGTGGGTGCGTGGATTGAAAC</t>
  </si>
  <si>
    <t>scaffold60598_3</t>
  </si>
  <si>
    <t>scaffold5192_16</t>
  </si>
  <si>
    <t>DOF003</t>
  </si>
  <si>
    <t>scaffold31844_2</t>
  </si>
  <si>
    <t>GTCGTCCTCCTCGCGGAGGGCGTGGATAGAAATAG</t>
  </si>
  <si>
    <t xml:space="preserve">scaffold12991_10 </t>
  </si>
  <si>
    <t>GTGTCCCGCCCCGCAAGGGGCGGGTGGATTGAAATG</t>
  </si>
  <si>
    <t>GTCCCGCCCCGCAAGGGGCGGGTGGATTGAAAT</t>
  </si>
  <si>
    <t>scaffold50671_2</t>
  </si>
  <si>
    <t>scaffold37527_2</t>
  </si>
  <si>
    <t>CTTTACATTCCACTATGTTTCTATTAATAC</t>
  </si>
  <si>
    <t>scaffold21567_3</t>
  </si>
  <si>
    <t>GAGTTCCCCGCGCAAGCGGGGATGAACCG</t>
  </si>
  <si>
    <t>scaffold31844_3</t>
  </si>
  <si>
    <t>scaffold22229_18</t>
  </si>
  <si>
    <t>GTCTTAATCCTTATTCTACTGGAAGTAACTCAAATA</t>
  </si>
  <si>
    <t>GTCTTAATCCTTATTCTACTGGAAGTAACTCAAA</t>
  </si>
  <si>
    <t xml:space="preserve">scaffold12991_9 </t>
  </si>
  <si>
    <t>GGTCCCGCCCCGCAAGGGGCGGGTGGATTGAAAT</t>
  </si>
  <si>
    <t>scaffold17261_2</t>
  </si>
  <si>
    <t>AGTGTCAATTCCTCATAGGTAATGTAAAAC</t>
  </si>
  <si>
    <t>scaffold22229_17</t>
  </si>
  <si>
    <t>GTCTTAATCCTTATTCTACTGGAAGTAACTCAAAT</t>
  </si>
  <si>
    <t>scaffold11270_1</t>
  </si>
  <si>
    <t xml:space="preserve">scaffold22924_3 </t>
  </si>
  <si>
    <t>scaffold14218_1</t>
  </si>
  <si>
    <t>GAGTTCCCCGCGTAAGCGGGGATGAACCG</t>
  </si>
  <si>
    <t>scaffold12794_3</t>
  </si>
  <si>
    <t>ATTTCAATTCCACAACGGTACAATTAATAC</t>
  </si>
  <si>
    <t>scaffold4408_9</t>
  </si>
  <si>
    <t>CGGTTCATCCCCGCTTACGCGGGGAACTC</t>
  </si>
  <si>
    <t>scaffold50918_1</t>
  </si>
  <si>
    <t>scaffold50871_1</t>
  </si>
  <si>
    <t>GAAACAACCCACACCCCGCAAGGGGACGGAAAC</t>
  </si>
  <si>
    <t>scaffold2907_2</t>
  </si>
  <si>
    <t>GAGATACATTACCTATAAGGAATTGACAC</t>
  </si>
  <si>
    <t xml:space="preserve">scaffold2260_1 </t>
  </si>
  <si>
    <t>scaffold11270_2</t>
  </si>
  <si>
    <t>scaffold49309_1</t>
  </si>
  <si>
    <t>GTTTTAGAAGTGTGTTATTTTGAATGATTACAAAAC</t>
  </si>
  <si>
    <t>scaffold14127_1</t>
  </si>
  <si>
    <t>AGTTTCAATACATCCTATGTTAATGTTTATCC</t>
  </si>
  <si>
    <t>scaffold13119_4</t>
  </si>
  <si>
    <t xml:space="preserve">scaffold41616_2 </t>
  </si>
  <si>
    <t>GTTTCCGTCCCCTTGCGGGGTGTGGGTTGTTTC</t>
  </si>
  <si>
    <t>scaffold41125_7</t>
  </si>
  <si>
    <t>scaffold49916_1</t>
  </si>
  <si>
    <t>TTCAATTCCATAACGATACAATTAAGAC</t>
  </si>
  <si>
    <t xml:space="preserve">scaffold21246_1 </t>
  </si>
  <si>
    <t>TTTTGTTACCATTCAAAATAACATACTCCTAAAAC</t>
  </si>
  <si>
    <t>DOF004</t>
  </si>
  <si>
    <t>scaffold53873_3</t>
  </si>
  <si>
    <t>GTTTGGAAGAACAGAAACCCCAAAGGGGATTGAAAC</t>
  </si>
  <si>
    <t>scaffold55652_1</t>
  </si>
  <si>
    <t>scaffold29321_3</t>
  </si>
  <si>
    <t>GTGTCAATGCCCTCTACGGGCTTACTTCCATTTCTAC</t>
  </si>
  <si>
    <t>scaffold21257_4</t>
  </si>
  <si>
    <t>scaffold19782_3</t>
  </si>
  <si>
    <t>GTTTTCGCCCCCTTACGGGGA</t>
  </si>
  <si>
    <t>scaffold18110_2</t>
  </si>
  <si>
    <t>GTTACATCTTAACTCAAGCCAGCATCTGCTCTGAAAC</t>
  </si>
  <si>
    <t>scaffold11366_2</t>
  </si>
  <si>
    <t>AATTTACATTCCAATATGGTACTACTTAAAT</t>
  </si>
  <si>
    <t>ATTTACATTCCAATATGGTACTACTTAAAT</t>
  </si>
  <si>
    <t>scaffold11729_6_1</t>
  </si>
  <si>
    <t>GTTTGAGCACCATACATTTCTACATCATTCTCAAAC</t>
  </si>
  <si>
    <t>scaffold52395_1</t>
  </si>
  <si>
    <t>GTTTCAATACATCTCATGTTGTTATTTATC</t>
  </si>
  <si>
    <t>scaffold157_2</t>
  </si>
  <si>
    <t>GATAAACATTAACATAGGATGTATTGAAAC</t>
  </si>
  <si>
    <t>scaffold2431_1</t>
  </si>
  <si>
    <t>TTTACATCCCACTATGTAACTATTAATTC</t>
  </si>
  <si>
    <t>scaffold20691_5</t>
  </si>
  <si>
    <t>ACTTTTCCCCGCAAACGCGGGGGTGATCCT</t>
  </si>
  <si>
    <t>scaffold37432_1</t>
  </si>
  <si>
    <t>GTTTAGAAGGACACTAACCCCAAAGGGGATTGAAAC</t>
  </si>
  <si>
    <t>scaffold23258_4</t>
  </si>
  <si>
    <t>GATAAATAACAACATGAGATGTATTGAAAC</t>
  </si>
  <si>
    <t>scaffold6400_3</t>
  </si>
  <si>
    <t>ATTTACATTCCAATATGGAGCTACTACTAT</t>
  </si>
  <si>
    <t>scaffold17510_2</t>
  </si>
  <si>
    <t>scaffold30780_12</t>
  </si>
  <si>
    <t>scaffold2431_2</t>
  </si>
  <si>
    <t>scaffold56921_3</t>
  </si>
  <si>
    <t>scaffold54385_1</t>
  </si>
  <si>
    <t>TAACTTTTCCCCGCATAGGCGGGGGTGATCCT</t>
  </si>
  <si>
    <t>scaffold15753_1</t>
  </si>
  <si>
    <t>scaffold10109_7</t>
  </si>
  <si>
    <t>CCTTTCAAACTAAAGGTTAATACAAC</t>
  </si>
  <si>
    <t>scaffold37810_2</t>
  </si>
  <si>
    <t>AGGATCACCCCCGCCTATGCGGGGAAAAG</t>
  </si>
  <si>
    <t>scaffold951_2</t>
  </si>
  <si>
    <t>GAATTAATAGTTACATAGTGGGATGTAAATG</t>
  </si>
  <si>
    <t>scaffold5791_19</t>
  </si>
  <si>
    <t>GTTTTCGTCCCCTATCGGGGCTTTTATTTTCTTAAT</t>
  </si>
  <si>
    <t>scaffold16320_1</t>
  </si>
  <si>
    <t>scaffold56882_3</t>
  </si>
  <si>
    <t>TCAAATTCACAATATATTGGGAATTT</t>
  </si>
  <si>
    <t>DOF006</t>
  </si>
  <si>
    <t>scaffold14394_2</t>
  </si>
  <si>
    <t>ATAAATTTAAAAACTTATAAGTTACTAGTCAAT</t>
  </si>
  <si>
    <t>ATTTAAAAACTTATAAGTTACTCGTCAAT</t>
  </si>
  <si>
    <t>scaffold277_5</t>
  </si>
  <si>
    <t>scaffold16123_1</t>
  </si>
  <si>
    <t>scaffold19089_4</t>
  </si>
  <si>
    <t>TAGAATATTAACTGAGTAGTTTTTAAAT</t>
  </si>
  <si>
    <t xml:space="preserve">scaffold12338_1 </t>
  </si>
  <si>
    <t>GTATAACAGTAACTTTGAAGTTTTTAAAT</t>
  </si>
  <si>
    <t>C301688_1</t>
  </si>
  <si>
    <t xml:space="preserve">scaffold19089_3 </t>
  </si>
  <si>
    <t>GTAGAATATTAACTGAGTAGTTTTTAAAT</t>
  </si>
  <si>
    <t>scaffold14355_2</t>
  </si>
  <si>
    <t>scaffold3089_1</t>
  </si>
  <si>
    <t>TAATAAATAATGGTTTAATAACAG</t>
  </si>
  <si>
    <t>DOF008</t>
  </si>
  <si>
    <t>scaffold12563_3</t>
  </si>
  <si>
    <t>scaffold12287_1</t>
  </si>
  <si>
    <t>ATTAAAGTAGAACCATATTGGAATGTAAAT</t>
  </si>
  <si>
    <t>scaffold10924_3</t>
  </si>
  <si>
    <t>TGTGTCAATTCCTCATAGGCAATGTATAACAT</t>
  </si>
  <si>
    <t>scaffold26266_3</t>
  </si>
  <si>
    <t>scaffold19438_1</t>
  </si>
  <si>
    <t>GTAGAAGTACTAGATCCATTAAAATAAGGATTGAAAC</t>
  </si>
  <si>
    <t>scaffold7046_11</t>
  </si>
  <si>
    <t>GTCACTTCCCTTGCGGAAGTGTGGATTGAAAT</t>
  </si>
  <si>
    <t>scaffold159_2</t>
  </si>
  <si>
    <t>ATTTACATTCCAATATGGTTCTACTTTAAT</t>
  </si>
  <si>
    <t>scaffold10482_1</t>
  </si>
  <si>
    <t>scaffold7046_10</t>
  </si>
  <si>
    <t>GTCACTTCCCTTGCGGAAGTGTGGATTGAAATT</t>
  </si>
  <si>
    <t>scaffold28822_1</t>
  </si>
  <si>
    <t>GTTTCAATCCTTATTTTAATGGATCTAATACTTCTAC</t>
  </si>
  <si>
    <t>scaffold14187_2</t>
  </si>
  <si>
    <t>scaffold18361_2</t>
  </si>
  <si>
    <t>GTCGCTCTCCTCATGGAGAGCGTGGATTGAAAT</t>
  </si>
  <si>
    <t>scaffold1371_3</t>
  </si>
  <si>
    <t>C372182_1</t>
  </si>
  <si>
    <t>scaffold92_8</t>
  </si>
  <si>
    <t>scaffold9355_4</t>
  </si>
  <si>
    <t>GTATTAATAGAATCAGATTGGAATTTAAAG</t>
  </si>
  <si>
    <t>scaffold155_1</t>
  </si>
  <si>
    <t>scaffold27539_2</t>
  </si>
  <si>
    <t>scaffold12502_3</t>
  </si>
  <si>
    <t>ATTAGGAATTAAGAGACCCCTTGTGGGGACGGAAAC</t>
  </si>
  <si>
    <t>scaffold22656_1</t>
  </si>
  <si>
    <t>GGATCACCCCCACTTGCGTGGGGAATAC</t>
  </si>
  <si>
    <t>scaffold19962_3</t>
  </si>
  <si>
    <t>ATTTTAGGAGTATGTTATTTTGAATGGTAACAAAAC</t>
  </si>
  <si>
    <t>scaffold19912_4</t>
  </si>
  <si>
    <t>GGATCACCCCCGCGTGTGCGGGGAAAAG</t>
  </si>
  <si>
    <t>scaffold28029_1</t>
  </si>
  <si>
    <t>scaffold14982_5</t>
  </si>
  <si>
    <t>AATGTTTCACGTGAAACATTTG</t>
  </si>
  <si>
    <t>scaffold9393_5</t>
  </si>
  <si>
    <t>GTCGCTCCCCTCGCGGGAGCGTGGATTGAAATTG</t>
  </si>
  <si>
    <t>scaffold9355_2</t>
  </si>
  <si>
    <t>C421593_1</t>
  </si>
  <si>
    <t>GTTGGATATACCATTCAAAACAATGATAAAACCAAC</t>
  </si>
  <si>
    <t>scaffold26336_1</t>
  </si>
  <si>
    <t>GTCATCCTCTTCGTGAGGATGTGAGTTGAAAT</t>
  </si>
  <si>
    <t>scaffold18414_5</t>
  </si>
  <si>
    <t>TTAATAGCGCTATAATGGAATGTTAAT</t>
  </si>
  <si>
    <t>scaffold14818_1</t>
  </si>
  <si>
    <t>scaffold23723_2</t>
  </si>
  <si>
    <t>ATTTCAAAACATCTCATGTTATTGTTTAAC</t>
  </si>
  <si>
    <t>scaffold14947_3</t>
  </si>
  <si>
    <t>GTTTGATACTCTTCTGAATTAACAAAGCTCTCAAAC</t>
  </si>
  <si>
    <t>scaffold21554_3</t>
  </si>
  <si>
    <t>ATTTCTACTCACACGCCCGCGAGGGGCGTGAC</t>
  </si>
  <si>
    <t>scaffold21554_2</t>
  </si>
  <si>
    <t>ATTTCTACTCACACGCCCGCGAGGGGCGTGACAAT</t>
  </si>
  <si>
    <t xml:space="preserve">C392804_1 </t>
  </si>
  <si>
    <t>ATTAAAGTAGAACCATATTGGAATGTAAAG</t>
  </si>
  <si>
    <t>scaffold29011_1</t>
  </si>
  <si>
    <t>GTTTTCTCCACGTATGTGGAGGTGATCC</t>
  </si>
  <si>
    <t>DOF009</t>
  </si>
  <si>
    <t>scaffold37817_4</t>
  </si>
  <si>
    <t>scaffold14768_13</t>
  </si>
  <si>
    <t>scaffold47148_1</t>
  </si>
  <si>
    <t>GAAATAATAGAAACATATTGGAATGTAAAT</t>
  </si>
  <si>
    <t>GAAATAATAGAAACATATTGGAATGTAAA</t>
  </si>
  <si>
    <t>scaffold29566_1</t>
  </si>
  <si>
    <t>AGATTCTATTTGCTGGTCATTTGCTGA</t>
  </si>
  <si>
    <t xml:space="preserve">scaffold2391_17 </t>
  </si>
  <si>
    <t>GAAATACATTACCTATGAGGAATTGACACA</t>
  </si>
  <si>
    <t>scaffold7611_1</t>
  </si>
  <si>
    <t>scaffold43186_3_1</t>
  </si>
  <si>
    <t>scaffold13351_3</t>
  </si>
  <si>
    <t>GATATACATTACCTATAAGGAATTGA</t>
  </si>
  <si>
    <t>scaffold19796_8</t>
  </si>
  <si>
    <t>CGTCCCCTTGCGGGGTGGGAGTTGTTT</t>
  </si>
  <si>
    <t xml:space="preserve">scaffold52679_1 </t>
  </si>
  <si>
    <t>scaffold14768_9</t>
  </si>
  <si>
    <t>scaffold32812_1</t>
  </si>
  <si>
    <t>C664727_1</t>
  </si>
  <si>
    <t>GTTTCAATCCACGCACCCACGCAGGGTGCGAC</t>
  </si>
  <si>
    <t>DOF010</t>
  </si>
  <si>
    <t>scaffold5_5_2</t>
  </si>
  <si>
    <t>scaffold4593_2</t>
  </si>
  <si>
    <t>GTTTCCGTCCCCTATCGGGGAGCTACATTTCTCAAT</t>
  </si>
  <si>
    <t>GTATTAATAGAAACATCGTGGAATGTAAAG</t>
  </si>
  <si>
    <t>scaffold10809_7</t>
  </si>
  <si>
    <t>scaffold37629_2</t>
  </si>
  <si>
    <t>scaffold29653_1_1</t>
  </si>
  <si>
    <t>GTTTCAATCCACACACCCACGCAGGGTGTGACG</t>
  </si>
  <si>
    <t>scaffold37629_1</t>
  </si>
  <si>
    <t xml:space="preserve">scaffold3706_1 </t>
  </si>
  <si>
    <t>ATTTCAATCCACGCTCCCACACGGGGAGCGAC</t>
  </si>
  <si>
    <t>scaffold35005_2</t>
  </si>
  <si>
    <t>scaffold35_1</t>
  </si>
  <si>
    <t>GTCGAGGCCCGCGAGGGCCTTGTGGATTGAAATTTT</t>
  </si>
  <si>
    <t xml:space="preserve">scaffold34_6 </t>
  </si>
  <si>
    <t>GTTTCAATCCACACTCCTGTACAAGGAGTGAC</t>
  </si>
  <si>
    <t xml:space="preserve">scaffold10364_1 </t>
  </si>
  <si>
    <t>GGTCCATCTCCGCGTGAGCGGAGGTTTG</t>
  </si>
  <si>
    <t>DOF011</t>
  </si>
  <si>
    <t>scaffold20400_1</t>
  </si>
  <si>
    <t xml:space="preserve">scaffold33_1 </t>
  </si>
  <si>
    <t>ATTTAACTTTAACAAATGTTGTATTTGAAT</t>
  </si>
  <si>
    <t>scaffold18458_2</t>
  </si>
  <si>
    <t>scaffold14059_1</t>
  </si>
  <si>
    <t>C251657_1</t>
  </si>
  <si>
    <t>scaffold21218_1</t>
  </si>
  <si>
    <t>AATTCAAATACAACTCTTGTTAAAGTTAAAT</t>
  </si>
  <si>
    <t>scaffold20857_1</t>
  </si>
  <si>
    <t>GATAAATATCAACAGATACTGTACGAAAAC</t>
  </si>
  <si>
    <t>scaffold19395_2</t>
  </si>
  <si>
    <t>scaffold7215_1</t>
  </si>
  <si>
    <t xml:space="preserve">scaffold21070_1 </t>
  </si>
  <si>
    <t>ATTCAAAAACAACTTTTGTTACTGTTAATC</t>
  </si>
  <si>
    <t>scaffold1377_1</t>
  </si>
  <si>
    <t>CTCTAAATTCCACTATGTTTCTATTAAGAT</t>
  </si>
  <si>
    <t>scaffold1377_6</t>
  </si>
  <si>
    <t>CTCTAAATTCCAATGTGGATCTATTATTACC</t>
  </si>
  <si>
    <t>scaffold90_12_1</t>
  </si>
  <si>
    <t>GGTTTCAATCCACGTACCTATATAAGGTACGAC</t>
  </si>
  <si>
    <t xml:space="preserve">scaffold14675_1 </t>
  </si>
  <si>
    <t>GGTTTATCCCCGCTGGCGCGGGGAACAC</t>
  </si>
  <si>
    <t>scaffold271_1</t>
  </si>
  <si>
    <t>GTTAAATTAAATAATCCCCATTAGGGGACGGAAAC</t>
  </si>
  <si>
    <t>scaffold443_1_1</t>
  </si>
  <si>
    <t>scaffold271_2</t>
  </si>
  <si>
    <t>GTTAAATTAAATAATCCCC</t>
  </si>
  <si>
    <t>GTTAAATTAAATAATCCCCTGATGGGGGCGGAAACAT</t>
  </si>
  <si>
    <t>TTAAATTAAATAATCCCC</t>
  </si>
  <si>
    <t>scaffold9466_1</t>
  </si>
  <si>
    <t>GTTTCAATCCACACACCCACGTAGGGTGTGACT</t>
  </si>
  <si>
    <t>scaffold4053_2</t>
  </si>
  <si>
    <t>scaffold90_11</t>
  </si>
  <si>
    <t xml:space="preserve">scaffold13051_5 </t>
  </si>
  <si>
    <t>TTTTCAATATTGGTGAT</t>
  </si>
  <si>
    <t xml:space="preserve">scaffold314_2 </t>
  </si>
  <si>
    <t>scaffold169_1</t>
  </si>
  <si>
    <t>scaffold672_6</t>
  </si>
  <si>
    <t>GTTTTCGTACAGTATCTGTTGATATTTATC</t>
  </si>
  <si>
    <t xml:space="preserve">scaffold4356_5 </t>
  </si>
  <si>
    <t>GATTAACTTTAACATGGGATGTTTTGAAAT</t>
  </si>
  <si>
    <t>scaffold16009_18</t>
  </si>
  <si>
    <t>scaffold5282_1</t>
  </si>
  <si>
    <t>GTTTCAATCCACGCACCCACACGGGGTACGAC</t>
  </si>
  <si>
    <t xml:space="preserve">scaffold6972_2 </t>
  </si>
  <si>
    <t>scaffold16457_1</t>
  </si>
  <si>
    <t>ATAAGAAATTAGATAACCCCTGATGGGGACGGAAAC</t>
  </si>
  <si>
    <t>scaffold453_1_1</t>
  </si>
  <si>
    <t>TGTTTCAATCCACACACCCACGTAGGGTGTGACC</t>
  </si>
  <si>
    <t xml:space="preserve">scaffold29764_1 </t>
  </si>
  <si>
    <t>GAGACCGTACAATGTTAATGCTTAAC</t>
  </si>
  <si>
    <t>scaffold460_1</t>
  </si>
  <si>
    <t>AAGTCACACCCTACGTGGGTGTGTGGATTGAAAC</t>
  </si>
  <si>
    <t xml:space="preserve">scaffold1069_6  </t>
  </si>
  <si>
    <t>scaffold1069_5</t>
  </si>
  <si>
    <t>scaffold259_12</t>
  </si>
  <si>
    <t>CTGAGAGACCGTACAATGTTAATGCTTAAC</t>
  </si>
  <si>
    <t>DOF014</t>
  </si>
  <si>
    <t>scaffold25955_1</t>
  </si>
  <si>
    <t>scaffold39191_1</t>
  </si>
  <si>
    <t>ATCTACCCCGCACACGCGGGGATAAACC</t>
  </si>
  <si>
    <t>scaffold7205_6</t>
  </si>
  <si>
    <t>CTACTACACTAGTGCGAATTTGCACTAGTCTAAAAC</t>
  </si>
  <si>
    <t xml:space="preserve">scaffold49576_3 </t>
  </si>
  <si>
    <t xml:space="preserve">C588722_1 </t>
  </si>
  <si>
    <t>ATTTCAATCCACGCTCCTACAAGAGGAGCGAC</t>
  </si>
  <si>
    <t>scaffold14951_2</t>
  </si>
  <si>
    <t>scaffold17818_1</t>
  </si>
  <si>
    <t>TAGGATCACCCCCGCCTATGCGGGGAAAAGG</t>
  </si>
  <si>
    <t>scaffold10258_1</t>
  </si>
  <si>
    <t>ATTGATCACTGCCGCATAGGCAGCTTAGAAATT</t>
  </si>
  <si>
    <t>scaffold42969_1</t>
  </si>
  <si>
    <t>ATCTACAAAGTAGAAATTATTTAAGGTTATTCAAAC</t>
  </si>
  <si>
    <t xml:space="preserve">C581907_1 </t>
  </si>
  <si>
    <t xml:space="preserve">scaffold38_5 </t>
  </si>
  <si>
    <t>scaffold17_1</t>
  </si>
  <si>
    <t>scaffold37206_2</t>
  </si>
  <si>
    <t>CAGGATCACCCCCGCCTATGCGGGGAAAAGAC</t>
  </si>
  <si>
    <t>scaffold25555_1</t>
  </si>
  <si>
    <t>ATCTACCCCGCACACGCGGGGATAAACCGG</t>
  </si>
  <si>
    <t>scaffold3266_1</t>
  </si>
  <si>
    <t>scaffold28296_6</t>
  </si>
  <si>
    <t>TGTCACGCTCCACGTGAGCGTGTGAGTTGAAAT</t>
  </si>
  <si>
    <t>DOM001</t>
  </si>
  <si>
    <t xml:space="preserve">C707107_1 </t>
  </si>
  <si>
    <t>CTGTAGCGGATTAACGAGTTTAACC</t>
  </si>
  <si>
    <t>scaffold40956_2_1</t>
  </si>
  <si>
    <t>scaffold34317_3</t>
  </si>
  <si>
    <t>GAACTACACCCGTGCAAAATTGCA</t>
  </si>
  <si>
    <t>C684193_1</t>
  </si>
  <si>
    <t>scaffold29361_9</t>
  </si>
  <si>
    <t>GTCGCAACCCGCACGAATGCGCTGTGGCAAAG</t>
  </si>
  <si>
    <t>scaffold39878_1</t>
  </si>
  <si>
    <t>CTTTTCCCCGCATAGGCGGGGGTGATCCT</t>
  </si>
  <si>
    <t>scaffold36531_4</t>
  </si>
  <si>
    <t>scaffold44255_3</t>
  </si>
  <si>
    <t>scaffold28392_7</t>
  </si>
  <si>
    <t>ATTTCAATCCACCCGCCCCTTGCGGGGCGGGAC</t>
  </si>
  <si>
    <t>scaffold57648_2</t>
  </si>
  <si>
    <t xml:space="preserve">scaffold58707_1 </t>
  </si>
  <si>
    <t xml:space="preserve">scaffold8262_3 </t>
  </si>
  <si>
    <t>GTTTGACTACCATCTAAAACAACACGACTCTCAAAC</t>
  </si>
  <si>
    <t>scaffold47253_9</t>
  </si>
  <si>
    <t>CTTTTAATTGAACTAAGGTAGAATTGAAAC</t>
  </si>
  <si>
    <t>scaffold58187_1</t>
  </si>
  <si>
    <t>scaffold47253_8</t>
  </si>
  <si>
    <t>scaffold27766_3</t>
  </si>
  <si>
    <t>scaffold7027_7</t>
  </si>
  <si>
    <t xml:space="preserve">scaffold20167_2 </t>
  </si>
  <si>
    <t>scaffold58707_2</t>
  </si>
  <si>
    <t>scaffold58691_1</t>
  </si>
  <si>
    <t>scaffold17171_2</t>
  </si>
  <si>
    <t>scaffold4563_3</t>
  </si>
  <si>
    <t>ATTTCAATCCACGCGCCCCTTGCGGGGCGCGAC</t>
  </si>
  <si>
    <t>scaffold21714_6</t>
  </si>
  <si>
    <t>scaffold43393_2</t>
  </si>
  <si>
    <t>GTCGCACCCCTCGCGGGGTGCGTGGATTGAAAT</t>
  </si>
  <si>
    <t>scaffold41355_2_1</t>
  </si>
  <si>
    <t>scaffold28392_5</t>
  </si>
  <si>
    <t>scaffold7027_8</t>
  </si>
  <si>
    <t>scaffold47779_4</t>
  </si>
  <si>
    <t xml:space="preserve">scaffold4198_1 </t>
  </si>
  <si>
    <t xml:space="preserve">C294446_1  </t>
  </si>
  <si>
    <t>GTCTTAATCCTTGTTGTAGTGGACGATGGTCTCGTAC</t>
  </si>
  <si>
    <t>scaffold10748_1</t>
  </si>
  <si>
    <t>ATTCAAATACAACACTTGTTAAAGTTAAA</t>
  </si>
  <si>
    <t>scaffold7230_1</t>
  </si>
  <si>
    <t>scaffold16506_1</t>
  </si>
  <si>
    <t>GTTTTGTTACCATAAGGATTTTTGCTAGAACAGAAC</t>
  </si>
  <si>
    <t>scaffold23619_1</t>
  </si>
  <si>
    <t xml:space="preserve">scaffold11513_1 </t>
  </si>
  <si>
    <t>scaffold10748_6_1</t>
  </si>
  <si>
    <t>scaffold19136_1</t>
  </si>
  <si>
    <t>GTTTCAGATGCCTGTCAGATCAAAGACTTAGACCAC</t>
  </si>
  <si>
    <t>scaffold4121_4</t>
  </si>
  <si>
    <t>CTTATTTCAATCCACGCTCCCTCACGGGAGCGAC</t>
  </si>
  <si>
    <t xml:space="preserve">scaffold24213_2 </t>
  </si>
  <si>
    <t>GTCTTAATCCTTATTGTAGTGGA</t>
  </si>
  <si>
    <t>scaffold12286_1</t>
  </si>
  <si>
    <t>scaffold18872_2</t>
  </si>
  <si>
    <t>scaffold22409_1</t>
  </si>
  <si>
    <t>TCCTCAATGAAGTGCATACGTTTTGACGTATGCAAG</t>
  </si>
  <si>
    <t>scaffold4121_2_1</t>
  </si>
  <si>
    <t>ATTTCAATCCACGCTCCCTCACGGGAGCGAC</t>
  </si>
  <si>
    <t>scaffold9793_4</t>
  </si>
  <si>
    <t xml:space="preserve">scaffold11245_1 </t>
  </si>
  <si>
    <t>GTACGAGACCATCTTCCACTACAACAAGGATTAAGAC</t>
  </si>
  <si>
    <t>scaffold4198_2</t>
  </si>
  <si>
    <t>scaffold11100_4</t>
  </si>
  <si>
    <t>scaffold3311_3</t>
  </si>
  <si>
    <t>scaffold665_1</t>
  </si>
  <si>
    <t>ATTCCTGAGCATTCAAGCTCAGGACTTCATTGAGGA</t>
  </si>
  <si>
    <t xml:space="preserve">scaffold12746_1 </t>
  </si>
  <si>
    <t>GTTCACTGCCGTACAGGCAGCTTAGAAA</t>
  </si>
  <si>
    <t>scaffold615_1_1</t>
  </si>
  <si>
    <t>GCTTGAGTACCATACATTTTTACATCATTCTCAAAC</t>
  </si>
  <si>
    <t>scaffold615_1_2</t>
  </si>
  <si>
    <t>scaffold4121_3</t>
  </si>
  <si>
    <t>scaffold21678_1</t>
  </si>
  <si>
    <t>scaffold734_9</t>
  </si>
  <si>
    <t>scaffold24294_1</t>
  </si>
  <si>
    <t>scaffold22904_1</t>
  </si>
  <si>
    <t>scaffold734_8</t>
  </si>
  <si>
    <t>DOM005</t>
  </si>
  <si>
    <t>scaffold2644_28</t>
  </si>
  <si>
    <t>GTCTTAATTGTACCGTTATGGAATTGAAAC</t>
  </si>
  <si>
    <t>scaffold5449_3</t>
  </si>
  <si>
    <t>ATTTAAAAACACCTAGTGTTACTATTCAAT</t>
  </si>
  <si>
    <t>scaffold5610_1</t>
  </si>
  <si>
    <t>scaffold3472_8</t>
  </si>
  <si>
    <t>scaffold13052_1</t>
  </si>
  <si>
    <t>GTTTCCATTCCGCAAGGTACAATTAATAC</t>
  </si>
  <si>
    <t>scaffold3472_10</t>
  </si>
  <si>
    <t>AACGTTTCAATTCCACAACGGTACAATTAATACA</t>
  </si>
  <si>
    <t>scaffold13446_1</t>
  </si>
  <si>
    <t>ATATTTAAAAACACCTTGTGTTACTATTCAAT</t>
  </si>
  <si>
    <t>GGATTTAAAAACACCTTGTGTTACTATTCAAT</t>
  </si>
  <si>
    <t>scaffold3357_2</t>
  </si>
  <si>
    <t>DOM008</t>
  </si>
  <si>
    <t>scaffold18954_2</t>
  </si>
  <si>
    <t>scaffold12746_1</t>
  </si>
  <si>
    <t>GTTAACTGCCGCATAGGCAGCTTAGAAAAG</t>
  </si>
  <si>
    <t>scaffold18067_2</t>
  </si>
  <si>
    <t>GTCGCTCCCCTCGTGGAAGCGTGGATTGAAAT</t>
  </si>
  <si>
    <t>scaffold6441_10</t>
  </si>
  <si>
    <t>ATTTCAATCCACGCTCCCACAAGGGGAGCGAC</t>
  </si>
  <si>
    <t>scaffold15035_1</t>
  </si>
  <si>
    <t xml:space="preserve">scaffold19193_2 </t>
  </si>
  <si>
    <t>ATTTCAATCCACGCACCCGTGAAGGGTGCGACCT</t>
  </si>
  <si>
    <t>scaffold14093_1</t>
  </si>
  <si>
    <t>ATTTCAACCCACTCCGCCCGCGAGGACGGAGAC</t>
  </si>
  <si>
    <t>scaffold17121_1</t>
  </si>
  <si>
    <t>ATTTCAATACATCTCATGTTGTAGTTTATCG</t>
  </si>
  <si>
    <t>scaffold18067_1</t>
  </si>
  <si>
    <t>GTCGCTCCCTTCACGGGGAGCGTGGATTGAAAT</t>
  </si>
  <si>
    <t>scaffold18001_3</t>
  </si>
  <si>
    <t>ATTTCAATCCACAAGGCTCTCGCGAGCCTCGACA</t>
  </si>
  <si>
    <t>scaffold1819_2</t>
  </si>
  <si>
    <t>GTGTCAATTCCTCTTAGGTACGGTACAAC</t>
  </si>
  <si>
    <t xml:space="preserve">scaffold18463_1 </t>
  </si>
  <si>
    <t>GTTTGAGAGATATGTAAATTCAAAGGATAATCAAAC</t>
  </si>
  <si>
    <t xml:space="preserve">scaffold15387_4 </t>
  </si>
  <si>
    <t xml:space="preserve">scaffold12746_2 </t>
  </si>
  <si>
    <t>scaffold8752_2</t>
  </si>
  <si>
    <t>GTTTTAGAACAATGTTATTTTGAATGGTAACAAAA</t>
  </si>
  <si>
    <t>scaffold42484_1</t>
  </si>
  <si>
    <t>TGTTTCAATCCACGCACCCACGCAGGGTGCGACT</t>
  </si>
  <si>
    <t>scaffold969_2</t>
  </si>
  <si>
    <t>GTATTCGTACAGCACCTGTTGATATTTATC</t>
  </si>
  <si>
    <t xml:space="preserve">scaffold26999_4 </t>
  </si>
  <si>
    <t>GTCTCAATCCCTTCGAAATCAGGGTTTCATTCGAAC</t>
  </si>
  <si>
    <t xml:space="preserve">scaffold37705_3 </t>
  </si>
  <si>
    <t>ATTCAAATACAACACTTGTTAATGTTAAAT</t>
  </si>
  <si>
    <t xml:space="preserve">scaffold20396_1  </t>
  </si>
  <si>
    <t>ATGAGACCGTACAATGTTAATGCTTAAC</t>
  </si>
  <si>
    <t>scaffold273_4</t>
  </si>
  <si>
    <t>ACCTCAGTAGACTTGACCCC</t>
  </si>
  <si>
    <t>scaffold40345_1</t>
  </si>
  <si>
    <t>GTTTTTATTTAACCTTGGAGGATTGTAAAT</t>
  </si>
  <si>
    <t>scaffold33298_1</t>
  </si>
  <si>
    <t>GTTTTAAACCTTATTTTAAATGGTAGTGTCTCCTAA</t>
  </si>
  <si>
    <t>scaffold14092_3</t>
  </si>
  <si>
    <t>GTTTCAATTCCATAACGGTACAATTAAGAC</t>
  </si>
  <si>
    <t>scaffold12161_5</t>
  </si>
  <si>
    <t>CAAATTGAGACCGTACAATGTTAATGCTTAAC</t>
  </si>
  <si>
    <t>scaffold17803_3</t>
  </si>
  <si>
    <t>scaffold7_1</t>
  </si>
  <si>
    <t>ATTAGGAGACATTACCAGTTAAAATAAGGTTTAAA</t>
  </si>
  <si>
    <t xml:space="preserve">scaffold41119_1 </t>
  </si>
  <si>
    <t>GATAAACTTTAACATGGGATGTATTGAAAT</t>
  </si>
  <si>
    <t>scaffold37705_2</t>
  </si>
  <si>
    <t>scaffold13756_2</t>
  </si>
  <si>
    <t xml:space="preserve">scaffold11583_12 </t>
  </si>
  <si>
    <t>scaffold30888_3</t>
  </si>
  <si>
    <t>scaffold32697_1</t>
  </si>
  <si>
    <t>TATTAGGAGACATTACCATTTAAAATAAGGTTTAAAACAAA</t>
  </si>
  <si>
    <t>C488496_1</t>
  </si>
  <si>
    <t>GTCGCACCCTGCGTGGGTGCGTGGATTGAAAC</t>
  </si>
  <si>
    <t>scaffold32979_1</t>
  </si>
  <si>
    <t>scaffold296_1</t>
  </si>
  <si>
    <t xml:space="preserve">scaffold28382_10 </t>
  </si>
  <si>
    <t>CGTCTGGCTCCGCGAGGAGCTAGTGGATTGAAAT</t>
  </si>
  <si>
    <t>scaffold35665_1</t>
  </si>
  <si>
    <t>GTTAAGCATTAACATTGTACGGTCTC</t>
  </si>
  <si>
    <t xml:space="preserve">scaffold29819_1 </t>
  </si>
  <si>
    <t>GGAGACCGTACAATGTTAATGCTTAAC</t>
  </si>
  <si>
    <t>scaffold36982_2</t>
  </si>
  <si>
    <t>GACTAAAACCAAGTATATTGGTATTTAAAC</t>
  </si>
  <si>
    <t>DOM010</t>
  </si>
  <si>
    <t>DOM012</t>
  </si>
  <si>
    <t>scaffold4451_10</t>
  </si>
  <si>
    <t>GGTTGCCCCGCACACGCGGGGATAGGCC</t>
  </si>
  <si>
    <t>scaffold39374_1</t>
  </si>
  <si>
    <t>GTGTCGCACCCTTCATGGGTGCGTGGATTGAAAC</t>
  </si>
  <si>
    <t>GTCGCACCCTTCATGGGTGCGTGGATTGAAA</t>
  </si>
  <si>
    <t>scaffold4451_9</t>
  </si>
  <si>
    <t>GGTTGCCCCGCACACGCGGGGATAGGCCC</t>
  </si>
  <si>
    <t>scaffold40847_1</t>
  </si>
  <si>
    <t xml:space="preserve">scaffold54_1 </t>
  </si>
  <si>
    <t>GTTTCAATCCACACACCCACGCAGGGTGTGACT</t>
  </si>
  <si>
    <t>scaffold2612_2</t>
  </si>
  <si>
    <t>scaffold25181_5</t>
  </si>
  <si>
    <t>TTTCTAAGCTGCCTATACGGCAGATAAC</t>
  </si>
  <si>
    <t>scaffold1722_2</t>
  </si>
  <si>
    <t>scaffold6203_2</t>
  </si>
  <si>
    <t>GTTTTAATCGTACCTTTATGGAATTGAAAT</t>
  </si>
  <si>
    <t>scaffold54_2</t>
  </si>
  <si>
    <t>TTGTTTCAATCCACACACCCACGCAGGGTGTGACGTC</t>
  </si>
  <si>
    <t>scaffold41120_1</t>
  </si>
  <si>
    <t>scaffold46995_4</t>
  </si>
  <si>
    <t>TATCAATCCCCGCAATGGGGGG</t>
  </si>
  <si>
    <t xml:space="preserve">scaffold19836_1 </t>
  </si>
  <si>
    <t>scaffold2757_2</t>
  </si>
  <si>
    <t>CACAGAATTGTAGCCCTCCTAATACCGTTTTCGGTATTGAAAC</t>
  </si>
  <si>
    <t>scaffold175_9</t>
  </si>
  <si>
    <t>GTCGCAACCCGCGCGAATGCGCTGAGGCAAAG</t>
  </si>
  <si>
    <t>DOM013</t>
  </si>
  <si>
    <t>scaffold55278_3</t>
  </si>
  <si>
    <t xml:space="preserve">scaffold21367_14 </t>
  </si>
  <si>
    <t>GTTTCAGTAGTTGTTAGAAGAATGTACTATTGGGAC</t>
  </si>
  <si>
    <t>scaffold8700_5</t>
  </si>
  <si>
    <t>CGGTTCATCCCCGCTTGCGCGGGGAACTC</t>
  </si>
  <si>
    <t>scaffold20932_6</t>
  </si>
  <si>
    <t>scaffold3575_26</t>
  </si>
  <si>
    <t>GTTTCAATCCACGCACCCATGAAGGGTGCGAC</t>
  </si>
  <si>
    <t>GTTTCAATCCACGCACTCCGAAGAGTGCGAC</t>
  </si>
  <si>
    <t>GTCTCAGTCCCCTTACGGGGAATTTGGTAACGTAAC</t>
  </si>
  <si>
    <t xml:space="preserve">scaffold21558_15 </t>
  </si>
  <si>
    <t xml:space="preserve">scaffold35398_5 </t>
  </si>
  <si>
    <t>GATAAATATCAACAGTTACTGTACGAAAAC</t>
  </si>
  <si>
    <t>C810988_1</t>
  </si>
  <si>
    <t>scaffold63645_1</t>
  </si>
  <si>
    <t>GGATCACCCCCGCGTATGCGGGGAAGAG</t>
  </si>
  <si>
    <t>scaffold13077_2</t>
  </si>
  <si>
    <t xml:space="preserve">scaffold12271_2 </t>
  </si>
  <si>
    <t>GTTTTGTTACCATTCAAAATAACATTGTTCTAAAAC</t>
  </si>
  <si>
    <t xml:space="preserve">scaffold30302_5 </t>
  </si>
  <si>
    <t>GGGGTGCGTGGATTGAAAC</t>
  </si>
  <si>
    <t xml:space="preserve">scaffold21558_13 </t>
  </si>
  <si>
    <t>scaffold3571_40</t>
  </si>
  <si>
    <t>GTTTCAATCCACGCACCCGTTTGGGTGCGAC</t>
  </si>
  <si>
    <t>scaffold66078_1</t>
  </si>
  <si>
    <t>GTCACGCTCCACGTGAGCGTGTGAGTTGAAATT</t>
  </si>
  <si>
    <t>scaffold10531_9</t>
  </si>
  <si>
    <t>scaffold12414_2</t>
  </si>
  <si>
    <t>ATTTCAAAACATCCCATGTTAAAGTTTATC</t>
  </si>
  <si>
    <t>scaffold24830_4_1</t>
  </si>
  <si>
    <t>TACTTTTAATTGAACTAAGGTAGAATTGAAACT</t>
  </si>
  <si>
    <t xml:space="preserve">scaffold60517_1 </t>
  </si>
  <si>
    <t>TTTTAGACTAGTGCAAATTCGCACCAGTGTAGTAG</t>
  </si>
  <si>
    <t xml:space="preserve">scaffold66177_1 </t>
  </si>
  <si>
    <t xml:space="preserve">scaffold44355_2 </t>
  </si>
  <si>
    <t>scaffold58754_1</t>
  </si>
  <si>
    <t>scaffold61776_1</t>
  </si>
  <si>
    <t>scaffold2205_1</t>
  </si>
  <si>
    <t>scaffold24024_4</t>
  </si>
  <si>
    <t>ATTATACCATACCAAGAGCTATTAGGGAACTATGAC</t>
  </si>
  <si>
    <t>scaffold20932_3</t>
  </si>
  <si>
    <t>GTCGCTCTCCGCAAGGAGAGCGTGGATAGAAATT</t>
  </si>
  <si>
    <t>scaffold31248_8</t>
  </si>
  <si>
    <t>scaffold45556_2</t>
  </si>
  <si>
    <t>ATTTCAACTCACACGCCCGCGTGGGGCGTGAC</t>
  </si>
  <si>
    <t>scaffold20213_7</t>
  </si>
  <si>
    <t>scaffold12275_2_1</t>
  </si>
  <si>
    <t>GTCTTAATCCTTGTTCTACTGGAATAACCTTTCTAAC</t>
  </si>
  <si>
    <t xml:space="preserve">scaffold5618_1 </t>
  </si>
  <si>
    <t xml:space="preserve">scaffold21558_14  </t>
  </si>
  <si>
    <t>scaffold16468_1</t>
  </si>
  <si>
    <t>scaffold27745_3</t>
  </si>
  <si>
    <t>scaffold21558_16</t>
  </si>
  <si>
    <t>scaffold45697_6</t>
  </si>
  <si>
    <t>scaffold16468_2</t>
  </si>
  <si>
    <t>TGTTTCAATCCACGCATCTGTAAAAGATGCGAC</t>
  </si>
  <si>
    <t>scaffold3975_11</t>
  </si>
  <si>
    <t>CAAAGTCGGCGTACCAAAATCCCCGTAAGGGGACTGAAACGCC</t>
  </si>
  <si>
    <t xml:space="preserve">scaffold7793_3 </t>
  </si>
  <si>
    <t>TTTGATCACTGCCGCATAGGCAGCTTAGAAA</t>
  </si>
  <si>
    <t>scaffold64858_1</t>
  </si>
  <si>
    <t>scaffold55911_5</t>
  </si>
  <si>
    <t>GTTTGAGAGTAGTGTAATTTCATAAGGTACTGAAAC</t>
  </si>
  <si>
    <t>scaffold12275_1</t>
  </si>
  <si>
    <t>scaffold6811_6</t>
  </si>
  <si>
    <t>scaffold4837_19</t>
  </si>
  <si>
    <t>ATCTACACTAGTAGAAATTCTTTAAGGCTATTCAAC</t>
  </si>
  <si>
    <t>scaffold32831_1</t>
  </si>
  <si>
    <t>GTCTTAATCCTTATTATACTGGAAGTACTCTATGAGT</t>
  </si>
  <si>
    <t>scaffold6939_8</t>
  </si>
  <si>
    <t>scaffold32953_2</t>
  </si>
  <si>
    <t>scaffold28665_1</t>
  </si>
  <si>
    <t>scaffold66095_1</t>
  </si>
  <si>
    <t>TGAGATACATTACCTATGAGGAATTGACACA</t>
  </si>
  <si>
    <t>DOM014</t>
  </si>
  <si>
    <t xml:space="preserve">scaffold283_16 </t>
  </si>
  <si>
    <t>GAACCAACCCATCCCCAAGCGGGGACGAAAA</t>
  </si>
  <si>
    <t>scaffold67_8</t>
  </si>
  <si>
    <t>GATCTACAATAGTAGAAATTATATAGGGTTATTAAAC</t>
  </si>
  <si>
    <t>scaffold26871_3</t>
  </si>
  <si>
    <t>TGAACGGATATACTCCGTTTT</t>
  </si>
  <si>
    <t>scaffold6276_3</t>
  </si>
  <si>
    <t>GTTACCGTCCCCTTGCGGGG</t>
  </si>
  <si>
    <t>DOM015</t>
  </si>
  <si>
    <t xml:space="preserve">scaffold28948_2 </t>
  </si>
  <si>
    <t>scaffold12984_1</t>
  </si>
  <si>
    <t>C367639_1</t>
  </si>
  <si>
    <t>scaffold2318_11</t>
  </si>
  <si>
    <t xml:space="preserve">scaffold26533_9 </t>
  </si>
  <si>
    <t xml:space="preserve">scaffold1014_3 </t>
  </si>
  <si>
    <t>CGTTTCAATCCCCTTTGGGGTGTTTACTCTTCCAAAC</t>
  </si>
  <si>
    <t xml:space="preserve">scaffold1304_3 </t>
  </si>
  <si>
    <t>AGATTATACCATACCAAGAGCTATTAGGGAACTATGAC</t>
  </si>
  <si>
    <t>scaffold1020_4</t>
  </si>
  <si>
    <t>GTTTTACACTAACTCAAATCTTCCAGTTACTAAAAT</t>
  </si>
  <si>
    <t>scaffold6975_1</t>
  </si>
  <si>
    <t>GTTGTTTTCAATGGTTCAAAGATACTAATTTGAAAGCAAATCACAAC</t>
  </si>
  <si>
    <t>scaffold6086_3</t>
  </si>
  <si>
    <t>GTTTTAGAACAATGTTATTTTGAATGGTAACAAAAC</t>
  </si>
  <si>
    <t>scaffold7245_2</t>
  </si>
  <si>
    <t>scaffold29047_1</t>
  </si>
  <si>
    <t>scaffold11861_3</t>
  </si>
  <si>
    <t>GTTTCAATACATCCCATGTTAAAGTTAATC</t>
  </si>
  <si>
    <t>scaffold10_3</t>
  </si>
  <si>
    <t>scaffold26296_2</t>
  </si>
  <si>
    <t>GTTTTACATTACCTATGAGGAATTGACAC</t>
  </si>
  <si>
    <t>scaffold1123_2</t>
  </si>
  <si>
    <t>DOM016</t>
  </si>
  <si>
    <t xml:space="preserve">scaffold19594_2 </t>
  </si>
  <si>
    <t>scaffold7931_4</t>
  </si>
  <si>
    <t>ATTTCAATTCCATAAGGTACAATTAATAC</t>
  </si>
  <si>
    <t>scaffold6750_6</t>
  </si>
  <si>
    <t>GTATTCCCCGCGTGAGCGGGGGTGAACCT</t>
  </si>
  <si>
    <t>scaffold13840_3</t>
  </si>
  <si>
    <t>scaffold14335_3</t>
  </si>
  <si>
    <t>scaffold5636_4</t>
  </si>
  <si>
    <t>scaffold21301_1</t>
  </si>
  <si>
    <t>scaffold29150_2</t>
  </si>
  <si>
    <t>scaffold33687_3</t>
  </si>
  <si>
    <t xml:space="preserve">scaffold16557_5 </t>
  </si>
  <si>
    <t>C517861_1</t>
  </si>
  <si>
    <t xml:space="preserve">scaffold10027_16 </t>
  </si>
  <si>
    <t xml:space="preserve">scaffold8663_5 </t>
  </si>
  <si>
    <t>scaffold6058_16</t>
  </si>
  <si>
    <t>C517149_1</t>
  </si>
  <si>
    <t>ATTCAAATACAACATTTGTTAAAGTTAAAT</t>
  </si>
  <si>
    <t>scaffold18749_10</t>
  </si>
  <si>
    <t>GTGTCAATTCCTCATAGGTAATGTATCTC</t>
  </si>
  <si>
    <t>scaffold15092_4</t>
  </si>
  <si>
    <t>GTTATCCGCCGTGTAGGTGGTTTAGAAG</t>
  </si>
  <si>
    <t>scaffold7303_7</t>
  </si>
  <si>
    <t>ATTATATCATACCAAGTGATAACAGGGAATTACAAC</t>
  </si>
  <si>
    <t>scaffold34589_3</t>
  </si>
  <si>
    <t>GTTTCAATCCTTATTGTTACTGGTCTTATCTTTTAAC</t>
  </si>
  <si>
    <t>scaffold2445_5</t>
  </si>
  <si>
    <t>GATAAACTTTAACATGGGATGTTTTGAAAT</t>
  </si>
  <si>
    <t>scaffold30164_1</t>
  </si>
  <si>
    <t>scaffold6750_1</t>
  </si>
  <si>
    <t>GTATTCCCCGCGTGAGCGGGGGTGAACC</t>
  </si>
  <si>
    <t>scaffold21908_2</t>
  </si>
  <si>
    <t>scaffold20372_4</t>
  </si>
  <si>
    <t>GTTCACTGCCGTACAGGCAGCTTAGAAAT</t>
  </si>
  <si>
    <t>scaffold26828_6</t>
  </si>
  <si>
    <t>GAGATTATACCATACCAAGTGATAACAGGGAATTACAAC</t>
  </si>
  <si>
    <t>ATTATACCATACCAAGTGATAACAGGGAATTACAAC</t>
  </si>
  <si>
    <t>scaffold4172_5</t>
  </si>
  <si>
    <t>GTTTCAATACTACTTAGTTCTATTAAAAG</t>
  </si>
  <si>
    <t>scaffold9797_3</t>
  </si>
  <si>
    <t>GTTATCCGCCGAGTAGGCGGTTTAGAAGT</t>
  </si>
  <si>
    <t>scaffold7464_7</t>
  </si>
  <si>
    <t>GCTTCAATCGTACATTCTTTCAATAACAACTGAAAC</t>
  </si>
  <si>
    <t>GCTTCAATACTACATTCTTCTAACAACTACTGAAAC</t>
  </si>
  <si>
    <t>scaffold35107_1</t>
  </si>
  <si>
    <t>AAATTATACCATACCAAGTGATAACAGGGAATTACAAC</t>
  </si>
  <si>
    <t>DOM017</t>
  </si>
  <si>
    <t xml:space="preserve">scaffold1917_16 </t>
  </si>
  <si>
    <t>scaffold9832_5</t>
  </si>
  <si>
    <t>GTTTTACCTTACCTATGAGGAATTGACAC</t>
  </si>
  <si>
    <t>scaffold522_2</t>
  </si>
  <si>
    <t>AGGTTTTAATAGATACATAGTGGAATGTAAAT</t>
  </si>
  <si>
    <t>scaffold32068_4</t>
  </si>
  <si>
    <t>scaffold32068_2</t>
  </si>
  <si>
    <t>scaffold21322_6</t>
  </si>
  <si>
    <t>CAGCAGGTATTTCTTGGTAACATATAAT</t>
  </si>
  <si>
    <t>DOM018</t>
  </si>
  <si>
    <t>scaffold3325_2</t>
  </si>
  <si>
    <t>scaffold19633_2</t>
  </si>
  <si>
    <t>scaffold24473_1</t>
  </si>
  <si>
    <t>scaffold41444_1</t>
  </si>
  <si>
    <t>ATTTAAAATCCAATATGGATAGATTTATAG</t>
  </si>
  <si>
    <t xml:space="preserve">scaffold34534_4 </t>
  </si>
  <si>
    <t>scaffold37078_1</t>
  </si>
  <si>
    <t>scaffold41545_1</t>
  </si>
  <si>
    <t>scaffold13954_2</t>
  </si>
  <si>
    <t>AATGTATCTTACCCGCACTGCGGGAATTGAAAC</t>
  </si>
  <si>
    <t>scaffold20765_2</t>
  </si>
  <si>
    <t>TGGAAACACCTCTGCGTAGGCAGAGAAAAG</t>
  </si>
  <si>
    <t>scaffold13696_1</t>
  </si>
  <si>
    <t>GTGTCAATCCCTCTTAGGTACGGTACAAC</t>
  </si>
  <si>
    <t>scaffold3325_1</t>
  </si>
  <si>
    <t>ATTTCTATCCACGCCCTCCGCGAGGAGGGCGA</t>
  </si>
  <si>
    <t>scaffold11860_5</t>
  </si>
  <si>
    <t>TCAGTTTGAGTACCATACATTTTTACATCATTCTCAAACC</t>
  </si>
  <si>
    <t>scaffold14107_5</t>
  </si>
  <si>
    <t>scaffold2802_1</t>
  </si>
  <si>
    <t>scaffold32334_1</t>
  </si>
  <si>
    <t>GTGAAAGTAGCCTGATATAGAGGGCAATAAC</t>
  </si>
  <si>
    <t>scaffold8328_10</t>
  </si>
  <si>
    <t>GTTTTAGACTAGTGCAAATT</t>
  </si>
  <si>
    <t>scaffold28006_4</t>
  </si>
  <si>
    <t xml:space="preserve">scaffold41315_1 </t>
  </si>
  <si>
    <t>scaffold11860_4</t>
  </si>
  <si>
    <t>scaffold13696_2</t>
  </si>
  <si>
    <t>GTCAATTCCTCTTAGGTACGGTAC</t>
  </si>
  <si>
    <t xml:space="preserve">scaffold31959_1 </t>
  </si>
  <si>
    <t>scaffold23315_2</t>
  </si>
  <si>
    <t>scaffold10335_3</t>
  </si>
  <si>
    <t>scaffold21819_2</t>
  </si>
  <si>
    <t xml:space="preserve">scaffold8946_2 </t>
  </si>
  <si>
    <t>ATTTCAATCCACGCTCTCCGTAAGGAGAGCGAC</t>
  </si>
  <si>
    <t>DOM019</t>
  </si>
  <si>
    <t xml:space="preserve">scaffold5927_38 </t>
  </si>
  <si>
    <t>scaffold49350_4</t>
  </si>
  <si>
    <t>ATTTACATTTCACTATGAACTAATTATAAC</t>
  </si>
  <si>
    <t>scaffold372_5</t>
  </si>
  <si>
    <t>ATTTCAATCCACGCCCTCGTAAAGAGGGCGAC</t>
  </si>
  <si>
    <t>scaffold15269_5</t>
  </si>
  <si>
    <t>scaffold3540_12</t>
  </si>
  <si>
    <t>scaffold372_2</t>
  </si>
  <si>
    <t>scaffold39062_2</t>
  </si>
  <si>
    <t>scaffold49424_4</t>
  </si>
  <si>
    <t>TATTTCAATCCACGCTCCCACGAGGGGAGCGAC</t>
  </si>
  <si>
    <t>scaffold8065_4</t>
  </si>
  <si>
    <t>scaffold372_4</t>
  </si>
  <si>
    <t>scaffold8065_6</t>
  </si>
  <si>
    <t>scaffold53052_10</t>
  </si>
  <si>
    <t>GTTTGAGAGCTTTGTTAATTCAGAAAGATGCAAAAC</t>
  </si>
  <si>
    <t>scaffold49424_6</t>
  </si>
  <si>
    <t xml:space="preserve">scaffold17863_1 </t>
  </si>
  <si>
    <t>GTTTTAGACCCCTGCATTTTTGCACGGGTGTAGTTC</t>
  </si>
  <si>
    <t>scaffold10425_5</t>
  </si>
  <si>
    <t>TTTACTACCATATGAAATTACACTACTCTCAAAC</t>
  </si>
  <si>
    <t>scaffold53785_2</t>
  </si>
  <si>
    <t>GAACTACACCCGTGCAAAATTGCAGGGGTCTAAAAC</t>
  </si>
  <si>
    <t>scaffold7759_1</t>
  </si>
  <si>
    <t xml:space="preserve">scaffold372_6 </t>
  </si>
  <si>
    <t xml:space="preserve">scaffold5927_39 </t>
  </si>
  <si>
    <t>GTCGCACCCACACGGGTGCGTGAATTGAAA</t>
  </si>
  <si>
    <t xml:space="preserve">scaffold36703_4 </t>
  </si>
  <si>
    <t>ATGTGTCCACCGTGGACACATT</t>
  </si>
  <si>
    <t>scaffold3540_11</t>
  </si>
  <si>
    <t>GTCGCACTCTCATGAGTGCGTGGATTGAAAC</t>
  </si>
  <si>
    <t>scaffold372_3</t>
  </si>
  <si>
    <t>scaffold16461_3</t>
  </si>
  <si>
    <t>ATTATACCACTACGAGAGAAAATTGGGAACTACGAC</t>
  </si>
  <si>
    <t xml:space="preserve">scaffold49350_5 </t>
  </si>
  <si>
    <t>scaffold39062_1</t>
  </si>
  <si>
    <t>ATTTCAATCCACTCCCTCCGTATGGAGGGAGAC</t>
  </si>
  <si>
    <t xml:space="preserve">C658214_1  </t>
  </si>
  <si>
    <t>scaffold49424_5</t>
  </si>
  <si>
    <t>scaffold12_11</t>
  </si>
  <si>
    <t xml:space="preserve">scaffold19938_2 </t>
  </si>
  <si>
    <t>scaffold38400_2</t>
  </si>
  <si>
    <t>GATTAACAGTAACAAAGGTTGTTTTTGAAT</t>
  </si>
  <si>
    <t>scaffold38366_2</t>
  </si>
  <si>
    <t>scaffold31355_1</t>
  </si>
  <si>
    <t xml:space="preserve">scaffold19938_3 </t>
  </si>
  <si>
    <t>scaffold1237_18</t>
  </si>
  <si>
    <t xml:space="preserve">scaffold2381_6 </t>
  </si>
  <si>
    <t>scaffold28628_21</t>
  </si>
  <si>
    <t xml:space="preserve">scaffold19938_1 </t>
  </si>
  <si>
    <t xml:space="preserve">scaffold2381_5 </t>
  </si>
  <si>
    <t xml:space="preserve">scaffold11360_6 </t>
  </si>
  <si>
    <t>scaffold32756_1</t>
  </si>
  <si>
    <t>TGTTTTCAATGGTTCAAAGATACTAATTTGAAAGCAAATCACA</t>
  </si>
  <si>
    <t>scaffold28628_22</t>
  </si>
  <si>
    <t>CATTTAACTTTAACAAGTGTTGTATTTGAAT</t>
  </si>
  <si>
    <t>scaffold4999_10</t>
  </si>
  <si>
    <t>GTGAATACAGCTCGATATAGTGAGCAATAAG</t>
  </si>
  <si>
    <t>DOM021</t>
  </si>
  <si>
    <t xml:space="preserve">scaffold34040_14 </t>
  </si>
  <si>
    <t>scaffold10759_9</t>
  </si>
  <si>
    <t>scaffold1476_1</t>
  </si>
  <si>
    <t>GTTTCAATTCCATAAGGTACGATTAAAAG</t>
  </si>
  <si>
    <t>scaffold78_18</t>
  </si>
  <si>
    <t>ATTCAAATACAACTATTGTTTCTATTAATC</t>
  </si>
  <si>
    <t>ATTCAAATACAACTATTGTTTCTATTAATCAAAC</t>
  </si>
  <si>
    <t>scaffold19694_2</t>
  </si>
  <si>
    <t xml:space="preserve">scaffold1859_1 </t>
  </si>
  <si>
    <t>CATTCAAAAACAACCTTTGTTACTGTTAATCC</t>
  </si>
  <si>
    <t xml:space="preserve">scaffold3071_57 </t>
  </si>
  <si>
    <t>TTCAAATACAACACTTGTTAAAGTTAAAT</t>
  </si>
  <si>
    <t>TTTCAAATACAACACTTGTTAAAGTTAAAT</t>
  </si>
  <si>
    <t>GTTTCAATCCACACACCTACATGAGGTGTGAC</t>
  </si>
  <si>
    <t xml:space="preserve">scaffold78_17 </t>
  </si>
  <si>
    <t>scaffold3071_56</t>
  </si>
  <si>
    <t>TACTATTCAAATACAACACTTGTTAAAGTTAAATTAA</t>
  </si>
  <si>
    <t>scaffold1476_2</t>
  </si>
  <si>
    <t xml:space="preserve">scaffold188_1  </t>
  </si>
  <si>
    <t xml:space="preserve">scaffold3071_55 </t>
  </si>
  <si>
    <t>scaffold78_19</t>
  </si>
  <si>
    <t>scaffold188_2</t>
  </si>
  <si>
    <t>scaffold29130_12</t>
  </si>
  <si>
    <t>scaffold954_2</t>
  </si>
  <si>
    <t>CTTTTAATCGTACCTTATGGAATTGAAAC</t>
  </si>
  <si>
    <t>DOM022</t>
  </si>
  <si>
    <t>scaffold23525_11</t>
  </si>
  <si>
    <t>GTCTTAATCCTTATTATACTGGAATACATCTACAT</t>
  </si>
  <si>
    <t xml:space="preserve">scaffold38308_3  </t>
  </si>
  <si>
    <t xml:space="preserve">scaffold18537_2 </t>
  </si>
  <si>
    <t>GTTTCCGTCCCCTAATGGGGATTATTTAATTTAAC</t>
  </si>
  <si>
    <t>scaffold24497_2</t>
  </si>
  <si>
    <t>GTTTTACAGTCACGTAATTTGTTTAGGTACTAAAAT</t>
  </si>
  <si>
    <t>scaffold11320_11</t>
  </si>
  <si>
    <t>GGTCTTAACCTAATTGATTTAACATCCTTCTGAAAC</t>
  </si>
  <si>
    <t xml:space="preserve">scaffold33347_1 </t>
  </si>
  <si>
    <t>GTTGTAGTTCCCGGTTATTACTTGGTATGTTATAAT</t>
  </si>
  <si>
    <t xml:space="preserve">scaffold2837_1 </t>
  </si>
  <si>
    <t>TGTCGCCCTCCTCGCGGAGGGCGTGGATAGAAAT</t>
  </si>
  <si>
    <t>scaffold26735_1</t>
  </si>
  <si>
    <t>GTCACACCTCATGTAGGTGTGTGGATTGAAACTT</t>
  </si>
  <si>
    <t>scaffold11320_9</t>
  </si>
  <si>
    <t>GGTCTTAACCTAATTGATTTAACATCCTTCTGAAACA</t>
  </si>
  <si>
    <t xml:space="preserve">C496850_1  </t>
  </si>
  <si>
    <t xml:space="preserve">scaffold36960_1 </t>
  </si>
  <si>
    <t>GTTTTCGTACAGCACCTGTTGATATTTATC</t>
  </si>
  <si>
    <t xml:space="preserve">scaffold7438_8 </t>
  </si>
  <si>
    <t>scaffold22468_6</t>
  </si>
  <si>
    <t>GTTTCAATACCGTAAACGGTAGGTACTGTTGCAAC</t>
  </si>
  <si>
    <t xml:space="preserve">scaffold18798_11 </t>
  </si>
  <si>
    <t>scaffold13361_29</t>
  </si>
  <si>
    <t>ATAGAGAATAAAGAAACCCCGAGAGGGGACGGAAAC</t>
  </si>
  <si>
    <t>scaffold4745_2</t>
  </si>
  <si>
    <t>GTCGTTCCCCACGCGGGAACGTGGATTGAAATAG</t>
  </si>
  <si>
    <t>scaffold20926_2</t>
  </si>
  <si>
    <t>GTTTCAATCCACGCACCCGCGTGGGGTGCGAC</t>
  </si>
  <si>
    <t xml:space="preserve">scaffold11320_10  </t>
  </si>
  <si>
    <t>scaffold37614_1</t>
  </si>
  <si>
    <t>GATTAATAATAACATAAGATGTATTTGAAT</t>
  </si>
  <si>
    <t xml:space="preserve">scaffold37197_2 </t>
  </si>
  <si>
    <t>AATTCAAATACAACTCTTGTTTCTATTAATC</t>
  </si>
  <si>
    <t xml:space="preserve">scaffold37886_1 </t>
  </si>
  <si>
    <t>GCCGCAGACGCCGCCAACATA</t>
  </si>
  <si>
    <t>AGCCGCAGAGACCGCCCAC</t>
  </si>
  <si>
    <t>scaffold6914_1</t>
  </si>
  <si>
    <t>GTTTGAGAACCTTGTAAGTGAATAAAGGTGTAAAAC</t>
  </si>
  <si>
    <t>scaffold13_1</t>
  </si>
  <si>
    <t>ATTTCAATCCACAAGGCTCTCGCGAGCCTCGACAT</t>
  </si>
  <si>
    <t>scaffold38070_4</t>
  </si>
  <si>
    <t>scaffold3809_5</t>
  </si>
  <si>
    <t>GTTTGAGAGCAGTGTAAATTCGTAGGGGAAACAAAC</t>
  </si>
  <si>
    <t xml:space="preserve">scaffold19167_1 </t>
  </si>
  <si>
    <t>GTTTGAGAGCTTTGCTAATTCAAAAAGATACAAAAC</t>
  </si>
  <si>
    <t xml:space="preserve">scaffold28327_1 </t>
  </si>
  <si>
    <t>CCCTCCCCGACGGGGAGGGATGGGGAGGGGCTTTAACCA</t>
  </si>
  <si>
    <t xml:space="preserve">scaffold26735_2  </t>
  </si>
  <si>
    <t>GTCACACCTCATGTAGGTGTGTGGATTGAAACT</t>
  </si>
  <si>
    <t>scaffold20215_1</t>
  </si>
  <si>
    <t>GTTTTAGAGGTACTAAAAATGTCATGATACTAAAAC</t>
  </si>
  <si>
    <t xml:space="preserve">scaffold31696_1 </t>
  </si>
  <si>
    <t xml:space="preserve">C438318_1 </t>
  </si>
  <si>
    <t xml:space="preserve">scaffold2837_2 </t>
  </si>
  <si>
    <t xml:space="preserve">scaffold20308_4 </t>
  </si>
  <si>
    <t>DOM023</t>
  </si>
  <si>
    <t>scaffold13534_2</t>
  </si>
  <si>
    <t xml:space="preserve">scaffold40_21 </t>
  </si>
  <si>
    <t>scaffold22237_5</t>
  </si>
  <si>
    <t>scaffold16146_2</t>
  </si>
  <si>
    <t xml:space="preserve">scaffold89_8 </t>
  </si>
  <si>
    <t xml:space="preserve">scaffold89_56 </t>
  </si>
  <si>
    <t>scaffold4970_13</t>
  </si>
  <si>
    <t xml:space="preserve">scaffold89_58 </t>
  </si>
  <si>
    <t>ATTCAAATACAACACTTGTTAAAGTTAAATG</t>
  </si>
  <si>
    <t xml:space="preserve">scaffold89_57 </t>
  </si>
  <si>
    <t xml:space="preserve">scaffold89_9  </t>
  </si>
  <si>
    <t xml:space="preserve">scaffold89_17 </t>
  </si>
  <si>
    <t xml:space="preserve">scaffold45_2 </t>
  </si>
  <si>
    <t xml:space="preserve">scaffold45_5 </t>
  </si>
  <si>
    <t>scaffold89_54</t>
  </si>
  <si>
    <t xml:space="preserve">scaffold29082_1 </t>
  </si>
  <si>
    <t>ATTTCAATTCCATAAAGGTACAATTAGAA</t>
  </si>
  <si>
    <t>scaffold2_20</t>
  </si>
  <si>
    <t>scaffold13075_5</t>
  </si>
  <si>
    <t>scaffold27_1</t>
  </si>
  <si>
    <t>AATTAGAAGATAGAGAACCCCAGTAGGGGACGGAAAC</t>
  </si>
  <si>
    <t>scaffold4970_14</t>
  </si>
  <si>
    <t>ATTTAACTTTAACAAGAGTTGTATTTGAATTT</t>
  </si>
  <si>
    <t>DOM024</t>
  </si>
  <si>
    <t xml:space="preserve">scaffold56311_1 </t>
  </si>
  <si>
    <t>TGTTTCAATCCACACACCCACGTAGGGTGTGACT</t>
  </si>
  <si>
    <t>scaffold46600_1</t>
  </si>
  <si>
    <t>GTTTTAGACTAGTGCAAATTCGCACCAGTGTAGTAG</t>
  </si>
  <si>
    <t xml:space="preserve">scaffold23_1 </t>
  </si>
  <si>
    <t>AATTAGGAATTAAGAGACCCCTTGTGGGGACGGAAAC</t>
  </si>
  <si>
    <t xml:space="preserve">scaffold30_2 </t>
  </si>
  <si>
    <t>scaffold31010_4</t>
  </si>
  <si>
    <t xml:space="preserve">scaffold304_12 </t>
  </si>
  <si>
    <t>AGCTTTTCCCCGCCCATGCGGGGGTGATCCC</t>
  </si>
  <si>
    <t>scaffold7728_1</t>
  </si>
  <si>
    <t xml:space="preserve">scaffold15022_1 </t>
  </si>
  <si>
    <t>ATTTACATTCCACTATGTTTCTATTAAATC</t>
  </si>
  <si>
    <t>AGTTTGAGAATGATGTAGAAATGTATGGTACTCAAACTC</t>
  </si>
  <si>
    <t>scaffold30_1</t>
  </si>
  <si>
    <t xml:space="preserve">scaffold37156_3 </t>
  </si>
  <si>
    <t xml:space="preserve">scaffold21420_1 </t>
  </si>
  <si>
    <t>DOM025</t>
  </si>
  <si>
    <t xml:space="preserve">scaffold9379_4  </t>
  </si>
  <si>
    <t>GTTCTCGTCCCCTTGCGGGGCGTAAGTTGTTTCA</t>
  </si>
  <si>
    <t xml:space="preserve">scaffold39115_2 </t>
  </si>
  <si>
    <t>CTTCTAAGCCGCCTACACGGCGGATAAC</t>
  </si>
  <si>
    <t>DOM026</t>
  </si>
  <si>
    <t>scaffold17439_9</t>
  </si>
  <si>
    <t>scaffold38768_2</t>
  </si>
  <si>
    <t>ATCTACACTAGTAGAAATTCTTTAAGGTTATTCAAC</t>
  </si>
  <si>
    <t xml:space="preserve">scaffold37770_5 </t>
  </si>
  <si>
    <t>GTTTCCGTCCCCTACTGGGGTTATATATTCTCTAATA</t>
  </si>
  <si>
    <t xml:space="preserve">scaffold3088_8 </t>
  </si>
  <si>
    <t>ATTTAAATCCACTAGCTCATATAGAGCTAGAC</t>
  </si>
  <si>
    <t xml:space="preserve">scaffold1309_2 </t>
  </si>
  <si>
    <t>CTTATTGCTCACTATATCGAGCTGTATTCAC</t>
  </si>
  <si>
    <t>TTATTGCCCTCTATATCGGGCTACTTTCAC</t>
  </si>
  <si>
    <t xml:space="preserve">scaffold15627_9 </t>
  </si>
  <si>
    <t xml:space="preserve">scaffold292_1 </t>
  </si>
  <si>
    <t>scaffold17439_11</t>
  </si>
  <si>
    <t xml:space="preserve">scaffold4271_2 </t>
  </si>
  <si>
    <t>GTTTGATTCCCCTACGAATTTGCACTGCTCTCAAAC</t>
  </si>
  <si>
    <t xml:space="preserve">scaffold2413_1 </t>
  </si>
  <si>
    <t>GTTTGTTACCCCTATGAATTTACACTGCTCTCAAAC</t>
  </si>
  <si>
    <t>scaffold35696_3</t>
  </si>
  <si>
    <t>scaffold7584_2</t>
  </si>
  <si>
    <t xml:space="preserve">scaffold8530_1 </t>
  </si>
  <si>
    <t>GTGTCAATGCCCTCAACGGGCTTACTTTCATTTCTAC</t>
  </si>
  <si>
    <t>scaffold3222_1</t>
  </si>
  <si>
    <t xml:space="preserve">scaffold37716_1 </t>
  </si>
  <si>
    <t>GCAATTTCTATCCACGCCCTCCGCGAGGAGGGCGAC</t>
  </si>
  <si>
    <t>scaffold32405_6</t>
  </si>
  <si>
    <t>ATTTACATTCCACTATGTATCTATTAATTC</t>
  </si>
  <si>
    <t xml:space="preserve">scaffold7584_4 </t>
  </si>
  <si>
    <t xml:space="preserve">scaffold22456_20  </t>
  </si>
  <si>
    <t>GTCAAGTTTCTCATGAACTTGTGGATTTCAAT</t>
  </si>
  <si>
    <t xml:space="preserve">scaffold17439_13 </t>
  </si>
  <si>
    <t xml:space="preserve">scaffold17439_8 </t>
  </si>
  <si>
    <t xml:space="preserve">C538774_1  </t>
  </si>
  <si>
    <t>scaffold24484_1</t>
  </si>
  <si>
    <t>scaffold3994_2</t>
  </si>
  <si>
    <t xml:space="preserve">scaffold42282_4 </t>
  </si>
  <si>
    <t>scaffold37836_2</t>
  </si>
  <si>
    <t xml:space="preserve">scaffold1173_29  </t>
  </si>
  <si>
    <t>ACGGGAATGGCGTTGAATGAATACGGCTGGTGGTATTTTGAAAATGG</t>
  </si>
  <si>
    <t xml:space="preserve">scaffold37551_1 </t>
  </si>
  <si>
    <t xml:space="preserve">scaffold42282_3 </t>
  </si>
  <si>
    <t xml:space="preserve">scaffold13029_11 </t>
  </si>
  <si>
    <t>ATTTAACTTTAACAAGTGTTGTATTTGAATT</t>
  </si>
  <si>
    <t xml:space="preserve">scaffold42282_2 </t>
  </si>
  <si>
    <t xml:space="preserve">scaffold30290_1 </t>
  </si>
  <si>
    <t>ATTTCAATACATCCCATGTTAAAGTTTATC</t>
  </si>
  <si>
    <t>GAATTTCAATACATCCCATGTTAAAGTTTATCC</t>
  </si>
  <si>
    <t xml:space="preserve">scaffold1079_4 </t>
  </si>
  <si>
    <t>CGCGGGTAAGATACATC</t>
  </si>
  <si>
    <t>scaffold37607_2</t>
  </si>
  <si>
    <t>NLF002</t>
  </si>
  <si>
    <t>scaffold178_1</t>
  </si>
  <si>
    <t xml:space="preserve">scaffold38962_1 </t>
  </si>
  <si>
    <t>scaffold11272_7</t>
  </si>
  <si>
    <t>GATTAACTTTAACATGGGATGTATTGAAAC</t>
  </si>
  <si>
    <t xml:space="preserve">scaffold18309_1 </t>
  </si>
  <si>
    <t>scaffold18689_1</t>
  </si>
  <si>
    <t>scaffold9292_4</t>
  </si>
  <si>
    <t>scaffold192_3</t>
  </si>
  <si>
    <t>scaffold5685_1</t>
  </si>
  <si>
    <t xml:space="preserve">scaffold197_1 </t>
  </si>
  <si>
    <t>scaffold38774_1</t>
  </si>
  <si>
    <t>C456954_1</t>
  </si>
  <si>
    <t>scaffold273_1</t>
  </si>
  <si>
    <t>AATTTAACTTTAACAAGTGTTGTATTTGAATT</t>
  </si>
  <si>
    <t xml:space="preserve">scaffold192_2 </t>
  </si>
  <si>
    <t>CTATAAATCTATCCATACTGGATTTTAAA</t>
  </si>
  <si>
    <t xml:space="preserve">scaffold44_1  </t>
  </si>
  <si>
    <t xml:space="preserve">scaffold221_1 </t>
  </si>
  <si>
    <t>NLF005</t>
  </si>
  <si>
    <t>scaffold7346_2</t>
  </si>
  <si>
    <t>GATAAACTTTAACATGGGATGTATTGAAATAA</t>
  </si>
  <si>
    <t>GATAAACTTTAACATGGGATGTATTGAAATT</t>
  </si>
  <si>
    <t>scaffold291_38</t>
  </si>
  <si>
    <t>AGTTTCAATCACCTCGCGGTGAGGGGGTGGTTCAGAC</t>
  </si>
  <si>
    <t xml:space="preserve">scaffold15525_4 </t>
  </si>
  <si>
    <t>ATTTCAATCCGCGCTCCCGCGAGGGGAGCGAC</t>
  </si>
  <si>
    <t xml:space="preserve">scaffold505_2 </t>
  </si>
  <si>
    <t>scaffold27433_2</t>
  </si>
  <si>
    <t>scaffold15525_3</t>
  </si>
  <si>
    <t>scaffold24_1</t>
  </si>
  <si>
    <t>caffold15525_2</t>
  </si>
  <si>
    <t xml:space="preserve">scaffold29898_1 </t>
  </si>
  <si>
    <t>AGTCACACCCTACGTGGGTGTGTGGATTGAAAC</t>
  </si>
  <si>
    <t xml:space="preserve">scaffold7346_4  </t>
  </si>
  <si>
    <t xml:space="preserve">scaffold7337_7 </t>
  </si>
  <si>
    <t>scaffold17135_2</t>
  </si>
  <si>
    <t>GTATAGATTTAACCAGAATGGAATGTAAAT</t>
  </si>
  <si>
    <t>scaffold20977_1</t>
  </si>
  <si>
    <t>AGAAGTTTCAATCCACGCACCCGCATGGGGTGCGACT</t>
  </si>
  <si>
    <t xml:space="preserve">scaffold14033_2 </t>
  </si>
  <si>
    <t xml:space="preserve">scaffold17135_1 </t>
  </si>
  <si>
    <t>TCGTATAGATTTAACCAGAATGGAATGTAAATC</t>
  </si>
  <si>
    <t>scaffold21851_3</t>
  </si>
  <si>
    <t>ACGAATTAATAGATACATAGTGGGATGTAAAT</t>
  </si>
  <si>
    <t xml:space="preserve">scaffold326_7 </t>
  </si>
  <si>
    <t xml:space="preserve">scaffold20_1 </t>
  </si>
  <si>
    <t>GTCGCACCCCTCGTGGGTGCGTGGATTGAAAC</t>
  </si>
  <si>
    <t>CGTCGCACCCCTCGTGGGTGCGTGGATTGAAACA</t>
  </si>
  <si>
    <t>NLF008</t>
  </si>
  <si>
    <t>scaffold66997_1</t>
  </si>
  <si>
    <t>ATTTCAATCCGCGCTCCCGC</t>
  </si>
  <si>
    <t xml:space="preserve">scaffold48171_3 </t>
  </si>
  <si>
    <t xml:space="preserve">scaffold404_20 </t>
  </si>
  <si>
    <t>ATATTCCCCGCATACGCGGGGTTGAACCTAA</t>
  </si>
  <si>
    <t xml:space="preserve">scaffold41699_1  </t>
  </si>
  <si>
    <t>GGCTTTTAATTGAACTAAGGTAGAATTGAAACAT</t>
  </si>
  <si>
    <t>scaffold8826_19</t>
  </si>
  <si>
    <t>GATAGTCCGGAATGCGCATGTGTGTAGCGATTTCGAAAGTTCGAAGAACGGAGAA</t>
  </si>
  <si>
    <t xml:space="preserve">scaffold65295_3 </t>
  </si>
  <si>
    <t>CTTTACATTCCACTATGTCTCTATTAAAAC</t>
  </si>
  <si>
    <t xml:space="preserve">scaffold30111_1 </t>
  </si>
  <si>
    <t xml:space="preserve">scaffold404_23 </t>
  </si>
  <si>
    <t>ATATTCCCCGCACGGGCGGGGTTGAACCT</t>
  </si>
  <si>
    <t>scaffold15999_3</t>
  </si>
  <si>
    <t>AATGTGTCAATGCCCTGAAAGGGGCAACCTTCATTTCTAC</t>
  </si>
  <si>
    <t xml:space="preserve">scaffold1905_5_1 </t>
  </si>
  <si>
    <t xml:space="preserve">scaffold1905_5_2  </t>
  </si>
  <si>
    <t>scaffold1905_6</t>
  </si>
  <si>
    <t xml:space="preserve">C917556_1 </t>
  </si>
  <si>
    <t>CTTGTCCCCACACGCGTGGGGATGATCC</t>
  </si>
  <si>
    <t xml:space="preserve">scaffold42594_3 </t>
  </si>
  <si>
    <t>GTTGCAATCTACATGCACGGGTATAGTGCAAG</t>
  </si>
  <si>
    <t xml:space="preserve">scaffold65295_2 </t>
  </si>
  <si>
    <t xml:space="preserve">scaffold34_7 </t>
  </si>
  <si>
    <t>CTTTTCCCCGCCCACGCGGGGGTGATCCC</t>
  </si>
  <si>
    <t>scaffold1905_7</t>
  </si>
  <si>
    <t>scaffold2846_6</t>
  </si>
  <si>
    <t>GTAACAATCTGCGGATGGATGTGAACTGCAAG</t>
  </si>
  <si>
    <t>scaffold46036_2</t>
  </si>
  <si>
    <t xml:space="preserve">scaffold21956_2 </t>
  </si>
  <si>
    <t>GTACCATCCCCGTAAGGGGGCGAAAACCA</t>
  </si>
  <si>
    <t>scaffold3629_40</t>
  </si>
  <si>
    <t>Scaffold28538_3</t>
  </si>
  <si>
    <t>ATTTACATCCCACTATGTATCTATTAATT</t>
  </si>
  <si>
    <t>scaffold50825_2</t>
  </si>
  <si>
    <t>GTCGTAGTTCCCCATTTTCTCTCGTAGTGGTATAAC</t>
  </si>
  <si>
    <t>scaffold1605_3</t>
  </si>
  <si>
    <t>scaffold5509_3</t>
  </si>
  <si>
    <t>scaffold45_1</t>
  </si>
  <si>
    <t>ATTTCAATCCACGTTCCCGCGTGGGGAACGAC</t>
  </si>
  <si>
    <t>scaffold9984_13</t>
  </si>
  <si>
    <t>GGATCACCCCCGCATATGCGGGGAAAAGT</t>
  </si>
  <si>
    <t>scaffold41011_2</t>
  </si>
  <si>
    <t>GGTTAAATAATAAGAAAGAATTTCTACTAGTGTAGAT</t>
  </si>
  <si>
    <t>scaffold8809_2</t>
  </si>
  <si>
    <t>TGTGTTACCATTTTTGCG</t>
  </si>
  <si>
    <t xml:space="preserve">scaffold17124_4 </t>
  </si>
  <si>
    <t xml:space="preserve">scaffold19640_4  </t>
  </si>
  <si>
    <t>ATCGAGACCGTACAATGTTAATGCTTAAC</t>
  </si>
  <si>
    <t>scaffold19_3</t>
  </si>
  <si>
    <t>AGATTAATAGAAACAATAGTTGTATTTGAAT</t>
  </si>
  <si>
    <t xml:space="preserve">scaffold12520_1 </t>
  </si>
  <si>
    <t>ATTTAACTTTAACAAGTGTTGTATTTGAATA</t>
  </si>
  <si>
    <t xml:space="preserve">scaffold17686_3 </t>
  </si>
  <si>
    <t xml:space="preserve">scaffold29417_1 </t>
  </si>
  <si>
    <t>scaffold5_1</t>
  </si>
  <si>
    <t xml:space="preserve">scaffold4309_15 </t>
  </si>
  <si>
    <t>scaffold11410_47</t>
  </si>
  <si>
    <t xml:space="preserve">scaffold19_1 </t>
  </si>
  <si>
    <t xml:space="preserve">scaffold19640_1 </t>
  </si>
  <si>
    <t>GCAAGAGACCGTACAATGTTAATGCTTAAC</t>
  </si>
  <si>
    <t xml:space="preserve">scaffold17124_1 </t>
  </si>
  <si>
    <t>scaffold19640_2</t>
  </si>
  <si>
    <t>AAAGAGACCGTACAATGTTAATGCTTAAC</t>
  </si>
  <si>
    <t xml:space="preserve">C401635_1 </t>
  </si>
  <si>
    <t>scaffold6585_7</t>
  </si>
  <si>
    <t xml:space="preserve">scaffold35674_1 </t>
  </si>
  <si>
    <t>scaffold9745_2</t>
  </si>
  <si>
    <t>scaffold8572_1</t>
  </si>
  <si>
    <t>ATATTCCCCGCATACGCGGGGGTGAACCT</t>
  </si>
  <si>
    <t>scaffold4554_2</t>
  </si>
  <si>
    <t>TATTTAAAATCCAATATGGATAGATTTATAG</t>
  </si>
  <si>
    <t>scaffold22833_2</t>
  </si>
  <si>
    <t>CCCACGCGTGTGGGGACAAG</t>
  </si>
  <si>
    <t xml:space="preserve">scaffold6585_5 </t>
  </si>
  <si>
    <t>CTTGTCCCCATACGCGTGGGGATGATCCT</t>
  </si>
  <si>
    <t xml:space="preserve">scaffold763_3_1 </t>
  </si>
  <si>
    <t>AATCTACCCTAGTAGACATTCCGCTTACAGTTTCAAC</t>
  </si>
  <si>
    <t>scaffold22833_3</t>
  </si>
  <si>
    <t>GGATCATCCCCACGCGTGTGGGGACAAG</t>
  </si>
  <si>
    <t>scaffold6585_6</t>
  </si>
  <si>
    <t>scaffold16119_2</t>
  </si>
  <si>
    <t>GTCGCTCCCCTCGCGGGAGCGTGGATTGAAATT</t>
  </si>
  <si>
    <t>NLF012</t>
  </si>
  <si>
    <t xml:space="preserve">scaffold20199_1  </t>
  </si>
  <si>
    <t>scaffold15079_19</t>
  </si>
  <si>
    <t>GTTTCCGTCCCCTTATGGGGTTTCTTAATTTCAAAT</t>
  </si>
  <si>
    <t>scaffold4513_1</t>
  </si>
  <si>
    <t>CATTTCAATCCACTCTCTCCATACGGAGGGAGACG</t>
  </si>
  <si>
    <t>CATTTCAATCCACTCCCTCCGTATGGAGGGAGAC</t>
  </si>
  <si>
    <t xml:space="preserve">scaffold1008_15 </t>
  </si>
  <si>
    <t>GATAAACCGTAACATGGGATGTATTGAAAT</t>
  </si>
  <si>
    <t>scaffold4710_8</t>
  </si>
  <si>
    <t xml:space="preserve">scaffold35_10 </t>
  </si>
  <si>
    <t>CTTGTCCCCACACGCGTGGGGATGATCCT</t>
  </si>
  <si>
    <t>scaffold5478_3</t>
  </si>
  <si>
    <t>scaffold35_9</t>
  </si>
  <si>
    <t>CTTGTCCCCACACGCGTGGGGATGAT</t>
  </si>
  <si>
    <t>C509703_1</t>
  </si>
  <si>
    <t>scaffold18395_2</t>
  </si>
  <si>
    <t>ATTTCAATCCACTCCCTCCGCATGGAGGGAGA</t>
  </si>
  <si>
    <t xml:space="preserve">scaffold5478_6 </t>
  </si>
  <si>
    <t>AAGTTTCACTACCTTATGGATTTACACTATTCTCAAAC</t>
  </si>
  <si>
    <t>scaffold4710_9</t>
  </si>
  <si>
    <t>scaffold6952_22</t>
  </si>
  <si>
    <t>scaffold3567_7</t>
  </si>
  <si>
    <t>GAATTAATAGAATCATAATGGAATTTAAAT</t>
  </si>
  <si>
    <t>TGAATTAATAGAATCATAATGGAATTTAAAT</t>
  </si>
  <si>
    <t xml:space="preserve">scaffold2486_6  </t>
  </si>
  <si>
    <t>ATTGAGAAATAAGATCCCCGGGAAGGGGACGGAAA</t>
  </si>
  <si>
    <t>scaffold4513_4</t>
  </si>
  <si>
    <t>scaffold12677_12</t>
  </si>
  <si>
    <t xml:space="preserve">scaffold27237_1  </t>
  </si>
  <si>
    <t>scaffold5478_5</t>
  </si>
  <si>
    <t>scaffold18395_1</t>
  </si>
  <si>
    <t>scaffold4513_3</t>
  </si>
  <si>
    <t>scaffold27237_2</t>
  </si>
  <si>
    <t xml:space="preserve">scaffold13176_2 </t>
  </si>
  <si>
    <t xml:space="preserve">scaffold30617_1 </t>
  </si>
  <si>
    <t>TTTTCAACTCACGACCTCTCGTGGAGATCGAC</t>
  </si>
  <si>
    <t xml:space="preserve">scaffold10275_1 </t>
  </si>
  <si>
    <t xml:space="preserve">scaffold4513_2 </t>
  </si>
  <si>
    <t>scaffold6952_12</t>
  </si>
  <si>
    <t xml:space="preserve">C451083_1 </t>
  </si>
  <si>
    <t>scaffold33261_5</t>
  </si>
  <si>
    <t xml:space="preserve">scaffold6952_20 </t>
  </si>
  <si>
    <t>TATTATAACATACCAAGTAATAACCGGGAACTACAGC</t>
  </si>
  <si>
    <t xml:space="preserve">scaffold2778_7 </t>
  </si>
  <si>
    <t>ATTTTAGTAACTGGAAGATTTGAGTTAGTGTAAAAC</t>
  </si>
  <si>
    <t xml:space="preserve">scaffold13176_1 </t>
  </si>
  <si>
    <t xml:space="preserve">scaffold38696_1 </t>
  </si>
  <si>
    <t>GGGACACTTCTACACATCTG</t>
  </si>
  <si>
    <t xml:space="preserve">scaffold38603_1 </t>
  </si>
  <si>
    <t>NLF013</t>
  </si>
  <si>
    <t xml:space="preserve">scaffold940_1 </t>
  </si>
  <si>
    <t>GTCGCTCCCCGTGCGGGGAGCGTGGATTGAAAT</t>
  </si>
  <si>
    <t xml:space="preserve">scaffold6153_1_1  </t>
  </si>
  <si>
    <t>GTTTTGGAACTATGTCATTCCAGATGGTTCTACTACA</t>
  </si>
  <si>
    <t xml:space="preserve">scaffold6153_1_2 </t>
  </si>
  <si>
    <t>TGTTTTGGAACTATGTCATTCCAGATGGTTCTACTACG</t>
  </si>
  <si>
    <t>scaffold18484_3_1</t>
  </si>
  <si>
    <t>AATTTCAATCCACGCTCCCCGCACGGGGAGCGAC</t>
  </si>
  <si>
    <t>scaffold18484_3_2</t>
  </si>
  <si>
    <t>scaffold41335_7</t>
  </si>
  <si>
    <t>GTTTTATTACCATTCAAAATAACATACTCCTAAAAC</t>
  </si>
  <si>
    <t>scaffold46950_2</t>
  </si>
  <si>
    <t>scaffold17970_3</t>
  </si>
  <si>
    <t>CTTTTCCCCGCACACGCGGGGGTGA</t>
  </si>
  <si>
    <t xml:space="preserve">scaffold31453_16  </t>
  </si>
  <si>
    <t>GTTTTCGTCCCCTACCGGGGCATTCCTAATCTCAAT</t>
  </si>
  <si>
    <t xml:space="preserve">scaffold16694_22 </t>
  </si>
  <si>
    <t xml:space="preserve">C580927_1  </t>
  </si>
  <si>
    <t>TTCATGTTTCAATCCACGTACCTATATAAGGTACGACAT</t>
  </si>
  <si>
    <t>scaffold19692_3</t>
  </si>
  <si>
    <t>scaffold39739_3</t>
  </si>
  <si>
    <t>scaffold4129_8</t>
  </si>
  <si>
    <t xml:space="preserve">scaffold12549_4 </t>
  </si>
  <si>
    <t xml:space="preserve">scaffold22227_8 </t>
  </si>
  <si>
    <t>scaffold25701_1</t>
  </si>
  <si>
    <t>CTTTTCCCCGCACACGCGGGGGTGATCC</t>
  </si>
  <si>
    <t>scaffold31534_8</t>
  </si>
  <si>
    <t>GTTACAGTCCCCGCAAGGGGCGCGAATTGTAGC</t>
  </si>
  <si>
    <t xml:space="preserve">scaffold18484_1 </t>
  </si>
  <si>
    <t>ATTTCAATCCACGCTCCCCGCACGGGGAGCGACA</t>
  </si>
  <si>
    <t>scaffold21341_2</t>
  </si>
  <si>
    <t>GTTTTAGAATTGTGTTATTTTAGATAGTAATGAAAC</t>
  </si>
  <si>
    <t>scaffold4623_35</t>
  </si>
  <si>
    <t>ATTATATCATACCAAGCGATAACTGGGAACAACAAC</t>
  </si>
  <si>
    <t xml:space="preserve">scaffold22227_7  </t>
  </si>
  <si>
    <t>scaffold4770_11</t>
  </si>
  <si>
    <t>ATTAGAGAATATAGAACCCCAGTAGGGGACGGAAAC</t>
  </si>
  <si>
    <t xml:space="preserve">scaffold6278_11 </t>
  </si>
  <si>
    <t>GTCTCAATCGCTTATAGCAACGGTAAAC</t>
  </si>
  <si>
    <t>scaffold48190_2</t>
  </si>
  <si>
    <t>scaffold16694_18</t>
  </si>
  <si>
    <t xml:space="preserve">scaffold45145_1 </t>
  </si>
  <si>
    <t>ACACCCCGCAAGGGGACG</t>
  </si>
  <si>
    <t>scaffold34434_3</t>
  </si>
  <si>
    <t>GTTGCAATCTGCACGGGGCGTGTGGAGGCAAAGG</t>
  </si>
  <si>
    <t xml:space="preserve">scaffold9942_2_1 </t>
  </si>
  <si>
    <t>TTTAAAATCCAATATGGATAGATTTATAGA</t>
  </si>
  <si>
    <t>scaffold8822_1</t>
  </si>
  <si>
    <t>TGGTTTGAGAACCTTGTAAATTATGATGGGTAAGAAACTT</t>
  </si>
  <si>
    <t xml:space="preserve">scaffold13757_1 </t>
  </si>
  <si>
    <t>GGATCACCCCCGCGTATGCGGGGAAAAGC</t>
  </si>
  <si>
    <t>scaffold111_4</t>
  </si>
  <si>
    <t>scaffold12549_5</t>
  </si>
  <si>
    <t xml:space="preserve">scaffold16694_19 </t>
  </si>
  <si>
    <t>scaffold5635_19</t>
  </si>
  <si>
    <t>GTTTGAGAGCTTTGTTAATTCAGAAGAGTATCAAAC</t>
  </si>
  <si>
    <t>scaffold33666_1</t>
  </si>
  <si>
    <t>scaffold18484_2</t>
  </si>
  <si>
    <t>scaffold31534_7</t>
  </si>
  <si>
    <t xml:space="preserve">scaffold27842_14 </t>
  </si>
  <si>
    <t>GTCACACCCTCACGGGTGTGTGAGTTGAAAT</t>
  </si>
  <si>
    <t xml:space="preserve">scaffold18738_1 </t>
  </si>
  <si>
    <t xml:space="preserve">scaffold180_3 </t>
  </si>
  <si>
    <t>ATTTACATTCCACTATGTATCTATTAATTCTC</t>
  </si>
  <si>
    <t xml:space="preserve">scaffold43115_1 </t>
  </si>
  <si>
    <t>scaffold4623_36</t>
  </si>
  <si>
    <t>AATTATATCATACCAAGCGATAACTGGGAACAACAACC</t>
  </si>
  <si>
    <t xml:space="preserve">scaffold44534_1  </t>
  </si>
  <si>
    <t>scaffold12549_3</t>
  </si>
  <si>
    <t>scaffold940_3</t>
  </si>
  <si>
    <t xml:space="preserve">scaffold7064_10 </t>
  </si>
  <si>
    <t>GTTCTCGTCCCCTTATCGGGGTTCTCTTATCTCAAT</t>
  </si>
  <si>
    <t>scaffold6623_3</t>
  </si>
  <si>
    <t xml:space="preserve">scaffold18484_4_1 </t>
  </si>
  <si>
    <t xml:space="preserve">scaffold600_75 </t>
  </si>
  <si>
    <t>GTTTGAGAATGATGTAAAAACGTATGGTACTCAAGC</t>
  </si>
  <si>
    <t>scaffold48308_3</t>
  </si>
  <si>
    <t>TACAATCCCCGTAAGGGGGCGAA</t>
  </si>
  <si>
    <t>GTACCATCCCCGTAAGGGGGCGAAAAC</t>
  </si>
  <si>
    <t>scaffold6623_2</t>
  </si>
  <si>
    <t xml:space="preserve">scaffold9942_4  </t>
  </si>
  <si>
    <t>scaffold2977_1</t>
  </si>
  <si>
    <t xml:space="preserve">scaffold2977_2_1 </t>
  </si>
  <si>
    <t>GTTTCAATCCACACACCCACGCAGGGTGTGACA</t>
  </si>
  <si>
    <t>NLF015</t>
  </si>
  <si>
    <t xml:space="preserve">scaffold30677_1  </t>
  </si>
  <si>
    <t>scaffold28583_2</t>
  </si>
  <si>
    <t>GTTTTGTTACCATTCAAAATAACATACTTCTAAAAC</t>
  </si>
  <si>
    <t xml:space="preserve">scaffold22859_1 </t>
  </si>
  <si>
    <t>ATTGAAATATAAGAACCCCGTGGAGGGGACGAGAAC</t>
  </si>
  <si>
    <t xml:space="preserve">scaffold1004_1 </t>
  </si>
  <si>
    <t>scaffold25292_2</t>
  </si>
  <si>
    <t>scaffold15229_1</t>
  </si>
  <si>
    <t xml:space="preserve">scaffold25162_5 </t>
  </si>
  <si>
    <t>GTATTAATTGGACCTTGCGGAATTGAAAC</t>
  </si>
  <si>
    <t xml:space="preserve">scaffold24443_4  </t>
  </si>
  <si>
    <t>GATTAACAGTAACAAAAGTTGTTTTTGAAT</t>
  </si>
  <si>
    <t xml:space="preserve">scaffold2546_6 </t>
  </si>
  <si>
    <t>CAGCTGGCAACCCACTTGCCTACGAGGATTGCAAC</t>
  </si>
  <si>
    <t xml:space="preserve">scaffold20964_3 </t>
  </si>
  <si>
    <t>scaffold12958_3</t>
  </si>
  <si>
    <t xml:space="preserve">scaffold11891_14 </t>
  </si>
  <si>
    <t>GTTTTATCACATTAAGAATTTACAAAGTACTAAAAC</t>
  </si>
  <si>
    <t>scaffold24638_1_1</t>
  </si>
  <si>
    <t>C367376_1</t>
  </si>
  <si>
    <t xml:space="preserve">scaffold1296_2 </t>
  </si>
  <si>
    <t xml:space="preserve">scaffold30677_2 </t>
  </si>
  <si>
    <t>NLM001</t>
  </si>
  <si>
    <t xml:space="preserve">scaffold31716_3 </t>
  </si>
  <si>
    <t>scaffold29232_2</t>
  </si>
  <si>
    <t>AAGTTTGAGAGTACTGTTAATACGTAAGATTATCAAAC</t>
  </si>
  <si>
    <t xml:space="preserve">scaffold43563_1 </t>
  </si>
  <si>
    <t xml:space="preserve">scaffold37_22 </t>
  </si>
  <si>
    <t>GTATAGATTTAACCAGAATGGAATGTAAAG</t>
  </si>
  <si>
    <t>NLM002</t>
  </si>
  <si>
    <t>scaffold28151_1</t>
  </si>
  <si>
    <t>GTTCTAATCGTACCTTTATGGAATTGAAAT</t>
  </si>
  <si>
    <t>scaffold4282_6</t>
  </si>
  <si>
    <t>GGTTCATCCCCGCTCACGCGGGGAATAC</t>
  </si>
  <si>
    <t>scaffold27398_3</t>
  </si>
  <si>
    <t>GTGGTCAAAGTCATTGATCTGACAGGCATCTGAAAC</t>
  </si>
  <si>
    <t>C338028_1</t>
  </si>
  <si>
    <t>ATTTCAATTCCATAAAGGTACGATTAGAAC</t>
  </si>
  <si>
    <t>scaffold27705_1</t>
  </si>
  <si>
    <t>CTTGTAACTACCCTTCATTTCCATGTCACATACAAG</t>
  </si>
  <si>
    <t>scaffold28339_1</t>
  </si>
  <si>
    <t>GTCTATATGACTAAGTAATTTCTACTATGTGTAGAT</t>
  </si>
  <si>
    <t>scaffold27105_2</t>
  </si>
  <si>
    <t>GGAAACACCTCTGCGTAGGCAGAGAAAAG</t>
  </si>
  <si>
    <t xml:space="preserve">C360508_1  </t>
  </si>
  <si>
    <t>GTCTATACGGACTTGATAATTTCTACTATCGTAGAT</t>
  </si>
  <si>
    <t>TAGTCTATACGGACTTGATAATTTCTACTATCGTAGATT</t>
  </si>
  <si>
    <t>scaffold19440_1</t>
  </si>
  <si>
    <t>GTTTCAGATGCCTGTCAGATCAATGACTTTGACCAC</t>
  </si>
  <si>
    <t>scaffold16370_1</t>
  </si>
  <si>
    <t>scaffold23913_2</t>
  </si>
  <si>
    <t>scaffold27398_1</t>
  </si>
  <si>
    <t>scaffold778_8</t>
  </si>
  <si>
    <t xml:space="preserve">scaffold27105_1 </t>
  </si>
  <si>
    <t>scaffold11190_2</t>
  </si>
  <si>
    <t>AATGTCTCCACGCACGTGGAGATGAACC</t>
  </si>
  <si>
    <t>AAAATGTCTCCACGCACGTGGAGATGAACC</t>
  </si>
  <si>
    <t>scaffold28207_2</t>
  </si>
  <si>
    <t xml:space="preserve">scaffold1299_17 </t>
  </si>
  <si>
    <t>scaffold6958_2</t>
  </si>
  <si>
    <t>NLM003</t>
  </si>
  <si>
    <t xml:space="preserve">scaffold12040_1 </t>
  </si>
  <si>
    <t>scaffold27242_1</t>
  </si>
  <si>
    <t>NLM004</t>
  </si>
  <si>
    <t>scaffold11615_6</t>
  </si>
  <si>
    <t>AGTTTGAGTACCATACATTTTTACATCATTCTCAAAC</t>
  </si>
  <si>
    <t>scaffold35880_1</t>
  </si>
  <si>
    <t>GTTTGAGAATGATGTAAAAATGTATGGTACTCAAGC</t>
  </si>
  <si>
    <t xml:space="preserve">scaffold52174_2 </t>
  </si>
  <si>
    <t xml:space="preserve">scaffold36023_11 </t>
  </si>
  <si>
    <t>scaffold33452_13</t>
  </si>
  <si>
    <t>TTTTCGTCCCCTCACGGGGATTTCTCTTTTTCTAT</t>
  </si>
  <si>
    <t>scaffold38600_1</t>
  </si>
  <si>
    <t>GTTGAATATTGTTCTTATAAAGGATTAACGC</t>
  </si>
  <si>
    <t>scaffold961_2</t>
  </si>
  <si>
    <t>GTTTTCGTCCCCTCACGGGGATTTCTCTTTTTCTAT</t>
  </si>
  <si>
    <t>scaffold18585_3</t>
  </si>
  <si>
    <t xml:space="preserve">scaffold34222_3 </t>
  </si>
  <si>
    <t>scaffold43863_1</t>
  </si>
  <si>
    <t>GTACGAGACCATCGTCCACTACAATAAGGATTAAGAC</t>
  </si>
  <si>
    <t xml:space="preserve">scaffold44261_7 </t>
  </si>
  <si>
    <t>GTGTCAATGCCCTTTAACGGGCTTACTCCATTTCTACC</t>
  </si>
  <si>
    <t xml:space="preserve">scaffold45413_4 </t>
  </si>
  <si>
    <t>GTAGAAATGGAGAAAGCCCGATAGAGAGCATTGACACA</t>
  </si>
  <si>
    <t>C662119_1</t>
  </si>
  <si>
    <t>scaffold24721_5</t>
  </si>
  <si>
    <t>GTAGAAAGATAGAAACCCCGAAAAGGGGACGAGAAT</t>
  </si>
  <si>
    <t xml:space="preserve">C664431_1 </t>
  </si>
  <si>
    <t xml:space="preserve">scaffold37260_1 </t>
  </si>
  <si>
    <t>GATTTAATAGATACATAGTGGAATGTAAAT</t>
  </si>
  <si>
    <t xml:space="preserve">scaffold53659_1 </t>
  </si>
  <si>
    <t>scaffold15116_3</t>
  </si>
  <si>
    <t>TTCTCGTCCCCTTTTCGGGGTTTCTATCTTTCTAC</t>
  </si>
  <si>
    <t xml:space="preserve">scaffold4985_4 </t>
  </si>
  <si>
    <t>CTTTACATCCCATTATGTTCCTATTAAATC</t>
  </si>
  <si>
    <t xml:space="preserve">scaffold48727_4 </t>
  </si>
  <si>
    <t>ATTTAAATACATCTCATGTTAAAGTTAAAC</t>
  </si>
  <si>
    <t xml:space="preserve">scaffold54558_1 </t>
  </si>
  <si>
    <t>GGCTAATAAGCCATTTTAATTTCTACTATTGTAGAT</t>
  </si>
  <si>
    <t xml:space="preserve">scaffold51926_3 </t>
  </si>
  <si>
    <t xml:space="preserve">scaffold7753_5 </t>
  </si>
  <si>
    <t xml:space="preserve">scaffold51364_1  </t>
  </si>
  <si>
    <t>scaffold40866_3</t>
  </si>
  <si>
    <t>GTCGGACATTACCTATGAGGAATTGATAC</t>
  </si>
  <si>
    <t xml:space="preserve">scaffold54551_1 </t>
  </si>
  <si>
    <t>ATTTACATTCCACTATGTATCTATTAAATC</t>
  </si>
  <si>
    <t>scaffold40858_1</t>
  </si>
  <si>
    <t>GTTGTAATTCCCTGTTATCACTTGGTATGGTATAAT</t>
  </si>
  <si>
    <t>scaffold1555_2</t>
  </si>
  <si>
    <t>CTGCTGGTGCCTCTGAAGCTGCTGGTGCTTCTGA</t>
  </si>
  <si>
    <t xml:space="preserve">scaffold31456_1_1 </t>
  </si>
  <si>
    <t xml:space="preserve">scaffold52737_1 </t>
  </si>
  <si>
    <t>GTCTTAATCCTTATTGTAGTGGAAGATGGTCTCGTACCTA</t>
  </si>
  <si>
    <t>GTCTTAATCCTTATTGTAGTGGACGATGGTCTCGTAC</t>
  </si>
  <si>
    <t>NLM005</t>
  </si>
  <si>
    <t>scaffold15207_3</t>
  </si>
  <si>
    <t>GTTAAACAGTAACATAGGATGTTTTGAAAT</t>
  </si>
  <si>
    <t xml:space="preserve">scaffold21707_2 </t>
  </si>
  <si>
    <t xml:space="preserve">scaffold19985_1 </t>
  </si>
  <si>
    <t>NLM006</t>
  </si>
  <si>
    <t xml:space="preserve">scaffold37475_1 </t>
  </si>
  <si>
    <t>scaffold41693_4</t>
  </si>
  <si>
    <t xml:space="preserve">scaffold4634_9  </t>
  </si>
  <si>
    <t>scaffold46932_2</t>
  </si>
  <si>
    <t xml:space="preserve">scaffold422_5  </t>
  </si>
  <si>
    <t>GTGGGCGCTGACGGATTCGAACCGCCGACCCTCTGCTTGTAAGGCAGATGCTCTAAACCA</t>
  </si>
  <si>
    <t xml:space="preserve">scaffold5655_3  </t>
  </si>
  <si>
    <t>scaffold53104_2</t>
  </si>
  <si>
    <t>TAGGTTATAATTATGG</t>
  </si>
  <si>
    <t>C681229_1</t>
  </si>
  <si>
    <t>scaffold19112_1</t>
  </si>
  <si>
    <t>GTTGGATATACCTTTCATTTCAAGATGATAATCACC</t>
  </si>
  <si>
    <t>C687653_1</t>
  </si>
  <si>
    <t>scaffold39458_1</t>
  </si>
  <si>
    <t xml:space="preserve">scaffold44929_1 </t>
  </si>
  <si>
    <t>CTTTTGTACACCCTCAGGGATTCGAACCCTGGACCCACTGATTAAGAGTCAGTTGCTC</t>
  </si>
  <si>
    <t>C708695_1</t>
  </si>
  <si>
    <t>scaffold50939_4</t>
  </si>
  <si>
    <t xml:space="preserve">C732644_1 </t>
  </si>
  <si>
    <t xml:space="preserve">scaffold42469_2 </t>
  </si>
  <si>
    <t>scaffold13413_2</t>
  </si>
  <si>
    <t>GTCGCTCTCCTCGCGGAGGGCGTGGATAGAAAT</t>
  </si>
  <si>
    <t xml:space="preserve">scaffold52712_1 </t>
  </si>
  <si>
    <t>GTTTGAGTACCATTGAAGATTACACTACTCTCAAAC</t>
  </si>
  <si>
    <t>C629657_1</t>
  </si>
  <si>
    <t xml:space="preserve">scaffold16938_1 </t>
  </si>
  <si>
    <t>GTCTTAATCCTTGTTGTAGTGGAAGATGGTCTCGTAC</t>
  </si>
  <si>
    <t xml:space="preserve">scaffold1760_8 </t>
  </si>
  <si>
    <t>AATCTACAACAGTAGAAATTATTCTATATTACTTAAC</t>
  </si>
  <si>
    <t>scaffold2223_8</t>
  </si>
  <si>
    <t>scaffold21934_2</t>
  </si>
  <si>
    <t xml:space="preserve">scaffold11333_11 </t>
  </si>
  <si>
    <t>scaffold11333_10</t>
  </si>
  <si>
    <t>scaffold38281_2</t>
  </si>
  <si>
    <t>GATAAATATCAACAGATACTGTACGAAAACTT</t>
  </si>
  <si>
    <t xml:space="preserve">scaffold26710_2 </t>
  </si>
  <si>
    <t>GTATTCGTACAGCATCTGTTAATGTTTATC</t>
  </si>
  <si>
    <t>scaffold46932_1</t>
  </si>
  <si>
    <t xml:space="preserve">scaffold21934_1 </t>
  </si>
  <si>
    <t xml:space="preserve">scaffold31614_1 </t>
  </si>
  <si>
    <t xml:space="preserve">scaffold41693_2 </t>
  </si>
  <si>
    <t>scaffold46610_2</t>
  </si>
  <si>
    <t>NLM007</t>
  </si>
  <si>
    <t xml:space="preserve">scaffold767_2 </t>
  </si>
  <si>
    <t>scaffold20593_3</t>
  </si>
  <si>
    <t>scaffold11430_3</t>
  </si>
  <si>
    <t xml:space="preserve">scaffold802_1 </t>
  </si>
  <si>
    <t>scaffold20094_1</t>
  </si>
  <si>
    <t xml:space="preserve">C322760_1  </t>
  </si>
  <si>
    <t xml:space="preserve">scaffold22025_1 </t>
  </si>
  <si>
    <t>GATAAACTTTAACATGAGATGTATTGAAAT</t>
  </si>
  <si>
    <t xml:space="preserve">scaffold23909_1 </t>
  </si>
  <si>
    <t xml:space="preserve">scaffold5048_1 </t>
  </si>
  <si>
    <t>C315322_1</t>
  </si>
  <si>
    <t xml:space="preserve">scaffold5121_6 </t>
  </si>
  <si>
    <t>C321134_1</t>
  </si>
  <si>
    <t>scaffold7437_3</t>
  </si>
  <si>
    <t>GTTTGAGAATGATGTAAAAACGTATGGTACTCAAAC</t>
  </si>
  <si>
    <t xml:space="preserve">scaffold23066_4 </t>
  </si>
  <si>
    <t>CTTTTGTACACCCTCAGGGATTCGAACCCTGGACCCACTGATTAAGAGTCAGTTGCTCTACCA</t>
  </si>
  <si>
    <t>scaffold26311_2</t>
  </si>
  <si>
    <t>scaffold16510_15</t>
  </si>
  <si>
    <t xml:space="preserve">scaffold23910_1 </t>
  </si>
  <si>
    <t>scaffold6646_10</t>
  </si>
  <si>
    <t xml:space="preserve">scaffold16510_14 </t>
  </si>
  <si>
    <t>NLM008</t>
  </si>
  <si>
    <t>scaffold148_3</t>
  </si>
  <si>
    <t>TTTCAATCCACGCTCCTACAAGAGGAGCGAC</t>
  </si>
  <si>
    <t>scaffold91_1</t>
  </si>
  <si>
    <t>scaffold44130_1</t>
  </si>
  <si>
    <t>&gt;scaffold86_1</t>
  </si>
  <si>
    <t xml:space="preserve">scaffold43578_1 </t>
  </si>
  <si>
    <t xml:space="preserve">C587208_1 </t>
  </si>
  <si>
    <t>scaffold27182_1</t>
  </si>
  <si>
    <t>scaffold35909_1</t>
  </si>
  <si>
    <t>scaffold6805_7</t>
  </si>
  <si>
    <t>ACGCATCCGAAGTTTCGAAGAAACTTCTAAGTGACTACGAAGTAGTCATATTATACCATAT</t>
  </si>
  <si>
    <t xml:space="preserve">scaffold45456_2  </t>
  </si>
  <si>
    <t>NLM009</t>
  </si>
  <si>
    <t xml:space="preserve">scaffold9_1  </t>
  </si>
  <si>
    <t>GTCTTAATCCTTATTGTAGTGGACAATGGTCTCATAC</t>
  </si>
  <si>
    <t xml:space="preserve">scaffold11844_2 </t>
  </si>
  <si>
    <t>scaffold8_13</t>
  </si>
  <si>
    <t xml:space="preserve">scaffold7671_3 </t>
  </si>
  <si>
    <t>TACAATCCCCGTAAGGGGGCGAAAAC</t>
  </si>
  <si>
    <t>scaffold7652_3</t>
  </si>
  <si>
    <t xml:space="preserve">scaffold8_12 </t>
  </si>
  <si>
    <t>ATTGATCACTGCCGCATAGGCAGCTTAGAAAAA</t>
  </si>
  <si>
    <t xml:space="preserve">C228450_1 </t>
  </si>
  <si>
    <t>TCTTAATCCTTATTGTAGTGGAAGATGGTCTCG</t>
  </si>
  <si>
    <t>scaffold7671_2</t>
  </si>
  <si>
    <t>TCCCCGCAAGGGGACGGAAAC</t>
  </si>
  <si>
    <t xml:space="preserve">scaffold11099_9 </t>
  </si>
  <si>
    <t>TAGTCACACCCTGCGTGGGTGTGTGGATTGAAACA</t>
  </si>
  <si>
    <t>NLM010</t>
  </si>
  <si>
    <t>scaffold18349_3</t>
  </si>
  <si>
    <t xml:space="preserve">scaffold93_1 </t>
  </si>
  <si>
    <t>GTTTTACTACCCTATAAAATTACACTACTCTCAAAC</t>
  </si>
  <si>
    <t xml:space="preserve">scaffold3926_12 </t>
  </si>
  <si>
    <t xml:space="preserve">scaffold6438_7 </t>
  </si>
  <si>
    <t xml:space="preserve">C563549_1 </t>
  </si>
  <si>
    <t>scaffold11897_3</t>
  </si>
  <si>
    <t xml:space="preserve">scaffold3926_11 </t>
  </si>
  <si>
    <t xml:space="preserve">scaffold30220_11 </t>
  </si>
  <si>
    <t>scaffold6454_6</t>
  </si>
  <si>
    <t>ATTATACCACTACGAGAGAAAACAGGGAACTACGAC</t>
  </si>
  <si>
    <t>scaffold10853_2</t>
  </si>
  <si>
    <t>TCTTTTAATTGAACTAAGGTAGAATTGAAAC</t>
  </si>
  <si>
    <t xml:space="preserve">scaffold23709_3 </t>
  </si>
  <si>
    <t>scaffold30220_9</t>
  </si>
  <si>
    <t>scaffold39839_2</t>
  </si>
  <si>
    <t>GTTTGAGAGTACTGTTAAAACAAAAGGTTATCAAAC</t>
  </si>
  <si>
    <t>scaffold11897_6</t>
  </si>
  <si>
    <t>scaffold26277_1</t>
  </si>
  <si>
    <t>scaffold9737_12</t>
  </si>
  <si>
    <t>scaffold33959_1</t>
  </si>
  <si>
    <t>ATTTACATCCCACTATGTAACTATTAATT</t>
  </si>
  <si>
    <t>scaffold39413_1</t>
  </si>
  <si>
    <t>TATTTCAATCCACTCCCTCCGCATGGAGGGAGACCG</t>
  </si>
  <si>
    <t>scaffold1727_29</t>
  </si>
  <si>
    <t>ATTGAGATAAGAGAACCCCGATAAGGGGACGAGAAC</t>
  </si>
  <si>
    <t>ATTGAGATATAAGAACCCCGTTGAGGGGACGAGAAC</t>
  </si>
  <si>
    <t>scaffold4899_1</t>
  </si>
  <si>
    <t>GTTTTAGACTAGTGCAAATTCGCACTAGTGTAGTAG</t>
  </si>
  <si>
    <t xml:space="preserve">scaffold212_10 </t>
  </si>
  <si>
    <t xml:space="preserve">scaffold28345_6 </t>
  </si>
  <si>
    <t>NLM015</t>
  </si>
  <si>
    <t>scaffold12955_3</t>
  </si>
  <si>
    <t xml:space="preserve">scaffold26572_1 </t>
  </si>
  <si>
    <t>NLM016</t>
  </si>
  <si>
    <t xml:space="preserve">scaffold135_4 </t>
  </si>
  <si>
    <t>ATTATAACATACCAAGAAAAATTAGGGAACTACAAT</t>
  </si>
  <si>
    <t>scaffold86_2</t>
  </si>
  <si>
    <t>TTTAATCGGACCTTCATGGAATTGAAAC</t>
  </si>
  <si>
    <t xml:space="preserve">scaffold18961_1  </t>
  </si>
  <si>
    <t>ATTTCAATTCCATAAAGGTGC</t>
  </si>
  <si>
    <t xml:space="preserve">scaffold208_1  </t>
  </si>
  <si>
    <t>GTCTATAAGGACTTGATAATTTCTACTATCGTAGAT</t>
  </si>
  <si>
    <t>scaffold53_1</t>
  </si>
  <si>
    <t>ATTTCAATTCCATAAAGGTACGATTAAAAC</t>
  </si>
  <si>
    <t xml:space="preserve">scaffold15871_2  </t>
  </si>
  <si>
    <t>ATTTCAACTTATCCCCGCAAGGGGACGGAAACG</t>
  </si>
  <si>
    <t>NLM017</t>
  </si>
  <si>
    <t xml:space="preserve">scaffold13678_15 </t>
  </si>
  <si>
    <t xml:space="preserve">scaffold27466_1 </t>
  </si>
  <si>
    <t>scaffold7827_16</t>
  </si>
  <si>
    <t>GATAAAGAGTAACATGGGATGTATTGAAAC</t>
  </si>
  <si>
    <t xml:space="preserve">scaffold18221_1 </t>
  </si>
  <si>
    <t>GTTTCAATACATCCCATGTTACTCTTTATC</t>
  </si>
  <si>
    <t>scaffold12_3</t>
  </si>
  <si>
    <t xml:space="preserve">scaffold13678_14 </t>
  </si>
  <si>
    <t>GTTTCAATCCACGCACCCACACGGGGTGCGACA</t>
  </si>
  <si>
    <t>scaffold33513_1</t>
  </si>
  <si>
    <t xml:space="preserve">scaffold38134_2  </t>
  </si>
  <si>
    <t>ATCTACACTAGTAGAAATTCTTTCTTATTATTTAA</t>
  </si>
  <si>
    <t>scaffold115_1</t>
  </si>
  <si>
    <t>GTCACTCCCCTTGCGGGAGTGTGGATTGAAAT</t>
  </si>
  <si>
    <t>scaffold33386_1</t>
  </si>
  <si>
    <t xml:space="preserve">scaffold36130_1 </t>
  </si>
  <si>
    <t xml:space="preserve">scaffold18221_2 </t>
  </si>
  <si>
    <t xml:space="preserve">scaffold27466_2 </t>
  </si>
  <si>
    <t>NLM021</t>
  </si>
  <si>
    <t>scaffold31113_6</t>
  </si>
  <si>
    <t>AACAGATCACTGCCGCATAGGCAGCTTAGAAA</t>
  </si>
  <si>
    <t>scaffold51740_7</t>
  </si>
  <si>
    <t>TTTACATCCCATTATGTTCCTATTAAATC</t>
  </si>
  <si>
    <t>C763069_1</t>
  </si>
  <si>
    <t xml:space="preserve">scaffold32030_3 </t>
  </si>
  <si>
    <t>scaffold47089_2</t>
  </si>
  <si>
    <t>GTCGCACCCCGCAAGGGGTGCGTGGATTGAAAT</t>
  </si>
  <si>
    <t xml:space="preserve">scaffold43481_1 </t>
  </si>
  <si>
    <t xml:space="preserve">scaffold16555_10 </t>
  </si>
  <si>
    <t xml:space="preserve">scaffold61416_1 </t>
  </si>
  <si>
    <t xml:space="preserve">scaffold87_4 </t>
  </si>
  <si>
    <t>scaffold53761_1</t>
  </si>
  <si>
    <t>scaffold56158_2</t>
  </si>
  <si>
    <t>ATTAAATAAAAGAATCCCCAGGGAGGGGACGAGAAC</t>
  </si>
  <si>
    <t xml:space="preserve">scaffold60992_3 </t>
  </si>
  <si>
    <t>AGTGTCAATTCCTTATAGGTAATGTATATCAA</t>
  </si>
  <si>
    <t>scaffold33145_3</t>
  </si>
  <si>
    <t>GTTTGAGACCCCTATGGAATTACACTGCTCTCAAAC</t>
  </si>
  <si>
    <t>scaffold44302_4</t>
  </si>
  <si>
    <t>scaffold49132_1</t>
  </si>
  <si>
    <t xml:space="preserve">scaffold40942_2 </t>
  </si>
  <si>
    <t>AATAGTAACATTAGATGTATTGAAAT</t>
  </si>
  <si>
    <t xml:space="preserve">scaffold26944_7 </t>
  </si>
  <si>
    <t>GGATTAATAATCCCTAATAATTTCTACTGTTGTAGAT</t>
  </si>
  <si>
    <t>scaffold28017_1</t>
  </si>
  <si>
    <t>AGGGTTTAATAACCCTATATAATTTCTACTATTGTAGATT</t>
  </si>
  <si>
    <t xml:space="preserve">scaffold21379_4 </t>
  </si>
  <si>
    <t>ATTTCAATCCACGCACCCCTTGCGGGGTGCGAC</t>
  </si>
  <si>
    <t>scaffold58801_2</t>
  </si>
  <si>
    <t>TGAACGGATATGCTCCGGAAA</t>
  </si>
  <si>
    <t xml:space="preserve">scaffold30041_4  </t>
  </si>
  <si>
    <t xml:space="preserve">scaffold29192_10 </t>
  </si>
  <si>
    <t>GTTTTAGGAGTATGTTATTTTGAATGGTAATAAAAC</t>
  </si>
  <si>
    <t xml:space="preserve">scaffold57672_3 </t>
  </si>
  <si>
    <t>AGTTTTCGTCCCCTACCGGGGCATATCTAATCTCAAT</t>
  </si>
  <si>
    <t>scaffold298_6</t>
  </si>
  <si>
    <t xml:space="preserve">scaffold5097_1 </t>
  </si>
  <si>
    <t xml:space="preserve">scaffold47669_1  </t>
  </si>
  <si>
    <t>scaffold51740_8</t>
  </si>
  <si>
    <t>scaffold5795_13</t>
  </si>
  <si>
    <t>GTTTGAGTACCATACATTTCTACATCATTCTCAAAC</t>
  </si>
  <si>
    <t>scaffold53761_2</t>
  </si>
  <si>
    <t xml:space="preserve">scaffold5097_2 </t>
  </si>
  <si>
    <t>scaffold18346_2</t>
  </si>
  <si>
    <t>CTTTTCCCCGCACACGCGGGGGTGATCCCA</t>
  </si>
  <si>
    <t>scaffold13146_1</t>
  </si>
  <si>
    <t>GGGATCACCCCCGCGTGTGCGGGGAAAAG</t>
  </si>
  <si>
    <t>scaffold23239_3</t>
  </si>
  <si>
    <t>GTTTCCGTCCCCTATTGGGGTTCTTTATATTTCAAT</t>
  </si>
  <si>
    <t>scaffold61277_1</t>
  </si>
  <si>
    <t>NLM022</t>
  </si>
  <si>
    <t>scaffold164_5</t>
  </si>
  <si>
    <t>C638516_1</t>
  </si>
  <si>
    <t>scaffold24352_1</t>
  </si>
  <si>
    <t>TTTCCAATGTTCCAAAGATACTAAAATGGGAGCAAATCACAACT</t>
  </si>
  <si>
    <t xml:space="preserve">scaffold21510_6 </t>
  </si>
  <si>
    <t xml:space="preserve">scaffold14058_4 </t>
  </si>
  <si>
    <t>CTTTTCCCCGCATACGCGGGGGTGATCCC</t>
  </si>
  <si>
    <t xml:space="preserve">scaffold21748_1 </t>
  </si>
  <si>
    <t>CCGGTTTATCCCCGCTGGCGCGGGGAACAC</t>
  </si>
  <si>
    <t xml:space="preserve">scaffold32202_4 </t>
  </si>
  <si>
    <t>GCTTCAATCGTACATCCTTTCAACAACAACTGAAAC</t>
  </si>
  <si>
    <t xml:space="preserve">scaffold14852_2 </t>
  </si>
  <si>
    <t>GTTTCAATACTACATTCTTCTAACAACTACTGAAAC</t>
  </si>
  <si>
    <t>scaffold18732_2</t>
  </si>
  <si>
    <t>scaffold43024_3</t>
  </si>
  <si>
    <t xml:space="preserve">scaffold14852_1_2 </t>
  </si>
  <si>
    <t>scaffold21509_3</t>
  </si>
  <si>
    <t>scaffold44521_1</t>
  </si>
  <si>
    <t>GTTCTCGTCCCCTCCACGGGGTTCTCTTATCTCAAT</t>
  </si>
  <si>
    <t xml:space="preserve">scaffold33920_2 </t>
  </si>
  <si>
    <t>GTTTTGTACCTATGCAAAATTAAACAGTTCTAAAACTT</t>
  </si>
  <si>
    <t>GTTTTGTACCTATGCAAAACAGAATAATTCTAAAAC</t>
  </si>
  <si>
    <t xml:space="preserve">scaffold36527_1 </t>
  </si>
  <si>
    <t>GTTTTAGGTGTATGTAATTTTGAATGGTA</t>
  </si>
  <si>
    <t xml:space="preserve">scaffold39259_1 </t>
  </si>
  <si>
    <t>ATTTTAGTAACTGAATAATTTACGTGACTGTAAAAC</t>
  </si>
  <si>
    <t>scaffold8011_7</t>
  </si>
  <si>
    <t>scaffold20832_3</t>
  </si>
  <si>
    <t>GTTGTTGTTCCCAGTTATCGCTTGGTATGGTATAAT</t>
  </si>
  <si>
    <t xml:space="preserve">scaffold42247_1 </t>
  </si>
  <si>
    <t>AGGATTAACATTAACATGAGATGTATTGAAAT</t>
  </si>
  <si>
    <t>ACTGGATTAACATTAACATGAGATGTATTGAAAT</t>
  </si>
  <si>
    <t>scaffold20832_7</t>
  </si>
  <si>
    <t>GTTGTTGTTCCCAGTTATCGCTTGGTATGGTATAATAA</t>
  </si>
  <si>
    <t>scaffold43705_1</t>
  </si>
  <si>
    <t>ATGATTTCTATCCACGCCCTCCGCGAGGAGGGCGAC</t>
  </si>
  <si>
    <t>scaffold23605_2</t>
  </si>
  <si>
    <t>scaffold44408_3</t>
  </si>
  <si>
    <t xml:space="preserve">scaffold20637_3 </t>
  </si>
  <si>
    <t>scaffold12267_10</t>
  </si>
  <si>
    <t>scaffold36096_3</t>
  </si>
  <si>
    <t>GTCATGCTCCACGTGAGCGTGTGAGTTGAAAT</t>
  </si>
  <si>
    <t xml:space="preserve">scaffold25343_1 </t>
  </si>
  <si>
    <t>scaffold20637_1</t>
  </si>
  <si>
    <t>C630956_1</t>
  </si>
  <si>
    <t>scaffold8178_2</t>
  </si>
  <si>
    <t>GTCGCCCTCCTCGCGGAGGGCGTGGATTGAAAT</t>
  </si>
  <si>
    <t>scaffold25710_1</t>
  </si>
  <si>
    <t>scaffold36956_1</t>
  </si>
  <si>
    <t xml:space="preserve">scaffold29590_1 </t>
  </si>
  <si>
    <t>GTTTTACTACCTTATGAAATTACACTATTCTCAAAC</t>
  </si>
  <si>
    <t xml:space="preserve">scaffold20832_4 </t>
  </si>
  <si>
    <t>TGTTGTTGTTCCCAGTTATCGCTTGGTATGGTATAAT</t>
  </si>
  <si>
    <t xml:space="preserve">scaffold19056_1 </t>
  </si>
  <si>
    <t>NLM023</t>
  </si>
  <si>
    <t xml:space="preserve">scaffold36357_1 </t>
  </si>
  <si>
    <t xml:space="preserve">scaffold16967_8 </t>
  </si>
  <si>
    <t xml:space="preserve">scaffold503_2 </t>
  </si>
  <si>
    <t xml:space="preserve">scaffold6535_7 </t>
  </si>
  <si>
    <t>scaffold503_1</t>
  </si>
  <si>
    <t>scaffold12040_8</t>
  </si>
  <si>
    <t>GTGATTTCTATCCACGCCCTCCGCGAGGAGGGCGACT</t>
  </si>
  <si>
    <t xml:space="preserve">scaffold30007_26 </t>
  </si>
  <si>
    <t>TGTTTCAATACATCCCATGTTAATGTTTATC</t>
  </si>
  <si>
    <t>scaffold69_1</t>
  </si>
  <si>
    <t>GTTTCAATCCACGCATCTGTAAAAGATGCGA</t>
  </si>
  <si>
    <t>scaffold41148_3</t>
  </si>
  <si>
    <t>AAACAAACGACACATTTGACGGGGTAAAATTA</t>
  </si>
  <si>
    <t xml:space="preserve">scaffold14465_8 </t>
  </si>
  <si>
    <t>scaffold41253_2</t>
  </si>
  <si>
    <t xml:space="preserve">scaffold29908_1 </t>
  </si>
  <si>
    <t>scaffold46125_2</t>
  </si>
  <si>
    <t>scaffold30007_27</t>
  </si>
  <si>
    <t xml:space="preserve">scaffold24026_1 </t>
  </si>
  <si>
    <t xml:space="preserve">scaffold1951_18 </t>
  </si>
  <si>
    <t>scaffold53_2</t>
  </si>
  <si>
    <t xml:space="preserve">scaffold38940_1 </t>
  </si>
  <si>
    <t>scaffold15663_23</t>
  </si>
  <si>
    <t>GAGTCGCATCTTTTACAGATGCGTGGATTGAAAC</t>
  </si>
  <si>
    <t xml:space="preserve">scaffold10967_4 </t>
  </si>
  <si>
    <t>ATTTCAATACATCTCATGTTGTAGTTTATC</t>
  </si>
  <si>
    <t>scaffold16_4</t>
  </si>
  <si>
    <t>NLM024</t>
  </si>
  <si>
    <t>scaffold10209_5</t>
  </si>
  <si>
    <t>C252158_1</t>
  </si>
  <si>
    <t xml:space="preserve">scaffold3904_2 </t>
  </si>
  <si>
    <t>scaffold372_9</t>
  </si>
  <si>
    <t>scaffold15259_3</t>
  </si>
  <si>
    <t>GATTAATAGAAACAAGAGTTGTATTTG</t>
  </si>
  <si>
    <t>scaffold958_3</t>
  </si>
  <si>
    <t>AGTTTTAGTACCTTGTAAAATTTAAGTAAGATAAAAT</t>
  </si>
  <si>
    <t>scaffold2529_15</t>
  </si>
  <si>
    <t>scaffold15629_1</t>
  </si>
  <si>
    <t>ACCTTTATGGAATTGAAAT</t>
  </si>
  <si>
    <t>scaffold15391_1</t>
  </si>
  <si>
    <t>scaffold2171_2</t>
  </si>
  <si>
    <t xml:space="preserve">scaffold3512_7 </t>
  </si>
  <si>
    <t xml:space="preserve">scaffold19813_2  </t>
  </si>
  <si>
    <t xml:space="preserve">scaffold10157_2 </t>
  </si>
  <si>
    <t>NLM025</t>
  </si>
  <si>
    <t xml:space="preserve">scaffold20978_10  </t>
  </si>
  <si>
    <t xml:space="preserve">scaffold12052_41 </t>
  </si>
  <si>
    <t xml:space="preserve">scaffold2760_2 </t>
  </si>
  <si>
    <t>CAGTTTCAATCCACGCACCCACATAGGGTGCGAC</t>
  </si>
  <si>
    <t xml:space="preserve">scaffold860_4  </t>
  </si>
  <si>
    <t>AGTTATTTCAATTCCATAAAGGTGCGATTAGAAC</t>
  </si>
  <si>
    <t>scaffold80_1</t>
  </si>
  <si>
    <t>scaffold12052_42</t>
  </si>
  <si>
    <t>scaffold28679_17</t>
  </si>
  <si>
    <t xml:space="preserve">scaffold80_2 </t>
  </si>
  <si>
    <t xml:space="preserve">scaffold860_1 </t>
  </si>
  <si>
    <t>ATTTCAATTCCATAAAGGTACAATTAGAACT</t>
  </si>
  <si>
    <t xml:space="preserve">C498643_1 </t>
  </si>
  <si>
    <t>GAAAAACGGAGCATGTCCGTTCACT</t>
  </si>
  <si>
    <t xml:space="preserve">scaffold860_2 </t>
  </si>
  <si>
    <t>NLM026</t>
  </si>
  <si>
    <t xml:space="preserve">C916111_1 </t>
  </si>
  <si>
    <t xml:space="preserve">scaffold75828_2 </t>
  </si>
  <si>
    <t>C914915_1</t>
  </si>
  <si>
    <t>ATTATACCATACCAAGAGCTATTAGGGAACTATGACCG</t>
  </si>
  <si>
    <t xml:space="preserve">scaffold30357_2 </t>
  </si>
  <si>
    <t>scaffold40298_2</t>
  </si>
  <si>
    <t>ATTTCAATACATCCCATGTTACGGTTTATC</t>
  </si>
  <si>
    <t xml:space="preserve">scaffold73688_1 </t>
  </si>
  <si>
    <t>GTTTGAGAATGATGTAAAGATGTATGGTACTTAAGC</t>
  </si>
  <si>
    <t>scaffold42592_5</t>
  </si>
  <si>
    <t>C866219_1</t>
  </si>
  <si>
    <t>scaffold73154_1</t>
  </si>
  <si>
    <t>ATTATATCATATCAGAATGTAGTAAGGAACTATAAC</t>
  </si>
  <si>
    <t>scaffold16869_5</t>
  </si>
  <si>
    <t>TCACCCCCGCGTATGCGGGGAAGAG</t>
  </si>
  <si>
    <t>scaffold965_1</t>
  </si>
  <si>
    <t xml:space="preserve">scaffold16869_4  </t>
  </si>
  <si>
    <t xml:space="preserve">scaffold22368_12 </t>
  </si>
  <si>
    <t>GGGATCACCCCCGCGTATGCGGGGAAGAG</t>
  </si>
  <si>
    <t>scaffold16590_5</t>
  </si>
  <si>
    <t>scaffold30547_3</t>
  </si>
  <si>
    <t xml:space="preserve">scaffold42592_4 </t>
  </si>
  <si>
    <t>scaffold53439_1</t>
  </si>
  <si>
    <t>GTGGAAATAGACCTGATTCTCAAAGGGATTAAGAC</t>
  </si>
  <si>
    <t xml:space="preserve">scaffold74859_1 </t>
  </si>
  <si>
    <t>ATTTTAGTACCTGAAGAAATTAAGTTATCGTAAAAC</t>
  </si>
  <si>
    <t xml:space="preserve">scaffold73270_1 </t>
  </si>
  <si>
    <t>GTCTTCCCCACGCTCGTGGGGGTGTTTCC</t>
  </si>
  <si>
    <t xml:space="preserve">scaffold30257_4 </t>
  </si>
  <si>
    <t>GTTTGAGAACCTTGTAATTTATGATATGTCTTAAAC</t>
  </si>
  <si>
    <t xml:space="preserve">scaffold9499_16 </t>
  </si>
  <si>
    <t>scaffold22368_10</t>
  </si>
  <si>
    <t xml:space="preserve">scaffold30547_4 </t>
  </si>
  <si>
    <t>scaffold40298_3</t>
  </si>
  <si>
    <t>scaffold22368_13_1</t>
  </si>
  <si>
    <t>scaffold22368_13_2</t>
  </si>
  <si>
    <t xml:space="preserve">scaffold57879_6  </t>
  </si>
  <si>
    <t>C915991_1</t>
  </si>
  <si>
    <t xml:space="preserve">scaffold61125_2 </t>
  </si>
  <si>
    <t>CTCGCAGAAGGCTTCACAGCTAGCTGTGGTTGTGAC</t>
  </si>
  <si>
    <t xml:space="preserve">scaffold16590_6 </t>
  </si>
  <si>
    <t>scaffold67369_6</t>
  </si>
  <si>
    <t>scaffold49058_4</t>
  </si>
  <si>
    <t>GTTTAACTTTAACATGAGATGTATTTAAAT</t>
  </si>
  <si>
    <t xml:space="preserve">scaffold67369_4 </t>
  </si>
  <si>
    <t>scaffold11094_2</t>
  </si>
  <si>
    <t>GGTTTTACTACCTTATAGATTTACACTATTCTCAAACC</t>
  </si>
  <si>
    <t xml:space="preserve">scaffold73841_2 </t>
  </si>
  <si>
    <t>scaffold37023_1</t>
  </si>
  <si>
    <t>TTGTGTCAATGCCCTCACGGGCTTATGCCTCATTGCTAC</t>
  </si>
  <si>
    <t>AGGATCACCCCCACATACATGGGGAACAC</t>
  </si>
  <si>
    <t>scaffold37141_1</t>
  </si>
  <si>
    <t>GATATAAACCTATATACCTCGAGAGGGGACGGAAAC</t>
  </si>
  <si>
    <t>TGATATAAACCTATTTACCTCGAGAGGGGACGGAAAC</t>
  </si>
  <si>
    <t>C668274_1</t>
  </si>
  <si>
    <t>GCAATTTCAATCCACACTCCCACGAAGGGAGTGACGA</t>
  </si>
  <si>
    <t>scaffold31379_1</t>
  </si>
  <si>
    <t>TCAGCCCGAGAGGGCATTGATAC</t>
  </si>
  <si>
    <t>scaffold36068_1</t>
  </si>
  <si>
    <t>GTTTCAATACCGTAAACGGTAAGTACTGTTGCAACT</t>
  </si>
  <si>
    <t>AAGTTTCAATACCGTAAACGGTAAGTACTGTTGCAAC</t>
  </si>
  <si>
    <t>scaffold24373_10</t>
  </si>
  <si>
    <t xml:space="preserve">C636825_1 </t>
  </si>
  <si>
    <t>GTTTCAATACCGTAAACGGTAAGCACTGTTGCAAC</t>
  </si>
  <si>
    <t>GTTGTACAGTTACTTAAATCTTGAGAGTACAAAAACG</t>
  </si>
  <si>
    <t>scaffold25127_1</t>
  </si>
  <si>
    <t>scaffold40297_1</t>
  </si>
  <si>
    <t>GTTTGAGAGTAGTGTAATTTCATATGGTAATCAAAC</t>
  </si>
  <si>
    <t>scaffold22887_2</t>
  </si>
  <si>
    <t>TGCAACAGTGCTTACCGTTTACGGTATTGAAAC</t>
  </si>
  <si>
    <t xml:space="preserve">scaffold40639_1 </t>
  </si>
  <si>
    <t>AAGCCCGAGAGGGCATTGAAACT</t>
  </si>
  <si>
    <t>scaffold34844_2</t>
  </si>
  <si>
    <t>GTTTCAATACCGTAAACGGTAAGTACTGTTGCAAC</t>
  </si>
  <si>
    <t xml:space="preserve">scaffold1337_2 </t>
  </si>
  <si>
    <t>GTTTTAGTACTCTGTAATTTTTCGCTATGATAAAAC</t>
  </si>
  <si>
    <t xml:space="preserve">scaffold3974_1 </t>
  </si>
  <si>
    <t>CGTAGAAATGAAGCACCAGCCCGAGAGGGCATTGATAC</t>
  </si>
  <si>
    <t>scaffold28768_3</t>
  </si>
  <si>
    <t>GATGAATAAGAACATGAGATGTATTTAAAC</t>
  </si>
  <si>
    <t>GATAAATAAGAACATGAGATGTATTTAAAT</t>
  </si>
  <si>
    <t>scaffold31040_2</t>
  </si>
  <si>
    <t>GTTTTATCATAGCGAAAAATTACAGAGTACTAAAAC</t>
  </si>
  <si>
    <t>scaffold40638_3</t>
  </si>
  <si>
    <t xml:space="preserve">scaffold40633_4 </t>
  </si>
  <si>
    <t>GTCGCTCTCCTCATGGAGAGCGTGGATTGAAATT</t>
  </si>
  <si>
    <t>scaffold34111_2</t>
  </si>
  <si>
    <t>ATTTACAATCCTCCAAGGTTAAATAAAAA</t>
  </si>
  <si>
    <t>scaffold38771_1</t>
  </si>
  <si>
    <t>GTTGTACAGTTACTTAAATCTTGAGAGTACAAAAAC</t>
  </si>
  <si>
    <t>scaffold24373_12</t>
  </si>
  <si>
    <t>scaffold2546_17</t>
  </si>
  <si>
    <t>GTTTGAAATCCTTCCGTATTAACAAGACTCTCAAAC</t>
  </si>
  <si>
    <t xml:space="preserve">scaffold3549_9 </t>
  </si>
  <si>
    <t>GTTTCAATACCGCAAGCGGTAAGCACTATTGCAAT</t>
  </si>
  <si>
    <t xml:space="preserve">scaffold28431_1 </t>
  </si>
  <si>
    <t>GTTTCCGTCCCCATCTGGGGATTATTTAATTTAAC</t>
  </si>
  <si>
    <t>C632163_1</t>
  </si>
  <si>
    <t>ATTTCAATCCACACTCCCACGAAGGGAGTGAC</t>
  </si>
  <si>
    <t>scaffold17710_15</t>
  </si>
  <si>
    <t>GTATTCCCCGCGCAAGCGGGGATGATCC</t>
  </si>
  <si>
    <t>scaffold19929_1</t>
  </si>
  <si>
    <t>TTTTGGGACCATTCGAAACAACACAGCTCTAAAAC</t>
  </si>
  <si>
    <t>GTTTTGGGACCATTCGAAACAACACAGCTCTAAAAC</t>
  </si>
  <si>
    <t xml:space="preserve">scaffold22887_5 </t>
  </si>
  <si>
    <t>GTTAAATTAAATAATCCC</t>
  </si>
  <si>
    <t>scaffold1164_14</t>
  </si>
  <si>
    <t>GTCACCTTCCGCAAGGAAGGTGTGGATTGAAAT</t>
  </si>
  <si>
    <t>scaffold29603_1</t>
  </si>
  <si>
    <t>GTTTTGGGACCATTCGAAACAACACAGCTCTAAAACA</t>
  </si>
  <si>
    <t xml:space="preserve">scaffold1164_2 </t>
  </si>
  <si>
    <t xml:space="preserve">scaffold23175_5 </t>
  </si>
  <si>
    <t>GCAGCTGGGAATCAATCACCAATCCCCTTTGATATACTGC</t>
  </si>
  <si>
    <t>TGCTGGGAATCAATCACCAATCCCCTTTGATATACTG</t>
  </si>
  <si>
    <t>GCTGGGAATCAATCACCAATCCCCTTTGATATACTG</t>
  </si>
  <si>
    <t xml:space="preserve">scaffold36909_1 </t>
  </si>
  <si>
    <t>GTTTCCGTCCCCATCAGGGGATTATTTAATTTAAC</t>
  </si>
  <si>
    <t xml:space="preserve">scaffold41942_1 </t>
  </si>
  <si>
    <t>ATTTAAAAACATCTCATGTTACAGTTTATC</t>
  </si>
  <si>
    <t xml:space="preserve">scaffold1559_1 </t>
  </si>
  <si>
    <t>AGTTTGTTTCCCCTACGAATTTACACTGCTCTCAAAC</t>
  </si>
  <si>
    <t xml:space="preserve">scaffold41664_1 </t>
  </si>
  <si>
    <t xml:space="preserve">scaffold10766_1 </t>
  </si>
  <si>
    <t>GTTGCAACAGCACTTACCGTTTACGGTATTGAAACT</t>
  </si>
  <si>
    <t xml:space="preserve">scaffold12275_1 </t>
  </si>
  <si>
    <t>CAAGCTTATCAAGAAGGGTGAATGCTAATTCCCAGC</t>
  </si>
  <si>
    <t>scaffold41727_1</t>
  </si>
  <si>
    <t>GCTTTAGAAGTCTATAAAAAAGAATCATTGTCAATGGT</t>
  </si>
  <si>
    <t>scaffold2409_3</t>
  </si>
  <si>
    <t>scaffold28383_2</t>
  </si>
  <si>
    <t>ATTTCAATCCACGCTCTCCATGAGGAGAGCGAC</t>
  </si>
  <si>
    <t xml:space="preserve">scaffold18652_4 </t>
  </si>
  <si>
    <t>GTTGCAACAGTGCTTACCGTTTACGGTATTGAAAC</t>
  </si>
  <si>
    <t xml:space="preserve">scaffold21417_1  </t>
  </si>
  <si>
    <t>GTTAAATTAAATAATCCCCAGATGGGGACGGAAAC</t>
  </si>
  <si>
    <t>GTTAAATTAAATAATCCCCTGATGGGGACGGAAAC</t>
  </si>
  <si>
    <t xml:space="preserve">scaffold40638_2 </t>
  </si>
  <si>
    <t>scaffold7180_18</t>
  </si>
  <si>
    <t>scaffold40568_1</t>
  </si>
  <si>
    <t>GTTTTAAACCTTATTTTAAATGGTAGTGTCTCCTAAT</t>
  </si>
  <si>
    <t>scaffold25822_1</t>
  </si>
  <si>
    <t>CTTTTGGAACCATATGATTTAACATGAATCTAAAAC</t>
  </si>
  <si>
    <t>GTGTCAATGCCCTCAACGGGCTTCTACTTATTTCTTC</t>
  </si>
  <si>
    <t>scaffold34111_3</t>
  </si>
  <si>
    <t>ATTTACAATCCTCCAAGGTTAAATAAAAAC</t>
  </si>
  <si>
    <t>scaffold40356_2</t>
  </si>
  <si>
    <t>GTCGCTCCCTTCGTGGGAGTGTGGATTGAAATA</t>
  </si>
  <si>
    <t>C668472_1</t>
  </si>
  <si>
    <t>ATTTCAATCCACACTCCCGCAAGGGGAGTGAC</t>
  </si>
  <si>
    <t xml:space="preserve">scaffold24373_13 </t>
  </si>
  <si>
    <t xml:space="preserve">scaffold5989_1 </t>
  </si>
  <si>
    <t>scaffold5416_2</t>
  </si>
  <si>
    <t>CTTTTTATTTAACCTTGGAGGATTGTAAAT</t>
  </si>
  <si>
    <t xml:space="preserve">scaffold40253_1  </t>
  </si>
  <si>
    <t>GTTTTAGAGCTGTGTTGTTTCGAATGGTTCCAAAAC</t>
  </si>
  <si>
    <t>scaffold24604_9</t>
  </si>
  <si>
    <t>scaffold38076_1</t>
  </si>
  <si>
    <t xml:space="preserve">scaffold41844_1 </t>
  </si>
  <si>
    <t>GTCGTACCCTTTGTGGGTACGTGGATTGAAAT</t>
  </si>
  <si>
    <t>scaffold9310_3</t>
  </si>
  <si>
    <t>GTTTGAGAGTAGTGTAATTCTGTAAACCTCTAAAAC</t>
  </si>
  <si>
    <t>scaffold40419_3</t>
  </si>
  <si>
    <t>GTCGCTCTCCTCATGGAGAGCGTGGATTGAAATCGG</t>
  </si>
  <si>
    <t xml:space="preserve">scaffold23175_4 </t>
  </si>
  <si>
    <t>scaffold7503_4</t>
  </si>
  <si>
    <t xml:space="preserve">scaffold48964_3  </t>
  </si>
  <si>
    <t>ATTTTAGTAACTGAATAATTTACGTGACTGTAAAAG</t>
  </si>
  <si>
    <t>scaffold42853_1</t>
  </si>
  <si>
    <t xml:space="preserve">scaffold6543_2_1 </t>
  </si>
  <si>
    <t xml:space="preserve">scaffold57787_1 </t>
  </si>
  <si>
    <t>GTTGTTGTTCCCAGTTATCGCTTGGTATGATATAAT</t>
  </si>
  <si>
    <t>scaffold48308_1</t>
  </si>
  <si>
    <t xml:space="preserve">scaffold44530_2 </t>
  </si>
  <si>
    <t>scaffold20105_2</t>
  </si>
  <si>
    <t xml:space="preserve">scaffold24228_1 </t>
  </si>
  <si>
    <t>GTCGTTCCCCACGCGGGAACGTGGATTGAAAT</t>
  </si>
  <si>
    <t>scaffold21018_2</t>
  </si>
  <si>
    <t>scaffold10004_5</t>
  </si>
  <si>
    <t>scaffold50474_2</t>
  </si>
  <si>
    <t>GTTTCAATACATCCCATGTTAAAGTTTATC</t>
  </si>
  <si>
    <t xml:space="preserve">scaffold59782_1 </t>
  </si>
  <si>
    <t xml:space="preserve">C592736_1 </t>
  </si>
  <si>
    <t xml:space="preserve">scaffold58772_1 </t>
  </si>
  <si>
    <t>GTTTGTTTCCCCTACGAATTTACACTGCTCTCAAAC</t>
  </si>
  <si>
    <t xml:space="preserve">scaffold1292_8  </t>
  </si>
  <si>
    <t xml:space="preserve">scaffold21018_1 </t>
  </si>
  <si>
    <t xml:space="preserve">scaffold45681_2 </t>
  </si>
  <si>
    <t>scaffold1292_7</t>
  </si>
  <si>
    <t>scaffold32731_1</t>
  </si>
  <si>
    <t xml:space="preserve">scaffold7701_4 </t>
  </si>
  <si>
    <t>GTTAATATAAAGAAATCCCCATGAGGGGACGAGAAC</t>
  </si>
  <si>
    <t xml:space="preserve">scaffold7701_3 </t>
  </si>
  <si>
    <t xml:space="preserve">scaffold37717_1 </t>
  </si>
  <si>
    <t xml:space="preserve">scaffold44423_9 </t>
  </si>
  <si>
    <t xml:space="preserve">scaffold4981_7 </t>
  </si>
  <si>
    <t>scaffold11057_2</t>
  </si>
  <si>
    <t>GTTTTGTTACCATTCAAAATAACACACTCCTAAAAC</t>
  </si>
  <si>
    <t>scaffold12668_8</t>
  </si>
  <si>
    <t>scaffold2015_1</t>
  </si>
  <si>
    <t xml:space="preserve">scaffold43912_1 </t>
  </si>
  <si>
    <t>CTCTTCCCCGCATACGCGGGGGTGATCC</t>
  </si>
  <si>
    <t>scaffold4981_10</t>
  </si>
  <si>
    <t xml:space="preserve">scaffold34433_1 </t>
  </si>
  <si>
    <t>scaffold8386_9_1</t>
  </si>
  <si>
    <t>scaffold8386_10</t>
  </si>
  <si>
    <t>scaffold41165_4</t>
  </si>
  <si>
    <t xml:space="preserve">scaffold7701_1 </t>
  </si>
  <si>
    <t>GTTAATATAAAGAAATCCCCATGAGGGGACGAGAACT</t>
  </si>
  <si>
    <t xml:space="preserve">scaffold25104_2 </t>
  </si>
  <si>
    <t>TATCTACACACAGTAGAAATTATTTAGGTTACTTAAC</t>
  </si>
  <si>
    <t>scaffold45440_2</t>
  </si>
  <si>
    <t>GCTGTCTCCCTCCATGCGGAGGGAGTGGATTGAAAT</t>
  </si>
  <si>
    <t xml:space="preserve">scaffold34756_3 </t>
  </si>
  <si>
    <t xml:space="preserve">scaffold10994_1 </t>
  </si>
  <si>
    <t xml:space="preserve">C674665_1  </t>
  </si>
  <si>
    <t>GTTTTAGAAATATGTTATTTTAGATAGTAATAAAAC</t>
  </si>
  <si>
    <t xml:space="preserve">scaffold7006_2 </t>
  </si>
  <si>
    <t xml:space="preserve">scaffold1344_3 </t>
  </si>
  <si>
    <t>GTTTCCGTCCCCTTCCCGGGGATCTTATTTCTCAAT</t>
  </si>
  <si>
    <t xml:space="preserve">scaffold38120_1 </t>
  </si>
  <si>
    <t>GTTTCCGTCCCCATCAGGGGTTATCTAATTTCTTAT</t>
  </si>
  <si>
    <t>scaffold2620_2</t>
  </si>
  <si>
    <t xml:space="preserve">scaffold8386_8 </t>
  </si>
  <si>
    <t>scaffold29050_2</t>
  </si>
  <si>
    <t xml:space="preserve">scaffold30569_1 </t>
  </si>
  <si>
    <t xml:space="preserve">scaffold4981_8 </t>
  </si>
  <si>
    <t>scaffold23791_1</t>
  </si>
  <si>
    <t xml:space="preserve">scaffold44147_3 </t>
  </si>
  <si>
    <t>GTCTCCCTCCATGCGGAGGGAGTGGATTGAAATG</t>
  </si>
  <si>
    <t>GTCTCCCTCCATACGGAGGGAGTGGATTGAAAT</t>
  </si>
  <si>
    <t xml:space="preserve">scaffold2620_3 </t>
  </si>
  <si>
    <t>scaffold32_3</t>
  </si>
  <si>
    <t>GTTGAATAACCTTAAATAATTTCTACTGTTGTAGAT</t>
  </si>
  <si>
    <t xml:space="preserve">scaffold49253_2  </t>
  </si>
  <si>
    <t xml:space="preserve">scaffold22587_1 </t>
  </si>
  <si>
    <t>GTCACGCCCCACGCGGGCGTGTGAGTTGAAAT</t>
  </si>
  <si>
    <t>GTTTGAGAACCTTGTAAATTATGATGGGTAAGAAAC</t>
  </si>
  <si>
    <t xml:space="preserve">scaffold27283_1 </t>
  </si>
  <si>
    <t>TGTTGTGATTTGCTCAGAATTAACTACCTTTGCGGTAGAATCACCAACA</t>
  </si>
  <si>
    <t xml:space="preserve">scaffold46644_1 </t>
  </si>
  <si>
    <t xml:space="preserve">scaffold6775_3 </t>
  </si>
  <si>
    <t xml:space="preserve">scaffold13929_1 </t>
  </si>
  <si>
    <t>ATTTCTATCCACGCCCTCCGCGAGGAGGGCGACC</t>
  </si>
  <si>
    <t xml:space="preserve">scaffold1865_6 </t>
  </si>
  <si>
    <t>ATTTCAACTCACACGCTCCGTGGGGAGCGTGACA</t>
  </si>
  <si>
    <t xml:space="preserve">scaffold41697_1  </t>
  </si>
  <si>
    <t>TGATTTCAACTCACACGCCCGCGTGGGGCGTGAC</t>
  </si>
  <si>
    <t xml:space="preserve">scaffold10237_4 </t>
  </si>
  <si>
    <t>GCGTTAATCCTTTATAAGAACAATATTCAAC</t>
  </si>
  <si>
    <t>scaffold22587_2</t>
  </si>
  <si>
    <t>scaffold1156_1</t>
  </si>
  <si>
    <t>ATTTCAATCCACGCTCCCCTCACAGGGAGCGAC</t>
  </si>
  <si>
    <t xml:space="preserve">scaffold23366_12 </t>
  </si>
  <si>
    <t>CGATTTCTATCCACGCCCTCCGCGAGGAGGGCGACT</t>
  </si>
  <si>
    <t xml:space="preserve">scaffold54157_1  </t>
  </si>
  <si>
    <t>AGCGAATTATACCATACCAAGAACTGTTAGGGAACTACAAC</t>
  </si>
  <si>
    <t>CATGATTATACCATACCAAGAACTGTTAGGGAACTACAAC</t>
  </si>
  <si>
    <t xml:space="preserve">scaffold17134_10 </t>
  </si>
  <si>
    <t>ATTTCAATCCACGCTCCCTTGCGGGAGCGAC</t>
  </si>
  <si>
    <t>scaffold37304_2</t>
  </si>
  <si>
    <t>scaffold41697_3</t>
  </si>
  <si>
    <t>scaffold12763_1</t>
  </si>
  <si>
    <t>GTTTCAATCCACACACCCACGCAGGGTGTGACTA</t>
  </si>
  <si>
    <t xml:space="preserve">scaffold22587_3 </t>
  </si>
  <si>
    <t>scaffold22691_1</t>
  </si>
  <si>
    <t>GTACAATCCCCGTAAGGGGGCGAAAAC</t>
  </si>
  <si>
    <t xml:space="preserve">scaffold49253_1  </t>
  </si>
  <si>
    <t>scaffold59168_1</t>
  </si>
  <si>
    <t>ATCTACGATAGTAGAAATTATCAAGTCCTTATAGAC</t>
  </si>
  <si>
    <t xml:space="preserve">scaffold51546_1 </t>
  </si>
  <si>
    <t xml:space="preserve">scaffold51546_2 </t>
  </si>
  <si>
    <t xml:space="preserve">scaffold51302_1 </t>
  </si>
  <si>
    <t xml:space="preserve">scaffold4_1 </t>
  </si>
  <si>
    <t>scaffold11107_3</t>
  </si>
  <si>
    <t>scaffold41975_3</t>
  </si>
  <si>
    <t>GTCGCACCCTGCGTGGGTGCGTGGATTGAAACT</t>
  </si>
  <si>
    <t>C690626_1</t>
  </si>
  <si>
    <t>scaffold51656_1</t>
  </si>
  <si>
    <t>TGGTCGCACCCTGCGTGGGTGCGTGGATTGAAAC</t>
  </si>
  <si>
    <t>scaffold25126_12</t>
  </si>
  <si>
    <t>ATTAAATTTCAATACATCTCATGTTAATGTTAATCTT</t>
  </si>
  <si>
    <t>scaffold33_1</t>
  </si>
  <si>
    <t>scaffold27803_3</t>
  </si>
  <si>
    <t>GTCGCTCCCTTCGCGGGAGCGCGGATTGAAAT</t>
  </si>
  <si>
    <t>scaffold27803_1</t>
  </si>
  <si>
    <t xml:space="preserve">scaffold9460_1 </t>
  </si>
  <si>
    <t>TTTTCGCCCCCTTACGGGGATGGTAC</t>
  </si>
  <si>
    <t>scaffold128_2</t>
  </si>
  <si>
    <t xml:space="preserve">scaffold13114_4 </t>
  </si>
  <si>
    <t>scaffold22985_1</t>
  </si>
  <si>
    <t>scaffold11811_44</t>
  </si>
  <si>
    <t>GTTTTAGACTAGTGCAAATTCGCACCAGTGTAGTA</t>
  </si>
  <si>
    <t xml:space="preserve">scaffold9460_2 </t>
  </si>
  <si>
    <t>TTTCGCCCCCTTACGGGGATTGTA</t>
  </si>
  <si>
    <t>scaffold19068_1</t>
  </si>
  <si>
    <t>GTTTGAGAGGTATGTAATTCTGTATAGGTATAAAAC</t>
  </si>
  <si>
    <t>scaffold25857_2</t>
  </si>
  <si>
    <t xml:space="preserve">scaffold11785_1  </t>
  </si>
  <si>
    <t>AATGTCGCTCCCCTCGCGGGAGCGTGGATTGAAAT</t>
  </si>
  <si>
    <t>scaffold13114_5</t>
  </si>
  <si>
    <t xml:space="preserve">scaffold9201_33 </t>
  </si>
  <si>
    <t>scaffold2946_24</t>
  </si>
  <si>
    <t xml:space="preserve">scaffold30933_1  </t>
  </si>
  <si>
    <t>GTCGCTCTCCTCGCGGAGAGCGTGGATTGAAAT</t>
  </si>
  <si>
    <t xml:space="preserve">scaffold36_10 </t>
  </si>
  <si>
    <t>ATTCTCGTCCCCTCTACGGGGGTCTCTTATCTCAAT</t>
  </si>
  <si>
    <t xml:space="preserve">scaffold39644_6 </t>
  </si>
  <si>
    <t xml:space="preserve">scaffold8559_1  </t>
  </si>
  <si>
    <t>scaffold33462_6</t>
  </si>
  <si>
    <t xml:space="preserve">scaffold2521_17 </t>
  </si>
  <si>
    <t>scaffold1972_5</t>
  </si>
  <si>
    <t xml:space="preserve">scaffold50219_2 </t>
  </si>
  <si>
    <t>TATTTCAATCCACGCTCCCACAAGGGGAGCGACA</t>
  </si>
  <si>
    <t>scaffold19608_5</t>
  </si>
  <si>
    <t>scaffold1972_4</t>
  </si>
  <si>
    <t xml:space="preserve">scaffold51620_1 </t>
  </si>
  <si>
    <t>GTGTCAATTCCTCATAGGTAATGTATTTC</t>
  </si>
  <si>
    <t>scaffold42872_1</t>
  </si>
  <si>
    <t xml:space="preserve">scaffold23281_2 </t>
  </si>
  <si>
    <t>scaffold2782_1</t>
  </si>
  <si>
    <t>CTTTTCCCCGCCCATGCGGGGGTGATCC</t>
  </si>
  <si>
    <t>scaffold1546_6</t>
  </si>
  <si>
    <t>GGTTTGAGAACCTTGTAAGTTTGTAATGGTGTAAAACG</t>
  </si>
  <si>
    <t>GTTTGAGAACCTTGTAAGTTTGTAATGGTGTAAAAC</t>
  </si>
  <si>
    <t>GTTTGAGAACCTTGTAAGTTTGTAATGGTGTAAAACAAAAAGGT</t>
  </si>
  <si>
    <t>ATGTTTGAGAACCTTGTAAGTTTGTAATGGTGTAAAAC</t>
  </si>
  <si>
    <t xml:space="preserve">scaffold41365_1 </t>
  </si>
  <si>
    <t xml:space="preserve">scaffold45429_11 </t>
  </si>
  <si>
    <t>GTTTTACACTTATTCGAAACTACAAGGTTCTCAAAC</t>
  </si>
  <si>
    <t xml:space="preserve">scaffold51779_2 </t>
  </si>
  <si>
    <t>scaffold51228_6</t>
  </si>
  <si>
    <t>GTTGTGATTTGCTCTCATTTTAGTATCTTTGGAACATTGGAAACAAC</t>
  </si>
  <si>
    <t xml:space="preserve">scaffold2521_15  </t>
  </si>
  <si>
    <t xml:space="preserve">scaffold52460_3  </t>
  </si>
  <si>
    <t xml:space="preserve">scaffold2561_4  </t>
  </si>
  <si>
    <t>scaffold17537_2</t>
  </si>
  <si>
    <t>GTCGCACCCCGTGTGGGTGCGTGGATTGAAACAT</t>
  </si>
  <si>
    <t xml:space="preserve">scaffold4664_15 </t>
  </si>
  <si>
    <t>AGTTCCCCGCGCCAGCGGGGATAAACCG</t>
  </si>
  <si>
    <t xml:space="preserve">scaffold9523_4 </t>
  </si>
  <si>
    <t>GATAAACCGTAACATGAGATGTATTGAAAT</t>
  </si>
  <si>
    <t>scaffold1438_12</t>
  </si>
  <si>
    <t>scaffold8148_6</t>
  </si>
  <si>
    <t>TGATAAACCGTAACATGGGATGTATTGAAATTAT</t>
  </si>
  <si>
    <t>scaffold4664_13</t>
  </si>
  <si>
    <t xml:space="preserve">scaffold8148_7 </t>
  </si>
  <si>
    <t>scaffold13848_1</t>
  </si>
  <si>
    <t xml:space="preserve">scaffold9460_3 </t>
  </si>
  <si>
    <t>GAAACACCTCCACGGACGTGGAGAAGAC</t>
  </si>
  <si>
    <t xml:space="preserve">scaffold11043_21 </t>
  </si>
  <si>
    <t>TGTTTTACACTTATAAGAAATTACAAGGTTCTCAAAC</t>
  </si>
  <si>
    <t xml:space="preserve">scaffold181_1 </t>
  </si>
  <si>
    <t>scaffold8487_7</t>
  </si>
  <si>
    <t>CTTTACATTCCAATATGGTTCTACTTTAATAC</t>
  </si>
  <si>
    <t xml:space="preserve">scaffold4685_16  </t>
  </si>
  <si>
    <t>GAATTAATAGATACATAGTGGAATGTAAA</t>
  </si>
  <si>
    <t>ATGAATTAATAGATACATAGTGGAATGTAAAT</t>
  </si>
  <si>
    <t>AAGAATTAATAGATACATAGTGGAATGTAAAT</t>
  </si>
  <si>
    <t>scaffold28675_1</t>
  </si>
  <si>
    <t>scaffold4685_20</t>
  </si>
  <si>
    <t xml:space="preserve">scaffold9460_6  </t>
  </si>
  <si>
    <t xml:space="preserve">scaffold6419_6 </t>
  </si>
  <si>
    <t>CTGGCAACCCACTTGTGTATGTAGATTGCAAC</t>
  </si>
  <si>
    <t>scaffold25981_2</t>
  </si>
  <si>
    <t>AGAAACACCTCCACGGACGTGGAGAAGAC</t>
  </si>
  <si>
    <t xml:space="preserve">scaffold37395_8 </t>
  </si>
  <si>
    <t>AAAAAAGCATGAAGCGGAGCGAGCTCCGCC</t>
  </si>
  <si>
    <t xml:space="preserve">scaffold44427_1 </t>
  </si>
  <si>
    <t>scaffold91_2</t>
  </si>
  <si>
    <t>CTTTTCCCCGCACACGCGGGGGTGATCCC</t>
  </si>
  <si>
    <t>scaffold7144_1</t>
  </si>
  <si>
    <t>AAGACTATAAATCTATCCATATTGGATTTTAAATT</t>
  </si>
  <si>
    <t>scaffold35312_2</t>
  </si>
  <si>
    <t xml:space="preserve">scaffold1849_14 </t>
  </si>
  <si>
    <t>GATTAACATTAACATGAGATGTATTGAAATA</t>
  </si>
  <si>
    <t>scaffold44427_2</t>
  </si>
  <si>
    <t>scaffold67814_1</t>
  </si>
  <si>
    <t>scaffold52047_5</t>
  </si>
  <si>
    <t>TTGCCACAGCGCATTCGCGCGGGTTACGAC</t>
  </si>
  <si>
    <t xml:space="preserve">scaffold1849_11 </t>
  </si>
  <si>
    <t xml:space="preserve">scaffold14316_1  </t>
  </si>
  <si>
    <t>GTTTCCGTCCCCACAAGGGGTCTCTTAATTCCTAAT</t>
  </si>
  <si>
    <t xml:space="preserve">scaffold54550_1 </t>
  </si>
  <si>
    <t xml:space="preserve">scaffold91_4 </t>
  </si>
  <si>
    <t xml:space="preserve">scaffold7144_3 </t>
  </si>
  <si>
    <t xml:space="preserve">scaffold1849_16 </t>
  </si>
  <si>
    <t>CAAAGATTAACATTAACATGAGATGTATTGAAAT</t>
  </si>
  <si>
    <t xml:space="preserve">scaffold91_3 </t>
  </si>
  <si>
    <t>scaffold32376_5</t>
  </si>
  <si>
    <t>ATTTCAATCCACGCCCCCCGCGAGGGGG</t>
  </si>
  <si>
    <t xml:space="preserve">scaffold29035_7  </t>
  </si>
  <si>
    <t>scaffold26239_4</t>
  </si>
  <si>
    <t>GTTTAAGACATATCATAAATTACAAGGTTCTCAAAC</t>
  </si>
  <si>
    <t>scaffold1849_13</t>
  </si>
  <si>
    <t>scaffold12393_4</t>
  </si>
  <si>
    <t>GGATCACCCCCGCAGGTGCGGGGAAAAC</t>
  </si>
  <si>
    <t xml:space="preserve">scaffold55394_8 </t>
  </si>
  <si>
    <t>GTTTCAATCCACGCACCCGTGAGGGTGCGAC</t>
  </si>
  <si>
    <t>scaffold13259_20</t>
  </si>
  <si>
    <t>CAGTCGCCGCCTTCACGGGCGGCGTGGATTGAAAT</t>
  </si>
  <si>
    <t xml:space="preserve">scaffold1268_1 </t>
  </si>
  <si>
    <t>GGATCACCCCCGCGGATGCGGGGAAAAC</t>
  </si>
  <si>
    <t xml:space="preserve">scaffold24452_6 </t>
  </si>
  <si>
    <t xml:space="preserve">scaffold603_4 </t>
  </si>
  <si>
    <t>scaffold50555_3</t>
  </si>
  <si>
    <t xml:space="preserve">scaffold29035_11 </t>
  </si>
  <si>
    <t xml:space="preserve">scaffold66860_1 </t>
  </si>
  <si>
    <t>GGTTTGAGCACCATACATTTCTACATCATTCTCAAACC</t>
  </si>
  <si>
    <t xml:space="preserve">scaffold54389_1 </t>
  </si>
  <si>
    <t xml:space="preserve">scaffold46919_1 </t>
  </si>
  <si>
    <t xml:space="preserve">scaffold603_8 </t>
  </si>
  <si>
    <t>scaffold35312_3_1</t>
  </si>
  <si>
    <t xml:space="preserve">scaffold35312_3_2  </t>
  </si>
  <si>
    <t xml:space="preserve">scaffold22142_1 </t>
  </si>
  <si>
    <t>GTTTGAGAGTAGTGTAATCCCAAGTGGTAGTAAAAC</t>
  </si>
  <si>
    <t xml:space="preserve">scaffold65634_1 </t>
  </si>
  <si>
    <t>TCAGTCACGCTCCACGTGAGCGTGTGAGTTGAAAT</t>
  </si>
  <si>
    <t xml:space="preserve">scaffold43640_7 </t>
  </si>
  <si>
    <t>ATTTCAATCCACGCCGCCCGTGAAGGCGGCGAC</t>
  </si>
  <si>
    <t>scaffold1849_15</t>
  </si>
  <si>
    <t xml:space="preserve">scaffold4595_6  </t>
  </si>
  <si>
    <t>GTCGCACCCTCACGGGTGCGTGGATTGAAAC</t>
  </si>
  <si>
    <t xml:space="preserve">scaffold29074_9  </t>
  </si>
  <si>
    <t xml:space="preserve">scaffold14829_14 </t>
  </si>
  <si>
    <t>CGTCCCCTTGCGGGGTGTGA</t>
  </si>
  <si>
    <t>scaffold9159_2</t>
  </si>
  <si>
    <t>scaffold7167_1</t>
  </si>
  <si>
    <t>scaffold21112_6</t>
  </si>
  <si>
    <t>GTTTTAGACCCCTCATGTTTCAGGGGGGTGTAGTGCAG</t>
  </si>
  <si>
    <t>scaffold20246_4</t>
  </si>
  <si>
    <t xml:space="preserve">scaffold27635_3 </t>
  </si>
  <si>
    <t xml:space="preserve">scaffold13259_23 </t>
  </si>
  <si>
    <t>GTCGCCGCCTTCACGGGCGGCGTGGATTGAAAT</t>
  </si>
  <si>
    <t>CGTCGCCGCCTTCACGGGCGGCGTGGATTGAAAT</t>
  </si>
  <si>
    <t xml:space="preserve">scaffold8076_1 </t>
  </si>
  <si>
    <t>GTTTCAATCCACACATCCCGTATGGGATGCGAC</t>
  </si>
  <si>
    <t>scaffold1268_3</t>
  </si>
  <si>
    <t>scaffold1268_2</t>
  </si>
  <si>
    <t>scaffold35312_1</t>
  </si>
  <si>
    <t>GCATTTCAACCCACGCGCCCCTTGCGGGGCGCGAC</t>
  </si>
  <si>
    <t xml:space="preserve">scaffold23332_6 </t>
  </si>
  <si>
    <t>CTTTTCCCCGCATACGCGGGGGTGAT</t>
  </si>
  <si>
    <t xml:space="preserve">scaffold66586_1 </t>
  </si>
  <si>
    <t>scaffold29465_3</t>
  </si>
  <si>
    <t>GTTTCTTACCCATCATAATTTACAAGGTTCTCAAAC</t>
  </si>
  <si>
    <t>scaffold49995_2</t>
  </si>
  <si>
    <t xml:space="preserve">scaffold16881_2 </t>
  </si>
  <si>
    <t>CTATAAATCTATCCATATTGGATTTTAAATT</t>
  </si>
  <si>
    <t xml:space="preserve">scaffold37933_1 </t>
  </si>
  <si>
    <t>TGTTTCAATCCACACACCCACGCAGGGTGTGAC</t>
  </si>
  <si>
    <t xml:space="preserve">scaffold35309_1_1 </t>
  </si>
  <si>
    <t xml:space="preserve">scaffold3956_7 </t>
  </si>
  <si>
    <t xml:space="preserve">scaffold24708_3 </t>
  </si>
  <si>
    <t>GTCGCATCTTTTACAGATGCGTGGATTGAAACTTTT</t>
  </si>
  <si>
    <t>scaffold29334_2</t>
  </si>
  <si>
    <t xml:space="preserve">scaffold1441_5 </t>
  </si>
  <si>
    <t>ATTGAATAGTAACTTGGTAGTTTTTAAATA</t>
  </si>
  <si>
    <t>GTTGAATAGTAACTTGGTAGTTTTTAAAT</t>
  </si>
  <si>
    <t xml:space="preserve">scaffold2792_1 </t>
  </si>
  <si>
    <t>GTTGAATAGTAACTTAGAAGTTTTTAAAT</t>
  </si>
  <si>
    <t xml:space="preserve">scaffold25879_1  </t>
  </si>
  <si>
    <t>scaffold1581_11</t>
  </si>
  <si>
    <t>ATTTAAAAACTTCTAAGTTACTATTCAAG</t>
  </si>
  <si>
    <t xml:space="preserve">scaffold40372_2 </t>
  </si>
  <si>
    <t>TTGTGTCAATTCCTTATAGGTAATGTATATCA</t>
  </si>
  <si>
    <t xml:space="preserve">scaffold13692_2 </t>
  </si>
  <si>
    <t xml:space="preserve">scaffold5049_1 </t>
  </si>
  <si>
    <t>GATAAACATTAACATGGGATGTATTGAAAC</t>
  </si>
  <si>
    <t xml:space="preserve">scaffold9255_1 </t>
  </si>
  <si>
    <t>GTGTCAATTCCTTATAGGTAATATATATC</t>
  </si>
  <si>
    <t>scaffold22313_2</t>
  </si>
  <si>
    <t>TTTCTAAGCTGCCTATGCGGCAGTCAAC</t>
  </si>
  <si>
    <t>scaffold5504_7</t>
  </si>
  <si>
    <t>GTGTTAATTGTACCGTTTGGAATTGAAAT</t>
  </si>
  <si>
    <t xml:space="preserve">scaffold40251_2 </t>
  </si>
  <si>
    <t>ATTTCAACTCACACGCTCCGCGGGGAGCGTGAC</t>
  </si>
  <si>
    <t xml:space="preserve">scaffold13692_1  </t>
  </si>
  <si>
    <t>scaffold29225_1</t>
  </si>
  <si>
    <t>scaffold53088_2</t>
  </si>
  <si>
    <t>GTTTTCGTCCCCTATCGGGGAATCTACTTTCTCTAC</t>
  </si>
  <si>
    <t xml:space="preserve">scaffold50451_2 </t>
  </si>
  <si>
    <t>ACTTTTAATTGAACTAAGGTAGAATTGAAACA</t>
  </si>
  <si>
    <t>scaffold37043_2</t>
  </si>
  <si>
    <t>GCAGAGATCATAACGCTACGAGCTATAGCACTGAAAC</t>
  </si>
  <si>
    <t>GCAGAGATCATAACGCTACGAGCTATAGCACTGAAACA</t>
  </si>
  <si>
    <t xml:space="preserve">scaffold9876_2 </t>
  </si>
  <si>
    <t>scaffold22313_1</t>
  </si>
  <si>
    <t>TTTCTAAGCTGCCTATACGGCAGTCAAC</t>
  </si>
  <si>
    <t xml:space="preserve">scaffold6549_8 </t>
  </si>
  <si>
    <t>scaffold53742_2</t>
  </si>
  <si>
    <t>scaffold8235_55</t>
  </si>
  <si>
    <t>ATCTACAACAGTAGAAATTATTCTATATTACTTAAC</t>
  </si>
  <si>
    <t xml:space="preserve">scaffold9660_8 </t>
  </si>
  <si>
    <t xml:space="preserve">scaffold52335_2 </t>
  </si>
  <si>
    <t xml:space="preserve">scaffold22313_4 </t>
  </si>
  <si>
    <t xml:space="preserve">scaffold12809_5  </t>
  </si>
  <si>
    <t>scaffold5504_19</t>
  </si>
  <si>
    <t>CTGTTAATTGTACCGATTGTGGAATTGAAAC</t>
  </si>
  <si>
    <t xml:space="preserve">scaffold16509_1 </t>
  </si>
  <si>
    <t xml:space="preserve">scaffold2418_10 </t>
  </si>
  <si>
    <t>TTGGTCGTACCTTATATAGGTACGTGGATTGAAACAGTT</t>
  </si>
  <si>
    <t>scaffold31243_1  l</t>
  </si>
  <si>
    <t xml:space="preserve">scaffold39515_6  </t>
  </si>
  <si>
    <t>scaffold53300_1</t>
  </si>
  <si>
    <t>GATAAACTTTAACATGGGATGTATTGAAAC</t>
  </si>
  <si>
    <t xml:space="preserve">scaffold13692_3 </t>
  </si>
  <si>
    <t>scaffold52335_3</t>
  </si>
  <si>
    <t xml:space="preserve">scaffold58053_2 </t>
  </si>
  <si>
    <t xml:space="preserve">scaffold203_3 </t>
  </si>
  <si>
    <t>GTCACACCCTGCGTGGGTGTGTGGATTGAAA</t>
  </si>
  <si>
    <t>scaffold276_1</t>
  </si>
  <si>
    <t xml:space="preserve">scaffold13681_6  </t>
  </si>
  <si>
    <t xml:space="preserve">scaffold46773_1  </t>
  </si>
  <si>
    <t xml:space="preserve">scaffold66692_2 </t>
  </si>
  <si>
    <t>GTATTAATTGTACCGTTGTGGAATTGAAAC</t>
  </si>
  <si>
    <t xml:space="preserve">scaffold9153_2 </t>
  </si>
  <si>
    <t xml:space="preserve">scaffold34081_4 </t>
  </si>
  <si>
    <t xml:space="preserve">scaffold58520_1 </t>
  </si>
  <si>
    <t>GTTTGAGAATGATGTAGAAATGTATGGTGCTCAAGC</t>
  </si>
  <si>
    <t xml:space="preserve">scaffold77680_1  </t>
  </si>
  <si>
    <t xml:space="preserve">scaffold36677_1 </t>
  </si>
  <si>
    <t>scaffold65142_1_1</t>
  </si>
  <si>
    <t xml:space="preserve">scaffold60223_2 </t>
  </si>
  <si>
    <t xml:space="preserve">scaffold9153_3  </t>
  </si>
  <si>
    <t xml:space="preserve">scaffold1324_13 </t>
  </si>
  <si>
    <t xml:space="preserve">scaffold32622_1 </t>
  </si>
  <si>
    <t xml:space="preserve">scaffold12384_3 </t>
  </si>
  <si>
    <t xml:space="preserve">scaffold61119_2 </t>
  </si>
  <si>
    <t>scaffold34081_3</t>
  </si>
  <si>
    <t>scaffold65926_1</t>
  </si>
  <si>
    <t>scaffold65142_2</t>
  </si>
  <si>
    <t xml:space="preserve">scaffold45068_3 </t>
  </si>
  <si>
    <t>CTTTCAATCCCTTTTAAATCAGGGCTACGTTAAAAC</t>
  </si>
  <si>
    <t xml:space="preserve">scaffold10734_13 </t>
  </si>
  <si>
    <t xml:space="preserve">scaffold52772_1 </t>
  </si>
  <si>
    <t>GCATTTCAATCCACGCCCCCCGCGAGGGGGGCGACCTG</t>
  </si>
  <si>
    <t xml:space="preserve">scaffold1143_5 </t>
  </si>
  <si>
    <t>GTTTCCGTCCCCTTGCGGGGATAAATTGTAAT</t>
  </si>
  <si>
    <t xml:space="preserve">scaffold26431_5 </t>
  </si>
  <si>
    <t>scaffold25451_1</t>
  </si>
  <si>
    <t>ATTTCAATCCACACTTCCGCGAGGGAAGTGACGA</t>
  </si>
  <si>
    <t>scaffold61119_1</t>
  </si>
  <si>
    <t xml:space="preserve">scaffold13610_4  </t>
  </si>
  <si>
    <t xml:space="preserve">scaffold12427_14 </t>
  </si>
  <si>
    <t xml:space="preserve">scaffold11952_24  </t>
  </si>
  <si>
    <t>scaffold11952_25</t>
  </si>
  <si>
    <t xml:space="preserve">scaffold4231_41 </t>
  </si>
  <si>
    <t xml:space="preserve">scaffold12845_26 </t>
  </si>
  <si>
    <t>GACCGCCCTTACCGTCC</t>
  </si>
  <si>
    <t xml:space="preserve">scaffold4231_38 </t>
  </si>
  <si>
    <t>scaffold28489_69</t>
  </si>
  <si>
    <t xml:space="preserve">scaffold8464_7 </t>
  </si>
  <si>
    <t>GTTTCAATTCCTTATAGGTACGGTATTACA</t>
  </si>
  <si>
    <t xml:space="preserve">scaffold305_1 </t>
  </si>
  <si>
    <t xml:space="preserve">scaffold64738_2 </t>
  </si>
  <si>
    <t>GTTGCAATCTGCACGGGGCGTGTGGAGGCAAAG</t>
  </si>
  <si>
    <t xml:space="preserve">scaffold271_6 </t>
  </si>
  <si>
    <t xml:space="preserve">scaffold8464_5 </t>
  </si>
  <si>
    <t>GTTTCAATTCCTTATAGGTACGGTATTAC</t>
  </si>
  <si>
    <t xml:space="preserve">scaffold11916_11 </t>
  </si>
  <si>
    <t>scaffold8_2</t>
  </si>
  <si>
    <t>scaffold43249_1</t>
  </si>
  <si>
    <t>GTTTCAATACAACTTTTGTTACTGTTCTAT</t>
  </si>
  <si>
    <t>scaffold271_4</t>
  </si>
  <si>
    <t xml:space="preserve">scaffold13363_8 </t>
  </si>
  <si>
    <t>AGGTCGCGCTCCACGTGAGCGCGTGAGTTGAAAT</t>
  </si>
  <si>
    <t>scaffold3098_18</t>
  </si>
  <si>
    <t>GTGTCAATTCCTCATAGGTAAGGTAAAAC</t>
  </si>
  <si>
    <t>scaffold64740_2</t>
  </si>
  <si>
    <t>TTTCAACTCACACACCCGTGAGGGTGTGAC</t>
  </si>
  <si>
    <t xml:space="preserve">scaffold68967_3 </t>
  </si>
  <si>
    <t xml:space="preserve">scaffold38_1  </t>
  </si>
  <si>
    <t>GTCGCGCTCCACGTGAGCGCGTGAGTTGAAAT</t>
  </si>
  <si>
    <t xml:space="preserve">scaffold71433_1 </t>
  </si>
  <si>
    <t xml:space="preserve">scaffold64888_1 </t>
  </si>
  <si>
    <t xml:space="preserve">scaffold27561_4 </t>
  </si>
  <si>
    <t>scaffold2638_2</t>
  </si>
  <si>
    <t xml:space="preserve">scaffold21695_1 </t>
  </si>
  <si>
    <t>scaffold23602_3</t>
  </si>
  <si>
    <t>scaffold28694_2</t>
  </si>
  <si>
    <t xml:space="preserve">scaffold9297_2 </t>
  </si>
  <si>
    <t xml:space="preserve">scaffold3221_3 </t>
  </si>
  <si>
    <t>scaffold11815_7</t>
  </si>
  <si>
    <t>C397504_1</t>
  </si>
  <si>
    <t>GTTTCAATTCCCGCAACGCGGGTAAGATACATC</t>
  </si>
  <si>
    <t xml:space="preserve">scaffold19486_2 </t>
  </si>
  <si>
    <t xml:space="preserve">scaffold36809_2  </t>
  </si>
  <si>
    <t>scaffold19235_4</t>
  </si>
  <si>
    <t xml:space="preserve">scaffold23602_1  </t>
  </si>
  <si>
    <t xml:space="preserve">scaffold30449_1 </t>
  </si>
  <si>
    <t xml:space="preserve">scaffold32044_1 </t>
  </si>
  <si>
    <t xml:space="preserve">scaffold776_4 </t>
  </si>
  <si>
    <t xml:space="preserve">scaffold9858_1 </t>
  </si>
  <si>
    <t xml:space="preserve">scaffold17350_3 </t>
  </si>
  <si>
    <t>GATAAATAAGAACATGAGATGTATTTAAATA</t>
  </si>
  <si>
    <t>scaffold1690_2</t>
  </si>
  <si>
    <t>TCCTGAGCTAATCAGCTCAGGACTTCATTGAGG</t>
  </si>
  <si>
    <t xml:space="preserve">scaffold20730_1 </t>
  </si>
  <si>
    <t>scaffold4516_2</t>
  </si>
  <si>
    <t xml:space="preserve">scaffold17062_2 </t>
  </si>
  <si>
    <t>scaffold9697_4</t>
  </si>
  <si>
    <t>scaffold6038_15</t>
  </si>
  <si>
    <t>GTCGCCTCCCTCGCGGAGGCGTGGATTGAAAT</t>
  </si>
  <si>
    <t>scaffold31229_3</t>
  </si>
  <si>
    <t xml:space="preserve">scaffold1981_9 </t>
  </si>
  <si>
    <t>scaffold21912_8</t>
  </si>
  <si>
    <t>scaffold12274_2</t>
  </si>
  <si>
    <t>GAATTAATAGAATCATAGTGAAATGTAAAT</t>
  </si>
  <si>
    <t xml:space="preserve">scaffold32163_2 </t>
  </si>
  <si>
    <t xml:space="preserve">scaffold20730_2 </t>
  </si>
  <si>
    <t xml:space="preserve">scaffold25310_3 </t>
  </si>
  <si>
    <t>ATTAAAAAATGAATAACCCCTGTAAGGGACGGAAACT</t>
  </si>
  <si>
    <t>scaffold15410_2</t>
  </si>
  <si>
    <t>GTTTTAGGAGTATGTTATTTTGAATGGTAA</t>
  </si>
  <si>
    <t xml:space="preserve">scaffold32202_1 </t>
  </si>
  <si>
    <t>GATAAACATCAACAGGTGCTGTACGAATAC</t>
  </si>
  <si>
    <t>scaffold30996_3</t>
  </si>
  <si>
    <t xml:space="preserve">scaffold21435_1 </t>
  </si>
  <si>
    <t>scaffold14391_1</t>
  </si>
  <si>
    <t>GTCACTCCCCTTGTGGGAGTGTGGATTGAAAT</t>
  </si>
  <si>
    <t>scaffold32009_1</t>
  </si>
  <si>
    <t>scaffold17350_2</t>
  </si>
  <si>
    <t xml:space="preserve">scaffold28229_1 </t>
  </si>
  <si>
    <t>GTTTGAAATCCTTCTGTATTAACAAGACTCTCAAAC</t>
  </si>
  <si>
    <t>scaffold32188_1</t>
  </si>
  <si>
    <t>TTTAAAGTTTTCGTCCCCTCCTCGGGGTCTCTTATCTCAATA</t>
  </si>
  <si>
    <t>scaffold15449_1</t>
  </si>
  <si>
    <t>TTATTTTTCTACCATATGAATTTACACTACTCTCAAAC</t>
  </si>
  <si>
    <t>scaffold8973_1</t>
  </si>
  <si>
    <t>scaffold15239_1</t>
  </si>
  <si>
    <t>ATTTCAATCCACTAGCTCCTCGCGGAGCCAGAC</t>
  </si>
  <si>
    <t>scaffold28420_2</t>
  </si>
  <si>
    <t>GTTAAGCATTAACATTGTACGGTCTCA</t>
  </si>
  <si>
    <t>scaffold1981_8</t>
  </si>
  <si>
    <t>scaffold8685_1</t>
  </si>
  <si>
    <t>TTCCTCAATGAAGTCCTGAGCTGATTAGCTCAGGAATT</t>
  </si>
  <si>
    <t>scaffold28559_1</t>
  </si>
  <si>
    <t xml:space="preserve">scaffold171_1 </t>
  </si>
  <si>
    <t xml:space="preserve">scaffold32031_2 </t>
  </si>
  <si>
    <t>C426704_1</t>
  </si>
  <si>
    <t>scaffold14900_1</t>
  </si>
  <si>
    <t xml:space="preserve">scaffold31725_2 </t>
  </si>
  <si>
    <t>ATTTCAATCCACACTCCCACGAAGGGAGCGAC</t>
  </si>
  <si>
    <t xml:space="preserve">scaffold32020_1 </t>
  </si>
  <si>
    <t>CAAGAGACCGTACAATGTTAATGCTTAAT</t>
  </si>
  <si>
    <t>scaffold32102_1</t>
  </si>
  <si>
    <t>scaffold14998_5</t>
  </si>
  <si>
    <t>C429622_1</t>
  </si>
  <si>
    <t xml:space="preserve">C413558_1 </t>
  </si>
  <si>
    <t xml:space="preserve">scaffold26083_1 </t>
  </si>
  <si>
    <t xml:space="preserve">scaffold9630_16  </t>
  </si>
  <si>
    <t>GTCACTCCCCTTGCGGGAGTGTGGGTTGAAAT</t>
  </si>
  <si>
    <t>scaffold5963_3</t>
  </si>
  <si>
    <t xml:space="preserve">scaffold2471_19 </t>
  </si>
  <si>
    <t>ATTGAATAGTAACTTAGAAGTTTTTAAAT</t>
  </si>
  <si>
    <t>scaffold2_2</t>
  </si>
  <si>
    <t>scaffold1347_16</t>
  </si>
  <si>
    <t>ATTTAAAGACTTCTGAGTTAATATTCTAC</t>
  </si>
  <si>
    <t xml:space="preserve">scaffold1100_2 </t>
  </si>
  <si>
    <t>scaffold11709_10</t>
  </si>
  <si>
    <t>ATAGAATAATAACTGAGTAGTTTTTAAAT</t>
  </si>
  <si>
    <t>scaffold4399_4</t>
  </si>
  <si>
    <t xml:space="preserve">scaffold4544_1 </t>
  </si>
  <si>
    <t>scaffold851_20</t>
  </si>
  <si>
    <t>GTCTTCTCCACGTCCGTGGAGGTGTTTC</t>
  </si>
  <si>
    <t>GTCTTCTCCACGTCCGTGGAGGTGTTTCC</t>
  </si>
  <si>
    <t xml:space="preserve">scaffold11917_3 </t>
  </si>
  <si>
    <t>AATTCCATAAGGTACAATTAATAC</t>
  </si>
  <si>
    <t xml:space="preserve">scaffold7746_1 </t>
  </si>
  <si>
    <t>scaffold20292_2</t>
  </si>
  <si>
    <t xml:space="preserve">scaffold20292_1 </t>
  </si>
  <si>
    <t xml:space="preserve">scaffold4942_3 </t>
  </si>
  <si>
    <t>scaffold45480_1</t>
  </si>
  <si>
    <t xml:space="preserve">scaffold14102_8 </t>
  </si>
  <si>
    <t>AGAAACACCCCCACGTGCGTGGGGAAGAC</t>
  </si>
  <si>
    <t>C658903_1</t>
  </si>
  <si>
    <t xml:space="preserve">scaffold36401_2 </t>
  </si>
  <si>
    <t>GTTTTATGATGACTCAATTCTTCCAGGTACTAAAAC</t>
  </si>
  <si>
    <t xml:space="preserve">scaffold49029_1 </t>
  </si>
  <si>
    <t xml:space="preserve">scaffold39089_1 </t>
  </si>
  <si>
    <t>GTCTTCCCCACGCACGTGGGGGTGTTTCTA</t>
  </si>
  <si>
    <t xml:space="preserve">scaffold11251_2 </t>
  </si>
  <si>
    <t>scaffold17001_8</t>
  </si>
  <si>
    <t>GAAACATTTCATACCCCTATGGGGACAGCAAC</t>
  </si>
  <si>
    <t>scaffold11251_1</t>
  </si>
  <si>
    <t xml:space="preserve">scaffold21841_2 </t>
  </si>
  <si>
    <t xml:space="preserve">scaffold31233_1 </t>
  </si>
  <si>
    <t>scaffold21841_4</t>
  </si>
  <si>
    <t xml:space="preserve">scaffold23483_1 </t>
  </si>
  <si>
    <t>scaffold28189_5</t>
  </si>
  <si>
    <t xml:space="preserve">scaffold30957_5 </t>
  </si>
  <si>
    <t>scaffold50202_2</t>
  </si>
  <si>
    <t>scaffold25980_1</t>
  </si>
  <si>
    <t>scaffold54118_3</t>
  </si>
  <si>
    <t xml:space="preserve">scaffold26136_8 </t>
  </si>
  <si>
    <t>scaffold3639_2</t>
  </si>
  <si>
    <t>scaffold17001_9</t>
  </si>
  <si>
    <t xml:space="preserve">scaffold34881_1 </t>
  </si>
  <si>
    <t>ATTTCAATCCACGCTCCCGTGAAGGGAGCGAC</t>
  </si>
  <si>
    <t xml:space="preserve">scaffold30957_9 </t>
  </si>
  <si>
    <t>scaffold12837_4</t>
  </si>
  <si>
    <t xml:space="preserve">scaffold30957_4  </t>
  </si>
  <si>
    <t>scaffold41127_6</t>
  </si>
  <si>
    <t>AAGTCACATCTTATATAGATGTGTGAATTGAAATTA</t>
  </si>
  <si>
    <t xml:space="preserve">scaffold14102_5  </t>
  </si>
  <si>
    <t>scaffold9083_5</t>
  </si>
  <si>
    <t>scaffold34670_2</t>
  </si>
  <si>
    <t>AGAGATACATTACCTATGAGGAATTGACACA</t>
  </si>
  <si>
    <t xml:space="preserve">scaffold43871_2 </t>
  </si>
  <si>
    <t xml:space="preserve">scaffold2213_9 </t>
  </si>
  <si>
    <t xml:space="preserve">scaffold34063_21  </t>
  </si>
  <si>
    <t>scaffold4662_19</t>
  </si>
  <si>
    <t>scaffold32767_1</t>
  </si>
  <si>
    <t>scaffold41981_1</t>
  </si>
  <si>
    <t>ATCTACAACAGTAGAAATTATTAGGGATTATTAATCC</t>
  </si>
  <si>
    <t xml:space="preserve">scaffold4662_20 </t>
  </si>
  <si>
    <t>scaffold140_1</t>
  </si>
  <si>
    <t>AAGCCCGATAAAGGGCATTGACA</t>
  </si>
  <si>
    <t xml:space="preserve">scaffold17047_5 </t>
  </si>
  <si>
    <t>scaffold46347_3</t>
  </si>
  <si>
    <t>scaffold1870_5</t>
  </si>
  <si>
    <t>AATGTTTCAATCCACGCACTCACGAGGAGTGCGAC</t>
  </si>
  <si>
    <t xml:space="preserve">scaffold29576_1 </t>
  </si>
  <si>
    <t>GTCGCACTCCTCGTGAGTGCGTGGATTGAAAC</t>
  </si>
  <si>
    <t xml:space="preserve">scaffold40528_5 </t>
  </si>
  <si>
    <t>ATTTCAACTCACATCCTCACAAGGAGGATGAC</t>
  </si>
  <si>
    <t>scaffold4140_7</t>
  </si>
  <si>
    <t>GGGATCACCCCCGCATGTGCGGGGAAAAGA</t>
  </si>
  <si>
    <t>scaffold19352_3</t>
  </si>
  <si>
    <t xml:space="preserve">scaffold40347_4 </t>
  </si>
  <si>
    <t>C768442_1</t>
  </si>
  <si>
    <t>scaffold778_2</t>
  </si>
  <si>
    <t>GTCGTTCCCCACGAGGGAACGTGGATTGAAAT</t>
  </si>
  <si>
    <t xml:space="preserve">scaffold33_5 </t>
  </si>
  <si>
    <t xml:space="preserve">scaffold454_2 </t>
  </si>
  <si>
    <t>GTTGACTGCCGCATAGGCAGCTTAGAAA</t>
  </si>
  <si>
    <t>scaffold20896_1</t>
  </si>
  <si>
    <t>scaffold38993_1</t>
  </si>
  <si>
    <t xml:space="preserve">scaffold51383_1  </t>
  </si>
  <si>
    <t xml:space="preserve">scaffold19595_2 </t>
  </si>
  <si>
    <t>GTTTGAATACTATACGTTTTTACATCATTCTCAAAC</t>
  </si>
  <si>
    <t>scaffold10930_15</t>
  </si>
  <si>
    <t xml:space="preserve">scaffold34395_1 </t>
  </si>
  <si>
    <t xml:space="preserve">scaffold40902_1 </t>
  </si>
  <si>
    <t>GTTTGAGAGGTGTGTAGAATATGATGGGTACAAAA</t>
  </si>
  <si>
    <t xml:space="preserve">scaffold39112_1 </t>
  </si>
  <si>
    <t>ATTAAGAAAATAAAAGCCCCGATAGGGGACGAAAAC</t>
  </si>
  <si>
    <t xml:space="preserve">scaffold12639_14 </t>
  </si>
  <si>
    <t>GTTGTACATTACCTATGAGGGATTGAAACA</t>
  </si>
  <si>
    <t>scaffold13819_16</t>
  </si>
  <si>
    <t>GAATTAATAGAAACATAATGGAATTTAAAT</t>
  </si>
  <si>
    <t xml:space="preserve">scaffold49560_1 </t>
  </si>
  <si>
    <t>GTCATCCTCCTTGTGAGGATGTGAGTTGAAAA</t>
  </si>
  <si>
    <t>scaffold13034_5</t>
  </si>
  <si>
    <t>scaffold16224_3</t>
  </si>
  <si>
    <t xml:space="preserve">scaffold10659_1 </t>
  </si>
  <si>
    <t xml:space="preserve">scaffold33525_2 </t>
  </si>
  <si>
    <t>AACATTTCTATCCACGCCCTCCGCGAGGAGGGCGACA</t>
  </si>
  <si>
    <t xml:space="preserve">scaffold8549_3 </t>
  </si>
  <si>
    <t xml:space="preserve">scaffold9475_2 </t>
  </si>
  <si>
    <t>TTGTTTCAATCCCTCATAGGTAATATACAACT</t>
  </si>
  <si>
    <t xml:space="preserve">scaffold29473_1 </t>
  </si>
  <si>
    <t>scaffold40347_3</t>
  </si>
  <si>
    <t xml:space="preserve">scaffold40528_4_1 </t>
  </si>
  <si>
    <t>scaffold40528_4_2</t>
  </si>
  <si>
    <t>scaffold47791_5</t>
  </si>
  <si>
    <t>GATTAACTTTAACATGGGATGTATTGAAAT</t>
  </si>
  <si>
    <t xml:space="preserve">scaffold10258_1 </t>
  </si>
  <si>
    <t>GTAACAGCTCGCGCCCCTGCGGGGGACAGCAAC</t>
  </si>
  <si>
    <t xml:space="preserve">scaffold51178_1 </t>
  </si>
  <si>
    <t>AATTTAAATTCCATTATGATTCTATTAATTC</t>
  </si>
  <si>
    <t>scaffold18429_8</t>
  </si>
  <si>
    <t>scaffold2249_1</t>
  </si>
  <si>
    <t>TAAGCTTGAGTACCATACATTTTTACATCATTCTCAAAC</t>
  </si>
  <si>
    <t>scaffold8549_4</t>
  </si>
  <si>
    <t>scaffold37602_3</t>
  </si>
  <si>
    <t xml:space="preserve">scaffold21988_3 </t>
  </si>
  <si>
    <t>GTTAGATATCATACTTATCAAGGATTAACGC</t>
  </si>
  <si>
    <t xml:space="preserve">scaffold383_1 </t>
  </si>
  <si>
    <t>scaffold49488_4</t>
  </si>
  <si>
    <t xml:space="preserve">scaffold21968_3 </t>
  </si>
  <si>
    <t xml:space="preserve">scaffold10258_7 </t>
  </si>
  <si>
    <t>GTTGCTGTCCCCATAGGGGTATGAAATGTTTC</t>
  </si>
  <si>
    <t>scaffold53813_1</t>
  </si>
  <si>
    <t>AAATATCTACAACAGTAGAAATTATTCTATATTACTTAACA</t>
  </si>
  <si>
    <t>scaffold41157_3</t>
  </si>
  <si>
    <t xml:space="preserve">scaffold46988_1 </t>
  </si>
  <si>
    <t>GTGTCAATTCCTCATAGGTAATGTATCTCA</t>
  </si>
  <si>
    <t>scaffold37419_1</t>
  </si>
  <si>
    <t xml:space="preserve">scaffold11540_7  </t>
  </si>
  <si>
    <t xml:space="preserve">scaffold38939_4 </t>
  </si>
  <si>
    <t>scaffold14812_15</t>
  </si>
  <si>
    <t>GTTCTCGTCCCCTTTTCGGGGTTTCTATCTTTCTAC</t>
  </si>
  <si>
    <t>scaffold3965_2</t>
  </si>
  <si>
    <t xml:space="preserve">scaffold16137_3 </t>
  </si>
  <si>
    <t>scaffold2355_3</t>
  </si>
  <si>
    <t xml:space="preserve">scaffold11540_6 </t>
  </si>
  <si>
    <t>scaffold11540_10</t>
  </si>
  <si>
    <t xml:space="preserve">scaffold38939_3 </t>
  </si>
  <si>
    <t xml:space="preserve">scaffold30696_6 </t>
  </si>
  <si>
    <t>scaffold16036_2</t>
  </si>
  <si>
    <t xml:space="preserve">scaffold21604_22 </t>
  </si>
  <si>
    <t xml:space="preserve">scaffold3_1 </t>
  </si>
  <si>
    <t xml:space="preserve">scaffold2294_10 </t>
  </si>
  <si>
    <t>TATGCGGGCGGCGTGGCCGGTACCAAC</t>
  </si>
  <si>
    <t xml:space="preserve">scaffold29871_1 </t>
  </si>
  <si>
    <t>TTTCCAATGTTCCAAAGATACTAAAATGAGAGCAAATCACAAC</t>
  </si>
  <si>
    <t>scaffold16198_1</t>
  </si>
  <si>
    <t>CTATAAATCTATCCATATTGGATTTTAAAC</t>
  </si>
  <si>
    <t>scaffold33548_3</t>
  </si>
  <si>
    <t>scaffold18072_9</t>
  </si>
  <si>
    <t>TTACGTCCCCTTGCGGGGTGTGAGTTAAATC</t>
  </si>
  <si>
    <t>scaffold33548_4</t>
  </si>
  <si>
    <t>scaffold24136_3</t>
  </si>
  <si>
    <t xml:space="preserve">scaffold5072_10 </t>
  </si>
  <si>
    <t>TGGTATTAATTGTACCTTATGGAATTGAAATTA</t>
  </si>
  <si>
    <t>scaffold11556_2</t>
  </si>
  <si>
    <t>ATTATACCATACCAAGAGCTATTAGGGAACTATGA</t>
  </si>
  <si>
    <t xml:space="preserve">scaffold40012_7 </t>
  </si>
  <si>
    <t>scaffold2600_1</t>
  </si>
  <si>
    <t>scaffold38462_1</t>
  </si>
  <si>
    <t>TCCAACGTCCCCTTGCGGGGTGTGA</t>
  </si>
  <si>
    <t xml:space="preserve">scaffold9408_7 </t>
  </si>
  <si>
    <t>scaffold9408_8</t>
  </si>
  <si>
    <t>scaffold113_1</t>
  </si>
  <si>
    <t>caffold12796_4</t>
  </si>
  <si>
    <t>TATCGTCCCCTTGCGGGGTGTGAGTTGATTCC</t>
  </si>
  <si>
    <t>scaffold9408_5</t>
  </si>
  <si>
    <t>scaffold309_1</t>
  </si>
  <si>
    <t xml:space="preserve">scaffold113_2 </t>
  </si>
  <si>
    <t>scaffold9408_4</t>
  </si>
  <si>
    <t>scaffold58243_1</t>
  </si>
  <si>
    <t>TCCTACGTCCCCTTGCGGGGTGTGAT</t>
  </si>
  <si>
    <t>scaffold13621_1</t>
  </si>
  <si>
    <t>GCATTTCAATCCACGCTCCCCGTGTGGGGAGCGACT</t>
  </si>
  <si>
    <t>scaffold47_9</t>
  </si>
  <si>
    <t>TAGGTTCAACCCCGCGTATGCGGGGAATAT</t>
  </si>
  <si>
    <t xml:space="preserve">scaffold113_6 </t>
  </si>
  <si>
    <t>scaffold32893_1</t>
  </si>
  <si>
    <t>ATTTAACATTAACAAGTGTTGTATTTGAAT</t>
  </si>
  <si>
    <t>scaffold1183_25</t>
  </si>
  <si>
    <t>scaffold11_1</t>
  </si>
  <si>
    <t>scaffold44422_1</t>
  </si>
  <si>
    <t xml:space="preserve">scaffold55223_3 </t>
  </si>
  <si>
    <t xml:space="preserve">scaffold54692_6 </t>
  </si>
  <si>
    <t>scaffold9458_2</t>
  </si>
  <si>
    <t>CTTTTGTACACCCTCAGGGATTCGAACCCTGGACCCACTGATTAAGAGTCAG</t>
  </si>
  <si>
    <t xml:space="preserve">scaffold152_2 </t>
  </si>
  <si>
    <t xml:space="preserve">scaffold48582_3 </t>
  </si>
  <si>
    <t xml:space="preserve">scaffold49927_1 </t>
  </si>
  <si>
    <t>scaffold1183_23</t>
  </si>
  <si>
    <t>scaffold29648_2</t>
  </si>
  <si>
    <t>TTTTCTAAGCTGCCTATGCGGCAGTGATC</t>
  </si>
  <si>
    <t xml:space="preserve">scaffold48582_2 </t>
  </si>
  <si>
    <t xml:space="preserve">scaffold47_7 </t>
  </si>
  <si>
    <t xml:space="preserve">scaffold38426_1 </t>
  </si>
  <si>
    <t xml:space="preserve">scaffold53858_1 </t>
  </si>
  <si>
    <t>TGTTTAAAACTAACCCCGTTTATAGGGGACGGAAACT</t>
  </si>
  <si>
    <t>C698713_1</t>
  </si>
  <si>
    <t xml:space="preserve">scaffold55298_1 </t>
  </si>
  <si>
    <t>scaffold152_1</t>
  </si>
  <si>
    <t xml:space="preserve">scaffold17501_15 </t>
  </si>
  <si>
    <t xml:space="preserve">scaffold11258_1 </t>
  </si>
  <si>
    <t xml:space="preserve">C361533_1  </t>
  </si>
  <si>
    <t>scaffold25758_1</t>
  </si>
  <si>
    <t xml:space="preserve">scaffold490_12 </t>
  </si>
  <si>
    <t>GTTGCAATCCTCGTAGACAAGTGGGTTGCCAG</t>
  </si>
  <si>
    <t>scaffold11258_2</t>
  </si>
  <si>
    <t>scaffold1990_2</t>
  </si>
  <si>
    <t xml:space="preserve">scaffold10864_1 </t>
  </si>
  <si>
    <t xml:space="preserve">scaffold18834_8 </t>
  </si>
  <si>
    <t>GGTTTTGGCTCTCTGATGAATATTGATAAACTTATACTG</t>
  </si>
  <si>
    <t xml:space="preserve">C348613_1 </t>
  </si>
  <si>
    <t>ATTTAAAAACTTCTAAGTTACTATTCAAC</t>
  </si>
  <si>
    <t xml:space="preserve">scaffold18595_10 </t>
  </si>
  <si>
    <t xml:space="preserve">scaffold27660_1 </t>
  </si>
  <si>
    <t xml:space="preserve">scaffold2583_8  </t>
  </si>
  <si>
    <t xml:space="preserve">scaffold12244_5 </t>
  </si>
  <si>
    <t>scaffold20251_1</t>
  </si>
  <si>
    <t>scaffold33755_1</t>
  </si>
  <si>
    <t xml:space="preserve">scaffold28149_1 </t>
  </si>
  <si>
    <t>scaffold7161_8</t>
  </si>
  <si>
    <t>scaffold7291_2</t>
  </si>
  <si>
    <t>TTGATATACATTACCTATAAGGAATTGACACTT</t>
  </si>
  <si>
    <t>scaffold2665_3</t>
  </si>
  <si>
    <t xml:space="preserve">scaffold190_1 </t>
  </si>
  <si>
    <t>scaffold34622_2</t>
  </si>
  <si>
    <t>scaffold8907_2</t>
  </si>
  <si>
    <t xml:space="preserve">scaffold2665_4 </t>
  </si>
  <si>
    <t>scaffold20251_2</t>
  </si>
  <si>
    <t xml:space="preserve">scaffold36313_1 </t>
  </si>
  <si>
    <t xml:space="preserve">scaffold24866_1 </t>
  </si>
  <si>
    <t xml:space="preserve">scaffold2196_33 </t>
  </si>
  <si>
    <t>scaffold53149_1</t>
  </si>
  <si>
    <t>scaffold41274_2</t>
  </si>
  <si>
    <t>scaffold9593_20</t>
  </si>
  <si>
    <t>scaffold36669_1</t>
  </si>
  <si>
    <t>scaffold55032_1</t>
  </si>
  <si>
    <t>ATTTGAGTTACTTCCAGTAGAATAAGGATTAAGAC</t>
  </si>
  <si>
    <t xml:space="preserve">scaffold20936_5 </t>
  </si>
  <si>
    <t xml:space="preserve">scaffold18127_1 </t>
  </si>
  <si>
    <t xml:space="preserve">scaffold24342_2 </t>
  </si>
  <si>
    <t xml:space="preserve">scaffold7800_9 </t>
  </si>
  <si>
    <t>GGATCACCCCCGCGTATGCGGGGAAAAGCC</t>
  </si>
  <si>
    <t xml:space="preserve">scaffold7715_8 </t>
  </si>
  <si>
    <t>GTTGTGGTTTGATGTAGAATTGGAATGAGAAACAAC</t>
  </si>
  <si>
    <t>scaffold10152_3_1</t>
  </si>
  <si>
    <t>GCGAACTTGTCAGGGCGAGGCCCTTCCATCTTGCCTGCGGCAAGACCGTTCGGTCGCTTA</t>
  </si>
  <si>
    <t>scaffold7715_7</t>
  </si>
  <si>
    <t>GTTGTGGTTTGATGTAGAATTGGAATGAGAAACAACG</t>
  </si>
  <si>
    <t>scaffold21307_3</t>
  </si>
  <si>
    <t>GTTGTTTCTTATTTCAATTCTACATCAAACCACAAC</t>
  </si>
  <si>
    <t>scaffold19898_1</t>
  </si>
  <si>
    <t xml:space="preserve">scaffold19104_5 </t>
  </si>
  <si>
    <t>GTTGTGGTTTGATGTAGAAAGAGGATGCAATACAAC</t>
  </si>
  <si>
    <t>scaffold4936_5</t>
  </si>
  <si>
    <t>ATTTACATTCCACTATGTATCTATTAATTCT</t>
  </si>
  <si>
    <t>scaffold25159_3</t>
  </si>
  <si>
    <t xml:space="preserve">scaffold5562_9  </t>
  </si>
  <si>
    <t>GTTTTGTATCTTTCTGAATTAGCAAAGCTCTCAAAC</t>
  </si>
  <si>
    <t>scaffold12455_1</t>
  </si>
  <si>
    <t>TGTTGTTTCTACCTTTCAAACTAAAGGCTAATACAACC</t>
  </si>
  <si>
    <t xml:space="preserve">scaffold24342_1 </t>
  </si>
  <si>
    <t>scaffold43725_2</t>
  </si>
  <si>
    <t xml:space="preserve">scaffold6590_11 </t>
  </si>
  <si>
    <t>C526180_1</t>
  </si>
  <si>
    <t>scaffold31089_2</t>
  </si>
  <si>
    <t>ATCTACAATAGTAGAAATTATTGAAGCATACTAGCC</t>
  </si>
  <si>
    <t>C489056_1</t>
  </si>
  <si>
    <t xml:space="preserve">scaffold9692_7 </t>
  </si>
  <si>
    <t>C505426_1</t>
  </si>
  <si>
    <t xml:space="preserve">scaffold20936_6 </t>
  </si>
  <si>
    <t>scaffold31089_3</t>
  </si>
  <si>
    <t xml:space="preserve">scaffold6590_14 </t>
  </si>
  <si>
    <t>scaffold8049_5</t>
  </si>
  <si>
    <t>scaffold1032_5</t>
  </si>
  <si>
    <t>ATCTACACTAGTAGAAATTCTTTAAGGTTATTCAACA</t>
  </si>
  <si>
    <t>scaffold9692_6</t>
  </si>
  <si>
    <t xml:space="preserve">scaffold45403_1 </t>
  </si>
  <si>
    <t>ATTTCTATCCACGCCCTCTGCGAGGAGGGCGAC</t>
  </si>
  <si>
    <t>C493228_1</t>
  </si>
  <si>
    <t xml:space="preserve">scaffold45176_1 </t>
  </si>
  <si>
    <t>GTCTTAATCCTTGTTGTAATGGAAGATGGTCTCGTAC</t>
  </si>
  <si>
    <t>scaffold28927_1</t>
  </si>
  <si>
    <t>AGTTTGAGAATGATGTAAAAATGTATGGTACTCAAAC</t>
  </si>
  <si>
    <t xml:space="preserve">scaffold830_5 </t>
  </si>
  <si>
    <t>scaffold10373_3</t>
  </si>
  <si>
    <t>scaffold15323_9</t>
  </si>
  <si>
    <t xml:space="preserve">scaffold63_6 </t>
  </si>
  <si>
    <t>scaffold44722_1</t>
  </si>
  <si>
    <t>scaffold39667_1</t>
  </si>
  <si>
    <t>scaffold45489_1</t>
  </si>
  <si>
    <t>scaffold45476_1</t>
  </si>
  <si>
    <t xml:space="preserve">C514204_1 </t>
  </si>
  <si>
    <t xml:space="preserve">scaffold1858_3 </t>
  </si>
  <si>
    <t xml:space="preserve">scaffold44992_1  </t>
  </si>
  <si>
    <t xml:space="preserve">scaffold23032_1 </t>
  </si>
  <si>
    <t>TTTAGAGATACTAAAAATGTCATGATACTAAAAC</t>
  </si>
  <si>
    <t>scaffold45462_1</t>
  </si>
  <si>
    <t xml:space="preserve">scaffold6590_12 </t>
  </si>
  <si>
    <t>scaffold1032_3</t>
  </si>
  <si>
    <t>scaffold63_7</t>
  </si>
  <si>
    <t xml:space="preserve">scaffold38835_4 </t>
  </si>
  <si>
    <t>GTTTCAATACATCTTATGTTGTTGTTTAAC</t>
  </si>
  <si>
    <t xml:space="preserve">scaffold1894_1 </t>
  </si>
  <si>
    <t>scaffold40103_2</t>
  </si>
  <si>
    <t>scaffold50427_1</t>
  </si>
  <si>
    <t>GTTTCAATACATCTCATGTTGTAGTTTATC</t>
  </si>
  <si>
    <t xml:space="preserve">scaffold630_21 </t>
  </si>
  <si>
    <t>GTTTCAATACATCTCATGTTGTTGTTTAAC</t>
  </si>
  <si>
    <t>scaffold40051_5</t>
  </si>
  <si>
    <t>TCTTTTCCCCGCACATGCGGGGGTGATCCC</t>
  </si>
  <si>
    <t xml:space="preserve">scaffold8833_10 </t>
  </si>
  <si>
    <t xml:space="preserve">scaffold18379_2 </t>
  </si>
  <si>
    <t>TGTTTCAACACACAGCCGCCCGAAGGCGGCTGCA</t>
  </si>
  <si>
    <t xml:space="preserve">scaffold41789_2 </t>
  </si>
  <si>
    <t>ATTTCAATTCATGCATCCCTTATGGGATGCAAC</t>
  </si>
  <si>
    <t xml:space="preserve">scaffold285_1 </t>
  </si>
  <si>
    <t>ATTGAGATAAGAGACCCCCGTAGAGGGGACGAGAAT</t>
  </si>
  <si>
    <t xml:space="preserve">scaffold55519_1 </t>
  </si>
  <si>
    <t xml:space="preserve">scaffold37427_3 </t>
  </si>
  <si>
    <t>TGTTTCAATACATCTCATGTTGTAGTTTATC</t>
  </si>
  <si>
    <t>C808414_1</t>
  </si>
  <si>
    <t>GTTTTACTACCTTGTAAACCTATAAGGTTGCAAAAG</t>
  </si>
  <si>
    <t>scaffold53598_1</t>
  </si>
  <si>
    <t xml:space="preserve">scaffold29886_2 </t>
  </si>
  <si>
    <t>ATTTCAAAACATCCTATGTTGTTGTTTAAC</t>
  </si>
  <si>
    <t>scaffold10373_23</t>
  </si>
  <si>
    <t>scaffold13915_1</t>
  </si>
  <si>
    <t>scaffold3863_2</t>
  </si>
  <si>
    <t>GTTAAACAACAACATAGGATGTATTGAAAC</t>
  </si>
  <si>
    <t>scaffold15913_1</t>
  </si>
  <si>
    <t xml:space="preserve">scaffold3863_3 </t>
  </si>
  <si>
    <t xml:space="preserve">scaffold7751_4 </t>
  </si>
  <si>
    <t>scaffold10373_24</t>
  </si>
  <si>
    <t xml:space="preserve">scaffold16201_1 </t>
  </si>
  <si>
    <t>AGTTGTTTTACATTACCTATGAGGAATTGACACTT</t>
  </si>
  <si>
    <t>TGTTTTACATTACCTATGAGGAATTGACACT</t>
  </si>
  <si>
    <t xml:space="preserve">scaffold33730_1 </t>
  </si>
  <si>
    <t>scaffold12306_11_2</t>
  </si>
  <si>
    <t>scaffold14178_13</t>
  </si>
  <si>
    <t>scaffold47884_2</t>
  </si>
  <si>
    <t>GTTTGAGAGTAGTGTAAATTCATATGATAGTCAAAC</t>
  </si>
  <si>
    <t xml:space="preserve">scaffold43174_3 </t>
  </si>
  <si>
    <t xml:space="preserve">scaffold8291_5 </t>
  </si>
  <si>
    <t>TTTTAGTATCCACGATAAACGTGGATTGTAGT</t>
  </si>
  <si>
    <t xml:space="preserve">scaffold6786_7 </t>
  </si>
  <si>
    <t>scaffold36289_1</t>
  </si>
  <si>
    <t>scaffold52044_2</t>
  </si>
  <si>
    <t>GTTTCAGTGCTATAGCTCGTAGCGTTATGATCTCTGCT</t>
  </si>
  <si>
    <t>GTTTCAGTGCTATAGCTCGTAGCGTTATGATCTCTGCTCCAA</t>
  </si>
  <si>
    <t>GTTTCAGTGCTATAGCTCGTAGCGTTATGATCTCTGC</t>
  </si>
  <si>
    <t xml:space="preserve">C635785_1 </t>
  </si>
  <si>
    <t>C628426_1</t>
  </si>
  <si>
    <t>TCCAACGTCCCCTTGCGGGGTGTGATGG</t>
  </si>
  <si>
    <t xml:space="preserve">scaffold3564_3 </t>
  </si>
  <si>
    <t xml:space="preserve">scaffold12463_10 </t>
  </si>
  <si>
    <t>ATTTCAATCCACGCCCTCCGTGGGGAGGGCGAC</t>
  </si>
  <si>
    <t xml:space="preserve">scaffold43174_2 </t>
  </si>
  <si>
    <t>ATTTCAATACATCTAATGTTACTATTCAACT</t>
  </si>
  <si>
    <t>scaffold47100_7</t>
  </si>
  <si>
    <t xml:space="preserve">scaffold32991_1 </t>
  </si>
  <si>
    <t>GTACGAGACCATTGTCCACTACAACAAGGATTAAGAC</t>
  </si>
  <si>
    <t xml:space="preserve">scaffold36975_3 </t>
  </si>
  <si>
    <t>scaffold46710_1</t>
  </si>
  <si>
    <t>scaffold39707_4</t>
  </si>
  <si>
    <t>scaffold19313_3</t>
  </si>
  <si>
    <t>scaffold7049_1</t>
  </si>
  <si>
    <t>GCTTTGTACCTATGTGATTTAATAGACTTCCAAAGC</t>
  </si>
  <si>
    <t>scaffold42179_1</t>
  </si>
  <si>
    <t>scaffold3564_4</t>
  </si>
  <si>
    <t>scaffold28879_7</t>
  </si>
  <si>
    <t>GGGATCACCCCCGCGTATGCGGGGAAAAG</t>
  </si>
  <si>
    <t>TGGGATCACCCCCGCATGTGCGGGGAAAAG</t>
  </si>
  <si>
    <t xml:space="preserve">scaffold15187_4  </t>
  </si>
  <si>
    <t xml:space="preserve">scaffold11834_1 </t>
  </si>
  <si>
    <t>C608340_1</t>
  </si>
  <si>
    <t>scaffold15340_2</t>
  </si>
  <si>
    <t>scaffold32956_1</t>
  </si>
  <si>
    <t>GTCTTAATCCTTGTTGTAGTGGACAATGGTCTCGTAC</t>
  </si>
  <si>
    <t>scaffold28100_1</t>
  </si>
  <si>
    <t>GTTATAGCTTCCTTTCCAAATCAGATATGCTATAATAT</t>
  </si>
  <si>
    <t>scaffold13767_2</t>
  </si>
  <si>
    <t xml:space="preserve">scaffold13767_2 </t>
  </si>
  <si>
    <t>ATTGTACTGTGCCTTATTTTGGATTCAAGGCAAAAC</t>
  </si>
  <si>
    <t xml:space="preserve">C612172_1 </t>
  </si>
  <si>
    <t>GTCGCGCCCCGCAAGGGGCGCGTGGGTTGAAAT</t>
  </si>
  <si>
    <t>scaffold52103_1</t>
  </si>
  <si>
    <t>GTACGAGACCATTGTCCACTACAATAAGGATTAAGA</t>
  </si>
  <si>
    <t xml:space="preserve">scaffold14178_7 </t>
  </si>
  <si>
    <t>scaffold40256_3</t>
  </si>
  <si>
    <t>GGTTCACCCCCGCGTATGCGGGGAATAT</t>
  </si>
  <si>
    <t>scaffold53088_1</t>
  </si>
  <si>
    <t xml:space="preserve">scaffold4454_9  </t>
  </si>
  <si>
    <t>scaffold30486_7_1</t>
  </si>
  <si>
    <t>scaffold24387_6</t>
  </si>
  <si>
    <t>scaffold38837_1</t>
  </si>
  <si>
    <t>GTACGAGACCATTGTCCACTACAACAAGGATTAAGACT</t>
  </si>
  <si>
    <t>GTACTAGACCATTGTCCACTACAACAAGGATTAAGAC</t>
  </si>
  <si>
    <t xml:space="preserve">scaffold38428_2 </t>
  </si>
  <si>
    <t xml:space="preserve">scaffold32761_2 </t>
  </si>
  <si>
    <t>GTTTTCGCCCCCTTACGGGGATGGTAC</t>
  </si>
  <si>
    <t xml:space="preserve">scaffold22050_3 </t>
  </si>
  <si>
    <t>C424124_1</t>
  </si>
  <si>
    <t>CGGTTTATCCCCGCTGACGCGGGGAACAC</t>
  </si>
  <si>
    <t>scaffold12284_1</t>
  </si>
  <si>
    <t xml:space="preserve">scaffold15855_2 </t>
  </si>
  <si>
    <t>AAATTTCTATCCACGCCCTCCGCGAGGAGGGCGAC</t>
  </si>
  <si>
    <t>scaffold31695_6</t>
  </si>
  <si>
    <t>GTGTCAATCCCTTCAAGGGTTCTCATATCTTCTAAC</t>
  </si>
  <si>
    <t>scaffold29581_2</t>
  </si>
  <si>
    <t xml:space="preserve">scaffold31785_1 </t>
  </si>
  <si>
    <t>GTCGCTCCCGCGAGGGAGCGTGGATTGAAAT</t>
  </si>
  <si>
    <t>scaffold4454_7</t>
  </si>
  <si>
    <t xml:space="preserve">scaffold8023_8 </t>
  </si>
  <si>
    <t xml:space="preserve">scaffold28686_5 </t>
  </si>
  <si>
    <t>GTGTCAATCCCCTAAAGGGTTTCTCTATCTTCTAAC</t>
  </si>
  <si>
    <t xml:space="preserve">scaffold29581_1 </t>
  </si>
  <si>
    <t>CTTTTATATTTACATTCCACTATGTATCTATTAATTCG</t>
  </si>
  <si>
    <t>scaffold18821_3</t>
  </si>
  <si>
    <t>GTTTCAGTTAAGGACTTTTTCAATCTATAATTGAAGC</t>
  </si>
  <si>
    <t>scaffold38997_1</t>
  </si>
  <si>
    <t>GTACGAGACCATCTTCCATTACAACAAGGATTAAGAC</t>
  </si>
  <si>
    <t>GTACGAGACCATCGTCCACTACAACAAGGATTAAGAC</t>
  </si>
  <si>
    <t xml:space="preserve">scaffold30406_1 </t>
  </si>
  <si>
    <t>GTATTAATCGAACCTTCATGGAATTGAAAT</t>
  </si>
  <si>
    <t>CGTATTAATCGAACCTTCATGGAATTGAAAT</t>
  </si>
  <si>
    <t>scaffold29_4</t>
  </si>
  <si>
    <t xml:space="preserve">C492474_1 </t>
  </si>
  <si>
    <t>TTTTTCCGGAGCATATCCGTTCA</t>
  </si>
  <si>
    <t xml:space="preserve">scaffold560_1 </t>
  </si>
  <si>
    <t>TAAGGAGCCAACCAGATAAAACAAGGTTTAAAAC</t>
  </si>
  <si>
    <t xml:space="preserve">scaffold144_1 </t>
  </si>
  <si>
    <t>GTTTTAAACCTTGTTTTAGATGGTCAGCTCCTTATAC</t>
  </si>
  <si>
    <t xml:space="preserve">scaffold79_2  </t>
  </si>
  <si>
    <t xml:space="preserve">scaffold18947_1 </t>
  </si>
  <si>
    <t>TTGATAATTCCATAAAGGTTCGATTAATAC</t>
  </si>
  <si>
    <t>scaffold9091_7</t>
  </si>
  <si>
    <t xml:space="preserve">scaffold17874_1 </t>
  </si>
  <si>
    <t>ATTTCAATTCCATGAAGGTTCGATTAATAC</t>
  </si>
  <si>
    <t>scaffold29_2</t>
  </si>
  <si>
    <t>scaffold32_1</t>
  </si>
  <si>
    <t xml:space="preserve">scaffold325_4 </t>
  </si>
  <si>
    <t xml:space="preserve">scaffold2535_1 </t>
  </si>
  <si>
    <t xml:space="preserve">scaffold904_8 </t>
  </si>
  <si>
    <t>GTTATTGCCCTCTATATCGGGCTACTTTCAC</t>
  </si>
  <si>
    <t>scaffold17044_2</t>
  </si>
  <si>
    <t>GTTTTGTTACCATTCAAAATAACATACTCCTAAAACCA</t>
  </si>
  <si>
    <t>scaffold1091_3</t>
  </si>
  <si>
    <t>GTTGAATAGTAACATTAGATGTATTGAAATT</t>
  </si>
  <si>
    <t>scaffold8050_1</t>
  </si>
  <si>
    <t>scaffold325_3</t>
  </si>
  <si>
    <t>scaffold2535_2</t>
  </si>
  <si>
    <t xml:space="preserve">C568996_1 </t>
  </si>
  <si>
    <t>ATTTACAATCCTCCAAGGTTAAATAAAAAG</t>
  </si>
  <si>
    <t>scaffold3294_2</t>
  </si>
  <si>
    <t>GATATACATTACCTATAAGGAATTGACACA</t>
  </si>
  <si>
    <t>scaffold325_2</t>
  </si>
  <si>
    <t>AAATTTACAATCCTCCAAGGTTAAATAAAAAC</t>
  </si>
  <si>
    <t>scaffold6878_2</t>
  </si>
  <si>
    <t>scaffold16054_1</t>
  </si>
  <si>
    <t xml:space="preserve">scaffold6080_2 </t>
  </si>
  <si>
    <t xml:space="preserve">scaffold3278_4 </t>
  </si>
  <si>
    <t>scaffold20719_1</t>
  </si>
  <si>
    <t>scaffold24444_1</t>
  </si>
  <si>
    <t>scaffold24697_1</t>
  </si>
  <si>
    <t>TCCCCGCGCCAGCGGGGATAAACCG</t>
  </si>
  <si>
    <t>scaffold10801_1</t>
  </si>
  <si>
    <t>scaffold24465_1</t>
  </si>
  <si>
    <t xml:space="preserve">scaffold2234_2 </t>
  </si>
  <si>
    <t>scaffold3421_8</t>
  </si>
  <si>
    <t xml:space="preserve">scaffold28056_4 </t>
  </si>
  <si>
    <t>scaffold1512_8</t>
  </si>
  <si>
    <t>ATTTCAATCCACACTCCCACAAGGGGAGTGAC</t>
  </si>
  <si>
    <t xml:space="preserve">scaffold66_1  </t>
  </si>
  <si>
    <t>scaffold18123_8</t>
  </si>
  <si>
    <t>scaffold47100_3</t>
  </si>
  <si>
    <t xml:space="preserve">scaffold11301_6 </t>
  </si>
  <si>
    <t>GATTTAATAGGAACATAATGGGATGTAAAT</t>
  </si>
  <si>
    <t>GATTTAATAGGAACATAATGGGATGTAAATA</t>
  </si>
  <si>
    <t>GATTTAATAGGAACATAATGGGATGTAAA</t>
  </si>
  <si>
    <t xml:space="preserve">scaffold6677_11 </t>
  </si>
  <si>
    <t xml:space="preserve">scaffold2055_4  </t>
  </si>
  <si>
    <t>GATCACCCCCGCGTGGGCGGGGAAAAG</t>
  </si>
  <si>
    <t xml:space="preserve">scaffold119_15 </t>
  </si>
  <si>
    <t>GTTTCCGTCCCCACAAGGGGTCTCTTAATTCCTA</t>
  </si>
  <si>
    <t>scaffold28056_5</t>
  </si>
  <si>
    <t>scaffold21_8</t>
  </si>
  <si>
    <t>GTAGAAATGGAGTAAGCCCGTTAAAGGGCATTGACACA</t>
  </si>
  <si>
    <t>scaffold9928_7</t>
  </si>
  <si>
    <t>scaffold3714_25</t>
  </si>
  <si>
    <t>scaffold5732_13</t>
  </si>
  <si>
    <t>scaffold48096_1</t>
  </si>
  <si>
    <t>AACCAGCTGACCCAGCTGGA</t>
  </si>
  <si>
    <t>scaffold15162_2</t>
  </si>
  <si>
    <t xml:space="preserve">scaffold37801_1 </t>
  </si>
  <si>
    <t>GTTAGATATCATACTTATTAAGGATTAACGC</t>
  </si>
  <si>
    <t xml:space="preserve">scaffold39459_1 </t>
  </si>
  <si>
    <t xml:space="preserve">scaffold11301_5 </t>
  </si>
  <si>
    <t>scaffold21894_2</t>
  </si>
  <si>
    <t xml:space="preserve">scaffold12331_11 </t>
  </si>
  <si>
    <t>scaffold9740_8</t>
  </si>
  <si>
    <t>GCAGCCACCTTCGGGTGGCTGTGTGTTGAAACA</t>
  </si>
  <si>
    <t xml:space="preserve">scaffold400_3 </t>
  </si>
  <si>
    <t>scaffold3188_1</t>
  </si>
  <si>
    <t>TGATTCAGATGGCTGTATGGTAACAGGCTGGCATACATTA</t>
  </si>
  <si>
    <t xml:space="preserve">scaffold2055_5 </t>
  </si>
  <si>
    <t>scaffold12489_1</t>
  </si>
  <si>
    <t>scaffold15437_1</t>
  </si>
  <si>
    <t>C291594_1</t>
  </si>
  <si>
    <t>scaffold13431_4</t>
  </si>
  <si>
    <t>scaffold21911_2</t>
  </si>
  <si>
    <t>scaffold21564_1</t>
  </si>
  <si>
    <t xml:space="preserve">scaffold9980_3 </t>
  </si>
  <si>
    <t>AGTTGCAATCCTCGTAGACAAGTGGGTTGCCAGT</t>
  </si>
  <si>
    <t>scaffold8889_1</t>
  </si>
  <si>
    <t>scaffold21804_1</t>
  </si>
  <si>
    <t>GTTCTCGTCCCCTCCACGGGGTTCTTATATTTCAAT</t>
  </si>
  <si>
    <t xml:space="preserve">C271321_1  </t>
  </si>
  <si>
    <t xml:space="preserve">C294150_1 </t>
  </si>
  <si>
    <t>GTCGCCCTCCTTGCGGAGGGCGTGGATAGAAAT</t>
  </si>
  <si>
    <t>C290102_1</t>
  </si>
  <si>
    <t>scaffold4_1</t>
  </si>
  <si>
    <t>GTTTGATTACCATATGAAATTACACTACTCTCAAAC</t>
  </si>
  <si>
    <t>scaffold7340_4</t>
  </si>
  <si>
    <t>scaffold12902_2</t>
  </si>
  <si>
    <t xml:space="preserve">scaffold17948_1 </t>
  </si>
  <si>
    <t>scaffold19936_2</t>
  </si>
  <si>
    <t>GTTTTCGTCCCTTTTCAGGGAATTCATTTCTTTAAT</t>
  </si>
  <si>
    <t xml:space="preserve">scaffold13632_1 </t>
  </si>
  <si>
    <t>TGTTCCCTTGACCCCCGCCAATTCCGGCACCA</t>
  </si>
  <si>
    <t xml:space="preserve">scaffold18279_1 </t>
  </si>
  <si>
    <t xml:space="preserve">scaffold21633_2 </t>
  </si>
  <si>
    <t xml:space="preserve">scaffold2828_3 </t>
  </si>
  <si>
    <t>scaffold8397_5</t>
  </si>
  <si>
    <t>GTCACGCTCCCCACGGAGCGTGTGAGTTGAAAT</t>
  </si>
  <si>
    <t>scaffold33734_2</t>
  </si>
  <si>
    <t>AGTTGTTTCTACCTTTCAAACTAAAGGCTAATACAAC</t>
  </si>
  <si>
    <t xml:space="preserve">scaffold2794_3 </t>
  </si>
  <si>
    <t xml:space="preserve">scaffold43265_4 </t>
  </si>
  <si>
    <t xml:space="preserve">scaffold2476_1 </t>
  </si>
  <si>
    <t>AGGTTCACCCCCGCCCATGCGGGGAATA</t>
  </si>
  <si>
    <t>scaffold11703_3</t>
  </si>
  <si>
    <t>GTCATCCTCCTTGTGAGGATGTGAGTTGAAAT</t>
  </si>
  <si>
    <t>C521527_1</t>
  </si>
  <si>
    <t>GTAGAAATGGAAGTAAGCCCGTTGAGGGCATTGACAC</t>
  </si>
  <si>
    <t>scaffold2476_6</t>
  </si>
  <si>
    <t>AGGTTCATCCCCGCTCACGCGGGGAATACA</t>
  </si>
  <si>
    <t xml:space="preserve">scaffold43265_2 </t>
  </si>
  <si>
    <t>AATTTCAATCCACGCACCCCGCGAGGGGTGCGACC</t>
  </si>
  <si>
    <t xml:space="preserve">scaffold2045_38 </t>
  </si>
  <si>
    <t xml:space="preserve">scaffold47325_1 </t>
  </si>
  <si>
    <t>GTAGAAATGGAAGTAAGCCCGTTGAGGGCATTGACACGTT</t>
  </si>
  <si>
    <t xml:space="preserve">scaffold21096_2 </t>
  </si>
  <si>
    <t>scaffold33759_2</t>
  </si>
  <si>
    <t>GTTGCAATGCCCTGTCTCTTGGGCTTTTCATTTCTAC</t>
  </si>
  <si>
    <t xml:space="preserve">scaffold2952_10 </t>
  </si>
  <si>
    <t>ATTTCAATCCACGTACCCACGAAGGGTACGAC</t>
  </si>
  <si>
    <t>scaffold44856_3</t>
  </si>
  <si>
    <t>GTTTGATTACCATATGAAATTACACTACTCTCAAACT</t>
  </si>
  <si>
    <t>scaffold26794_2</t>
  </si>
  <si>
    <t>TGAGGATGTGAGTTGAAAT</t>
  </si>
  <si>
    <t>scaffold18405_3</t>
  </si>
  <si>
    <t xml:space="preserve">scaffold2476_3 </t>
  </si>
  <si>
    <t xml:space="preserve">scaffold11703_5 </t>
  </si>
  <si>
    <t>scaffold8090_1</t>
  </si>
  <si>
    <t>GTTTCAATCCACGGGCTCTTACGAGCCCTGACG</t>
  </si>
  <si>
    <t>scaffold6228_16</t>
  </si>
  <si>
    <t>GCGTTAATCCTTGATAAGTATGATATCTAAC</t>
  </si>
  <si>
    <t xml:space="preserve">scaffold37155_1 </t>
  </si>
  <si>
    <t xml:space="preserve">scaffold40582_1 </t>
  </si>
  <si>
    <t>scaffold13526_3</t>
  </si>
  <si>
    <t xml:space="preserve">scaffold2476_2 </t>
  </si>
  <si>
    <t>GGTTCACCCCCGCTCACGCGGGGAATAC</t>
  </si>
  <si>
    <t>scaffold29797_1</t>
  </si>
  <si>
    <t xml:space="preserve">scaffold17601_1 </t>
  </si>
  <si>
    <t>scaffold32801_6</t>
  </si>
  <si>
    <t xml:space="preserve">scaffold42_5 </t>
  </si>
  <si>
    <t>scaffold1415_4</t>
  </si>
  <si>
    <t xml:space="preserve">scaffold5_12 </t>
  </si>
  <si>
    <t>AAAAGTTTCCGTCCCCTACTGGGGTTCTCTATCTTCTAAT</t>
  </si>
  <si>
    <t xml:space="preserve">scaffold36969_4 </t>
  </si>
  <si>
    <t xml:space="preserve">scaffold35536_2 </t>
  </si>
  <si>
    <t xml:space="preserve">scaffold42_6 </t>
  </si>
  <si>
    <t xml:space="preserve">scaffold9377_2 </t>
  </si>
  <si>
    <t>GTTATCCGCCGTGTAGGCGGCTTAGAAG</t>
  </si>
  <si>
    <t xml:space="preserve">scaffold5_11 </t>
  </si>
  <si>
    <t>GTTTCCGTCCCCTACTGGGGTTCTCTATCTTCTAATC</t>
  </si>
  <si>
    <t>GTTTCCGTCCCCTACTGGGGTTCTCTATCTTCTAAT</t>
  </si>
  <si>
    <t xml:space="preserve">scaffold42_4 </t>
  </si>
  <si>
    <t>scaffold19722_3</t>
  </si>
  <si>
    <t xml:space="preserve">scaffold11843_10 </t>
  </si>
  <si>
    <t xml:space="preserve">scaffold4552_2_1 </t>
  </si>
  <si>
    <t xml:space="preserve">scaffold17225_4 </t>
  </si>
  <si>
    <t>GTTCCCCGCGTCAGCGGGGATAAACCG</t>
  </si>
  <si>
    <t>Repeat Length</t>
  </si>
  <si>
    <t>Origin Contig (named Scaffold in dataset)</t>
  </si>
  <si>
    <t>Contig length (bp)</t>
  </si>
  <si>
    <t>DOF013</t>
  </si>
  <si>
    <t>C315244_1</t>
  </si>
  <si>
    <t>scaffold4776_6</t>
  </si>
  <si>
    <t>C316226_1</t>
  </si>
  <si>
    <t>scaffold20411_2</t>
  </si>
  <si>
    <t>scaffold20769_2</t>
  </si>
  <si>
    <t>scaffold15799_2</t>
  </si>
  <si>
    <t>GTTGTGGTTTGATGTAGAAATGGAATAAGATACAAC</t>
  </si>
  <si>
    <t>scaffold421_4</t>
  </si>
  <si>
    <t>GTCACACCCTACGTGGGTGTGTGGATTGAAACA</t>
  </si>
  <si>
    <t>scaffold11933_1</t>
  </si>
  <si>
    <t>scaffold20767_1</t>
  </si>
  <si>
    <t>C303571_1</t>
  </si>
  <si>
    <t>scaffold421_5</t>
  </si>
  <si>
    <t>NLF009</t>
  </si>
  <si>
    <t>scaffold45_4</t>
  </si>
  <si>
    <t>scaffold16665_7</t>
  </si>
  <si>
    <t>scaffold50224_2</t>
  </si>
  <si>
    <t>scaffold46454_2</t>
  </si>
  <si>
    <t>C739714_1</t>
  </si>
  <si>
    <t>scaffold21240_1</t>
  </si>
  <si>
    <t>scaffold38122_3</t>
  </si>
  <si>
    <t>GACATTATTTCAATCCACTCCCTCCGCATGGAGGGAGACC</t>
  </si>
  <si>
    <t xml:space="preserve"> ATTTCAATCCACGCTCCCCGCACGGGGAGCGAC</t>
  </si>
  <si>
    <t xml:space="preserve"> GTTACAGTCCCCGCAAGGGGCGCGAATTGTAGC</t>
  </si>
  <si>
    <t xml:space="preserve"> GTTTTCGTCCCCTACCGGGGCATTCCTAATCTCAAT</t>
  </si>
  <si>
    <t>scaffold622_1</t>
  </si>
  <si>
    <t>TTTATCTACAATAGTAGAAATTATATAGGGTTATTAAAC</t>
  </si>
  <si>
    <t>GTTTGAGAGCTGTGCGTTTTCGTA-GGGGAGTCAAACTT</t>
  </si>
  <si>
    <t xml:space="preserve"> GTCGCTCCTCTTGTAGGAGCGTGGATTGAAAT</t>
  </si>
  <si>
    <t>scaffold63519_1</t>
  </si>
  <si>
    <t>TTGACCTCTCTGGATGTCAGCAAGAACACGGCGCTGACTAAATTAAACTG</t>
  </si>
  <si>
    <t>ATTTCAATCCACG-CCCCCCGCGAGGGGGGCGAC</t>
  </si>
  <si>
    <t>GTTTGAATACTATACG-TTTTTACATCATTCTCAAAC</t>
  </si>
  <si>
    <t>TTATCCCCGCAAGGGGACGA</t>
  </si>
  <si>
    <t>scaffold2055_6</t>
  </si>
  <si>
    <t>GAGGGATCACCCCCGCGTGGGCGGGGAAAA</t>
  </si>
  <si>
    <t>scaffold15162_3</t>
  </si>
  <si>
    <t>ATCCCCGTAAGGGGGC</t>
  </si>
  <si>
    <t>scaffold13811_2</t>
    <phoneticPr fontId="17" type="noConversion"/>
  </si>
  <si>
    <r>
      <t>D</t>
    </r>
    <r>
      <rPr>
        <sz val="11"/>
        <color theme="1"/>
        <rFont val="Calibri"/>
        <family val="2"/>
      </rPr>
      <t>OF007</t>
    </r>
    <phoneticPr fontId="17" type="noConversion"/>
  </si>
  <si>
    <t>scaffold18193_6</t>
  </si>
  <si>
    <t>scaffold20595_1</t>
    <phoneticPr fontId="17" type="noConversion"/>
  </si>
  <si>
    <t>GTTTCCATTCCGCAAGGTACAATTAATCC</t>
    <phoneticPr fontId="17" type="noConversion"/>
  </si>
  <si>
    <r>
      <t>N</t>
    </r>
    <r>
      <rPr>
        <sz val="11"/>
        <color theme="1"/>
        <rFont val="Calibri"/>
        <family val="2"/>
      </rPr>
      <t>LM032</t>
    </r>
    <phoneticPr fontId="17" type="noConversion"/>
  </si>
  <si>
    <t>scaffold67916_2</t>
  </si>
  <si>
    <t>scaffold37080_1</t>
  </si>
  <si>
    <t>scaffold68285_1</t>
    <phoneticPr fontId="17" type="noConversion"/>
  </si>
  <si>
    <t>scaffold53131_1</t>
  </si>
  <si>
    <t>scaffold27644_1</t>
  </si>
  <si>
    <t>C914099_1</t>
    <phoneticPr fontId="17" type="noConversion"/>
  </si>
  <si>
    <t>scaffold20891_4</t>
  </si>
  <si>
    <t>scaffold22068_5</t>
  </si>
  <si>
    <t>scaffold22068_5</t>
    <phoneticPr fontId="17" type="noConversion"/>
  </si>
  <si>
    <t>scaffold42568_3</t>
  </si>
  <si>
    <t>scaffold11720_3</t>
    <phoneticPr fontId="17" type="noConversion"/>
  </si>
  <si>
    <t>scaffold599_3</t>
  </si>
  <si>
    <t>scaffold7101_3</t>
  </si>
  <si>
    <t>scaffold66937_4</t>
  </si>
  <si>
    <t>C937378_1</t>
  </si>
  <si>
    <t>scaffold41595_3</t>
  </si>
  <si>
    <t>C900723_1</t>
  </si>
  <si>
    <t>scaffold40397_3</t>
  </si>
  <si>
    <t>scaffold19625_1</t>
  </si>
  <si>
    <t>scaffold65138_1</t>
  </si>
  <si>
    <t>scaffold58247_1</t>
  </si>
  <si>
    <t>scaffold40159_2</t>
  </si>
  <si>
    <t>scaffold32319_8</t>
  </si>
  <si>
    <t>scaffold19050_4</t>
  </si>
  <si>
    <t>scaffold43613_3</t>
  </si>
  <si>
    <t>C903427_1</t>
  </si>
  <si>
    <t>scaffold68938_2</t>
  </si>
  <si>
    <t>scaffold62379_1</t>
  </si>
  <si>
    <t>scaffold47036_2</t>
  </si>
  <si>
    <t>scaffold66530_1</t>
  </si>
  <si>
    <t>C879644_1</t>
  </si>
  <si>
    <t>scaffold68935_1</t>
  </si>
  <si>
    <t>scaffold44949_9</t>
  </si>
  <si>
    <t>scaffold61851_4</t>
  </si>
  <si>
    <t>scaffold61687_1</t>
  </si>
  <si>
    <t>scaffold65494_1</t>
  </si>
  <si>
    <t>scaffold34206_8</t>
  </si>
  <si>
    <t>scaffold53010_7</t>
  </si>
  <si>
    <t>scaffold4200_2</t>
  </si>
  <si>
    <t>scaffold3243_33</t>
  </si>
  <si>
    <t>scaffold31611_5</t>
  </si>
  <si>
    <t>scaffold66601_1</t>
  </si>
  <si>
    <t>scaffold66937_1</t>
  </si>
  <si>
    <t>scaffold7101_6</t>
  </si>
  <si>
    <t>scaffold55604_2</t>
  </si>
  <si>
    <t>scaffold56088_1</t>
  </si>
  <si>
    <t>scaffold31611_6</t>
  </si>
  <si>
    <t>scaffold7101_4</t>
  </si>
  <si>
    <t>scaffold29221_2</t>
  </si>
  <si>
    <t>scaffold69594_1</t>
  </si>
  <si>
    <t>scaffold27644_2</t>
  </si>
  <si>
    <t>scaffold41595_2</t>
  </si>
  <si>
    <t>C932292_1</t>
  </si>
  <si>
    <t>GTGTTACCATTTTTGC</t>
  </si>
  <si>
    <t>TCGCTCCTCTTGTAGGAGCGTGGATTGAAAT</t>
  </si>
  <si>
    <t>CTTTTCCCCGCCTACGCGGGGGTGATCCC</t>
  </si>
  <si>
    <t>TTGAGATACATTACCTATGAGGAATTGACAC</t>
  </si>
  <si>
    <t>TGATATACATTACCTATAAGGAATTGACAC</t>
  </si>
  <si>
    <t>ATTTCTATTCACGCCCCCGCGAAGGGGGCGAC</t>
  </si>
  <si>
    <t>TCTTTTCCCCGCATACGCGGGGGTGATCCCT</t>
  </si>
  <si>
    <t>GTTAAATTTAATGATTCCCATTAGGGGACGGAAAC</t>
  </si>
  <si>
    <t>ATTTACATTCCAATATGTCTCTATTTTAAT</t>
  </si>
  <si>
    <t>GTTTGAATATATGTCGTATTACCTTTTGCTCAAACT</t>
  </si>
  <si>
    <t>TCATTTCAATCTAACGCAACCCGTGTGGATTGCAACG</t>
  </si>
  <si>
    <t>GTTTTATTACTATCTAAAATAACACAATTCTAAAAC</t>
  </si>
  <si>
    <t>GCTTGAGTACCATACATTTTTACATCATTCTCAAACAGTA</t>
  </si>
  <si>
    <t>AAAGTTTCCGTCCCCTCTCGAGGTAGATAGGTTTATATCT</t>
  </si>
  <si>
    <t>GTTGCAACCCACACGGGTTGCGTTAGATTGAAAT</t>
  </si>
  <si>
    <t>GTCACTCCCCTTGCGGGAGTGTGGATTGAAATTTG</t>
  </si>
  <si>
    <t>CATGGTTAAATTTAATGATTCCCATTAGGGGACGGAAAC</t>
  </si>
  <si>
    <t>DLF010</t>
    <phoneticPr fontId="17" type="noConversion"/>
  </si>
  <si>
    <t>DOF012</t>
    <phoneticPr fontId="17" type="noConversion"/>
  </si>
  <si>
    <t>DLF001</t>
    <phoneticPr fontId="0" type="noConversion"/>
  </si>
  <si>
    <t>scaffold35795_2</t>
    <phoneticPr fontId="17" type="noConversion"/>
  </si>
  <si>
    <t>DLM013</t>
    <phoneticPr fontId="17" type="noConversion"/>
  </si>
  <si>
    <t>DOM003</t>
    <phoneticPr fontId="17" type="noConversion"/>
  </si>
  <si>
    <t>scaffold4062_1</t>
    <phoneticPr fontId="17" type="noConversion"/>
  </si>
  <si>
    <t>ATTTAACTTTAACAAGTGTTGTATTTGAAT</t>
    <phoneticPr fontId="17" type="noConversion"/>
  </si>
  <si>
    <t>scaffold17113_25</t>
    <phoneticPr fontId="17" type="noConversion"/>
  </si>
  <si>
    <t>CGCATCCGGCATTCACCGCCTGATGCGACGCTGACGCGTCTTATCAGGCC</t>
  </si>
  <si>
    <t>scaffold970_5</t>
    <phoneticPr fontId="17" type="noConversion"/>
  </si>
  <si>
    <t>CAAGTATGGCGTTTCGAGCAGTTACTTACC</t>
  </si>
  <si>
    <t>scaffold50955_1</t>
    <phoneticPr fontId="17" type="noConversion"/>
  </si>
  <si>
    <t>GTTTTGGAGCAGTGTCGTTCTGACTGGTAATCCAACGCAT</t>
  </si>
  <si>
    <t>scaffold7973_2</t>
    <phoneticPr fontId="17" type="noConversion"/>
  </si>
  <si>
    <t>Supplementary Table 2. PILER-CR predicted CRISPR cassettes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 * #,##0.00_ ;_ * \-#,##0.00_ ;_ * &quot;-&quot;??_ ;_ @_ "/>
    <numFmt numFmtId="176" formatCode="_-* #,##0.00_-;\-* #,##0.00_-;_-* &quot;-&quot;??_-;_-@_-"/>
    <numFmt numFmtId="177" formatCode="0.0"/>
  </numFmts>
  <fonts count="22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indexed="8"/>
      <name val="Calibri"/>
      <family val="2"/>
    </font>
    <font>
      <u/>
      <sz val="11"/>
      <color theme="10"/>
      <name val="宋体"/>
      <family val="2"/>
      <scheme val="minor"/>
    </font>
    <font>
      <u/>
      <sz val="11"/>
      <color theme="11"/>
      <name val="宋体"/>
      <family val="2"/>
      <scheme val="minor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sz val="11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sz val="12"/>
      <color rgb="FF000000"/>
      <name val="宋体"/>
      <family val="2"/>
      <scheme val="minor"/>
    </font>
    <font>
      <sz val="12"/>
      <color rgb="FFFF0000"/>
      <name val="Calibri"/>
      <family val="2"/>
    </font>
    <font>
      <sz val="13"/>
      <color theme="1"/>
      <name val="宋体"/>
      <family val="3"/>
      <charset val="134"/>
      <scheme val="minor"/>
    </font>
    <font>
      <b/>
      <sz val="13"/>
      <color theme="1"/>
      <name val="宋体"/>
      <family val="3"/>
      <charset val="134"/>
      <scheme val="minor"/>
    </font>
    <font>
      <sz val="12"/>
      <name val="Calibri"/>
      <family val="2"/>
    </font>
    <font>
      <b/>
      <sz val="12"/>
      <name val="Calibri"/>
      <family val="2"/>
    </font>
    <font>
      <sz val="9"/>
      <name val="宋体"/>
      <family val="3"/>
      <charset val="134"/>
      <scheme val="minor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2"/>
      <name val="Calibri"/>
      <family val="2"/>
    </font>
    <font>
      <b/>
      <sz val="11"/>
      <color theme="1"/>
      <name val="宋体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D0E0AE"/>
        <bgColor indexed="64"/>
      </patternFill>
    </fill>
    <fill>
      <patternFill patternType="solid">
        <fgColor rgb="FFAAC0DD"/>
        <bgColor indexed="64"/>
      </patternFill>
    </fill>
    <fill>
      <patternFill patternType="solid">
        <fgColor rgb="FFD0D0D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C5C5C5"/>
        <bgColor indexed="64"/>
      </patternFill>
    </fill>
    <fill>
      <patternFill patternType="solid">
        <fgColor rgb="FFA18DBB"/>
        <bgColor indexed="64"/>
      </patternFill>
    </fill>
    <fill>
      <patternFill patternType="solid">
        <fgColor rgb="FF8F78AD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CF828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5627">
    <xf numFmtId="0" fontId="0" fillId="0" borderId="0"/>
    <xf numFmtId="0" fontId="1" fillId="0" borderId="0">
      <alignment vertical="center"/>
    </xf>
    <xf numFmtId="43" fontId="2" fillId="0" borderId="0" applyFont="0" applyFill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176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1">
    <xf numFmtId="0" fontId="0" fillId="0" borderId="0" xfId="0"/>
    <xf numFmtId="0" fontId="5" fillId="0" borderId="0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 vertical="center" wrapText="1"/>
    </xf>
    <xf numFmtId="0" fontId="10" fillId="0" borderId="2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Border="1" applyAlignment="1">
      <alignment horizontal="center"/>
    </xf>
    <xf numFmtId="0" fontId="0" fillId="0" borderId="2" xfId="0" applyBorder="1"/>
    <xf numFmtId="0" fontId="8" fillId="0" borderId="3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11" fillId="0" borderId="0" xfId="0" applyFont="1" applyAlignment="1">
      <alignment horizontal="left"/>
    </xf>
    <xf numFmtId="0" fontId="7" fillId="0" borderId="0" xfId="0" applyFont="1" applyAlignment="1">
      <alignment vertical="center"/>
    </xf>
    <xf numFmtId="0" fontId="9" fillId="0" borderId="0" xfId="0" applyFont="1" applyAlignment="1">
      <alignment horizontal="center"/>
    </xf>
    <xf numFmtId="0" fontId="7" fillId="3" borderId="3" xfId="0" applyFont="1" applyFill="1" applyBorder="1" applyAlignment="1">
      <alignment horizontal="center" vertical="center"/>
    </xf>
    <xf numFmtId="0" fontId="7" fillId="8" borderId="3" xfId="0" applyFont="1" applyFill="1" applyBorder="1" applyAlignment="1">
      <alignment vertical="center"/>
    </xf>
    <xf numFmtId="0" fontId="7" fillId="8" borderId="3" xfId="0" applyFont="1" applyFill="1" applyBorder="1" applyAlignment="1">
      <alignment horizontal="center" vertical="center"/>
    </xf>
    <xf numFmtId="0" fontId="8" fillId="8" borderId="3" xfId="0" applyFont="1" applyFill="1" applyBorder="1" applyAlignment="1">
      <alignment horizontal="center"/>
    </xf>
    <xf numFmtId="0" fontId="10" fillId="8" borderId="3" xfId="0" applyFont="1" applyFill="1" applyBorder="1" applyAlignment="1">
      <alignment horizontal="center"/>
    </xf>
    <xf numFmtId="0" fontId="0" fillId="0" borderId="0" xfId="0" applyBorder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1" fontId="13" fillId="0" borderId="0" xfId="0" applyNumberFormat="1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176" fontId="13" fillId="0" borderId="0" xfId="1350" applyFont="1" applyBorder="1" applyAlignment="1">
      <alignment horizontal="center"/>
    </xf>
    <xf numFmtId="0" fontId="0" fillId="0" borderId="0" xfId="0" applyAlignment="1">
      <alignment horizontal="left"/>
    </xf>
    <xf numFmtId="0" fontId="11" fillId="0" borderId="0" xfId="0" applyFont="1"/>
    <xf numFmtId="0" fontId="11" fillId="0" borderId="0" xfId="0" applyFont="1" applyFill="1" applyAlignment="1">
      <alignment horizontal="center"/>
    </xf>
    <xf numFmtId="0" fontId="15" fillId="0" borderId="0" xfId="0" applyFont="1" applyAlignment="1">
      <alignment horizontal="left"/>
    </xf>
    <xf numFmtId="0" fontId="15" fillId="0" borderId="2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6" fillId="0" borderId="2" xfId="0" applyFont="1" applyBorder="1" applyAlignment="1">
      <alignment horizontal="center" vertical="center" wrapText="1"/>
    </xf>
    <xf numFmtId="0" fontId="15" fillId="0" borderId="0" xfId="0" applyFont="1" applyBorder="1" applyAlignment="1">
      <alignment horizontal="left"/>
    </xf>
    <xf numFmtId="0" fontId="16" fillId="0" borderId="2" xfId="0" applyFont="1" applyFill="1" applyBorder="1" applyAlignment="1">
      <alignment horizontal="center" vertical="center" wrapText="1"/>
    </xf>
    <xf numFmtId="0" fontId="15" fillId="0" borderId="1" xfId="0" applyFont="1" applyFill="1" applyBorder="1" applyAlignment="1">
      <alignment horizontal="left" vertical="center" wrapText="1"/>
    </xf>
    <xf numFmtId="0" fontId="15" fillId="0" borderId="0" xfId="0" applyFont="1" applyFill="1" applyBorder="1" applyAlignment="1">
      <alignment horizontal="left" vertical="center" wrapText="1"/>
    </xf>
    <xf numFmtId="0" fontId="15" fillId="0" borderId="2" xfId="0" applyFont="1" applyFill="1" applyBorder="1" applyAlignment="1">
      <alignment horizontal="left"/>
    </xf>
    <xf numFmtId="0" fontId="15" fillId="0" borderId="1" xfId="0" applyFont="1" applyFill="1" applyBorder="1" applyAlignment="1">
      <alignment horizontal="left"/>
    </xf>
    <xf numFmtId="0" fontId="15" fillId="0" borderId="0" xfId="0" applyFont="1" applyFill="1" applyBorder="1" applyAlignment="1">
      <alignment horizontal="left"/>
    </xf>
    <xf numFmtId="0" fontId="15" fillId="0" borderId="0" xfId="0" applyFont="1" applyFill="1" applyAlignment="1">
      <alignment horizontal="left"/>
    </xf>
    <xf numFmtId="0" fontId="15" fillId="0" borderId="4" xfId="0" applyFont="1" applyFill="1" applyBorder="1" applyAlignment="1">
      <alignment horizontal="left"/>
    </xf>
    <xf numFmtId="0" fontId="15" fillId="0" borderId="3" xfId="0" applyFont="1" applyFill="1" applyBorder="1" applyAlignment="1">
      <alignment horizontal="left"/>
    </xf>
    <xf numFmtId="0" fontId="15" fillId="0" borderId="0" xfId="0" applyFont="1"/>
    <xf numFmtId="0" fontId="8" fillId="0" borderId="2" xfId="0" applyFont="1" applyFill="1" applyBorder="1" applyAlignment="1">
      <alignment horizontal="center"/>
    </xf>
    <xf numFmtId="0" fontId="11" fillId="0" borderId="0" xfId="0" applyFont="1" applyBorder="1"/>
    <xf numFmtId="0" fontId="11" fillId="0" borderId="2" xfId="0" applyFont="1" applyBorder="1"/>
    <xf numFmtId="0" fontId="15" fillId="0" borderId="1" xfId="0" applyFont="1" applyBorder="1" applyAlignment="1">
      <alignment horizontal="center" vertical="center" wrapText="1"/>
    </xf>
    <xf numFmtId="0" fontId="15" fillId="0" borderId="0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5" fillId="0" borderId="0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15" fillId="0" borderId="4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15" fillId="8" borderId="3" xfId="0" applyFont="1" applyFill="1" applyBorder="1" applyAlignment="1">
      <alignment horizontal="center"/>
    </xf>
    <xf numFmtId="0" fontId="13" fillId="0" borderId="0" xfId="0" applyFont="1" applyBorder="1"/>
    <xf numFmtId="0" fontId="13" fillId="0" borderId="0" xfId="0" applyFont="1"/>
    <xf numFmtId="177" fontId="11" fillId="0" borderId="0" xfId="0" applyNumberFormat="1" applyFont="1" applyAlignment="1">
      <alignment horizontal="center"/>
    </xf>
    <xf numFmtId="0" fontId="14" fillId="14" borderId="0" xfId="0" applyFont="1" applyFill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20" fillId="0" borderId="0" xfId="0" applyFont="1" applyFill="1" applyBorder="1" applyAlignment="1">
      <alignment horizontal="left"/>
    </xf>
    <xf numFmtId="0" fontId="15" fillId="0" borderId="1" xfId="0" applyFont="1" applyBorder="1" applyAlignment="1">
      <alignment horizontal="left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16" fillId="0" borderId="0" xfId="0" applyFont="1" applyFill="1" applyAlignment="1">
      <alignment horizontal="left"/>
    </xf>
    <xf numFmtId="0" fontId="21" fillId="0" borderId="0" xfId="0" applyFont="1" applyAlignment="1">
      <alignment horizontal="center"/>
    </xf>
    <xf numFmtId="0" fontId="21" fillId="0" borderId="0" xfId="0" applyFont="1"/>
    <xf numFmtId="0" fontId="9" fillId="0" borderId="0" xfId="0" applyFont="1" applyAlignment="1">
      <alignment horizontal="left"/>
    </xf>
    <xf numFmtId="0" fontId="14" fillId="0" borderId="0" xfId="0" applyFont="1" applyBorder="1" applyAlignment="1">
      <alignment horizontal="center"/>
    </xf>
    <xf numFmtId="0" fontId="19" fillId="5" borderId="1" xfId="0" applyFont="1" applyFill="1" applyBorder="1" applyAlignment="1">
      <alignment horizontal="center" vertical="center"/>
    </xf>
    <xf numFmtId="0" fontId="7" fillId="5" borderId="2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9" fillId="11" borderId="1" xfId="0" applyFont="1" applyFill="1" applyBorder="1" applyAlignment="1">
      <alignment horizontal="center" vertical="center"/>
    </xf>
    <xf numFmtId="0" fontId="7" fillId="11" borderId="0" xfId="0" applyFont="1" applyFill="1" applyBorder="1" applyAlignment="1">
      <alignment horizontal="center" vertical="center"/>
    </xf>
    <xf numFmtId="0" fontId="7" fillId="11" borderId="2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13" borderId="1" xfId="0" applyFont="1" applyFill="1" applyBorder="1" applyAlignment="1">
      <alignment horizontal="center" vertical="center"/>
    </xf>
    <xf numFmtId="0" fontId="7" fillId="13" borderId="0" xfId="0" applyFont="1" applyFill="1" applyAlignment="1">
      <alignment horizontal="center" vertical="center"/>
    </xf>
    <xf numFmtId="0" fontId="7" fillId="13" borderId="2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12" borderId="1" xfId="0" applyFont="1" applyFill="1" applyBorder="1" applyAlignment="1">
      <alignment horizontal="center" vertical="center"/>
    </xf>
    <xf numFmtId="0" fontId="7" fillId="12" borderId="0" xfId="0" applyFont="1" applyFill="1" applyAlignment="1">
      <alignment horizontal="center" vertical="center"/>
    </xf>
    <xf numFmtId="0" fontId="7" fillId="12" borderId="2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7" fillId="4" borderId="0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7" fillId="5" borderId="0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7" fillId="4" borderId="0" xfId="0" applyFont="1" applyFill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7" fillId="15" borderId="1" xfId="0" applyFont="1" applyFill="1" applyBorder="1" applyAlignment="1">
      <alignment horizontal="center" vertical="center"/>
    </xf>
    <xf numFmtId="0" fontId="7" fillId="15" borderId="0" xfId="0" applyFont="1" applyFill="1" applyAlignment="1">
      <alignment horizontal="center" vertical="center"/>
    </xf>
    <xf numFmtId="0" fontId="7" fillId="15" borderId="2" xfId="0" applyFont="1" applyFill="1" applyBorder="1" applyAlignment="1">
      <alignment horizontal="center" vertical="center"/>
    </xf>
    <xf numFmtId="0" fontId="7" fillId="15" borderId="0" xfId="0" applyFont="1" applyFill="1" applyBorder="1" applyAlignment="1">
      <alignment horizontal="center" vertical="center"/>
    </xf>
    <xf numFmtId="0" fontId="7" fillId="15" borderId="4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0" fontId="7" fillId="6" borderId="0" xfId="0" applyFont="1" applyFill="1" applyAlignment="1">
      <alignment horizontal="center" vertical="center"/>
    </xf>
    <xf numFmtId="0" fontId="7" fillId="6" borderId="2" xfId="0" applyFont="1" applyFill="1" applyBorder="1" applyAlignment="1">
      <alignment horizontal="center" vertical="center"/>
    </xf>
    <xf numFmtId="0" fontId="7" fillId="16" borderId="1" xfId="0" applyFont="1" applyFill="1" applyBorder="1" applyAlignment="1">
      <alignment horizontal="center" vertical="center"/>
    </xf>
    <xf numFmtId="0" fontId="7" fillId="16" borderId="0" xfId="0" applyFont="1" applyFill="1" applyAlignment="1">
      <alignment horizontal="center" vertical="center"/>
    </xf>
    <xf numFmtId="0" fontId="7" fillId="16" borderId="2" xfId="0" applyFont="1" applyFill="1" applyBorder="1" applyAlignment="1">
      <alignment horizontal="center" vertical="center"/>
    </xf>
    <xf numFmtId="0" fontId="7" fillId="6" borderId="0" xfId="0" applyFont="1" applyFill="1" applyBorder="1" applyAlignment="1">
      <alignment horizontal="center" vertical="center"/>
    </xf>
    <xf numFmtId="0" fontId="7" fillId="7" borderId="1" xfId="0" applyFont="1" applyFill="1" applyBorder="1" applyAlignment="1">
      <alignment horizontal="center" vertical="center"/>
    </xf>
    <xf numFmtId="0" fontId="7" fillId="7" borderId="0" xfId="0" applyFont="1" applyFill="1" applyAlignment="1">
      <alignment horizontal="center" vertical="center"/>
    </xf>
    <xf numFmtId="0" fontId="7" fillId="7" borderId="0" xfId="0" applyFont="1" applyFill="1" applyBorder="1" applyAlignment="1">
      <alignment horizontal="center" vertical="center"/>
    </xf>
    <xf numFmtId="0" fontId="7" fillId="7" borderId="2" xfId="0" applyFont="1" applyFill="1" applyBorder="1" applyAlignment="1">
      <alignment horizontal="center" vertical="center"/>
    </xf>
    <xf numFmtId="0" fontId="14" fillId="14" borderId="0" xfId="0" applyFont="1" applyFill="1" applyBorder="1" applyAlignment="1">
      <alignment horizontal="center"/>
    </xf>
    <xf numFmtId="0" fontId="7" fillId="9" borderId="1" xfId="0" applyFont="1" applyFill="1" applyBorder="1" applyAlignment="1">
      <alignment horizontal="center" vertical="center"/>
    </xf>
    <xf numFmtId="0" fontId="7" fillId="9" borderId="0" xfId="0" applyFont="1" applyFill="1" applyAlignment="1">
      <alignment horizontal="center" vertical="center"/>
    </xf>
    <xf numFmtId="0" fontId="7" fillId="9" borderId="2" xfId="0" applyFont="1" applyFill="1" applyBorder="1" applyAlignment="1">
      <alignment horizontal="center" vertical="center"/>
    </xf>
    <xf numFmtId="0" fontId="7" fillId="10" borderId="1" xfId="0" applyFont="1" applyFill="1" applyBorder="1" applyAlignment="1">
      <alignment horizontal="center" vertical="center"/>
    </xf>
    <xf numFmtId="0" fontId="7" fillId="10" borderId="0" xfId="0" applyFont="1" applyFill="1" applyAlignment="1">
      <alignment horizontal="center" vertical="center"/>
    </xf>
    <xf numFmtId="0" fontId="7" fillId="10" borderId="2" xfId="0" applyFont="1" applyFill="1" applyBorder="1" applyAlignment="1">
      <alignment horizontal="center" vertical="center"/>
    </xf>
    <xf numFmtId="0" fontId="7" fillId="9" borderId="0" xfId="0" applyFont="1" applyFill="1" applyBorder="1" applyAlignment="1">
      <alignment horizontal="center" vertical="center"/>
    </xf>
    <xf numFmtId="0" fontId="7" fillId="10" borderId="0" xfId="0" applyFont="1" applyFill="1" applyBorder="1" applyAlignment="1">
      <alignment horizontal="center" vertical="center"/>
    </xf>
    <xf numFmtId="0" fontId="7" fillId="13" borderId="0" xfId="0" applyFont="1" applyFill="1" applyBorder="1" applyAlignment="1">
      <alignment horizontal="center" vertical="center"/>
    </xf>
    <xf numFmtId="0" fontId="7" fillId="11" borderId="1" xfId="0" applyFont="1" applyFill="1" applyBorder="1" applyAlignment="1">
      <alignment horizontal="center" vertical="center"/>
    </xf>
    <xf numFmtId="0" fontId="7" fillId="11" borderId="0" xfId="0" applyFont="1" applyFill="1" applyAlignment="1">
      <alignment horizontal="center" vertical="center"/>
    </xf>
  </cellXfs>
  <cellStyles count="5627">
    <cellStyle name="Normal 2" xfId="1"/>
    <cellStyle name="常规" xfId="0" builtinId="0"/>
    <cellStyle name="常规 2" xfId="6"/>
    <cellStyle name="常规 2 2" xfId="7"/>
    <cellStyle name="常规 2 2 2" xfId="8"/>
    <cellStyle name="常规 2 3" xfId="9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超链接" xfId="18" builtinId="8" hidden="1"/>
    <cellStyle name="超链接" xfId="20" builtinId="8" hidden="1"/>
    <cellStyle name="超链接" xfId="22" builtinId="8" hidden="1"/>
    <cellStyle name="超链接" xfId="24" builtinId="8" hidden="1"/>
    <cellStyle name="超链接" xfId="26" builtinId="8" hidden="1"/>
    <cellStyle name="超链接" xfId="28" builtinId="8" hidden="1"/>
    <cellStyle name="超链接" xfId="30" builtinId="8" hidden="1"/>
    <cellStyle name="超链接" xfId="32" builtinId="8" hidden="1"/>
    <cellStyle name="超链接" xfId="34" builtinId="8" hidden="1"/>
    <cellStyle name="超链接" xfId="36" builtinId="8" hidden="1"/>
    <cellStyle name="超链接" xfId="38" builtinId="8" hidden="1"/>
    <cellStyle name="超链接" xfId="40" builtinId="8" hidden="1"/>
    <cellStyle name="超链接" xfId="42" builtinId="8" hidden="1"/>
    <cellStyle name="超链接" xfId="44" builtinId="8" hidden="1"/>
    <cellStyle name="超链接" xfId="46" builtinId="8" hidden="1"/>
    <cellStyle name="超链接" xfId="48" builtinId="8" hidden="1"/>
    <cellStyle name="超链接" xfId="50" builtinId="8" hidden="1"/>
    <cellStyle name="超链接" xfId="52" builtinId="8" hidden="1"/>
    <cellStyle name="超链接" xfId="54" builtinId="8" hidden="1"/>
    <cellStyle name="超链接" xfId="56" builtinId="8" hidden="1"/>
    <cellStyle name="超链接" xfId="58" builtinId="8" hidden="1"/>
    <cellStyle name="超链接" xfId="60" builtinId="8" hidden="1"/>
    <cellStyle name="超链接" xfId="62" builtinId="8" hidden="1"/>
    <cellStyle name="超链接" xfId="64" builtinId="8" hidden="1"/>
    <cellStyle name="超链接" xfId="66" builtinId="8" hidden="1"/>
    <cellStyle name="超链接" xfId="68" builtinId="8" hidden="1"/>
    <cellStyle name="超链接" xfId="70" builtinId="8" hidden="1"/>
    <cellStyle name="超链接" xfId="72" builtinId="8" hidden="1"/>
    <cellStyle name="超链接" xfId="74" builtinId="8" hidden="1"/>
    <cellStyle name="超链接" xfId="76" builtinId="8" hidden="1"/>
    <cellStyle name="超链接" xfId="78" builtinId="8" hidden="1"/>
    <cellStyle name="超链接" xfId="80" builtinId="8" hidden="1"/>
    <cellStyle name="超链接" xfId="82" builtinId="8" hidden="1"/>
    <cellStyle name="超链接" xfId="84" builtinId="8" hidden="1"/>
    <cellStyle name="超链接" xfId="86" builtinId="8" hidden="1"/>
    <cellStyle name="超链接" xfId="88" builtinId="8" hidden="1"/>
    <cellStyle name="超链接" xfId="90" builtinId="8" hidden="1"/>
    <cellStyle name="超链接" xfId="92" builtinId="8" hidden="1"/>
    <cellStyle name="超链接" xfId="94" builtinId="8" hidden="1"/>
    <cellStyle name="超链接" xfId="96" builtinId="8" hidden="1"/>
    <cellStyle name="超链接" xfId="98" builtinId="8" hidden="1"/>
    <cellStyle name="超链接" xfId="100" builtinId="8" hidden="1"/>
    <cellStyle name="超链接" xfId="102" builtinId="8" hidden="1"/>
    <cellStyle name="超链接" xfId="104" builtinId="8" hidden="1"/>
    <cellStyle name="超链接" xfId="106" builtinId="8" hidden="1"/>
    <cellStyle name="超链接" xfId="108" builtinId="8" hidden="1"/>
    <cellStyle name="超链接" xfId="110" builtinId="8" hidden="1"/>
    <cellStyle name="超链接" xfId="112" builtinId="8" hidden="1"/>
    <cellStyle name="超链接" xfId="114" builtinId="8" hidden="1"/>
    <cellStyle name="超链接" xfId="116" builtinId="8" hidden="1"/>
    <cellStyle name="超链接" xfId="118" builtinId="8" hidden="1"/>
    <cellStyle name="超链接" xfId="120" builtinId="8" hidden="1"/>
    <cellStyle name="超链接" xfId="122" builtinId="8" hidden="1"/>
    <cellStyle name="超链接" xfId="124" builtinId="8" hidden="1"/>
    <cellStyle name="超链接" xfId="126" builtinId="8" hidden="1"/>
    <cellStyle name="超链接" xfId="128" builtinId="8" hidden="1"/>
    <cellStyle name="超链接" xfId="130" builtinId="8" hidden="1"/>
    <cellStyle name="超链接" xfId="132" builtinId="8" hidden="1"/>
    <cellStyle name="超链接" xfId="134" builtinId="8" hidden="1"/>
    <cellStyle name="超链接" xfId="136" builtinId="8" hidden="1"/>
    <cellStyle name="超链接" xfId="138" builtinId="8" hidden="1"/>
    <cellStyle name="超链接" xfId="140" builtinId="8" hidden="1"/>
    <cellStyle name="超链接" xfId="142" builtinId="8" hidden="1"/>
    <cellStyle name="超链接" xfId="144" builtinId="8" hidden="1"/>
    <cellStyle name="超链接" xfId="146" builtinId="8" hidden="1"/>
    <cellStyle name="超链接" xfId="148" builtinId="8" hidden="1"/>
    <cellStyle name="超链接" xfId="150" builtinId="8" hidden="1"/>
    <cellStyle name="超链接" xfId="152" builtinId="8" hidden="1"/>
    <cellStyle name="超链接" xfId="154" builtinId="8" hidden="1"/>
    <cellStyle name="超链接" xfId="156" builtinId="8" hidden="1"/>
    <cellStyle name="超链接" xfId="158" builtinId="8" hidden="1"/>
    <cellStyle name="超链接" xfId="160" builtinId="8" hidden="1"/>
    <cellStyle name="超链接" xfId="162" builtinId="8" hidden="1"/>
    <cellStyle name="超链接" xfId="164" builtinId="8" hidden="1"/>
    <cellStyle name="超链接" xfId="166" builtinId="8" hidden="1"/>
    <cellStyle name="超链接" xfId="168" builtinId="8" hidden="1"/>
    <cellStyle name="超链接" xfId="170" builtinId="8" hidden="1"/>
    <cellStyle name="超链接" xfId="172" builtinId="8" hidden="1"/>
    <cellStyle name="超链接" xfId="174" builtinId="8" hidden="1"/>
    <cellStyle name="超链接" xfId="176" builtinId="8" hidden="1"/>
    <cellStyle name="超链接" xfId="178" builtinId="8" hidden="1"/>
    <cellStyle name="超链接" xfId="180" builtinId="8" hidden="1"/>
    <cellStyle name="超链接" xfId="182" builtinId="8" hidden="1"/>
    <cellStyle name="超链接" xfId="184" builtinId="8" hidden="1"/>
    <cellStyle name="超链接" xfId="186" builtinId="8" hidden="1"/>
    <cellStyle name="超链接" xfId="188" builtinId="8" hidden="1"/>
    <cellStyle name="超链接" xfId="190" builtinId="8" hidden="1"/>
    <cellStyle name="超链接" xfId="192" builtinId="8" hidden="1"/>
    <cellStyle name="超链接" xfId="194" builtinId="8" hidden="1"/>
    <cellStyle name="超链接" xfId="196" builtinId="8" hidden="1"/>
    <cellStyle name="超链接" xfId="198" builtinId="8" hidden="1"/>
    <cellStyle name="超链接" xfId="200" builtinId="8" hidden="1"/>
    <cellStyle name="超链接" xfId="202" builtinId="8" hidden="1"/>
    <cellStyle name="超链接" xfId="204" builtinId="8" hidden="1"/>
    <cellStyle name="超链接" xfId="206" builtinId="8" hidden="1"/>
    <cellStyle name="超链接" xfId="208" builtinId="8" hidden="1"/>
    <cellStyle name="超链接" xfId="210" builtinId="8" hidden="1"/>
    <cellStyle name="超链接" xfId="212" builtinId="8" hidden="1"/>
    <cellStyle name="超链接" xfId="214" builtinId="8" hidden="1"/>
    <cellStyle name="超链接" xfId="216" builtinId="8" hidden="1"/>
    <cellStyle name="超链接" xfId="218" builtinId="8" hidden="1"/>
    <cellStyle name="超链接" xfId="220" builtinId="8" hidden="1"/>
    <cellStyle name="超链接" xfId="222" builtinId="8" hidden="1"/>
    <cellStyle name="超链接" xfId="224" builtinId="8" hidden="1"/>
    <cellStyle name="超链接" xfId="226" builtinId="8" hidden="1"/>
    <cellStyle name="超链接" xfId="228" builtinId="8" hidden="1"/>
    <cellStyle name="超链接" xfId="230" builtinId="8" hidden="1"/>
    <cellStyle name="超链接" xfId="232" builtinId="8" hidden="1"/>
    <cellStyle name="超链接" xfId="234" builtinId="8" hidden="1"/>
    <cellStyle name="超链接" xfId="236" builtinId="8" hidden="1"/>
    <cellStyle name="超链接" xfId="238" builtinId="8" hidden="1"/>
    <cellStyle name="超链接" xfId="240" builtinId="8" hidden="1"/>
    <cellStyle name="超链接" xfId="242" builtinId="8" hidden="1"/>
    <cellStyle name="超链接" xfId="244" builtinId="8" hidden="1"/>
    <cellStyle name="超链接" xfId="246" builtinId="8" hidden="1"/>
    <cellStyle name="超链接" xfId="248" builtinId="8" hidden="1"/>
    <cellStyle name="超链接" xfId="250" builtinId="8" hidden="1"/>
    <cellStyle name="超链接" xfId="252" builtinId="8" hidden="1"/>
    <cellStyle name="超链接" xfId="254" builtinId="8" hidden="1"/>
    <cellStyle name="超链接" xfId="256" builtinId="8" hidden="1"/>
    <cellStyle name="超链接" xfId="258" builtinId="8" hidden="1"/>
    <cellStyle name="超链接" xfId="260" builtinId="8" hidden="1"/>
    <cellStyle name="超链接" xfId="262" builtinId="8" hidden="1"/>
    <cellStyle name="超链接" xfId="264" builtinId="8" hidden="1"/>
    <cellStyle name="超链接" xfId="266" builtinId="8" hidden="1"/>
    <cellStyle name="超链接" xfId="268" builtinId="8" hidden="1"/>
    <cellStyle name="超链接" xfId="270" builtinId="8" hidden="1"/>
    <cellStyle name="超链接" xfId="272" builtinId="8" hidden="1"/>
    <cellStyle name="超链接" xfId="274" builtinId="8" hidden="1"/>
    <cellStyle name="超链接" xfId="276" builtinId="8" hidden="1"/>
    <cellStyle name="超链接" xfId="278" builtinId="8" hidden="1"/>
    <cellStyle name="超链接" xfId="280" builtinId="8" hidden="1"/>
    <cellStyle name="超链接" xfId="282" builtinId="8" hidden="1"/>
    <cellStyle name="超链接" xfId="284" builtinId="8" hidden="1"/>
    <cellStyle name="超链接" xfId="286" builtinId="8" hidden="1"/>
    <cellStyle name="超链接" xfId="288" builtinId="8" hidden="1"/>
    <cellStyle name="超链接" xfId="290" builtinId="8" hidden="1"/>
    <cellStyle name="超链接" xfId="292" builtinId="8" hidden="1"/>
    <cellStyle name="超链接" xfId="294" builtinId="8" hidden="1"/>
    <cellStyle name="超链接" xfId="296" builtinId="8" hidden="1"/>
    <cellStyle name="超链接" xfId="298" builtinId="8" hidden="1"/>
    <cellStyle name="超链接" xfId="300" builtinId="8" hidden="1"/>
    <cellStyle name="超链接" xfId="302" builtinId="8" hidden="1"/>
    <cellStyle name="超链接" xfId="304" builtinId="8" hidden="1"/>
    <cellStyle name="超链接" xfId="306" builtinId="8" hidden="1"/>
    <cellStyle name="超链接" xfId="308" builtinId="8" hidden="1"/>
    <cellStyle name="超链接" xfId="310" builtinId="8" hidden="1"/>
    <cellStyle name="超链接" xfId="312" builtinId="8" hidden="1"/>
    <cellStyle name="超链接" xfId="314" builtinId="8" hidden="1"/>
    <cellStyle name="超链接" xfId="316" builtinId="8" hidden="1"/>
    <cellStyle name="超链接" xfId="318" builtinId="8" hidden="1"/>
    <cellStyle name="超链接" xfId="320" builtinId="8" hidden="1"/>
    <cellStyle name="超链接" xfId="322" builtinId="8" hidden="1"/>
    <cellStyle name="超链接" xfId="324" builtinId="8" hidden="1"/>
    <cellStyle name="超链接" xfId="326" builtinId="8" hidden="1"/>
    <cellStyle name="超链接" xfId="328" builtinId="8" hidden="1"/>
    <cellStyle name="超链接" xfId="330" builtinId="8" hidden="1"/>
    <cellStyle name="超链接" xfId="332" builtinId="8" hidden="1"/>
    <cellStyle name="超链接" xfId="334" builtinId="8" hidden="1"/>
    <cellStyle name="超链接" xfId="336" builtinId="8" hidden="1"/>
    <cellStyle name="超链接" xfId="338" builtinId="8" hidden="1"/>
    <cellStyle name="超链接" xfId="340" builtinId="8" hidden="1"/>
    <cellStyle name="超链接" xfId="342" builtinId="8" hidden="1"/>
    <cellStyle name="超链接" xfId="344" builtinId="8" hidden="1"/>
    <cellStyle name="超链接" xfId="346" builtinId="8" hidden="1"/>
    <cellStyle name="超链接" xfId="348" builtinId="8" hidden="1"/>
    <cellStyle name="超链接" xfId="350" builtinId="8" hidden="1"/>
    <cellStyle name="超链接" xfId="352" builtinId="8" hidden="1"/>
    <cellStyle name="超链接" xfId="354" builtinId="8" hidden="1"/>
    <cellStyle name="超链接" xfId="356" builtinId="8" hidden="1"/>
    <cellStyle name="超链接" xfId="358" builtinId="8" hidden="1"/>
    <cellStyle name="超链接" xfId="360" builtinId="8" hidden="1"/>
    <cellStyle name="超链接" xfId="362" builtinId="8" hidden="1"/>
    <cellStyle name="超链接" xfId="364" builtinId="8" hidden="1"/>
    <cellStyle name="超链接" xfId="366" builtinId="8" hidden="1"/>
    <cellStyle name="超链接" xfId="368" builtinId="8" hidden="1"/>
    <cellStyle name="超链接" xfId="370" builtinId="8" hidden="1"/>
    <cellStyle name="超链接" xfId="372" builtinId="8" hidden="1"/>
    <cellStyle name="超链接" xfId="374" builtinId="8" hidden="1"/>
    <cellStyle name="超链接" xfId="376" builtinId="8" hidden="1"/>
    <cellStyle name="超链接" xfId="378" builtinId="8" hidden="1"/>
    <cellStyle name="超链接" xfId="380" builtinId="8" hidden="1"/>
    <cellStyle name="超链接" xfId="382" builtinId="8" hidden="1"/>
    <cellStyle name="超链接" xfId="384" builtinId="8" hidden="1"/>
    <cellStyle name="超链接" xfId="386" builtinId="8" hidden="1"/>
    <cellStyle name="超链接" xfId="388" builtinId="8" hidden="1"/>
    <cellStyle name="超链接" xfId="390" builtinId="8" hidden="1"/>
    <cellStyle name="超链接" xfId="392" builtinId="8" hidden="1"/>
    <cellStyle name="超链接" xfId="394" builtinId="8" hidden="1"/>
    <cellStyle name="超链接" xfId="396" builtinId="8" hidden="1"/>
    <cellStyle name="超链接" xfId="398" builtinId="8" hidden="1"/>
    <cellStyle name="超链接" xfId="400" builtinId="8" hidden="1"/>
    <cellStyle name="超链接" xfId="402" builtinId="8" hidden="1"/>
    <cellStyle name="超链接" xfId="404" builtinId="8" hidden="1"/>
    <cellStyle name="超链接" xfId="406" builtinId="8" hidden="1"/>
    <cellStyle name="超链接" xfId="408" builtinId="8" hidden="1"/>
    <cellStyle name="超链接" xfId="410" builtinId="8" hidden="1"/>
    <cellStyle name="超链接" xfId="412" builtinId="8" hidden="1"/>
    <cellStyle name="超链接" xfId="414" builtinId="8" hidden="1"/>
    <cellStyle name="超链接" xfId="416" builtinId="8" hidden="1"/>
    <cellStyle name="超链接" xfId="418" builtinId="8" hidden="1"/>
    <cellStyle name="超链接" xfId="420" builtinId="8" hidden="1"/>
    <cellStyle name="超链接" xfId="422" builtinId="8" hidden="1"/>
    <cellStyle name="超链接" xfId="424" builtinId="8" hidden="1"/>
    <cellStyle name="超链接" xfId="426" builtinId="8" hidden="1"/>
    <cellStyle name="超链接" xfId="428" builtinId="8" hidden="1"/>
    <cellStyle name="超链接" xfId="430" builtinId="8" hidden="1"/>
    <cellStyle name="超链接" xfId="432" builtinId="8" hidden="1"/>
    <cellStyle name="超链接" xfId="434" builtinId="8" hidden="1"/>
    <cellStyle name="超链接" xfId="436" builtinId="8" hidden="1"/>
    <cellStyle name="超链接" xfId="438" builtinId="8" hidden="1"/>
    <cellStyle name="超链接" xfId="440" builtinId="8" hidden="1"/>
    <cellStyle name="超链接" xfId="442" builtinId="8" hidden="1"/>
    <cellStyle name="超链接" xfId="444" builtinId="8" hidden="1"/>
    <cellStyle name="超链接" xfId="446" builtinId="8" hidden="1"/>
    <cellStyle name="超链接" xfId="448" builtinId="8" hidden="1"/>
    <cellStyle name="超链接" xfId="450" builtinId="8" hidden="1"/>
    <cellStyle name="超链接" xfId="452" builtinId="8" hidden="1"/>
    <cellStyle name="超链接" xfId="454" builtinId="8" hidden="1"/>
    <cellStyle name="超链接" xfId="456" builtinId="8" hidden="1"/>
    <cellStyle name="超链接" xfId="458" builtinId="8" hidden="1"/>
    <cellStyle name="超链接" xfId="460" builtinId="8" hidden="1"/>
    <cellStyle name="超链接" xfId="462" builtinId="8" hidden="1"/>
    <cellStyle name="超链接" xfId="464" builtinId="8" hidden="1"/>
    <cellStyle name="超链接" xfId="466" builtinId="8" hidden="1"/>
    <cellStyle name="超链接" xfId="468" builtinId="8" hidden="1"/>
    <cellStyle name="超链接" xfId="470" builtinId="8" hidden="1"/>
    <cellStyle name="超链接" xfId="472" builtinId="8" hidden="1"/>
    <cellStyle name="超链接" xfId="474" builtinId="8" hidden="1"/>
    <cellStyle name="超链接" xfId="476" builtinId="8" hidden="1"/>
    <cellStyle name="超链接" xfId="478" builtinId="8" hidden="1"/>
    <cellStyle name="超链接" xfId="480" builtinId="8" hidden="1"/>
    <cellStyle name="超链接" xfId="482" builtinId="8" hidden="1"/>
    <cellStyle name="超链接" xfId="484" builtinId="8" hidden="1"/>
    <cellStyle name="超链接" xfId="486" builtinId="8" hidden="1"/>
    <cellStyle name="超链接" xfId="488" builtinId="8" hidden="1"/>
    <cellStyle name="超链接" xfId="490" builtinId="8" hidden="1"/>
    <cellStyle name="超链接" xfId="492" builtinId="8" hidden="1"/>
    <cellStyle name="超链接" xfId="494" builtinId="8" hidden="1"/>
    <cellStyle name="超链接" xfId="496" builtinId="8" hidden="1"/>
    <cellStyle name="超链接" xfId="498" builtinId="8" hidden="1"/>
    <cellStyle name="超链接" xfId="500" builtinId="8" hidden="1"/>
    <cellStyle name="超链接" xfId="502" builtinId="8" hidden="1"/>
    <cellStyle name="超链接" xfId="504" builtinId="8" hidden="1"/>
    <cellStyle name="超链接" xfId="506" builtinId="8" hidden="1"/>
    <cellStyle name="超链接" xfId="508" builtinId="8" hidden="1"/>
    <cellStyle name="超链接" xfId="510" builtinId="8" hidden="1"/>
    <cellStyle name="超链接" xfId="512" builtinId="8" hidden="1"/>
    <cellStyle name="超链接" xfId="514" builtinId="8" hidden="1"/>
    <cellStyle name="超链接" xfId="516" builtinId="8" hidden="1"/>
    <cellStyle name="超链接" xfId="518" builtinId="8" hidden="1"/>
    <cellStyle name="超链接" xfId="520" builtinId="8" hidden="1"/>
    <cellStyle name="超链接" xfId="522" builtinId="8" hidden="1"/>
    <cellStyle name="超链接" xfId="524" builtinId="8" hidden="1"/>
    <cellStyle name="超链接" xfId="526" builtinId="8" hidden="1"/>
    <cellStyle name="超链接" xfId="528" builtinId="8" hidden="1"/>
    <cellStyle name="超链接" xfId="530" builtinId="8" hidden="1"/>
    <cellStyle name="超链接" xfId="532" builtinId="8" hidden="1"/>
    <cellStyle name="超链接" xfId="534" builtinId="8" hidden="1"/>
    <cellStyle name="超链接" xfId="536" builtinId="8" hidden="1"/>
    <cellStyle name="超链接" xfId="538" builtinId="8" hidden="1"/>
    <cellStyle name="超链接" xfId="540" builtinId="8" hidden="1"/>
    <cellStyle name="超链接" xfId="542" builtinId="8" hidden="1"/>
    <cellStyle name="超链接" xfId="544" builtinId="8" hidden="1"/>
    <cellStyle name="超链接" xfId="546" builtinId="8" hidden="1"/>
    <cellStyle name="超链接" xfId="548" builtinId="8" hidden="1"/>
    <cellStyle name="超链接" xfId="550" builtinId="8" hidden="1"/>
    <cellStyle name="超链接" xfId="552" builtinId="8" hidden="1"/>
    <cellStyle name="超链接" xfId="554" builtinId="8" hidden="1"/>
    <cellStyle name="超链接" xfId="556" builtinId="8" hidden="1"/>
    <cellStyle name="超链接" xfId="558" builtinId="8" hidden="1"/>
    <cellStyle name="超链接" xfId="560" builtinId="8" hidden="1"/>
    <cellStyle name="超链接" xfId="562" builtinId="8" hidden="1"/>
    <cellStyle name="超链接" xfId="564" builtinId="8" hidden="1"/>
    <cellStyle name="超链接" xfId="566" builtinId="8" hidden="1"/>
    <cellStyle name="超链接" xfId="568" builtinId="8" hidden="1"/>
    <cellStyle name="超链接" xfId="570" builtinId="8" hidden="1"/>
    <cellStyle name="超链接" xfId="572" builtinId="8" hidden="1"/>
    <cellStyle name="超链接" xfId="574" builtinId="8" hidden="1"/>
    <cellStyle name="超链接" xfId="576" builtinId="8" hidden="1"/>
    <cellStyle name="超链接" xfId="578" builtinId="8" hidden="1"/>
    <cellStyle name="超链接" xfId="580" builtinId="8" hidden="1"/>
    <cellStyle name="超链接" xfId="582" builtinId="8" hidden="1"/>
    <cellStyle name="超链接" xfId="584" builtinId="8" hidden="1"/>
    <cellStyle name="超链接" xfId="586" builtinId="8" hidden="1"/>
    <cellStyle name="超链接" xfId="588" builtinId="8" hidden="1"/>
    <cellStyle name="超链接" xfId="590" builtinId="8" hidden="1"/>
    <cellStyle name="超链接" xfId="592" builtinId="8" hidden="1"/>
    <cellStyle name="超链接" xfId="594" builtinId="8" hidden="1"/>
    <cellStyle name="超链接" xfId="596" builtinId="8" hidden="1"/>
    <cellStyle name="超链接" xfId="598" builtinId="8" hidden="1"/>
    <cellStyle name="超链接" xfId="600" builtinId="8" hidden="1"/>
    <cellStyle name="超链接" xfId="602" builtinId="8" hidden="1"/>
    <cellStyle name="超链接" xfId="604" builtinId="8" hidden="1"/>
    <cellStyle name="超链接" xfId="606" builtinId="8" hidden="1"/>
    <cellStyle name="超链接" xfId="608" builtinId="8" hidden="1"/>
    <cellStyle name="超链接" xfId="610" builtinId="8" hidden="1"/>
    <cellStyle name="超链接" xfId="612" builtinId="8" hidden="1"/>
    <cellStyle name="超链接" xfId="614" builtinId="8" hidden="1"/>
    <cellStyle name="超链接" xfId="616" builtinId="8" hidden="1"/>
    <cellStyle name="超链接" xfId="618" builtinId="8" hidden="1"/>
    <cellStyle name="超链接" xfId="620" builtinId="8" hidden="1"/>
    <cellStyle name="超链接" xfId="622" builtinId="8" hidden="1"/>
    <cellStyle name="超链接" xfId="624" builtinId="8" hidden="1"/>
    <cellStyle name="超链接" xfId="626" builtinId="8" hidden="1"/>
    <cellStyle name="超链接" xfId="628" builtinId="8" hidden="1"/>
    <cellStyle name="超链接" xfId="630" builtinId="8" hidden="1"/>
    <cellStyle name="超链接" xfId="632" builtinId="8" hidden="1"/>
    <cellStyle name="超链接" xfId="634" builtinId="8" hidden="1"/>
    <cellStyle name="超链接" xfId="636" builtinId="8" hidden="1"/>
    <cellStyle name="超链接" xfId="638" builtinId="8" hidden="1"/>
    <cellStyle name="超链接" xfId="640" builtinId="8" hidden="1"/>
    <cellStyle name="超链接" xfId="642" builtinId="8" hidden="1"/>
    <cellStyle name="超链接" xfId="644" builtinId="8" hidden="1"/>
    <cellStyle name="超链接" xfId="646" builtinId="8" hidden="1"/>
    <cellStyle name="超链接" xfId="648" builtinId="8" hidden="1"/>
    <cellStyle name="超链接" xfId="650" builtinId="8" hidden="1"/>
    <cellStyle name="超链接" xfId="652" builtinId="8" hidden="1"/>
    <cellStyle name="超链接" xfId="654" builtinId="8" hidden="1"/>
    <cellStyle name="超链接" xfId="656" builtinId="8" hidden="1"/>
    <cellStyle name="超链接" xfId="658" builtinId="8" hidden="1"/>
    <cellStyle name="超链接" xfId="660" builtinId="8" hidden="1"/>
    <cellStyle name="超链接" xfId="662" builtinId="8" hidden="1"/>
    <cellStyle name="超链接" xfId="664" builtinId="8" hidden="1"/>
    <cellStyle name="超链接" xfId="666" builtinId="8" hidden="1"/>
    <cellStyle name="超链接" xfId="668" builtinId="8" hidden="1"/>
    <cellStyle name="超链接" xfId="670" builtinId="8" hidden="1"/>
    <cellStyle name="超链接" xfId="672" builtinId="8" hidden="1"/>
    <cellStyle name="超链接" xfId="674" builtinId="8" hidden="1"/>
    <cellStyle name="超链接" xfId="676" builtinId="8" hidden="1"/>
    <cellStyle name="超链接" xfId="678" builtinId="8" hidden="1"/>
    <cellStyle name="超链接" xfId="680" builtinId="8" hidden="1"/>
    <cellStyle name="超链接" xfId="682" builtinId="8" hidden="1"/>
    <cellStyle name="超链接" xfId="684" builtinId="8" hidden="1"/>
    <cellStyle name="超链接" xfId="686" builtinId="8" hidden="1"/>
    <cellStyle name="超链接" xfId="688" builtinId="8" hidden="1"/>
    <cellStyle name="超链接" xfId="690" builtinId="8" hidden="1"/>
    <cellStyle name="超链接" xfId="692" builtinId="8" hidden="1"/>
    <cellStyle name="超链接" xfId="694" builtinId="8" hidden="1"/>
    <cellStyle name="超链接" xfId="696" builtinId="8" hidden="1"/>
    <cellStyle name="超链接" xfId="698" builtinId="8" hidden="1"/>
    <cellStyle name="超链接" xfId="700" builtinId="8" hidden="1"/>
    <cellStyle name="超链接" xfId="702" builtinId="8" hidden="1"/>
    <cellStyle name="超链接" xfId="704" builtinId="8" hidden="1"/>
    <cellStyle name="超链接" xfId="706" builtinId="8" hidden="1"/>
    <cellStyle name="超链接" xfId="708" builtinId="8" hidden="1"/>
    <cellStyle name="超链接" xfId="710" builtinId="8" hidden="1"/>
    <cellStyle name="超链接" xfId="712" builtinId="8" hidden="1"/>
    <cellStyle name="超链接" xfId="714" builtinId="8" hidden="1"/>
    <cellStyle name="超链接" xfId="716" builtinId="8" hidden="1"/>
    <cellStyle name="超链接" xfId="718" builtinId="8" hidden="1"/>
    <cellStyle name="超链接" xfId="720" builtinId="8" hidden="1"/>
    <cellStyle name="超链接" xfId="722" builtinId="8" hidden="1"/>
    <cellStyle name="超链接" xfId="724" builtinId="8" hidden="1"/>
    <cellStyle name="超链接" xfId="726" builtinId="8" hidden="1"/>
    <cellStyle name="超链接" xfId="728" builtinId="8" hidden="1"/>
    <cellStyle name="超链接" xfId="730" builtinId="8" hidden="1"/>
    <cellStyle name="超链接" xfId="732" builtinId="8" hidden="1"/>
    <cellStyle name="超链接" xfId="734" builtinId="8" hidden="1"/>
    <cellStyle name="超链接" xfId="736" builtinId="8" hidden="1"/>
    <cellStyle name="超链接" xfId="738" builtinId="8" hidden="1"/>
    <cellStyle name="超链接" xfId="740" builtinId="8" hidden="1"/>
    <cellStyle name="超链接" xfId="742" builtinId="8" hidden="1"/>
    <cellStyle name="超链接" xfId="744" builtinId="8" hidden="1"/>
    <cellStyle name="超链接" xfId="746" builtinId="8" hidden="1"/>
    <cellStyle name="超链接" xfId="748" builtinId="8" hidden="1"/>
    <cellStyle name="超链接" xfId="750" builtinId="8" hidden="1"/>
    <cellStyle name="超链接" xfId="752" builtinId="8" hidden="1"/>
    <cellStyle name="超链接" xfId="754" builtinId="8" hidden="1"/>
    <cellStyle name="超链接" xfId="756" builtinId="8" hidden="1"/>
    <cellStyle name="超链接" xfId="758" builtinId="8" hidden="1"/>
    <cellStyle name="超链接" xfId="760" builtinId="8" hidden="1"/>
    <cellStyle name="超链接" xfId="762" builtinId="8" hidden="1"/>
    <cellStyle name="超链接" xfId="764" builtinId="8" hidden="1"/>
    <cellStyle name="超链接" xfId="766" builtinId="8" hidden="1"/>
    <cellStyle name="超链接" xfId="768" builtinId="8" hidden="1"/>
    <cellStyle name="超链接" xfId="770" builtinId="8" hidden="1"/>
    <cellStyle name="超链接" xfId="772" builtinId="8" hidden="1"/>
    <cellStyle name="超链接" xfId="774" builtinId="8" hidden="1"/>
    <cellStyle name="超链接" xfId="776" builtinId="8" hidden="1"/>
    <cellStyle name="超链接" xfId="778" builtinId="8" hidden="1"/>
    <cellStyle name="超链接" xfId="780" builtinId="8" hidden="1"/>
    <cellStyle name="超链接" xfId="782" builtinId="8" hidden="1"/>
    <cellStyle name="超链接" xfId="784" builtinId="8" hidden="1"/>
    <cellStyle name="超链接" xfId="786" builtinId="8" hidden="1"/>
    <cellStyle name="超链接" xfId="788" builtinId="8" hidden="1"/>
    <cellStyle name="超链接" xfId="790" builtinId="8" hidden="1"/>
    <cellStyle name="超链接" xfId="792" builtinId="8" hidden="1"/>
    <cellStyle name="超链接" xfId="794" builtinId="8" hidden="1"/>
    <cellStyle name="超链接" xfId="796" builtinId="8" hidden="1"/>
    <cellStyle name="超链接" xfId="798" builtinId="8" hidden="1"/>
    <cellStyle name="超链接" xfId="800" builtinId="8" hidden="1"/>
    <cellStyle name="超链接" xfId="802" builtinId="8" hidden="1"/>
    <cellStyle name="超链接" xfId="804" builtinId="8" hidden="1"/>
    <cellStyle name="超链接" xfId="806" builtinId="8" hidden="1"/>
    <cellStyle name="超链接" xfId="808" builtinId="8" hidden="1"/>
    <cellStyle name="超链接" xfId="810" builtinId="8" hidden="1"/>
    <cellStyle name="超链接" xfId="812" builtinId="8" hidden="1"/>
    <cellStyle name="超链接" xfId="814" builtinId="8" hidden="1"/>
    <cellStyle name="超链接" xfId="816" builtinId="8" hidden="1"/>
    <cellStyle name="超链接" xfId="818" builtinId="8" hidden="1"/>
    <cellStyle name="超链接" xfId="820" builtinId="8" hidden="1"/>
    <cellStyle name="超链接" xfId="822" builtinId="8" hidden="1"/>
    <cellStyle name="超链接" xfId="824" builtinId="8" hidden="1"/>
    <cellStyle name="超链接" xfId="826" builtinId="8" hidden="1"/>
    <cellStyle name="超链接" xfId="828" builtinId="8" hidden="1"/>
    <cellStyle name="超链接" xfId="830" builtinId="8" hidden="1"/>
    <cellStyle name="超链接" xfId="832" builtinId="8" hidden="1"/>
    <cellStyle name="超链接" xfId="834" builtinId="8" hidden="1"/>
    <cellStyle name="超链接" xfId="836" builtinId="8" hidden="1"/>
    <cellStyle name="超链接" xfId="838" builtinId="8" hidden="1"/>
    <cellStyle name="超链接" xfId="840" builtinId="8" hidden="1"/>
    <cellStyle name="超链接" xfId="842" builtinId="8" hidden="1"/>
    <cellStyle name="超链接" xfId="844" builtinId="8" hidden="1"/>
    <cellStyle name="超链接" xfId="846" builtinId="8" hidden="1"/>
    <cellStyle name="超链接" xfId="848" builtinId="8" hidden="1"/>
    <cellStyle name="超链接" xfId="850" builtinId="8" hidden="1"/>
    <cellStyle name="超链接" xfId="852" builtinId="8" hidden="1"/>
    <cellStyle name="超链接" xfId="854" builtinId="8" hidden="1"/>
    <cellStyle name="超链接" xfId="856" builtinId="8" hidden="1"/>
    <cellStyle name="超链接" xfId="858" builtinId="8" hidden="1"/>
    <cellStyle name="超链接" xfId="860" builtinId="8" hidden="1"/>
    <cellStyle name="超链接" xfId="862" builtinId="8" hidden="1"/>
    <cellStyle name="超链接" xfId="864" builtinId="8" hidden="1"/>
    <cellStyle name="超链接" xfId="866" builtinId="8" hidden="1"/>
    <cellStyle name="超链接" xfId="868" builtinId="8" hidden="1"/>
    <cellStyle name="超链接" xfId="870" builtinId="8" hidden="1"/>
    <cellStyle name="超链接" xfId="872" builtinId="8" hidden="1"/>
    <cellStyle name="超链接" xfId="874" builtinId="8" hidden="1"/>
    <cellStyle name="超链接" xfId="876" builtinId="8" hidden="1"/>
    <cellStyle name="超链接" xfId="878" builtinId="8" hidden="1"/>
    <cellStyle name="超链接" xfId="880" builtinId="8" hidden="1"/>
    <cellStyle name="超链接" xfId="882" builtinId="8" hidden="1"/>
    <cellStyle name="超链接" xfId="884" builtinId="8" hidden="1"/>
    <cellStyle name="超链接" xfId="886" builtinId="8" hidden="1"/>
    <cellStyle name="超链接" xfId="888" builtinId="8" hidden="1"/>
    <cellStyle name="超链接" xfId="890" builtinId="8" hidden="1"/>
    <cellStyle name="超链接" xfId="892" builtinId="8" hidden="1"/>
    <cellStyle name="超链接" xfId="894" builtinId="8" hidden="1"/>
    <cellStyle name="超链接" xfId="896" builtinId="8" hidden="1"/>
    <cellStyle name="超链接" xfId="898" builtinId="8" hidden="1"/>
    <cellStyle name="超链接" xfId="900" builtinId="8" hidden="1"/>
    <cellStyle name="超链接" xfId="902" builtinId="8" hidden="1"/>
    <cellStyle name="超链接" xfId="904" builtinId="8" hidden="1"/>
    <cellStyle name="超链接" xfId="906" builtinId="8" hidden="1"/>
    <cellStyle name="超链接" xfId="908" builtinId="8" hidden="1"/>
    <cellStyle name="超链接" xfId="910" builtinId="8" hidden="1"/>
    <cellStyle name="超链接" xfId="912" builtinId="8" hidden="1"/>
    <cellStyle name="超链接" xfId="914" builtinId="8" hidden="1"/>
    <cellStyle name="超链接" xfId="916" builtinId="8" hidden="1"/>
    <cellStyle name="超链接" xfId="918" builtinId="8" hidden="1"/>
    <cellStyle name="超链接" xfId="920" builtinId="8" hidden="1"/>
    <cellStyle name="超链接" xfId="922" builtinId="8" hidden="1"/>
    <cellStyle name="超链接" xfId="924" builtinId="8" hidden="1"/>
    <cellStyle name="超链接" xfId="926" builtinId="8" hidden="1"/>
    <cellStyle name="超链接" xfId="928" builtinId="8" hidden="1"/>
    <cellStyle name="超链接" xfId="930" builtinId="8" hidden="1"/>
    <cellStyle name="超链接" xfId="932" builtinId="8" hidden="1"/>
    <cellStyle name="超链接" xfId="934" builtinId="8" hidden="1"/>
    <cellStyle name="超链接" xfId="936" builtinId="8" hidden="1"/>
    <cellStyle name="超链接" xfId="938" builtinId="8" hidden="1"/>
    <cellStyle name="超链接" xfId="940" builtinId="8" hidden="1"/>
    <cellStyle name="超链接" xfId="942" builtinId="8" hidden="1"/>
    <cellStyle name="超链接" xfId="944" builtinId="8" hidden="1"/>
    <cellStyle name="超链接" xfId="946" builtinId="8" hidden="1"/>
    <cellStyle name="超链接" xfId="948" builtinId="8" hidden="1"/>
    <cellStyle name="超链接" xfId="950" builtinId="8" hidden="1"/>
    <cellStyle name="超链接" xfId="952" builtinId="8" hidden="1"/>
    <cellStyle name="超链接" xfId="954" builtinId="8" hidden="1"/>
    <cellStyle name="超链接" xfId="956" builtinId="8" hidden="1"/>
    <cellStyle name="超链接" xfId="958" builtinId="8" hidden="1"/>
    <cellStyle name="超链接" xfId="960" builtinId="8" hidden="1"/>
    <cellStyle name="超链接" xfId="962" builtinId="8" hidden="1"/>
    <cellStyle name="超链接" xfId="964" builtinId="8" hidden="1"/>
    <cellStyle name="超链接" xfId="966" builtinId="8" hidden="1"/>
    <cellStyle name="超链接" xfId="968" builtinId="8" hidden="1"/>
    <cellStyle name="超链接" xfId="970" builtinId="8" hidden="1"/>
    <cellStyle name="超链接" xfId="972" builtinId="8" hidden="1"/>
    <cellStyle name="超链接" xfId="974" builtinId="8" hidden="1"/>
    <cellStyle name="超链接" xfId="976" builtinId="8" hidden="1"/>
    <cellStyle name="超链接" xfId="978" builtinId="8" hidden="1"/>
    <cellStyle name="超链接" xfId="980" builtinId="8" hidden="1"/>
    <cellStyle name="超链接" xfId="982" builtinId="8" hidden="1"/>
    <cellStyle name="超链接" xfId="984" builtinId="8" hidden="1"/>
    <cellStyle name="超链接" xfId="986" builtinId="8" hidden="1"/>
    <cellStyle name="超链接" xfId="988" builtinId="8" hidden="1"/>
    <cellStyle name="超链接" xfId="990" builtinId="8" hidden="1"/>
    <cellStyle name="超链接" xfId="992" builtinId="8" hidden="1"/>
    <cellStyle name="超链接" xfId="994" builtinId="8" hidden="1"/>
    <cellStyle name="超链接" xfId="996" builtinId="8" hidden="1"/>
    <cellStyle name="超链接" xfId="998" builtinId="8" hidden="1"/>
    <cellStyle name="超链接" xfId="1000" builtinId="8" hidden="1"/>
    <cellStyle name="超链接" xfId="1002" builtinId="8" hidden="1"/>
    <cellStyle name="超链接" xfId="1004" builtinId="8" hidden="1"/>
    <cellStyle name="超链接" xfId="1006" builtinId="8" hidden="1"/>
    <cellStyle name="超链接" xfId="1008" builtinId="8" hidden="1"/>
    <cellStyle name="超链接" xfId="1010" builtinId="8" hidden="1"/>
    <cellStyle name="超链接" xfId="1012" builtinId="8" hidden="1"/>
    <cellStyle name="超链接" xfId="1014" builtinId="8" hidden="1"/>
    <cellStyle name="超链接" xfId="1016" builtinId="8" hidden="1"/>
    <cellStyle name="超链接" xfId="1018" builtinId="8" hidden="1"/>
    <cellStyle name="超链接" xfId="1020" builtinId="8" hidden="1"/>
    <cellStyle name="超链接" xfId="1022" builtinId="8" hidden="1"/>
    <cellStyle name="超链接" xfId="1024" builtinId="8" hidden="1"/>
    <cellStyle name="超链接" xfId="1026" builtinId="8" hidden="1"/>
    <cellStyle name="超链接" xfId="1028" builtinId="8" hidden="1"/>
    <cellStyle name="超链接" xfId="1030" builtinId="8" hidden="1"/>
    <cellStyle name="超链接" xfId="1032" builtinId="8" hidden="1"/>
    <cellStyle name="超链接" xfId="1034" builtinId="8" hidden="1"/>
    <cellStyle name="超链接" xfId="1036" builtinId="8" hidden="1"/>
    <cellStyle name="超链接" xfId="1038" builtinId="8" hidden="1"/>
    <cellStyle name="超链接" xfId="1040" builtinId="8" hidden="1"/>
    <cellStyle name="超链接" xfId="1042" builtinId="8" hidden="1"/>
    <cellStyle name="超链接" xfId="1044" builtinId="8" hidden="1"/>
    <cellStyle name="超链接" xfId="1046" builtinId="8" hidden="1"/>
    <cellStyle name="超链接" xfId="1048" builtinId="8" hidden="1"/>
    <cellStyle name="超链接" xfId="1050" builtinId="8" hidden="1"/>
    <cellStyle name="超链接" xfId="1052" builtinId="8" hidden="1"/>
    <cellStyle name="超链接" xfId="1054" builtinId="8" hidden="1"/>
    <cellStyle name="超链接" xfId="1056" builtinId="8" hidden="1"/>
    <cellStyle name="超链接" xfId="1058" builtinId="8" hidden="1"/>
    <cellStyle name="超链接" xfId="1060" builtinId="8" hidden="1"/>
    <cellStyle name="超链接" xfId="1062" builtinId="8" hidden="1"/>
    <cellStyle name="超链接" xfId="1064" builtinId="8" hidden="1"/>
    <cellStyle name="超链接" xfId="1066" builtinId="8" hidden="1"/>
    <cellStyle name="超链接" xfId="1068" builtinId="8" hidden="1"/>
    <cellStyle name="超链接" xfId="1070" builtinId="8" hidden="1"/>
    <cellStyle name="超链接" xfId="1072" builtinId="8" hidden="1"/>
    <cellStyle name="超链接" xfId="1074" builtinId="8" hidden="1"/>
    <cellStyle name="超链接" xfId="1076" builtinId="8" hidden="1"/>
    <cellStyle name="超链接" xfId="1078" builtinId="8" hidden="1"/>
    <cellStyle name="超链接" xfId="1080" builtinId="8" hidden="1"/>
    <cellStyle name="超链接" xfId="1082" builtinId="8" hidden="1"/>
    <cellStyle name="超链接" xfId="1084" builtinId="8" hidden="1"/>
    <cellStyle name="超链接" xfId="1086" builtinId="8" hidden="1"/>
    <cellStyle name="超链接" xfId="1088" builtinId="8" hidden="1"/>
    <cellStyle name="超链接" xfId="1090" builtinId="8" hidden="1"/>
    <cellStyle name="超链接" xfId="1092" builtinId="8" hidden="1"/>
    <cellStyle name="超链接" xfId="1094" builtinId="8" hidden="1"/>
    <cellStyle name="超链接" xfId="1096" builtinId="8" hidden="1"/>
    <cellStyle name="超链接" xfId="1098" builtinId="8" hidden="1"/>
    <cellStyle name="超链接" xfId="1100" builtinId="8" hidden="1"/>
    <cellStyle name="超链接" xfId="1102" builtinId="8" hidden="1"/>
    <cellStyle name="超链接" xfId="1104" builtinId="8" hidden="1"/>
    <cellStyle name="超链接" xfId="1106" builtinId="8" hidden="1"/>
    <cellStyle name="超链接" xfId="1108" builtinId="8" hidden="1"/>
    <cellStyle name="超链接" xfId="1110" builtinId="8" hidden="1"/>
    <cellStyle name="超链接" xfId="1112" builtinId="8" hidden="1"/>
    <cellStyle name="超链接" xfId="1114" builtinId="8" hidden="1"/>
    <cellStyle name="超链接" xfId="1116" builtinId="8" hidden="1"/>
    <cellStyle name="超链接" xfId="1118" builtinId="8" hidden="1"/>
    <cellStyle name="超链接" xfId="1120" builtinId="8" hidden="1"/>
    <cellStyle name="超链接" xfId="1122" builtinId="8" hidden="1"/>
    <cellStyle name="超链接" xfId="1124" builtinId="8" hidden="1"/>
    <cellStyle name="超链接" xfId="1126" builtinId="8" hidden="1"/>
    <cellStyle name="超链接" xfId="1128" builtinId="8" hidden="1"/>
    <cellStyle name="超链接" xfId="1130" builtinId="8" hidden="1"/>
    <cellStyle name="超链接" xfId="1132" builtinId="8" hidden="1"/>
    <cellStyle name="超链接" xfId="1134" builtinId="8" hidden="1"/>
    <cellStyle name="超链接" xfId="1136" builtinId="8" hidden="1"/>
    <cellStyle name="超链接" xfId="1138" builtinId="8" hidden="1"/>
    <cellStyle name="超链接" xfId="1140" builtinId="8" hidden="1"/>
    <cellStyle name="超链接" xfId="1142" builtinId="8" hidden="1"/>
    <cellStyle name="超链接" xfId="1144" builtinId="8" hidden="1"/>
    <cellStyle name="超链接" xfId="1146" builtinId="8" hidden="1"/>
    <cellStyle name="超链接" xfId="1148" builtinId="8" hidden="1"/>
    <cellStyle name="超链接" xfId="1150" builtinId="8" hidden="1"/>
    <cellStyle name="超链接" xfId="1152" builtinId="8" hidden="1"/>
    <cellStyle name="超链接" xfId="1154" builtinId="8" hidden="1"/>
    <cellStyle name="超链接" xfId="1156" builtinId="8" hidden="1"/>
    <cellStyle name="超链接" xfId="1158" builtinId="8" hidden="1"/>
    <cellStyle name="超链接" xfId="1160" builtinId="8" hidden="1"/>
    <cellStyle name="超链接" xfId="1162" builtinId="8" hidden="1"/>
    <cellStyle name="超链接" xfId="1164" builtinId="8" hidden="1"/>
    <cellStyle name="超链接" xfId="1166" builtinId="8" hidden="1"/>
    <cellStyle name="超链接" xfId="1168" builtinId="8" hidden="1"/>
    <cellStyle name="超链接" xfId="1170" builtinId="8" hidden="1"/>
    <cellStyle name="超链接" xfId="1172" builtinId="8" hidden="1"/>
    <cellStyle name="超链接" xfId="1174" builtinId="8" hidden="1"/>
    <cellStyle name="超链接" xfId="1176" builtinId="8" hidden="1"/>
    <cellStyle name="超链接" xfId="1178" builtinId="8" hidden="1"/>
    <cellStyle name="超链接" xfId="1180" builtinId="8" hidden="1"/>
    <cellStyle name="超链接" xfId="1182" builtinId="8" hidden="1"/>
    <cellStyle name="超链接" xfId="1184" builtinId="8" hidden="1"/>
    <cellStyle name="超链接" xfId="1186" builtinId="8" hidden="1"/>
    <cellStyle name="超链接" xfId="1188" builtinId="8" hidden="1"/>
    <cellStyle name="超链接" xfId="1190" builtinId="8" hidden="1"/>
    <cellStyle name="超链接" xfId="1192" builtinId="8" hidden="1"/>
    <cellStyle name="超链接" xfId="1194" builtinId="8" hidden="1"/>
    <cellStyle name="超链接" xfId="1196" builtinId="8" hidden="1"/>
    <cellStyle name="超链接" xfId="1198" builtinId="8" hidden="1"/>
    <cellStyle name="超链接" xfId="1200" builtinId="8" hidden="1"/>
    <cellStyle name="超链接" xfId="1202" builtinId="8" hidden="1"/>
    <cellStyle name="超链接" xfId="1204" builtinId="8" hidden="1"/>
    <cellStyle name="超链接" xfId="1206" builtinId="8" hidden="1"/>
    <cellStyle name="超链接" xfId="1208" builtinId="8" hidden="1"/>
    <cellStyle name="超链接" xfId="1210" builtinId="8" hidden="1"/>
    <cellStyle name="超链接" xfId="1212" builtinId="8" hidden="1"/>
    <cellStyle name="超链接" xfId="1214" builtinId="8" hidden="1"/>
    <cellStyle name="超链接" xfId="1216" builtinId="8" hidden="1"/>
    <cellStyle name="超链接" xfId="1218" builtinId="8" hidden="1"/>
    <cellStyle name="超链接" xfId="1220" builtinId="8" hidden="1"/>
    <cellStyle name="超链接" xfId="1222" builtinId="8" hidden="1"/>
    <cellStyle name="超链接" xfId="1224" builtinId="8" hidden="1"/>
    <cellStyle name="超链接" xfId="1226" builtinId="8" hidden="1"/>
    <cellStyle name="超链接" xfId="1228" builtinId="8" hidden="1"/>
    <cellStyle name="超链接" xfId="1230" builtinId="8" hidden="1"/>
    <cellStyle name="超链接" xfId="1232" builtinId="8" hidden="1"/>
    <cellStyle name="超链接" xfId="1234" builtinId="8" hidden="1"/>
    <cellStyle name="超链接" xfId="1236" builtinId="8" hidden="1"/>
    <cellStyle name="超链接" xfId="1238" builtinId="8" hidden="1"/>
    <cellStyle name="超链接" xfId="1240" builtinId="8" hidden="1"/>
    <cellStyle name="超链接" xfId="1242" builtinId="8" hidden="1"/>
    <cellStyle name="超链接" xfId="1244" builtinId="8" hidden="1"/>
    <cellStyle name="超链接" xfId="1246" builtinId="8" hidden="1"/>
    <cellStyle name="超链接" xfId="1248" builtinId="8" hidden="1"/>
    <cellStyle name="超链接" xfId="1250" builtinId="8" hidden="1"/>
    <cellStyle name="超链接" xfId="1252" builtinId="8" hidden="1"/>
    <cellStyle name="超链接" xfId="1254" builtinId="8" hidden="1"/>
    <cellStyle name="超链接" xfId="1256" builtinId="8" hidden="1"/>
    <cellStyle name="超链接" xfId="1258" builtinId="8" hidden="1"/>
    <cellStyle name="超链接" xfId="1260" builtinId="8" hidden="1"/>
    <cellStyle name="超链接" xfId="1262" builtinId="8" hidden="1"/>
    <cellStyle name="超链接" xfId="1264" builtinId="8" hidden="1"/>
    <cellStyle name="超链接" xfId="1266" builtinId="8" hidden="1"/>
    <cellStyle name="超链接" xfId="1268" builtinId="8" hidden="1"/>
    <cellStyle name="超链接" xfId="1270" builtinId="8" hidden="1"/>
    <cellStyle name="超链接" xfId="1272" builtinId="8" hidden="1"/>
    <cellStyle name="超链接" xfId="1274" builtinId="8" hidden="1"/>
    <cellStyle name="超链接" xfId="1276" builtinId="8" hidden="1"/>
    <cellStyle name="超链接" xfId="1278" builtinId="8" hidden="1"/>
    <cellStyle name="超链接" xfId="1280" builtinId="8" hidden="1"/>
    <cellStyle name="超链接" xfId="1282" builtinId="8" hidden="1"/>
    <cellStyle name="超链接" xfId="1284" builtinId="8" hidden="1"/>
    <cellStyle name="超链接" xfId="1286" builtinId="8" hidden="1"/>
    <cellStyle name="超链接" xfId="1288" builtinId="8" hidden="1"/>
    <cellStyle name="超链接" xfId="1290" builtinId="8" hidden="1"/>
    <cellStyle name="超链接" xfId="1292" builtinId="8" hidden="1"/>
    <cellStyle name="超链接" xfId="1294" builtinId="8" hidden="1"/>
    <cellStyle name="超链接" xfId="1296" builtinId="8" hidden="1"/>
    <cellStyle name="超链接" xfId="1298" builtinId="8" hidden="1"/>
    <cellStyle name="超链接" xfId="1300" builtinId="8" hidden="1"/>
    <cellStyle name="超链接" xfId="1302" builtinId="8" hidden="1"/>
    <cellStyle name="超链接" xfId="1304" builtinId="8" hidden="1"/>
    <cellStyle name="超链接" xfId="1306" builtinId="8" hidden="1"/>
    <cellStyle name="超链接" xfId="1308" builtinId="8" hidden="1"/>
    <cellStyle name="超链接" xfId="1310" builtinId="8" hidden="1"/>
    <cellStyle name="超链接" xfId="1312" builtinId="8" hidden="1"/>
    <cellStyle name="超链接" xfId="1314" builtinId="8" hidden="1"/>
    <cellStyle name="超链接" xfId="1316" builtinId="8" hidden="1"/>
    <cellStyle name="超链接" xfId="1318" builtinId="8" hidden="1"/>
    <cellStyle name="超链接" xfId="1320" builtinId="8" hidden="1"/>
    <cellStyle name="超链接" xfId="1322" builtinId="8" hidden="1"/>
    <cellStyle name="超链接" xfId="1324" builtinId="8" hidden="1"/>
    <cellStyle name="超链接" xfId="1326" builtinId="8" hidden="1"/>
    <cellStyle name="超链接" xfId="1328" builtinId="8" hidden="1"/>
    <cellStyle name="超链接" xfId="1330" builtinId="8" hidden="1"/>
    <cellStyle name="超链接" xfId="1332" builtinId="8" hidden="1"/>
    <cellStyle name="超链接" xfId="1334" builtinId="8" hidden="1"/>
    <cellStyle name="超链接" xfId="1336" builtinId="8" hidden="1"/>
    <cellStyle name="超链接" xfId="1338" builtinId="8" hidden="1"/>
    <cellStyle name="超链接" xfId="1340" builtinId="8" hidden="1"/>
    <cellStyle name="超链接" xfId="1342" builtinId="8" hidden="1"/>
    <cellStyle name="超链接" xfId="1344" builtinId="8" hidden="1"/>
    <cellStyle name="超链接" xfId="1346" builtinId="8" hidden="1"/>
    <cellStyle name="超链接" xfId="1348" builtinId="8" hidden="1"/>
    <cellStyle name="超链接" xfId="1351" builtinId="8" hidden="1"/>
    <cellStyle name="超链接" xfId="1353" builtinId="8" hidden="1"/>
    <cellStyle name="超链接" xfId="1355" builtinId="8" hidden="1"/>
    <cellStyle name="超链接" xfId="1357" builtinId="8" hidden="1"/>
    <cellStyle name="超链接" xfId="1359" builtinId="8" hidden="1"/>
    <cellStyle name="超链接" xfId="1361" builtinId="8" hidden="1"/>
    <cellStyle name="超链接" xfId="1363" builtinId="8" hidden="1"/>
    <cellStyle name="超链接" xfId="1365" builtinId="8" hidden="1"/>
    <cellStyle name="超链接" xfId="1367" builtinId="8" hidden="1"/>
    <cellStyle name="超链接" xfId="1369" builtinId="8" hidden="1"/>
    <cellStyle name="超链接" xfId="1371" builtinId="8" hidden="1"/>
    <cellStyle name="超链接" xfId="1373" builtinId="8" hidden="1"/>
    <cellStyle name="超链接" xfId="1375" builtinId="8" hidden="1"/>
    <cellStyle name="超链接" xfId="1377" builtinId="8" hidden="1"/>
    <cellStyle name="超链接" xfId="1379" builtinId="8" hidden="1"/>
    <cellStyle name="超链接" xfId="1381" builtinId="8" hidden="1"/>
    <cellStyle name="超链接" xfId="1383" builtinId="8" hidden="1"/>
    <cellStyle name="超链接" xfId="1385" builtinId="8" hidden="1"/>
    <cellStyle name="超链接" xfId="1387" builtinId="8" hidden="1"/>
    <cellStyle name="超链接" xfId="1389" builtinId="8" hidden="1"/>
    <cellStyle name="超链接" xfId="1391" builtinId="8" hidden="1"/>
    <cellStyle name="超链接" xfId="1393" builtinId="8" hidden="1"/>
    <cellStyle name="超链接" xfId="1395" builtinId="8" hidden="1"/>
    <cellStyle name="超链接" xfId="1397" builtinId="8" hidden="1"/>
    <cellStyle name="超链接" xfId="1399" builtinId="8" hidden="1"/>
    <cellStyle name="超链接" xfId="1401" builtinId="8" hidden="1"/>
    <cellStyle name="超链接" xfId="1403" builtinId="8" hidden="1"/>
    <cellStyle name="超链接" xfId="1405" builtinId="8" hidden="1"/>
    <cellStyle name="超链接" xfId="1407" builtinId="8" hidden="1"/>
    <cellStyle name="超链接" xfId="1409" builtinId="8" hidden="1"/>
    <cellStyle name="超链接" xfId="1411" builtinId="8" hidden="1"/>
    <cellStyle name="超链接" xfId="1413" builtinId="8" hidden="1"/>
    <cellStyle name="超链接" xfId="1415" builtinId="8" hidden="1"/>
    <cellStyle name="超链接" xfId="1417" builtinId="8" hidden="1"/>
    <cellStyle name="超链接" xfId="1419" builtinId="8" hidden="1"/>
    <cellStyle name="超链接" xfId="1421" builtinId="8" hidden="1"/>
    <cellStyle name="超链接" xfId="1423" builtinId="8" hidden="1"/>
    <cellStyle name="超链接" xfId="1425" builtinId="8" hidden="1"/>
    <cellStyle name="超链接" xfId="1427" builtinId="8" hidden="1"/>
    <cellStyle name="超链接" xfId="1429" builtinId="8" hidden="1"/>
    <cellStyle name="超链接" xfId="1431" builtinId="8" hidden="1"/>
    <cellStyle name="超链接" xfId="1433" builtinId="8" hidden="1"/>
    <cellStyle name="超链接" xfId="1435" builtinId="8" hidden="1"/>
    <cellStyle name="超链接" xfId="1437" builtinId="8" hidden="1"/>
    <cellStyle name="超链接" xfId="1439" builtinId="8" hidden="1"/>
    <cellStyle name="超链接" xfId="1441" builtinId="8" hidden="1"/>
    <cellStyle name="超链接" xfId="1443" builtinId="8" hidden="1"/>
    <cellStyle name="超链接" xfId="1445" builtinId="8" hidden="1"/>
    <cellStyle name="超链接" xfId="1447" builtinId="8" hidden="1"/>
    <cellStyle name="超链接" xfId="1449" builtinId="8" hidden="1"/>
    <cellStyle name="超链接" xfId="1451" builtinId="8" hidden="1"/>
    <cellStyle name="超链接" xfId="1453" builtinId="8" hidden="1"/>
    <cellStyle name="超链接" xfId="1455" builtinId="8" hidden="1"/>
    <cellStyle name="超链接" xfId="1457" builtinId="8" hidden="1"/>
    <cellStyle name="超链接" xfId="1459" builtinId="8" hidden="1"/>
    <cellStyle name="超链接" xfId="1461" builtinId="8" hidden="1"/>
    <cellStyle name="超链接" xfId="1463" builtinId="8" hidden="1"/>
    <cellStyle name="超链接" xfId="1465" builtinId="8" hidden="1"/>
    <cellStyle name="超链接" xfId="1467" builtinId="8" hidden="1"/>
    <cellStyle name="超链接" xfId="1469" builtinId="8" hidden="1"/>
    <cellStyle name="超链接" xfId="1471" builtinId="8" hidden="1"/>
    <cellStyle name="超链接" xfId="1473" builtinId="8" hidden="1"/>
    <cellStyle name="超链接" xfId="1475" builtinId="8" hidden="1"/>
    <cellStyle name="超链接" xfId="1477" builtinId="8" hidden="1"/>
    <cellStyle name="超链接" xfId="1479" builtinId="8" hidden="1"/>
    <cellStyle name="超链接" xfId="1481" builtinId="8" hidden="1"/>
    <cellStyle name="超链接" xfId="1483" builtinId="8" hidden="1"/>
    <cellStyle name="超链接" xfId="1485" builtinId="8" hidden="1"/>
    <cellStyle name="超链接" xfId="1487" builtinId="8" hidden="1"/>
    <cellStyle name="超链接" xfId="1489" builtinId="8" hidden="1"/>
    <cellStyle name="超链接" xfId="1491" builtinId="8" hidden="1"/>
    <cellStyle name="超链接" xfId="1493" builtinId="8" hidden="1"/>
    <cellStyle name="超链接" xfId="1495" builtinId="8" hidden="1"/>
    <cellStyle name="超链接" xfId="1497" builtinId="8" hidden="1"/>
    <cellStyle name="超链接" xfId="1499" builtinId="8" hidden="1"/>
    <cellStyle name="超链接" xfId="1501" builtinId="8" hidden="1"/>
    <cellStyle name="超链接" xfId="1503" builtinId="8" hidden="1"/>
    <cellStyle name="超链接" xfId="1505" builtinId="8" hidden="1"/>
    <cellStyle name="超链接" xfId="1507" builtinId="8" hidden="1"/>
    <cellStyle name="超链接" xfId="1509" builtinId="8" hidden="1"/>
    <cellStyle name="超链接" xfId="1511" builtinId="8" hidden="1"/>
    <cellStyle name="超链接" xfId="1513" builtinId="8" hidden="1"/>
    <cellStyle name="超链接" xfId="1515" builtinId="8" hidden="1"/>
    <cellStyle name="超链接" xfId="1517" builtinId="8" hidden="1"/>
    <cellStyle name="超链接" xfId="1519" builtinId="8" hidden="1"/>
    <cellStyle name="超链接" xfId="1521" builtinId="8" hidden="1"/>
    <cellStyle name="超链接" xfId="1523" builtinId="8" hidden="1"/>
    <cellStyle name="超链接" xfId="1525" builtinId="8" hidden="1"/>
    <cellStyle name="超链接" xfId="1527" builtinId="8" hidden="1"/>
    <cellStyle name="超链接" xfId="1529" builtinId="8" hidden="1"/>
    <cellStyle name="超链接" xfId="1531" builtinId="8" hidden="1"/>
    <cellStyle name="超链接" xfId="1533" builtinId="8" hidden="1"/>
    <cellStyle name="超链接" xfId="1535" builtinId="8" hidden="1"/>
    <cellStyle name="超链接" xfId="1537" builtinId="8" hidden="1"/>
    <cellStyle name="超链接" xfId="1539" builtinId="8" hidden="1"/>
    <cellStyle name="超链接" xfId="1541" builtinId="8" hidden="1"/>
    <cellStyle name="超链接" xfId="1543" builtinId="8" hidden="1"/>
    <cellStyle name="超链接" xfId="1545" builtinId="8" hidden="1"/>
    <cellStyle name="超链接" xfId="1547" builtinId="8" hidden="1"/>
    <cellStyle name="超链接" xfId="1549" builtinId="8" hidden="1"/>
    <cellStyle name="超链接" xfId="1551" builtinId="8" hidden="1"/>
    <cellStyle name="超链接" xfId="1553" builtinId="8" hidden="1"/>
    <cellStyle name="超链接" xfId="1555" builtinId="8" hidden="1"/>
    <cellStyle name="超链接" xfId="1557" builtinId="8" hidden="1"/>
    <cellStyle name="超链接" xfId="1559" builtinId="8" hidden="1"/>
    <cellStyle name="超链接" xfId="1561" builtinId="8" hidden="1"/>
    <cellStyle name="超链接" xfId="1563" builtinId="8" hidden="1"/>
    <cellStyle name="超链接" xfId="1565" builtinId="8" hidden="1"/>
    <cellStyle name="超链接" xfId="1567" builtinId="8" hidden="1"/>
    <cellStyle name="超链接" xfId="1569" builtinId="8" hidden="1"/>
    <cellStyle name="超链接" xfId="1571" builtinId="8" hidden="1"/>
    <cellStyle name="超链接" xfId="1573" builtinId="8" hidden="1"/>
    <cellStyle name="超链接" xfId="1575" builtinId="8" hidden="1"/>
    <cellStyle name="超链接" xfId="1577" builtinId="8" hidden="1"/>
    <cellStyle name="超链接" xfId="1579" builtinId="8" hidden="1"/>
    <cellStyle name="超链接" xfId="1581" builtinId="8" hidden="1"/>
    <cellStyle name="超链接" xfId="1583" builtinId="8" hidden="1"/>
    <cellStyle name="超链接" xfId="1585" builtinId="8" hidden="1"/>
    <cellStyle name="超链接" xfId="1587" builtinId="8" hidden="1"/>
    <cellStyle name="超链接" xfId="1589" builtinId="8" hidden="1"/>
    <cellStyle name="超链接" xfId="1591" builtinId="8" hidden="1"/>
    <cellStyle name="超链接" xfId="1593" builtinId="8" hidden="1"/>
    <cellStyle name="超链接" xfId="1595" builtinId="8" hidden="1"/>
    <cellStyle name="超链接" xfId="1597" builtinId="8" hidden="1"/>
    <cellStyle name="超链接" xfId="1599" builtinId="8" hidden="1"/>
    <cellStyle name="超链接" xfId="1601" builtinId="8" hidden="1"/>
    <cellStyle name="超链接" xfId="1603" builtinId="8" hidden="1"/>
    <cellStyle name="超链接" xfId="1605" builtinId="8" hidden="1"/>
    <cellStyle name="超链接" xfId="1607" builtinId="8" hidden="1"/>
    <cellStyle name="超链接" xfId="1609" builtinId="8" hidden="1"/>
    <cellStyle name="超链接" xfId="1611" builtinId="8" hidden="1"/>
    <cellStyle name="超链接" xfId="1613" builtinId="8" hidden="1"/>
    <cellStyle name="超链接" xfId="1615" builtinId="8" hidden="1"/>
    <cellStyle name="超链接" xfId="1617" builtinId="8" hidden="1"/>
    <cellStyle name="超链接" xfId="1619" builtinId="8" hidden="1"/>
    <cellStyle name="超链接" xfId="1621" builtinId="8" hidden="1"/>
    <cellStyle name="超链接" xfId="1623" builtinId="8" hidden="1"/>
    <cellStyle name="超链接" xfId="1625" builtinId="8" hidden="1"/>
    <cellStyle name="超链接" xfId="1627" builtinId="8" hidden="1"/>
    <cellStyle name="超链接" xfId="1629" builtinId="8" hidden="1"/>
    <cellStyle name="超链接" xfId="1631" builtinId="8" hidden="1"/>
    <cellStyle name="超链接" xfId="1633" builtinId="8" hidden="1"/>
    <cellStyle name="超链接" xfId="1635" builtinId="8" hidden="1"/>
    <cellStyle name="超链接" xfId="1637" builtinId="8" hidden="1"/>
    <cellStyle name="超链接" xfId="1639" builtinId="8" hidden="1"/>
    <cellStyle name="超链接" xfId="1641" builtinId="8" hidden="1"/>
    <cellStyle name="超链接" xfId="1643" builtinId="8" hidden="1"/>
    <cellStyle name="超链接" xfId="1645" builtinId="8" hidden="1"/>
    <cellStyle name="超链接" xfId="1647" builtinId="8" hidden="1"/>
    <cellStyle name="超链接" xfId="1649" builtinId="8" hidden="1"/>
    <cellStyle name="超链接" xfId="1651" builtinId="8" hidden="1"/>
    <cellStyle name="超链接" xfId="1653" builtinId="8" hidden="1"/>
    <cellStyle name="超链接" xfId="1655" builtinId="8" hidden="1"/>
    <cellStyle name="超链接" xfId="1657" builtinId="8" hidden="1"/>
    <cellStyle name="超链接" xfId="1659" builtinId="8" hidden="1"/>
    <cellStyle name="超链接" xfId="1661" builtinId="8" hidden="1"/>
    <cellStyle name="超链接" xfId="1663" builtinId="8" hidden="1"/>
    <cellStyle name="超链接" xfId="1665" builtinId="8" hidden="1"/>
    <cellStyle name="超链接" xfId="1667" builtinId="8" hidden="1"/>
    <cellStyle name="超链接" xfId="1669" builtinId="8" hidden="1"/>
    <cellStyle name="超链接" xfId="1671" builtinId="8" hidden="1"/>
    <cellStyle name="超链接" xfId="1673" builtinId="8" hidden="1"/>
    <cellStyle name="超链接" xfId="1675" builtinId="8" hidden="1"/>
    <cellStyle name="超链接" xfId="1677" builtinId="8" hidden="1"/>
    <cellStyle name="超链接" xfId="1679" builtinId="8" hidden="1"/>
    <cellStyle name="超链接" xfId="1681" builtinId="8" hidden="1"/>
    <cellStyle name="超链接" xfId="1683" builtinId="8" hidden="1"/>
    <cellStyle name="超链接" xfId="1685" builtinId="8" hidden="1"/>
    <cellStyle name="超链接" xfId="1687" builtinId="8" hidden="1"/>
    <cellStyle name="超链接" xfId="1689" builtinId="8" hidden="1"/>
    <cellStyle name="超链接" xfId="1691" builtinId="8" hidden="1"/>
    <cellStyle name="超链接" xfId="1693" builtinId="8" hidden="1"/>
    <cellStyle name="超链接" xfId="1695" builtinId="8" hidden="1"/>
    <cellStyle name="超链接" xfId="1697" builtinId="8" hidden="1"/>
    <cellStyle name="超链接" xfId="1699" builtinId="8" hidden="1"/>
    <cellStyle name="超链接" xfId="1701" builtinId="8" hidden="1"/>
    <cellStyle name="超链接" xfId="1703" builtinId="8" hidden="1"/>
    <cellStyle name="超链接" xfId="1705" builtinId="8" hidden="1"/>
    <cellStyle name="超链接" xfId="1707" builtinId="8" hidden="1"/>
    <cellStyle name="超链接" xfId="1709" builtinId="8" hidden="1"/>
    <cellStyle name="超链接" xfId="1711" builtinId="8" hidden="1"/>
    <cellStyle name="超链接" xfId="1713" builtinId="8" hidden="1"/>
    <cellStyle name="超链接" xfId="1715" builtinId="8" hidden="1"/>
    <cellStyle name="超链接" xfId="1717" builtinId="8" hidden="1"/>
    <cellStyle name="超链接" xfId="1719" builtinId="8" hidden="1"/>
    <cellStyle name="超链接" xfId="1721" builtinId="8" hidden="1"/>
    <cellStyle name="超链接" xfId="1723" builtinId="8" hidden="1"/>
    <cellStyle name="超链接" xfId="1725" builtinId="8" hidden="1"/>
    <cellStyle name="超链接" xfId="1727" builtinId="8" hidden="1"/>
    <cellStyle name="超链接" xfId="1729" builtinId="8" hidden="1"/>
    <cellStyle name="超链接" xfId="1731" builtinId="8" hidden="1"/>
    <cellStyle name="超链接" xfId="1733" builtinId="8" hidden="1"/>
    <cellStyle name="超链接" xfId="1735" builtinId="8" hidden="1"/>
    <cellStyle name="超链接" xfId="1737" builtinId="8" hidden="1"/>
    <cellStyle name="超链接" xfId="1739" builtinId="8" hidden="1"/>
    <cellStyle name="超链接" xfId="1741" builtinId="8" hidden="1"/>
    <cellStyle name="超链接" xfId="1743" builtinId="8" hidden="1"/>
    <cellStyle name="超链接" xfId="1745" builtinId="8" hidden="1"/>
    <cellStyle name="超链接" xfId="1747" builtinId="8" hidden="1"/>
    <cellStyle name="超链接" xfId="1749" builtinId="8" hidden="1"/>
    <cellStyle name="超链接" xfId="1751" builtinId="8" hidden="1"/>
    <cellStyle name="超链接" xfId="1753" builtinId="8" hidden="1"/>
    <cellStyle name="超链接" xfId="1755" builtinId="8" hidden="1"/>
    <cellStyle name="超链接" xfId="1757" builtinId="8" hidden="1"/>
    <cellStyle name="超链接" xfId="1759" builtinId="8" hidden="1"/>
    <cellStyle name="超链接" xfId="1761" builtinId="8" hidden="1"/>
    <cellStyle name="超链接" xfId="1763" builtinId="8" hidden="1"/>
    <cellStyle name="超链接" xfId="1765" builtinId="8" hidden="1"/>
    <cellStyle name="超链接" xfId="1767" builtinId="8" hidden="1"/>
    <cellStyle name="超链接" xfId="1769" builtinId="8" hidden="1"/>
    <cellStyle name="超链接" xfId="1771" builtinId="8" hidden="1"/>
    <cellStyle name="超链接" xfId="1773" builtinId="8" hidden="1"/>
    <cellStyle name="超链接" xfId="1775" builtinId="8" hidden="1"/>
    <cellStyle name="超链接" xfId="1777" builtinId="8" hidden="1"/>
    <cellStyle name="超链接" xfId="1779" builtinId="8" hidden="1"/>
    <cellStyle name="超链接" xfId="1781" builtinId="8" hidden="1"/>
    <cellStyle name="超链接" xfId="1783" builtinId="8" hidden="1"/>
    <cellStyle name="超链接" xfId="1785" builtinId="8" hidden="1"/>
    <cellStyle name="超链接" xfId="1787" builtinId="8" hidden="1"/>
    <cellStyle name="超链接" xfId="1789" builtinId="8" hidden="1"/>
    <cellStyle name="超链接" xfId="1791" builtinId="8" hidden="1"/>
    <cellStyle name="超链接" xfId="1793" builtinId="8" hidden="1"/>
    <cellStyle name="超链接" xfId="1795" builtinId="8" hidden="1"/>
    <cellStyle name="超链接" xfId="1797" builtinId="8" hidden="1"/>
    <cellStyle name="超链接" xfId="1799" builtinId="8" hidden="1"/>
    <cellStyle name="超链接" xfId="1801" builtinId="8" hidden="1"/>
    <cellStyle name="超链接" xfId="1803" builtinId="8" hidden="1"/>
    <cellStyle name="超链接" xfId="1805" builtinId="8" hidden="1"/>
    <cellStyle name="超链接" xfId="1807" builtinId="8" hidden="1"/>
    <cellStyle name="超链接" xfId="1809" builtinId="8" hidden="1"/>
    <cellStyle name="超链接" xfId="1811" builtinId="8" hidden="1"/>
    <cellStyle name="超链接" xfId="1813" builtinId="8" hidden="1"/>
    <cellStyle name="超链接" xfId="1815" builtinId="8" hidden="1"/>
    <cellStyle name="超链接" xfId="1817" builtinId="8" hidden="1"/>
    <cellStyle name="超链接" xfId="1819" builtinId="8" hidden="1"/>
    <cellStyle name="超链接" xfId="1821" builtinId="8" hidden="1"/>
    <cellStyle name="超链接" xfId="1823" builtinId="8" hidden="1"/>
    <cellStyle name="超链接" xfId="1825" builtinId="8" hidden="1"/>
    <cellStyle name="超链接" xfId="1827" builtinId="8" hidden="1"/>
    <cellStyle name="超链接" xfId="1829" builtinId="8" hidden="1"/>
    <cellStyle name="超链接" xfId="1831" builtinId="8" hidden="1"/>
    <cellStyle name="超链接" xfId="1833" builtinId="8" hidden="1"/>
    <cellStyle name="超链接" xfId="1835" builtinId="8" hidden="1"/>
    <cellStyle name="超链接" xfId="1837" builtinId="8" hidden="1"/>
    <cellStyle name="超链接" xfId="1839" builtinId="8" hidden="1"/>
    <cellStyle name="超链接" xfId="1841" builtinId="8" hidden="1"/>
    <cellStyle name="超链接" xfId="1843" builtinId="8" hidden="1"/>
    <cellStyle name="超链接" xfId="1845" builtinId="8" hidden="1"/>
    <cellStyle name="超链接" xfId="1847" builtinId="8" hidden="1"/>
    <cellStyle name="超链接" xfId="1849" builtinId="8" hidden="1"/>
    <cellStyle name="超链接" xfId="1851" builtinId="8" hidden="1"/>
    <cellStyle name="超链接" xfId="1853" builtinId="8" hidden="1"/>
    <cellStyle name="超链接" xfId="1855" builtinId="8" hidden="1"/>
    <cellStyle name="超链接" xfId="1857" builtinId="8" hidden="1"/>
    <cellStyle name="超链接" xfId="1859" builtinId="8" hidden="1"/>
    <cellStyle name="超链接" xfId="1861" builtinId="8" hidden="1"/>
    <cellStyle name="超链接" xfId="1863" builtinId="8" hidden="1"/>
    <cellStyle name="超链接" xfId="1865" builtinId="8" hidden="1"/>
    <cellStyle name="超链接" xfId="1867" builtinId="8" hidden="1"/>
    <cellStyle name="超链接" xfId="1869" builtinId="8" hidden="1"/>
    <cellStyle name="超链接" xfId="1871" builtinId="8" hidden="1"/>
    <cellStyle name="超链接" xfId="1873" builtinId="8" hidden="1"/>
    <cellStyle name="超链接" xfId="1875" builtinId="8" hidden="1"/>
    <cellStyle name="超链接" xfId="1877" builtinId="8" hidden="1"/>
    <cellStyle name="超链接" xfId="1879" builtinId="8" hidden="1"/>
    <cellStyle name="超链接" xfId="1881" builtinId="8" hidden="1"/>
    <cellStyle name="超链接" xfId="1883" builtinId="8" hidden="1"/>
    <cellStyle name="超链接" xfId="1885" builtinId="8" hidden="1"/>
    <cellStyle name="超链接" xfId="1887" builtinId="8" hidden="1"/>
    <cellStyle name="超链接" xfId="1889" builtinId="8" hidden="1"/>
    <cellStyle name="超链接" xfId="1891" builtinId="8" hidden="1"/>
    <cellStyle name="超链接" xfId="1893" builtinId="8" hidden="1"/>
    <cellStyle name="超链接" xfId="1895" builtinId="8" hidden="1"/>
    <cellStyle name="超链接" xfId="1897" builtinId="8" hidden="1"/>
    <cellStyle name="超链接" xfId="1899" builtinId="8" hidden="1"/>
    <cellStyle name="超链接" xfId="1901" builtinId="8" hidden="1"/>
    <cellStyle name="超链接" xfId="1903" builtinId="8" hidden="1"/>
    <cellStyle name="超链接" xfId="1905" builtinId="8" hidden="1"/>
    <cellStyle name="超链接" xfId="1907" builtinId="8" hidden="1"/>
    <cellStyle name="超链接" xfId="1909" builtinId="8" hidden="1"/>
    <cellStyle name="超链接" xfId="1911" builtinId="8" hidden="1"/>
    <cellStyle name="超链接" xfId="1913" builtinId="8" hidden="1"/>
    <cellStyle name="超链接" xfId="1915" builtinId="8" hidden="1"/>
    <cellStyle name="超链接" xfId="1917" builtinId="8" hidden="1"/>
    <cellStyle name="超链接" xfId="1919" builtinId="8" hidden="1"/>
    <cellStyle name="超链接" xfId="1921" builtinId="8" hidden="1"/>
    <cellStyle name="超链接" xfId="1923" builtinId="8" hidden="1"/>
    <cellStyle name="超链接" xfId="1925" builtinId="8" hidden="1"/>
    <cellStyle name="超链接" xfId="1927" builtinId="8" hidden="1"/>
    <cellStyle name="超链接" xfId="1929" builtinId="8" hidden="1"/>
    <cellStyle name="超链接" xfId="1931" builtinId="8" hidden="1"/>
    <cellStyle name="超链接" xfId="1933" builtinId="8" hidden="1"/>
    <cellStyle name="超链接" xfId="1935" builtinId="8" hidden="1"/>
    <cellStyle name="超链接" xfId="1937" builtinId="8" hidden="1"/>
    <cellStyle name="超链接" xfId="1939" builtinId="8" hidden="1"/>
    <cellStyle name="超链接" xfId="1941" builtinId="8" hidden="1"/>
    <cellStyle name="超链接" xfId="1943" builtinId="8" hidden="1"/>
    <cellStyle name="超链接" xfId="1945" builtinId="8" hidden="1"/>
    <cellStyle name="超链接" xfId="1947" builtinId="8" hidden="1"/>
    <cellStyle name="超链接" xfId="1949" builtinId="8" hidden="1"/>
    <cellStyle name="超链接" xfId="1951" builtinId="8" hidden="1"/>
    <cellStyle name="超链接" xfId="1953" builtinId="8" hidden="1"/>
    <cellStyle name="超链接" xfId="1955" builtinId="8" hidden="1"/>
    <cellStyle name="超链接" xfId="1957" builtinId="8" hidden="1"/>
    <cellStyle name="超链接" xfId="1959" builtinId="8" hidden="1"/>
    <cellStyle name="超链接" xfId="1961" builtinId="8" hidden="1"/>
    <cellStyle name="超链接" xfId="1963" builtinId="8" hidden="1"/>
    <cellStyle name="超链接" xfId="1965" builtinId="8" hidden="1"/>
    <cellStyle name="超链接" xfId="1967" builtinId="8" hidden="1"/>
    <cellStyle name="超链接" xfId="1969" builtinId="8" hidden="1"/>
    <cellStyle name="超链接" xfId="1971" builtinId="8" hidden="1"/>
    <cellStyle name="超链接" xfId="1973" builtinId="8" hidden="1"/>
    <cellStyle name="超链接" xfId="1975" builtinId="8" hidden="1"/>
    <cellStyle name="超链接" xfId="1977" builtinId="8" hidden="1"/>
    <cellStyle name="超链接" xfId="1979" builtinId="8" hidden="1"/>
    <cellStyle name="超链接" xfId="1981" builtinId="8" hidden="1"/>
    <cellStyle name="超链接" xfId="1983" builtinId="8" hidden="1"/>
    <cellStyle name="超链接" xfId="1985" builtinId="8" hidden="1"/>
    <cellStyle name="超链接" xfId="1987" builtinId="8" hidden="1"/>
    <cellStyle name="超链接" xfId="1989" builtinId="8" hidden="1"/>
    <cellStyle name="超链接" xfId="1991" builtinId="8" hidden="1"/>
    <cellStyle name="超链接" xfId="1993" builtinId="8" hidden="1"/>
    <cellStyle name="超链接" xfId="1995" builtinId="8" hidden="1"/>
    <cellStyle name="超链接" xfId="1997" builtinId="8" hidden="1"/>
    <cellStyle name="超链接" xfId="1999" builtinId="8" hidden="1"/>
    <cellStyle name="超链接" xfId="2001" builtinId="8" hidden="1"/>
    <cellStyle name="超链接" xfId="2003" builtinId="8" hidden="1"/>
    <cellStyle name="超链接" xfId="2005" builtinId="8" hidden="1"/>
    <cellStyle name="超链接" xfId="2007" builtinId="8" hidden="1"/>
    <cellStyle name="超链接" xfId="2009" builtinId="8" hidden="1"/>
    <cellStyle name="超链接" xfId="2011" builtinId="8" hidden="1"/>
    <cellStyle name="超链接" xfId="2013" builtinId="8" hidden="1"/>
    <cellStyle name="超链接" xfId="2015" builtinId="8" hidden="1"/>
    <cellStyle name="超链接" xfId="2017" builtinId="8" hidden="1"/>
    <cellStyle name="超链接" xfId="2019" builtinId="8" hidden="1"/>
    <cellStyle name="超链接" xfId="2021" builtinId="8" hidden="1"/>
    <cellStyle name="超链接" xfId="2023" builtinId="8" hidden="1"/>
    <cellStyle name="超链接" xfId="2025" builtinId="8" hidden="1"/>
    <cellStyle name="超链接" xfId="2027" builtinId="8" hidden="1"/>
    <cellStyle name="超链接" xfId="2029" builtinId="8" hidden="1"/>
    <cellStyle name="超链接" xfId="2031" builtinId="8" hidden="1"/>
    <cellStyle name="超链接" xfId="2033" builtinId="8" hidden="1"/>
    <cellStyle name="超链接" xfId="2035" builtinId="8" hidden="1"/>
    <cellStyle name="超链接" xfId="2037" builtinId="8" hidden="1"/>
    <cellStyle name="超链接" xfId="2039" builtinId="8" hidden="1"/>
    <cellStyle name="超链接" xfId="2041" builtinId="8" hidden="1"/>
    <cellStyle name="超链接" xfId="2043" builtinId="8" hidden="1"/>
    <cellStyle name="超链接" xfId="2045" builtinId="8" hidden="1"/>
    <cellStyle name="超链接" xfId="2047" builtinId="8" hidden="1"/>
    <cellStyle name="超链接" xfId="2049" builtinId="8" hidden="1"/>
    <cellStyle name="超链接" xfId="2051" builtinId="8" hidden="1"/>
    <cellStyle name="超链接" xfId="2053" builtinId="8" hidden="1"/>
    <cellStyle name="超链接" xfId="2055" builtinId="8" hidden="1"/>
    <cellStyle name="超链接" xfId="2057" builtinId="8" hidden="1"/>
    <cellStyle name="超链接" xfId="2059" builtinId="8" hidden="1"/>
    <cellStyle name="超链接" xfId="2061" builtinId="8" hidden="1"/>
    <cellStyle name="超链接" xfId="2063" builtinId="8" hidden="1"/>
    <cellStyle name="超链接" xfId="2065" builtinId="8" hidden="1"/>
    <cellStyle name="超链接" xfId="2067" builtinId="8" hidden="1"/>
    <cellStyle name="超链接" xfId="2069" builtinId="8" hidden="1"/>
    <cellStyle name="超链接" xfId="2071" builtinId="8" hidden="1"/>
    <cellStyle name="超链接" xfId="2073" builtinId="8" hidden="1"/>
    <cellStyle name="超链接" xfId="2075" builtinId="8" hidden="1"/>
    <cellStyle name="超链接" xfId="2077" builtinId="8" hidden="1"/>
    <cellStyle name="超链接" xfId="2079" builtinId="8" hidden="1"/>
    <cellStyle name="超链接" xfId="2081" builtinId="8" hidden="1"/>
    <cellStyle name="超链接" xfId="2083" builtinId="8" hidden="1"/>
    <cellStyle name="超链接" xfId="2085" builtinId="8" hidden="1"/>
    <cellStyle name="超链接" xfId="2087" builtinId="8" hidden="1"/>
    <cellStyle name="超链接" xfId="2089" builtinId="8" hidden="1"/>
    <cellStyle name="超链接" xfId="2091" builtinId="8" hidden="1"/>
    <cellStyle name="超链接" xfId="2093" builtinId="8" hidden="1"/>
    <cellStyle name="超链接" xfId="2095" builtinId="8" hidden="1"/>
    <cellStyle name="超链接" xfId="2097" builtinId="8" hidden="1"/>
    <cellStyle name="超链接" xfId="2099" builtinId="8" hidden="1"/>
    <cellStyle name="超链接" xfId="2101" builtinId="8" hidden="1"/>
    <cellStyle name="超链接" xfId="2103" builtinId="8" hidden="1"/>
    <cellStyle name="超链接" xfId="2105" builtinId="8" hidden="1"/>
    <cellStyle name="超链接" xfId="2107" builtinId="8" hidden="1"/>
    <cellStyle name="超链接" xfId="2109" builtinId="8" hidden="1"/>
    <cellStyle name="超链接" xfId="2111" builtinId="8" hidden="1"/>
    <cellStyle name="超链接" xfId="2113" builtinId="8" hidden="1"/>
    <cellStyle name="超链接" xfId="2115" builtinId="8" hidden="1"/>
    <cellStyle name="超链接" xfId="2117" builtinId="8" hidden="1"/>
    <cellStyle name="超链接" xfId="2119" builtinId="8" hidden="1"/>
    <cellStyle name="超链接" xfId="2121" builtinId="8" hidden="1"/>
    <cellStyle name="超链接" xfId="2123" builtinId="8" hidden="1"/>
    <cellStyle name="超链接" xfId="2125" builtinId="8" hidden="1"/>
    <cellStyle name="超链接" xfId="2127" builtinId="8" hidden="1"/>
    <cellStyle name="超链接" xfId="2129" builtinId="8" hidden="1"/>
    <cellStyle name="超链接" xfId="2131" builtinId="8" hidden="1"/>
    <cellStyle name="超链接" xfId="2133" builtinId="8" hidden="1"/>
    <cellStyle name="超链接" xfId="2135" builtinId="8" hidden="1"/>
    <cellStyle name="超链接" xfId="2137" builtinId="8" hidden="1"/>
    <cellStyle name="超链接" xfId="2139" builtinId="8" hidden="1"/>
    <cellStyle name="超链接" xfId="2141" builtinId="8" hidden="1"/>
    <cellStyle name="超链接" xfId="2143" builtinId="8" hidden="1"/>
    <cellStyle name="超链接" xfId="2145" builtinId="8" hidden="1"/>
    <cellStyle name="超链接" xfId="2147" builtinId="8" hidden="1"/>
    <cellStyle name="超链接" xfId="2149" builtinId="8" hidden="1"/>
    <cellStyle name="超链接" xfId="2151" builtinId="8" hidden="1"/>
    <cellStyle name="超链接" xfId="2153" builtinId="8" hidden="1"/>
    <cellStyle name="超链接" xfId="2155" builtinId="8" hidden="1"/>
    <cellStyle name="超链接" xfId="2157" builtinId="8" hidden="1"/>
    <cellStyle name="超链接" xfId="2159" builtinId="8" hidden="1"/>
    <cellStyle name="超链接" xfId="2161" builtinId="8" hidden="1"/>
    <cellStyle name="超链接" xfId="2163" builtinId="8" hidden="1"/>
    <cellStyle name="超链接" xfId="2165" builtinId="8" hidden="1"/>
    <cellStyle name="超链接" xfId="2167" builtinId="8" hidden="1"/>
    <cellStyle name="超链接" xfId="2169" builtinId="8" hidden="1"/>
    <cellStyle name="超链接" xfId="2171" builtinId="8" hidden="1"/>
    <cellStyle name="超链接" xfId="2173" builtinId="8" hidden="1"/>
    <cellStyle name="超链接" xfId="2175" builtinId="8" hidden="1"/>
    <cellStyle name="超链接" xfId="2177" builtinId="8" hidden="1"/>
    <cellStyle name="超链接" xfId="2179" builtinId="8" hidden="1"/>
    <cellStyle name="超链接" xfId="2181" builtinId="8" hidden="1"/>
    <cellStyle name="超链接" xfId="2183" builtinId="8" hidden="1"/>
    <cellStyle name="超链接" xfId="2185" builtinId="8" hidden="1"/>
    <cellStyle name="超链接" xfId="2187" builtinId="8" hidden="1"/>
    <cellStyle name="超链接" xfId="2189" builtinId="8" hidden="1"/>
    <cellStyle name="超链接" xfId="2191" builtinId="8" hidden="1"/>
    <cellStyle name="超链接" xfId="2193" builtinId="8" hidden="1"/>
    <cellStyle name="超链接" xfId="2195" builtinId="8" hidden="1"/>
    <cellStyle name="超链接" xfId="2197" builtinId="8" hidden="1"/>
    <cellStyle name="超链接" xfId="2199" builtinId="8" hidden="1"/>
    <cellStyle name="超链接" xfId="2201" builtinId="8" hidden="1"/>
    <cellStyle name="超链接" xfId="2203" builtinId="8" hidden="1"/>
    <cellStyle name="超链接" xfId="2205" builtinId="8" hidden="1"/>
    <cellStyle name="超链接" xfId="2207" builtinId="8" hidden="1"/>
    <cellStyle name="超链接" xfId="2209" builtinId="8" hidden="1"/>
    <cellStyle name="超链接" xfId="2211" builtinId="8" hidden="1"/>
    <cellStyle name="超链接" xfId="2213" builtinId="8" hidden="1"/>
    <cellStyle name="超链接" xfId="2215" builtinId="8" hidden="1"/>
    <cellStyle name="超链接" xfId="2217" builtinId="8" hidden="1"/>
    <cellStyle name="超链接" xfId="2219" builtinId="8" hidden="1"/>
    <cellStyle name="超链接" xfId="2221" builtinId="8" hidden="1"/>
    <cellStyle name="超链接" xfId="2223" builtinId="8" hidden="1"/>
    <cellStyle name="超链接" xfId="2225" builtinId="8" hidden="1"/>
    <cellStyle name="超链接" xfId="2227" builtinId="8" hidden="1"/>
    <cellStyle name="超链接" xfId="2229" builtinId="8" hidden="1"/>
    <cellStyle name="超链接" xfId="2231" builtinId="8" hidden="1"/>
    <cellStyle name="超链接" xfId="2233" builtinId="8" hidden="1"/>
    <cellStyle name="超链接" xfId="2235" builtinId="8" hidden="1"/>
    <cellStyle name="超链接" xfId="2237" builtinId="8" hidden="1"/>
    <cellStyle name="超链接" xfId="2239" builtinId="8" hidden="1"/>
    <cellStyle name="超链接" xfId="2241" builtinId="8" hidden="1"/>
    <cellStyle name="超链接" xfId="2243" builtinId="8" hidden="1"/>
    <cellStyle name="超链接" xfId="2245" builtinId="8" hidden="1"/>
    <cellStyle name="超链接" xfId="2247" builtinId="8" hidden="1"/>
    <cellStyle name="超链接" xfId="2249" builtinId="8" hidden="1"/>
    <cellStyle name="超链接" xfId="2251" builtinId="8" hidden="1"/>
    <cellStyle name="超链接" xfId="2253" builtinId="8" hidden="1"/>
    <cellStyle name="超链接" xfId="2255" builtinId="8" hidden="1"/>
    <cellStyle name="超链接" xfId="2257" builtinId="8" hidden="1"/>
    <cellStyle name="超链接" xfId="2259" builtinId="8" hidden="1"/>
    <cellStyle name="超链接" xfId="2261" builtinId="8" hidden="1"/>
    <cellStyle name="超链接" xfId="2263" builtinId="8" hidden="1"/>
    <cellStyle name="超链接" xfId="2265" builtinId="8" hidden="1"/>
    <cellStyle name="超链接" xfId="2267" builtinId="8" hidden="1"/>
    <cellStyle name="超链接" xfId="2269" builtinId="8" hidden="1"/>
    <cellStyle name="超链接" xfId="2271" builtinId="8" hidden="1"/>
    <cellStyle name="超链接" xfId="2273" builtinId="8" hidden="1"/>
    <cellStyle name="超链接" xfId="2275" builtinId="8" hidden="1"/>
    <cellStyle name="超链接" xfId="2277" builtinId="8" hidden="1"/>
    <cellStyle name="超链接" xfId="2279" builtinId="8" hidden="1"/>
    <cellStyle name="超链接" xfId="2281" builtinId="8" hidden="1"/>
    <cellStyle name="超链接" xfId="2283" builtinId="8" hidden="1"/>
    <cellStyle name="超链接" xfId="2285" builtinId="8" hidden="1"/>
    <cellStyle name="超链接" xfId="2287" builtinId="8" hidden="1"/>
    <cellStyle name="超链接" xfId="2289" builtinId="8" hidden="1"/>
    <cellStyle name="超链接" xfId="2291" builtinId="8" hidden="1"/>
    <cellStyle name="超链接" xfId="2293" builtinId="8" hidden="1"/>
    <cellStyle name="超链接" xfId="2295" builtinId="8" hidden="1"/>
    <cellStyle name="超链接" xfId="2297" builtinId="8" hidden="1"/>
    <cellStyle name="超链接" xfId="2299" builtinId="8" hidden="1"/>
    <cellStyle name="超链接" xfId="2301" builtinId="8" hidden="1"/>
    <cellStyle name="超链接" xfId="2303" builtinId="8" hidden="1"/>
    <cellStyle name="超链接" xfId="2305" builtinId="8" hidden="1"/>
    <cellStyle name="超链接" xfId="2307" builtinId="8" hidden="1"/>
    <cellStyle name="超链接" xfId="2309" builtinId="8" hidden="1"/>
    <cellStyle name="超链接" xfId="2311" builtinId="8" hidden="1"/>
    <cellStyle name="超链接" xfId="2313" builtinId="8" hidden="1"/>
    <cellStyle name="超链接" xfId="2315" builtinId="8" hidden="1"/>
    <cellStyle name="超链接" xfId="2317" builtinId="8" hidden="1"/>
    <cellStyle name="超链接" xfId="2319" builtinId="8" hidden="1"/>
    <cellStyle name="超链接" xfId="2321" builtinId="8" hidden="1"/>
    <cellStyle name="超链接" xfId="2323" builtinId="8" hidden="1"/>
    <cellStyle name="超链接" xfId="2325" builtinId="8" hidden="1"/>
    <cellStyle name="超链接" xfId="2327" builtinId="8" hidden="1"/>
    <cellStyle name="超链接" xfId="2329" builtinId="8" hidden="1"/>
    <cellStyle name="超链接" xfId="2331" builtinId="8" hidden="1"/>
    <cellStyle name="超链接" xfId="2333" builtinId="8" hidden="1"/>
    <cellStyle name="超链接" xfId="2335" builtinId="8" hidden="1"/>
    <cellStyle name="超链接" xfId="2337" builtinId="8" hidden="1"/>
    <cellStyle name="超链接" xfId="2339" builtinId="8" hidden="1"/>
    <cellStyle name="超链接" xfId="2341" builtinId="8" hidden="1"/>
    <cellStyle name="超链接" xfId="2343" builtinId="8" hidden="1"/>
    <cellStyle name="超链接" xfId="2345" builtinId="8" hidden="1"/>
    <cellStyle name="超链接" xfId="2347" builtinId="8" hidden="1"/>
    <cellStyle name="超链接" xfId="2349" builtinId="8" hidden="1"/>
    <cellStyle name="超链接" xfId="2351" builtinId="8" hidden="1"/>
    <cellStyle name="超链接" xfId="2353" builtinId="8" hidden="1"/>
    <cellStyle name="超链接" xfId="2355" builtinId="8" hidden="1"/>
    <cellStyle name="超链接" xfId="2357" builtinId="8" hidden="1"/>
    <cellStyle name="超链接" xfId="2359" builtinId="8" hidden="1"/>
    <cellStyle name="超链接" xfId="2361" builtinId="8" hidden="1"/>
    <cellStyle name="超链接" xfId="2363" builtinId="8" hidden="1"/>
    <cellStyle name="超链接" xfId="2365" builtinId="8" hidden="1"/>
    <cellStyle name="超链接" xfId="2367" builtinId="8" hidden="1"/>
    <cellStyle name="超链接" xfId="2369" builtinId="8" hidden="1"/>
    <cellStyle name="超链接" xfId="2371" builtinId="8" hidden="1"/>
    <cellStyle name="超链接" xfId="2373" builtinId="8" hidden="1"/>
    <cellStyle name="超链接" xfId="2375" builtinId="8" hidden="1"/>
    <cellStyle name="超链接" xfId="2377" builtinId="8" hidden="1"/>
    <cellStyle name="超链接" xfId="2379" builtinId="8" hidden="1"/>
    <cellStyle name="超链接" xfId="2381" builtinId="8" hidden="1"/>
    <cellStyle name="超链接" xfId="2383" builtinId="8" hidden="1"/>
    <cellStyle name="超链接" xfId="2385" builtinId="8" hidden="1"/>
    <cellStyle name="超链接" xfId="2387" builtinId="8" hidden="1"/>
    <cellStyle name="超链接" xfId="2389" builtinId="8" hidden="1"/>
    <cellStyle name="超链接" xfId="2391" builtinId="8" hidden="1"/>
    <cellStyle name="超链接" xfId="2393" builtinId="8" hidden="1"/>
    <cellStyle name="超链接" xfId="2395" builtinId="8" hidden="1"/>
    <cellStyle name="超链接" xfId="2397" builtinId="8" hidden="1"/>
    <cellStyle name="超链接" xfId="2399" builtinId="8" hidden="1"/>
    <cellStyle name="超链接" xfId="2401" builtinId="8" hidden="1"/>
    <cellStyle name="超链接" xfId="2403" builtinId="8" hidden="1"/>
    <cellStyle name="超链接" xfId="2405" builtinId="8" hidden="1"/>
    <cellStyle name="超链接" xfId="2407" builtinId="8" hidden="1"/>
    <cellStyle name="超链接" xfId="2409" builtinId="8" hidden="1"/>
    <cellStyle name="超链接" xfId="2411" builtinId="8" hidden="1"/>
    <cellStyle name="超链接" xfId="2413" builtinId="8" hidden="1"/>
    <cellStyle name="超链接" xfId="2415" builtinId="8" hidden="1"/>
    <cellStyle name="超链接" xfId="2417" builtinId="8" hidden="1"/>
    <cellStyle name="超链接" xfId="2419" builtinId="8" hidden="1"/>
    <cellStyle name="超链接" xfId="2421" builtinId="8" hidden="1"/>
    <cellStyle name="超链接" xfId="2423" builtinId="8" hidden="1"/>
    <cellStyle name="超链接" xfId="2425" builtinId="8" hidden="1"/>
    <cellStyle name="超链接" xfId="2427" builtinId="8" hidden="1"/>
    <cellStyle name="超链接" xfId="2429" builtinId="8" hidden="1"/>
    <cellStyle name="超链接" xfId="2431" builtinId="8" hidden="1"/>
    <cellStyle name="超链接" xfId="2433" builtinId="8" hidden="1"/>
    <cellStyle name="超链接" xfId="2435" builtinId="8" hidden="1"/>
    <cellStyle name="超链接" xfId="2437" builtinId="8" hidden="1"/>
    <cellStyle name="超链接" xfId="2439" builtinId="8" hidden="1"/>
    <cellStyle name="超链接" xfId="2441" builtinId="8" hidden="1"/>
    <cellStyle name="超链接" xfId="2443" builtinId="8" hidden="1"/>
    <cellStyle name="超链接" xfId="2445" builtinId="8" hidden="1"/>
    <cellStyle name="超链接" xfId="2447" builtinId="8" hidden="1"/>
    <cellStyle name="超链接" xfId="2449" builtinId="8" hidden="1"/>
    <cellStyle name="超链接" xfId="2451" builtinId="8" hidden="1"/>
    <cellStyle name="超链接" xfId="2453" builtinId="8" hidden="1"/>
    <cellStyle name="超链接" xfId="2455" builtinId="8" hidden="1"/>
    <cellStyle name="超链接" xfId="2457" builtinId="8" hidden="1"/>
    <cellStyle name="超链接" xfId="2459" builtinId="8" hidden="1"/>
    <cellStyle name="超链接" xfId="2461" builtinId="8" hidden="1"/>
    <cellStyle name="超链接" xfId="2463" builtinId="8" hidden="1"/>
    <cellStyle name="超链接" xfId="2465" builtinId="8" hidden="1"/>
    <cellStyle name="超链接" xfId="2467" builtinId="8" hidden="1"/>
    <cellStyle name="超链接" xfId="2469" builtinId="8" hidden="1"/>
    <cellStyle name="超链接" xfId="2471" builtinId="8" hidden="1"/>
    <cellStyle name="超链接" xfId="2473" builtinId="8" hidden="1"/>
    <cellStyle name="超链接" xfId="2475" builtinId="8" hidden="1"/>
    <cellStyle name="超链接" xfId="2477" builtinId="8" hidden="1"/>
    <cellStyle name="超链接" xfId="2479" builtinId="8" hidden="1"/>
    <cellStyle name="超链接" xfId="2481" builtinId="8" hidden="1"/>
    <cellStyle name="超链接" xfId="2483" builtinId="8" hidden="1"/>
    <cellStyle name="超链接" xfId="2485" builtinId="8" hidden="1"/>
    <cellStyle name="超链接" xfId="2487" builtinId="8" hidden="1"/>
    <cellStyle name="超链接" xfId="2489" builtinId="8" hidden="1"/>
    <cellStyle name="超链接" xfId="2491" builtinId="8" hidden="1"/>
    <cellStyle name="超链接" xfId="2493" builtinId="8" hidden="1"/>
    <cellStyle name="超链接" xfId="2495" builtinId="8" hidden="1"/>
    <cellStyle name="超链接" xfId="2497" builtinId="8" hidden="1"/>
    <cellStyle name="超链接" xfId="2499" builtinId="8" hidden="1"/>
    <cellStyle name="超链接" xfId="2501" builtinId="8" hidden="1"/>
    <cellStyle name="超链接" xfId="2503" builtinId="8" hidden="1"/>
    <cellStyle name="超链接" xfId="2505" builtinId="8" hidden="1"/>
    <cellStyle name="超链接" xfId="2507" builtinId="8" hidden="1"/>
    <cellStyle name="超链接" xfId="2509" builtinId="8" hidden="1"/>
    <cellStyle name="超链接" xfId="2511" builtinId="8" hidden="1"/>
    <cellStyle name="超链接" xfId="2513" builtinId="8" hidden="1"/>
    <cellStyle name="超链接" xfId="2515" builtinId="8" hidden="1"/>
    <cellStyle name="超链接" xfId="2517" builtinId="8" hidden="1"/>
    <cellStyle name="超链接" xfId="2519" builtinId="8" hidden="1"/>
    <cellStyle name="超链接" xfId="2521" builtinId="8" hidden="1"/>
    <cellStyle name="超链接" xfId="2523" builtinId="8" hidden="1"/>
    <cellStyle name="超链接" xfId="2525" builtinId="8" hidden="1"/>
    <cellStyle name="超链接" xfId="2527" builtinId="8" hidden="1"/>
    <cellStyle name="超链接" xfId="2529" builtinId="8" hidden="1"/>
    <cellStyle name="超链接" xfId="2531" builtinId="8" hidden="1"/>
    <cellStyle name="超链接" xfId="2533" builtinId="8" hidden="1"/>
    <cellStyle name="超链接" xfId="2535" builtinId="8" hidden="1"/>
    <cellStyle name="超链接" xfId="2537" builtinId="8" hidden="1"/>
    <cellStyle name="超链接" xfId="2539" builtinId="8" hidden="1"/>
    <cellStyle name="超链接" xfId="2541" builtinId="8" hidden="1"/>
    <cellStyle name="超链接" xfId="2543" builtinId="8" hidden="1"/>
    <cellStyle name="超链接" xfId="2545" builtinId="8" hidden="1"/>
    <cellStyle name="超链接" xfId="2547" builtinId="8" hidden="1"/>
    <cellStyle name="超链接" xfId="2549" builtinId="8" hidden="1"/>
    <cellStyle name="超链接" xfId="2551" builtinId="8" hidden="1"/>
    <cellStyle name="超链接" xfId="2553" builtinId="8" hidden="1"/>
    <cellStyle name="超链接" xfId="2555" builtinId="8" hidden="1"/>
    <cellStyle name="超链接" xfId="2557" builtinId="8" hidden="1"/>
    <cellStyle name="超链接" xfId="2559" builtinId="8" hidden="1"/>
    <cellStyle name="超链接" xfId="2561" builtinId="8" hidden="1"/>
    <cellStyle name="超链接" xfId="2563" builtinId="8" hidden="1"/>
    <cellStyle name="超链接" xfId="2565" builtinId="8" hidden="1"/>
    <cellStyle name="超链接" xfId="2567" builtinId="8" hidden="1"/>
    <cellStyle name="超链接" xfId="2569" builtinId="8" hidden="1"/>
    <cellStyle name="超链接" xfId="2571" builtinId="8" hidden="1"/>
    <cellStyle name="超链接" xfId="2573" builtinId="8" hidden="1"/>
    <cellStyle name="超链接" xfId="2575" builtinId="8" hidden="1"/>
    <cellStyle name="超链接" xfId="2577" builtinId="8" hidden="1"/>
    <cellStyle name="超链接" xfId="2579" builtinId="8" hidden="1"/>
    <cellStyle name="超链接" xfId="2581" builtinId="8" hidden="1"/>
    <cellStyle name="超链接" xfId="2583" builtinId="8" hidden="1"/>
    <cellStyle name="超链接" xfId="2585" builtinId="8" hidden="1"/>
    <cellStyle name="超链接" xfId="2587" builtinId="8" hidden="1"/>
    <cellStyle name="超链接" xfId="2589" builtinId="8" hidden="1"/>
    <cellStyle name="超链接" xfId="2591" builtinId="8" hidden="1"/>
    <cellStyle name="超链接" xfId="2593" builtinId="8" hidden="1"/>
    <cellStyle name="超链接" xfId="2595" builtinId="8" hidden="1"/>
    <cellStyle name="超链接" xfId="2597" builtinId="8" hidden="1"/>
    <cellStyle name="超链接" xfId="2599" builtinId="8" hidden="1"/>
    <cellStyle name="超链接" xfId="2601" builtinId="8" hidden="1"/>
    <cellStyle name="超链接" xfId="2603" builtinId="8" hidden="1"/>
    <cellStyle name="超链接" xfId="2605" builtinId="8" hidden="1"/>
    <cellStyle name="超链接" xfId="2607" builtinId="8" hidden="1"/>
    <cellStyle name="超链接" xfId="2609" builtinId="8" hidden="1"/>
    <cellStyle name="超链接" xfId="2611" builtinId="8" hidden="1"/>
    <cellStyle name="超链接" xfId="2613" builtinId="8" hidden="1"/>
    <cellStyle name="超链接" xfId="2615" builtinId="8" hidden="1"/>
    <cellStyle name="超链接" xfId="2617" builtinId="8" hidden="1"/>
    <cellStyle name="超链接" xfId="2619" builtinId="8" hidden="1"/>
    <cellStyle name="超链接" xfId="2621" builtinId="8" hidden="1"/>
    <cellStyle name="超链接" xfId="2623" builtinId="8" hidden="1"/>
    <cellStyle name="超链接" xfId="2625" builtinId="8" hidden="1"/>
    <cellStyle name="超链接" xfId="2627" builtinId="8" hidden="1"/>
    <cellStyle name="超链接" xfId="2629" builtinId="8" hidden="1"/>
    <cellStyle name="超链接" xfId="2631" builtinId="8" hidden="1"/>
    <cellStyle name="超链接" xfId="2633" builtinId="8" hidden="1"/>
    <cellStyle name="超链接" xfId="2635" builtinId="8" hidden="1"/>
    <cellStyle name="超链接" xfId="2637" builtinId="8" hidden="1"/>
    <cellStyle name="超链接" xfId="2639" builtinId="8" hidden="1"/>
    <cellStyle name="超链接" xfId="2641" builtinId="8" hidden="1"/>
    <cellStyle name="超链接" xfId="2643" builtinId="8" hidden="1"/>
    <cellStyle name="超链接" xfId="2645" builtinId="8" hidden="1"/>
    <cellStyle name="超链接" xfId="2647" builtinId="8" hidden="1"/>
    <cellStyle name="超链接" xfId="2649" builtinId="8" hidden="1"/>
    <cellStyle name="超链接" xfId="2651" builtinId="8" hidden="1"/>
    <cellStyle name="超链接" xfId="2653" builtinId="8" hidden="1"/>
    <cellStyle name="超链接" xfId="2655" builtinId="8" hidden="1"/>
    <cellStyle name="超链接" xfId="2657" builtinId="8" hidden="1"/>
    <cellStyle name="超链接" xfId="2659" builtinId="8" hidden="1"/>
    <cellStyle name="超链接" xfId="2661" builtinId="8" hidden="1"/>
    <cellStyle name="超链接" xfId="2663" builtinId="8" hidden="1"/>
    <cellStyle name="超链接" xfId="2665" builtinId="8" hidden="1"/>
    <cellStyle name="超链接" xfId="2667" builtinId="8" hidden="1"/>
    <cellStyle name="超链接" xfId="2669" builtinId="8" hidden="1"/>
    <cellStyle name="超链接" xfId="2671" builtinId="8" hidden="1"/>
    <cellStyle name="超链接" xfId="2673" builtinId="8" hidden="1"/>
    <cellStyle name="超链接" xfId="2675" builtinId="8" hidden="1"/>
    <cellStyle name="超链接" xfId="2677" builtinId="8" hidden="1"/>
    <cellStyle name="超链接" xfId="2679" builtinId="8" hidden="1"/>
    <cellStyle name="超链接" xfId="2681" builtinId="8" hidden="1"/>
    <cellStyle name="超链接" xfId="2683" builtinId="8" hidden="1"/>
    <cellStyle name="超链接" xfId="2685" builtinId="8" hidden="1"/>
    <cellStyle name="超链接" xfId="2687" builtinId="8" hidden="1"/>
    <cellStyle name="超链接" xfId="2689" builtinId="8" hidden="1"/>
    <cellStyle name="超链接" xfId="2691" builtinId="8" hidden="1"/>
    <cellStyle name="超链接" xfId="2693" builtinId="8" hidden="1"/>
    <cellStyle name="超链接" xfId="2695" builtinId="8" hidden="1"/>
    <cellStyle name="超链接" xfId="2697" builtinId="8" hidden="1"/>
    <cellStyle name="超链接" xfId="2699" builtinId="8" hidden="1"/>
    <cellStyle name="超链接" xfId="2701" builtinId="8" hidden="1"/>
    <cellStyle name="超链接" xfId="2703" builtinId="8" hidden="1"/>
    <cellStyle name="超链接" xfId="2705" builtinId="8" hidden="1"/>
    <cellStyle name="超链接" xfId="2707" builtinId="8" hidden="1"/>
    <cellStyle name="超链接" xfId="2709" builtinId="8" hidden="1"/>
    <cellStyle name="超链接" xfId="2711" builtinId="8" hidden="1"/>
    <cellStyle name="超链接" xfId="2713" builtinId="8" hidden="1"/>
    <cellStyle name="超链接" xfId="2715" builtinId="8" hidden="1"/>
    <cellStyle name="超链接" xfId="2717" builtinId="8" hidden="1"/>
    <cellStyle name="超链接" xfId="2719" builtinId="8" hidden="1"/>
    <cellStyle name="超链接" xfId="2721" builtinId="8" hidden="1"/>
    <cellStyle name="超链接" xfId="2723" builtinId="8" hidden="1"/>
    <cellStyle name="超链接" xfId="2725" builtinId="8" hidden="1"/>
    <cellStyle name="超链接" xfId="2727" builtinId="8" hidden="1"/>
    <cellStyle name="超链接" xfId="2729" builtinId="8" hidden="1"/>
    <cellStyle name="超链接" xfId="2731" builtinId="8" hidden="1"/>
    <cellStyle name="超链接" xfId="2733" builtinId="8" hidden="1"/>
    <cellStyle name="超链接" xfId="2735" builtinId="8" hidden="1"/>
    <cellStyle name="超链接" xfId="2737" builtinId="8" hidden="1"/>
    <cellStyle name="超链接" xfId="2739" builtinId="8" hidden="1"/>
    <cellStyle name="超链接" xfId="2741" builtinId="8" hidden="1"/>
    <cellStyle name="超链接" xfId="2743" builtinId="8" hidden="1"/>
    <cellStyle name="超链接" xfId="2745" builtinId="8" hidden="1"/>
    <cellStyle name="超链接" xfId="2747" builtinId="8" hidden="1"/>
    <cellStyle name="超链接" xfId="2749" builtinId="8" hidden="1"/>
    <cellStyle name="超链接" xfId="2751" builtinId="8" hidden="1"/>
    <cellStyle name="超链接" xfId="2753" builtinId="8" hidden="1"/>
    <cellStyle name="超链接" xfId="2755" builtinId="8" hidden="1"/>
    <cellStyle name="超链接" xfId="2757" builtinId="8" hidden="1"/>
    <cellStyle name="超链接" xfId="2759" builtinId="8" hidden="1"/>
    <cellStyle name="超链接" xfId="2761" builtinId="8" hidden="1"/>
    <cellStyle name="超链接" xfId="2763" builtinId="8" hidden="1"/>
    <cellStyle name="超链接" xfId="2765" builtinId="8" hidden="1"/>
    <cellStyle name="超链接" xfId="2767" builtinId="8" hidden="1"/>
    <cellStyle name="超链接" xfId="2769" builtinId="8" hidden="1"/>
    <cellStyle name="超链接" xfId="2771" builtinId="8" hidden="1"/>
    <cellStyle name="超链接" xfId="2773" builtinId="8" hidden="1"/>
    <cellStyle name="超链接" xfId="2775" builtinId="8" hidden="1"/>
    <cellStyle name="超链接" xfId="2777" builtinId="8" hidden="1"/>
    <cellStyle name="超链接" xfId="2779" builtinId="8" hidden="1"/>
    <cellStyle name="超链接" xfId="2781" builtinId="8" hidden="1"/>
    <cellStyle name="超链接" xfId="2783" builtinId="8" hidden="1"/>
    <cellStyle name="超链接" xfId="2785" builtinId="8" hidden="1"/>
    <cellStyle name="超链接" xfId="2787" builtinId="8" hidden="1"/>
    <cellStyle name="超链接" xfId="2789" builtinId="8" hidden="1"/>
    <cellStyle name="超链接" xfId="2791" builtinId="8" hidden="1"/>
    <cellStyle name="超链接" xfId="2793" builtinId="8" hidden="1"/>
    <cellStyle name="超链接" xfId="2795" builtinId="8" hidden="1"/>
    <cellStyle name="超链接" xfId="2797" builtinId="8" hidden="1"/>
    <cellStyle name="超链接" xfId="2799" builtinId="8" hidden="1"/>
    <cellStyle name="超链接" xfId="2801" builtinId="8" hidden="1"/>
    <cellStyle name="超链接" xfId="2803" builtinId="8" hidden="1"/>
    <cellStyle name="超链接" xfId="2805" builtinId="8" hidden="1"/>
    <cellStyle name="超链接" xfId="2807" builtinId="8" hidden="1"/>
    <cellStyle name="超链接" xfId="2809" builtinId="8" hidden="1"/>
    <cellStyle name="超链接" xfId="2811" builtinId="8" hidden="1"/>
    <cellStyle name="超链接" xfId="2813" builtinId="8" hidden="1"/>
    <cellStyle name="超链接" xfId="2815" builtinId="8" hidden="1"/>
    <cellStyle name="超链接" xfId="2817" builtinId="8" hidden="1"/>
    <cellStyle name="超链接" xfId="2819" builtinId="8" hidden="1"/>
    <cellStyle name="超链接" xfId="2821" builtinId="8" hidden="1"/>
    <cellStyle name="超链接" xfId="2823" builtinId="8" hidden="1"/>
    <cellStyle name="超链接" xfId="2825" builtinId="8" hidden="1"/>
    <cellStyle name="超链接" xfId="2827" builtinId="8" hidden="1"/>
    <cellStyle name="超链接" xfId="2829" builtinId="8" hidden="1"/>
    <cellStyle name="超链接" xfId="2831" builtinId="8" hidden="1"/>
    <cellStyle name="超链接" xfId="2833" builtinId="8" hidden="1"/>
    <cellStyle name="超链接" xfId="2835" builtinId="8" hidden="1"/>
    <cellStyle name="超链接" xfId="2837" builtinId="8" hidden="1"/>
    <cellStyle name="超链接" xfId="2839" builtinId="8" hidden="1"/>
    <cellStyle name="超链接" xfId="2841" builtinId="8" hidden="1"/>
    <cellStyle name="超链接" xfId="2843" builtinId="8" hidden="1"/>
    <cellStyle name="超链接" xfId="2845" builtinId="8" hidden="1"/>
    <cellStyle name="超链接" xfId="2847" builtinId="8" hidden="1"/>
    <cellStyle name="超链接" xfId="2849" builtinId="8" hidden="1"/>
    <cellStyle name="超链接" xfId="2851" builtinId="8" hidden="1"/>
    <cellStyle name="超链接" xfId="2853" builtinId="8" hidden="1"/>
    <cellStyle name="超链接" xfId="2855" builtinId="8" hidden="1"/>
    <cellStyle name="超链接" xfId="2857" builtinId="8" hidden="1"/>
    <cellStyle name="超链接" xfId="2859" builtinId="8" hidden="1"/>
    <cellStyle name="超链接" xfId="2861" builtinId="8" hidden="1"/>
    <cellStyle name="超链接" xfId="2863" builtinId="8" hidden="1"/>
    <cellStyle name="超链接" xfId="2865" builtinId="8" hidden="1"/>
    <cellStyle name="超链接" xfId="2867" builtinId="8" hidden="1"/>
    <cellStyle name="超链接" xfId="2869" builtinId="8" hidden="1"/>
    <cellStyle name="超链接" xfId="2871" builtinId="8" hidden="1"/>
    <cellStyle name="超链接" xfId="2873" builtinId="8" hidden="1"/>
    <cellStyle name="超链接" xfId="2875" builtinId="8" hidden="1"/>
    <cellStyle name="超链接" xfId="2877" builtinId="8" hidden="1"/>
    <cellStyle name="超链接" xfId="2879" builtinId="8" hidden="1"/>
    <cellStyle name="超链接" xfId="2881" builtinId="8" hidden="1"/>
    <cellStyle name="超链接" xfId="2883" builtinId="8" hidden="1"/>
    <cellStyle name="超链接" xfId="2885" builtinId="8" hidden="1"/>
    <cellStyle name="超链接" xfId="2887" builtinId="8" hidden="1"/>
    <cellStyle name="超链接" xfId="2889" builtinId="8" hidden="1"/>
    <cellStyle name="超链接" xfId="2891" builtinId="8" hidden="1"/>
    <cellStyle name="超链接" xfId="2893" builtinId="8" hidden="1"/>
    <cellStyle name="超链接" xfId="2895" builtinId="8" hidden="1"/>
    <cellStyle name="超链接" xfId="2897" builtinId="8" hidden="1"/>
    <cellStyle name="超链接" xfId="2899" builtinId="8" hidden="1"/>
    <cellStyle name="超链接" xfId="2901" builtinId="8" hidden="1"/>
    <cellStyle name="超链接" xfId="2903" builtinId="8" hidden="1"/>
    <cellStyle name="超链接" xfId="2905" builtinId="8" hidden="1"/>
    <cellStyle name="超链接" xfId="2907" builtinId="8" hidden="1"/>
    <cellStyle name="超链接" xfId="2909" builtinId="8" hidden="1"/>
    <cellStyle name="超链接" xfId="2911" builtinId="8" hidden="1"/>
    <cellStyle name="超链接" xfId="2913" builtinId="8" hidden="1"/>
    <cellStyle name="超链接" xfId="2915" builtinId="8" hidden="1"/>
    <cellStyle name="超链接" xfId="2917" builtinId="8" hidden="1"/>
    <cellStyle name="超链接" xfId="2919" builtinId="8" hidden="1"/>
    <cellStyle name="超链接" xfId="2921" builtinId="8" hidden="1"/>
    <cellStyle name="超链接" xfId="2923" builtinId="8" hidden="1"/>
    <cellStyle name="超链接" xfId="2925" builtinId="8" hidden="1"/>
    <cellStyle name="超链接" xfId="2927" builtinId="8" hidden="1"/>
    <cellStyle name="超链接" xfId="2929" builtinId="8" hidden="1"/>
    <cellStyle name="超链接" xfId="2931" builtinId="8" hidden="1"/>
    <cellStyle name="超链接" xfId="2933" builtinId="8" hidden="1"/>
    <cellStyle name="超链接" xfId="2935" builtinId="8" hidden="1"/>
    <cellStyle name="超链接" xfId="2937" builtinId="8" hidden="1"/>
    <cellStyle name="超链接" xfId="2939" builtinId="8" hidden="1"/>
    <cellStyle name="超链接" xfId="2941" builtinId="8" hidden="1"/>
    <cellStyle name="超链接" xfId="2943" builtinId="8" hidden="1"/>
    <cellStyle name="超链接" xfId="2945" builtinId="8" hidden="1"/>
    <cellStyle name="超链接" xfId="2947" builtinId="8" hidden="1"/>
    <cellStyle name="超链接" xfId="2949" builtinId="8" hidden="1"/>
    <cellStyle name="超链接" xfId="2951" builtinId="8" hidden="1"/>
    <cellStyle name="超链接" xfId="2953" builtinId="8" hidden="1"/>
    <cellStyle name="超链接" xfId="2955" builtinId="8" hidden="1"/>
    <cellStyle name="超链接" xfId="2957" builtinId="8" hidden="1"/>
    <cellStyle name="超链接" xfId="2959" builtinId="8" hidden="1"/>
    <cellStyle name="超链接" xfId="2961" builtinId="8" hidden="1"/>
    <cellStyle name="超链接" xfId="2963" builtinId="8" hidden="1"/>
    <cellStyle name="超链接" xfId="2965" builtinId="8" hidden="1"/>
    <cellStyle name="超链接" xfId="2967" builtinId="8" hidden="1"/>
    <cellStyle name="超链接" xfId="2969" builtinId="8" hidden="1"/>
    <cellStyle name="超链接" xfId="2971" builtinId="8" hidden="1"/>
    <cellStyle name="超链接" xfId="2973" builtinId="8" hidden="1"/>
    <cellStyle name="超链接" xfId="2975" builtinId="8" hidden="1"/>
    <cellStyle name="超链接" xfId="2977" builtinId="8" hidden="1"/>
    <cellStyle name="超链接" xfId="2979" builtinId="8" hidden="1"/>
    <cellStyle name="超链接" xfId="2981" builtinId="8" hidden="1"/>
    <cellStyle name="超链接" xfId="2983" builtinId="8" hidden="1"/>
    <cellStyle name="超链接" xfId="2985" builtinId="8" hidden="1"/>
    <cellStyle name="超链接" xfId="2987" builtinId="8" hidden="1"/>
    <cellStyle name="超链接" xfId="2989" builtinId="8" hidden="1"/>
    <cellStyle name="超链接" xfId="2991" builtinId="8" hidden="1"/>
    <cellStyle name="超链接" xfId="2993" builtinId="8" hidden="1"/>
    <cellStyle name="超链接" xfId="2995" builtinId="8" hidden="1"/>
    <cellStyle name="超链接" xfId="2997" builtinId="8" hidden="1"/>
    <cellStyle name="超链接" xfId="2999" builtinId="8" hidden="1"/>
    <cellStyle name="超链接" xfId="3001" builtinId="8" hidden="1"/>
    <cellStyle name="超链接" xfId="3003" builtinId="8" hidden="1"/>
    <cellStyle name="超链接" xfId="3005" builtinId="8" hidden="1"/>
    <cellStyle name="超链接" xfId="3007" builtinId="8" hidden="1"/>
    <cellStyle name="超链接" xfId="3009" builtinId="8" hidden="1"/>
    <cellStyle name="超链接" xfId="3011" builtinId="8" hidden="1"/>
    <cellStyle name="超链接" xfId="3013" builtinId="8" hidden="1"/>
    <cellStyle name="超链接" xfId="3015" builtinId="8" hidden="1"/>
    <cellStyle name="超链接" xfId="3017" builtinId="8" hidden="1"/>
    <cellStyle name="超链接" xfId="3019" builtinId="8" hidden="1"/>
    <cellStyle name="超链接" xfId="3021" builtinId="8" hidden="1"/>
    <cellStyle name="超链接" xfId="3023" builtinId="8" hidden="1"/>
    <cellStyle name="超链接" xfId="3025" builtinId="8" hidden="1"/>
    <cellStyle name="超链接" xfId="3027" builtinId="8" hidden="1"/>
    <cellStyle name="超链接" xfId="3029" builtinId="8" hidden="1"/>
    <cellStyle name="超链接" xfId="3031" builtinId="8" hidden="1"/>
    <cellStyle name="超链接" xfId="3033" builtinId="8" hidden="1"/>
    <cellStyle name="超链接" xfId="3035" builtinId="8" hidden="1"/>
    <cellStyle name="超链接" xfId="3037" builtinId="8" hidden="1"/>
    <cellStyle name="超链接" xfId="3039" builtinId="8" hidden="1"/>
    <cellStyle name="超链接" xfId="3041" builtinId="8" hidden="1"/>
    <cellStyle name="超链接" xfId="3043" builtinId="8" hidden="1"/>
    <cellStyle name="超链接" xfId="3045" builtinId="8" hidden="1"/>
    <cellStyle name="超链接" xfId="3047" builtinId="8" hidden="1"/>
    <cellStyle name="超链接" xfId="3049" builtinId="8" hidden="1"/>
    <cellStyle name="超链接" xfId="3051" builtinId="8" hidden="1"/>
    <cellStyle name="超链接" xfId="3053" builtinId="8" hidden="1"/>
    <cellStyle name="超链接" xfId="3055" builtinId="8" hidden="1"/>
    <cellStyle name="超链接" xfId="3057" builtinId="8" hidden="1"/>
    <cellStyle name="超链接" xfId="3059" builtinId="8" hidden="1"/>
    <cellStyle name="超链接" xfId="3061" builtinId="8" hidden="1"/>
    <cellStyle name="超链接" xfId="3063" builtinId="8" hidden="1"/>
    <cellStyle name="超链接" xfId="3065" builtinId="8" hidden="1"/>
    <cellStyle name="超链接" xfId="3067" builtinId="8" hidden="1"/>
    <cellStyle name="超链接" xfId="3069" builtinId="8" hidden="1"/>
    <cellStyle name="超链接" xfId="3071" builtinId="8" hidden="1"/>
    <cellStyle name="超链接" xfId="3073" builtinId="8" hidden="1"/>
    <cellStyle name="超链接" xfId="3075" builtinId="8" hidden="1"/>
    <cellStyle name="超链接" xfId="3077" builtinId="8" hidden="1"/>
    <cellStyle name="超链接" xfId="3079" builtinId="8" hidden="1"/>
    <cellStyle name="超链接" xfId="3081" builtinId="8" hidden="1"/>
    <cellStyle name="超链接" xfId="3083" builtinId="8" hidden="1"/>
    <cellStyle name="超链接" xfId="3085" builtinId="8" hidden="1"/>
    <cellStyle name="超链接" xfId="3087" builtinId="8" hidden="1"/>
    <cellStyle name="超链接" xfId="3089" builtinId="8" hidden="1"/>
    <cellStyle name="超链接" xfId="3091" builtinId="8" hidden="1"/>
    <cellStyle name="超链接" xfId="3093" builtinId="8" hidden="1"/>
    <cellStyle name="超链接" xfId="3095" builtinId="8" hidden="1"/>
    <cellStyle name="超链接" xfId="3097" builtinId="8" hidden="1"/>
    <cellStyle name="超链接" xfId="3099" builtinId="8" hidden="1"/>
    <cellStyle name="超链接" xfId="3101" builtinId="8" hidden="1"/>
    <cellStyle name="超链接" xfId="3103" builtinId="8" hidden="1"/>
    <cellStyle name="超链接" xfId="3105" builtinId="8" hidden="1"/>
    <cellStyle name="超链接" xfId="3107" builtinId="8" hidden="1"/>
    <cellStyle name="超链接" xfId="3109" builtinId="8" hidden="1"/>
    <cellStyle name="超链接" xfId="3111" builtinId="8" hidden="1"/>
    <cellStyle name="超链接" xfId="3113" builtinId="8" hidden="1"/>
    <cellStyle name="超链接" xfId="3115" builtinId="8" hidden="1"/>
    <cellStyle name="超链接" xfId="3117" builtinId="8" hidden="1"/>
    <cellStyle name="超链接" xfId="3119" builtinId="8" hidden="1"/>
    <cellStyle name="超链接" xfId="3121" builtinId="8" hidden="1"/>
    <cellStyle name="超链接" xfId="3123" builtinId="8" hidden="1"/>
    <cellStyle name="超链接" xfId="3125" builtinId="8" hidden="1"/>
    <cellStyle name="超链接" xfId="3127" builtinId="8" hidden="1"/>
    <cellStyle name="超链接" xfId="3129" builtinId="8" hidden="1"/>
    <cellStyle name="超链接" xfId="3131" builtinId="8" hidden="1"/>
    <cellStyle name="超链接" xfId="3133" builtinId="8" hidden="1"/>
    <cellStyle name="超链接" xfId="3135" builtinId="8" hidden="1"/>
    <cellStyle name="超链接" xfId="3137" builtinId="8" hidden="1"/>
    <cellStyle name="超链接" xfId="3139" builtinId="8" hidden="1"/>
    <cellStyle name="超链接" xfId="3141" builtinId="8" hidden="1"/>
    <cellStyle name="超链接" xfId="3143" builtinId="8" hidden="1"/>
    <cellStyle name="超链接" xfId="3145" builtinId="8" hidden="1"/>
    <cellStyle name="超链接" xfId="3147" builtinId="8" hidden="1"/>
    <cellStyle name="超链接" xfId="3149" builtinId="8" hidden="1"/>
    <cellStyle name="超链接" xfId="3151" builtinId="8" hidden="1"/>
    <cellStyle name="超链接" xfId="3153" builtinId="8" hidden="1"/>
    <cellStyle name="超链接" xfId="3155" builtinId="8" hidden="1"/>
    <cellStyle name="超链接" xfId="3157" builtinId="8" hidden="1"/>
    <cellStyle name="超链接" xfId="3159" builtinId="8" hidden="1"/>
    <cellStyle name="超链接" xfId="3161" builtinId="8" hidden="1"/>
    <cellStyle name="超链接" xfId="3163" builtinId="8" hidden="1"/>
    <cellStyle name="超链接" xfId="3165" builtinId="8" hidden="1"/>
    <cellStyle name="超链接" xfId="3167" builtinId="8" hidden="1"/>
    <cellStyle name="超链接" xfId="3169" builtinId="8" hidden="1"/>
    <cellStyle name="超链接" xfId="3171" builtinId="8" hidden="1"/>
    <cellStyle name="超链接" xfId="3173" builtinId="8" hidden="1"/>
    <cellStyle name="超链接" xfId="3175" builtinId="8" hidden="1"/>
    <cellStyle name="超链接" xfId="3177" builtinId="8" hidden="1"/>
    <cellStyle name="超链接" xfId="3179" builtinId="8" hidden="1"/>
    <cellStyle name="超链接" xfId="3181" builtinId="8" hidden="1"/>
    <cellStyle name="超链接" xfId="3183" builtinId="8" hidden="1"/>
    <cellStyle name="超链接" xfId="3185" builtinId="8" hidden="1"/>
    <cellStyle name="超链接" xfId="3187" builtinId="8" hidden="1"/>
    <cellStyle name="超链接" xfId="3189" builtinId="8" hidden="1"/>
    <cellStyle name="超链接" xfId="3191" builtinId="8" hidden="1"/>
    <cellStyle name="超链接" xfId="3193" builtinId="8" hidden="1"/>
    <cellStyle name="超链接" xfId="3195" builtinId="8" hidden="1"/>
    <cellStyle name="超链接" xfId="3197" builtinId="8" hidden="1"/>
    <cellStyle name="超链接" xfId="3199" builtinId="8" hidden="1"/>
    <cellStyle name="超链接" xfId="3201" builtinId="8" hidden="1"/>
    <cellStyle name="超链接" xfId="3203" builtinId="8" hidden="1"/>
    <cellStyle name="超链接" xfId="3205" builtinId="8" hidden="1"/>
    <cellStyle name="超链接" xfId="3207" builtinId="8" hidden="1"/>
    <cellStyle name="超链接" xfId="3209" builtinId="8" hidden="1"/>
    <cellStyle name="超链接" xfId="3211" builtinId="8" hidden="1"/>
    <cellStyle name="超链接" xfId="3213" builtinId="8" hidden="1"/>
    <cellStyle name="超链接" xfId="3215" builtinId="8" hidden="1"/>
    <cellStyle name="超链接" xfId="3217" builtinId="8" hidden="1"/>
    <cellStyle name="超链接" xfId="3219" builtinId="8" hidden="1"/>
    <cellStyle name="超链接" xfId="3221" builtinId="8" hidden="1"/>
    <cellStyle name="超链接" xfId="3223" builtinId="8" hidden="1"/>
    <cellStyle name="超链接" xfId="3225" builtinId="8" hidden="1"/>
    <cellStyle name="超链接" xfId="3227" builtinId="8" hidden="1"/>
    <cellStyle name="超链接" xfId="3229" builtinId="8" hidden="1"/>
    <cellStyle name="超链接" xfId="3231" builtinId="8" hidden="1"/>
    <cellStyle name="超链接" xfId="3233" builtinId="8" hidden="1"/>
    <cellStyle name="超链接" xfId="3235" builtinId="8" hidden="1"/>
    <cellStyle name="超链接" xfId="3237" builtinId="8" hidden="1"/>
    <cellStyle name="超链接" xfId="3239" builtinId="8" hidden="1"/>
    <cellStyle name="超链接" xfId="3241" builtinId="8" hidden="1"/>
    <cellStyle name="超链接" xfId="3243" builtinId="8" hidden="1"/>
    <cellStyle name="超链接" xfId="3245" builtinId="8" hidden="1"/>
    <cellStyle name="超链接" xfId="3247" builtinId="8" hidden="1"/>
    <cellStyle name="超链接" xfId="3249" builtinId="8" hidden="1"/>
    <cellStyle name="超链接" xfId="3251" builtinId="8" hidden="1"/>
    <cellStyle name="超链接" xfId="3253" builtinId="8" hidden="1"/>
    <cellStyle name="超链接" xfId="3255" builtinId="8" hidden="1"/>
    <cellStyle name="超链接" xfId="3257" builtinId="8" hidden="1"/>
    <cellStyle name="超链接" xfId="3259" builtinId="8" hidden="1"/>
    <cellStyle name="超链接" xfId="3261" builtinId="8" hidden="1"/>
    <cellStyle name="超链接" xfId="3263" builtinId="8" hidden="1"/>
    <cellStyle name="超链接" xfId="3265" builtinId="8" hidden="1"/>
    <cellStyle name="超链接" xfId="3267" builtinId="8" hidden="1"/>
    <cellStyle name="超链接" xfId="3269" builtinId="8" hidden="1"/>
    <cellStyle name="超链接" xfId="3271" builtinId="8" hidden="1"/>
    <cellStyle name="超链接" xfId="3273" builtinId="8" hidden="1"/>
    <cellStyle name="超链接" xfId="3275" builtinId="8" hidden="1"/>
    <cellStyle name="超链接" xfId="3277" builtinId="8" hidden="1"/>
    <cellStyle name="超链接" xfId="3279" builtinId="8" hidden="1"/>
    <cellStyle name="超链接" xfId="3281" builtinId="8" hidden="1"/>
    <cellStyle name="超链接" xfId="3283" builtinId="8" hidden="1"/>
    <cellStyle name="超链接" xfId="3285" builtinId="8" hidden="1"/>
    <cellStyle name="超链接" xfId="3287" builtinId="8" hidden="1"/>
    <cellStyle name="超链接" xfId="3289" builtinId="8" hidden="1"/>
    <cellStyle name="超链接" xfId="3291" builtinId="8" hidden="1"/>
    <cellStyle name="超链接" xfId="3293" builtinId="8" hidden="1"/>
    <cellStyle name="超链接" xfId="3295" builtinId="8" hidden="1"/>
    <cellStyle name="超链接" xfId="3297" builtinId="8" hidden="1"/>
    <cellStyle name="超链接" xfId="3299" builtinId="8" hidden="1"/>
    <cellStyle name="超链接" xfId="3301" builtinId="8" hidden="1"/>
    <cellStyle name="超链接" xfId="3303" builtinId="8" hidden="1"/>
    <cellStyle name="超链接" xfId="3305" builtinId="8" hidden="1"/>
    <cellStyle name="超链接" xfId="3307" builtinId="8" hidden="1"/>
    <cellStyle name="超链接" xfId="3309" builtinId="8" hidden="1"/>
    <cellStyle name="超链接" xfId="3311" builtinId="8" hidden="1"/>
    <cellStyle name="超链接" xfId="3313" builtinId="8" hidden="1"/>
    <cellStyle name="超链接" xfId="3315" builtinId="8" hidden="1"/>
    <cellStyle name="超链接" xfId="3317" builtinId="8" hidden="1"/>
    <cellStyle name="超链接" xfId="3319" builtinId="8" hidden="1"/>
    <cellStyle name="超链接" xfId="3321" builtinId="8" hidden="1"/>
    <cellStyle name="超链接" xfId="3323" builtinId="8" hidden="1"/>
    <cellStyle name="超链接" xfId="3325" builtinId="8" hidden="1"/>
    <cellStyle name="超链接" xfId="3327" builtinId="8" hidden="1"/>
    <cellStyle name="超链接" xfId="3329" builtinId="8" hidden="1"/>
    <cellStyle name="超链接" xfId="3331" builtinId="8" hidden="1"/>
    <cellStyle name="超链接" xfId="3333" builtinId="8" hidden="1"/>
    <cellStyle name="超链接" xfId="3335" builtinId="8" hidden="1"/>
    <cellStyle name="超链接" xfId="3337" builtinId="8" hidden="1"/>
    <cellStyle name="超链接" xfId="3339" builtinId="8" hidden="1"/>
    <cellStyle name="超链接" xfId="3341" builtinId="8" hidden="1"/>
    <cellStyle name="超链接" xfId="3343" builtinId="8" hidden="1"/>
    <cellStyle name="超链接" xfId="3345" builtinId="8" hidden="1"/>
    <cellStyle name="超链接" xfId="3347" builtinId="8" hidden="1"/>
    <cellStyle name="超链接" xfId="3349" builtinId="8" hidden="1"/>
    <cellStyle name="超链接" xfId="3351" builtinId="8" hidden="1"/>
    <cellStyle name="超链接" xfId="3353" builtinId="8" hidden="1"/>
    <cellStyle name="超链接" xfId="3355" builtinId="8" hidden="1"/>
    <cellStyle name="超链接" xfId="3357" builtinId="8" hidden="1"/>
    <cellStyle name="超链接" xfId="3359" builtinId="8" hidden="1"/>
    <cellStyle name="超链接" xfId="3361" builtinId="8" hidden="1"/>
    <cellStyle name="超链接" xfId="3363" builtinId="8" hidden="1"/>
    <cellStyle name="超链接" xfId="3365" builtinId="8" hidden="1"/>
    <cellStyle name="超链接" xfId="3367" builtinId="8" hidden="1"/>
    <cellStyle name="超链接" xfId="3369" builtinId="8" hidden="1"/>
    <cellStyle name="超链接" xfId="3371" builtinId="8" hidden="1"/>
    <cellStyle name="超链接" xfId="3373" builtinId="8" hidden="1"/>
    <cellStyle name="超链接" xfId="3375" builtinId="8" hidden="1"/>
    <cellStyle name="超链接" xfId="3377" builtinId="8" hidden="1"/>
    <cellStyle name="超链接" xfId="3379" builtinId="8" hidden="1"/>
    <cellStyle name="超链接" xfId="3381" builtinId="8" hidden="1"/>
    <cellStyle name="超链接" xfId="3383" builtinId="8" hidden="1"/>
    <cellStyle name="超链接" xfId="3385" builtinId="8" hidden="1"/>
    <cellStyle name="超链接" xfId="3387" builtinId="8" hidden="1"/>
    <cellStyle name="超链接" xfId="3389" builtinId="8" hidden="1"/>
    <cellStyle name="超链接" xfId="3391" builtinId="8" hidden="1"/>
    <cellStyle name="超链接" xfId="3393" builtinId="8" hidden="1"/>
    <cellStyle name="超链接" xfId="3395" builtinId="8" hidden="1"/>
    <cellStyle name="超链接" xfId="3397" builtinId="8" hidden="1"/>
    <cellStyle name="超链接" xfId="3399" builtinId="8" hidden="1"/>
    <cellStyle name="超链接" xfId="3401" builtinId="8" hidden="1"/>
    <cellStyle name="超链接" xfId="3403" builtinId="8" hidden="1"/>
    <cellStyle name="超链接" xfId="3405" builtinId="8" hidden="1"/>
    <cellStyle name="超链接" xfId="3407" builtinId="8" hidden="1"/>
    <cellStyle name="超链接" xfId="3409" builtinId="8" hidden="1"/>
    <cellStyle name="超链接" xfId="3411" builtinId="8" hidden="1"/>
    <cellStyle name="超链接" xfId="3413" builtinId="8" hidden="1"/>
    <cellStyle name="超链接" xfId="3415" builtinId="8" hidden="1"/>
    <cellStyle name="超链接" xfId="3417" builtinId="8" hidden="1"/>
    <cellStyle name="超链接" xfId="3419" builtinId="8" hidden="1"/>
    <cellStyle name="超链接" xfId="3421" builtinId="8" hidden="1"/>
    <cellStyle name="超链接" xfId="3423" builtinId="8" hidden="1"/>
    <cellStyle name="超链接" xfId="3425" builtinId="8" hidden="1"/>
    <cellStyle name="超链接" xfId="3427" builtinId="8" hidden="1"/>
    <cellStyle name="超链接" xfId="3429" builtinId="8" hidden="1"/>
    <cellStyle name="超链接" xfId="3431" builtinId="8" hidden="1"/>
    <cellStyle name="超链接" xfId="3433" builtinId="8" hidden="1"/>
    <cellStyle name="超链接" xfId="3435" builtinId="8" hidden="1"/>
    <cellStyle name="超链接" xfId="3437" builtinId="8" hidden="1"/>
    <cellStyle name="超链接" xfId="3439" builtinId="8" hidden="1"/>
    <cellStyle name="超链接" xfId="3441" builtinId="8" hidden="1"/>
    <cellStyle name="超链接" xfId="3443" builtinId="8" hidden="1"/>
    <cellStyle name="超链接" xfId="3445" builtinId="8" hidden="1"/>
    <cellStyle name="超链接" xfId="3447" builtinId="8" hidden="1"/>
    <cellStyle name="超链接" xfId="3449" builtinId="8" hidden="1"/>
    <cellStyle name="超链接" xfId="3451" builtinId="8" hidden="1"/>
    <cellStyle name="超链接" xfId="3453" builtinId="8" hidden="1"/>
    <cellStyle name="超链接" xfId="3455" builtinId="8" hidden="1"/>
    <cellStyle name="超链接" xfId="3457" builtinId="8" hidden="1"/>
    <cellStyle name="超链接" xfId="3459" builtinId="8" hidden="1"/>
    <cellStyle name="超链接" xfId="3461" builtinId="8" hidden="1"/>
    <cellStyle name="超链接" xfId="3463" builtinId="8" hidden="1"/>
    <cellStyle name="超链接" xfId="3465" builtinId="8" hidden="1"/>
    <cellStyle name="超链接" xfId="3467" builtinId="8" hidden="1"/>
    <cellStyle name="超链接" xfId="3469" builtinId="8" hidden="1"/>
    <cellStyle name="超链接" xfId="3471" builtinId="8" hidden="1"/>
    <cellStyle name="超链接" xfId="3473" builtinId="8" hidden="1"/>
    <cellStyle name="超链接" xfId="3475" builtinId="8" hidden="1"/>
    <cellStyle name="超链接" xfId="3477" builtinId="8" hidden="1"/>
    <cellStyle name="超链接" xfId="3479" builtinId="8" hidden="1"/>
    <cellStyle name="超链接" xfId="3481" builtinId="8" hidden="1"/>
    <cellStyle name="超链接" xfId="3483" builtinId="8" hidden="1"/>
    <cellStyle name="超链接" xfId="3485" builtinId="8" hidden="1"/>
    <cellStyle name="超链接" xfId="3487" builtinId="8" hidden="1"/>
    <cellStyle name="超链接" xfId="3489" builtinId="8" hidden="1"/>
    <cellStyle name="超链接" xfId="3491" builtinId="8" hidden="1"/>
    <cellStyle name="超链接" xfId="3493" builtinId="8" hidden="1"/>
    <cellStyle name="超链接" xfId="3495" builtinId="8" hidden="1"/>
    <cellStyle name="超链接" xfId="3497" builtinId="8" hidden="1"/>
    <cellStyle name="超链接" xfId="3499" builtinId="8" hidden="1"/>
    <cellStyle name="超链接" xfId="3501" builtinId="8" hidden="1"/>
    <cellStyle name="超链接" xfId="3503" builtinId="8" hidden="1"/>
    <cellStyle name="超链接" xfId="3505" builtinId="8" hidden="1"/>
    <cellStyle name="超链接" xfId="3507" builtinId="8" hidden="1"/>
    <cellStyle name="超链接" xfId="3509" builtinId="8" hidden="1"/>
    <cellStyle name="超链接" xfId="3511" builtinId="8" hidden="1"/>
    <cellStyle name="超链接" xfId="3513" builtinId="8" hidden="1"/>
    <cellStyle name="超链接" xfId="3515" builtinId="8" hidden="1"/>
    <cellStyle name="超链接" xfId="3517" builtinId="8" hidden="1"/>
    <cellStyle name="超链接" xfId="3519" builtinId="8" hidden="1"/>
    <cellStyle name="超链接" xfId="3521" builtinId="8" hidden="1"/>
    <cellStyle name="超链接" xfId="3523" builtinId="8" hidden="1"/>
    <cellStyle name="超链接" xfId="3525" builtinId="8" hidden="1"/>
    <cellStyle name="超链接" xfId="3527" builtinId="8" hidden="1"/>
    <cellStyle name="超链接" xfId="3529" builtinId="8" hidden="1"/>
    <cellStyle name="超链接" xfId="3531" builtinId="8" hidden="1"/>
    <cellStyle name="超链接" xfId="3533" builtinId="8" hidden="1"/>
    <cellStyle name="超链接" xfId="3535" builtinId="8" hidden="1"/>
    <cellStyle name="超链接" xfId="3537" builtinId="8" hidden="1"/>
    <cellStyle name="超链接" xfId="3539" builtinId="8" hidden="1"/>
    <cellStyle name="超链接" xfId="3541" builtinId="8" hidden="1"/>
    <cellStyle name="超链接" xfId="3543" builtinId="8" hidden="1"/>
    <cellStyle name="超链接" xfId="3545" builtinId="8" hidden="1"/>
    <cellStyle name="超链接" xfId="3547" builtinId="8" hidden="1"/>
    <cellStyle name="超链接" xfId="3549" builtinId="8" hidden="1"/>
    <cellStyle name="超链接" xfId="3551" builtinId="8" hidden="1"/>
    <cellStyle name="超链接" xfId="3553" builtinId="8" hidden="1"/>
    <cellStyle name="超链接" xfId="3555" builtinId="8" hidden="1"/>
    <cellStyle name="超链接" xfId="3557" builtinId="8" hidden="1"/>
    <cellStyle name="超链接" xfId="3559" builtinId="8" hidden="1"/>
    <cellStyle name="超链接" xfId="3561" builtinId="8" hidden="1"/>
    <cellStyle name="超链接" xfId="3563" builtinId="8" hidden="1"/>
    <cellStyle name="超链接" xfId="3565" builtinId="8" hidden="1"/>
    <cellStyle name="超链接" xfId="3567" builtinId="8" hidden="1"/>
    <cellStyle name="超链接" xfId="3569" builtinId="8" hidden="1"/>
    <cellStyle name="超链接" xfId="3571" builtinId="8" hidden="1"/>
    <cellStyle name="超链接" xfId="3573" builtinId="8" hidden="1"/>
    <cellStyle name="超链接" xfId="3575" builtinId="8" hidden="1"/>
    <cellStyle name="超链接" xfId="3577" builtinId="8" hidden="1"/>
    <cellStyle name="超链接" xfId="3579" builtinId="8" hidden="1"/>
    <cellStyle name="超链接" xfId="3581" builtinId="8" hidden="1"/>
    <cellStyle name="超链接" xfId="3583" builtinId="8" hidden="1"/>
    <cellStyle name="超链接" xfId="3585" builtinId="8" hidden="1"/>
    <cellStyle name="超链接" xfId="3587" builtinId="8" hidden="1"/>
    <cellStyle name="超链接" xfId="3589" builtinId="8" hidden="1"/>
    <cellStyle name="超链接" xfId="3591" builtinId="8" hidden="1"/>
    <cellStyle name="超链接" xfId="3593" builtinId="8" hidden="1"/>
    <cellStyle name="超链接" xfId="3595" builtinId="8" hidden="1"/>
    <cellStyle name="超链接" xfId="3597" builtinId="8" hidden="1"/>
    <cellStyle name="超链接" xfId="3599" builtinId="8" hidden="1"/>
    <cellStyle name="超链接" xfId="3601" builtinId="8" hidden="1"/>
    <cellStyle name="超链接" xfId="3603" builtinId="8" hidden="1"/>
    <cellStyle name="超链接" xfId="3605" builtinId="8" hidden="1"/>
    <cellStyle name="超链接" xfId="3607" builtinId="8" hidden="1"/>
    <cellStyle name="超链接" xfId="3609" builtinId="8" hidden="1"/>
    <cellStyle name="超链接" xfId="3611" builtinId="8" hidden="1"/>
    <cellStyle name="超链接" xfId="3613" builtinId="8" hidden="1"/>
    <cellStyle name="超链接" xfId="3615" builtinId="8" hidden="1"/>
    <cellStyle name="超链接" xfId="3617" builtinId="8" hidden="1"/>
    <cellStyle name="超链接" xfId="3619" builtinId="8" hidden="1"/>
    <cellStyle name="超链接" xfId="3621" builtinId="8" hidden="1"/>
    <cellStyle name="超链接" xfId="3623" builtinId="8" hidden="1"/>
    <cellStyle name="超链接" xfId="3625" builtinId="8" hidden="1"/>
    <cellStyle name="超链接" xfId="3627" builtinId="8" hidden="1"/>
    <cellStyle name="超链接" xfId="3629" builtinId="8" hidden="1"/>
    <cellStyle name="超链接" xfId="3631" builtinId="8" hidden="1"/>
    <cellStyle name="超链接" xfId="3633" builtinId="8" hidden="1"/>
    <cellStyle name="超链接" xfId="3635" builtinId="8" hidden="1"/>
    <cellStyle name="超链接" xfId="3637" builtinId="8" hidden="1"/>
    <cellStyle name="超链接" xfId="3639" builtinId="8" hidden="1"/>
    <cellStyle name="超链接" xfId="3641" builtinId="8" hidden="1"/>
    <cellStyle name="超链接" xfId="3643" builtinId="8" hidden="1"/>
    <cellStyle name="超链接" xfId="3645" builtinId="8" hidden="1"/>
    <cellStyle name="超链接" xfId="3647" builtinId="8" hidden="1"/>
    <cellStyle name="超链接" xfId="3649" builtinId="8" hidden="1"/>
    <cellStyle name="超链接" xfId="3651" builtinId="8" hidden="1"/>
    <cellStyle name="超链接" xfId="3653" builtinId="8" hidden="1"/>
    <cellStyle name="超链接" xfId="3655" builtinId="8" hidden="1"/>
    <cellStyle name="超链接" xfId="3657" builtinId="8" hidden="1"/>
    <cellStyle name="超链接" xfId="3659" builtinId="8" hidden="1"/>
    <cellStyle name="超链接" xfId="3661" builtinId="8" hidden="1"/>
    <cellStyle name="超链接" xfId="3663" builtinId="8" hidden="1"/>
    <cellStyle name="超链接" xfId="3665" builtinId="8" hidden="1"/>
    <cellStyle name="超链接" xfId="3667" builtinId="8" hidden="1"/>
    <cellStyle name="超链接" xfId="3669" builtinId="8" hidden="1"/>
    <cellStyle name="超链接" xfId="3671" builtinId="8" hidden="1"/>
    <cellStyle name="超链接" xfId="3673" builtinId="8" hidden="1"/>
    <cellStyle name="超链接" xfId="3675" builtinId="8" hidden="1"/>
    <cellStyle name="超链接" xfId="3677" builtinId="8" hidden="1"/>
    <cellStyle name="超链接" xfId="3679" builtinId="8" hidden="1"/>
    <cellStyle name="超链接" xfId="3681" builtinId="8" hidden="1"/>
    <cellStyle name="超链接" xfId="3683" builtinId="8" hidden="1"/>
    <cellStyle name="超链接" xfId="3685" builtinId="8" hidden="1"/>
    <cellStyle name="超链接" xfId="3687" builtinId="8" hidden="1"/>
    <cellStyle name="超链接" xfId="3689" builtinId="8" hidden="1"/>
    <cellStyle name="超链接" xfId="3691" builtinId="8" hidden="1"/>
    <cellStyle name="超链接" xfId="3693" builtinId="8" hidden="1"/>
    <cellStyle name="超链接" xfId="3695" builtinId="8" hidden="1"/>
    <cellStyle name="超链接" xfId="3697" builtinId="8" hidden="1"/>
    <cellStyle name="超链接" xfId="3699" builtinId="8" hidden="1"/>
    <cellStyle name="超链接" xfId="3701" builtinId="8" hidden="1"/>
    <cellStyle name="超链接" xfId="3703" builtinId="8" hidden="1"/>
    <cellStyle name="超链接" xfId="3705" builtinId="8" hidden="1"/>
    <cellStyle name="超链接" xfId="3707" builtinId="8" hidden="1"/>
    <cellStyle name="超链接" xfId="3709" builtinId="8" hidden="1"/>
    <cellStyle name="超链接" xfId="3711" builtinId="8" hidden="1"/>
    <cellStyle name="超链接" xfId="3713" builtinId="8" hidden="1"/>
    <cellStyle name="超链接" xfId="3715" builtinId="8" hidden="1"/>
    <cellStyle name="超链接" xfId="3717" builtinId="8" hidden="1"/>
    <cellStyle name="超链接" xfId="3719" builtinId="8" hidden="1"/>
    <cellStyle name="超链接" xfId="3721" builtinId="8" hidden="1"/>
    <cellStyle name="超链接" xfId="3723" builtinId="8" hidden="1"/>
    <cellStyle name="超链接" xfId="3725" builtinId="8" hidden="1"/>
    <cellStyle name="超链接" xfId="3727" builtinId="8" hidden="1"/>
    <cellStyle name="超链接" xfId="3729" builtinId="8" hidden="1"/>
    <cellStyle name="超链接" xfId="3731" builtinId="8" hidden="1"/>
    <cellStyle name="超链接" xfId="3733" builtinId="8" hidden="1"/>
    <cellStyle name="超链接" xfId="3735" builtinId="8" hidden="1"/>
    <cellStyle name="超链接" xfId="3737" builtinId="8" hidden="1"/>
    <cellStyle name="超链接" xfId="3739" builtinId="8" hidden="1"/>
    <cellStyle name="超链接" xfId="3741" builtinId="8" hidden="1"/>
    <cellStyle name="超链接" xfId="3743" builtinId="8" hidden="1"/>
    <cellStyle name="超链接" xfId="3745" builtinId="8" hidden="1"/>
    <cellStyle name="超链接" xfId="3747" builtinId="8" hidden="1"/>
    <cellStyle name="超链接" xfId="3749" builtinId="8" hidden="1"/>
    <cellStyle name="超链接" xfId="3751" builtinId="8" hidden="1"/>
    <cellStyle name="超链接" xfId="3753" builtinId="8" hidden="1"/>
    <cellStyle name="超链接" xfId="3755" builtinId="8" hidden="1"/>
    <cellStyle name="超链接" xfId="3757" builtinId="8" hidden="1"/>
    <cellStyle name="超链接" xfId="3759" builtinId="8" hidden="1"/>
    <cellStyle name="超链接" xfId="3761" builtinId="8" hidden="1"/>
    <cellStyle name="超链接" xfId="3763" builtinId="8" hidden="1"/>
    <cellStyle name="超链接" xfId="3765" builtinId="8" hidden="1"/>
    <cellStyle name="超链接" xfId="3767" builtinId="8" hidden="1"/>
    <cellStyle name="超链接" xfId="3769" builtinId="8" hidden="1"/>
    <cellStyle name="超链接" xfId="3771" builtinId="8" hidden="1"/>
    <cellStyle name="超链接" xfId="3773" builtinId="8" hidden="1"/>
    <cellStyle name="超链接" xfId="3775" builtinId="8" hidden="1"/>
    <cellStyle name="超链接" xfId="3777" builtinId="8" hidden="1"/>
    <cellStyle name="超链接" xfId="3779" builtinId="8" hidden="1"/>
    <cellStyle name="超链接" xfId="3781" builtinId="8" hidden="1"/>
    <cellStyle name="超链接" xfId="3783" builtinId="8" hidden="1"/>
    <cellStyle name="超链接" xfId="3785" builtinId="8" hidden="1"/>
    <cellStyle name="超链接" xfId="3787" builtinId="8" hidden="1"/>
    <cellStyle name="超链接" xfId="3789" builtinId="8" hidden="1"/>
    <cellStyle name="超链接" xfId="3791" builtinId="8" hidden="1"/>
    <cellStyle name="超链接" xfId="3793" builtinId="8" hidden="1"/>
    <cellStyle name="超链接" xfId="3795" builtinId="8" hidden="1"/>
    <cellStyle name="超链接" xfId="3797" builtinId="8" hidden="1"/>
    <cellStyle name="超链接" xfId="3799" builtinId="8" hidden="1"/>
    <cellStyle name="超链接" xfId="3801" builtinId="8" hidden="1"/>
    <cellStyle name="超链接" xfId="3803" builtinId="8" hidden="1"/>
    <cellStyle name="超链接" xfId="3805" builtinId="8" hidden="1"/>
    <cellStyle name="超链接" xfId="3807" builtinId="8" hidden="1"/>
    <cellStyle name="超链接" xfId="3809" builtinId="8" hidden="1"/>
    <cellStyle name="超链接" xfId="3811" builtinId="8" hidden="1"/>
    <cellStyle name="超链接" xfId="3813" builtinId="8" hidden="1"/>
    <cellStyle name="超链接" xfId="3815" builtinId="8" hidden="1"/>
    <cellStyle name="超链接" xfId="3817" builtinId="8" hidden="1"/>
    <cellStyle name="超链接" xfId="3819" builtinId="8" hidden="1"/>
    <cellStyle name="超链接" xfId="3821" builtinId="8" hidden="1"/>
    <cellStyle name="超链接" xfId="3823" builtinId="8" hidden="1"/>
    <cellStyle name="超链接" xfId="3825" builtinId="8" hidden="1"/>
    <cellStyle name="超链接" xfId="3827" builtinId="8" hidden="1"/>
    <cellStyle name="超链接" xfId="3829" builtinId="8" hidden="1"/>
    <cellStyle name="超链接" xfId="3831" builtinId="8" hidden="1"/>
    <cellStyle name="超链接" xfId="3833" builtinId="8" hidden="1"/>
    <cellStyle name="超链接" xfId="3835" builtinId="8" hidden="1"/>
    <cellStyle name="超链接" xfId="3837" builtinId="8" hidden="1"/>
    <cellStyle name="超链接" xfId="3839" builtinId="8" hidden="1"/>
    <cellStyle name="超链接" xfId="3841" builtinId="8" hidden="1"/>
    <cellStyle name="超链接" xfId="3843" builtinId="8" hidden="1"/>
    <cellStyle name="超链接" xfId="3845" builtinId="8" hidden="1"/>
    <cellStyle name="超链接" xfId="3847" builtinId="8" hidden="1"/>
    <cellStyle name="超链接" xfId="3849" builtinId="8" hidden="1"/>
    <cellStyle name="超链接" xfId="3851" builtinId="8" hidden="1"/>
    <cellStyle name="超链接" xfId="3853" builtinId="8" hidden="1"/>
    <cellStyle name="超链接" xfId="3855" builtinId="8" hidden="1"/>
    <cellStyle name="超链接" xfId="3857" builtinId="8" hidden="1"/>
    <cellStyle name="超链接" xfId="3859" builtinId="8" hidden="1"/>
    <cellStyle name="超链接" xfId="3861" builtinId="8" hidden="1"/>
    <cellStyle name="超链接" xfId="3863" builtinId="8" hidden="1"/>
    <cellStyle name="超链接" xfId="3865" builtinId="8" hidden="1"/>
    <cellStyle name="超链接" xfId="3867" builtinId="8" hidden="1"/>
    <cellStyle name="超链接" xfId="3869" builtinId="8" hidden="1"/>
    <cellStyle name="超链接" xfId="3871" builtinId="8" hidden="1"/>
    <cellStyle name="超链接" xfId="3873" builtinId="8" hidden="1"/>
    <cellStyle name="超链接" xfId="3875" builtinId="8" hidden="1"/>
    <cellStyle name="超链接" xfId="3877" builtinId="8" hidden="1"/>
    <cellStyle name="超链接" xfId="3879" builtinId="8" hidden="1"/>
    <cellStyle name="超链接" xfId="3881" builtinId="8" hidden="1"/>
    <cellStyle name="超链接" xfId="3883" builtinId="8" hidden="1"/>
    <cellStyle name="超链接" xfId="3885" builtinId="8" hidden="1"/>
    <cellStyle name="超链接" xfId="3887" builtinId="8" hidden="1"/>
    <cellStyle name="超链接" xfId="3889" builtinId="8" hidden="1"/>
    <cellStyle name="超链接" xfId="3891" builtinId="8" hidden="1"/>
    <cellStyle name="超链接" xfId="3893" builtinId="8" hidden="1"/>
    <cellStyle name="超链接" xfId="3895" builtinId="8" hidden="1"/>
    <cellStyle name="超链接" xfId="3897" builtinId="8" hidden="1"/>
    <cellStyle name="超链接" xfId="3899" builtinId="8" hidden="1"/>
    <cellStyle name="超链接" xfId="3901" builtinId="8" hidden="1"/>
    <cellStyle name="超链接" xfId="3903" builtinId="8" hidden="1"/>
    <cellStyle name="超链接" xfId="3905" builtinId="8" hidden="1"/>
    <cellStyle name="超链接" xfId="3907" builtinId="8" hidden="1"/>
    <cellStyle name="超链接" xfId="3909" builtinId="8" hidden="1"/>
    <cellStyle name="超链接" xfId="3911" builtinId="8" hidden="1"/>
    <cellStyle name="超链接" xfId="3913" builtinId="8" hidden="1"/>
    <cellStyle name="超链接" xfId="3915" builtinId="8" hidden="1"/>
    <cellStyle name="超链接" xfId="3917" builtinId="8" hidden="1"/>
    <cellStyle name="超链接" xfId="3919" builtinId="8" hidden="1"/>
    <cellStyle name="超链接" xfId="3921" builtinId="8" hidden="1"/>
    <cellStyle name="超链接" xfId="3923" builtinId="8" hidden="1"/>
    <cellStyle name="超链接" xfId="3925" builtinId="8" hidden="1"/>
    <cellStyle name="超链接" xfId="3927" builtinId="8" hidden="1"/>
    <cellStyle name="超链接" xfId="3929" builtinId="8" hidden="1"/>
    <cellStyle name="超链接" xfId="3931" builtinId="8" hidden="1"/>
    <cellStyle name="超链接" xfId="3933" builtinId="8" hidden="1"/>
    <cellStyle name="超链接" xfId="3935" builtinId="8" hidden="1"/>
    <cellStyle name="超链接" xfId="3937" builtinId="8" hidden="1"/>
    <cellStyle name="超链接" xfId="3939" builtinId="8" hidden="1"/>
    <cellStyle name="超链接" xfId="3941" builtinId="8" hidden="1"/>
    <cellStyle name="超链接" xfId="3943" builtinId="8" hidden="1"/>
    <cellStyle name="超链接" xfId="3945" builtinId="8" hidden="1"/>
    <cellStyle name="超链接" xfId="3947" builtinId="8" hidden="1"/>
    <cellStyle name="超链接" xfId="3949" builtinId="8" hidden="1"/>
    <cellStyle name="超链接" xfId="3951" builtinId="8" hidden="1"/>
    <cellStyle name="超链接" xfId="3953" builtinId="8" hidden="1"/>
    <cellStyle name="超链接" xfId="3955" builtinId="8" hidden="1"/>
    <cellStyle name="超链接" xfId="3957" builtinId="8" hidden="1"/>
    <cellStyle name="超链接" xfId="3959" builtinId="8" hidden="1"/>
    <cellStyle name="超链接" xfId="3961" builtinId="8" hidden="1"/>
    <cellStyle name="超链接" xfId="3963" builtinId="8" hidden="1"/>
    <cellStyle name="超链接" xfId="3965" builtinId="8" hidden="1"/>
    <cellStyle name="超链接" xfId="3967" builtinId="8" hidden="1"/>
    <cellStyle name="超链接" xfId="3969" builtinId="8" hidden="1"/>
    <cellStyle name="超链接" xfId="3971" builtinId="8" hidden="1"/>
    <cellStyle name="超链接" xfId="3973" builtinId="8" hidden="1"/>
    <cellStyle name="超链接" xfId="3975" builtinId="8" hidden="1"/>
    <cellStyle name="超链接" xfId="3977" builtinId="8" hidden="1"/>
    <cellStyle name="超链接" xfId="3979" builtinId="8" hidden="1"/>
    <cellStyle name="超链接" xfId="3981" builtinId="8" hidden="1"/>
    <cellStyle name="超链接" xfId="3983" builtinId="8" hidden="1"/>
    <cellStyle name="超链接" xfId="3985" builtinId="8" hidden="1"/>
    <cellStyle name="超链接" xfId="3987" builtinId="8" hidden="1"/>
    <cellStyle name="超链接" xfId="3989" builtinId="8" hidden="1"/>
    <cellStyle name="超链接" xfId="3991" builtinId="8" hidden="1"/>
    <cellStyle name="超链接" xfId="3993" builtinId="8" hidden="1"/>
    <cellStyle name="超链接" xfId="3995" builtinId="8" hidden="1"/>
    <cellStyle name="超链接" xfId="3997" builtinId="8" hidden="1"/>
    <cellStyle name="超链接" xfId="3999" builtinId="8" hidden="1"/>
    <cellStyle name="超链接" xfId="4001" builtinId="8" hidden="1"/>
    <cellStyle name="超链接" xfId="4003" builtinId="8" hidden="1"/>
    <cellStyle name="超链接" xfId="4005" builtinId="8" hidden="1"/>
    <cellStyle name="超链接" xfId="4007" builtinId="8" hidden="1"/>
    <cellStyle name="超链接" xfId="4009" builtinId="8" hidden="1"/>
    <cellStyle name="超链接" xfId="4011" builtinId="8" hidden="1"/>
    <cellStyle name="超链接" xfId="4013" builtinId="8" hidden="1"/>
    <cellStyle name="超链接" xfId="4015" builtinId="8" hidden="1"/>
    <cellStyle name="超链接" xfId="4017" builtinId="8" hidden="1"/>
    <cellStyle name="超链接" xfId="4019" builtinId="8" hidden="1"/>
    <cellStyle name="超链接" xfId="4021" builtinId="8" hidden="1"/>
    <cellStyle name="超链接" xfId="4023" builtinId="8" hidden="1"/>
    <cellStyle name="超链接" xfId="4025" builtinId="8" hidden="1"/>
    <cellStyle name="超链接" xfId="4027" builtinId="8" hidden="1"/>
    <cellStyle name="超链接" xfId="4029" builtinId="8" hidden="1"/>
    <cellStyle name="超链接" xfId="4031" builtinId="8" hidden="1"/>
    <cellStyle name="超链接" xfId="4033" builtinId="8" hidden="1"/>
    <cellStyle name="超链接" xfId="4035" builtinId="8" hidden="1"/>
    <cellStyle name="超链接" xfId="4037" builtinId="8" hidden="1"/>
    <cellStyle name="超链接" xfId="4039" builtinId="8" hidden="1"/>
    <cellStyle name="超链接" xfId="4041" builtinId="8" hidden="1"/>
    <cellStyle name="超链接" xfId="4043" builtinId="8" hidden="1"/>
    <cellStyle name="超链接" xfId="4045" builtinId="8" hidden="1"/>
    <cellStyle name="超链接" xfId="4047" builtinId="8" hidden="1"/>
    <cellStyle name="超链接" xfId="4049" builtinId="8" hidden="1"/>
    <cellStyle name="超链接" xfId="4051" builtinId="8" hidden="1"/>
    <cellStyle name="超链接" xfId="4053" builtinId="8" hidden="1"/>
    <cellStyle name="超链接" xfId="4055" builtinId="8" hidden="1"/>
    <cellStyle name="超链接" xfId="4057" builtinId="8" hidden="1"/>
    <cellStyle name="超链接" xfId="4059" builtinId="8" hidden="1"/>
    <cellStyle name="超链接" xfId="4061" builtinId="8" hidden="1"/>
    <cellStyle name="超链接" xfId="4063" builtinId="8" hidden="1"/>
    <cellStyle name="超链接" xfId="4065" builtinId="8" hidden="1"/>
    <cellStyle name="超链接" xfId="4067" builtinId="8" hidden="1"/>
    <cellStyle name="超链接" xfId="4069" builtinId="8" hidden="1"/>
    <cellStyle name="超链接" xfId="4071" builtinId="8" hidden="1"/>
    <cellStyle name="超链接" xfId="4073" builtinId="8" hidden="1"/>
    <cellStyle name="超链接" xfId="4075" builtinId="8" hidden="1"/>
    <cellStyle name="超链接" xfId="4077" builtinId="8" hidden="1"/>
    <cellStyle name="超链接" xfId="4079" builtinId="8" hidden="1"/>
    <cellStyle name="超链接" xfId="4081" builtinId="8" hidden="1"/>
    <cellStyle name="超链接" xfId="4083" builtinId="8" hidden="1"/>
    <cellStyle name="超链接" xfId="4085" builtinId="8" hidden="1"/>
    <cellStyle name="超链接" xfId="4087" builtinId="8" hidden="1"/>
    <cellStyle name="超链接" xfId="4089" builtinId="8" hidden="1"/>
    <cellStyle name="超链接" xfId="4091" builtinId="8" hidden="1"/>
    <cellStyle name="超链接" xfId="4093" builtinId="8" hidden="1"/>
    <cellStyle name="超链接" xfId="4095" builtinId="8" hidden="1"/>
    <cellStyle name="超链接" xfId="4097" builtinId="8" hidden="1"/>
    <cellStyle name="超链接" xfId="4099" builtinId="8" hidden="1"/>
    <cellStyle name="超链接" xfId="4101" builtinId="8" hidden="1"/>
    <cellStyle name="超链接" xfId="4103" builtinId="8" hidden="1"/>
    <cellStyle name="超链接" xfId="4105" builtinId="8" hidden="1"/>
    <cellStyle name="超链接" xfId="4107" builtinId="8" hidden="1"/>
    <cellStyle name="超链接" xfId="4109" builtinId="8" hidden="1"/>
    <cellStyle name="超链接" xfId="4111" builtinId="8" hidden="1"/>
    <cellStyle name="超链接" xfId="4113" builtinId="8" hidden="1"/>
    <cellStyle name="超链接" xfId="4115" builtinId="8" hidden="1"/>
    <cellStyle name="超链接" xfId="4117" builtinId="8" hidden="1"/>
    <cellStyle name="超链接" xfId="4119" builtinId="8" hidden="1"/>
    <cellStyle name="超链接" xfId="4121" builtinId="8" hidden="1"/>
    <cellStyle name="超链接" xfId="4123" builtinId="8" hidden="1"/>
    <cellStyle name="超链接" xfId="4125" builtinId="8" hidden="1"/>
    <cellStyle name="超链接" xfId="4127" builtinId="8" hidden="1"/>
    <cellStyle name="超链接" xfId="4129" builtinId="8" hidden="1"/>
    <cellStyle name="超链接" xfId="4131" builtinId="8" hidden="1"/>
    <cellStyle name="超链接" xfId="4133" builtinId="8" hidden="1"/>
    <cellStyle name="超链接" xfId="4135" builtinId="8" hidden="1"/>
    <cellStyle name="超链接" xfId="4137" builtinId="8" hidden="1"/>
    <cellStyle name="超链接" xfId="4139" builtinId="8" hidden="1"/>
    <cellStyle name="超链接" xfId="4141" builtinId="8" hidden="1"/>
    <cellStyle name="超链接" xfId="4143" builtinId="8" hidden="1"/>
    <cellStyle name="超链接" xfId="4145" builtinId="8" hidden="1"/>
    <cellStyle name="超链接" xfId="4147" builtinId="8" hidden="1"/>
    <cellStyle name="超链接" xfId="4149" builtinId="8" hidden="1"/>
    <cellStyle name="超链接" xfId="4151" builtinId="8" hidden="1"/>
    <cellStyle name="超链接" xfId="4153" builtinId="8" hidden="1"/>
    <cellStyle name="超链接" xfId="4155" builtinId="8" hidden="1"/>
    <cellStyle name="超链接" xfId="4157" builtinId="8" hidden="1"/>
    <cellStyle name="超链接" xfId="4159" builtinId="8" hidden="1"/>
    <cellStyle name="超链接" xfId="4161" builtinId="8" hidden="1"/>
    <cellStyle name="超链接" xfId="4163" builtinId="8" hidden="1"/>
    <cellStyle name="超链接" xfId="4165" builtinId="8" hidden="1"/>
    <cellStyle name="超链接" xfId="4167" builtinId="8" hidden="1"/>
    <cellStyle name="超链接" xfId="4169" builtinId="8" hidden="1"/>
    <cellStyle name="超链接" xfId="4171" builtinId="8" hidden="1"/>
    <cellStyle name="超链接" xfId="4173" builtinId="8" hidden="1"/>
    <cellStyle name="超链接" xfId="4175" builtinId="8" hidden="1"/>
    <cellStyle name="超链接" xfId="4177" builtinId="8" hidden="1"/>
    <cellStyle name="超链接" xfId="4179" builtinId="8" hidden="1"/>
    <cellStyle name="超链接" xfId="4181" builtinId="8" hidden="1"/>
    <cellStyle name="超链接" xfId="4183" builtinId="8" hidden="1"/>
    <cellStyle name="超链接" xfId="4185" builtinId="8" hidden="1"/>
    <cellStyle name="超链接" xfId="4187" builtinId="8" hidden="1"/>
    <cellStyle name="超链接" xfId="4189" builtinId="8" hidden="1"/>
    <cellStyle name="超链接" xfId="4191" builtinId="8" hidden="1"/>
    <cellStyle name="超链接" xfId="4193" builtinId="8" hidden="1"/>
    <cellStyle name="超链接" xfId="4195" builtinId="8" hidden="1"/>
    <cellStyle name="超链接" xfId="4197" builtinId="8" hidden="1"/>
    <cellStyle name="超链接" xfId="4199" builtinId="8" hidden="1"/>
    <cellStyle name="超链接" xfId="4201" builtinId="8" hidden="1"/>
    <cellStyle name="超链接" xfId="4203" builtinId="8" hidden="1"/>
    <cellStyle name="超链接" xfId="4205" builtinId="8" hidden="1"/>
    <cellStyle name="超链接" xfId="4207" builtinId="8" hidden="1"/>
    <cellStyle name="超链接" xfId="4209" builtinId="8" hidden="1"/>
    <cellStyle name="超链接" xfId="4211" builtinId="8" hidden="1"/>
    <cellStyle name="超链接" xfId="4213" builtinId="8" hidden="1"/>
    <cellStyle name="超链接" xfId="4215" builtinId="8" hidden="1"/>
    <cellStyle name="超链接" xfId="4217" builtinId="8" hidden="1"/>
    <cellStyle name="超链接" xfId="4219" builtinId="8" hidden="1"/>
    <cellStyle name="超链接" xfId="4221" builtinId="8" hidden="1"/>
    <cellStyle name="超链接" xfId="4223" builtinId="8" hidden="1"/>
    <cellStyle name="超链接" xfId="4225" builtinId="8" hidden="1"/>
    <cellStyle name="超链接" xfId="4227" builtinId="8" hidden="1"/>
    <cellStyle name="超链接" xfId="4229" builtinId="8" hidden="1"/>
    <cellStyle name="超链接" xfId="4231" builtinId="8" hidden="1"/>
    <cellStyle name="超链接" xfId="4233" builtinId="8" hidden="1"/>
    <cellStyle name="超链接" xfId="4235" builtinId="8" hidden="1"/>
    <cellStyle name="超链接" xfId="4237" builtinId="8" hidden="1"/>
    <cellStyle name="超链接" xfId="4239" builtinId="8" hidden="1"/>
    <cellStyle name="超链接" xfId="4241" builtinId="8" hidden="1"/>
    <cellStyle name="超链接" xfId="4243" builtinId="8" hidden="1"/>
    <cellStyle name="超链接" xfId="4245" builtinId="8" hidden="1"/>
    <cellStyle name="超链接" xfId="4247" builtinId="8" hidden="1"/>
    <cellStyle name="超链接" xfId="4249" builtinId="8" hidden="1"/>
    <cellStyle name="超链接" xfId="4251" builtinId="8" hidden="1"/>
    <cellStyle name="超链接" xfId="4253" builtinId="8" hidden="1"/>
    <cellStyle name="超链接" xfId="4255" builtinId="8" hidden="1"/>
    <cellStyle name="超链接" xfId="4257" builtinId="8" hidden="1"/>
    <cellStyle name="超链接" xfId="4259" builtinId="8" hidden="1"/>
    <cellStyle name="超链接" xfId="4261" builtinId="8" hidden="1"/>
    <cellStyle name="超链接" xfId="4263" builtinId="8" hidden="1"/>
    <cellStyle name="超链接" xfId="4265" builtinId="8" hidden="1"/>
    <cellStyle name="超链接" xfId="4267" builtinId="8" hidden="1"/>
    <cellStyle name="超链接" xfId="4269" builtinId="8" hidden="1"/>
    <cellStyle name="超链接" xfId="4271" builtinId="8" hidden="1"/>
    <cellStyle name="超链接" xfId="4273" builtinId="8" hidden="1"/>
    <cellStyle name="超链接" xfId="4275" builtinId="8" hidden="1"/>
    <cellStyle name="超链接" xfId="4277" builtinId="8" hidden="1"/>
    <cellStyle name="超链接" xfId="4279" builtinId="8" hidden="1"/>
    <cellStyle name="超链接" xfId="4281" builtinId="8" hidden="1"/>
    <cellStyle name="超链接" xfId="4283" builtinId="8" hidden="1"/>
    <cellStyle name="超链接" xfId="4285" builtinId="8" hidden="1"/>
    <cellStyle name="超链接" xfId="4287" builtinId="8" hidden="1"/>
    <cellStyle name="超链接" xfId="4289" builtinId="8" hidden="1"/>
    <cellStyle name="超链接" xfId="4291" builtinId="8" hidden="1"/>
    <cellStyle name="超链接" xfId="4293" builtinId="8" hidden="1"/>
    <cellStyle name="超链接" xfId="4295" builtinId="8" hidden="1"/>
    <cellStyle name="超链接" xfId="4297" builtinId="8" hidden="1"/>
    <cellStyle name="超链接" xfId="4299" builtinId="8" hidden="1"/>
    <cellStyle name="超链接" xfId="4301" builtinId="8" hidden="1"/>
    <cellStyle name="超链接" xfId="4303" builtinId="8" hidden="1"/>
    <cellStyle name="超链接" xfId="4305" builtinId="8" hidden="1"/>
    <cellStyle name="超链接" xfId="4307" builtinId="8" hidden="1"/>
    <cellStyle name="超链接" xfId="4309" builtinId="8" hidden="1"/>
    <cellStyle name="超链接" xfId="4311" builtinId="8" hidden="1"/>
    <cellStyle name="超链接" xfId="4313" builtinId="8" hidden="1"/>
    <cellStyle name="超链接" xfId="4315" builtinId="8" hidden="1"/>
    <cellStyle name="超链接" xfId="4317" builtinId="8" hidden="1"/>
    <cellStyle name="超链接" xfId="4319" builtinId="8" hidden="1"/>
    <cellStyle name="超链接" xfId="4321" builtinId="8" hidden="1"/>
    <cellStyle name="超链接" xfId="4323" builtinId="8" hidden="1"/>
    <cellStyle name="超链接" xfId="4325" builtinId="8" hidden="1"/>
    <cellStyle name="超链接" xfId="4327" builtinId="8" hidden="1"/>
    <cellStyle name="超链接" xfId="4329" builtinId="8" hidden="1"/>
    <cellStyle name="超链接" xfId="4331" builtinId="8" hidden="1"/>
    <cellStyle name="超链接" xfId="4333" builtinId="8" hidden="1"/>
    <cellStyle name="超链接" xfId="4335" builtinId="8" hidden="1"/>
    <cellStyle name="超链接" xfId="4337" builtinId="8" hidden="1"/>
    <cellStyle name="超链接" xfId="4339" builtinId="8" hidden="1"/>
    <cellStyle name="超链接" xfId="4341" builtinId="8" hidden="1"/>
    <cellStyle name="超链接" xfId="4343" builtinId="8" hidden="1"/>
    <cellStyle name="超链接" xfId="4345" builtinId="8" hidden="1"/>
    <cellStyle name="超链接" xfId="4347" builtinId="8" hidden="1"/>
    <cellStyle name="超链接" xfId="4349" builtinId="8" hidden="1"/>
    <cellStyle name="超链接" xfId="4351" builtinId="8" hidden="1"/>
    <cellStyle name="超链接" xfId="4353" builtinId="8" hidden="1"/>
    <cellStyle name="超链接" xfId="4355" builtinId="8" hidden="1"/>
    <cellStyle name="超链接" xfId="4357" builtinId="8" hidden="1"/>
    <cellStyle name="超链接" xfId="4359" builtinId="8" hidden="1"/>
    <cellStyle name="超链接" xfId="4361" builtinId="8" hidden="1"/>
    <cellStyle name="超链接" xfId="4363" builtinId="8" hidden="1"/>
    <cellStyle name="超链接" xfId="4365" builtinId="8" hidden="1"/>
    <cellStyle name="超链接" xfId="4367" builtinId="8" hidden="1"/>
    <cellStyle name="超链接" xfId="4369" builtinId="8" hidden="1"/>
    <cellStyle name="超链接" xfId="4371" builtinId="8" hidden="1"/>
    <cellStyle name="超链接" xfId="4373" builtinId="8" hidden="1"/>
    <cellStyle name="超链接" xfId="4375" builtinId="8" hidden="1"/>
    <cellStyle name="超链接" xfId="4377" builtinId="8" hidden="1"/>
    <cellStyle name="超链接" xfId="4379" builtinId="8" hidden="1"/>
    <cellStyle name="超链接" xfId="4381" builtinId="8" hidden="1"/>
    <cellStyle name="超链接" xfId="4383" builtinId="8" hidden="1"/>
    <cellStyle name="超链接" xfId="4385" builtinId="8" hidden="1"/>
    <cellStyle name="超链接" xfId="4387" builtinId="8" hidden="1"/>
    <cellStyle name="超链接" xfId="4389" builtinId="8" hidden="1"/>
    <cellStyle name="超链接" xfId="4391" builtinId="8" hidden="1"/>
    <cellStyle name="超链接" xfId="4393" builtinId="8" hidden="1"/>
    <cellStyle name="超链接" xfId="4395" builtinId="8" hidden="1"/>
    <cellStyle name="超链接" xfId="4397" builtinId="8" hidden="1"/>
    <cellStyle name="超链接" xfId="4399" builtinId="8" hidden="1"/>
    <cellStyle name="超链接" xfId="4401" builtinId="8" hidden="1"/>
    <cellStyle name="超链接" xfId="4403" builtinId="8" hidden="1"/>
    <cellStyle name="超链接" xfId="4405" builtinId="8" hidden="1"/>
    <cellStyle name="超链接" xfId="4407" builtinId="8" hidden="1"/>
    <cellStyle name="超链接" xfId="4409" builtinId="8" hidden="1"/>
    <cellStyle name="超链接" xfId="4411" builtinId="8" hidden="1"/>
    <cellStyle name="超链接" xfId="4413" builtinId="8" hidden="1"/>
    <cellStyle name="超链接" xfId="4415" builtinId="8" hidden="1"/>
    <cellStyle name="超链接" xfId="4417" builtinId="8" hidden="1"/>
    <cellStyle name="超链接" xfId="4419" builtinId="8" hidden="1"/>
    <cellStyle name="超链接" xfId="4421" builtinId="8" hidden="1"/>
    <cellStyle name="超链接" xfId="4423" builtinId="8" hidden="1"/>
    <cellStyle name="超链接" xfId="4425" builtinId="8" hidden="1"/>
    <cellStyle name="超链接" xfId="4427" builtinId="8" hidden="1"/>
    <cellStyle name="超链接" xfId="4429" builtinId="8" hidden="1"/>
    <cellStyle name="超链接" xfId="4431" builtinId="8" hidden="1"/>
    <cellStyle name="超链接" xfId="4433" builtinId="8" hidden="1"/>
    <cellStyle name="超链接" xfId="4435" builtinId="8" hidden="1"/>
    <cellStyle name="超链接" xfId="4437" builtinId="8" hidden="1"/>
    <cellStyle name="超链接" xfId="4439" builtinId="8" hidden="1"/>
    <cellStyle name="超链接" xfId="4441" builtinId="8" hidden="1"/>
    <cellStyle name="超链接" xfId="4443" builtinId="8" hidden="1"/>
    <cellStyle name="超链接" xfId="4445" builtinId="8" hidden="1"/>
    <cellStyle name="超链接" xfId="4447" builtinId="8" hidden="1"/>
    <cellStyle name="超链接" xfId="4449" builtinId="8" hidden="1"/>
    <cellStyle name="超链接" xfId="4451" builtinId="8" hidden="1"/>
    <cellStyle name="超链接" xfId="4453" builtinId="8" hidden="1"/>
    <cellStyle name="超链接" xfId="4455" builtinId="8" hidden="1"/>
    <cellStyle name="超链接" xfId="4457" builtinId="8" hidden="1"/>
    <cellStyle name="超链接" xfId="4459" builtinId="8" hidden="1"/>
    <cellStyle name="超链接" xfId="4461" builtinId="8" hidden="1"/>
    <cellStyle name="超链接" xfId="4463" builtinId="8" hidden="1"/>
    <cellStyle name="超链接" xfId="4465" builtinId="8" hidden="1"/>
    <cellStyle name="超链接" xfId="4467" builtinId="8" hidden="1"/>
    <cellStyle name="超链接" xfId="4469" builtinId="8" hidden="1"/>
    <cellStyle name="超链接" xfId="4471" builtinId="8" hidden="1"/>
    <cellStyle name="超链接" xfId="4473" builtinId="8" hidden="1"/>
    <cellStyle name="超链接" xfId="4475" builtinId="8" hidden="1"/>
    <cellStyle name="超链接" xfId="4477" builtinId="8" hidden="1"/>
    <cellStyle name="超链接" xfId="4479" builtinId="8" hidden="1"/>
    <cellStyle name="超链接" xfId="4481" builtinId="8" hidden="1"/>
    <cellStyle name="超链接" xfId="4483" builtinId="8" hidden="1"/>
    <cellStyle name="超链接" xfId="4485" builtinId="8" hidden="1"/>
    <cellStyle name="超链接" xfId="4487" builtinId="8" hidden="1"/>
    <cellStyle name="超链接" xfId="4489" builtinId="8" hidden="1"/>
    <cellStyle name="超链接" xfId="4491" builtinId="8" hidden="1"/>
    <cellStyle name="超链接" xfId="4493" builtinId="8" hidden="1"/>
    <cellStyle name="超链接" xfId="4495" builtinId="8" hidden="1"/>
    <cellStyle name="超链接" xfId="4497" builtinId="8" hidden="1"/>
    <cellStyle name="超链接" xfId="4499" builtinId="8" hidden="1"/>
    <cellStyle name="超链接" xfId="4501" builtinId="8" hidden="1"/>
    <cellStyle name="超链接" xfId="4503" builtinId="8" hidden="1"/>
    <cellStyle name="超链接" xfId="4505" builtinId="8" hidden="1"/>
    <cellStyle name="超链接" xfId="4507" builtinId="8" hidden="1"/>
    <cellStyle name="超链接" xfId="4509" builtinId="8" hidden="1"/>
    <cellStyle name="超链接" xfId="4511" builtinId="8" hidden="1"/>
    <cellStyle name="超链接" xfId="4513" builtinId="8" hidden="1"/>
    <cellStyle name="超链接" xfId="4515" builtinId="8" hidden="1"/>
    <cellStyle name="超链接" xfId="4517" builtinId="8" hidden="1"/>
    <cellStyle name="超链接" xfId="4519" builtinId="8" hidden="1"/>
    <cellStyle name="超链接" xfId="4521" builtinId="8" hidden="1"/>
    <cellStyle name="超链接" xfId="4523" builtinId="8" hidden="1"/>
    <cellStyle name="超链接" xfId="4525" builtinId="8" hidden="1"/>
    <cellStyle name="超链接" xfId="4527" builtinId="8" hidden="1"/>
    <cellStyle name="超链接" xfId="4529" builtinId="8" hidden="1"/>
    <cellStyle name="超链接" xfId="4531" builtinId="8" hidden="1"/>
    <cellStyle name="超链接" xfId="4533" builtinId="8" hidden="1"/>
    <cellStyle name="超链接" xfId="4535" builtinId="8" hidden="1"/>
    <cellStyle name="超链接" xfId="4537" builtinId="8" hidden="1"/>
    <cellStyle name="超链接" xfId="4539" builtinId="8" hidden="1"/>
    <cellStyle name="超链接" xfId="4541" builtinId="8" hidden="1"/>
    <cellStyle name="超链接" xfId="4543" builtinId="8" hidden="1"/>
    <cellStyle name="超链接" xfId="4545" builtinId="8" hidden="1"/>
    <cellStyle name="超链接" xfId="4547" builtinId="8" hidden="1"/>
    <cellStyle name="超链接" xfId="4549" builtinId="8" hidden="1"/>
    <cellStyle name="超链接" xfId="4551" builtinId="8" hidden="1"/>
    <cellStyle name="超链接" xfId="4553" builtinId="8" hidden="1"/>
    <cellStyle name="超链接" xfId="4555" builtinId="8" hidden="1"/>
    <cellStyle name="超链接" xfId="4557" builtinId="8" hidden="1"/>
    <cellStyle name="超链接" xfId="4559" builtinId="8" hidden="1"/>
    <cellStyle name="超链接" xfId="4561" builtinId="8" hidden="1"/>
    <cellStyle name="超链接" xfId="4563" builtinId="8" hidden="1"/>
    <cellStyle name="超链接" xfId="4565" builtinId="8" hidden="1"/>
    <cellStyle name="超链接" xfId="4567" builtinId="8" hidden="1"/>
    <cellStyle name="超链接" xfId="4569" builtinId="8" hidden="1"/>
    <cellStyle name="超链接" xfId="4571" builtinId="8" hidden="1"/>
    <cellStyle name="超链接" xfId="4573" builtinId="8" hidden="1"/>
    <cellStyle name="超链接" xfId="4575" builtinId="8" hidden="1"/>
    <cellStyle name="超链接" xfId="4577" builtinId="8" hidden="1"/>
    <cellStyle name="超链接" xfId="4579" builtinId="8" hidden="1"/>
    <cellStyle name="超链接" xfId="4581" builtinId="8" hidden="1"/>
    <cellStyle name="超链接" xfId="4583" builtinId="8" hidden="1"/>
    <cellStyle name="超链接" xfId="4585" builtinId="8" hidden="1"/>
    <cellStyle name="超链接" xfId="4587" builtinId="8" hidden="1"/>
    <cellStyle name="超链接" xfId="4589" builtinId="8" hidden="1"/>
    <cellStyle name="超链接" xfId="4591" builtinId="8" hidden="1"/>
    <cellStyle name="超链接" xfId="4593" builtinId="8" hidden="1"/>
    <cellStyle name="超链接" xfId="4595" builtinId="8" hidden="1"/>
    <cellStyle name="超链接" xfId="4597" builtinId="8" hidden="1"/>
    <cellStyle name="超链接" xfId="4599" builtinId="8" hidden="1"/>
    <cellStyle name="超链接" xfId="4601" builtinId="8" hidden="1"/>
    <cellStyle name="超链接" xfId="4603" builtinId="8" hidden="1"/>
    <cellStyle name="超链接" xfId="4605" builtinId="8" hidden="1"/>
    <cellStyle name="超链接" xfId="4607" builtinId="8" hidden="1"/>
    <cellStyle name="超链接" xfId="4609" builtinId="8" hidden="1"/>
    <cellStyle name="超链接" xfId="4611" builtinId="8" hidden="1"/>
    <cellStyle name="超链接" xfId="4613" builtinId="8" hidden="1"/>
    <cellStyle name="超链接" xfId="4615" builtinId="8" hidden="1"/>
    <cellStyle name="超链接" xfId="4617" builtinId="8" hidden="1"/>
    <cellStyle name="超链接" xfId="4619" builtinId="8" hidden="1"/>
    <cellStyle name="超链接" xfId="4621" builtinId="8" hidden="1"/>
    <cellStyle name="超链接" xfId="4623" builtinId="8" hidden="1"/>
    <cellStyle name="超链接" xfId="4625" builtinId="8" hidden="1"/>
    <cellStyle name="超链接" xfId="4627" builtinId="8" hidden="1"/>
    <cellStyle name="超链接" xfId="4629" builtinId="8" hidden="1"/>
    <cellStyle name="超链接" xfId="4631" builtinId="8" hidden="1"/>
    <cellStyle name="超链接" xfId="4633" builtinId="8" hidden="1"/>
    <cellStyle name="超链接" xfId="4635" builtinId="8" hidden="1"/>
    <cellStyle name="超链接" xfId="4637" builtinId="8" hidden="1"/>
    <cellStyle name="超链接" xfId="4639" builtinId="8" hidden="1"/>
    <cellStyle name="超链接" xfId="4641" builtinId="8" hidden="1"/>
    <cellStyle name="超链接" xfId="4643" builtinId="8" hidden="1"/>
    <cellStyle name="超链接" xfId="4645" builtinId="8" hidden="1"/>
    <cellStyle name="超链接" xfId="4647" builtinId="8" hidden="1"/>
    <cellStyle name="超链接" xfId="4649" builtinId="8" hidden="1"/>
    <cellStyle name="超链接" xfId="4651" builtinId="8" hidden="1"/>
    <cellStyle name="超链接" xfId="4653" builtinId="8" hidden="1"/>
    <cellStyle name="超链接" xfId="4655" builtinId="8" hidden="1"/>
    <cellStyle name="超链接" xfId="4657" builtinId="8" hidden="1"/>
    <cellStyle name="超链接" xfId="4659" builtinId="8" hidden="1"/>
    <cellStyle name="超链接" xfId="4661" builtinId="8" hidden="1"/>
    <cellStyle name="超链接" xfId="4663" builtinId="8" hidden="1"/>
    <cellStyle name="超链接" xfId="4665" builtinId="8" hidden="1"/>
    <cellStyle name="超链接" xfId="4667" builtinId="8" hidden="1"/>
    <cellStyle name="超链接" xfId="4669" builtinId="8" hidden="1"/>
    <cellStyle name="超链接" xfId="4671" builtinId="8" hidden="1"/>
    <cellStyle name="超链接" xfId="4673" builtinId="8" hidden="1"/>
    <cellStyle name="超链接" xfId="4675" builtinId="8" hidden="1"/>
    <cellStyle name="超链接" xfId="4677" builtinId="8" hidden="1"/>
    <cellStyle name="超链接" xfId="4679" builtinId="8" hidden="1"/>
    <cellStyle name="超链接" xfId="4681" builtinId="8" hidden="1"/>
    <cellStyle name="超链接" xfId="4683" builtinId="8" hidden="1"/>
    <cellStyle name="超链接" xfId="4685" builtinId="8" hidden="1"/>
    <cellStyle name="超链接" xfId="4687" builtinId="8" hidden="1"/>
    <cellStyle name="超链接" xfId="4689" builtinId="8" hidden="1"/>
    <cellStyle name="超链接" xfId="4691" builtinId="8" hidden="1"/>
    <cellStyle name="超链接" xfId="4693" builtinId="8" hidden="1"/>
    <cellStyle name="超链接" xfId="4695" builtinId="8" hidden="1"/>
    <cellStyle name="超链接" xfId="4697" builtinId="8" hidden="1"/>
    <cellStyle name="超链接" xfId="4699" builtinId="8" hidden="1"/>
    <cellStyle name="超链接" xfId="4701" builtinId="8" hidden="1"/>
    <cellStyle name="超链接" xfId="4703" builtinId="8" hidden="1"/>
    <cellStyle name="超链接" xfId="4705" builtinId="8" hidden="1"/>
    <cellStyle name="超链接" xfId="4707" builtinId="8" hidden="1"/>
    <cellStyle name="超链接" xfId="4709" builtinId="8" hidden="1"/>
    <cellStyle name="超链接" xfId="4711" builtinId="8" hidden="1"/>
    <cellStyle name="超链接" xfId="4713" builtinId="8" hidden="1"/>
    <cellStyle name="超链接" xfId="4715" builtinId="8" hidden="1"/>
    <cellStyle name="超链接" xfId="4717" builtinId="8" hidden="1"/>
    <cellStyle name="超链接" xfId="4719" builtinId="8" hidden="1"/>
    <cellStyle name="超链接" xfId="4721" builtinId="8" hidden="1"/>
    <cellStyle name="超链接" xfId="4723" builtinId="8" hidden="1"/>
    <cellStyle name="超链接" xfId="4725" builtinId="8" hidden="1"/>
    <cellStyle name="超链接" xfId="4727" builtinId="8" hidden="1"/>
    <cellStyle name="超链接" xfId="4729" builtinId="8" hidden="1"/>
    <cellStyle name="超链接" xfId="4731" builtinId="8" hidden="1"/>
    <cellStyle name="超链接" xfId="4733" builtinId="8" hidden="1"/>
    <cellStyle name="超链接" xfId="4735" builtinId="8" hidden="1"/>
    <cellStyle name="超链接" xfId="4737" builtinId="8" hidden="1"/>
    <cellStyle name="超链接" xfId="4739" builtinId="8" hidden="1"/>
    <cellStyle name="超链接" xfId="4741" builtinId="8" hidden="1"/>
    <cellStyle name="超链接" xfId="4743" builtinId="8" hidden="1"/>
    <cellStyle name="超链接" xfId="4745" builtinId="8" hidden="1"/>
    <cellStyle name="超链接" xfId="4747" builtinId="8" hidden="1"/>
    <cellStyle name="超链接" xfId="4749" builtinId="8" hidden="1"/>
    <cellStyle name="超链接" xfId="4751" builtinId="8" hidden="1"/>
    <cellStyle name="超链接" xfId="4753" builtinId="8" hidden="1"/>
    <cellStyle name="超链接" xfId="4755" builtinId="8" hidden="1"/>
    <cellStyle name="超链接" xfId="4757" builtinId="8" hidden="1"/>
    <cellStyle name="超链接" xfId="4759" builtinId="8" hidden="1"/>
    <cellStyle name="超链接" xfId="4761" builtinId="8" hidden="1"/>
    <cellStyle name="超链接" xfId="4763" builtinId="8" hidden="1"/>
    <cellStyle name="超链接" xfId="4765" builtinId="8" hidden="1"/>
    <cellStyle name="超链接" xfId="4767" builtinId="8" hidden="1"/>
    <cellStyle name="超链接" xfId="4769" builtinId="8" hidden="1"/>
    <cellStyle name="超链接" xfId="4771" builtinId="8" hidden="1"/>
    <cellStyle name="超链接" xfId="4773" builtinId="8" hidden="1"/>
    <cellStyle name="超链接" xfId="4775" builtinId="8" hidden="1"/>
    <cellStyle name="超链接" xfId="4777" builtinId="8" hidden="1"/>
    <cellStyle name="超链接" xfId="4779" builtinId="8" hidden="1"/>
    <cellStyle name="超链接" xfId="4781" builtinId="8" hidden="1"/>
    <cellStyle name="超链接" xfId="4783" builtinId="8" hidden="1"/>
    <cellStyle name="超链接" xfId="4785" builtinId="8" hidden="1"/>
    <cellStyle name="超链接" xfId="4787" builtinId="8" hidden="1"/>
    <cellStyle name="超链接" xfId="4789" builtinId="8" hidden="1"/>
    <cellStyle name="超链接" xfId="4791" builtinId="8" hidden="1"/>
    <cellStyle name="超链接" xfId="4793" builtinId="8" hidden="1"/>
    <cellStyle name="超链接" xfId="4795" builtinId="8" hidden="1"/>
    <cellStyle name="超链接" xfId="4797" builtinId="8" hidden="1"/>
    <cellStyle name="超链接" xfId="4799" builtinId="8" hidden="1"/>
    <cellStyle name="超链接" xfId="4801" builtinId="8" hidden="1"/>
    <cellStyle name="超链接" xfId="4803" builtinId="8" hidden="1"/>
    <cellStyle name="超链接" xfId="4805" builtinId="8" hidden="1"/>
    <cellStyle name="超链接" xfId="4807" builtinId="8" hidden="1"/>
    <cellStyle name="超链接" xfId="4809" builtinId="8" hidden="1"/>
    <cellStyle name="超链接" xfId="4811" builtinId="8" hidden="1"/>
    <cellStyle name="超链接" xfId="4813" builtinId="8" hidden="1"/>
    <cellStyle name="超链接" xfId="4815" builtinId="8" hidden="1"/>
    <cellStyle name="超链接" xfId="4817" builtinId="8" hidden="1"/>
    <cellStyle name="超链接" xfId="4819" builtinId="8" hidden="1"/>
    <cellStyle name="超链接" xfId="4821" builtinId="8" hidden="1"/>
    <cellStyle name="超链接" xfId="4823" builtinId="8" hidden="1"/>
    <cellStyle name="超链接" xfId="4825" builtinId="8" hidden="1"/>
    <cellStyle name="超链接" xfId="4827" builtinId="8" hidden="1"/>
    <cellStyle name="超链接" xfId="4829" builtinId="8" hidden="1"/>
    <cellStyle name="超链接" xfId="4831" builtinId="8" hidden="1"/>
    <cellStyle name="超链接" xfId="4833" builtinId="8" hidden="1"/>
    <cellStyle name="超链接" xfId="4835" builtinId="8" hidden="1"/>
    <cellStyle name="超链接" xfId="4837" builtinId="8" hidden="1"/>
    <cellStyle name="超链接" xfId="4839" builtinId="8" hidden="1"/>
    <cellStyle name="超链接" xfId="4841" builtinId="8" hidden="1"/>
    <cellStyle name="超链接" xfId="4843" builtinId="8" hidden="1"/>
    <cellStyle name="超链接" xfId="4845" builtinId="8" hidden="1"/>
    <cellStyle name="超链接" xfId="4847" builtinId="8" hidden="1"/>
    <cellStyle name="超链接" xfId="4849" builtinId="8" hidden="1"/>
    <cellStyle name="超链接" xfId="4851" builtinId="8" hidden="1"/>
    <cellStyle name="超链接" xfId="4853" builtinId="8" hidden="1"/>
    <cellStyle name="超链接" xfId="4855" builtinId="8" hidden="1"/>
    <cellStyle name="超链接" xfId="4857" builtinId="8" hidden="1"/>
    <cellStyle name="超链接" xfId="4859" builtinId="8" hidden="1"/>
    <cellStyle name="超链接" xfId="4861" builtinId="8" hidden="1"/>
    <cellStyle name="超链接" xfId="4863" builtinId="8" hidden="1"/>
    <cellStyle name="超链接" xfId="4865" builtinId="8" hidden="1"/>
    <cellStyle name="超链接" xfId="4867" builtinId="8" hidden="1"/>
    <cellStyle name="超链接" xfId="4869" builtinId="8" hidden="1"/>
    <cellStyle name="超链接" xfId="4871" builtinId="8" hidden="1"/>
    <cellStyle name="超链接" xfId="4873" builtinId="8" hidden="1"/>
    <cellStyle name="超链接" xfId="4875" builtinId="8" hidden="1"/>
    <cellStyle name="超链接" xfId="4877" builtinId="8" hidden="1"/>
    <cellStyle name="超链接" xfId="4879" builtinId="8" hidden="1"/>
    <cellStyle name="超链接" xfId="4881" builtinId="8" hidden="1"/>
    <cellStyle name="超链接" xfId="4883" builtinId="8" hidden="1"/>
    <cellStyle name="超链接" xfId="4885" builtinId="8" hidden="1"/>
    <cellStyle name="超链接" xfId="4887" builtinId="8" hidden="1"/>
    <cellStyle name="超链接" xfId="4889" builtinId="8" hidden="1"/>
    <cellStyle name="超链接" xfId="4891" builtinId="8" hidden="1"/>
    <cellStyle name="超链接" xfId="4893" builtinId="8" hidden="1"/>
    <cellStyle name="超链接" xfId="4895" builtinId="8" hidden="1"/>
    <cellStyle name="超链接" xfId="4897" builtinId="8" hidden="1"/>
    <cellStyle name="超链接" xfId="4899" builtinId="8" hidden="1"/>
    <cellStyle name="超链接" xfId="4901" builtinId="8" hidden="1"/>
    <cellStyle name="超链接" xfId="4903" builtinId="8" hidden="1"/>
    <cellStyle name="超链接" xfId="4905" builtinId="8" hidden="1"/>
    <cellStyle name="超链接" xfId="4907" builtinId="8" hidden="1"/>
    <cellStyle name="超链接" xfId="4909" builtinId="8" hidden="1"/>
    <cellStyle name="超链接" xfId="4911" builtinId="8" hidden="1"/>
    <cellStyle name="超链接" xfId="4913" builtinId="8" hidden="1"/>
    <cellStyle name="超链接" xfId="4915" builtinId="8" hidden="1"/>
    <cellStyle name="超链接" xfId="4917" builtinId="8" hidden="1"/>
    <cellStyle name="超链接" xfId="4919" builtinId="8" hidden="1"/>
    <cellStyle name="超链接" xfId="4921" builtinId="8" hidden="1"/>
    <cellStyle name="超链接" xfId="4923" builtinId="8" hidden="1"/>
    <cellStyle name="超链接" xfId="4925" builtinId="8" hidden="1"/>
    <cellStyle name="超链接" xfId="4927" builtinId="8" hidden="1"/>
    <cellStyle name="超链接" xfId="4929" builtinId="8" hidden="1"/>
    <cellStyle name="超链接" xfId="4931" builtinId="8" hidden="1"/>
    <cellStyle name="超链接" xfId="4933" builtinId="8" hidden="1"/>
    <cellStyle name="超链接" xfId="4935" builtinId="8" hidden="1"/>
    <cellStyle name="超链接" xfId="4937" builtinId="8" hidden="1"/>
    <cellStyle name="超链接" xfId="4939" builtinId="8" hidden="1"/>
    <cellStyle name="超链接" xfId="4941" builtinId="8" hidden="1"/>
    <cellStyle name="超链接" xfId="4943" builtinId="8" hidden="1"/>
    <cellStyle name="超链接" xfId="4945" builtinId="8" hidden="1"/>
    <cellStyle name="超链接" xfId="4947" builtinId="8" hidden="1"/>
    <cellStyle name="超链接" xfId="4949" builtinId="8" hidden="1"/>
    <cellStyle name="超链接" xfId="4951" builtinId="8" hidden="1"/>
    <cellStyle name="超链接" xfId="4953" builtinId="8" hidden="1"/>
    <cellStyle name="超链接" xfId="4955" builtinId="8" hidden="1"/>
    <cellStyle name="超链接" xfId="4957" builtinId="8" hidden="1"/>
    <cellStyle name="超链接" xfId="4959" builtinId="8" hidden="1"/>
    <cellStyle name="超链接" xfId="4961" builtinId="8" hidden="1"/>
    <cellStyle name="超链接" xfId="4963" builtinId="8" hidden="1"/>
    <cellStyle name="超链接" xfId="4965" builtinId="8" hidden="1"/>
    <cellStyle name="超链接" xfId="4967" builtinId="8" hidden="1"/>
    <cellStyle name="超链接" xfId="4969" builtinId="8" hidden="1"/>
    <cellStyle name="超链接" xfId="4971" builtinId="8" hidden="1"/>
    <cellStyle name="超链接" xfId="4973" builtinId="8" hidden="1"/>
    <cellStyle name="超链接" xfId="4975" builtinId="8" hidden="1"/>
    <cellStyle name="超链接" xfId="4977" builtinId="8" hidden="1"/>
    <cellStyle name="超链接" xfId="4979" builtinId="8" hidden="1"/>
    <cellStyle name="超链接" xfId="4981" builtinId="8" hidden="1"/>
    <cellStyle name="超链接" xfId="4983" builtinId="8" hidden="1"/>
    <cellStyle name="超链接" xfId="4985" builtinId="8" hidden="1"/>
    <cellStyle name="超链接" xfId="4987" builtinId="8" hidden="1"/>
    <cellStyle name="超链接" xfId="4989" builtinId="8" hidden="1"/>
    <cellStyle name="超链接" xfId="4991" builtinId="8" hidden="1"/>
    <cellStyle name="超链接" xfId="4993" builtinId="8" hidden="1"/>
    <cellStyle name="超链接" xfId="4995" builtinId="8" hidden="1"/>
    <cellStyle name="超链接" xfId="4997" builtinId="8" hidden="1"/>
    <cellStyle name="超链接" xfId="4999" builtinId="8" hidden="1"/>
    <cellStyle name="超链接" xfId="5001" builtinId="8" hidden="1"/>
    <cellStyle name="超链接" xfId="5003" builtinId="8" hidden="1"/>
    <cellStyle name="超链接" xfId="5005" builtinId="8" hidden="1"/>
    <cellStyle name="超链接" xfId="5007" builtinId="8" hidden="1"/>
    <cellStyle name="超链接" xfId="5009" builtinId="8" hidden="1"/>
    <cellStyle name="超链接" xfId="5011" builtinId="8" hidden="1"/>
    <cellStyle name="超链接" xfId="5013" builtinId="8" hidden="1"/>
    <cellStyle name="超链接" xfId="5015" builtinId="8" hidden="1"/>
    <cellStyle name="超链接" xfId="5017" builtinId="8" hidden="1"/>
    <cellStyle name="超链接" xfId="5019" builtinId="8" hidden="1"/>
    <cellStyle name="超链接" xfId="5021" builtinId="8" hidden="1"/>
    <cellStyle name="超链接" xfId="5023" builtinId="8" hidden="1"/>
    <cellStyle name="超链接" xfId="5025" builtinId="8" hidden="1"/>
    <cellStyle name="超链接" xfId="5027" builtinId="8" hidden="1"/>
    <cellStyle name="超链接" xfId="5029" builtinId="8" hidden="1"/>
    <cellStyle name="超链接" xfId="5031" builtinId="8" hidden="1"/>
    <cellStyle name="超链接" xfId="5033" builtinId="8" hidden="1"/>
    <cellStyle name="超链接" xfId="5035" builtinId="8" hidden="1"/>
    <cellStyle name="超链接" xfId="5037" builtinId="8" hidden="1"/>
    <cellStyle name="超链接" xfId="5039" builtinId="8" hidden="1"/>
    <cellStyle name="超链接" xfId="5041" builtinId="8" hidden="1"/>
    <cellStyle name="超链接" xfId="5043" builtinId="8" hidden="1"/>
    <cellStyle name="超链接" xfId="5045" builtinId="8" hidden="1"/>
    <cellStyle name="超链接" xfId="5047" builtinId="8" hidden="1"/>
    <cellStyle name="超链接" xfId="5049" builtinId="8" hidden="1"/>
    <cellStyle name="超链接" xfId="5051" builtinId="8" hidden="1"/>
    <cellStyle name="超链接" xfId="5053" builtinId="8" hidden="1"/>
    <cellStyle name="超链接" xfId="5055" builtinId="8" hidden="1"/>
    <cellStyle name="超链接" xfId="5057" builtinId="8" hidden="1"/>
    <cellStyle name="超链接" xfId="5059" builtinId="8" hidden="1"/>
    <cellStyle name="超链接" xfId="5061" builtinId="8" hidden="1"/>
    <cellStyle name="超链接" xfId="5063" builtinId="8" hidden="1"/>
    <cellStyle name="超链接" xfId="5065" builtinId="8" hidden="1"/>
    <cellStyle name="超链接" xfId="5067" builtinId="8" hidden="1"/>
    <cellStyle name="超链接" xfId="5069" builtinId="8" hidden="1"/>
    <cellStyle name="超链接" xfId="5071" builtinId="8" hidden="1"/>
    <cellStyle name="超链接" xfId="5073" builtinId="8" hidden="1"/>
    <cellStyle name="超链接" xfId="5075" builtinId="8" hidden="1"/>
    <cellStyle name="超链接" xfId="5077" builtinId="8" hidden="1"/>
    <cellStyle name="超链接" xfId="5079" builtinId="8" hidden="1"/>
    <cellStyle name="超链接" xfId="5081" builtinId="8" hidden="1"/>
    <cellStyle name="超链接" xfId="5083" builtinId="8" hidden="1"/>
    <cellStyle name="超链接" xfId="5085" builtinId="8" hidden="1"/>
    <cellStyle name="超链接" xfId="5087" builtinId="8" hidden="1"/>
    <cellStyle name="超链接" xfId="5089" builtinId="8" hidden="1"/>
    <cellStyle name="超链接" xfId="5091" builtinId="8" hidden="1"/>
    <cellStyle name="超链接" xfId="5093" builtinId="8" hidden="1"/>
    <cellStyle name="超链接" xfId="5095" builtinId="8" hidden="1"/>
    <cellStyle name="超链接" xfId="5097" builtinId="8" hidden="1"/>
    <cellStyle name="超链接" xfId="5099" builtinId="8" hidden="1"/>
    <cellStyle name="超链接" xfId="5101" builtinId="8" hidden="1"/>
    <cellStyle name="超链接" xfId="5103" builtinId="8" hidden="1"/>
    <cellStyle name="超链接" xfId="5105" builtinId="8" hidden="1"/>
    <cellStyle name="超链接" xfId="5107" builtinId="8" hidden="1"/>
    <cellStyle name="超链接" xfId="5109" builtinId="8" hidden="1"/>
    <cellStyle name="超链接" xfId="5111" builtinId="8" hidden="1"/>
    <cellStyle name="超链接" xfId="5113" builtinId="8" hidden="1"/>
    <cellStyle name="超链接" xfId="5115" builtinId="8" hidden="1"/>
    <cellStyle name="超链接" xfId="5117" builtinId="8" hidden="1"/>
    <cellStyle name="超链接" xfId="5119" builtinId="8" hidden="1"/>
    <cellStyle name="超链接" xfId="5121" builtinId="8" hidden="1"/>
    <cellStyle name="超链接" xfId="5123" builtinId="8" hidden="1"/>
    <cellStyle name="超链接" xfId="5125" builtinId="8" hidden="1"/>
    <cellStyle name="超链接" xfId="5127" builtinId="8" hidden="1"/>
    <cellStyle name="超链接" xfId="5129" builtinId="8" hidden="1"/>
    <cellStyle name="超链接" xfId="5131" builtinId="8" hidden="1"/>
    <cellStyle name="超链接" xfId="5133" builtinId="8" hidden="1"/>
    <cellStyle name="超链接" xfId="5135" builtinId="8" hidden="1"/>
    <cellStyle name="超链接" xfId="5137" builtinId="8" hidden="1"/>
    <cellStyle name="超链接" xfId="5139" builtinId="8" hidden="1"/>
    <cellStyle name="超链接" xfId="5141" builtinId="8" hidden="1"/>
    <cellStyle name="超链接" xfId="5143" builtinId="8" hidden="1"/>
    <cellStyle name="超链接" xfId="5145" builtinId="8" hidden="1"/>
    <cellStyle name="超链接" xfId="5147" builtinId="8" hidden="1"/>
    <cellStyle name="超链接" xfId="5149" builtinId="8" hidden="1"/>
    <cellStyle name="超链接" xfId="5151" builtinId="8" hidden="1"/>
    <cellStyle name="超链接" xfId="5153" builtinId="8" hidden="1"/>
    <cellStyle name="超链接" xfId="5155" builtinId="8" hidden="1"/>
    <cellStyle name="超链接" xfId="5157" builtinId="8" hidden="1"/>
    <cellStyle name="超链接" xfId="5159" builtinId="8" hidden="1"/>
    <cellStyle name="超链接" xfId="5161" builtinId="8" hidden="1"/>
    <cellStyle name="超链接" xfId="5163" builtinId="8" hidden="1"/>
    <cellStyle name="超链接" xfId="5165" builtinId="8" hidden="1"/>
    <cellStyle name="超链接" xfId="5167" builtinId="8" hidden="1"/>
    <cellStyle name="超链接" xfId="5169" builtinId="8" hidden="1"/>
    <cellStyle name="超链接" xfId="5171" builtinId="8" hidden="1"/>
    <cellStyle name="超链接" xfId="5173" builtinId="8" hidden="1"/>
    <cellStyle name="超链接" xfId="5175" builtinId="8" hidden="1"/>
    <cellStyle name="超链接" xfId="5177" builtinId="8" hidden="1"/>
    <cellStyle name="超链接" xfId="5179" builtinId="8" hidden="1"/>
    <cellStyle name="超链接" xfId="5181" builtinId="8" hidden="1"/>
    <cellStyle name="超链接" xfId="5183" builtinId="8" hidden="1"/>
    <cellStyle name="超链接" xfId="5185" builtinId="8" hidden="1"/>
    <cellStyle name="超链接" xfId="5187" builtinId="8" hidden="1"/>
    <cellStyle name="超链接" xfId="5189" builtinId="8" hidden="1"/>
    <cellStyle name="超链接" xfId="5191" builtinId="8" hidden="1"/>
    <cellStyle name="超链接" xfId="5193" builtinId="8" hidden="1"/>
    <cellStyle name="超链接" xfId="5195" builtinId="8" hidden="1"/>
    <cellStyle name="超链接" xfId="5197" builtinId="8" hidden="1"/>
    <cellStyle name="超链接" xfId="5199" builtinId="8" hidden="1"/>
    <cellStyle name="超链接" xfId="5201" builtinId="8" hidden="1"/>
    <cellStyle name="超链接" xfId="5203" builtinId="8" hidden="1"/>
    <cellStyle name="超链接" xfId="5205" builtinId="8" hidden="1"/>
    <cellStyle name="超链接" xfId="5207" builtinId="8" hidden="1"/>
    <cellStyle name="超链接" xfId="5209" builtinId="8" hidden="1"/>
    <cellStyle name="超链接" xfId="5211" builtinId="8" hidden="1"/>
    <cellStyle name="超链接" xfId="5213" builtinId="8" hidden="1"/>
    <cellStyle name="超链接" xfId="5215" builtinId="8" hidden="1"/>
    <cellStyle name="超链接" xfId="5217" builtinId="8" hidden="1"/>
    <cellStyle name="超链接" xfId="5219" builtinId="8" hidden="1"/>
    <cellStyle name="超链接" xfId="5221" builtinId="8" hidden="1"/>
    <cellStyle name="超链接" xfId="5223" builtinId="8" hidden="1"/>
    <cellStyle name="超链接" xfId="5225" builtinId="8" hidden="1"/>
    <cellStyle name="超链接" xfId="5227" builtinId="8" hidden="1"/>
    <cellStyle name="超链接" xfId="5229" builtinId="8" hidden="1"/>
    <cellStyle name="超链接" xfId="5231" builtinId="8" hidden="1"/>
    <cellStyle name="超链接" xfId="5233" builtinId="8" hidden="1"/>
    <cellStyle name="超链接" xfId="5235" builtinId="8" hidden="1"/>
    <cellStyle name="超链接" xfId="5237" builtinId="8" hidden="1"/>
    <cellStyle name="超链接" xfId="5239" builtinId="8" hidden="1"/>
    <cellStyle name="超链接" xfId="5241" builtinId="8" hidden="1"/>
    <cellStyle name="超链接" xfId="5243" builtinId="8" hidden="1"/>
    <cellStyle name="超链接" xfId="5245" builtinId="8" hidden="1"/>
    <cellStyle name="超链接" xfId="5247" builtinId="8" hidden="1"/>
    <cellStyle name="超链接" xfId="5249" builtinId="8" hidden="1"/>
    <cellStyle name="超链接" xfId="5251" builtinId="8" hidden="1"/>
    <cellStyle name="超链接" xfId="5253" builtinId="8" hidden="1"/>
    <cellStyle name="超链接" xfId="5255" builtinId="8" hidden="1"/>
    <cellStyle name="超链接" xfId="5257" builtinId="8" hidden="1"/>
    <cellStyle name="超链接" xfId="5259" builtinId="8" hidden="1"/>
    <cellStyle name="超链接" xfId="5261" builtinId="8" hidden="1"/>
    <cellStyle name="超链接" xfId="5263" builtinId="8" hidden="1"/>
    <cellStyle name="超链接" xfId="5265" builtinId="8" hidden="1"/>
    <cellStyle name="超链接" xfId="5267" builtinId="8" hidden="1"/>
    <cellStyle name="超链接" xfId="5269" builtinId="8" hidden="1"/>
    <cellStyle name="超链接" xfId="5271" builtinId="8" hidden="1"/>
    <cellStyle name="超链接" xfId="5273" builtinId="8" hidden="1"/>
    <cellStyle name="超链接" xfId="5275" builtinId="8" hidden="1"/>
    <cellStyle name="超链接" xfId="5277" builtinId="8" hidden="1"/>
    <cellStyle name="超链接" xfId="5279" builtinId="8" hidden="1"/>
    <cellStyle name="超链接" xfId="5281" builtinId="8" hidden="1"/>
    <cellStyle name="超链接" xfId="5283" builtinId="8" hidden="1"/>
    <cellStyle name="超链接" xfId="5285" builtinId="8" hidden="1"/>
    <cellStyle name="超链接" xfId="5287" builtinId="8" hidden="1"/>
    <cellStyle name="超链接" xfId="5289" builtinId="8" hidden="1"/>
    <cellStyle name="超链接" xfId="5291" builtinId="8" hidden="1"/>
    <cellStyle name="超链接" xfId="5293" builtinId="8" hidden="1"/>
    <cellStyle name="超链接" xfId="5295" builtinId="8" hidden="1"/>
    <cellStyle name="超链接" xfId="5297" builtinId="8" hidden="1"/>
    <cellStyle name="超链接" xfId="5299" builtinId="8" hidden="1"/>
    <cellStyle name="超链接" xfId="5301" builtinId="8" hidden="1"/>
    <cellStyle name="超链接" xfId="5303" builtinId="8" hidden="1"/>
    <cellStyle name="超链接" xfId="5305" builtinId="8" hidden="1"/>
    <cellStyle name="超链接" xfId="5307" builtinId="8" hidden="1"/>
    <cellStyle name="超链接" xfId="5309" builtinId="8" hidden="1"/>
    <cellStyle name="超链接" xfId="5311" builtinId="8" hidden="1"/>
    <cellStyle name="超链接" xfId="5313" builtinId="8" hidden="1"/>
    <cellStyle name="超链接" xfId="5315" builtinId="8" hidden="1"/>
    <cellStyle name="超链接" xfId="5317" builtinId="8" hidden="1"/>
    <cellStyle name="超链接" xfId="5319" builtinId="8" hidden="1"/>
    <cellStyle name="超链接" xfId="5321" builtinId="8" hidden="1"/>
    <cellStyle name="超链接" xfId="5323" builtinId="8" hidden="1"/>
    <cellStyle name="超链接" xfId="5325" builtinId="8" hidden="1"/>
    <cellStyle name="超链接" xfId="5327" builtinId="8" hidden="1"/>
    <cellStyle name="超链接" xfId="5329" builtinId="8" hidden="1"/>
    <cellStyle name="超链接" xfId="5331" builtinId="8" hidden="1"/>
    <cellStyle name="超链接" xfId="5333" builtinId="8" hidden="1"/>
    <cellStyle name="超链接" xfId="5335" builtinId="8" hidden="1"/>
    <cellStyle name="超链接" xfId="5337" builtinId="8" hidden="1"/>
    <cellStyle name="超链接" xfId="5339" builtinId="8" hidden="1"/>
    <cellStyle name="超链接" xfId="5341" builtinId="8" hidden="1"/>
    <cellStyle name="超链接" xfId="5343" builtinId="8" hidden="1"/>
    <cellStyle name="超链接" xfId="5345" builtinId="8" hidden="1"/>
    <cellStyle name="超链接" xfId="5347" builtinId="8" hidden="1"/>
    <cellStyle name="超链接" xfId="5349" builtinId="8" hidden="1"/>
    <cellStyle name="超链接" xfId="5351" builtinId="8" hidden="1"/>
    <cellStyle name="超链接" xfId="5353" builtinId="8" hidden="1"/>
    <cellStyle name="超链接" xfId="5355" builtinId="8" hidden="1"/>
    <cellStyle name="超链接" xfId="5357" builtinId="8" hidden="1"/>
    <cellStyle name="超链接" xfId="5359" builtinId="8" hidden="1"/>
    <cellStyle name="超链接" xfId="5361" builtinId="8" hidden="1"/>
    <cellStyle name="超链接" xfId="5363" builtinId="8" hidden="1"/>
    <cellStyle name="超链接" xfId="5365" builtinId="8" hidden="1"/>
    <cellStyle name="超链接" xfId="5367" builtinId="8" hidden="1"/>
    <cellStyle name="超链接" xfId="5369" builtinId="8" hidden="1"/>
    <cellStyle name="超链接" xfId="5371" builtinId="8" hidden="1"/>
    <cellStyle name="超链接" xfId="5373" builtinId="8" hidden="1"/>
    <cellStyle name="超链接" xfId="5375" builtinId="8" hidden="1"/>
    <cellStyle name="超链接" xfId="5377" builtinId="8" hidden="1"/>
    <cellStyle name="超链接" xfId="5379" builtinId="8" hidden="1"/>
    <cellStyle name="超链接" xfId="5381" builtinId="8" hidden="1"/>
    <cellStyle name="超链接" xfId="5383" builtinId="8" hidden="1"/>
    <cellStyle name="超链接" xfId="5385" builtinId="8" hidden="1"/>
    <cellStyle name="超链接" xfId="5387" builtinId="8" hidden="1"/>
    <cellStyle name="超链接" xfId="5389" builtinId="8" hidden="1"/>
    <cellStyle name="超链接" xfId="5391" builtinId="8" hidden="1"/>
    <cellStyle name="超链接" xfId="5393" builtinId="8" hidden="1"/>
    <cellStyle name="超链接" xfId="5395" builtinId="8" hidden="1"/>
    <cellStyle name="超链接" xfId="5397" builtinId="8" hidden="1"/>
    <cellStyle name="超链接" xfId="5399" builtinId="8" hidden="1"/>
    <cellStyle name="超链接" xfId="5401" builtinId="8" hidden="1"/>
    <cellStyle name="超链接" xfId="5403" builtinId="8" hidden="1"/>
    <cellStyle name="超链接" xfId="5405" builtinId="8" hidden="1"/>
    <cellStyle name="超链接" xfId="5407" builtinId="8" hidden="1"/>
    <cellStyle name="超链接" xfId="5409" builtinId="8" hidden="1"/>
    <cellStyle name="超链接" xfId="5411" builtinId="8" hidden="1"/>
    <cellStyle name="超链接" xfId="5413" builtinId="8" hidden="1"/>
    <cellStyle name="超链接" xfId="5415" builtinId="8" hidden="1"/>
    <cellStyle name="超链接" xfId="5417" builtinId="8" hidden="1"/>
    <cellStyle name="超链接" xfId="5419" builtinId="8" hidden="1"/>
    <cellStyle name="超链接" xfId="5421" builtinId="8" hidden="1"/>
    <cellStyle name="超链接" xfId="5423" builtinId="8" hidden="1"/>
    <cellStyle name="超链接" xfId="5425" builtinId="8" hidden="1"/>
    <cellStyle name="超链接" xfId="5427" builtinId="8" hidden="1"/>
    <cellStyle name="超链接" xfId="5429" builtinId="8" hidden="1"/>
    <cellStyle name="超链接" xfId="5431" builtinId="8" hidden="1"/>
    <cellStyle name="超链接" xfId="5433" builtinId="8" hidden="1"/>
    <cellStyle name="超链接" xfId="5435" builtinId="8" hidden="1"/>
    <cellStyle name="超链接" xfId="5437" builtinId="8" hidden="1"/>
    <cellStyle name="超链接" xfId="5439" builtinId="8" hidden="1"/>
    <cellStyle name="超链接" xfId="5441" builtinId="8" hidden="1"/>
    <cellStyle name="超链接" xfId="5443" builtinId="8" hidden="1"/>
    <cellStyle name="超链接" xfId="5445" builtinId="8" hidden="1"/>
    <cellStyle name="超链接" xfId="5447" builtinId="8" hidden="1"/>
    <cellStyle name="超链接" xfId="5449" builtinId="8" hidden="1"/>
    <cellStyle name="超链接" xfId="5451" builtinId="8" hidden="1"/>
    <cellStyle name="超链接" xfId="5453" builtinId="8" hidden="1"/>
    <cellStyle name="超链接" xfId="5455" builtinId="8" hidden="1"/>
    <cellStyle name="超链接" xfId="5457" builtinId="8" hidden="1"/>
    <cellStyle name="超链接" xfId="5459" builtinId="8" hidden="1"/>
    <cellStyle name="超链接" xfId="5461" builtinId="8" hidden="1"/>
    <cellStyle name="超链接" xfId="5463" builtinId="8" hidden="1"/>
    <cellStyle name="超链接" xfId="5465" builtinId="8" hidden="1"/>
    <cellStyle name="超链接" xfId="5467" builtinId="8" hidden="1"/>
    <cellStyle name="超链接" xfId="5469" builtinId="8" hidden="1"/>
    <cellStyle name="超链接" xfId="5471" builtinId="8" hidden="1"/>
    <cellStyle name="超链接" xfId="5473" builtinId="8" hidden="1"/>
    <cellStyle name="超链接" xfId="5475" builtinId="8" hidden="1"/>
    <cellStyle name="超链接" xfId="5477" builtinId="8" hidden="1"/>
    <cellStyle name="超链接" xfId="5479" builtinId="8" hidden="1"/>
    <cellStyle name="超链接" xfId="5481" builtinId="8" hidden="1"/>
    <cellStyle name="超链接" xfId="5483" builtinId="8" hidden="1"/>
    <cellStyle name="超链接" xfId="5485" builtinId="8" hidden="1"/>
    <cellStyle name="超链接" xfId="5487" builtinId="8" hidden="1"/>
    <cellStyle name="超链接" xfId="5489" builtinId="8" hidden="1"/>
    <cellStyle name="超链接" xfId="5491" builtinId="8" hidden="1"/>
    <cellStyle name="超链接" xfId="5493" builtinId="8" hidden="1"/>
    <cellStyle name="超链接" xfId="5495" builtinId="8" hidden="1"/>
    <cellStyle name="超链接" xfId="5497" builtinId="8" hidden="1"/>
    <cellStyle name="超链接" xfId="5499" builtinId="8" hidden="1"/>
    <cellStyle name="超链接" xfId="5501" builtinId="8" hidden="1"/>
    <cellStyle name="超链接" xfId="5503" builtinId="8" hidden="1"/>
    <cellStyle name="超链接" xfId="5505" builtinId="8" hidden="1"/>
    <cellStyle name="超链接" xfId="5507" builtinId="8" hidden="1"/>
    <cellStyle name="超链接" xfId="5509" builtinId="8" hidden="1"/>
    <cellStyle name="超链接" xfId="5511" builtinId="8" hidden="1"/>
    <cellStyle name="超链接" xfId="5513" builtinId="8" hidden="1"/>
    <cellStyle name="超链接" xfId="5515" builtinId="8" hidden="1"/>
    <cellStyle name="超链接" xfId="5517" builtinId="8" hidden="1"/>
    <cellStyle name="超链接" xfId="5519" builtinId="8" hidden="1"/>
    <cellStyle name="超链接" xfId="5521" builtinId="8" hidden="1"/>
    <cellStyle name="超链接" xfId="5523" builtinId="8" hidden="1"/>
    <cellStyle name="超链接" xfId="5525" builtinId="8" hidden="1"/>
    <cellStyle name="超链接" xfId="5527" builtinId="8" hidden="1"/>
    <cellStyle name="超链接" xfId="5529" builtinId="8" hidden="1"/>
    <cellStyle name="超链接" xfId="5531" builtinId="8" hidden="1"/>
    <cellStyle name="超链接" xfId="5533" builtinId="8" hidden="1"/>
    <cellStyle name="超链接" xfId="5535" builtinId="8" hidden="1"/>
    <cellStyle name="超链接" xfId="5537" builtinId="8" hidden="1"/>
    <cellStyle name="超链接" xfId="5539" builtinId="8" hidden="1"/>
    <cellStyle name="超链接" xfId="5541" builtinId="8" hidden="1"/>
    <cellStyle name="超链接" xfId="5543" builtinId="8" hidden="1"/>
    <cellStyle name="超链接" xfId="5545" builtinId="8" hidden="1"/>
    <cellStyle name="超链接" xfId="5547" builtinId="8" hidden="1"/>
    <cellStyle name="超链接" xfId="5549" builtinId="8" hidden="1"/>
    <cellStyle name="超链接" xfId="5551" builtinId="8" hidden="1"/>
    <cellStyle name="超链接" xfId="5553" builtinId="8" hidden="1"/>
    <cellStyle name="超链接" xfId="5555" builtinId="8" hidden="1"/>
    <cellStyle name="超链接" xfId="5557" builtinId="8" hidden="1"/>
    <cellStyle name="超链接" xfId="5559" builtinId="8" hidden="1"/>
    <cellStyle name="超链接" xfId="5561" builtinId="8" hidden="1"/>
    <cellStyle name="超链接" xfId="5563" builtinId="8" hidden="1"/>
    <cellStyle name="超链接" xfId="5565" builtinId="8" hidden="1"/>
    <cellStyle name="超链接" xfId="5567" builtinId="8" hidden="1"/>
    <cellStyle name="超链接" xfId="5569" builtinId="8" hidden="1"/>
    <cellStyle name="超链接" xfId="5571" builtinId="8" hidden="1"/>
    <cellStyle name="超链接" xfId="5573" builtinId="8" hidden="1"/>
    <cellStyle name="超链接" xfId="5575" builtinId="8" hidden="1"/>
    <cellStyle name="超链接" xfId="5577" builtinId="8" hidden="1"/>
    <cellStyle name="超链接" xfId="5579" builtinId="8" hidden="1"/>
    <cellStyle name="超链接" xfId="5581" builtinId="8" hidden="1"/>
    <cellStyle name="超链接" xfId="5583" builtinId="8" hidden="1"/>
    <cellStyle name="超链接" xfId="5585" builtinId="8" hidden="1"/>
    <cellStyle name="超链接" xfId="5587" builtinId="8" hidden="1"/>
    <cellStyle name="超链接" xfId="5589" builtinId="8" hidden="1"/>
    <cellStyle name="超链接" xfId="5591" builtinId="8" hidden="1"/>
    <cellStyle name="超链接" xfId="5593" builtinId="8" hidden="1"/>
    <cellStyle name="超链接" xfId="5595" builtinId="8" hidden="1"/>
    <cellStyle name="超链接" xfId="5597" builtinId="8" hidden="1"/>
    <cellStyle name="超链接" xfId="5599" builtinId="8" hidden="1"/>
    <cellStyle name="超链接" xfId="5601" builtinId="8" hidden="1"/>
    <cellStyle name="超链接" xfId="5603" builtinId="8" hidden="1"/>
    <cellStyle name="超链接" xfId="5605" builtinId="8" hidden="1"/>
    <cellStyle name="超链接" xfId="5607" builtinId="8" hidden="1"/>
    <cellStyle name="超链接" xfId="5609" builtinId="8" hidden="1"/>
    <cellStyle name="超链接" xfId="5611" builtinId="8" hidden="1"/>
    <cellStyle name="超链接" xfId="5613" builtinId="8" hidden="1"/>
    <cellStyle name="超链接" xfId="5615" builtinId="8" hidden="1"/>
    <cellStyle name="超链接" xfId="5617" builtinId="8" hidden="1"/>
    <cellStyle name="超链接" xfId="5619" builtinId="8" hidden="1"/>
    <cellStyle name="超链接" xfId="5621" builtinId="8" hidden="1"/>
    <cellStyle name="超链接" xfId="5623" builtinId="8" hidden="1"/>
    <cellStyle name="超链接" xfId="5625" builtinId="8" hidden="1"/>
    <cellStyle name="千位分隔" xfId="1350" builtinId="3"/>
    <cellStyle name="千位分隔 2" xfId="2"/>
    <cellStyle name="千位分隔 2 2" xfId="3"/>
    <cellStyle name="千位分隔 2 2 2" xfId="4"/>
    <cellStyle name="千位分隔 2 3" xfId="5"/>
    <cellStyle name="已访问的超链接" xfId="11" builtinId="9" hidden="1"/>
    <cellStyle name="已访问的超链接" xfId="13" builtinId="9" hidden="1"/>
    <cellStyle name="已访问的超链接" xfId="15" builtinId="9" hidden="1"/>
    <cellStyle name="已访问的超链接" xfId="17" builtinId="9" hidden="1"/>
    <cellStyle name="已访问的超链接" xfId="19" builtinId="9" hidden="1"/>
    <cellStyle name="已访问的超链接" xfId="21" builtinId="9" hidden="1"/>
    <cellStyle name="已访问的超链接" xfId="23" builtinId="9" hidden="1"/>
    <cellStyle name="已访问的超链接" xfId="25" builtinId="9" hidden="1"/>
    <cellStyle name="已访问的超链接" xfId="27" builtinId="9" hidden="1"/>
    <cellStyle name="已访问的超链接" xfId="29" builtinId="9" hidden="1"/>
    <cellStyle name="已访问的超链接" xfId="31" builtinId="9" hidden="1"/>
    <cellStyle name="已访问的超链接" xfId="33" builtinId="9" hidden="1"/>
    <cellStyle name="已访问的超链接" xfId="35" builtinId="9" hidden="1"/>
    <cellStyle name="已访问的超链接" xfId="37" builtinId="9" hidden="1"/>
    <cellStyle name="已访问的超链接" xfId="39" builtinId="9" hidden="1"/>
    <cellStyle name="已访问的超链接" xfId="41" builtinId="9" hidden="1"/>
    <cellStyle name="已访问的超链接" xfId="43" builtinId="9" hidden="1"/>
    <cellStyle name="已访问的超链接" xfId="45" builtinId="9" hidden="1"/>
    <cellStyle name="已访问的超链接" xfId="47" builtinId="9" hidden="1"/>
    <cellStyle name="已访问的超链接" xfId="49" builtinId="9" hidden="1"/>
    <cellStyle name="已访问的超链接" xfId="51" builtinId="9" hidden="1"/>
    <cellStyle name="已访问的超链接" xfId="53" builtinId="9" hidden="1"/>
    <cellStyle name="已访问的超链接" xfId="55" builtinId="9" hidden="1"/>
    <cellStyle name="已访问的超链接" xfId="57" builtinId="9" hidden="1"/>
    <cellStyle name="已访问的超链接" xfId="59" builtinId="9" hidden="1"/>
    <cellStyle name="已访问的超链接" xfId="61" builtinId="9" hidden="1"/>
    <cellStyle name="已访问的超链接" xfId="63" builtinId="9" hidden="1"/>
    <cellStyle name="已访问的超链接" xfId="65" builtinId="9" hidden="1"/>
    <cellStyle name="已访问的超链接" xfId="67" builtinId="9" hidden="1"/>
    <cellStyle name="已访问的超链接" xfId="69" builtinId="9" hidden="1"/>
    <cellStyle name="已访问的超链接" xfId="71" builtinId="9" hidden="1"/>
    <cellStyle name="已访问的超链接" xfId="73" builtinId="9" hidden="1"/>
    <cellStyle name="已访问的超链接" xfId="75" builtinId="9" hidden="1"/>
    <cellStyle name="已访问的超链接" xfId="77" builtinId="9" hidden="1"/>
    <cellStyle name="已访问的超链接" xfId="79" builtinId="9" hidden="1"/>
    <cellStyle name="已访问的超链接" xfId="81" builtinId="9" hidden="1"/>
    <cellStyle name="已访问的超链接" xfId="83" builtinId="9" hidden="1"/>
    <cellStyle name="已访问的超链接" xfId="85" builtinId="9" hidden="1"/>
    <cellStyle name="已访问的超链接" xfId="87" builtinId="9" hidden="1"/>
    <cellStyle name="已访问的超链接" xfId="89" builtinId="9" hidden="1"/>
    <cellStyle name="已访问的超链接" xfId="91" builtinId="9" hidden="1"/>
    <cellStyle name="已访问的超链接" xfId="93" builtinId="9" hidden="1"/>
    <cellStyle name="已访问的超链接" xfId="95" builtinId="9" hidden="1"/>
    <cellStyle name="已访问的超链接" xfId="97" builtinId="9" hidden="1"/>
    <cellStyle name="已访问的超链接" xfId="99" builtinId="9" hidden="1"/>
    <cellStyle name="已访问的超链接" xfId="101" builtinId="9" hidden="1"/>
    <cellStyle name="已访问的超链接" xfId="103" builtinId="9" hidden="1"/>
    <cellStyle name="已访问的超链接" xfId="105" builtinId="9" hidden="1"/>
    <cellStyle name="已访问的超链接" xfId="107" builtinId="9" hidden="1"/>
    <cellStyle name="已访问的超链接" xfId="109" builtinId="9" hidden="1"/>
    <cellStyle name="已访问的超链接" xfId="111" builtinId="9" hidden="1"/>
    <cellStyle name="已访问的超链接" xfId="113" builtinId="9" hidden="1"/>
    <cellStyle name="已访问的超链接" xfId="115" builtinId="9" hidden="1"/>
    <cellStyle name="已访问的超链接" xfId="117" builtinId="9" hidden="1"/>
    <cellStyle name="已访问的超链接" xfId="119" builtinId="9" hidden="1"/>
    <cellStyle name="已访问的超链接" xfId="121" builtinId="9" hidden="1"/>
    <cellStyle name="已访问的超链接" xfId="123" builtinId="9" hidden="1"/>
    <cellStyle name="已访问的超链接" xfId="125" builtinId="9" hidden="1"/>
    <cellStyle name="已访问的超链接" xfId="127" builtinId="9" hidden="1"/>
    <cellStyle name="已访问的超链接" xfId="129" builtinId="9" hidden="1"/>
    <cellStyle name="已访问的超链接" xfId="131" builtinId="9" hidden="1"/>
    <cellStyle name="已访问的超链接" xfId="133" builtinId="9" hidden="1"/>
    <cellStyle name="已访问的超链接" xfId="135" builtinId="9" hidden="1"/>
    <cellStyle name="已访问的超链接" xfId="137" builtinId="9" hidden="1"/>
    <cellStyle name="已访问的超链接" xfId="139" builtinId="9" hidden="1"/>
    <cellStyle name="已访问的超链接" xfId="141" builtinId="9" hidden="1"/>
    <cellStyle name="已访问的超链接" xfId="143" builtinId="9" hidden="1"/>
    <cellStyle name="已访问的超链接" xfId="145" builtinId="9" hidden="1"/>
    <cellStyle name="已访问的超链接" xfId="147" builtinId="9" hidden="1"/>
    <cellStyle name="已访问的超链接" xfId="149" builtinId="9" hidden="1"/>
    <cellStyle name="已访问的超链接" xfId="151" builtinId="9" hidden="1"/>
    <cellStyle name="已访问的超链接" xfId="153" builtinId="9" hidden="1"/>
    <cellStyle name="已访问的超链接" xfId="155" builtinId="9" hidden="1"/>
    <cellStyle name="已访问的超链接" xfId="157" builtinId="9" hidden="1"/>
    <cellStyle name="已访问的超链接" xfId="159" builtinId="9" hidden="1"/>
    <cellStyle name="已访问的超链接" xfId="161" builtinId="9" hidden="1"/>
    <cellStyle name="已访问的超链接" xfId="163" builtinId="9" hidden="1"/>
    <cellStyle name="已访问的超链接" xfId="165" builtinId="9" hidden="1"/>
    <cellStyle name="已访问的超链接" xfId="167" builtinId="9" hidden="1"/>
    <cellStyle name="已访问的超链接" xfId="169" builtinId="9" hidden="1"/>
    <cellStyle name="已访问的超链接" xfId="171" builtinId="9" hidden="1"/>
    <cellStyle name="已访问的超链接" xfId="173" builtinId="9" hidden="1"/>
    <cellStyle name="已访问的超链接" xfId="175" builtinId="9" hidden="1"/>
    <cellStyle name="已访问的超链接" xfId="177" builtinId="9" hidden="1"/>
    <cellStyle name="已访问的超链接" xfId="179" builtinId="9" hidden="1"/>
    <cellStyle name="已访问的超链接" xfId="181" builtinId="9" hidden="1"/>
    <cellStyle name="已访问的超链接" xfId="183" builtinId="9" hidden="1"/>
    <cellStyle name="已访问的超链接" xfId="185" builtinId="9" hidden="1"/>
    <cellStyle name="已访问的超链接" xfId="187" builtinId="9" hidden="1"/>
    <cellStyle name="已访问的超链接" xfId="189" builtinId="9" hidden="1"/>
    <cellStyle name="已访问的超链接" xfId="191" builtinId="9" hidden="1"/>
    <cellStyle name="已访问的超链接" xfId="193" builtinId="9" hidden="1"/>
    <cellStyle name="已访问的超链接" xfId="195" builtinId="9" hidden="1"/>
    <cellStyle name="已访问的超链接" xfId="197" builtinId="9" hidden="1"/>
    <cellStyle name="已访问的超链接" xfId="199" builtinId="9" hidden="1"/>
    <cellStyle name="已访问的超链接" xfId="201" builtinId="9" hidden="1"/>
    <cellStyle name="已访问的超链接" xfId="203" builtinId="9" hidden="1"/>
    <cellStyle name="已访问的超链接" xfId="205" builtinId="9" hidden="1"/>
    <cellStyle name="已访问的超链接" xfId="207" builtinId="9" hidden="1"/>
    <cellStyle name="已访问的超链接" xfId="209" builtinId="9" hidden="1"/>
    <cellStyle name="已访问的超链接" xfId="211" builtinId="9" hidden="1"/>
    <cellStyle name="已访问的超链接" xfId="213" builtinId="9" hidden="1"/>
    <cellStyle name="已访问的超链接" xfId="215" builtinId="9" hidden="1"/>
    <cellStyle name="已访问的超链接" xfId="217" builtinId="9" hidden="1"/>
    <cellStyle name="已访问的超链接" xfId="219" builtinId="9" hidden="1"/>
    <cellStyle name="已访问的超链接" xfId="221" builtinId="9" hidden="1"/>
    <cellStyle name="已访问的超链接" xfId="223" builtinId="9" hidden="1"/>
    <cellStyle name="已访问的超链接" xfId="225" builtinId="9" hidden="1"/>
    <cellStyle name="已访问的超链接" xfId="227" builtinId="9" hidden="1"/>
    <cellStyle name="已访问的超链接" xfId="229" builtinId="9" hidden="1"/>
    <cellStyle name="已访问的超链接" xfId="231" builtinId="9" hidden="1"/>
    <cellStyle name="已访问的超链接" xfId="233" builtinId="9" hidden="1"/>
    <cellStyle name="已访问的超链接" xfId="235" builtinId="9" hidden="1"/>
    <cellStyle name="已访问的超链接" xfId="237" builtinId="9" hidden="1"/>
    <cellStyle name="已访问的超链接" xfId="239" builtinId="9" hidden="1"/>
    <cellStyle name="已访问的超链接" xfId="241" builtinId="9" hidden="1"/>
    <cellStyle name="已访问的超链接" xfId="243" builtinId="9" hidden="1"/>
    <cellStyle name="已访问的超链接" xfId="245" builtinId="9" hidden="1"/>
    <cellStyle name="已访问的超链接" xfId="247" builtinId="9" hidden="1"/>
    <cellStyle name="已访问的超链接" xfId="249" builtinId="9" hidden="1"/>
    <cellStyle name="已访问的超链接" xfId="251" builtinId="9" hidden="1"/>
    <cellStyle name="已访问的超链接" xfId="253" builtinId="9" hidden="1"/>
    <cellStyle name="已访问的超链接" xfId="255" builtinId="9" hidden="1"/>
    <cellStyle name="已访问的超链接" xfId="257" builtinId="9" hidden="1"/>
    <cellStyle name="已访问的超链接" xfId="259" builtinId="9" hidden="1"/>
    <cellStyle name="已访问的超链接" xfId="261" builtinId="9" hidden="1"/>
    <cellStyle name="已访问的超链接" xfId="263" builtinId="9" hidden="1"/>
    <cellStyle name="已访问的超链接" xfId="265" builtinId="9" hidden="1"/>
    <cellStyle name="已访问的超链接" xfId="267" builtinId="9" hidden="1"/>
    <cellStyle name="已访问的超链接" xfId="269" builtinId="9" hidden="1"/>
    <cellStyle name="已访问的超链接" xfId="271" builtinId="9" hidden="1"/>
    <cellStyle name="已访问的超链接" xfId="273" builtinId="9" hidden="1"/>
    <cellStyle name="已访问的超链接" xfId="275" builtinId="9" hidden="1"/>
    <cellStyle name="已访问的超链接" xfId="277" builtinId="9" hidden="1"/>
    <cellStyle name="已访问的超链接" xfId="279" builtinId="9" hidden="1"/>
    <cellStyle name="已访问的超链接" xfId="281" builtinId="9" hidden="1"/>
    <cellStyle name="已访问的超链接" xfId="283" builtinId="9" hidden="1"/>
    <cellStyle name="已访问的超链接" xfId="285" builtinId="9" hidden="1"/>
    <cellStyle name="已访问的超链接" xfId="287" builtinId="9" hidden="1"/>
    <cellStyle name="已访问的超链接" xfId="289" builtinId="9" hidden="1"/>
    <cellStyle name="已访问的超链接" xfId="291" builtinId="9" hidden="1"/>
    <cellStyle name="已访问的超链接" xfId="293" builtinId="9" hidden="1"/>
    <cellStyle name="已访问的超链接" xfId="295" builtinId="9" hidden="1"/>
    <cellStyle name="已访问的超链接" xfId="297" builtinId="9" hidden="1"/>
    <cellStyle name="已访问的超链接" xfId="299" builtinId="9" hidden="1"/>
    <cellStyle name="已访问的超链接" xfId="301" builtinId="9" hidden="1"/>
    <cellStyle name="已访问的超链接" xfId="303" builtinId="9" hidden="1"/>
    <cellStyle name="已访问的超链接" xfId="305" builtinId="9" hidden="1"/>
    <cellStyle name="已访问的超链接" xfId="307" builtinId="9" hidden="1"/>
    <cellStyle name="已访问的超链接" xfId="309" builtinId="9" hidden="1"/>
    <cellStyle name="已访问的超链接" xfId="311" builtinId="9" hidden="1"/>
    <cellStyle name="已访问的超链接" xfId="313" builtinId="9" hidden="1"/>
    <cellStyle name="已访问的超链接" xfId="315" builtinId="9" hidden="1"/>
    <cellStyle name="已访问的超链接" xfId="317" builtinId="9" hidden="1"/>
    <cellStyle name="已访问的超链接" xfId="319" builtinId="9" hidden="1"/>
    <cellStyle name="已访问的超链接" xfId="321" builtinId="9" hidden="1"/>
    <cellStyle name="已访问的超链接" xfId="323" builtinId="9" hidden="1"/>
    <cellStyle name="已访问的超链接" xfId="325" builtinId="9" hidden="1"/>
    <cellStyle name="已访问的超链接" xfId="327" builtinId="9" hidden="1"/>
    <cellStyle name="已访问的超链接" xfId="329" builtinId="9" hidden="1"/>
    <cellStyle name="已访问的超链接" xfId="331" builtinId="9" hidden="1"/>
    <cellStyle name="已访问的超链接" xfId="333" builtinId="9" hidden="1"/>
    <cellStyle name="已访问的超链接" xfId="335" builtinId="9" hidden="1"/>
    <cellStyle name="已访问的超链接" xfId="337" builtinId="9" hidden="1"/>
    <cellStyle name="已访问的超链接" xfId="339" builtinId="9" hidden="1"/>
    <cellStyle name="已访问的超链接" xfId="341" builtinId="9" hidden="1"/>
    <cellStyle name="已访问的超链接" xfId="343" builtinId="9" hidden="1"/>
    <cellStyle name="已访问的超链接" xfId="345" builtinId="9" hidden="1"/>
    <cellStyle name="已访问的超链接" xfId="347" builtinId="9" hidden="1"/>
    <cellStyle name="已访问的超链接" xfId="349" builtinId="9" hidden="1"/>
    <cellStyle name="已访问的超链接" xfId="351" builtinId="9" hidden="1"/>
    <cellStyle name="已访问的超链接" xfId="353" builtinId="9" hidden="1"/>
    <cellStyle name="已访问的超链接" xfId="355" builtinId="9" hidden="1"/>
    <cellStyle name="已访问的超链接" xfId="357" builtinId="9" hidden="1"/>
    <cellStyle name="已访问的超链接" xfId="359" builtinId="9" hidden="1"/>
    <cellStyle name="已访问的超链接" xfId="361" builtinId="9" hidden="1"/>
    <cellStyle name="已访问的超链接" xfId="363" builtinId="9" hidden="1"/>
    <cellStyle name="已访问的超链接" xfId="365" builtinId="9" hidden="1"/>
    <cellStyle name="已访问的超链接" xfId="367" builtinId="9" hidden="1"/>
    <cellStyle name="已访问的超链接" xfId="369" builtinId="9" hidden="1"/>
    <cellStyle name="已访问的超链接" xfId="371" builtinId="9" hidden="1"/>
    <cellStyle name="已访问的超链接" xfId="373" builtinId="9" hidden="1"/>
    <cellStyle name="已访问的超链接" xfId="375" builtinId="9" hidden="1"/>
    <cellStyle name="已访问的超链接" xfId="377" builtinId="9" hidden="1"/>
    <cellStyle name="已访问的超链接" xfId="379" builtinId="9" hidden="1"/>
    <cellStyle name="已访问的超链接" xfId="381" builtinId="9" hidden="1"/>
    <cellStyle name="已访问的超链接" xfId="383" builtinId="9" hidden="1"/>
    <cellStyle name="已访问的超链接" xfId="385" builtinId="9" hidden="1"/>
    <cellStyle name="已访问的超链接" xfId="387" builtinId="9" hidden="1"/>
    <cellStyle name="已访问的超链接" xfId="389" builtinId="9" hidden="1"/>
    <cellStyle name="已访问的超链接" xfId="391" builtinId="9" hidden="1"/>
    <cellStyle name="已访问的超链接" xfId="393" builtinId="9" hidden="1"/>
    <cellStyle name="已访问的超链接" xfId="395" builtinId="9" hidden="1"/>
    <cellStyle name="已访问的超链接" xfId="397" builtinId="9" hidden="1"/>
    <cellStyle name="已访问的超链接" xfId="399" builtinId="9" hidden="1"/>
    <cellStyle name="已访问的超链接" xfId="401" builtinId="9" hidden="1"/>
    <cellStyle name="已访问的超链接" xfId="403" builtinId="9" hidden="1"/>
    <cellStyle name="已访问的超链接" xfId="405" builtinId="9" hidden="1"/>
    <cellStyle name="已访问的超链接" xfId="407" builtinId="9" hidden="1"/>
    <cellStyle name="已访问的超链接" xfId="409" builtinId="9" hidden="1"/>
    <cellStyle name="已访问的超链接" xfId="411" builtinId="9" hidden="1"/>
    <cellStyle name="已访问的超链接" xfId="413" builtinId="9" hidden="1"/>
    <cellStyle name="已访问的超链接" xfId="415" builtinId="9" hidden="1"/>
    <cellStyle name="已访问的超链接" xfId="417" builtinId="9" hidden="1"/>
    <cellStyle name="已访问的超链接" xfId="419" builtinId="9" hidden="1"/>
    <cellStyle name="已访问的超链接" xfId="421" builtinId="9" hidden="1"/>
    <cellStyle name="已访问的超链接" xfId="423" builtinId="9" hidden="1"/>
    <cellStyle name="已访问的超链接" xfId="425" builtinId="9" hidden="1"/>
    <cellStyle name="已访问的超链接" xfId="427" builtinId="9" hidden="1"/>
    <cellStyle name="已访问的超链接" xfId="429" builtinId="9" hidden="1"/>
    <cellStyle name="已访问的超链接" xfId="431" builtinId="9" hidden="1"/>
    <cellStyle name="已访问的超链接" xfId="433" builtinId="9" hidden="1"/>
    <cellStyle name="已访问的超链接" xfId="435" builtinId="9" hidden="1"/>
    <cellStyle name="已访问的超链接" xfId="437" builtinId="9" hidden="1"/>
    <cellStyle name="已访问的超链接" xfId="439" builtinId="9" hidden="1"/>
    <cellStyle name="已访问的超链接" xfId="441" builtinId="9" hidden="1"/>
    <cellStyle name="已访问的超链接" xfId="443" builtinId="9" hidden="1"/>
    <cellStyle name="已访问的超链接" xfId="445" builtinId="9" hidden="1"/>
    <cellStyle name="已访问的超链接" xfId="447" builtinId="9" hidden="1"/>
    <cellStyle name="已访问的超链接" xfId="449" builtinId="9" hidden="1"/>
    <cellStyle name="已访问的超链接" xfId="451" builtinId="9" hidden="1"/>
    <cellStyle name="已访问的超链接" xfId="453" builtinId="9" hidden="1"/>
    <cellStyle name="已访问的超链接" xfId="455" builtinId="9" hidden="1"/>
    <cellStyle name="已访问的超链接" xfId="457" builtinId="9" hidden="1"/>
    <cellStyle name="已访问的超链接" xfId="459" builtinId="9" hidden="1"/>
    <cellStyle name="已访问的超链接" xfId="461" builtinId="9" hidden="1"/>
    <cellStyle name="已访问的超链接" xfId="463" builtinId="9" hidden="1"/>
    <cellStyle name="已访问的超链接" xfId="465" builtinId="9" hidden="1"/>
    <cellStyle name="已访问的超链接" xfId="467" builtinId="9" hidden="1"/>
    <cellStyle name="已访问的超链接" xfId="469" builtinId="9" hidden="1"/>
    <cellStyle name="已访问的超链接" xfId="471" builtinId="9" hidden="1"/>
    <cellStyle name="已访问的超链接" xfId="473" builtinId="9" hidden="1"/>
    <cellStyle name="已访问的超链接" xfId="475" builtinId="9" hidden="1"/>
    <cellStyle name="已访问的超链接" xfId="477" builtinId="9" hidden="1"/>
    <cellStyle name="已访问的超链接" xfId="479" builtinId="9" hidden="1"/>
    <cellStyle name="已访问的超链接" xfId="481" builtinId="9" hidden="1"/>
    <cellStyle name="已访问的超链接" xfId="483" builtinId="9" hidden="1"/>
    <cellStyle name="已访问的超链接" xfId="485" builtinId="9" hidden="1"/>
    <cellStyle name="已访问的超链接" xfId="487" builtinId="9" hidden="1"/>
    <cellStyle name="已访问的超链接" xfId="489" builtinId="9" hidden="1"/>
    <cellStyle name="已访问的超链接" xfId="491" builtinId="9" hidden="1"/>
    <cellStyle name="已访问的超链接" xfId="493" builtinId="9" hidden="1"/>
    <cellStyle name="已访问的超链接" xfId="495" builtinId="9" hidden="1"/>
    <cellStyle name="已访问的超链接" xfId="497" builtinId="9" hidden="1"/>
    <cellStyle name="已访问的超链接" xfId="499" builtinId="9" hidden="1"/>
    <cellStyle name="已访问的超链接" xfId="501" builtinId="9" hidden="1"/>
    <cellStyle name="已访问的超链接" xfId="503" builtinId="9" hidden="1"/>
    <cellStyle name="已访问的超链接" xfId="505" builtinId="9" hidden="1"/>
    <cellStyle name="已访问的超链接" xfId="507" builtinId="9" hidden="1"/>
    <cellStyle name="已访问的超链接" xfId="509" builtinId="9" hidden="1"/>
    <cellStyle name="已访问的超链接" xfId="511" builtinId="9" hidden="1"/>
    <cellStyle name="已访问的超链接" xfId="513" builtinId="9" hidden="1"/>
    <cellStyle name="已访问的超链接" xfId="515" builtinId="9" hidden="1"/>
    <cellStyle name="已访问的超链接" xfId="517" builtinId="9" hidden="1"/>
    <cellStyle name="已访问的超链接" xfId="519" builtinId="9" hidden="1"/>
    <cellStyle name="已访问的超链接" xfId="521" builtinId="9" hidden="1"/>
    <cellStyle name="已访问的超链接" xfId="523" builtinId="9" hidden="1"/>
    <cellStyle name="已访问的超链接" xfId="525" builtinId="9" hidden="1"/>
    <cellStyle name="已访问的超链接" xfId="527" builtinId="9" hidden="1"/>
    <cellStyle name="已访问的超链接" xfId="529" builtinId="9" hidden="1"/>
    <cellStyle name="已访问的超链接" xfId="531" builtinId="9" hidden="1"/>
    <cellStyle name="已访问的超链接" xfId="533" builtinId="9" hidden="1"/>
    <cellStyle name="已访问的超链接" xfId="535" builtinId="9" hidden="1"/>
    <cellStyle name="已访问的超链接" xfId="537" builtinId="9" hidden="1"/>
    <cellStyle name="已访问的超链接" xfId="539" builtinId="9" hidden="1"/>
    <cellStyle name="已访问的超链接" xfId="541" builtinId="9" hidden="1"/>
    <cellStyle name="已访问的超链接" xfId="543" builtinId="9" hidden="1"/>
    <cellStyle name="已访问的超链接" xfId="545" builtinId="9" hidden="1"/>
    <cellStyle name="已访问的超链接" xfId="547" builtinId="9" hidden="1"/>
    <cellStyle name="已访问的超链接" xfId="549" builtinId="9" hidden="1"/>
    <cellStyle name="已访问的超链接" xfId="551" builtinId="9" hidden="1"/>
    <cellStyle name="已访问的超链接" xfId="553" builtinId="9" hidden="1"/>
    <cellStyle name="已访问的超链接" xfId="555" builtinId="9" hidden="1"/>
    <cellStyle name="已访问的超链接" xfId="557" builtinId="9" hidden="1"/>
    <cellStyle name="已访问的超链接" xfId="559" builtinId="9" hidden="1"/>
    <cellStyle name="已访问的超链接" xfId="561" builtinId="9" hidden="1"/>
    <cellStyle name="已访问的超链接" xfId="563" builtinId="9" hidden="1"/>
    <cellStyle name="已访问的超链接" xfId="565" builtinId="9" hidden="1"/>
    <cellStyle name="已访问的超链接" xfId="567" builtinId="9" hidden="1"/>
    <cellStyle name="已访问的超链接" xfId="569" builtinId="9" hidden="1"/>
    <cellStyle name="已访问的超链接" xfId="571" builtinId="9" hidden="1"/>
    <cellStyle name="已访问的超链接" xfId="573" builtinId="9" hidden="1"/>
    <cellStyle name="已访问的超链接" xfId="575" builtinId="9" hidden="1"/>
    <cellStyle name="已访问的超链接" xfId="577" builtinId="9" hidden="1"/>
    <cellStyle name="已访问的超链接" xfId="579" builtinId="9" hidden="1"/>
    <cellStyle name="已访问的超链接" xfId="581" builtinId="9" hidden="1"/>
    <cellStyle name="已访问的超链接" xfId="583" builtinId="9" hidden="1"/>
    <cellStyle name="已访问的超链接" xfId="585" builtinId="9" hidden="1"/>
    <cellStyle name="已访问的超链接" xfId="587" builtinId="9" hidden="1"/>
    <cellStyle name="已访问的超链接" xfId="589" builtinId="9" hidden="1"/>
    <cellStyle name="已访问的超链接" xfId="591" builtinId="9" hidden="1"/>
    <cellStyle name="已访问的超链接" xfId="593" builtinId="9" hidden="1"/>
    <cellStyle name="已访问的超链接" xfId="595" builtinId="9" hidden="1"/>
    <cellStyle name="已访问的超链接" xfId="597" builtinId="9" hidden="1"/>
    <cellStyle name="已访问的超链接" xfId="599" builtinId="9" hidden="1"/>
    <cellStyle name="已访问的超链接" xfId="601" builtinId="9" hidden="1"/>
    <cellStyle name="已访问的超链接" xfId="603" builtinId="9" hidden="1"/>
    <cellStyle name="已访问的超链接" xfId="605" builtinId="9" hidden="1"/>
    <cellStyle name="已访问的超链接" xfId="607" builtinId="9" hidden="1"/>
    <cellStyle name="已访问的超链接" xfId="609" builtinId="9" hidden="1"/>
    <cellStyle name="已访问的超链接" xfId="611" builtinId="9" hidden="1"/>
    <cellStyle name="已访问的超链接" xfId="613" builtinId="9" hidden="1"/>
    <cellStyle name="已访问的超链接" xfId="615" builtinId="9" hidden="1"/>
    <cellStyle name="已访问的超链接" xfId="617" builtinId="9" hidden="1"/>
    <cellStyle name="已访问的超链接" xfId="619" builtinId="9" hidden="1"/>
    <cellStyle name="已访问的超链接" xfId="621" builtinId="9" hidden="1"/>
    <cellStyle name="已访问的超链接" xfId="623" builtinId="9" hidden="1"/>
    <cellStyle name="已访问的超链接" xfId="625" builtinId="9" hidden="1"/>
    <cellStyle name="已访问的超链接" xfId="627" builtinId="9" hidden="1"/>
    <cellStyle name="已访问的超链接" xfId="629" builtinId="9" hidden="1"/>
    <cellStyle name="已访问的超链接" xfId="631" builtinId="9" hidden="1"/>
    <cellStyle name="已访问的超链接" xfId="633" builtinId="9" hidden="1"/>
    <cellStyle name="已访问的超链接" xfId="635" builtinId="9" hidden="1"/>
    <cellStyle name="已访问的超链接" xfId="637" builtinId="9" hidden="1"/>
    <cellStyle name="已访问的超链接" xfId="639" builtinId="9" hidden="1"/>
    <cellStyle name="已访问的超链接" xfId="641" builtinId="9" hidden="1"/>
    <cellStyle name="已访问的超链接" xfId="643" builtinId="9" hidden="1"/>
    <cellStyle name="已访问的超链接" xfId="645" builtinId="9" hidden="1"/>
    <cellStyle name="已访问的超链接" xfId="647" builtinId="9" hidden="1"/>
    <cellStyle name="已访问的超链接" xfId="649" builtinId="9" hidden="1"/>
    <cellStyle name="已访问的超链接" xfId="651" builtinId="9" hidden="1"/>
    <cellStyle name="已访问的超链接" xfId="653" builtinId="9" hidden="1"/>
    <cellStyle name="已访问的超链接" xfId="655" builtinId="9" hidden="1"/>
    <cellStyle name="已访问的超链接" xfId="657" builtinId="9" hidden="1"/>
    <cellStyle name="已访问的超链接" xfId="659" builtinId="9" hidden="1"/>
    <cellStyle name="已访问的超链接" xfId="661" builtinId="9" hidden="1"/>
    <cellStyle name="已访问的超链接" xfId="663" builtinId="9" hidden="1"/>
    <cellStyle name="已访问的超链接" xfId="665" builtinId="9" hidden="1"/>
    <cellStyle name="已访问的超链接" xfId="667" builtinId="9" hidden="1"/>
    <cellStyle name="已访问的超链接" xfId="669" builtinId="9" hidden="1"/>
    <cellStyle name="已访问的超链接" xfId="671" builtinId="9" hidden="1"/>
    <cellStyle name="已访问的超链接" xfId="673" builtinId="9" hidden="1"/>
    <cellStyle name="已访问的超链接" xfId="675" builtinId="9" hidden="1"/>
    <cellStyle name="已访问的超链接" xfId="677" builtinId="9" hidden="1"/>
    <cellStyle name="已访问的超链接" xfId="679" builtinId="9" hidden="1"/>
    <cellStyle name="已访问的超链接" xfId="681" builtinId="9" hidden="1"/>
    <cellStyle name="已访问的超链接" xfId="683" builtinId="9" hidden="1"/>
    <cellStyle name="已访问的超链接" xfId="685" builtinId="9" hidden="1"/>
    <cellStyle name="已访问的超链接" xfId="687" builtinId="9" hidden="1"/>
    <cellStyle name="已访问的超链接" xfId="689" builtinId="9" hidden="1"/>
    <cellStyle name="已访问的超链接" xfId="691" builtinId="9" hidden="1"/>
    <cellStyle name="已访问的超链接" xfId="693" builtinId="9" hidden="1"/>
    <cellStyle name="已访问的超链接" xfId="695" builtinId="9" hidden="1"/>
    <cellStyle name="已访问的超链接" xfId="697" builtinId="9" hidden="1"/>
    <cellStyle name="已访问的超链接" xfId="699" builtinId="9" hidden="1"/>
    <cellStyle name="已访问的超链接" xfId="701" builtinId="9" hidden="1"/>
    <cellStyle name="已访问的超链接" xfId="703" builtinId="9" hidden="1"/>
    <cellStyle name="已访问的超链接" xfId="705" builtinId="9" hidden="1"/>
    <cellStyle name="已访问的超链接" xfId="707" builtinId="9" hidden="1"/>
    <cellStyle name="已访问的超链接" xfId="709" builtinId="9" hidden="1"/>
    <cellStyle name="已访问的超链接" xfId="711" builtinId="9" hidden="1"/>
    <cellStyle name="已访问的超链接" xfId="713" builtinId="9" hidden="1"/>
    <cellStyle name="已访问的超链接" xfId="715" builtinId="9" hidden="1"/>
    <cellStyle name="已访问的超链接" xfId="717" builtinId="9" hidden="1"/>
    <cellStyle name="已访问的超链接" xfId="719" builtinId="9" hidden="1"/>
    <cellStyle name="已访问的超链接" xfId="721" builtinId="9" hidden="1"/>
    <cellStyle name="已访问的超链接" xfId="723" builtinId="9" hidden="1"/>
    <cellStyle name="已访问的超链接" xfId="725" builtinId="9" hidden="1"/>
    <cellStyle name="已访问的超链接" xfId="727" builtinId="9" hidden="1"/>
    <cellStyle name="已访问的超链接" xfId="729" builtinId="9" hidden="1"/>
    <cellStyle name="已访问的超链接" xfId="731" builtinId="9" hidden="1"/>
    <cellStyle name="已访问的超链接" xfId="733" builtinId="9" hidden="1"/>
    <cellStyle name="已访问的超链接" xfId="735" builtinId="9" hidden="1"/>
    <cellStyle name="已访问的超链接" xfId="737" builtinId="9" hidden="1"/>
    <cellStyle name="已访问的超链接" xfId="739" builtinId="9" hidden="1"/>
    <cellStyle name="已访问的超链接" xfId="741" builtinId="9" hidden="1"/>
    <cellStyle name="已访问的超链接" xfId="743" builtinId="9" hidden="1"/>
    <cellStyle name="已访问的超链接" xfId="745" builtinId="9" hidden="1"/>
    <cellStyle name="已访问的超链接" xfId="747" builtinId="9" hidden="1"/>
    <cellStyle name="已访问的超链接" xfId="749" builtinId="9" hidden="1"/>
    <cellStyle name="已访问的超链接" xfId="751" builtinId="9" hidden="1"/>
    <cellStyle name="已访问的超链接" xfId="753" builtinId="9" hidden="1"/>
    <cellStyle name="已访问的超链接" xfId="755" builtinId="9" hidden="1"/>
    <cellStyle name="已访问的超链接" xfId="757" builtinId="9" hidden="1"/>
    <cellStyle name="已访问的超链接" xfId="759" builtinId="9" hidden="1"/>
    <cellStyle name="已访问的超链接" xfId="761" builtinId="9" hidden="1"/>
    <cellStyle name="已访问的超链接" xfId="763" builtinId="9" hidden="1"/>
    <cellStyle name="已访问的超链接" xfId="765" builtinId="9" hidden="1"/>
    <cellStyle name="已访问的超链接" xfId="767" builtinId="9" hidden="1"/>
    <cellStyle name="已访问的超链接" xfId="769" builtinId="9" hidden="1"/>
    <cellStyle name="已访问的超链接" xfId="771" builtinId="9" hidden="1"/>
    <cellStyle name="已访问的超链接" xfId="773" builtinId="9" hidden="1"/>
    <cellStyle name="已访问的超链接" xfId="775" builtinId="9" hidden="1"/>
    <cellStyle name="已访问的超链接" xfId="777" builtinId="9" hidden="1"/>
    <cellStyle name="已访问的超链接" xfId="779" builtinId="9" hidden="1"/>
    <cellStyle name="已访问的超链接" xfId="781" builtinId="9" hidden="1"/>
    <cellStyle name="已访问的超链接" xfId="783" builtinId="9" hidden="1"/>
    <cellStyle name="已访问的超链接" xfId="785" builtinId="9" hidden="1"/>
    <cellStyle name="已访问的超链接" xfId="787" builtinId="9" hidden="1"/>
    <cellStyle name="已访问的超链接" xfId="789" builtinId="9" hidden="1"/>
    <cellStyle name="已访问的超链接" xfId="791" builtinId="9" hidden="1"/>
    <cellStyle name="已访问的超链接" xfId="793" builtinId="9" hidden="1"/>
    <cellStyle name="已访问的超链接" xfId="795" builtinId="9" hidden="1"/>
    <cellStyle name="已访问的超链接" xfId="797" builtinId="9" hidden="1"/>
    <cellStyle name="已访问的超链接" xfId="799" builtinId="9" hidden="1"/>
    <cellStyle name="已访问的超链接" xfId="801" builtinId="9" hidden="1"/>
    <cellStyle name="已访问的超链接" xfId="803" builtinId="9" hidden="1"/>
    <cellStyle name="已访问的超链接" xfId="805" builtinId="9" hidden="1"/>
    <cellStyle name="已访问的超链接" xfId="807" builtinId="9" hidden="1"/>
    <cellStyle name="已访问的超链接" xfId="809" builtinId="9" hidden="1"/>
    <cellStyle name="已访问的超链接" xfId="811" builtinId="9" hidden="1"/>
    <cellStyle name="已访问的超链接" xfId="813" builtinId="9" hidden="1"/>
    <cellStyle name="已访问的超链接" xfId="815" builtinId="9" hidden="1"/>
    <cellStyle name="已访问的超链接" xfId="817" builtinId="9" hidden="1"/>
    <cellStyle name="已访问的超链接" xfId="819" builtinId="9" hidden="1"/>
    <cellStyle name="已访问的超链接" xfId="821" builtinId="9" hidden="1"/>
    <cellStyle name="已访问的超链接" xfId="823" builtinId="9" hidden="1"/>
    <cellStyle name="已访问的超链接" xfId="825" builtinId="9" hidden="1"/>
    <cellStyle name="已访问的超链接" xfId="827" builtinId="9" hidden="1"/>
    <cellStyle name="已访问的超链接" xfId="829" builtinId="9" hidden="1"/>
    <cellStyle name="已访问的超链接" xfId="831" builtinId="9" hidden="1"/>
    <cellStyle name="已访问的超链接" xfId="833" builtinId="9" hidden="1"/>
    <cellStyle name="已访问的超链接" xfId="835" builtinId="9" hidden="1"/>
    <cellStyle name="已访问的超链接" xfId="837" builtinId="9" hidden="1"/>
    <cellStyle name="已访问的超链接" xfId="839" builtinId="9" hidden="1"/>
    <cellStyle name="已访问的超链接" xfId="841" builtinId="9" hidden="1"/>
    <cellStyle name="已访问的超链接" xfId="843" builtinId="9" hidden="1"/>
    <cellStyle name="已访问的超链接" xfId="845" builtinId="9" hidden="1"/>
    <cellStyle name="已访问的超链接" xfId="847" builtinId="9" hidden="1"/>
    <cellStyle name="已访问的超链接" xfId="849" builtinId="9" hidden="1"/>
    <cellStyle name="已访问的超链接" xfId="851" builtinId="9" hidden="1"/>
    <cellStyle name="已访问的超链接" xfId="853" builtinId="9" hidden="1"/>
    <cellStyle name="已访问的超链接" xfId="855" builtinId="9" hidden="1"/>
    <cellStyle name="已访问的超链接" xfId="857" builtinId="9" hidden="1"/>
    <cellStyle name="已访问的超链接" xfId="859" builtinId="9" hidden="1"/>
    <cellStyle name="已访问的超链接" xfId="861" builtinId="9" hidden="1"/>
    <cellStyle name="已访问的超链接" xfId="863" builtinId="9" hidden="1"/>
    <cellStyle name="已访问的超链接" xfId="865" builtinId="9" hidden="1"/>
    <cellStyle name="已访问的超链接" xfId="867" builtinId="9" hidden="1"/>
    <cellStyle name="已访问的超链接" xfId="869" builtinId="9" hidden="1"/>
    <cellStyle name="已访问的超链接" xfId="871" builtinId="9" hidden="1"/>
    <cellStyle name="已访问的超链接" xfId="873" builtinId="9" hidden="1"/>
    <cellStyle name="已访问的超链接" xfId="875" builtinId="9" hidden="1"/>
    <cellStyle name="已访问的超链接" xfId="877" builtinId="9" hidden="1"/>
    <cellStyle name="已访问的超链接" xfId="879" builtinId="9" hidden="1"/>
    <cellStyle name="已访问的超链接" xfId="881" builtinId="9" hidden="1"/>
    <cellStyle name="已访问的超链接" xfId="883" builtinId="9" hidden="1"/>
    <cellStyle name="已访问的超链接" xfId="885" builtinId="9" hidden="1"/>
    <cellStyle name="已访问的超链接" xfId="887" builtinId="9" hidden="1"/>
    <cellStyle name="已访问的超链接" xfId="889" builtinId="9" hidden="1"/>
    <cellStyle name="已访问的超链接" xfId="891" builtinId="9" hidden="1"/>
    <cellStyle name="已访问的超链接" xfId="893" builtinId="9" hidden="1"/>
    <cellStyle name="已访问的超链接" xfId="895" builtinId="9" hidden="1"/>
    <cellStyle name="已访问的超链接" xfId="897" builtinId="9" hidden="1"/>
    <cellStyle name="已访问的超链接" xfId="899" builtinId="9" hidden="1"/>
    <cellStyle name="已访问的超链接" xfId="901" builtinId="9" hidden="1"/>
    <cellStyle name="已访问的超链接" xfId="903" builtinId="9" hidden="1"/>
    <cellStyle name="已访问的超链接" xfId="905" builtinId="9" hidden="1"/>
    <cellStyle name="已访问的超链接" xfId="907" builtinId="9" hidden="1"/>
    <cellStyle name="已访问的超链接" xfId="909" builtinId="9" hidden="1"/>
    <cellStyle name="已访问的超链接" xfId="911" builtinId="9" hidden="1"/>
    <cellStyle name="已访问的超链接" xfId="913" builtinId="9" hidden="1"/>
    <cellStyle name="已访问的超链接" xfId="915" builtinId="9" hidden="1"/>
    <cellStyle name="已访问的超链接" xfId="917" builtinId="9" hidden="1"/>
    <cellStyle name="已访问的超链接" xfId="919" builtinId="9" hidden="1"/>
    <cellStyle name="已访问的超链接" xfId="921" builtinId="9" hidden="1"/>
    <cellStyle name="已访问的超链接" xfId="923" builtinId="9" hidden="1"/>
    <cellStyle name="已访问的超链接" xfId="925" builtinId="9" hidden="1"/>
    <cellStyle name="已访问的超链接" xfId="927" builtinId="9" hidden="1"/>
    <cellStyle name="已访问的超链接" xfId="929" builtinId="9" hidden="1"/>
    <cellStyle name="已访问的超链接" xfId="931" builtinId="9" hidden="1"/>
    <cellStyle name="已访问的超链接" xfId="933" builtinId="9" hidden="1"/>
    <cellStyle name="已访问的超链接" xfId="935" builtinId="9" hidden="1"/>
    <cellStyle name="已访问的超链接" xfId="937" builtinId="9" hidden="1"/>
    <cellStyle name="已访问的超链接" xfId="939" builtinId="9" hidden="1"/>
    <cellStyle name="已访问的超链接" xfId="941" builtinId="9" hidden="1"/>
    <cellStyle name="已访问的超链接" xfId="943" builtinId="9" hidden="1"/>
    <cellStyle name="已访问的超链接" xfId="945" builtinId="9" hidden="1"/>
    <cellStyle name="已访问的超链接" xfId="947" builtinId="9" hidden="1"/>
    <cellStyle name="已访问的超链接" xfId="949" builtinId="9" hidden="1"/>
    <cellStyle name="已访问的超链接" xfId="951" builtinId="9" hidden="1"/>
    <cellStyle name="已访问的超链接" xfId="953" builtinId="9" hidden="1"/>
    <cellStyle name="已访问的超链接" xfId="955" builtinId="9" hidden="1"/>
    <cellStyle name="已访问的超链接" xfId="957" builtinId="9" hidden="1"/>
    <cellStyle name="已访问的超链接" xfId="959" builtinId="9" hidden="1"/>
    <cellStyle name="已访问的超链接" xfId="961" builtinId="9" hidden="1"/>
    <cellStyle name="已访问的超链接" xfId="963" builtinId="9" hidden="1"/>
    <cellStyle name="已访问的超链接" xfId="965" builtinId="9" hidden="1"/>
    <cellStyle name="已访问的超链接" xfId="967" builtinId="9" hidden="1"/>
    <cellStyle name="已访问的超链接" xfId="969" builtinId="9" hidden="1"/>
    <cellStyle name="已访问的超链接" xfId="971" builtinId="9" hidden="1"/>
    <cellStyle name="已访问的超链接" xfId="973" builtinId="9" hidden="1"/>
    <cellStyle name="已访问的超链接" xfId="975" builtinId="9" hidden="1"/>
    <cellStyle name="已访问的超链接" xfId="977" builtinId="9" hidden="1"/>
    <cellStyle name="已访问的超链接" xfId="979" builtinId="9" hidden="1"/>
    <cellStyle name="已访问的超链接" xfId="981" builtinId="9" hidden="1"/>
    <cellStyle name="已访问的超链接" xfId="983" builtinId="9" hidden="1"/>
    <cellStyle name="已访问的超链接" xfId="985" builtinId="9" hidden="1"/>
    <cellStyle name="已访问的超链接" xfId="987" builtinId="9" hidden="1"/>
    <cellStyle name="已访问的超链接" xfId="989" builtinId="9" hidden="1"/>
    <cellStyle name="已访问的超链接" xfId="991" builtinId="9" hidden="1"/>
    <cellStyle name="已访问的超链接" xfId="993" builtinId="9" hidden="1"/>
    <cellStyle name="已访问的超链接" xfId="995" builtinId="9" hidden="1"/>
    <cellStyle name="已访问的超链接" xfId="997" builtinId="9" hidden="1"/>
    <cellStyle name="已访问的超链接" xfId="999" builtinId="9" hidden="1"/>
    <cellStyle name="已访问的超链接" xfId="1001" builtinId="9" hidden="1"/>
    <cellStyle name="已访问的超链接" xfId="1003" builtinId="9" hidden="1"/>
    <cellStyle name="已访问的超链接" xfId="1005" builtinId="9" hidden="1"/>
    <cellStyle name="已访问的超链接" xfId="1007" builtinId="9" hidden="1"/>
    <cellStyle name="已访问的超链接" xfId="1009" builtinId="9" hidden="1"/>
    <cellStyle name="已访问的超链接" xfId="1011" builtinId="9" hidden="1"/>
    <cellStyle name="已访问的超链接" xfId="1013" builtinId="9" hidden="1"/>
    <cellStyle name="已访问的超链接" xfId="1015" builtinId="9" hidden="1"/>
    <cellStyle name="已访问的超链接" xfId="1017" builtinId="9" hidden="1"/>
    <cellStyle name="已访问的超链接" xfId="1019" builtinId="9" hidden="1"/>
    <cellStyle name="已访问的超链接" xfId="1021" builtinId="9" hidden="1"/>
    <cellStyle name="已访问的超链接" xfId="1023" builtinId="9" hidden="1"/>
    <cellStyle name="已访问的超链接" xfId="1025" builtinId="9" hidden="1"/>
    <cellStyle name="已访问的超链接" xfId="1027" builtinId="9" hidden="1"/>
    <cellStyle name="已访问的超链接" xfId="1029" builtinId="9" hidden="1"/>
    <cellStyle name="已访问的超链接" xfId="1031" builtinId="9" hidden="1"/>
    <cellStyle name="已访问的超链接" xfId="1033" builtinId="9" hidden="1"/>
    <cellStyle name="已访问的超链接" xfId="1035" builtinId="9" hidden="1"/>
    <cellStyle name="已访问的超链接" xfId="1037" builtinId="9" hidden="1"/>
    <cellStyle name="已访问的超链接" xfId="1039" builtinId="9" hidden="1"/>
    <cellStyle name="已访问的超链接" xfId="1041" builtinId="9" hidden="1"/>
    <cellStyle name="已访问的超链接" xfId="1043" builtinId="9" hidden="1"/>
    <cellStyle name="已访问的超链接" xfId="1045" builtinId="9" hidden="1"/>
    <cellStyle name="已访问的超链接" xfId="1047" builtinId="9" hidden="1"/>
    <cellStyle name="已访问的超链接" xfId="1049" builtinId="9" hidden="1"/>
    <cellStyle name="已访问的超链接" xfId="1051" builtinId="9" hidden="1"/>
    <cellStyle name="已访问的超链接" xfId="1053" builtinId="9" hidden="1"/>
    <cellStyle name="已访问的超链接" xfId="1055" builtinId="9" hidden="1"/>
    <cellStyle name="已访问的超链接" xfId="1057" builtinId="9" hidden="1"/>
    <cellStyle name="已访问的超链接" xfId="1059" builtinId="9" hidden="1"/>
    <cellStyle name="已访问的超链接" xfId="1061" builtinId="9" hidden="1"/>
    <cellStyle name="已访问的超链接" xfId="1063" builtinId="9" hidden="1"/>
    <cellStyle name="已访问的超链接" xfId="1065" builtinId="9" hidden="1"/>
    <cellStyle name="已访问的超链接" xfId="1067" builtinId="9" hidden="1"/>
    <cellStyle name="已访问的超链接" xfId="1069" builtinId="9" hidden="1"/>
    <cellStyle name="已访问的超链接" xfId="1071" builtinId="9" hidden="1"/>
    <cellStyle name="已访问的超链接" xfId="1073" builtinId="9" hidden="1"/>
    <cellStyle name="已访问的超链接" xfId="1075" builtinId="9" hidden="1"/>
    <cellStyle name="已访问的超链接" xfId="1077" builtinId="9" hidden="1"/>
    <cellStyle name="已访问的超链接" xfId="1079" builtinId="9" hidden="1"/>
    <cellStyle name="已访问的超链接" xfId="1081" builtinId="9" hidden="1"/>
    <cellStyle name="已访问的超链接" xfId="1083" builtinId="9" hidden="1"/>
    <cellStyle name="已访问的超链接" xfId="1085" builtinId="9" hidden="1"/>
    <cellStyle name="已访问的超链接" xfId="1087" builtinId="9" hidden="1"/>
    <cellStyle name="已访问的超链接" xfId="1089" builtinId="9" hidden="1"/>
    <cellStyle name="已访问的超链接" xfId="1091" builtinId="9" hidden="1"/>
    <cellStyle name="已访问的超链接" xfId="1093" builtinId="9" hidden="1"/>
    <cellStyle name="已访问的超链接" xfId="1095" builtinId="9" hidden="1"/>
    <cellStyle name="已访问的超链接" xfId="1097" builtinId="9" hidden="1"/>
    <cellStyle name="已访问的超链接" xfId="1099" builtinId="9" hidden="1"/>
    <cellStyle name="已访问的超链接" xfId="1101" builtinId="9" hidden="1"/>
    <cellStyle name="已访问的超链接" xfId="1103" builtinId="9" hidden="1"/>
    <cellStyle name="已访问的超链接" xfId="1105" builtinId="9" hidden="1"/>
    <cellStyle name="已访问的超链接" xfId="1107" builtinId="9" hidden="1"/>
    <cellStyle name="已访问的超链接" xfId="1109" builtinId="9" hidden="1"/>
    <cellStyle name="已访问的超链接" xfId="1111" builtinId="9" hidden="1"/>
    <cellStyle name="已访问的超链接" xfId="1113" builtinId="9" hidden="1"/>
    <cellStyle name="已访问的超链接" xfId="1115" builtinId="9" hidden="1"/>
    <cellStyle name="已访问的超链接" xfId="1117" builtinId="9" hidden="1"/>
    <cellStyle name="已访问的超链接" xfId="1119" builtinId="9" hidden="1"/>
    <cellStyle name="已访问的超链接" xfId="1121" builtinId="9" hidden="1"/>
    <cellStyle name="已访问的超链接" xfId="1123" builtinId="9" hidden="1"/>
    <cellStyle name="已访问的超链接" xfId="1125" builtinId="9" hidden="1"/>
    <cellStyle name="已访问的超链接" xfId="1127" builtinId="9" hidden="1"/>
    <cellStyle name="已访问的超链接" xfId="1129" builtinId="9" hidden="1"/>
    <cellStyle name="已访问的超链接" xfId="1131" builtinId="9" hidden="1"/>
    <cellStyle name="已访问的超链接" xfId="1133" builtinId="9" hidden="1"/>
    <cellStyle name="已访问的超链接" xfId="1135" builtinId="9" hidden="1"/>
    <cellStyle name="已访问的超链接" xfId="1137" builtinId="9" hidden="1"/>
    <cellStyle name="已访问的超链接" xfId="1139" builtinId="9" hidden="1"/>
    <cellStyle name="已访问的超链接" xfId="1141" builtinId="9" hidden="1"/>
    <cellStyle name="已访问的超链接" xfId="1143" builtinId="9" hidden="1"/>
    <cellStyle name="已访问的超链接" xfId="1145" builtinId="9" hidden="1"/>
    <cellStyle name="已访问的超链接" xfId="1147" builtinId="9" hidden="1"/>
    <cellStyle name="已访问的超链接" xfId="1149" builtinId="9" hidden="1"/>
    <cellStyle name="已访问的超链接" xfId="1151" builtinId="9" hidden="1"/>
    <cellStyle name="已访问的超链接" xfId="1153" builtinId="9" hidden="1"/>
    <cellStyle name="已访问的超链接" xfId="1155" builtinId="9" hidden="1"/>
    <cellStyle name="已访问的超链接" xfId="1157" builtinId="9" hidden="1"/>
    <cellStyle name="已访问的超链接" xfId="1159" builtinId="9" hidden="1"/>
    <cellStyle name="已访问的超链接" xfId="1161" builtinId="9" hidden="1"/>
    <cellStyle name="已访问的超链接" xfId="1163" builtinId="9" hidden="1"/>
    <cellStyle name="已访问的超链接" xfId="1165" builtinId="9" hidden="1"/>
    <cellStyle name="已访问的超链接" xfId="1167" builtinId="9" hidden="1"/>
    <cellStyle name="已访问的超链接" xfId="1169" builtinId="9" hidden="1"/>
    <cellStyle name="已访问的超链接" xfId="1171" builtinId="9" hidden="1"/>
    <cellStyle name="已访问的超链接" xfId="1173" builtinId="9" hidden="1"/>
    <cellStyle name="已访问的超链接" xfId="1175" builtinId="9" hidden="1"/>
    <cellStyle name="已访问的超链接" xfId="1177" builtinId="9" hidden="1"/>
    <cellStyle name="已访问的超链接" xfId="1179" builtinId="9" hidden="1"/>
    <cellStyle name="已访问的超链接" xfId="1181" builtinId="9" hidden="1"/>
    <cellStyle name="已访问的超链接" xfId="1183" builtinId="9" hidden="1"/>
    <cellStyle name="已访问的超链接" xfId="1185" builtinId="9" hidden="1"/>
    <cellStyle name="已访问的超链接" xfId="1187" builtinId="9" hidden="1"/>
    <cellStyle name="已访问的超链接" xfId="1189" builtinId="9" hidden="1"/>
    <cellStyle name="已访问的超链接" xfId="1191" builtinId="9" hidden="1"/>
    <cellStyle name="已访问的超链接" xfId="1193" builtinId="9" hidden="1"/>
    <cellStyle name="已访问的超链接" xfId="1195" builtinId="9" hidden="1"/>
    <cellStyle name="已访问的超链接" xfId="1197" builtinId="9" hidden="1"/>
    <cellStyle name="已访问的超链接" xfId="1199" builtinId="9" hidden="1"/>
    <cellStyle name="已访问的超链接" xfId="1201" builtinId="9" hidden="1"/>
    <cellStyle name="已访问的超链接" xfId="1203" builtinId="9" hidden="1"/>
    <cellStyle name="已访问的超链接" xfId="1205" builtinId="9" hidden="1"/>
    <cellStyle name="已访问的超链接" xfId="1207" builtinId="9" hidden="1"/>
    <cellStyle name="已访问的超链接" xfId="1209" builtinId="9" hidden="1"/>
    <cellStyle name="已访问的超链接" xfId="1211" builtinId="9" hidden="1"/>
    <cellStyle name="已访问的超链接" xfId="1213" builtinId="9" hidden="1"/>
    <cellStyle name="已访问的超链接" xfId="1215" builtinId="9" hidden="1"/>
    <cellStyle name="已访问的超链接" xfId="1217" builtinId="9" hidden="1"/>
    <cellStyle name="已访问的超链接" xfId="1219" builtinId="9" hidden="1"/>
    <cellStyle name="已访问的超链接" xfId="1221" builtinId="9" hidden="1"/>
    <cellStyle name="已访问的超链接" xfId="1223" builtinId="9" hidden="1"/>
    <cellStyle name="已访问的超链接" xfId="1225" builtinId="9" hidden="1"/>
    <cellStyle name="已访问的超链接" xfId="1227" builtinId="9" hidden="1"/>
    <cellStyle name="已访问的超链接" xfId="1229" builtinId="9" hidden="1"/>
    <cellStyle name="已访问的超链接" xfId="1231" builtinId="9" hidden="1"/>
    <cellStyle name="已访问的超链接" xfId="1233" builtinId="9" hidden="1"/>
    <cellStyle name="已访问的超链接" xfId="1235" builtinId="9" hidden="1"/>
    <cellStyle name="已访问的超链接" xfId="1237" builtinId="9" hidden="1"/>
    <cellStyle name="已访问的超链接" xfId="1239" builtinId="9" hidden="1"/>
    <cellStyle name="已访问的超链接" xfId="1241" builtinId="9" hidden="1"/>
    <cellStyle name="已访问的超链接" xfId="1243" builtinId="9" hidden="1"/>
    <cellStyle name="已访问的超链接" xfId="1245" builtinId="9" hidden="1"/>
    <cellStyle name="已访问的超链接" xfId="1247" builtinId="9" hidden="1"/>
    <cellStyle name="已访问的超链接" xfId="1249" builtinId="9" hidden="1"/>
    <cellStyle name="已访问的超链接" xfId="1251" builtinId="9" hidden="1"/>
    <cellStyle name="已访问的超链接" xfId="1253" builtinId="9" hidden="1"/>
    <cellStyle name="已访问的超链接" xfId="1255" builtinId="9" hidden="1"/>
    <cellStyle name="已访问的超链接" xfId="1257" builtinId="9" hidden="1"/>
    <cellStyle name="已访问的超链接" xfId="1259" builtinId="9" hidden="1"/>
    <cellStyle name="已访问的超链接" xfId="1261" builtinId="9" hidden="1"/>
    <cellStyle name="已访问的超链接" xfId="1263" builtinId="9" hidden="1"/>
    <cellStyle name="已访问的超链接" xfId="1265" builtinId="9" hidden="1"/>
    <cellStyle name="已访问的超链接" xfId="1267" builtinId="9" hidden="1"/>
    <cellStyle name="已访问的超链接" xfId="1269" builtinId="9" hidden="1"/>
    <cellStyle name="已访问的超链接" xfId="1271" builtinId="9" hidden="1"/>
    <cellStyle name="已访问的超链接" xfId="1273" builtinId="9" hidden="1"/>
    <cellStyle name="已访问的超链接" xfId="1275" builtinId="9" hidden="1"/>
    <cellStyle name="已访问的超链接" xfId="1277" builtinId="9" hidden="1"/>
    <cellStyle name="已访问的超链接" xfId="1279" builtinId="9" hidden="1"/>
    <cellStyle name="已访问的超链接" xfId="1281" builtinId="9" hidden="1"/>
    <cellStyle name="已访问的超链接" xfId="1283" builtinId="9" hidden="1"/>
    <cellStyle name="已访问的超链接" xfId="1285" builtinId="9" hidden="1"/>
    <cellStyle name="已访问的超链接" xfId="1287" builtinId="9" hidden="1"/>
    <cellStyle name="已访问的超链接" xfId="1289" builtinId="9" hidden="1"/>
    <cellStyle name="已访问的超链接" xfId="1291" builtinId="9" hidden="1"/>
    <cellStyle name="已访问的超链接" xfId="1293" builtinId="9" hidden="1"/>
    <cellStyle name="已访问的超链接" xfId="1295" builtinId="9" hidden="1"/>
    <cellStyle name="已访问的超链接" xfId="1297" builtinId="9" hidden="1"/>
    <cellStyle name="已访问的超链接" xfId="1299" builtinId="9" hidden="1"/>
    <cellStyle name="已访问的超链接" xfId="1301" builtinId="9" hidden="1"/>
    <cellStyle name="已访问的超链接" xfId="1303" builtinId="9" hidden="1"/>
    <cellStyle name="已访问的超链接" xfId="1305" builtinId="9" hidden="1"/>
    <cellStyle name="已访问的超链接" xfId="1307" builtinId="9" hidden="1"/>
    <cellStyle name="已访问的超链接" xfId="1309" builtinId="9" hidden="1"/>
    <cellStyle name="已访问的超链接" xfId="1311" builtinId="9" hidden="1"/>
    <cellStyle name="已访问的超链接" xfId="1313" builtinId="9" hidden="1"/>
    <cellStyle name="已访问的超链接" xfId="1315" builtinId="9" hidden="1"/>
    <cellStyle name="已访问的超链接" xfId="1317" builtinId="9" hidden="1"/>
    <cellStyle name="已访问的超链接" xfId="1319" builtinId="9" hidden="1"/>
    <cellStyle name="已访问的超链接" xfId="1321" builtinId="9" hidden="1"/>
    <cellStyle name="已访问的超链接" xfId="1323" builtinId="9" hidden="1"/>
    <cellStyle name="已访问的超链接" xfId="1325" builtinId="9" hidden="1"/>
    <cellStyle name="已访问的超链接" xfId="1327" builtinId="9" hidden="1"/>
    <cellStyle name="已访问的超链接" xfId="1329" builtinId="9" hidden="1"/>
    <cellStyle name="已访问的超链接" xfId="1331" builtinId="9" hidden="1"/>
    <cellStyle name="已访问的超链接" xfId="1333" builtinId="9" hidden="1"/>
    <cellStyle name="已访问的超链接" xfId="1335" builtinId="9" hidden="1"/>
    <cellStyle name="已访问的超链接" xfId="1337" builtinId="9" hidden="1"/>
    <cellStyle name="已访问的超链接" xfId="1339" builtinId="9" hidden="1"/>
    <cellStyle name="已访问的超链接" xfId="1341" builtinId="9" hidden="1"/>
    <cellStyle name="已访问的超链接" xfId="1343" builtinId="9" hidden="1"/>
    <cellStyle name="已访问的超链接" xfId="1345" builtinId="9" hidden="1"/>
    <cellStyle name="已访问的超链接" xfId="1347" builtinId="9" hidden="1"/>
    <cellStyle name="已访问的超链接" xfId="1349" builtinId="9" hidden="1"/>
    <cellStyle name="已访问的超链接" xfId="1352" builtinId="9" hidden="1"/>
    <cellStyle name="已访问的超链接" xfId="1354" builtinId="9" hidden="1"/>
    <cellStyle name="已访问的超链接" xfId="1356" builtinId="9" hidden="1"/>
    <cellStyle name="已访问的超链接" xfId="1358" builtinId="9" hidden="1"/>
    <cellStyle name="已访问的超链接" xfId="1360" builtinId="9" hidden="1"/>
    <cellStyle name="已访问的超链接" xfId="1362" builtinId="9" hidden="1"/>
    <cellStyle name="已访问的超链接" xfId="1364" builtinId="9" hidden="1"/>
    <cellStyle name="已访问的超链接" xfId="1366" builtinId="9" hidden="1"/>
    <cellStyle name="已访问的超链接" xfId="1368" builtinId="9" hidden="1"/>
    <cellStyle name="已访问的超链接" xfId="1370" builtinId="9" hidden="1"/>
    <cellStyle name="已访问的超链接" xfId="1372" builtinId="9" hidden="1"/>
    <cellStyle name="已访问的超链接" xfId="1374" builtinId="9" hidden="1"/>
    <cellStyle name="已访问的超链接" xfId="1376" builtinId="9" hidden="1"/>
    <cellStyle name="已访问的超链接" xfId="1378" builtinId="9" hidden="1"/>
    <cellStyle name="已访问的超链接" xfId="1380" builtinId="9" hidden="1"/>
    <cellStyle name="已访问的超链接" xfId="1382" builtinId="9" hidden="1"/>
    <cellStyle name="已访问的超链接" xfId="1384" builtinId="9" hidden="1"/>
    <cellStyle name="已访问的超链接" xfId="1386" builtinId="9" hidden="1"/>
    <cellStyle name="已访问的超链接" xfId="1388" builtinId="9" hidden="1"/>
    <cellStyle name="已访问的超链接" xfId="1390" builtinId="9" hidden="1"/>
    <cellStyle name="已访问的超链接" xfId="1392" builtinId="9" hidden="1"/>
    <cellStyle name="已访问的超链接" xfId="1394" builtinId="9" hidden="1"/>
    <cellStyle name="已访问的超链接" xfId="1396" builtinId="9" hidden="1"/>
    <cellStyle name="已访问的超链接" xfId="1398" builtinId="9" hidden="1"/>
    <cellStyle name="已访问的超链接" xfId="1400" builtinId="9" hidden="1"/>
    <cellStyle name="已访问的超链接" xfId="1402" builtinId="9" hidden="1"/>
    <cellStyle name="已访问的超链接" xfId="1404" builtinId="9" hidden="1"/>
    <cellStyle name="已访问的超链接" xfId="1406" builtinId="9" hidden="1"/>
    <cellStyle name="已访问的超链接" xfId="1408" builtinId="9" hidden="1"/>
    <cellStyle name="已访问的超链接" xfId="1410" builtinId="9" hidden="1"/>
    <cellStyle name="已访问的超链接" xfId="1412" builtinId="9" hidden="1"/>
    <cellStyle name="已访问的超链接" xfId="1414" builtinId="9" hidden="1"/>
    <cellStyle name="已访问的超链接" xfId="1416" builtinId="9" hidden="1"/>
    <cellStyle name="已访问的超链接" xfId="1418" builtinId="9" hidden="1"/>
    <cellStyle name="已访问的超链接" xfId="1420" builtinId="9" hidden="1"/>
    <cellStyle name="已访问的超链接" xfId="1422" builtinId="9" hidden="1"/>
    <cellStyle name="已访问的超链接" xfId="1424" builtinId="9" hidden="1"/>
    <cellStyle name="已访问的超链接" xfId="1426" builtinId="9" hidden="1"/>
    <cellStyle name="已访问的超链接" xfId="1428" builtinId="9" hidden="1"/>
    <cellStyle name="已访问的超链接" xfId="1430" builtinId="9" hidden="1"/>
    <cellStyle name="已访问的超链接" xfId="1432" builtinId="9" hidden="1"/>
    <cellStyle name="已访问的超链接" xfId="1434" builtinId="9" hidden="1"/>
    <cellStyle name="已访问的超链接" xfId="1436" builtinId="9" hidden="1"/>
    <cellStyle name="已访问的超链接" xfId="1438" builtinId="9" hidden="1"/>
    <cellStyle name="已访问的超链接" xfId="1440" builtinId="9" hidden="1"/>
    <cellStyle name="已访问的超链接" xfId="1442" builtinId="9" hidden="1"/>
    <cellStyle name="已访问的超链接" xfId="1444" builtinId="9" hidden="1"/>
    <cellStyle name="已访问的超链接" xfId="1446" builtinId="9" hidden="1"/>
    <cellStyle name="已访问的超链接" xfId="1448" builtinId="9" hidden="1"/>
    <cellStyle name="已访问的超链接" xfId="1450" builtinId="9" hidden="1"/>
    <cellStyle name="已访问的超链接" xfId="1452" builtinId="9" hidden="1"/>
    <cellStyle name="已访问的超链接" xfId="1454" builtinId="9" hidden="1"/>
    <cellStyle name="已访问的超链接" xfId="1456" builtinId="9" hidden="1"/>
    <cellStyle name="已访问的超链接" xfId="1458" builtinId="9" hidden="1"/>
    <cellStyle name="已访问的超链接" xfId="1460" builtinId="9" hidden="1"/>
    <cellStyle name="已访问的超链接" xfId="1462" builtinId="9" hidden="1"/>
    <cellStyle name="已访问的超链接" xfId="1464" builtinId="9" hidden="1"/>
    <cellStyle name="已访问的超链接" xfId="1466" builtinId="9" hidden="1"/>
    <cellStyle name="已访问的超链接" xfId="1468" builtinId="9" hidden="1"/>
    <cellStyle name="已访问的超链接" xfId="1470" builtinId="9" hidden="1"/>
    <cellStyle name="已访问的超链接" xfId="1472" builtinId="9" hidden="1"/>
    <cellStyle name="已访问的超链接" xfId="1474" builtinId="9" hidden="1"/>
    <cellStyle name="已访问的超链接" xfId="1476" builtinId="9" hidden="1"/>
    <cellStyle name="已访问的超链接" xfId="1478" builtinId="9" hidden="1"/>
    <cellStyle name="已访问的超链接" xfId="1480" builtinId="9" hidden="1"/>
    <cellStyle name="已访问的超链接" xfId="1482" builtinId="9" hidden="1"/>
    <cellStyle name="已访问的超链接" xfId="1484" builtinId="9" hidden="1"/>
    <cellStyle name="已访问的超链接" xfId="1486" builtinId="9" hidden="1"/>
    <cellStyle name="已访问的超链接" xfId="1488" builtinId="9" hidden="1"/>
    <cellStyle name="已访问的超链接" xfId="1490" builtinId="9" hidden="1"/>
    <cellStyle name="已访问的超链接" xfId="1492" builtinId="9" hidden="1"/>
    <cellStyle name="已访问的超链接" xfId="1494" builtinId="9" hidden="1"/>
    <cellStyle name="已访问的超链接" xfId="1496" builtinId="9" hidden="1"/>
    <cellStyle name="已访问的超链接" xfId="1498" builtinId="9" hidden="1"/>
    <cellStyle name="已访问的超链接" xfId="1500" builtinId="9" hidden="1"/>
    <cellStyle name="已访问的超链接" xfId="1502" builtinId="9" hidden="1"/>
    <cellStyle name="已访问的超链接" xfId="1504" builtinId="9" hidden="1"/>
    <cellStyle name="已访问的超链接" xfId="1506" builtinId="9" hidden="1"/>
    <cellStyle name="已访问的超链接" xfId="1508" builtinId="9" hidden="1"/>
    <cellStyle name="已访问的超链接" xfId="1510" builtinId="9" hidden="1"/>
    <cellStyle name="已访问的超链接" xfId="1512" builtinId="9" hidden="1"/>
    <cellStyle name="已访问的超链接" xfId="1514" builtinId="9" hidden="1"/>
    <cellStyle name="已访问的超链接" xfId="1516" builtinId="9" hidden="1"/>
    <cellStyle name="已访问的超链接" xfId="1518" builtinId="9" hidden="1"/>
    <cellStyle name="已访问的超链接" xfId="1520" builtinId="9" hidden="1"/>
    <cellStyle name="已访问的超链接" xfId="1522" builtinId="9" hidden="1"/>
    <cellStyle name="已访问的超链接" xfId="1524" builtinId="9" hidden="1"/>
    <cellStyle name="已访问的超链接" xfId="1526" builtinId="9" hidden="1"/>
    <cellStyle name="已访问的超链接" xfId="1528" builtinId="9" hidden="1"/>
    <cellStyle name="已访问的超链接" xfId="1530" builtinId="9" hidden="1"/>
    <cellStyle name="已访问的超链接" xfId="1532" builtinId="9" hidden="1"/>
    <cellStyle name="已访问的超链接" xfId="1534" builtinId="9" hidden="1"/>
    <cellStyle name="已访问的超链接" xfId="1536" builtinId="9" hidden="1"/>
    <cellStyle name="已访问的超链接" xfId="1538" builtinId="9" hidden="1"/>
    <cellStyle name="已访问的超链接" xfId="1540" builtinId="9" hidden="1"/>
    <cellStyle name="已访问的超链接" xfId="1542" builtinId="9" hidden="1"/>
    <cellStyle name="已访问的超链接" xfId="1544" builtinId="9" hidden="1"/>
    <cellStyle name="已访问的超链接" xfId="1546" builtinId="9" hidden="1"/>
    <cellStyle name="已访问的超链接" xfId="1548" builtinId="9" hidden="1"/>
    <cellStyle name="已访问的超链接" xfId="1550" builtinId="9" hidden="1"/>
    <cellStyle name="已访问的超链接" xfId="1552" builtinId="9" hidden="1"/>
    <cellStyle name="已访问的超链接" xfId="1554" builtinId="9" hidden="1"/>
    <cellStyle name="已访问的超链接" xfId="1556" builtinId="9" hidden="1"/>
    <cellStyle name="已访问的超链接" xfId="1558" builtinId="9" hidden="1"/>
    <cellStyle name="已访问的超链接" xfId="1560" builtinId="9" hidden="1"/>
    <cellStyle name="已访问的超链接" xfId="1562" builtinId="9" hidden="1"/>
    <cellStyle name="已访问的超链接" xfId="1564" builtinId="9" hidden="1"/>
    <cellStyle name="已访问的超链接" xfId="1566" builtinId="9" hidden="1"/>
    <cellStyle name="已访问的超链接" xfId="1568" builtinId="9" hidden="1"/>
    <cellStyle name="已访问的超链接" xfId="1570" builtinId="9" hidden="1"/>
    <cellStyle name="已访问的超链接" xfId="1572" builtinId="9" hidden="1"/>
    <cellStyle name="已访问的超链接" xfId="1574" builtinId="9" hidden="1"/>
    <cellStyle name="已访问的超链接" xfId="1576" builtinId="9" hidden="1"/>
    <cellStyle name="已访问的超链接" xfId="1578" builtinId="9" hidden="1"/>
    <cellStyle name="已访问的超链接" xfId="1580" builtinId="9" hidden="1"/>
    <cellStyle name="已访问的超链接" xfId="1582" builtinId="9" hidden="1"/>
    <cellStyle name="已访问的超链接" xfId="1584" builtinId="9" hidden="1"/>
    <cellStyle name="已访问的超链接" xfId="1586" builtinId="9" hidden="1"/>
    <cellStyle name="已访问的超链接" xfId="1588" builtinId="9" hidden="1"/>
    <cellStyle name="已访问的超链接" xfId="1590" builtinId="9" hidden="1"/>
    <cellStyle name="已访问的超链接" xfId="1592" builtinId="9" hidden="1"/>
    <cellStyle name="已访问的超链接" xfId="1594" builtinId="9" hidden="1"/>
    <cellStyle name="已访问的超链接" xfId="1596" builtinId="9" hidden="1"/>
    <cellStyle name="已访问的超链接" xfId="1598" builtinId="9" hidden="1"/>
    <cellStyle name="已访问的超链接" xfId="1600" builtinId="9" hidden="1"/>
    <cellStyle name="已访问的超链接" xfId="1602" builtinId="9" hidden="1"/>
    <cellStyle name="已访问的超链接" xfId="1604" builtinId="9" hidden="1"/>
    <cellStyle name="已访问的超链接" xfId="1606" builtinId="9" hidden="1"/>
    <cellStyle name="已访问的超链接" xfId="1608" builtinId="9" hidden="1"/>
    <cellStyle name="已访问的超链接" xfId="1610" builtinId="9" hidden="1"/>
    <cellStyle name="已访问的超链接" xfId="1612" builtinId="9" hidden="1"/>
    <cellStyle name="已访问的超链接" xfId="1614" builtinId="9" hidden="1"/>
    <cellStyle name="已访问的超链接" xfId="1616" builtinId="9" hidden="1"/>
    <cellStyle name="已访问的超链接" xfId="1618" builtinId="9" hidden="1"/>
    <cellStyle name="已访问的超链接" xfId="1620" builtinId="9" hidden="1"/>
    <cellStyle name="已访问的超链接" xfId="1622" builtinId="9" hidden="1"/>
    <cellStyle name="已访问的超链接" xfId="1624" builtinId="9" hidden="1"/>
    <cellStyle name="已访问的超链接" xfId="1626" builtinId="9" hidden="1"/>
    <cellStyle name="已访问的超链接" xfId="1628" builtinId="9" hidden="1"/>
    <cellStyle name="已访问的超链接" xfId="1630" builtinId="9" hidden="1"/>
    <cellStyle name="已访问的超链接" xfId="1632" builtinId="9" hidden="1"/>
    <cellStyle name="已访问的超链接" xfId="1634" builtinId="9" hidden="1"/>
    <cellStyle name="已访问的超链接" xfId="1636" builtinId="9" hidden="1"/>
    <cellStyle name="已访问的超链接" xfId="1638" builtinId="9" hidden="1"/>
    <cellStyle name="已访问的超链接" xfId="1640" builtinId="9" hidden="1"/>
    <cellStyle name="已访问的超链接" xfId="1642" builtinId="9" hidden="1"/>
    <cellStyle name="已访问的超链接" xfId="1644" builtinId="9" hidden="1"/>
    <cellStyle name="已访问的超链接" xfId="1646" builtinId="9" hidden="1"/>
    <cellStyle name="已访问的超链接" xfId="1648" builtinId="9" hidden="1"/>
    <cellStyle name="已访问的超链接" xfId="1650" builtinId="9" hidden="1"/>
    <cellStyle name="已访问的超链接" xfId="1652" builtinId="9" hidden="1"/>
    <cellStyle name="已访问的超链接" xfId="1654" builtinId="9" hidden="1"/>
    <cellStyle name="已访问的超链接" xfId="1656" builtinId="9" hidden="1"/>
    <cellStyle name="已访问的超链接" xfId="1658" builtinId="9" hidden="1"/>
    <cellStyle name="已访问的超链接" xfId="1660" builtinId="9" hidden="1"/>
    <cellStyle name="已访问的超链接" xfId="1662" builtinId="9" hidden="1"/>
    <cellStyle name="已访问的超链接" xfId="1664" builtinId="9" hidden="1"/>
    <cellStyle name="已访问的超链接" xfId="1666" builtinId="9" hidden="1"/>
    <cellStyle name="已访问的超链接" xfId="1668" builtinId="9" hidden="1"/>
    <cellStyle name="已访问的超链接" xfId="1670" builtinId="9" hidden="1"/>
    <cellStyle name="已访问的超链接" xfId="1672" builtinId="9" hidden="1"/>
    <cellStyle name="已访问的超链接" xfId="1674" builtinId="9" hidden="1"/>
    <cellStyle name="已访问的超链接" xfId="1676" builtinId="9" hidden="1"/>
    <cellStyle name="已访问的超链接" xfId="1678" builtinId="9" hidden="1"/>
    <cellStyle name="已访问的超链接" xfId="1680" builtinId="9" hidden="1"/>
    <cellStyle name="已访问的超链接" xfId="1682" builtinId="9" hidden="1"/>
    <cellStyle name="已访问的超链接" xfId="1684" builtinId="9" hidden="1"/>
    <cellStyle name="已访问的超链接" xfId="1686" builtinId="9" hidden="1"/>
    <cellStyle name="已访问的超链接" xfId="1688" builtinId="9" hidden="1"/>
    <cellStyle name="已访问的超链接" xfId="1690" builtinId="9" hidden="1"/>
    <cellStyle name="已访问的超链接" xfId="1692" builtinId="9" hidden="1"/>
    <cellStyle name="已访问的超链接" xfId="1694" builtinId="9" hidden="1"/>
    <cellStyle name="已访问的超链接" xfId="1696" builtinId="9" hidden="1"/>
    <cellStyle name="已访问的超链接" xfId="1698" builtinId="9" hidden="1"/>
    <cellStyle name="已访问的超链接" xfId="1700" builtinId="9" hidden="1"/>
    <cellStyle name="已访问的超链接" xfId="1702" builtinId="9" hidden="1"/>
    <cellStyle name="已访问的超链接" xfId="1704" builtinId="9" hidden="1"/>
    <cellStyle name="已访问的超链接" xfId="1706" builtinId="9" hidden="1"/>
    <cellStyle name="已访问的超链接" xfId="1708" builtinId="9" hidden="1"/>
    <cellStyle name="已访问的超链接" xfId="1710" builtinId="9" hidden="1"/>
    <cellStyle name="已访问的超链接" xfId="1712" builtinId="9" hidden="1"/>
    <cellStyle name="已访问的超链接" xfId="1714" builtinId="9" hidden="1"/>
    <cellStyle name="已访问的超链接" xfId="1716" builtinId="9" hidden="1"/>
    <cellStyle name="已访问的超链接" xfId="1718" builtinId="9" hidden="1"/>
    <cellStyle name="已访问的超链接" xfId="1720" builtinId="9" hidden="1"/>
    <cellStyle name="已访问的超链接" xfId="1722" builtinId="9" hidden="1"/>
    <cellStyle name="已访问的超链接" xfId="1724" builtinId="9" hidden="1"/>
    <cellStyle name="已访问的超链接" xfId="1726" builtinId="9" hidden="1"/>
    <cellStyle name="已访问的超链接" xfId="1728" builtinId="9" hidden="1"/>
    <cellStyle name="已访问的超链接" xfId="1730" builtinId="9" hidden="1"/>
    <cellStyle name="已访问的超链接" xfId="1732" builtinId="9" hidden="1"/>
    <cellStyle name="已访问的超链接" xfId="1734" builtinId="9" hidden="1"/>
    <cellStyle name="已访问的超链接" xfId="1736" builtinId="9" hidden="1"/>
    <cellStyle name="已访问的超链接" xfId="1738" builtinId="9" hidden="1"/>
    <cellStyle name="已访问的超链接" xfId="1740" builtinId="9" hidden="1"/>
    <cellStyle name="已访问的超链接" xfId="1742" builtinId="9" hidden="1"/>
    <cellStyle name="已访问的超链接" xfId="1744" builtinId="9" hidden="1"/>
    <cellStyle name="已访问的超链接" xfId="1746" builtinId="9" hidden="1"/>
    <cellStyle name="已访问的超链接" xfId="1748" builtinId="9" hidden="1"/>
    <cellStyle name="已访问的超链接" xfId="1750" builtinId="9" hidden="1"/>
    <cellStyle name="已访问的超链接" xfId="1752" builtinId="9" hidden="1"/>
    <cellStyle name="已访问的超链接" xfId="1754" builtinId="9" hidden="1"/>
    <cellStyle name="已访问的超链接" xfId="1756" builtinId="9" hidden="1"/>
    <cellStyle name="已访问的超链接" xfId="1758" builtinId="9" hidden="1"/>
    <cellStyle name="已访问的超链接" xfId="1760" builtinId="9" hidden="1"/>
    <cellStyle name="已访问的超链接" xfId="1762" builtinId="9" hidden="1"/>
    <cellStyle name="已访问的超链接" xfId="1764" builtinId="9" hidden="1"/>
    <cellStyle name="已访问的超链接" xfId="1766" builtinId="9" hidden="1"/>
    <cellStyle name="已访问的超链接" xfId="1768" builtinId="9" hidden="1"/>
    <cellStyle name="已访问的超链接" xfId="1770" builtinId="9" hidden="1"/>
    <cellStyle name="已访问的超链接" xfId="1772" builtinId="9" hidden="1"/>
    <cellStyle name="已访问的超链接" xfId="1774" builtinId="9" hidden="1"/>
    <cellStyle name="已访问的超链接" xfId="1776" builtinId="9" hidden="1"/>
    <cellStyle name="已访问的超链接" xfId="1778" builtinId="9" hidden="1"/>
    <cellStyle name="已访问的超链接" xfId="1780" builtinId="9" hidden="1"/>
    <cellStyle name="已访问的超链接" xfId="1782" builtinId="9" hidden="1"/>
    <cellStyle name="已访问的超链接" xfId="1784" builtinId="9" hidden="1"/>
    <cellStyle name="已访问的超链接" xfId="1786" builtinId="9" hidden="1"/>
    <cellStyle name="已访问的超链接" xfId="1788" builtinId="9" hidden="1"/>
    <cellStyle name="已访问的超链接" xfId="1790" builtinId="9" hidden="1"/>
    <cellStyle name="已访问的超链接" xfId="1792" builtinId="9" hidden="1"/>
    <cellStyle name="已访问的超链接" xfId="1794" builtinId="9" hidden="1"/>
    <cellStyle name="已访问的超链接" xfId="1796" builtinId="9" hidden="1"/>
    <cellStyle name="已访问的超链接" xfId="1798" builtinId="9" hidden="1"/>
    <cellStyle name="已访问的超链接" xfId="1800" builtinId="9" hidden="1"/>
    <cellStyle name="已访问的超链接" xfId="1802" builtinId="9" hidden="1"/>
    <cellStyle name="已访问的超链接" xfId="1804" builtinId="9" hidden="1"/>
    <cellStyle name="已访问的超链接" xfId="1806" builtinId="9" hidden="1"/>
    <cellStyle name="已访问的超链接" xfId="1808" builtinId="9" hidden="1"/>
    <cellStyle name="已访问的超链接" xfId="1810" builtinId="9" hidden="1"/>
    <cellStyle name="已访问的超链接" xfId="1812" builtinId="9" hidden="1"/>
    <cellStyle name="已访问的超链接" xfId="1814" builtinId="9" hidden="1"/>
    <cellStyle name="已访问的超链接" xfId="1816" builtinId="9" hidden="1"/>
    <cellStyle name="已访问的超链接" xfId="1818" builtinId="9" hidden="1"/>
    <cellStyle name="已访问的超链接" xfId="1820" builtinId="9" hidden="1"/>
    <cellStyle name="已访问的超链接" xfId="1822" builtinId="9" hidden="1"/>
    <cellStyle name="已访问的超链接" xfId="1824" builtinId="9" hidden="1"/>
    <cellStyle name="已访问的超链接" xfId="1826" builtinId="9" hidden="1"/>
    <cellStyle name="已访问的超链接" xfId="1828" builtinId="9" hidden="1"/>
    <cellStyle name="已访问的超链接" xfId="1830" builtinId="9" hidden="1"/>
    <cellStyle name="已访问的超链接" xfId="1832" builtinId="9" hidden="1"/>
    <cellStyle name="已访问的超链接" xfId="1834" builtinId="9" hidden="1"/>
    <cellStyle name="已访问的超链接" xfId="1836" builtinId="9" hidden="1"/>
    <cellStyle name="已访问的超链接" xfId="1838" builtinId="9" hidden="1"/>
    <cellStyle name="已访问的超链接" xfId="1840" builtinId="9" hidden="1"/>
    <cellStyle name="已访问的超链接" xfId="1842" builtinId="9" hidden="1"/>
    <cellStyle name="已访问的超链接" xfId="1844" builtinId="9" hidden="1"/>
    <cellStyle name="已访问的超链接" xfId="1846" builtinId="9" hidden="1"/>
    <cellStyle name="已访问的超链接" xfId="1848" builtinId="9" hidden="1"/>
    <cellStyle name="已访问的超链接" xfId="1850" builtinId="9" hidden="1"/>
    <cellStyle name="已访问的超链接" xfId="1852" builtinId="9" hidden="1"/>
    <cellStyle name="已访问的超链接" xfId="1854" builtinId="9" hidden="1"/>
    <cellStyle name="已访问的超链接" xfId="1856" builtinId="9" hidden="1"/>
    <cellStyle name="已访问的超链接" xfId="1858" builtinId="9" hidden="1"/>
    <cellStyle name="已访问的超链接" xfId="1860" builtinId="9" hidden="1"/>
    <cellStyle name="已访问的超链接" xfId="1862" builtinId="9" hidden="1"/>
    <cellStyle name="已访问的超链接" xfId="1864" builtinId="9" hidden="1"/>
    <cellStyle name="已访问的超链接" xfId="1866" builtinId="9" hidden="1"/>
    <cellStyle name="已访问的超链接" xfId="1868" builtinId="9" hidden="1"/>
    <cellStyle name="已访问的超链接" xfId="1870" builtinId="9" hidden="1"/>
    <cellStyle name="已访问的超链接" xfId="1872" builtinId="9" hidden="1"/>
    <cellStyle name="已访问的超链接" xfId="1874" builtinId="9" hidden="1"/>
    <cellStyle name="已访问的超链接" xfId="1876" builtinId="9" hidden="1"/>
    <cellStyle name="已访问的超链接" xfId="1878" builtinId="9" hidden="1"/>
    <cellStyle name="已访问的超链接" xfId="1880" builtinId="9" hidden="1"/>
    <cellStyle name="已访问的超链接" xfId="1882" builtinId="9" hidden="1"/>
    <cellStyle name="已访问的超链接" xfId="1884" builtinId="9" hidden="1"/>
    <cellStyle name="已访问的超链接" xfId="1886" builtinId="9" hidden="1"/>
    <cellStyle name="已访问的超链接" xfId="1888" builtinId="9" hidden="1"/>
    <cellStyle name="已访问的超链接" xfId="1890" builtinId="9" hidden="1"/>
    <cellStyle name="已访问的超链接" xfId="1892" builtinId="9" hidden="1"/>
    <cellStyle name="已访问的超链接" xfId="1894" builtinId="9" hidden="1"/>
    <cellStyle name="已访问的超链接" xfId="1896" builtinId="9" hidden="1"/>
    <cellStyle name="已访问的超链接" xfId="1898" builtinId="9" hidden="1"/>
    <cellStyle name="已访问的超链接" xfId="1900" builtinId="9" hidden="1"/>
    <cellStyle name="已访问的超链接" xfId="1902" builtinId="9" hidden="1"/>
    <cellStyle name="已访问的超链接" xfId="1904" builtinId="9" hidden="1"/>
    <cellStyle name="已访问的超链接" xfId="1906" builtinId="9" hidden="1"/>
    <cellStyle name="已访问的超链接" xfId="1908" builtinId="9" hidden="1"/>
    <cellStyle name="已访问的超链接" xfId="1910" builtinId="9" hidden="1"/>
    <cellStyle name="已访问的超链接" xfId="1912" builtinId="9" hidden="1"/>
    <cellStyle name="已访问的超链接" xfId="1914" builtinId="9" hidden="1"/>
    <cellStyle name="已访问的超链接" xfId="1916" builtinId="9" hidden="1"/>
    <cellStyle name="已访问的超链接" xfId="1918" builtinId="9" hidden="1"/>
    <cellStyle name="已访问的超链接" xfId="1920" builtinId="9" hidden="1"/>
    <cellStyle name="已访问的超链接" xfId="1922" builtinId="9" hidden="1"/>
    <cellStyle name="已访问的超链接" xfId="1924" builtinId="9" hidden="1"/>
    <cellStyle name="已访问的超链接" xfId="1926" builtinId="9" hidden="1"/>
    <cellStyle name="已访问的超链接" xfId="1928" builtinId="9" hidden="1"/>
    <cellStyle name="已访问的超链接" xfId="1930" builtinId="9" hidden="1"/>
    <cellStyle name="已访问的超链接" xfId="1932" builtinId="9" hidden="1"/>
    <cellStyle name="已访问的超链接" xfId="1934" builtinId="9" hidden="1"/>
    <cellStyle name="已访问的超链接" xfId="1936" builtinId="9" hidden="1"/>
    <cellStyle name="已访问的超链接" xfId="1938" builtinId="9" hidden="1"/>
    <cellStyle name="已访问的超链接" xfId="1940" builtinId="9" hidden="1"/>
    <cellStyle name="已访问的超链接" xfId="1942" builtinId="9" hidden="1"/>
    <cellStyle name="已访问的超链接" xfId="1944" builtinId="9" hidden="1"/>
    <cellStyle name="已访问的超链接" xfId="1946" builtinId="9" hidden="1"/>
    <cellStyle name="已访问的超链接" xfId="1948" builtinId="9" hidden="1"/>
    <cellStyle name="已访问的超链接" xfId="1950" builtinId="9" hidden="1"/>
    <cellStyle name="已访问的超链接" xfId="1952" builtinId="9" hidden="1"/>
    <cellStyle name="已访问的超链接" xfId="1954" builtinId="9" hidden="1"/>
    <cellStyle name="已访问的超链接" xfId="1956" builtinId="9" hidden="1"/>
    <cellStyle name="已访问的超链接" xfId="1958" builtinId="9" hidden="1"/>
    <cellStyle name="已访问的超链接" xfId="1960" builtinId="9" hidden="1"/>
    <cellStyle name="已访问的超链接" xfId="1962" builtinId="9" hidden="1"/>
    <cellStyle name="已访问的超链接" xfId="1964" builtinId="9" hidden="1"/>
    <cellStyle name="已访问的超链接" xfId="1966" builtinId="9" hidden="1"/>
    <cellStyle name="已访问的超链接" xfId="1968" builtinId="9" hidden="1"/>
    <cellStyle name="已访问的超链接" xfId="1970" builtinId="9" hidden="1"/>
    <cellStyle name="已访问的超链接" xfId="1972" builtinId="9" hidden="1"/>
    <cellStyle name="已访问的超链接" xfId="1974" builtinId="9" hidden="1"/>
    <cellStyle name="已访问的超链接" xfId="1976" builtinId="9" hidden="1"/>
    <cellStyle name="已访问的超链接" xfId="1978" builtinId="9" hidden="1"/>
    <cellStyle name="已访问的超链接" xfId="1980" builtinId="9" hidden="1"/>
    <cellStyle name="已访问的超链接" xfId="1982" builtinId="9" hidden="1"/>
    <cellStyle name="已访问的超链接" xfId="1984" builtinId="9" hidden="1"/>
    <cellStyle name="已访问的超链接" xfId="1986" builtinId="9" hidden="1"/>
    <cellStyle name="已访问的超链接" xfId="1988" builtinId="9" hidden="1"/>
    <cellStyle name="已访问的超链接" xfId="1990" builtinId="9" hidden="1"/>
    <cellStyle name="已访问的超链接" xfId="1992" builtinId="9" hidden="1"/>
    <cellStyle name="已访问的超链接" xfId="1994" builtinId="9" hidden="1"/>
    <cellStyle name="已访问的超链接" xfId="1996" builtinId="9" hidden="1"/>
    <cellStyle name="已访问的超链接" xfId="1998" builtinId="9" hidden="1"/>
    <cellStyle name="已访问的超链接" xfId="2000" builtinId="9" hidden="1"/>
    <cellStyle name="已访问的超链接" xfId="2002" builtinId="9" hidden="1"/>
    <cellStyle name="已访问的超链接" xfId="2004" builtinId="9" hidden="1"/>
    <cellStyle name="已访问的超链接" xfId="2006" builtinId="9" hidden="1"/>
    <cellStyle name="已访问的超链接" xfId="2008" builtinId="9" hidden="1"/>
    <cellStyle name="已访问的超链接" xfId="2010" builtinId="9" hidden="1"/>
    <cellStyle name="已访问的超链接" xfId="2012" builtinId="9" hidden="1"/>
    <cellStyle name="已访问的超链接" xfId="2014" builtinId="9" hidden="1"/>
    <cellStyle name="已访问的超链接" xfId="2016" builtinId="9" hidden="1"/>
    <cellStyle name="已访问的超链接" xfId="2018" builtinId="9" hidden="1"/>
    <cellStyle name="已访问的超链接" xfId="2020" builtinId="9" hidden="1"/>
    <cellStyle name="已访问的超链接" xfId="2022" builtinId="9" hidden="1"/>
    <cellStyle name="已访问的超链接" xfId="2024" builtinId="9" hidden="1"/>
    <cellStyle name="已访问的超链接" xfId="2026" builtinId="9" hidden="1"/>
    <cellStyle name="已访问的超链接" xfId="2028" builtinId="9" hidden="1"/>
    <cellStyle name="已访问的超链接" xfId="2030" builtinId="9" hidden="1"/>
    <cellStyle name="已访问的超链接" xfId="2032" builtinId="9" hidden="1"/>
    <cellStyle name="已访问的超链接" xfId="2034" builtinId="9" hidden="1"/>
    <cellStyle name="已访问的超链接" xfId="2036" builtinId="9" hidden="1"/>
    <cellStyle name="已访问的超链接" xfId="2038" builtinId="9" hidden="1"/>
    <cellStyle name="已访问的超链接" xfId="2040" builtinId="9" hidden="1"/>
    <cellStyle name="已访问的超链接" xfId="2042" builtinId="9" hidden="1"/>
    <cellStyle name="已访问的超链接" xfId="2044" builtinId="9" hidden="1"/>
    <cellStyle name="已访问的超链接" xfId="2046" builtinId="9" hidden="1"/>
    <cellStyle name="已访问的超链接" xfId="2048" builtinId="9" hidden="1"/>
    <cellStyle name="已访问的超链接" xfId="2050" builtinId="9" hidden="1"/>
    <cellStyle name="已访问的超链接" xfId="2052" builtinId="9" hidden="1"/>
    <cellStyle name="已访问的超链接" xfId="2054" builtinId="9" hidden="1"/>
    <cellStyle name="已访问的超链接" xfId="2056" builtinId="9" hidden="1"/>
    <cellStyle name="已访问的超链接" xfId="2058" builtinId="9" hidden="1"/>
    <cellStyle name="已访问的超链接" xfId="2060" builtinId="9" hidden="1"/>
    <cellStyle name="已访问的超链接" xfId="2062" builtinId="9" hidden="1"/>
    <cellStyle name="已访问的超链接" xfId="2064" builtinId="9" hidden="1"/>
    <cellStyle name="已访问的超链接" xfId="2066" builtinId="9" hidden="1"/>
    <cellStyle name="已访问的超链接" xfId="2068" builtinId="9" hidden="1"/>
    <cellStyle name="已访问的超链接" xfId="2070" builtinId="9" hidden="1"/>
    <cellStyle name="已访问的超链接" xfId="2072" builtinId="9" hidden="1"/>
    <cellStyle name="已访问的超链接" xfId="2074" builtinId="9" hidden="1"/>
    <cellStyle name="已访问的超链接" xfId="2076" builtinId="9" hidden="1"/>
    <cellStyle name="已访问的超链接" xfId="2078" builtinId="9" hidden="1"/>
    <cellStyle name="已访问的超链接" xfId="2080" builtinId="9" hidden="1"/>
    <cellStyle name="已访问的超链接" xfId="2082" builtinId="9" hidden="1"/>
    <cellStyle name="已访问的超链接" xfId="2084" builtinId="9" hidden="1"/>
    <cellStyle name="已访问的超链接" xfId="2086" builtinId="9" hidden="1"/>
    <cellStyle name="已访问的超链接" xfId="2088" builtinId="9" hidden="1"/>
    <cellStyle name="已访问的超链接" xfId="2090" builtinId="9" hidden="1"/>
    <cellStyle name="已访问的超链接" xfId="2092" builtinId="9" hidden="1"/>
    <cellStyle name="已访问的超链接" xfId="2094" builtinId="9" hidden="1"/>
    <cellStyle name="已访问的超链接" xfId="2096" builtinId="9" hidden="1"/>
    <cellStyle name="已访问的超链接" xfId="2098" builtinId="9" hidden="1"/>
    <cellStyle name="已访问的超链接" xfId="2100" builtinId="9" hidden="1"/>
    <cellStyle name="已访问的超链接" xfId="2102" builtinId="9" hidden="1"/>
    <cellStyle name="已访问的超链接" xfId="2104" builtinId="9" hidden="1"/>
    <cellStyle name="已访问的超链接" xfId="2106" builtinId="9" hidden="1"/>
    <cellStyle name="已访问的超链接" xfId="2108" builtinId="9" hidden="1"/>
    <cellStyle name="已访问的超链接" xfId="2110" builtinId="9" hidden="1"/>
    <cellStyle name="已访问的超链接" xfId="2112" builtinId="9" hidden="1"/>
    <cellStyle name="已访问的超链接" xfId="2114" builtinId="9" hidden="1"/>
    <cellStyle name="已访问的超链接" xfId="2116" builtinId="9" hidden="1"/>
    <cellStyle name="已访问的超链接" xfId="2118" builtinId="9" hidden="1"/>
    <cellStyle name="已访问的超链接" xfId="2120" builtinId="9" hidden="1"/>
    <cellStyle name="已访问的超链接" xfId="2122" builtinId="9" hidden="1"/>
    <cellStyle name="已访问的超链接" xfId="2124" builtinId="9" hidden="1"/>
    <cellStyle name="已访问的超链接" xfId="2126" builtinId="9" hidden="1"/>
    <cellStyle name="已访问的超链接" xfId="2128" builtinId="9" hidden="1"/>
    <cellStyle name="已访问的超链接" xfId="2130" builtinId="9" hidden="1"/>
    <cellStyle name="已访问的超链接" xfId="2132" builtinId="9" hidden="1"/>
    <cellStyle name="已访问的超链接" xfId="2134" builtinId="9" hidden="1"/>
    <cellStyle name="已访问的超链接" xfId="2136" builtinId="9" hidden="1"/>
    <cellStyle name="已访问的超链接" xfId="2138" builtinId="9" hidden="1"/>
    <cellStyle name="已访问的超链接" xfId="2140" builtinId="9" hidden="1"/>
    <cellStyle name="已访问的超链接" xfId="2142" builtinId="9" hidden="1"/>
    <cellStyle name="已访问的超链接" xfId="2144" builtinId="9" hidden="1"/>
    <cellStyle name="已访问的超链接" xfId="2146" builtinId="9" hidden="1"/>
    <cellStyle name="已访问的超链接" xfId="2148" builtinId="9" hidden="1"/>
    <cellStyle name="已访问的超链接" xfId="2150" builtinId="9" hidden="1"/>
    <cellStyle name="已访问的超链接" xfId="2152" builtinId="9" hidden="1"/>
    <cellStyle name="已访问的超链接" xfId="2154" builtinId="9" hidden="1"/>
    <cellStyle name="已访问的超链接" xfId="2156" builtinId="9" hidden="1"/>
    <cellStyle name="已访问的超链接" xfId="2158" builtinId="9" hidden="1"/>
    <cellStyle name="已访问的超链接" xfId="2160" builtinId="9" hidden="1"/>
    <cellStyle name="已访问的超链接" xfId="2162" builtinId="9" hidden="1"/>
    <cellStyle name="已访问的超链接" xfId="2164" builtinId="9" hidden="1"/>
    <cellStyle name="已访问的超链接" xfId="2166" builtinId="9" hidden="1"/>
    <cellStyle name="已访问的超链接" xfId="2168" builtinId="9" hidden="1"/>
    <cellStyle name="已访问的超链接" xfId="2170" builtinId="9" hidden="1"/>
    <cellStyle name="已访问的超链接" xfId="2172" builtinId="9" hidden="1"/>
    <cellStyle name="已访问的超链接" xfId="2174" builtinId="9" hidden="1"/>
    <cellStyle name="已访问的超链接" xfId="2176" builtinId="9" hidden="1"/>
    <cellStyle name="已访问的超链接" xfId="2178" builtinId="9" hidden="1"/>
    <cellStyle name="已访问的超链接" xfId="2180" builtinId="9" hidden="1"/>
    <cellStyle name="已访问的超链接" xfId="2182" builtinId="9" hidden="1"/>
    <cellStyle name="已访问的超链接" xfId="2184" builtinId="9" hidden="1"/>
    <cellStyle name="已访问的超链接" xfId="2186" builtinId="9" hidden="1"/>
    <cellStyle name="已访问的超链接" xfId="2188" builtinId="9" hidden="1"/>
    <cellStyle name="已访问的超链接" xfId="2190" builtinId="9" hidden="1"/>
    <cellStyle name="已访问的超链接" xfId="2192" builtinId="9" hidden="1"/>
    <cellStyle name="已访问的超链接" xfId="2194" builtinId="9" hidden="1"/>
    <cellStyle name="已访问的超链接" xfId="2196" builtinId="9" hidden="1"/>
    <cellStyle name="已访问的超链接" xfId="2198" builtinId="9" hidden="1"/>
    <cellStyle name="已访问的超链接" xfId="2200" builtinId="9" hidden="1"/>
    <cellStyle name="已访问的超链接" xfId="2202" builtinId="9" hidden="1"/>
    <cellStyle name="已访问的超链接" xfId="2204" builtinId="9" hidden="1"/>
    <cellStyle name="已访问的超链接" xfId="2206" builtinId="9" hidden="1"/>
    <cellStyle name="已访问的超链接" xfId="2208" builtinId="9" hidden="1"/>
    <cellStyle name="已访问的超链接" xfId="2210" builtinId="9" hidden="1"/>
    <cellStyle name="已访问的超链接" xfId="2212" builtinId="9" hidden="1"/>
    <cellStyle name="已访问的超链接" xfId="2214" builtinId="9" hidden="1"/>
    <cellStyle name="已访问的超链接" xfId="2216" builtinId="9" hidden="1"/>
    <cellStyle name="已访问的超链接" xfId="2218" builtinId="9" hidden="1"/>
    <cellStyle name="已访问的超链接" xfId="2220" builtinId="9" hidden="1"/>
    <cellStyle name="已访问的超链接" xfId="2222" builtinId="9" hidden="1"/>
    <cellStyle name="已访问的超链接" xfId="2224" builtinId="9" hidden="1"/>
    <cellStyle name="已访问的超链接" xfId="2226" builtinId="9" hidden="1"/>
    <cellStyle name="已访问的超链接" xfId="2228" builtinId="9" hidden="1"/>
    <cellStyle name="已访问的超链接" xfId="2230" builtinId="9" hidden="1"/>
    <cellStyle name="已访问的超链接" xfId="2232" builtinId="9" hidden="1"/>
    <cellStyle name="已访问的超链接" xfId="2234" builtinId="9" hidden="1"/>
    <cellStyle name="已访问的超链接" xfId="2236" builtinId="9" hidden="1"/>
    <cellStyle name="已访问的超链接" xfId="2238" builtinId="9" hidden="1"/>
    <cellStyle name="已访问的超链接" xfId="2240" builtinId="9" hidden="1"/>
    <cellStyle name="已访问的超链接" xfId="2242" builtinId="9" hidden="1"/>
    <cellStyle name="已访问的超链接" xfId="2244" builtinId="9" hidden="1"/>
    <cellStyle name="已访问的超链接" xfId="2246" builtinId="9" hidden="1"/>
    <cellStyle name="已访问的超链接" xfId="2248" builtinId="9" hidden="1"/>
    <cellStyle name="已访问的超链接" xfId="2250" builtinId="9" hidden="1"/>
    <cellStyle name="已访问的超链接" xfId="2252" builtinId="9" hidden="1"/>
    <cellStyle name="已访问的超链接" xfId="2254" builtinId="9" hidden="1"/>
    <cellStyle name="已访问的超链接" xfId="2256" builtinId="9" hidden="1"/>
    <cellStyle name="已访问的超链接" xfId="2258" builtinId="9" hidden="1"/>
    <cellStyle name="已访问的超链接" xfId="2260" builtinId="9" hidden="1"/>
    <cellStyle name="已访问的超链接" xfId="2262" builtinId="9" hidden="1"/>
    <cellStyle name="已访问的超链接" xfId="2264" builtinId="9" hidden="1"/>
    <cellStyle name="已访问的超链接" xfId="2266" builtinId="9" hidden="1"/>
    <cellStyle name="已访问的超链接" xfId="2268" builtinId="9" hidden="1"/>
    <cellStyle name="已访问的超链接" xfId="2270" builtinId="9" hidden="1"/>
    <cellStyle name="已访问的超链接" xfId="2272" builtinId="9" hidden="1"/>
    <cellStyle name="已访问的超链接" xfId="2274" builtinId="9" hidden="1"/>
    <cellStyle name="已访问的超链接" xfId="2276" builtinId="9" hidden="1"/>
    <cellStyle name="已访问的超链接" xfId="2278" builtinId="9" hidden="1"/>
    <cellStyle name="已访问的超链接" xfId="2280" builtinId="9" hidden="1"/>
    <cellStyle name="已访问的超链接" xfId="2282" builtinId="9" hidden="1"/>
    <cellStyle name="已访问的超链接" xfId="2284" builtinId="9" hidden="1"/>
    <cellStyle name="已访问的超链接" xfId="2286" builtinId="9" hidden="1"/>
    <cellStyle name="已访问的超链接" xfId="2288" builtinId="9" hidden="1"/>
    <cellStyle name="已访问的超链接" xfId="2290" builtinId="9" hidden="1"/>
    <cellStyle name="已访问的超链接" xfId="2292" builtinId="9" hidden="1"/>
    <cellStyle name="已访问的超链接" xfId="2294" builtinId="9" hidden="1"/>
    <cellStyle name="已访问的超链接" xfId="2296" builtinId="9" hidden="1"/>
    <cellStyle name="已访问的超链接" xfId="2298" builtinId="9" hidden="1"/>
    <cellStyle name="已访问的超链接" xfId="2300" builtinId="9" hidden="1"/>
    <cellStyle name="已访问的超链接" xfId="2302" builtinId="9" hidden="1"/>
    <cellStyle name="已访问的超链接" xfId="2304" builtinId="9" hidden="1"/>
    <cellStyle name="已访问的超链接" xfId="2306" builtinId="9" hidden="1"/>
    <cellStyle name="已访问的超链接" xfId="2308" builtinId="9" hidden="1"/>
    <cellStyle name="已访问的超链接" xfId="2310" builtinId="9" hidden="1"/>
    <cellStyle name="已访问的超链接" xfId="2312" builtinId="9" hidden="1"/>
    <cellStyle name="已访问的超链接" xfId="2314" builtinId="9" hidden="1"/>
    <cellStyle name="已访问的超链接" xfId="2316" builtinId="9" hidden="1"/>
    <cellStyle name="已访问的超链接" xfId="2318" builtinId="9" hidden="1"/>
    <cellStyle name="已访问的超链接" xfId="2320" builtinId="9" hidden="1"/>
    <cellStyle name="已访问的超链接" xfId="2322" builtinId="9" hidden="1"/>
    <cellStyle name="已访问的超链接" xfId="2324" builtinId="9" hidden="1"/>
    <cellStyle name="已访问的超链接" xfId="2326" builtinId="9" hidden="1"/>
    <cellStyle name="已访问的超链接" xfId="2328" builtinId="9" hidden="1"/>
    <cellStyle name="已访问的超链接" xfId="2330" builtinId="9" hidden="1"/>
    <cellStyle name="已访问的超链接" xfId="2332" builtinId="9" hidden="1"/>
    <cellStyle name="已访问的超链接" xfId="2334" builtinId="9" hidden="1"/>
    <cellStyle name="已访问的超链接" xfId="2336" builtinId="9" hidden="1"/>
    <cellStyle name="已访问的超链接" xfId="2338" builtinId="9" hidden="1"/>
    <cellStyle name="已访问的超链接" xfId="2340" builtinId="9" hidden="1"/>
    <cellStyle name="已访问的超链接" xfId="2342" builtinId="9" hidden="1"/>
    <cellStyle name="已访问的超链接" xfId="2344" builtinId="9" hidden="1"/>
    <cellStyle name="已访问的超链接" xfId="2346" builtinId="9" hidden="1"/>
    <cellStyle name="已访问的超链接" xfId="2348" builtinId="9" hidden="1"/>
    <cellStyle name="已访问的超链接" xfId="2350" builtinId="9" hidden="1"/>
    <cellStyle name="已访问的超链接" xfId="2352" builtinId="9" hidden="1"/>
    <cellStyle name="已访问的超链接" xfId="2354" builtinId="9" hidden="1"/>
    <cellStyle name="已访问的超链接" xfId="2356" builtinId="9" hidden="1"/>
    <cellStyle name="已访问的超链接" xfId="2358" builtinId="9" hidden="1"/>
    <cellStyle name="已访问的超链接" xfId="2360" builtinId="9" hidden="1"/>
    <cellStyle name="已访问的超链接" xfId="2362" builtinId="9" hidden="1"/>
    <cellStyle name="已访问的超链接" xfId="2364" builtinId="9" hidden="1"/>
    <cellStyle name="已访问的超链接" xfId="2366" builtinId="9" hidden="1"/>
    <cellStyle name="已访问的超链接" xfId="2368" builtinId="9" hidden="1"/>
    <cellStyle name="已访问的超链接" xfId="2370" builtinId="9" hidden="1"/>
    <cellStyle name="已访问的超链接" xfId="2372" builtinId="9" hidden="1"/>
    <cellStyle name="已访问的超链接" xfId="2374" builtinId="9" hidden="1"/>
    <cellStyle name="已访问的超链接" xfId="2376" builtinId="9" hidden="1"/>
    <cellStyle name="已访问的超链接" xfId="2378" builtinId="9" hidden="1"/>
    <cellStyle name="已访问的超链接" xfId="2380" builtinId="9" hidden="1"/>
    <cellStyle name="已访问的超链接" xfId="2382" builtinId="9" hidden="1"/>
    <cellStyle name="已访问的超链接" xfId="2384" builtinId="9" hidden="1"/>
    <cellStyle name="已访问的超链接" xfId="2386" builtinId="9" hidden="1"/>
    <cellStyle name="已访问的超链接" xfId="2388" builtinId="9" hidden="1"/>
    <cellStyle name="已访问的超链接" xfId="2390" builtinId="9" hidden="1"/>
    <cellStyle name="已访问的超链接" xfId="2392" builtinId="9" hidden="1"/>
    <cellStyle name="已访问的超链接" xfId="2394" builtinId="9" hidden="1"/>
    <cellStyle name="已访问的超链接" xfId="2396" builtinId="9" hidden="1"/>
    <cellStyle name="已访问的超链接" xfId="2398" builtinId="9" hidden="1"/>
    <cellStyle name="已访问的超链接" xfId="2400" builtinId="9" hidden="1"/>
    <cellStyle name="已访问的超链接" xfId="2402" builtinId="9" hidden="1"/>
    <cellStyle name="已访问的超链接" xfId="2404" builtinId="9" hidden="1"/>
    <cellStyle name="已访问的超链接" xfId="2406" builtinId="9" hidden="1"/>
    <cellStyle name="已访问的超链接" xfId="2408" builtinId="9" hidden="1"/>
    <cellStyle name="已访问的超链接" xfId="2410" builtinId="9" hidden="1"/>
    <cellStyle name="已访问的超链接" xfId="2412" builtinId="9" hidden="1"/>
    <cellStyle name="已访问的超链接" xfId="2414" builtinId="9" hidden="1"/>
    <cellStyle name="已访问的超链接" xfId="2416" builtinId="9" hidden="1"/>
    <cellStyle name="已访问的超链接" xfId="2418" builtinId="9" hidden="1"/>
    <cellStyle name="已访问的超链接" xfId="2420" builtinId="9" hidden="1"/>
    <cellStyle name="已访问的超链接" xfId="2422" builtinId="9" hidden="1"/>
    <cellStyle name="已访问的超链接" xfId="2424" builtinId="9" hidden="1"/>
    <cellStyle name="已访问的超链接" xfId="2426" builtinId="9" hidden="1"/>
    <cellStyle name="已访问的超链接" xfId="2428" builtinId="9" hidden="1"/>
    <cellStyle name="已访问的超链接" xfId="2430" builtinId="9" hidden="1"/>
    <cellStyle name="已访问的超链接" xfId="2432" builtinId="9" hidden="1"/>
    <cellStyle name="已访问的超链接" xfId="2434" builtinId="9" hidden="1"/>
    <cellStyle name="已访问的超链接" xfId="2436" builtinId="9" hidden="1"/>
    <cellStyle name="已访问的超链接" xfId="2438" builtinId="9" hidden="1"/>
    <cellStyle name="已访问的超链接" xfId="2440" builtinId="9" hidden="1"/>
    <cellStyle name="已访问的超链接" xfId="2442" builtinId="9" hidden="1"/>
    <cellStyle name="已访问的超链接" xfId="2444" builtinId="9" hidden="1"/>
    <cellStyle name="已访问的超链接" xfId="2446" builtinId="9" hidden="1"/>
    <cellStyle name="已访问的超链接" xfId="2448" builtinId="9" hidden="1"/>
    <cellStyle name="已访问的超链接" xfId="2450" builtinId="9" hidden="1"/>
    <cellStyle name="已访问的超链接" xfId="2452" builtinId="9" hidden="1"/>
    <cellStyle name="已访问的超链接" xfId="2454" builtinId="9" hidden="1"/>
    <cellStyle name="已访问的超链接" xfId="2456" builtinId="9" hidden="1"/>
    <cellStyle name="已访问的超链接" xfId="2458" builtinId="9" hidden="1"/>
    <cellStyle name="已访问的超链接" xfId="2460" builtinId="9" hidden="1"/>
    <cellStyle name="已访问的超链接" xfId="2462" builtinId="9" hidden="1"/>
    <cellStyle name="已访问的超链接" xfId="2464" builtinId="9" hidden="1"/>
    <cellStyle name="已访问的超链接" xfId="2466" builtinId="9" hidden="1"/>
    <cellStyle name="已访问的超链接" xfId="2468" builtinId="9" hidden="1"/>
    <cellStyle name="已访问的超链接" xfId="2470" builtinId="9" hidden="1"/>
    <cellStyle name="已访问的超链接" xfId="2472" builtinId="9" hidden="1"/>
    <cellStyle name="已访问的超链接" xfId="2474" builtinId="9" hidden="1"/>
    <cellStyle name="已访问的超链接" xfId="2476" builtinId="9" hidden="1"/>
    <cellStyle name="已访问的超链接" xfId="2478" builtinId="9" hidden="1"/>
    <cellStyle name="已访问的超链接" xfId="2480" builtinId="9" hidden="1"/>
    <cellStyle name="已访问的超链接" xfId="2482" builtinId="9" hidden="1"/>
    <cellStyle name="已访问的超链接" xfId="2484" builtinId="9" hidden="1"/>
    <cellStyle name="已访问的超链接" xfId="2486" builtinId="9" hidden="1"/>
    <cellStyle name="已访问的超链接" xfId="2488" builtinId="9" hidden="1"/>
    <cellStyle name="已访问的超链接" xfId="2490" builtinId="9" hidden="1"/>
    <cellStyle name="已访问的超链接" xfId="2492" builtinId="9" hidden="1"/>
    <cellStyle name="已访问的超链接" xfId="2494" builtinId="9" hidden="1"/>
    <cellStyle name="已访问的超链接" xfId="2496" builtinId="9" hidden="1"/>
    <cellStyle name="已访问的超链接" xfId="2498" builtinId="9" hidden="1"/>
    <cellStyle name="已访问的超链接" xfId="2500" builtinId="9" hidden="1"/>
    <cellStyle name="已访问的超链接" xfId="2502" builtinId="9" hidden="1"/>
    <cellStyle name="已访问的超链接" xfId="2504" builtinId="9" hidden="1"/>
    <cellStyle name="已访问的超链接" xfId="2506" builtinId="9" hidden="1"/>
    <cellStyle name="已访问的超链接" xfId="2508" builtinId="9" hidden="1"/>
    <cellStyle name="已访问的超链接" xfId="2510" builtinId="9" hidden="1"/>
    <cellStyle name="已访问的超链接" xfId="2512" builtinId="9" hidden="1"/>
    <cellStyle name="已访问的超链接" xfId="2514" builtinId="9" hidden="1"/>
    <cellStyle name="已访问的超链接" xfId="2516" builtinId="9" hidden="1"/>
    <cellStyle name="已访问的超链接" xfId="2518" builtinId="9" hidden="1"/>
    <cellStyle name="已访问的超链接" xfId="2520" builtinId="9" hidden="1"/>
    <cellStyle name="已访问的超链接" xfId="2522" builtinId="9" hidden="1"/>
    <cellStyle name="已访问的超链接" xfId="2524" builtinId="9" hidden="1"/>
    <cellStyle name="已访问的超链接" xfId="2526" builtinId="9" hidden="1"/>
    <cellStyle name="已访问的超链接" xfId="2528" builtinId="9" hidden="1"/>
    <cellStyle name="已访问的超链接" xfId="2530" builtinId="9" hidden="1"/>
    <cellStyle name="已访问的超链接" xfId="2532" builtinId="9" hidden="1"/>
    <cellStyle name="已访问的超链接" xfId="2534" builtinId="9" hidden="1"/>
    <cellStyle name="已访问的超链接" xfId="2536" builtinId="9" hidden="1"/>
    <cellStyle name="已访问的超链接" xfId="2538" builtinId="9" hidden="1"/>
    <cellStyle name="已访问的超链接" xfId="2540" builtinId="9" hidden="1"/>
    <cellStyle name="已访问的超链接" xfId="2542" builtinId="9" hidden="1"/>
    <cellStyle name="已访问的超链接" xfId="2544" builtinId="9" hidden="1"/>
    <cellStyle name="已访问的超链接" xfId="2546" builtinId="9" hidden="1"/>
    <cellStyle name="已访问的超链接" xfId="2548" builtinId="9" hidden="1"/>
    <cellStyle name="已访问的超链接" xfId="2550" builtinId="9" hidden="1"/>
    <cellStyle name="已访问的超链接" xfId="2552" builtinId="9" hidden="1"/>
    <cellStyle name="已访问的超链接" xfId="2554" builtinId="9" hidden="1"/>
    <cellStyle name="已访问的超链接" xfId="2556" builtinId="9" hidden="1"/>
    <cellStyle name="已访问的超链接" xfId="2558" builtinId="9" hidden="1"/>
    <cellStyle name="已访问的超链接" xfId="2560" builtinId="9" hidden="1"/>
    <cellStyle name="已访问的超链接" xfId="2562" builtinId="9" hidden="1"/>
    <cellStyle name="已访问的超链接" xfId="2564" builtinId="9" hidden="1"/>
    <cellStyle name="已访问的超链接" xfId="2566" builtinId="9" hidden="1"/>
    <cellStyle name="已访问的超链接" xfId="2568" builtinId="9" hidden="1"/>
    <cellStyle name="已访问的超链接" xfId="2570" builtinId="9" hidden="1"/>
    <cellStyle name="已访问的超链接" xfId="2572" builtinId="9" hidden="1"/>
    <cellStyle name="已访问的超链接" xfId="2574" builtinId="9" hidden="1"/>
    <cellStyle name="已访问的超链接" xfId="2576" builtinId="9" hidden="1"/>
    <cellStyle name="已访问的超链接" xfId="2578" builtinId="9" hidden="1"/>
    <cellStyle name="已访问的超链接" xfId="2580" builtinId="9" hidden="1"/>
    <cellStyle name="已访问的超链接" xfId="2582" builtinId="9" hidden="1"/>
    <cellStyle name="已访问的超链接" xfId="2584" builtinId="9" hidden="1"/>
    <cellStyle name="已访问的超链接" xfId="2586" builtinId="9" hidden="1"/>
    <cellStyle name="已访问的超链接" xfId="2588" builtinId="9" hidden="1"/>
    <cellStyle name="已访问的超链接" xfId="2590" builtinId="9" hidden="1"/>
    <cellStyle name="已访问的超链接" xfId="2592" builtinId="9" hidden="1"/>
    <cellStyle name="已访问的超链接" xfId="2594" builtinId="9" hidden="1"/>
    <cellStyle name="已访问的超链接" xfId="2596" builtinId="9" hidden="1"/>
    <cellStyle name="已访问的超链接" xfId="2598" builtinId="9" hidden="1"/>
    <cellStyle name="已访问的超链接" xfId="2600" builtinId="9" hidden="1"/>
    <cellStyle name="已访问的超链接" xfId="2602" builtinId="9" hidden="1"/>
    <cellStyle name="已访问的超链接" xfId="2604" builtinId="9" hidden="1"/>
    <cellStyle name="已访问的超链接" xfId="2606" builtinId="9" hidden="1"/>
    <cellStyle name="已访问的超链接" xfId="2608" builtinId="9" hidden="1"/>
    <cellStyle name="已访问的超链接" xfId="2610" builtinId="9" hidden="1"/>
    <cellStyle name="已访问的超链接" xfId="2612" builtinId="9" hidden="1"/>
    <cellStyle name="已访问的超链接" xfId="2614" builtinId="9" hidden="1"/>
    <cellStyle name="已访问的超链接" xfId="2616" builtinId="9" hidden="1"/>
    <cellStyle name="已访问的超链接" xfId="2618" builtinId="9" hidden="1"/>
    <cellStyle name="已访问的超链接" xfId="2620" builtinId="9" hidden="1"/>
    <cellStyle name="已访问的超链接" xfId="2622" builtinId="9" hidden="1"/>
    <cellStyle name="已访问的超链接" xfId="2624" builtinId="9" hidden="1"/>
    <cellStyle name="已访问的超链接" xfId="2626" builtinId="9" hidden="1"/>
    <cellStyle name="已访问的超链接" xfId="2628" builtinId="9" hidden="1"/>
    <cellStyle name="已访问的超链接" xfId="2630" builtinId="9" hidden="1"/>
    <cellStyle name="已访问的超链接" xfId="2632" builtinId="9" hidden="1"/>
    <cellStyle name="已访问的超链接" xfId="2634" builtinId="9" hidden="1"/>
    <cellStyle name="已访问的超链接" xfId="2636" builtinId="9" hidden="1"/>
    <cellStyle name="已访问的超链接" xfId="2638" builtinId="9" hidden="1"/>
    <cellStyle name="已访问的超链接" xfId="2640" builtinId="9" hidden="1"/>
    <cellStyle name="已访问的超链接" xfId="2642" builtinId="9" hidden="1"/>
    <cellStyle name="已访问的超链接" xfId="2644" builtinId="9" hidden="1"/>
    <cellStyle name="已访问的超链接" xfId="2646" builtinId="9" hidden="1"/>
    <cellStyle name="已访问的超链接" xfId="2648" builtinId="9" hidden="1"/>
    <cellStyle name="已访问的超链接" xfId="2650" builtinId="9" hidden="1"/>
    <cellStyle name="已访问的超链接" xfId="2652" builtinId="9" hidden="1"/>
    <cellStyle name="已访问的超链接" xfId="2654" builtinId="9" hidden="1"/>
    <cellStyle name="已访问的超链接" xfId="2656" builtinId="9" hidden="1"/>
    <cellStyle name="已访问的超链接" xfId="2658" builtinId="9" hidden="1"/>
    <cellStyle name="已访问的超链接" xfId="2660" builtinId="9" hidden="1"/>
    <cellStyle name="已访问的超链接" xfId="2662" builtinId="9" hidden="1"/>
    <cellStyle name="已访问的超链接" xfId="2664" builtinId="9" hidden="1"/>
    <cellStyle name="已访问的超链接" xfId="2666" builtinId="9" hidden="1"/>
    <cellStyle name="已访问的超链接" xfId="2668" builtinId="9" hidden="1"/>
    <cellStyle name="已访问的超链接" xfId="2670" builtinId="9" hidden="1"/>
    <cellStyle name="已访问的超链接" xfId="2672" builtinId="9" hidden="1"/>
    <cellStyle name="已访问的超链接" xfId="2674" builtinId="9" hidden="1"/>
    <cellStyle name="已访问的超链接" xfId="2676" builtinId="9" hidden="1"/>
    <cellStyle name="已访问的超链接" xfId="2678" builtinId="9" hidden="1"/>
    <cellStyle name="已访问的超链接" xfId="2680" builtinId="9" hidden="1"/>
    <cellStyle name="已访问的超链接" xfId="2682" builtinId="9" hidden="1"/>
    <cellStyle name="已访问的超链接" xfId="2684" builtinId="9" hidden="1"/>
    <cellStyle name="已访问的超链接" xfId="2686" builtinId="9" hidden="1"/>
    <cellStyle name="已访问的超链接" xfId="2688" builtinId="9" hidden="1"/>
    <cellStyle name="已访问的超链接" xfId="2690" builtinId="9" hidden="1"/>
    <cellStyle name="已访问的超链接" xfId="2692" builtinId="9" hidden="1"/>
    <cellStyle name="已访问的超链接" xfId="2694" builtinId="9" hidden="1"/>
    <cellStyle name="已访问的超链接" xfId="2696" builtinId="9" hidden="1"/>
    <cellStyle name="已访问的超链接" xfId="2698" builtinId="9" hidden="1"/>
    <cellStyle name="已访问的超链接" xfId="2700" builtinId="9" hidden="1"/>
    <cellStyle name="已访问的超链接" xfId="2702" builtinId="9" hidden="1"/>
    <cellStyle name="已访问的超链接" xfId="2704" builtinId="9" hidden="1"/>
    <cellStyle name="已访问的超链接" xfId="2706" builtinId="9" hidden="1"/>
    <cellStyle name="已访问的超链接" xfId="2708" builtinId="9" hidden="1"/>
    <cellStyle name="已访问的超链接" xfId="2710" builtinId="9" hidden="1"/>
    <cellStyle name="已访问的超链接" xfId="2712" builtinId="9" hidden="1"/>
    <cellStyle name="已访问的超链接" xfId="2714" builtinId="9" hidden="1"/>
    <cellStyle name="已访问的超链接" xfId="2716" builtinId="9" hidden="1"/>
    <cellStyle name="已访问的超链接" xfId="2718" builtinId="9" hidden="1"/>
    <cellStyle name="已访问的超链接" xfId="2720" builtinId="9" hidden="1"/>
    <cellStyle name="已访问的超链接" xfId="2722" builtinId="9" hidden="1"/>
    <cellStyle name="已访问的超链接" xfId="2724" builtinId="9" hidden="1"/>
    <cellStyle name="已访问的超链接" xfId="2726" builtinId="9" hidden="1"/>
    <cellStyle name="已访问的超链接" xfId="2728" builtinId="9" hidden="1"/>
    <cellStyle name="已访问的超链接" xfId="2730" builtinId="9" hidden="1"/>
    <cellStyle name="已访问的超链接" xfId="2732" builtinId="9" hidden="1"/>
    <cellStyle name="已访问的超链接" xfId="2734" builtinId="9" hidden="1"/>
    <cellStyle name="已访问的超链接" xfId="2736" builtinId="9" hidden="1"/>
    <cellStyle name="已访问的超链接" xfId="2738" builtinId="9" hidden="1"/>
    <cellStyle name="已访问的超链接" xfId="2740" builtinId="9" hidden="1"/>
    <cellStyle name="已访问的超链接" xfId="2742" builtinId="9" hidden="1"/>
    <cellStyle name="已访问的超链接" xfId="2744" builtinId="9" hidden="1"/>
    <cellStyle name="已访问的超链接" xfId="2746" builtinId="9" hidden="1"/>
    <cellStyle name="已访问的超链接" xfId="2748" builtinId="9" hidden="1"/>
    <cellStyle name="已访问的超链接" xfId="2750" builtinId="9" hidden="1"/>
    <cellStyle name="已访问的超链接" xfId="2752" builtinId="9" hidden="1"/>
    <cellStyle name="已访问的超链接" xfId="2754" builtinId="9" hidden="1"/>
    <cellStyle name="已访问的超链接" xfId="2756" builtinId="9" hidden="1"/>
    <cellStyle name="已访问的超链接" xfId="2758" builtinId="9" hidden="1"/>
    <cellStyle name="已访问的超链接" xfId="2760" builtinId="9" hidden="1"/>
    <cellStyle name="已访问的超链接" xfId="2762" builtinId="9" hidden="1"/>
    <cellStyle name="已访问的超链接" xfId="2764" builtinId="9" hidden="1"/>
    <cellStyle name="已访问的超链接" xfId="2766" builtinId="9" hidden="1"/>
    <cellStyle name="已访问的超链接" xfId="2768" builtinId="9" hidden="1"/>
    <cellStyle name="已访问的超链接" xfId="2770" builtinId="9" hidden="1"/>
    <cellStyle name="已访问的超链接" xfId="2772" builtinId="9" hidden="1"/>
    <cellStyle name="已访问的超链接" xfId="2774" builtinId="9" hidden="1"/>
    <cellStyle name="已访问的超链接" xfId="2776" builtinId="9" hidden="1"/>
    <cellStyle name="已访问的超链接" xfId="2778" builtinId="9" hidden="1"/>
    <cellStyle name="已访问的超链接" xfId="2780" builtinId="9" hidden="1"/>
    <cellStyle name="已访问的超链接" xfId="2782" builtinId="9" hidden="1"/>
    <cellStyle name="已访问的超链接" xfId="2784" builtinId="9" hidden="1"/>
    <cellStyle name="已访问的超链接" xfId="2786" builtinId="9" hidden="1"/>
    <cellStyle name="已访问的超链接" xfId="2788" builtinId="9" hidden="1"/>
    <cellStyle name="已访问的超链接" xfId="2790" builtinId="9" hidden="1"/>
    <cellStyle name="已访问的超链接" xfId="2792" builtinId="9" hidden="1"/>
    <cellStyle name="已访问的超链接" xfId="2794" builtinId="9" hidden="1"/>
    <cellStyle name="已访问的超链接" xfId="2796" builtinId="9" hidden="1"/>
    <cellStyle name="已访问的超链接" xfId="2798" builtinId="9" hidden="1"/>
    <cellStyle name="已访问的超链接" xfId="2800" builtinId="9" hidden="1"/>
    <cellStyle name="已访问的超链接" xfId="2802" builtinId="9" hidden="1"/>
    <cellStyle name="已访问的超链接" xfId="2804" builtinId="9" hidden="1"/>
    <cellStyle name="已访问的超链接" xfId="2806" builtinId="9" hidden="1"/>
    <cellStyle name="已访问的超链接" xfId="2808" builtinId="9" hidden="1"/>
    <cellStyle name="已访问的超链接" xfId="2810" builtinId="9" hidden="1"/>
    <cellStyle name="已访问的超链接" xfId="2812" builtinId="9" hidden="1"/>
    <cellStyle name="已访问的超链接" xfId="2814" builtinId="9" hidden="1"/>
    <cellStyle name="已访问的超链接" xfId="2816" builtinId="9" hidden="1"/>
    <cellStyle name="已访问的超链接" xfId="2818" builtinId="9" hidden="1"/>
    <cellStyle name="已访问的超链接" xfId="2820" builtinId="9" hidden="1"/>
    <cellStyle name="已访问的超链接" xfId="2822" builtinId="9" hidden="1"/>
    <cellStyle name="已访问的超链接" xfId="2824" builtinId="9" hidden="1"/>
    <cellStyle name="已访问的超链接" xfId="2826" builtinId="9" hidden="1"/>
    <cellStyle name="已访问的超链接" xfId="2828" builtinId="9" hidden="1"/>
    <cellStyle name="已访问的超链接" xfId="2830" builtinId="9" hidden="1"/>
    <cellStyle name="已访问的超链接" xfId="2832" builtinId="9" hidden="1"/>
    <cellStyle name="已访问的超链接" xfId="2834" builtinId="9" hidden="1"/>
    <cellStyle name="已访问的超链接" xfId="2836" builtinId="9" hidden="1"/>
    <cellStyle name="已访问的超链接" xfId="2838" builtinId="9" hidden="1"/>
    <cellStyle name="已访问的超链接" xfId="2840" builtinId="9" hidden="1"/>
    <cellStyle name="已访问的超链接" xfId="2842" builtinId="9" hidden="1"/>
    <cellStyle name="已访问的超链接" xfId="2844" builtinId="9" hidden="1"/>
    <cellStyle name="已访问的超链接" xfId="2846" builtinId="9" hidden="1"/>
    <cellStyle name="已访问的超链接" xfId="2848" builtinId="9" hidden="1"/>
    <cellStyle name="已访问的超链接" xfId="2850" builtinId="9" hidden="1"/>
    <cellStyle name="已访问的超链接" xfId="2852" builtinId="9" hidden="1"/>
    <cellStyle name="已访问的超链接" xfId="2854" builtinId="9" hidden="1"/>
    <cellStyle name="已访问的超链接" xfId="2856" builtinId="9" hidden="1"/>
    <cellStyle name="已访问的超链接" xfId="2858" builtinId="9" hidden="1"/>
    <cellStyle name="已访问的超链接" xfId="2860" builtinId="9" hidden="1"/>
    <cellStyle name="已访问的超链接" xfId="2862" builtinId="9" hidden="1"/>
    <cellStyle name="已访问的超链接" xfId="2864" builtinId="9" hidden="1"/>
    <cellStyle name="已访问的超链接" xfId="2866" builtinId="9" hidden="1"/>
    <cellStyle name="已访问的超链接" xfId="2868" builtinId="9" hidden="1"/>
    <cellStyle name="已访问的超链接" xfId="2870" builtinId="9" hidden="1"/>
    <cellStyle name="已访问的超链接" xfId="2872" builtinId="9" hidden="1"/>
    <cellStyle name="已访问的超链接" xfId="2874" builtinId="9" hidden="1"/>
    <cellStyle name="已访问的超链接" xfId="2876" builtinId="9" hidden="1"/>
    <cellStyle name="已访问的超链接" xfId="2878" builtinId="9" hidden="1"/>
    <cellStyle name="已访问的超链接" xfId="2880" builtinId="9" hidden="1"/>
    <cellStyle name="已访问的超链接" xfId="2882" builtinId="9" hidden="1"/>
    <cellStyle name="已访问的超链接" xfId="2884" builtinId="9" hidden="1"/>
    <cellStyle name="已访问的超链接" xfId="2886" builtinId="9" hidden="1"/>
    <cellStyle name="已访问的超链接" xfId="2888" builtinId="9" hidden="1"/>
    <cellStyle name="已访问的超链接" xfId="2890" builtinId="9" hidden="1"/>
    <cellStyle name="已访问的超链接" xfId="2892" builtinId="9" hidden="1"/>
    <cellStyle name="已访问的超链接" xfId="2894" builtinId="9" hidden="1"/>
    <cellStyle name="已访问的超链接" xfId="2896" builtinId="9" hidden="1"/>
    <cellStyle name="已访问的超链接" xfId="2898" builtinId="9" hidden="1"/>
    <cellStyle name="已访问的超链接" xfId="2900" builtinId="9" hidden="1"/>
    <cellStyle name="已访问的超链接" xfId="2902" builtinId="9" hidden="1"/>
    <cellStyle name="已访问的超链接" xfId="2904" builtinId="9" hidden="1"/>
    <cellStyle name="已访问的超链接" xfId="2906" builtinId="9" hidden="1"/>
    <cellStyle name="已访问的超链接" xfId="2908" builtinId="9" hidden="1"/>
    <cellStyle name="已访问的超链接" xfId="2910" builtinId="9" hidden="1"/>
    <cellStyle name="已访问的超链接" xfId="2912" builtinId="9" hidden="1"/>
    <cellStyle name="已访问的超链接" xfId="2914" builtinId="9" hidden="1"/>
    <cellStyle name="已访问的超链接" xfId="2916" builtinId="9" hidden="1"/>
    <cellStyle name="已访问的超链接" xfId="2918" builtinId="9" hidden="1"/>
    <cellStyle name="已访问的超链接" xfId="2920" builtinId="9" hidden="1"/>
    <cellStyle name="已访问的超链接" xfId="2922" builtinId="9" hidden="1"/>
    <cellStyle name="已访问的超链接" xfId="2924" builtinId="9" hidden="1"/>
    <cellStyle name="已访问的超链接" xfId="2926" builtinId="9" hidden="1"/>
    <cellStyle name="已访问的超链接" xfId="2928" builtinId="9" hidden="1"/>
    <cellStyle name="已访问的超链接" xfId="2930" builtinId="9" hidden="1"/>
    <cellStyle name="已访问的超链接" xfId="2932" builtinId="9" hidden="1"/>
    <cellStyle name="已访问的超链接" xfId="2934" builtinId="9" hidden="1"/>
    <cellStyle name="已访问的超链接" xfId="2936" builtinId="9" hidden="1"/>
    <cellStyle name="已访问的超链接" xfId="2938" builtinId="9" hidden="1"/>
    <cellStyle name="已访问的超链接" xfId="2940" builtinId="9" hidden="1"/>
    <cellStyle name="已访问的超链接" xfId="2942" builtinId="9" hidden="1"/>
    <cellStyle name="已访问的超链接" xfId="2944" builtinId="9" hidden="1"/>
    <cellStyle name="已访问的超链接" xfId="2946" builtinId="9" hidden="1"/>
    <cellStyle name="已访问的超链接" xfId="2948" builtinId="9" hidden="1"/>
    <cellStyle name="已访问的超链接" xfId="2950" builtinId="9" hidden="1"/>
    <cellStyle name="已访问的超链接" xfId="2952" builtinId="9" hidden="1"/>
    <cellStyle name="已访问的超链接" xfId="2954" builtinId="9" hidden="1"/>
    <cellStyle name="已访问的超链接" xfId="2956" builtinId="9" hidden="1"/>
    <cellStyle name="已访问的超链接" xfId="2958" builtinId="9" hidden="1"/>
    <cellStyle name="已访问的超链接" xfId="2960" builtinId="9" hidden="1"/>
    <cellStyle name="已访问的超链接" xfId="2962" builtinId="9" hidden="1"/>
    <cellStyle name="已访问的超链接" xfId="2964" builtinId="9" hidden="1"/>
    <cellStyle name="已访问的超链接" xfId="2966" builtinId="9" hidden="1"/>
    <cellStyle name="已访问的超链接" xfId="2968" builtinId="9" hidden="1"/>
    <cellStyle name="已访问的超链接" xfId="2970" builtinId="9" hidden="1"/>
    <cellStyle name="已访问的超链接" xfId="2972" builtinId="9" hidden="1"/>
    <cellStyle name="已访问的超链接" xfId="2974" builtinId="9" hidden="1"/>
    <cellStyle name="已访问的超链接" xfId="2976" builtinId="9" hidden="1"/>
    <cellStyle name="已访问的超链接" xfId="2978" builtinId="9" hidden="1"/>
    <cellStyle name="已访问的超链接" xfId="2980" builtinId="9" hidden="1"/>
    <cellStyle name="已访问的超链接" xfId="2982" builtinId="9" hidden="1"/>
    <cellStyle name="已访问的超链接" xfId="2984" builtinId="9" hidden="1"/>
    <cellStyle name="已访问的超链接" xfId="2986" builtinId="9" hidden="1"/>
    <cellStyle name="已访问的超链接" xfId="2988" builtinId="9" hidden="1"/>
    <cellStyle name="已访问的超链接" xfId="2990" builtinId="9" hidden="1"/>
    <cellStyle name="已访问的超链接" xfId="2992" builtinId="9" hidden="1"/>
    <cellStyle name="已访问的超链接" xfId="2994" builtinId="9" hidden="1"/>
    <cellStyle name="已访问的超链接" xfId="2996" builtinId="9" hidden="1"/>
    <cellStyle name="已访问的超链接" xfId="2998" builtinId="9" hidden="1"/>
    <cellStyle name="已访问的超链接" xfId="3000" builtinId="9" hidden="1"/>
    <cellStyle name="已访问的超链接" xfId="3002" builtinId="9" hidden="1"/>
    <cellStyle name="已访问的超链接" xfId="3004" builtinId="9" hidden="1"/>
    <cellStyle name="已访问的超链接" xfId="3006" builtinId="9" hidden="1"/>
    <cellStyle name="已访问的超链接" xfId="3008" builtinId="9" hidden="1"/>
    <cellStyle name="已访问的超链接" xfId="3010" builtinId="9" hidden="1"/>
    <cellStyle name="已访问的超链接" xfId="3012" builtinId="9" hidden="1"/>
    <cellStyle name="已访问的超链接" xfId="3014" builtinId="9" hidden="1"/>
    <cellStyle name="已访问的超链接" xfId="3016" builtinId="9" hidden="1"/>
    <cellStyle name="已访问的超链接" xfId="3018" builtinId="9" hidden="1"/>
    <cellStyle name="已访问的超链接" xfId="3020" builtinId="9" hidden="1"/>
    <cellStyle name="已访问的超链接" xfId="3022" builtinId="9" hidden="1"/>
    <cellStyle name="已访问的超链接" xfId="3024" builtinId="9" hidden="1"/>
    <cellStyle name="已访问的超链接" xfId="3026" builtinId="9" hidden="1"/>
    <cellStyle name="已访问的超链接" xfId="3028" builtinId="9" hidden="1"/>
    <cellStyle name="已访问的超链接" xfId="3030" builtinId="9" hidden="1"/>
    <cellStyle name="已访问的超链接" xfId="3032" builtinId="9" hidden="1"/>
    <cellStyle name="已访问的超链接" xfId="3034" builtinId="9" hidden="1"/>
    <cellStyle name="已访问的超链接" xfId="3036" builtinId="9" hidden="1"/>
    <cellStyle name="已访问的超链接" xfId="3038" builtinId="9" hidden="1"/>
    <cellStyle name="已访问的超链接" xfId="3040" builtinId="9" hidden="1"/>
    <cellStyle name="已访问的超链接" xfId="3042" builtinId="9" hidden="1"/>
    <cellStyle name="已访问的超链接" xfId="3044" builtinId="9" hidden="1"/>
    <cellStyle name="已访问的超链接" xfId="3046" builtinId="9" hidden="1"/>
    <cellStyle name="已访问的超链接" xfId="3048" builtinId="9" hidden="1"/>
    <cellStyle name="已访问的超链接" xfId="3050" builtinId="9" hidden="1"/>
    <cellStyle name="已访问的超链接" xfId="3052" builtinId="9" hidden="1"/>
    <cellStyle name="已访问的超链接" xfId="3054" builtinId="9" hidden="1"/>
    <cellStyle name="已访问的超链接" xfId="3056" builtinId="9" hidden="1"/>
    <cellStyle name="已访问的超链接" xfId="3058" builtinId="9" hidden="1"/>
    <cellStyle name="已访问的超链接" xfId="3060" builtinId="9" hidden="1"/>
    <cellStyle name="已访问的超链接" xfId="3062" builtinId="9" hidden="1"/>
    <cellStyle name="已访问的超链接" xfId="3064" builtinId="9" hidden="1"/>
    <cellStyle name="已访问的超链接" xfId="3066" builtinId="9" hidden="1"/>
    <cellStyle name="已访问的超链接" xfId="3068" builtinId="9" hidden="1"/>
    <cellStyle name="已访问的超链接" xfId="3070" builtinId="9" hidden="1"/>
    <cellStyle name="已访问的超链接" xfId="3072" builtinId="9" hidden="1"/>
    <cellStyle name="已访问的超链接" xfId="3074" builtinId="9" hidden="1"/>
    <cellStyle name="已访问的超链接" xfId="3076" builtinId="9" hidden="1"/>
    <cellStyle name="已访问的超链接" xfId="3078" builtinId="9" hidden="1"/>
    <cellStyle name="已访问的超链接" xfId="3080" builtinId="9" hidden="1"/>
    <cellStyle name="已访问的超链接" xfId="3082" builtinId="9" hidden="1"/>
    <cellStyle name="已访问的超链接" xfId="3084" builtinId="9" hidden="1"/>
    <cellStyle name="已访问的超链接" xfId="3086" builtinId="9" hidden="1"/>
    <cellStyle name="已访问的超链接" xfId="3088" builtinId="9" hidden="1"/>
    <cellStyle name="已访问的超链接" xfId="3090" builtinId="9" hidden="1"/>
    <cellStyle name="已访问的超链接" xfId="3092" builtinId="9" hidden="1"/>
    <cellStyle name="已访问的超链接" xfId="3094" builtinId="9" hidden="1"/>
    <cellStyle name="已访问的超链接" xfId="3096" builtinId="9" hidden="1"/>
    <cellStyle name="已访问的超链接" xfId="3098" builtinId="9" hidden="1"/>
    <cellStyle name="已访问的超链接" xfId="3100" builtinId="9" hidden="1"/>
    <cellStyle name="已访问的超链接" xfId="3102" builtinId="9" hidden="1"/>
    <cellStyle name="已访问的超链接" xfId="3104" builtinId="9" hidden="1"/>
    <cellStyle name="已访问的超链接" xfId="3106" builtinId="9" hidden="1"/>
    <cellStyle name="已访问的超链接" xfId="3108" builtinId="9" hidden="1"/>
    <cellStyle name="已访问的超链接" xfId="3110" builtinId="9" hidden="1"/>
    <cellStyle name="已访问的超链接" xfId="3112" builtinId="9" hidden="1"/>
    <cellStyle name="已访问的超链接" xfId="3114" builtinId="9" hidden="1"/>
    <cellStyle name="已访问的超链接" xfId="3116" builtinId="9" hidden="1"/>
    <cellStyle name="已访问的超链接" xfId="3118" builtinId="9" hidden="1"/>
    <cellStyle name="已访问的超链接" xfId="3120" builtinId="9" hidden="1"/>
    <cellStyle name="已访问的超链接" xfId="3122" builtinId="9" hidden="1"/>
    <cellStyle name="已访问的超链接" xfId="3124" builtinId="9" hidden="1"/>
    <cellStyle name="已访问的超链接" xfId="3126" builtinId="9" hidden="1"/>
    <cellStyle name="已访问的超链接" xfId="3128" builtinId="9" hidden="1"/>
    <cellStyle name="已访问的超链接" xfId="3130" builtinId="9" hidden="1"/>
    <cellStyle name="已访问的超链接" xfId="3132" builtinId="9" hidden="1"/>
    <cellStyle name="已访问的超链接" xfId="3134" builtinId="9" hidden="1"/>
    <cellStyle name="已访问的超链接" xfId="3136" builtinId="9" hidden="1"/>
    <cellStyle name="已访问的超链接" xfId="3138" builtinId="9" hidden="1"/>
    <cellStyle name="已访问的超链接" xfId="3140" builtinId="9" hidden="1"/>
    <cellStyle name="已访问的超链接" xfId="3142" builtinId="9" hidden="1"/>
    <cellStyle name="已访问的超链接" xfId="3144" builtinId="9" hidden="1"/>
    <cellStyle name="已访问的超链接" xfId="3146" builtinId="9" hidden="1"/>
    <cellStyle name="已访问的超链接" xfId="3148" builtinId="9" hidden="1"/>
    <cellStyle name="已访问的超链接" xfId="3150" builtinId="9" hidden="1"/>
    <cellStyle name="已访问的超链接" xfId="3152" builtinId="9" hidden="1"/>
    <cellStyle name="已访问的超链接" xfId="3154" builtinId="9" hidden="1"/>
    <cellStyle name="已访问的超链接" xfId="3156" builtinId="9" hidden="1"/>
    <cellStyle name="已访问的超链接" xfId="3158" builtinId="9" hidden="1"/>
    <cellStyle name="已访问的超链接" xfId="3160" builtinId="9" hidden="1"/>
    <cellStyle name="已访问的超链接" xfId="3162" builtinId="9" hidden="1"/>
    <cellStyle name="已访问的超链接" xfId="3164" builtinId="9" hidden="1"/>
    <cellStyle name="已访问的超链接" xfId="3166" builtinId="9" hidden="1"/>
    <cellStyle name="已访问的超链接" xfId="3168" builtinId="9" hidden="1"/>
    <cellStyle name="已访问的超链接" xfId="3170" builtinId="9" hidden="1"/>
    <cellStyle name="已访问的超链接" xfId="3172" builtinId="9" hidden="1"/>
    <cellStyle name="已访问的超链接" xfId="3174" builtinId="9" hidden="1"/>
    <cellStyle name="已访问的超链接" xfId="3176" builtinId="9" hidden="1"/>
    <cellStyle name="已访问的超链接" xfId="3178" builtinId="9" hidden="1"/>
    <cellStyle name="已访问的超链接" xfId="3180" builtinId="9" hidden="1"/>
    <cellStyle name="已访问的超链接" xfId="3182" builtinId="9" hidden="1"/>
    <cellStyle name="已访问的超链接" xfId="3184" builtinId="9" hidden="1"/>
    <cellStyle name="已访问的超链接" xfId="3186" builtinId="9" hidden="1"/>
    <cellStyle name="已访问的超链接" xfId="3188" builtinId="9" hidden="1"/>
    <cellStyle name="已访问的超链接" xfId="3190" builtinId="9" hidden="1"/>
    <cellStyle name="已访问的超链接" xfId="3192" builtinId="9" hidden="1"/>
    <cellStyle name="已访问的超链接" xfId="3194" builtinId="9" hidden="1"/>
    <cellStyle name="已访问的超链接" xfId="3196" builtinId="9" hidden="1"/>
    <cellStyle name="已访问的超链接" xfId="3198" builtinId="9" hidden="1"/>
    <cellStyle name="已访问的超链接" xfId="3200" builtinId="9" hidden="1"/>
    <cellStyle name="已访问的超链接" xfId="3202" builtinId="9" hidden="1"/>
    <cellStyle name="已访问的超链接" xfId="3204" builtinId="9" hidden="1"/>
    <cellStyle name="已访问的超链接" xfId="3206" builtinId="9" hidden="1"/>
    <cellStyle name="已访问的超链接" xfId="3208" builtinId="9" hidden="1"/>
    <cellStyle name="已访问的超链接" xfId="3210" builtinId="9" hidden="1"/>
    <cellStyle name="已访问的超链接" xfId="3212" builtinId="9" hidden="1"/>
    <cellStyle name="已访问的超链接" xfId="3214" builtinId="9" hidden="1"/>
    <cellStyle name="已访问的超链接" xfId="3216" builtinId="9" hidden="1"/>
    <cellStyle name="已访问的超链接" xfId="3218" builtinId="9" hidden="1"/>
    <cellStyle name="已访问的超链接" xfId="3220" builtinId="9" hidden="1"/>
    <cellStyle name="已访问的超链接" xfId="3222" builtinId="9" hidden="1"/>
    <cellStyle name="已访问的超链接" xfId="3224" builtinId="9" hidden="1"/>
    <cellStyle name="已访问的超链接" xfId="3226" builtinId="9" hidden="1"/>
    <cellStyle name="已访问的超链接" xfId="3228" builtinId="9" hidden="1"/>
    <cellStyle name="已访问的超链接" xfId="3230" builtinId="9" hidden="1"/>
    <cellStyle name="已访问的超链接" xfId="3232" builtinId="9" hidden="1"/>
    <cellStyle name="已访问的超链接" xfId="3234" builtinId="9" hidden="1"/>
    <cellStyle name="已访问的超链接" xfId="3236" builtinId="9" hidden="1"/>
    <cellStyle name="已访问的超链接" xfId="3238" builtinId="9" hidden="1"/>
    <cellStyle name="已访问的超链接" xfId="3240" builtinId="9" hidden="1"/>
    <cellStyle name="已访问的超链接" xfId="3242" builtinId="9" hidden="1"/>
    <cellStyle name="已访问的超链接" xfId="3244" builtinId="9" hidden="1"/>
    <cellStyle name="已访问的超链接" xfId="3246" builtinId="9" hidden="1"/>
    <cellStyle name="已访问的超链接" xfId="3248" builtinId="9" hidden="1"/>
    <cellStyle name="已访问的超链接" xfId="3250" builtinId="9" hidden="1"/>
    <cellStyle name="已访问的超链接" xfId="3252" builtinId="9" hidden="1"/>
    <cellStyle name="已访问的超链接" xfId="3254" builtinId="9" hidden="1"/>
    <cellStyle name="已访问的超链接" xfId="3256" builtinId="9" hidden="1"/>
    <cellStyle name="已访问的超链接" xfId="3258" builtinId="9" hidden="1"/>
    <cellStyle name="已访问的超链接" xfId="3260" builtinId="9" hidden="1"/>
    <cellStyle name="已访问的超链接" xfId="3262" builtinId="9" hidden="1"/>
    <cellStyle name="已访问的超链接" xfId="3264" builtinId="9" hidden="1"/>
    <cellStyle name="已访问的超链接" xfId="3266" builtinId="9" hidden="1"/>
    <cellStyle name="已访问的超链接" xfId="3268" builtinId="9" hidden="1"/>
    <cellStyle name="已访问的超链接" xfId="3270" builtinId="9" hidden="1"/>
    <cellStyle name="已访问的超链接" xfId="3272" builtinId="9" hidden="1"/>
    <cellStyle name="已访问的超链接" xfId="3274" builtinId="9" hidden="1"/>
    <cellStyle name="已访问的超链接" xfId="3276" builtinId="9" hidden="1"/>
    <cellStyle name="已访问的超链接" xfId="3278" builtinId="9" hidden="1"/>
    <cellStyle name="已访问的超链接" xfId="3280" builtinId="9" hidden="1"/>
    <cellStyle name="已访问的超链接" xfId="3282" builtinId="9" hidden="1"/>
    <cellStyle name="已访问的超链接" xfId="3284" builtinId="9" hidden="1"/>
    <cellStyle name="已访问的超链接" xfId="3286" builtinId="9" hidden="1"/>
    <cellStyle name="已访问的超链接" xfId="3288" builtinId="9" hidden="1"/>
    <cellStyle name="已访问的超链接" xfId="3290" builtinId="9" hidden="1"/>
    <cellStyle name="已访问的超链接" xfId="3292" builtinId="9" hidden="1"/>
    <cellStyle name="已访问的超链接" xfId="3294" builtinId="9" hidden="1"/>
    <cellStyle name="已访问的超链接" xfId="3296" builtinId="9" hidden="1"/>
    <cellStyle name="已访问的超链接" xfId="3298" builtinId="9" hidden="1"/>
    <cellStyle name="已访问的超链接" xfId="3300" builtinId="9" hidden="1"/>
    <cellStyle name="已访问的超链接" xfId="3302" builtinId="9" hidden="1"/>
    <cellStyle name="已访问的超链接" xfId="3304" builtinId="9" hidden="1"/>
    <cellStyle name="已访问的超链接" xfId="3306" builtinId="9" hidden="1"/>
    <cellStyle name="已访问的超链接" xfId="3308" builtinId="9" hidden="1"/>
    <cellStyle name="已访问的超链接" xfId="3310" builtinId="9" hidden="1"/>
    <cellStyle name="已访问的超链接" xfId="3312" builtinId="9" hidden="1"/>
    <cellStyle name="已访问的超链接" xfId="3314" builtinId="9" hidden="1"/>
    <cellStyle name="已访问的超链接" xfId="3316" builtinId="9" hidden="1"/>
    <cellStyle name="已访问的超链接" xfId="3318" builtinId="9" hidden="1"/>
    <cellStyle name="已访问的超链接" xfId="3320" builtinId="9" hidden="1"/>
    <cellStyle name="已访问的超链接" xfId="3322" builtinId="9" hidden="1"/>
    <cellStyle name="已访问的超链接" xfId="3324" builtinId="9" hidden="1"/>
    <cellStyle name="已访问的超链接" xfId="3326" builtinId="9" hidden="1"/>
    <cellStyle name="已访问的超链接" xfId="3328" builtinId="9" hidden="1"/>
    <cellStyle name="已访问的超链接" xfId="3330" builtinId="9" hidden="1"/>
    <cellStyle name="已访问的超链接" xfId="3332" builtinId="9" hidden="1"/>
    <cellStyle name="已访问的超链接" xfId="3334" builtinId="9" hidden="1"/>
    <cellStyle name="已访问的超链接" xfId="3336" builtinId="9" hidden="1"/>
    <cellStyle name="已访问的超链接" xfId="3338" builtinId="9" hidden="1"/>
    <cellStyle name="已访问的超链接" xfId="3340" builtinId="9" hidden="1"/>
    <cellStyle name="已访问的超链接" xfId="3342" builtinId="9" hidden="1"/>
    <cellStyle name="已访问的超链接" xfId="3344" builtinId="9" hidden="1"/>
    <cellStyle name="已访问的超链接" xfId="3346" builtinId="9" hidden="1"/>
    <cellStyle name="已访问的超链接" xfId="3348" builtinId="9" hidden="1"/>
    <cellStyle name="已访问的超链接" xfId="3350" builtinId="9" hidden="1"/>
    <cellStyle name="已访问的超链接" xfId="3352" builtinId="9" hidden="1"/>
    <cellStyle name="已访问的超链接" xfId="3354" builtinId="9" hidden="1"/>
    <cellStyle name="已访问的超链接" xfId="3356" builtinId="9" hidden="1"/>
    <cellStyle name="已访问的超链接" xfId="3358" builtinId="9" hidden="1"/>
    <cellStyle name="已访问的超链接" xfId="3360" builtinId="9" hidden="1"/>
    <cellStyle name="已访问的超链接" xfId="3362" builtinId="9" hidden="1"/>
    <cellStyle name="已访问的超链接" xfId="3364" builtinId="9" hidden="1"/>
    <cellStyle name="已访问的超链接" xfId="3366" builtinId="9" hidden="1"/>
    <cellStyle name="已访问的超链接" xfId="3368" builtinId="9" hidden="1"/>
    <cellStyle name="已访问的超链接" xfId="3370" builtinId="9" hidden="1"/>
    <cellStyle name="已访问的超链接" xfId="3372" builtinId="9" hidden="1"/>
    <cellStyle name="已访问的超链接" xfId="3374" builtinId="9" hidden="1"/>
    <cellStyle name="已访问的超链接" xfId="3376" builtinId="9" hidden="1"/>
    <cellStyle name="已访问的超链接" xfId="3378" builtinId="9" hidden="1"/>
    <cellStyle name="已访问的超链接" xfId="3380" builtinId="9" hidden="1"/>
    <cellStyle name="已访问的超链接" xfId="3382" builtinId="9" hidden="1"/>
    <cellStyle name="已访问的超链接" xfId="3384" builtinId="9" hidden="1"/>
    <cellStyle name="已访问的超链接" xfId="3386" builtinId="9" hidden="1"/>
    <cellStyle name="已访问的超链接" xfId="3388" builtinId="9" hidden="1"/>
    <cellStyle name="已访问的超链接" xfId="3390" builtinId="9" hidden="1"/>
    <cellStyle name="已访问的超链接" xfId="3392" builtinId="9" hidden="1"/>
    <cellStyle name="已访问的超链接" xfId="3394" builtinId="9" hidden="1"/>
    <cellStyle name="已访问的超链接" xfId="3396" builtinId="9" hidden="1"/>
    <cellStyle name="已访问的超链接" xfId="3398" builtinId="9" hidden="1"/>
    <cellStyle name="已访问的超链接" xfId="3400" builtinId="9" hidden="1"/>
    <cellStyle name="已访问的超链接" xfId="3402" builtinId="9" hidden="1"/>
    <cellStyle name="已访问的超链接" xfId="3404" builtinId="9" hidden="1"/>
    <cellStyle name="已访问的超链接" xfId="3406" builtinId="9" hidden="1"/>
    <cellStyle name="已访问的超链接" xfId="3408" builtinId="9" hidden="1"/>
    <cellStyle name="已访问的超链接" xfId="3410" builtinId="9" hidden="1"/>
    <cellStyle name="已访问的超链接" xfId="3412" builtinId="9" hidden="1"/>
    <cellStyle name="已访问的超链接" xfId="3414" builtinId="9" hidden="1"/>
    <cellStyle name="已访问的超链接" xfId="3416" builtinId="9" hidden="1"/>
    <cellStyle name="已访问的超链接" xfId="3418" builtinId="9" hidden="1"/>
    <cellStyle name="已访问的超链接" xfId="3420" builtinId="9" hidden="1"/>
    <cellStyle name="已访问的超链接" xfId="3422" builtinId="9" hidden="1"/>
    <cellStyle name="已访问的超链接" xfId="3424" builtinId="9" hidden="1"/>
    <cellStyle name="已访问的超链接" xfId="3426" builtinId="9" hidden="1"/>
    <cellStyle name="已访问的超链接" xfId="3428" builtinId="9" hidden="1"/>
    <cellStyle name="已访问的超链接" xfId="3430" builtinId="9" hidden="1"/>
    <cellStyle name="已访问的超链接" xfId="3432" builtinId="9" hidden="1"/>
    <cellStyle name="已访问的超链接" xfId="3434" builtinId="9" hidden="1"/>
    <cellStyle name="已访问的超链接" xfId="3436" builtinId="9" hidden="1"/>
    <cellStyle name="已访问的超链接" xfId="3438" builtinId="9" hidden="1"/>
    <cellStyle name="已访问的超链接" xfId="3440" builtinId="9" hidden="1"/>
    <cellStyle name="已访问的超链接" xfId="3442" builtinId="9" hidden="1"/>
    <cellStyle name="已访问的超链接" xfId="3444" builtinId="9" hidden="1"/>
    <cellStyle name="已访问的超链接" xfId="3446" builtinId="9" hidden="1"/>
    <cellStyle name="已访问的超链接" xfId="3448" builtinId="9" hidden="1"/>
    <cellStyle name="已访问的超链接" xfId="3450" builtinId="9" hidden="1"/>
    <cellStyle name="已访问的超链接" xfId="3452" builtinId="9" hidden="1"/>
    <cellStyle name="已访问的超链接" xfId="3454" builtinId="9" hidden="1"/>
    <cellStyle name="已访问的超链接" xfId="3456" builtinId="9" hidden="1"/>
    <cellStyle name="已访问的超链接" xfId="3458" builtinId="9" hidden="1"/>
    <cellStyle name="已访问的超链接" xfId="3460" builtinId="9" hidden="1"/>
    <cellStyle name="已访问的超链接" xfId="3462" builtinId="9" hidden="1"/>
    <cellStyle name="已访问的超链接" xfId="3464" builtinId="9" hidden="1"/>
    <cellStyle name="已访问的超链接" xfId="3466" builtinId="9" hidden="1"/>
    <cellStyle name="已访问的超链接" xfId="3468" builtinId="9" hidden="1"/>
    <cellStyle name="已访问的超链接" xfId="3470" builtinId="9" hidden="1"/>
    <cellStyle name="已访问的超链接" xfId="3472" builtinId="9" hidden="1"/>
    <cellStyle name="已访问的超链接" xfId="3474" builtinId="9" hidden="1"/>
    <cellStyle name="已访问的超链接" xfId="3476" builtinId="9" hidden="1"/>
    <cellStyle name="已访问的超链接" xfId="3478" builtinId="9" hidden="1"/>
    <cellStyle name="已访问的超链接" xfId="3480" builtinId="9" hidden="1"/>
    <cellStyle name="已访问的超链接" xfId="3482" builtinId="9" hidden="1"/>
    <cellStyle name="已访问的超链接" xfId="3484" builtinId="9" hidden="1"/>
    <cellStyle name="已访问的超链接" xfId="3486" builtinId="9" hidden="1"/>
    <cellStyle name="已访问的超链接" xfId="3488" builtinId="9" hidden="1"/>
    <cellStyle name="已访问的超链接" xfId="3490" builtinId="9" hidden="1"/>
    <cellStyle name="已访问的超链接" xfId="3492" builtinId="9" hidden="1"/>
    <cellStyle name="已访问的超链接" xfId="3494" builtinId="9" hidden="1"/>
    <cellStyle name="已访问的超链接" xfId="3496" builtinId="9" hidden="1"/>
    <cellStyle name="已访问的超链接" xfId="3498" builtinId="9" hidden="1"/>
    <cellStyle name="已访问的超链接" xfId="3500" builtinId="9" hidden="1"/>
    <cellStyle name="已访问的超链接" xfId="3502" builtinId="9" hidden="1"/>
    <cellStyle name="已访问的超链接" xfId="3504" builtinId="9" hidden="1"/>
    <cellStyle name="已访问的超链接" xfId="3506" builtinId="9" hidden="1"/>
    <cellStyle name="已访问的超链接" xfId="3508" builtinId="9" hidden="1"/>
    <cellStyle name="已访问的超链接" xfId="3510" builtinId="9" hidden="1"/>
    <cellStyle name="已访问的超链接" xfId="3512" builtinId="9" hidden="1"/>
    <cellStyle name="已访问的超链接" xfId="3514" builtinId="9" hidden="1"/>
    <cellStyle name="已访问的超链接" xfId="3516" builtinId="9" hidden="1"/>
    <cellStyle name="已访问的超链接" xfId="3518" builtinId="9" hidden="1"/>
    <cellStyle name="已访问的超链接" xfId="3520" builtinId="9" hidden="1"/>
    <cellStyle name="已访问的超链接" xfId="3522" builtinId="9" hidden="1"/>
    <cellStyle name="已访问的超链接" xfId="3524" builtinId="9" hidden="1"/>
    <cellStyle name="已访问的超链接" xfId="3526" builtinId="9" hidden="1"/>
    <cellStyle name="已访问的超链接" xfId="3528" builtinId="9" hidden="1"/>
    <cellStyle name="已访问的超链接" xfId="3530" builtinId="9" hidden="1"/>
    <cellStyle name="已访问的超链接" xfId="3532" builtinId="9" hidden="1"/>
    <cellStyle name="已访问的超链接" xfId="3534" builtinId="9" hidden="1"/>
    <cellStyle name="已访问的超链接" xfId="3536" builtinId="9" hidden="1"/>
    <cellStyle name="已访问的超链接" xfId="3538" builtinId="9" hidden="1"/>
    <cellStyle name="已访问的超链接" xfId="3540" builtinId="9" hidden="1"/>
    <cellStyle name="已访问的超链接" xfId="3542" builtinId="9" hidden="1"/>
    <cellStyle name="已访问的超链接" xfId="3544" builtinId="9" hidden="1"/>
    <cellStyle name="已访问的超链接" xfId="3546" builtinId="9" hidden="1"/>
    <cellStyle name="已访问的超链接" xfId="3548" builtinId="9" hidden="1"/>
    <cellStyle name="已访问的超链接" xfId="3550" builtinId="9" hidden="1"/>
    <cellStyle name="已访问的超链接" xfId="3552" builtinId="9" hidden="1"/>
    <cellStyle name="已访问的超链接" xfId="3554" builtinId="9" hidden="1"/>
    <cellStyle name="已访问的超链接" xfId="3556" builtinId="9" hidden="1"/>
    <cellStyle name="已访问的超链接" xfId="3558" builtinId="9" hidden="1"/>
    <cellStyle name="已访问的超链接" xfId="3560" builtinId="9" hidden="1"/>
    <cellStyle name="已访问的超链接" xfId="3562" builtinId="9" hidden="1"/>
    <cellStyle name="已访问的超链接" xfId="3564" builtinId="9" hidden="1"/>
    <cellStyle name="已访问的超链接" xfId="3566" builtinId="9" hidden="1"/>
    <cellStyle name="已访问的超链接" xfId="3568" builtinId="9" hidden="1"/>
    <cellStyle name="已访问的超链接" xfId="3570" builtinId="9" hidden="1"/>
    <cellStyle name="已访问的超链接" xfId="3572" builtinId="9" hidden="1"/>
    <cellStyle name="已访问的超链接" xfId="3574" builtinId="9" hidden="1"/>
    <cellStyle name="已访问的超链接" xfId="3576" builtinId="9" hidden="1"/>
    <cellStyle name="已访问的超链接" xfId="3578" builtinId="9" hidden="1"/>
    <cellStyle name="已访问的超链接" xfId="3580" builtinId="9" hidden="1"/>
    <cellStyle name="已访问的超链接" xfId="3582" builtinId="9" hidden="1"/>
    <cellStyle name="已访问的超链接" xfId="3584" builtinId="9" hidden="1"/>
    <cellStyle name="已访问的超链接" xfId="3586" builtinId="9" hidden="1"/>
    <cellStyle name="已访问的超链接" xfId="3588" builtinId="9" hidden="1"/>
    <cellStyle name="已访问的超链接" xfId="3590" builtinId="9" hidden="1"/>
    <cellStyle name="已访问的超链接" xfId="3592" builtinId="9" hidden="1"/>
    <cellStyle name="已访问的超链接" xfId="3594" builtinId="9" hidden="1"/>
    <cellStyle name="已访问的超链接" xfId="3596" builtinId="9" hidden="1"/>
    <cellStyle name="已访问的超链接" xfId="3598" builtinId="9" hidden="1"/>
    <cellStyle name="已访问的超链接" xfId="3600" builtinId="9" hidden="1"/>
    <cellStyle name="已访问的超链接" xfId="3602" builtinId="9" hidden="1"/>
    <cellStyle name="已访问的超链接" xfId="3604" builtinId="9" hidden="1"/>
    <cellStyle name="已访问的超链接" xfId="3606" builtinId="9" hidden="1"/>
    <cellStyle name="已访问的超链接" xfId="3608" builtinId="9" hidden="1"/>
    <cellStyle name="已访问的超链接" xfId="3610" builtinId="9" hidden="1"/>
    <cellStyle name="已访问的超链接" xfId="3612" builtinId="9" hidden="1"/>
    <cellStyle name="已访问的超链接" xfId="3614" builtinId="9" hidden="1"/>
    <cellStyle name="已访问的超链接" xfId="3616" builtinId="9" hidden="1"/>
    <cellStyle name="已访问的超链接" xfId="3618" builtinId="9" hidden="1"/>
    <cellStyle name="已访问的超链接" xfId="3620" builtinId="9" hidden="1"/>
    <cellStyle name="已访问的超链接" xfId="3622" builtinId="9" hidden="1"/>
    <cellStyle name="已访问的超链接" xfId="3624" builtinId="9" hidden="1"/>
    <cellStyle name="已访问的超链接" xfId="3626" builtinId="9" hidden="1"/>
    <cellStyle name="已访问的超链接" xfId="3628" builtinId="9" hidden="1"/>
    <cellStyle name="已访问的超链接" xfId="3630" builtinId="9" hidden="1"/>
    <cellStyle name="已访问的超链接" xfId="3632" builtinId="9" hidden="1"/>
    <cellStyle name="已访问的超链接" xfId="3634" builtinId="9" hidden="1"/>
    <cellStyle name="已访问的超链接" xfId="3636" builtinId="9" hidden="1"/>
    <cellStyle name="已访问的超链接" xfId="3638" builtinId="9" hidden="1"/>
    <cellStyle name="已访问的超链接" xfId="3640" builtinId="9" hidden="1"/>
    <cellStyle name="已访问的超链接" xfId="3642" builtinId="9" hidden="1"/>
    <cellStyle name="已访问的超链接" xfId="3644" builtinId="9" hidden="1"/>
    <cellStyle name="已访问的超链接" xfId="3646" builtinId="9" hidden="1"/>
    <cellStyle name="已访问的超链接" xfId="3648" builtinId="9" hidden="1"/>
    <cellStyle name="已访问的超链接" xfId="3650" builtinId="9" hidden="1"/>
    <cellStyle name="已访问的超链接" xfId="3652" builtinId="9" hidden="1"/>
    <cellStyle name="已访问的超链接" xfId="3654" builtinId="9" hidden="1"/>
    <cellStyle name="已访问的超链接" xfId="3656" builtinId="9" hidden="1"/>
    <cellStyle name="已访问的超链接" xfId="3658" builtinId="9" hidden="1"/>
    <cellStyle name="已访问的超链接" xfId="3660" builtinId="9" hidden="1"/>
    <cellStyle name="已访问的超链接" xfId="3662" builtinId="9" hidden="1"/>
    <cellStyle name="已访问的超链接" xfId="3664" builtinId="9" hidden="1"/>
    <cellStyle name="已访问的超链接" xfId="3666" builtinId="9" hidden="1"/>
    <cellStyle name="已访问的超链接" xfId="3668" builtinId="9" hidden="1"/>
    <cellStyle name="已访问的超链接" xfId="3670" builtinId="9" hidden="1"/>
    <cellStyle name="已访问的超链接" xfId="3672" builtinId="9" hidden="1"/>
    <cellStyle name="已访问的超链接" xfId="3674" builtinId="9" hidden="1"/>
    <cellStyle name="已访问的超链接" xfId="3676" builtinId="9" hidden="1"/>
    <cellStyle name="已访问的超链接" xfId="3678" builtinId="9" hidden="1"/>
    <cellStyle name="已访问的超链接" xfId="3680" builtinId="9" hidden="1"/>
    <cellStyle name="已访问的超链接" xfId="3682" builtinId="9" hidden="1"/>
    <cellStyle name="已访问的超链接" xfId="3684" builtinId="9" hidden="1"/>
    <cellStyle name="已访问的超链接" xfId="3686" builtinId="9" hidden="1"/>
    <cellStyle name="已访问的超链接" xfId="3688" builtinId="9" hidden="1"/>
    <cellStyle name="已访问的超链接" xfId="3690" builtinId="9" hidden="1"/>
    <cellStyle name="已访问的超链接" xfId="3692" builtinId="9" hidden="1"/>
    <cellStyle name="已访问的超链接" xfId="3694" builtinId="9" hidden="1"/>
    <cellStyle name="已访问的超链接" xfId="3696" builtinId="9" hidden="1"/>
    <cellStyle name="已访问的超链接" xfId="3698" builtinId="9" hidden="1"/>
    <cellStyle name="已访问的超链接" xfId="3700" builtinId="9" hidden="1"/>
    <cellStyle name="已访问的超链接" xfId="3702" builtinId="9" hidden="1"/>
    <cellStyle name="已访问的超链接" xfId="3704" builtinId="9" hidden="1"/>
    <cellStyle name="已访问的超链接" xfId="3706" builtinId="9" hidden="1"/>
    <cellStyle name="已访问的超链接" xfId="3708" builtinId="9" hidden="1"/>
    <cellStyle name="已访问的超链接" xfId="3710" builtinId="9" hidden="1"/>
    <cellStyle name="已访问的超链接" xfId="3712" builtinId="9" hidden="1"/>
    <cellStyle name="已访问的超链接" xfId="3714" builtinId="9" hidden="1"/>
    <cellStyle name="已访问的超链接" xfId="3716" builtinId="9" hidden="1"/>
    <cellStyle name="已访问的超链接" xfId="3718" builtinId="9" hidden="1"/>
    <cellStyle name="已访问的超链接" xfId="3720" builtinId="9" hidden="1"/>
    <cellStyle name="已访问的超链接" xfId="3722" builtinId="9" hidden="1"/>
    <cellStyle name="已访问的超链接" xfId="3724" builtinId="9" hidden="1"/>
    <cellStyle name="已访问的超链接" xfId="3726" builtinId="9" hidden="1"/>
    <cellStyle name="已访问的超链接" xfId="3728" builtinId="9" hidden="1"/>
    <cellStyle name="已访问的超链接" xfId="3730" builtinId="9" hidden="1"/>
    <cellStyle name="已访问的超链接" xfId="3732" builtinId="9" hidden="1"/>
    <cellStyle name="已访问的超链接" xfId="3734" builtinId="9" hidden="1"/>
    <cellStyle name="已访问的超链接" xfId="3736" builtinId="9" hidden="1"/>
    <cellStyle name="已访问的超链接" xfId="3738" builtinId="9" hidden="1"/>
    <cellStyle name="已访问的超链接" xfId="3740" builtinId="9" hidden="1"/>
    <cellStyle name="已访问的超链接" xfId="3742" builtinId="9" hidden="1"/>
    <cellStyle name="已访问的超链接" xfId="3744" builtinId="9" hidden="1"/>
    <cellStyle name="已访问的超链接" xfId="3746" builtinId="9" hidden="1"/>
    <cellStyle name="已访问的超链接" xfId="3748" builtinId="9" hidden="1"/>
    <cellStyle name="已访问的超链接" xfId="3750" builtinId="9" hidden="1"/>
    <cellStyle name="已访问的超链接" xfId="3752" builtinId="9" hidden="1"/>
    <cellStyle name="已访问的超链接" xfId="3754" builtinId="9" hidden="1"/>
    <cellStyle name="已访问的超链接" xfId="3756" builtinId="9" hidden="1"/>
    <cellStyle name="已访问的超链接" xfId="3758" builtinId="9" hidden="1"/>
    <cellStyle name="已访问的超链接" xfId="3760" builtinId="9" hidden="1"/>
    <cellStyle name="已访问的超链接" xfId="3762" builtinId="9" hidden="1"/>
    <cellStyle name="已访问的超链接" xfId="3764" builtinId="9" hidden="1"/>
    <cellStyle name="已访问的超链接" xfId="3766" builtinId="9" hidden="1"/>
    <cellStyle name="已访问的超链接" xfId="3768" builtinId="9" hidden="1"/>
    <cellStyle name="已访问的超链接" xfId="3770" builtinId="9" hidden="1"/>
    <cellStyle name="已访问的超链接" xfId="3772" builtinId="9" hidden="1"/>
    <cellStyle name="已访问的超链接" xfId="3774" builtinId="9" hidden="1"/>
    <cellStyle name="已访问的超链接" xfId="3776" builtinId="9" hidden="1"/>
    <cellStyle name="已访问的超链接" xfId="3778" builtinId="9" hidden="1"/>
    <cellStyle name="已访问的超链接" xfId="3780" builtinId="9" hidden="1"/>
    <cellStyle name="已访问的超链接" xfId="3782" builtinId="9" hidden="1"/>
    <cellStyle name="已访问的超链接" xfId="3784" builtinId="9" hidden="1"/>
    <cellStyle name="已访问的超链接" xfId="3786" builtinId="9" hidden="1"/>
    <cellStyle name="已访问的超链接" xfId="3788" builtinId="9" hidden="1"/>
    <cellStyle name="已访问的超链接" xfId="3790" builtinId="9" hidden="1"/>
    <cellStyle name="已访问的超链接" xfId="3792" builtinId="9" hidden="1"/>
    <cellStyle name="已访问的超链接" xfId="3794" builtinId="9" hidden="1"/>
    <cellStyle name="已访问的超链接" xfId="3796" builtinId="9" hidden="1"/>
    <cellStyle name="已访问的超链接" xfId="3798" builtinId="9" hidden="1"/>
    <cellStyle name="已访问的超链接" xfId="3800" builtinId="9" hidden="1"/>
    <cellStyle name="已访问的超链接" xfId="3802" builtinId="9" hidden="1"/>
    <cellStyle name="已访问的超链接" xfId="3804" builtinId="9" hidden="1"/>
    <cellStyle name="已访问的超链接" xfId="3806" builtinId="9" hidden="1"/>
    <cellStyle name="已访问的超链接" xfId="3808" builtinId="9" hidden="1"/>
    <cellStyle name="已访问的超链接" xfId="3810" builtinId="9" hidden="1"/>
    <cellStyle name="已访问的超链接" xfId="3812" builtinId="9" hidden="1"/>
    <cellStyle name="已访问的超链接" xfId="3814" builtinId="9" hidden="1"/>
    <cellStyle name="已访问的超链接" xfId="3816" builtinId="9" hidden="1"/>
    <cellStyle name="已访问的超链接" xfId="3818" builtinId="9" hidden="1"/>
    <cellStyle name="已访问的超链接" xfId="3820" builtinId="9" hidden="1"/>
    <cellStyle name="已访问的超链接" xfId="3822" builtinId="9" hidden="1"/>
    <cellStyle name="已访问的超链接" xfId="3824" builtinId="9" hidden="1"/>
    <cellStyle name="已访问的超链接" xfId="3826" builtinId="9" hidden="1"/>
    <cellStyle name="已访问的超链接" xfId="3828" builtinId="9" hidden="1"/>
    <cellStyle name="已访问的超链接" xfId="3830" builtinId="9" hidden="1"/>
    <cellStyle name="已访问的超链接" xfId="3832" builtinId="9" hidden="1"/>
    <cellStyle name="已访问的超链接" xfId="3834" builtinId="9" hidden="1"/>
    <cellStyle name="已访问的超链接" xfId="3836" builtinId="9" hidden="1"/>
    <cellStyle name="已访问的超链接" xfId="3838" builtinId="9" hidden="1"/>
    <cellStyle name="已访问的超链接" xfId="3840" builtinId="9" hidden="1"/>
    <cellStyle name="已访问的超链接" xfId="3842" builtinId="9" hidden="1"/>
    <cellStyle name="已访问的超链接" xfId="3844" builtinId="9" hidden="1"/>
    <cellStyle name="已访问的超链接" xfId="3846" builtinId="9" hidden="1"/>
    <cellStyle name="已访问的超链接" xfId="3848" builtinId="9" hidden="1"/>
    <cellStyle name="已访问的超链接" xfId="3850" builtinId="9" hidden="1"/>
    <cellStyle name="已访问的超链接" xfId="3852" builtinId="9" hidden="1"/>
    <cellStyle name="已访问的超链接" xfId="3854" builtinId="9" hidden="1"/>
    <cellStyle name="已访问的超链接" xfId="3856" builtinId="9" hidden="1"/>
    <cellStyle name="已访问的超链接" xfId="3858" builtinId="9" hidden="1"/>
    <cellStyle name="已访问的超链接" xfId="3860" builtinId="9" hidden="1"/>
    <cellStyle name="已访问的超链接" xfId="3862" builtinId="9" hidden="1"/>
    <cellStyle name="已访问的超链接" xfId="3864" builtinId="9" hidden="1"/>
    <cellStyle name="已访问的超链接" xfId="3866" builtinId="9" hidden="1"/>
    <cellStyle name="已访问的超链接" xfId="3868" builtinId="9" hidden="1"/>
    <cellStyle name="已访问的超链接" xfId="3870" builtinId="9" hidden="1"/>
    <cellStyle name="已访问的超链接" xfId="3872" builtinId="9" hidden="1"/>
    <cellStyle name="已访问的超链接" xfId="3874" builtinId="9" hidden="1"/>
    <cellStyle name="已访问的超链接" xfId="3876" builtinId="9" hidden="1"/>
    <cellStyle name="已访问的超链接" xfId="3878" builtinId="9" hidden="1"/>
    <cellStyle name="已访问的超链接" xfId="3880" builtinId="9" hidden="1"/>
    <cellStyle name="已访问的超链接" xfId="3882" builtinId="9" hidden="1"/>
    <cellStyle name="已访问的超链接" xfId="3884" builtinId="9" hidden="1"/>
    <cellStyle name="已访问的超链接" xfId="3886" builtinId="9" hidden="1"/>
    <cellStyle name="已访问的超链接" xfId="3888" builtinId="9" hidden="1"/>
    <cellStyle name="已访问的超链接" xfId="3890" builtinId="9" hidden="1"/>
    <cellStyle name="已访问的超链接" xfId="3892" builtinId="9" hidden="1"/>
    <cellStyle name="已访问的超链接" xfId="3894" builtinId="9" hidden="1"/>
    <cellStyle name="已访问的超链接" xfId="3896" builtinId="9" hidden="1"/>
    <cellStyle name="已访问的超链接" xfId="3898" builtinId="9" hidden="1"/>
    <cellStyle name="已访问的超链接" xfId="3900" builtinId="9" hidden="1"/>
    <cellStyle name="已访问的超链接" xfId="3902" builtinId="9" hidden="1"/>
    <cellStyle name="已访问的超链接" xfId="3904" builtinId="9" hidden="1"/>
    <cellStyle name="已访问的超链接" xfId="3906" builtinId="9" hidden="1"/>
    <cellStyle name="已访问的超链接" xfId="3908" builtinId="9" hidden="1"/>
    <cellStyle name="已访问的超链接" xfId="3910" builtinId="9" hidden="1"/>
    <cellStyle name="已访问的超链接" xfId="3912" builtinId="9" hidden="1"/>
    <cellStyle name="已访问的超链接" xfId="3914" builtinId="9" hidden="1"/>
    <cellStyle name="已访问的超链接" xfId="3916" builtinId="9" hidden="1"/>
    <cellStyle name="已访问的超链接" xfId="3918" builtinId="9" hidden="1"/>
    <cellStyle name="已访问的超链接" xfId="3920" builtinId="9" hidden="1"/>
    <cellStyle name="已访问的超链接" xfId="3922" builtinId="9" hidden="1"/>
    <cellStyle name="已访问的超链接" xfId="3924" builtinId="9" hidden="1"/>
    <cellStyle name="已访问的超链接" xfId="3926" builtinId="9" hidden="1"/>
    <cellStyle name="已访问的超链接" xfId="3928" builtinId="9" hidden="1"/>
    <cellStyle name="已访问的超链接" xfId="3930" builtinId="9" hidden="1"/>
    <cellStyle name="已访问的超链接" xfId="3932" builtinId="9" hidden="1"/>
    <cellStyle name="已访问的超链接" xfId="3934" builtinId="9" hidden="1"/>
    <cellStyle name="已访问的超链接" xfId="3936" builtinId="9" hidden="1"/>
    <cellStyle name="已访问的超链接" xfId="3938" builtinId="9" hidden="1"/>
    <cellStyle name="已访问的超链接" xfId="3940" builtinId="9" hidden="1"/>
    <cellStyle name="已访问的超链接" xfId="3942" builtinId="9" hidden="1"/>
    <cellStyle name="已访问的超链接" xfId="3944" builtinId="9" hidden="1"/>
    <cellStyle name="已访问的超链接" xfId="3946" builtinId="9" hidden="1"/>
    <cellStyle name="已访问的超链接" xfId="3948" builtinId="9" hidden="1"/>
    <cellStyle name="已访问的超链接" xfId="3950" builtinId="9" hidden="1"/>
    <cellStyle name="已访问的超链接" xfId="3952" builtinId="9" hidden="1"/>
    <cellStyle name="已访问的超链接" xfId="3954" builtinId="9" hidden="1"/>
    <cellStyle name="已访问的超链接" xfId="3956" builtinId="9" hidden="1"/>
    <cellStyle name="已访问的超链接" xfId="3958" builtinId="9" hidden="1"/>
    <cellStyle name="已访问的超链接" xfId="3960" builtinId="9" hidden="1"/>
    <cellStyle name="已访问的超链接" xfId="3962" builtinId="9" hidden="1"/>
    <cellStyle name="已访问的超链接" xfId="3964" builtinId="9" hidden="1"/>
    <cellStyle name="已访问的超链接" xfId="3966" builtinId="9" hidden="1"/>
    <cellStyle name="已访问的超链接" xfId="3968" builtinId="9" hidden="1"/>
    <cellStyle name="已访问的超链接" xfId="3970" builtinId="9" hidden="1"/>
    <cellStyle name="已访问的超链接" xfId="3972" builtinId="9" hidden="1"/>
    <cellStyle name="已访问的超链接" xfId="3974" builtinId="9" hidden="1"/>
    <cellStyle name="已访问的超链接" xfId="3976" builtinId="9" hidden="1"/>
    <cellStyle name="已访问的超链接" xfId="3978" builtinId="9" hidden="1"/>
    <cellStyle name="已访问的超链接" xfId="3980" builtinId="9" hidden="1"/>
    <cellStyle name="已访问的超链接" xfId="3982" builtinId="9" hidden="1"/>
    <cellStyle name="已访问的超链接" xfId="3984" builtinId="9" hidden="1"/>
    <cellStyle name="已访问的超链接" xfId="3986" builtinId="9" hidden="1"/>
    <cellStyle name="已访问的超链接" xfId="3988" builtinId="9" hidden="1"/>
    <cellStyle name="已访问的超链接" xfId="3990" builtinId="9" hidden="1"/>
    <cellStyle name="已访问的超链接" xfId="3992" builtinId="9" hidden="1"/>
    <cellStyle name="已访问的超链接" xfId="3994" builtinId="9" hidden="1"/>
    <cellStyle name="已访问的超链接" xfId="3996" builtinId="9" hidden="1"/>
    <cellStyle name="已访问的超链接" xfId="3998" builtinId="9" hidden="1"/>
    <cellStyle name="已访问的超链接" xfId="4000" builtinId="9" hidden="1"/>
    <cellStyle name="已访问的超链接" xfId="4002" builtinId="9" hidden="1"/>
    <cellStyle name="已访问的超链接" xfId="4004" builtinId="9" hidden="1"/>
    <cellStyle name="已访问的超链接" xfId="4006" builtinId="9" hidden="1"/>
    <cellStyle name="已访问的超链接" xfId="4008" builtinId="9" hidden="1"/>
    <cellStyle name="已访问的超链接" xfId="4010" builtinId="9" hidden="1"/>
    <cellStyle name="已访问的超链接" xfId="4012" builtinId="9" hidden="1"/>
    <cellStyle name="已访问的超链接" xfId="4014" builtinId="9" hidden="1"/>
    <cellStyle name="已访问的超链接" xfId="4016" builtinId="9" hidden="1"/>
    <cellStyle name="已访问的超链接" xfId="4018" builtinId="9" hidden="1"/>
    <cellStyle name="已访问的超链接" xfId="4020" builtinId="9" hidden="1"/>
    <cellStyle name="已访问的超链接" xfId="4022" builtinId="9" hidden="1"/>
    <cellStyle name="已访问的超链接" xfId="4024" builtinId="9" hidden="1"/>
    <cellStyle name="已访问的超链接" xfId="4026" builtinId="9" hidden="1"/>
    <cellStyle name="已访问的超链接" xfId="4028" builtinId="9" hidden="1"/>
    <cellStyle name="已访问的超链接" xfId="4030" builtinId="9" hidden="1"/>
    <cellStyle name="已访问的超链接" xfId="4032" builtinId="9" hidden="1"/>
    <cellStyle name="已访问的超链接" xfId="4034" builtinId="9" hidden="1"/>
    <cellStyle name="已访问的超链接" xfId="4036" builtinId="9" hidden="1"/>
    <cellStyle name="已访问的超链接" xfId="4038" builtinId="9" hidden="1"/>
    <cellStyle name="已访问的超链接" xfId="4040" builtinId="9" hidden="1"/>
    <cellStyle name="已访问的超链接" xfId="4042" builtinId="9" hidden="1"/>
    <cellStyle name="已访问的超链接" xfId="4044" builtinId="9" hidden="1"/>
    <cellStyle name="已访问的超链接" xfId="4046" builtinId="9" hidden="1"/>
    <cellStyle name="已访问的超链接" xfId="4048" builtinId="9" hidden="1"/>
    <cellStyle name="已访问的超链接" xfId="4050" builtinId="9" hidden="1"/>
    <cellStyle name="已访问的超链接" xfId="4052" builtinId="9" hidden="1"/>
    <cellStyle name="已访问的超链接" xfId="4054" builtinId="9" hidden="1"/>
    <cellStyle name="已访问的超链接" xfId="4056" builtinId="9" hidden="1"/>
    <cellStyle name="已访问的超链接" xfId="4058" builtinId="9" hidden="1"/>
    <cellStyle name="已访问的超链接" xfId="4060" builtinId="9" hidden="1"/>
    <cellStyle name="已访问的超链接" xfId="4062" builtinId="9" hidden="1"/>
    <cellStyle name="已访问的超链接" xfId="4064" builtinId="9" hidden="1"/>
    <cellStyle name="已访问的超链接" xfId="4066" builtinId="9" hidden="1"/>
    <cellStyle name="已访问的超链接" xfId="4068" builtinId="9" hidden="1"/>
    <cellStyle name="已访问的超链接" xfId="4070" builtinId="9" hidden="1"/>
    <cellStyle name="已访问的超链接" xfId="4072" builtinId="9" hidden="1"/>
    <cellStyle name="已访问的超链接" xfId="4074" builtinId="9" hidden="1"/>
    <cellStyle name="已访问的超链接" xfId="4076" builtinId="9" hidden="1"/>
    <cellStyle name="已访问的超链接" xfId="4078" builtinId="9" hidden="1"/>
    <cellStyle name="已访问的超链接" xfId="4080" builtinId="9" hidden="1"/>
    <cellStyle name="已访问的超链接" xfId="4082" builtinId="9" hidden="1"/>
    <cellStyle name="已访问的超链接" xfId="4084" builtinId="9" hidden="1"/>
    <cellStyle name="已访问的超链接" xfId="4086" builtinId="9" hidden="1"/>
    <cellStyle name="已访问的超链接" xfId="4088" builtinId="9" hidden="1"/>
    <cellStyle name="已访问的超链接" xfId="4090" builtinId="9" hidden="1"/>
    <cellStyle name="已访问的超链接" xfId="4092" builtinId="9" hidden="1"/>
    <cellStyle name="已访问的超链接" xfId="4094" builtinId="9" hidden="1"/>
    <cellStyle name="已访问的超链接" xfId="4096" builtinId="9" hidden="1"/>
    <cellStyle name="已访问的超链接" xfId="4098" builtinId="9" hidden="1"/>
    <cellStyle name="已访问的超链接" xfId="4100" builtinId="9" hidden="1"/>
    <cellStyle name="已访问的超链接" xfId="4102" builtinId="9" hidden="1"/>
    <cellStyle name="已访问的超链接" xfId="4104" builtinId="9" hidden="1"/>
    <cellStyle name="已访问的超链接" xfId="4106" builtinId="9" hidden="1"/>
    <cellStyle name="已访问的超链接" xfId="4108" builtinId="9" hidden="1"/>
    <cellStyle name="已访问的超链接" xfId="4110" builtinId="9" hidden="1"/>
    <cellStyle name="已访问的超链接" xfId="4112" builtinId="9" hidden="1"/>
    <cellStyle name="已访问的超链接" xfId="4114" builtinId="9" hidden="1"/>
    <cellStyle name="已访问的超链接" xfId="4116" builtinId="9" hidden="1"/>
    <cellStyle name="已访问的超链接" xfId="4118" builtinId="9" hidden="1"/>
    <cellStyle name="已访问的超链接" xfId="4120" builtinId="9" hidden="1"/>
    <cellStyle name="已访问的超链接" xfId="4122" builtinId="9" hidden="1"/>
    <cellStyle name="已访问的超链接" xfId="4124" builtinId="9" hidden="1"/>
    <cellStyle name="已访问的超链接" xfId="4126" builtinId="9" hidden="1"/>
    <cellStyle name="已访问的超链接" xfId="4128" builtinId="9" hidden="1"/>
    <cellStyle name="已访问的超链接" xfId="4130" builtinId="9" hidden="1"/>
    <cellStyle name="已访问的超链接" xfId="4132" builtinId="9" hidden="1"/>
    <cellStyle name="已访问的超链接" xfId="4134" builtinId="9" hidden="1"/>
    <cellStyle name="已访问的超链接" xfId="4136" builtinId="9" hidden="1"/>
    <cellStyle name="已访问的超链接" xfId="4138" builtinId="9" hidden="1"/>
    <cellStyle name="已访问的超链接" xfId="4140" builtinId="9" hidden="1"/>
    <cellStyle name="已访问的超链接" xfId="4142" builtinId="9" hidden="1"/>
    <cellStyle name="已访问的超链接" xfId="4144" builtinId="9" hidden="1"/>
    <cellStyle name="已访问的超链接" xfId="4146" builtinId="9" hidden="1"/>
    <cellStyle name="已访问的超链接" xfId="4148" builtinId="9" hidden="1"/>
    <cellStyle name="已访问的超链接" xfId="4150" builtinId="9" hidden="1"/>
    <cellStyle name="已访问的超链接" xfId="4152" builtinId="9" hidden="1"/>
    <cellStyle name="已访问的超链接" xfId="4154" builtinId="9" hidden="1"/>
    <cellStyle name="已访问的超链接" xfId="4156" builtinId="9" hidden="1"/>
    <cellStyle name="已访问的超链接" xfId="4158" builtinId="9" hidden="1"/>
    <cellStyle name="已访问的超链接" xfId="4160" builtinId="9" hidden="1"/>
    <cellStyle name="已访问的超链接" xfId="4162" builtinId="9" hidden="1"/>
    <cellStyle name="已访问的超链接" xfId="4164" builtinId="9" hidden="1"/>
    <cellStyle name="已访问的超链接" xfId="4166" builtinId="9" hidden="1"/>
    <cellStyle name="已访问的超链接" xfId="4168" builtinId="9" hidden="1"/>
    <cellStyle name="已访问的超链接" xfId="4170" builtinId="9" hidden="1"/>
    <cellStyle name="已访问的超链接" xfId="4172" builtinId="9" hidden="1"/>
    <cellStyle name="已访问的超链接" xfId="4174" builtinId="9" hidden="1"/>
    <cellStyle name="已访问的超链接" xfId="4176" builtinId="9" hidden="1"/>
    <cellStyle name="已访问的超链接" xfId="4178" builtinId="9" hidden="1"/>
    <cellStyle name="已访问的超链接" xfId="4180" builtinId="9" hidden="1"/>
    <cellStyle name="已访问的超链接" xfId="4182" builtinId="9" hidden="1"/>
    <cellStyle name="已访问的超链接" xfId="4184" builtinId="9" hidden="1"/>
    <cellStyle name="已访问的超链接" xfId="4186" builtinId="9" hidden="1"/>
    <cellStyle name="已访问的超链接" xfId="4188" builtinId="9" hidden="1"/>
    <cellStyle name="已访问的超链接" xfId="4190" builtinId="9" hidden="1"/>
    <cellStyle name="已访问的超链接" xfId="4192" builtinId="9" hidden="1"/>
    <cellStyle name="已访问的超链接" xfId="4194" builtinId="9" hidden="1"/>
    <cellStyle name="已访问的超链接" xfId="4196" builtinId="9" hidden="1"/>
    <cellStyle name="已访问的超链接" xfId="4198" builtinId="9" hidden="1"/>
    <cellStyle name="已访问的超链接" xfId="4200" builtinId="9" hidden="1"/>
    <cellStyle name="已访问的超链接" xfId="4202" builtinId="9" hidden="1"/>
    <cellStyle name="已访问的超链接" xfId="4204" builtinId="9" hidden="1"/>
    <cellStyle name="已访问的超链接" xfId="4206" builtinId="9" hidden="1"/>
    <cellStyle name="已访问的超链接" xfId="4208" builtinId="9" hidden="1"/>
    <cellStyle name="已访问的超链接" xfId="4210" builtinId="9" hidden="1"/>
    <cellStyle name="已访问的超链接" xfId="4212" builtinId="9" hidden="1"/>
    <cellStyle name="已访问的超链接" xfId="4214" builtinId="9" hidden="1"/>
    <cellStyle name="已访问的超链接" xfId="4216" builtinId="9" hidden="1"/>
    <cellStyle name="已访问的超链接" xfId="4218" builtinId="9" hidden="1"/>
    <cellStyle name="已访问的超链接" xfId="4220" builtinId="9" hidden="1"/>
    <cellStyle name="已访问的超链接" xfId="4222" builtinId="9" hidden="1"/>
    <cellStyle name="已访问的超链接" xfId="4224" builtinId="9" hidden="1"/>
    <cellStyle name="已访问的超链接" xfId="4226" builtinId="9" hidden="1"/>
    <cellStyle name="已访问的超链接" xfId="4228" builtinId="9" hidden="1"/>
    <cellStyle name="已访问的超链接" xfId="4230" builtinId="9" hidden="1"/>
    <cellStyle name="已访问的超链接" xfId="4232" builtinId="9" hidden="1"/>
    <cellStyle name="已访问的超链接" xfId="4234" builtinId="9" hidden="1"/>
    <cellStyle name="已访问的超链接" xfId="4236" builtinId="9" hidden="1"/>
    <cellStyle name="已访问的超链接" xfId="4238" builtinId="9" hidden="1"/>
    <cellStyle name="已访问的超链接" xfId="4240" builtinId="9" hidden="1"/>
    <cellStyle name="已访问的超链接" xfId="4242" builtinId="9" hidden="1"/>
    <cellStyle name="已访问的超链接" xfId="4244" builtinId="9" hidden="1"/>
    <cellStyle name="已访问的超链接" xfId="4246" builtinId="9" hidden="1"/>
    <cellStyle name="已访问的超链接" xfId="4248" builtinId="9" hidden="1"/>
    <cellStyle name="已访问的超链接" xfId="4250" builtinId="9" hidden="1"/>
    <cellStyle name="已访问的超链接" xfId="4252" builtinId="9" hidden="1"/>
    <cellStyle name="已访问的超链接" xfId="4254" builtinId="9" hidden="1"/>
    <cellStyle name="已访问的超链接" xfId="4256" builtinId="9" hidden="1"/>
    <cellStyle name="已访问的超链接" xfId="4258" builtinId="9" hidden="1"/>
    <cellStyle name="已访问的超链接" xfId="4260" builtinId="9" hidden="1"/>
    <cellStyle name="已访问的超链接" xfId="4262" builtinId="9" hidden="1"/>
    <cellStyle name="已访问的超链接" xfId="4264" builtinId="9" hidden="1"/>
    <cellStyle name="已访问的超链接" xfId="4266" builtinId="9" hidden="1"/>
    <cellStyle name="已访问的超链接" xfId="4268" builtinId="9" hidden="1"/>
    <cellStyle name="已访问的超链接" xfId="4270" builtinId="9" hidden="1"/>
    <cellStyle name="已访问的超链接" xfId="4272" builtinId="9" hidden="1"/>
    <cellStyle name="已访问的超链接" xfId="4274" builtinId="9" hidden="1"/>
    <cellStyle name="已访问的超链接" xfId="4276" builtinId="9" hidden="1"/>
    <cellStyle name="已访问的超链接" xfId="4278" builtinId="9" hidden="1"/>
    <cellStyle name="已访问的超链接" xfId="4280" builtinId="9" hidden="1"/>
    <cellStyle name="已访问的超链接" xfId="4282" builtinId="9" hidden="1"/>
    <cellStyle name="已访问的超链接" xfId="4284" builtinId="9" hidden="1"/>
    <cellStyle name="已访问的超链接" xfId="4286" builtinId="9" hidden="1"/>
    <cellStyle name="已访问的超链接" xfId="4288" builtinId="9" hidden="1"/>
    <cellStyle name="已访问的超链接" xfId="4290" builtinId="9" hidden="1"/>
    <cellStyle name="已访问的超链接" xfId="4292" builtinId="9" hidden="1"/>
    <cellStyle name="已访问的超链接" xfId="4294" builtinId="9" hidden="1"/>
    <cellStyle name="已访问的超链接" xfId="4296" builtinId="9" hidden="1"/>
    <cellStyle name="已访问的超链接" xfId="4298" builtinId="9" hidden="1"/>
    <cellStyle name="已访问的超链接" xfId="4300" builtinId="9" hidden="1"/>
    <cellStyle name="已访问的超链接" xfId="4302" builtinId="9" hidden="1"/>
    <cellStyle name="已访问的超链接" xfId="4304" builtinId="9" hidden="1"/>
    <cellStyle name="已访问的超链接" xfId="4306" builtinId="9" hidden="1"/>
    <cellStyle name="已访问的超链接" xfId="4308" builtinId="9" hidden="1"/>
    <cellStyle name="已访问的超链接" xfId="4310" builtinId="9" hidden="1"/>
    <cellStyle name="已访问的超链接" xfId="4312" builtinId="9" hidden="1"/>
    <cellStyle name="已访问的超链接" xfId="4314" builtinId="9" hidden="1"/>
    <cellStyle name="已访问的超链接" xfId="4316" builtinId="9" hidden="1"/>
    <cellStyle name="已访问的超链接" xfId="4318" builtinId="9" hidden="1"/>
    <cellStyle name="已访问的超链接" xfId="4320" builtinId="9" hidden="1"/>
    <cellStyle name="已访问的超链接" xfId="4322" builtinId="9" hidden="1"/>
    <cellStyle name="已访问的超链接" xfId="4324" builtinId="9" hidden="1"/>
    <cellStyle name="已访问的超链接" xfId="4326" builtinId="9" hidden="1"/>
    <cellStyle name="已访问的超链接" xfId="4328" builtinId="9" hidden="1"/>
    <cellStyle name="已访问的超链接" xfId="4330" builtinId="9" hidden="1"/>
    <cellStyle name="已访问的超链接" xfId="4332" builtinId="9" hidden="1"/>
    <cellStyle name="已访问的超链接" xfId="4334" builtinId="9" hidden="1"/>
    <cellStyle name="已访问的超链接" xfId="4336" builtinId="9" hidden="1"/>
    <cellStyle name="已访问的超链接" xfId="4338" builtinId="9" hidden="1"/>
    <cellStyle name="已访问的超链接" xfId="4340" builtinId="9" hidden="1"/>
    <cellStyle name="已访问的超链接" xfId="4342" builtinId="9" hidden="1"/>
    <cellStyle name="已访问的超链接" xfId="4344" builtinId="9" hidden="1"/>
    <cellStyle name="已访问的超链接" xfId="4346" builtinId="9" hidden="1"/>
    <cellStyle name="已访问的超链接" xfId="4348" builtinId="9" hidden="1"/>
    <cellStyle name="已访问的超链接" xfId="4350" builtinId="9" hidden="1"/>
    <cellStyle name="已访问的超链接" xfId="4352" builtinId="9" hidden="1"/>
    <cellStyle name="已访问的超链接" xfId="4354" builtinId="9" hidden="1"/>
    <cellStyle name="已访问的超链接" xfId="4356" builtinId="9" hidden="1"/>
    <cellStyle name="已访问的超链接" xfId="4358" builtinId="9" hidden="1"/>
    <cellStyle name="已访问的超链接" xfId="4360" builtinId="9" hidden="1"/>
    <cellStyle name="已访问的超链接" xfId="4362" builtinId="9" hidden="1"/>
    <cellStyle name="已访问的超链接" xfId="4364" builtinId="9" hidden="1"/>
    <cellStyle name="已访问的超链接" xfId="4366" builtinId="9" hidden="1"/>
    <cellStyle name="已访问的超链接" xfId="4368" builtinId="9" hidden="1"/>
    <cellStyle name="已访问的超链接" xfId="4370" builtinId="9" hidden="1"/>
    <cellStyle name="已访问的超链接" xfId="4372" builtinId="9" hidden="1"/>
    <cellStyle name="已访问的超链接" xfId="4374" builtinId="9" hidden="1"/>
    <cellStyle name="已访问的超链接" xfId="4376" builtinId="9" hidden="1"/>
    <cellStyle name="已访问的超链接" xfId="4378" builtinId="9" hidden="1"/>
    <cellStyle name="已访问的超链接" xfId="4380" builtinId="9" hidden="1"/>
    <cellStyle name="已访问的超链接" xfId="4382" builtinId="9" hidden="1"/>
    <cellStyle name="已访问的超链接" xfId="4384" builtinId="9" hidden="1"/>
    <cellStyle name="已访问的超链接" xfId="4386" builtinId="9" hidden="1"/>
    <cellStyle name="已访问的超链接" xfId="4388" builtinId="9" hidden="1"/>
    <cellStyle name="已访问的超链接" xfId="4390" builtinId="9" hidden="1"/>
    <cellStyle name="已访问的超链接" xfId="4392" builtinId="9" hidden="1"/>
    <cellStyle name="已访问的超链接" xfId="4394" builtinId="9" hidden="1"/>
    <cellStyle name="已访问的超链接" xfId="4396" builtinId="9" hidden="1"/>
    <cellStyle name="已访问的超链接" xfId="4398" builtinId="9" hidden="1"/>
    <cellStyle name="已访问的超链接" xfId="4400" builtinId="9" hidden="1"/>
    <cellStyle name="已访问的超链接" xfId="4402" builtinId="9" hidden="1"/>
    <cellStyle name="已访问的超链接" xfId="4404" builtinId="9" hidden="1"/>
    <cellStyle name="已访问的超链接" xfId="4406" builtinId="9" hidden="1"/>
    <cellStyle name="已访问的超链接" xfId="4408" builtinId="9" hidden="1"/>
    <cellStyle name="已访问的超链接" xfId="4410" builtinId="9" hidden="1"/>
    <cellStyle name="已访问的超链接" xfId="4412" builtinId="9" hidden="1"/>
    <cellStyle name="已访问的超链接" xfId="4414" builtinId="9" hidden="1"/>
    <cellStyle name="已访问的超链接" xfId="4416" builtinId="9" hidden="1"/>
    <cellStyle name="已访问的超链接" xfId="4418" builtinId="9" hidden="1"/>
    <cellStyle name="已访问的超链接" xfId="4420" builtinId="9" hidden="1"/>
    <cellStyle name="已访问的超链接" xfId="4422" builtinId="9" hidden="1"/>
    <cellStyle name="已访问的超链接" xfId="4424" builtinId="9" hidden="1"/>
    <cellStyle name="已访问的超链接" xfId="4426" builtinId="9" hidden="1"/>
    <cellStyle name="已访问的超链接" xfId="4428" builtinId="9" hidden="1"/>
    <cellStyle name="已访问的超链接" xfId="4430" builtinId="9" hidden="1"/>
    <cellStyle name="已访问的超链接" xfId="4432" builtinId="9" hidden="1"/>
    <cellStyle name="已访问的超链接" xfId="4434" builtinId="9" hidden="1"/>
    <cellStyle name="已访问的超链接" xfId="4436" builtinId="9" hidden="1"/>
    <cellStyle name="已访问的超链接" xfId="4438" builtinId="9" hidden="1"/>
    <cellStyle name="已访问的超链接" xfId="4440" builtinId="9" hidden="1"/>
    <cellStyle name="已访问的超链接" xfId="4442" builtinId="9" hidden="1"/>
    <cellStyle name="已访问的超链接" xfId="4444" builtinId="9" hidden="1"/>
    <cellStyle name="已访问的超链接" xfId="4446" builtinId="9" hidden="1"/>
    <cellStyle name="已访问的超链接" xfId="4448" builtinId="9" hidden="1"/>
    <cellStyle name="已访问的超链接" xfId="4450" builtinId="9" hidden="1"/>
    <cellStyle name="已访问的超链接" xfId="4452" builtinId="9" hidden="1"/>
    <cellStyle name="已访问的超链接" xfId="4454" builtinId="9" hidden="1"/>
    <cellStyle name="已访问的超链接" xfId="4456" builtinId="9" hidden="1"/>
    <cellStyle name="已访问的超链接" xfId="4458" builtinId="9" hidden="1"/>
    <cellStyle name="已访问的超链接" xfId="4460" builtinId="9" hidden="1"/>
    <cellStyle name="已访问的超链接" xfId="4462" builtinId="9" hidden="1"/>
    <cellStyle name="已访问的超链接" xfId="4464" builtinId="9" hidden="1"/>
    <cellStyle name="已访问的超链接" xfId="4466" builtinId="9" hidden="1"/>
    <cellStyle name="已访问的超链接" xfId="4468" builtinId="9" hidden="1"/>
    <cellStyle name="已访问的超链接" xfId="4470" builtinId="9" hidden="1"/>
    <cellStyle name="已访问的超链接" xfId="4472" builtinId="9" hidden="1"/>
    <cellStyle name="已访问的超链接" xfId="4474" builtinId="9" hidden="1"/>
    <cellStyle name="已访问的超链接" xfId="4476" builtinId="9" hidden="1"/>
    <cellStyle name="已访问的超链接" xfId="4478" builtinId="9" hidden="1"/>
    <cellStyle name="已访问的超链接" xfId="4480" builtinId="9" hidden="1"/>
    <cellStyle name="已访问的超链接" xfId="4482" builtinId="9" hidden="1"/>
    <cellStyle name="已访问的超链接" xfId="4484" builtinId="9" hidden="1"/>
    <cellStyle name="已访问的超链接" xfId="4486" builtinId="9" hidden="1"/>
    <cellStyle name="已访问的超链接" xfId="4488" builtinId="9" hidden="1"/>
    <cellStyle name="已访问的超链接" xfId="4490" builtinId="9" hidden="1"/>
    <cellStyle name="已访问的超链接" xfId="4492" builtinId="9" hidden="1"/>
    <cellStyle name="已访问的超链接" xfId="4494" builtinId="9" hidden="1"/>
    <cellStyle name="已访问的超链接" xfId="4496" builtinId="9" hidden="1"/>
    <cellStyle name="已访问的超链接" xfId="4498" builtinId="9" hidden="1"/>
    <cellStyle name="已访问的超链接" xfId="4500" builtinId="9" hidden="1"/>
    <cellStyle name="已访问的超链接" xfId="4502" builtinId="9" hidden="1"/>
    <cellStyle name="已访问的超链接" xfId="4504" builtinId="9" hidden="1"/>
    <cellStyle name="已访问的超链接" xfId="4506" builtinId="9" hidden="1"/>
    <cellStyle name="已访问的超链接" xfId="4508" builtinId="9" hidden="1"/>
    <cellStyle name="已访问的超链接" xfId="4510" builtinId="9" hidden="1"/>
    <cellStyle name="已访问的超链接" xfId="4512" builtinId="9" hidden="1"/>
    <cellStyle name="已访问的超链接" xfId="4514" builtinId="9" hidden="1"/>
    <cellStyle name="已访问的超链接" xfId="4516" builtinId="9" hidden="1"/>
    <cellStyle name="已访问的超链接" xfId="4518" builtinId="9" hidden="1"/>
    <cellStyle name="已访问的超链接" xfId="4520" builtinId="9" hidden="1"/>
    <cellStyle name="已访问的超链接" xfId="4522" builtinId="9" hidden="1"/>
    <cellStyle name="已访问的超链接" xfId="4524" builtinId="9" hidden="1"/>
    <cellStyle name="已访问的超链接" xfId="4526" builtinId="9" hidden="1"/>
    <cellStyle name="已访问的超链接" xfId="4528" builtinId="9" hidden="1"/>
    <cellStyle name="已访问的超链接" xfId="4530" builtinId="9" hidden="1"/>
    <cellStyle name="已访问的超链接" xfId="4532" builtinId="9" hidden="1"/>
    <cellStyle name="已访问的超链接" xfId="4534" builtinId="9" hidden="1"/>
    <cellStyle name="已访问的超链接" xfId="4536" builtinId="9" hidden="1"/>
    <cellStyle name="已访问的超链接" xfId="4538" builtinId="9" hidden="1"/>
    <cellStyle name="已访问的超链接" xfId="4540" builtinId="9" hidden="1"/>
    <cellStyle name="已访问的超链接" xfId="4542" builtinId="9" hidden="1"/>
    <cellStyle name="已访问的超链接" xfId="4544" builtinId="9" hidden="1"/>
    <cellStyle name="已访问的超链接" xfId="4546" builtinId="9" hidden="1"/>
    <cellStyle name="已访问的超链接" xfId="4548" builtinId="9" hidden="1"/>
    <cellStyle name="已访问的超链接" xfId="4550" builtinId="9" hidden="1"/>
    <cellStyle name="已访问的超链接" xfId="4552" builtinId="9" hidden="1"/>
    <cellStyle name="已访问的超链接" xfId="4554" builtinId="9" hidden="1"/>
    <cellStyle name="已访问的超链接" xfId="4556" builtinId="9" hidden="1"/>
    <cellStyle name="已访问的超链接" xfId="4558" builtinId="9" hidden="1"/>
    <cellStyle name="已访问的超链接" xfId="4560" builtinId="9" hidden="1"/>
    <cellStyle name="已访问的超链接" xfId="4562" builtinId="9" hidden="1"/>
    <cellStyle name="已访问的超链接" xfId="4564" builtinId="9" hidden="1"/>
    <cellStyle name="已访问的超链接" xfId="4566" builtinId="9" hidden="1"/>
    <cellStyle name="已访问的超链接" xfId="4568" builtinId="9" hidden="1"/>
    <cellStyle name="已访问的超链接" xfId="4570" builtinId="9" hidden="1"/>
    <cellStyle name="已访问的超链接" xfId="4572" builtinId="9" hidden="1"/>
    <cellStyle name="已访问的超链接" xfId="4574" builtinId="9" hidden="1"/>
    <cellStyle name="已访问的超链接" xfId="4576" builtinId="9" hidden="1"/>
    <cellStyle name="已访问的超链接" xfId="4578" builtinId="9" hidden="1"/>
    <cellStyle name="已访问的超链接" xfId="4580" builtinId="9" hidden="1"/>
    <cellStyle name="已访问的超链接" xfId="4582" builtinId="9" hidden="1"/>
    <cellStyle name="已访问的超链接" xfId="4584" builtinId="9" hidden="1"/>
    <cellStyle name="已访问的超链接" xfId="4586" builtinId="9" hidden="1"/>
    <cellStyle name="已访问的超链接" xfId="4588" builtinId="9" hidden="1"/>
    <cellStyle name="已访问的超链接" xfId="4590" builtinId="9" hidden="1"/>
    <cellStyle name="已访问的超链接" xfId="4592" builtinId="9" hidden="1"/>
    <cellStyle name="已访问的超链接" xfId="4594" builtinId="9" hidden="1"/>
    <cellStyle name="已访问的超链接" xfId="4596" builtinId="9" hidden="1"/>
    <cellStyle name="已访问的超链接" xfId="4598" builtinId="9" hidden="1"/>
    <cellStyle name="已访问的超链接" xfId="4600" builtinId="9" hidden="1"/>
    <cellStyle name="已访问的超链接" xfId="4602" builtinId="9" hidden="1"/>
    <cellStyle name="已访问的超链接" xfId="4604" builtinId="9" hidden="1"/>
    <cellStyle name="已访问的超链接" xfId="4606" builtinId="9" hidden="1"/>
    <cellStyle name="已访问的超链接" xfId="4608" builtinId="9" hidden="1"/>
    <cellStyle name="已访问的超链接" xfId="4610" builtinId="9" hidden="1"/>
    <cellStyle name="已访问的超链接" xfId="4612" builtinId="9" hidden="1"/>
    <cellStyle name="已访问的超链接" xfId="4614" builtinId="9" hidden="1"/>
    <cellStyle name="已访问的超链接" xfId="4616" builtinId="9" hidden="1"/>
    <cellStyle name="已访问的超链接" xfId="4618" builtinId="9" hidden="1"/>
    <cellStyle name="已访问的超链接" xfId="4620" builtinId="9" hidden="1"/>
    <cellStyle name="已访问的超链接" xfId="4622" builtinId="9" hidden="1"/>
    <cellStyle name="已访问的超链接" xfId="4624" builtinId="9" hidden="1"/>
    <cellStyle name="已访问的超链接" xfId="4626" builtinId="9" hidden="1"/>
    <cellStyle name="已访问的超链接" xfId="4628" builtinId="9" hidden="1"/>
    <cellStyle name="已访问的超链接" xfId="4630" builtinId="9" hidden="1"/>
    <cellStyle name="已访问的超链接" xfId="4632" builtinId="9" hidden="1"/>
    <cellStyle name="已访问的超链接" xfId="4634" builtinId="9" hidden="1"/>
    <cellStyle name="已访问的超链接" xfId="4636" builtinId="9" hidden="1"/>
    <cellStyle name="已访问的超链接" xfId="4638" builtinId="9" hidden="1"/>
    <cellStyle name="已访问的超链接" xfId="4640" builtinId="9" hidden="1"/>
    <cellStyle name="已访问的超链接" xfId="4642" builtinId="9" hidden="1"/>
    <cellStyle name="已访问的超链接" xfId="4644" builtinId="9" hidden="1"/>
    <cellStyle name="已访问的超链接" xfId="4646" builtinId="9" hidden="1"/>
    <cellStyle name="已访问的超链接" xfId="4648" builtinId="9" hidden="1"/>
    <cellStyle name="已访问的超链接" xfId="4650" builtinId="9" hidden="1"/>
    <cellStyle name="已访问的超链接" xfId="4652" builtinId="9" hidden="1"/>
    <cellStyle name="已访问的超链接" xfId="4654" builtinId="9" hidden="1"/>
    <cellStyle name="已访问的超链接" xfId="4656" builtinId="9" hidden="1"/>
    <cellStyle name="已访问的超链接" xfId="4658" builtinId="9" hidden="1"/>
    <cellStyle name="已访问的超链接" xfId="4660" builtinId="9" hidden="1"/>
    <cellStyle name="已访问的超链接" xfId="4662" builtinId="9" hidden="1"/>
    <cellStyle name="已访问的超链接" xfId="4664" builtinId="9" hidden="1"/>
    <cellStyle name="已访问的超链接" xfId="4666" builtinId="9" hidden="1"/>
    <cellStyle name="已访问的超链接" xfId="4668" builtinId="9" hidden="1"/>
    <cellStyle name="已访问的超链接" xfId="4670" builtinId="9" hidden="1"/>
    <cellStyle name="已访问的超链接" xfId="4672" builtinId="9" hidden="1"/>
    <cellStyle name="已访问的超链接" xfId="4674" builtinId="9" hidden="1"/>
    <cellStyle name="已访问的超链接" xfId="4676" builtinId="9" hidden="1"/>
    <cellStyle name="已访问的超链接" xfId="4678" builtinId="9" hidden="1"/>
    <cellStyle name="已访问的超链接" xfId="4680" builtinId="9" hidden="1"/>
    <cellStyle name="已访问的超链接" xfId="4682" builtinId="9" hidden="1"/>
    <cellStyle name="已访问的超链接" xfId="4684" builtinId="9" hidden="1"/>
    <cellStyle name="已访问的超链接" xfId="4686" builtinId="9" hidden="1"/>
    <cellStyle name="已访问的超链接" xfId="4688" builtinId="9" hidden="1"/>
    <cellStyle name="已访问的超链接" xfId="4690" builtinId="9" hidden="1"/>
    <cellStyle name="已访问的超链接" xfId="4692" builtinId="9" hidden="1"/>
    <cellStyle name="已访问的超链接" xfId="4694" builtinId="9" hidden="1"/>
    <cellStyle name="已访问的超链接" xfId="4696" builtinId="9" hidden="1"/>
    <cellStyle name="已访问的超链接" xfId="4698" builtinId="9" hidden="1"/>
    <cellStyle name="已访问的超链接" xfId="4700" builtinId="9" hidden="1"/>
    <cellStyle name="已访问的超链接" xfId="4702" builtinId="9" hidden="1"/>
    <cellStyle name="已访问的超链接" xfId="4704" builtinId="9" hidden="1"/>
    <cellStyle name="已访问的超链接" xfId="4706" builtinId="9" hidden="1"/>
    <cellStyle name="已访问的超链接" xfId="4708" builtinId="9" hidden="1"/>
    <cellStyle name="已访问的超链接" xfId="4710" builtinId="9" hidden="1"/>
    <cellStyle name="已访问的超链接" xfId="4712" builtinId="9" hidden="1"/>
    <cellStyle name="已访问的超链接" xfId="4714" builtinId="9" hidden="1"/>
    <cellStyle name="已访问的超链接" xfId="4716" builtinId="9" hidden="1"/>
    <cellStyle name="已访问的超链接" xfId="4718" builtinId="9" hidden="1"/>
    <cellStyle name="已访问的超链接" xfId="4720" builtinId="9" hidden="1"/>
    <cellStyle name="已访问的超链接" xfId="4722" builtinId="9" hidden="1"/>
    <cellStyle name="已访问的超链接" xfId="4724" builtinId="9" hidden="1"/>
    <cellStyle name="已访问的超链接" xfId="4726" builtinId="9" hidden="1"/>
    <cellStyle name="已访问的超链接" xfId="4728" builtinId="9" hidden="1"/>
    <cellStyle name="已访问的超链接" xfId="4730" builtinId="9" hidden="1"/>
    <cellStyle name="已访问的超链接" xfId="4732" builtinId="9" hidden="1"/>
    <cellStyle name="已访问的超链接" xfId="4734" builtinId="9" hidden="1"/>
    <cellStyle name="已访问的超链接" xfId="4736" builtinId="9" hidden="1"/>
    <cellStyle name="已访问的超链接" xfId="4738" builtinId="9" hidden="1"/>
    <cellStyle name="已访问的超链接" xfId="4740" builtinId="9" hidden="1"/>
    <cellStyle name="已访问的超链接" xfId="4742" builtinId="9" hidden="1"/>
    <cellStyle name="已访问的超链接" xfId="4744" builtinId="9" hidden="1"/>
    <cellStyle name="已访问的超链接" xfId="4746" builtinId="9" hidden="1"/>
    <cellStyle name="已访问的超链接" xfId="4748" builtinId="9" hidden="1"/>
    <cellStyle name="已访问的超链接" xfId="4750" builtinId="9" hidden="1"/>
    <cellStyle name="已访问的超链接" xfId="4752" builtinId="9" hidden="1"/>
    <cellStyle name="已访问的超链接" xfId="4754" builtinId="9" hidden="1"/>
    <cellStyle name="已访问的超链接" xfId="4756" builtinId="9" hidden="1"/>
    <cellStyle name="已访问的超链接" xfId="4758" builtinId="9" hidden="1"/>
    <cellStyle name="已访问的超链接" xfId="4760" builtinId="9" hidden="1"/>
    <cellStyle name="已访问的超链接" xfId="4762" builtinId="9" hidden="1"/>
    <cellStyle name="已访问的超链接" xfId="4764" builtinId="9" hidden="1"/>
    <cellStyle name="已访问的超链接" xfId="4766" builtinId="9" hidden="1"/>
    <cellStyle name="已访问的超链接" xfId="4768" builtinId="9" hidden="1"/>
    <cellStyle name="已访问的超链接" xfId="4770" builtinId="9" hidden="1"/>
    <cellStyle name="已访问的超链接" xfId="4772" builtinId="9" hidden="1"/>
    <cellStyle name="已访问的超链接" xfId="4774" builtinId="9" hidden="1"/>
    <cellStyle name="已访问的超链接" xfId="4776" builtinId="9" hidden="1"/>
    <cellStyle name="已访问的超链接" xfId="4778" builtinId="9" hidden="1"/>
    <cellStyle name="已访问的超链接" xfId="4780" builtinId="9" hidden="1"/>
    <cellStyle name="已访问的超链接" xfId="4782" builtinId="9" hidden="1"/>
    <cellStyle name="已访问的超链接" xfId="4784" builtinId="9" hidden="1"/>
    <cellStyle name="已访问的超链接" xfId="4786" builtinId="9" hidden="1"/>
    <cellStyle name="已访问的超链接" xfId="4788" builtinId="9" hidden="1"/>
    <cellStyle name="已访问的超链接" xfId="4790" builtinId="9" hidden="1"/>
    <cellStyle name="已访问的超链接" xfId="4792" builtinId="9" hidden="1"/>
    <cellStyle name="已访问的超链接" xfId="4794" builtinId="9" hidden="1"/>
    <cellStyle name="已访问的超链接" xfId="4796" builtinId="9" hidden="1"/>
    <cellStyle name="已访问的超链接" xfId="4798" builtinId="9" hidden="1"/>
    <cellStyle name="已访问的超链接" xfId="4800" builtinId="9" hidden="1"/>
    <cellStyle name="已访问的超链接" xfId="4802" builtinId="9" hidden="1"/>
    <cellStyle name="已访问的超链接" xfId="4804" builtinId="9" hidden="1"/>
    <cellStyle name="已访问的超链接" xfId="4806" builtinId="9" hidden="1"/>
    <cellStyle name="已访问的超链接" xfId="4808" builtinId="9" hidden="1"/>
    <cellStyle name="已访问的超链接" xfId="4810" builtinId="9" hidden="1"/>
    <cellStyle name="已访问的超链接" xfId="4812" builtinId="9" hidden="1"/>
    <cellStyle name="已访问的超链接" xfId="4814" builtinId="9" hidden="1"/>
    <cellStyle name="已访问的超链接" xfId="4816" builtinId="9" hidden="1"/>
    <cellStyle name="已访问的超链接" xfId="4818" builtinId="9" hidden="1"/>
    <cellStyle name="已访问的超链接" xfId="4820" builtinId="9" hidden="1"/>
    <cellStyle name="已访问的超链接" xfId="4822" builtinId="9" hidden="1"/>
    <cellStyle name="已访问的超链接" xfId="4824" builtinId="9" hidden="1"/>
    <cellStyle name="已访问的超链接" xfId="4826" builtinId="9" hidden="1"/>
    <cellStyle name="已访问的超链接" xfId="4828" builtinId="9" hidden="1"/>
    <cellStyle name="已访问的超链接" xfId="4830" builtinId="9" hidden="1"/>
    <cellStyle name="已访问的超链接" xfId="4832" builtinId="9" hidden="1"/>
    <cellStyle name="已访问的超链接" xfId="4834" builtinId="9" hidden="1"/>
    <cellStyle name="已访问的超链接" xfId="4836" builtinId="9" hidden="1"/>
    <cellStyle name="已访问的超链接" xfId="4838" builtinId="9" hidden="1"/>
    <cellStyle name="已访问的超链接" xfId="4840" builtinId="9" hidden="1"/>
    <cellStyle name="已访问的超链接" xfId="4842" builtinId="9" hidden="1"/>
    <cellStyle name="已访问的超链接" xfId="4844" builtinId="9" hidden="1"/>
    <cellStyle name="已访问的超链接" xfId="4846" builtinId="9" hidden="1"/>
    <cellStyle name="已访问的超链接" xfId="4848" builtinId="9" hidden="1"/>
    <cellStyle name="已访问的超链接" xfId="4850" builtinId="9" hidden="1"/>
    <cellStyle name="已访问的超链接" xfId="4852" builtinId="9" hidden="1"/>
    <cellStyle name="已访问的超链接" xfId="4854" builtinId="9" hidden="1"/>
    <cellStyle name="已访问的超链接" xfId="4856" builtinId="9" hidden="1"/>
    <cellStyle name="已访问的超链接" xfId="4858" builtinId="9" hidden="1"/>
    <cellStyle name="已访问的超链接" xfId="4860" builtinId="9" hidden="1"/>
    <cellStyle name="已访问的超链接" xfId="4862" builtinId="9" hidden="1"/>
    <cellStyle name="已访问的超链接" xfId="4864" builtinId="9" hidden="1"/>
    <cellStyle name="已访问的超链接" xfId="4866" builtinId="9" hidden="1"/>
    <cellStyle name="已访问的超链接" xfId="4868" builtinId="9" hidden="1"/>
    <cellStyle name="已访问的超链接" xfId="4870" builtinId="9" hidden="1"/>
    <cellStyle name="已访问的超链接" xfId="4872" builtinId="9" hidden="1"/>
    <cellStyle name="已访问的超链接" xfId="4874" builtinId="9" hidden="1"/>
    <cellStyle name="已访问的超链接" xfId="4876" builtinId="9" hidden="1"/>
    <cellStyle name="已访问的超链接" xfId="4878" builtinId="9" hidden="1"/>
    <cellStyle name="已访问的超链接" xfId="4880" builtinId="9" hidden="1"/>
    <cellStyle name="已访问的超链接" xfId="4882" builtinId="9" hidden="1"/>
    <cellStyle name="已访问的超链接" xfId="4884" builtinId="9" hidden="1"/>
    <cellStyle name="已访问的超链接" xfId="4886" builtinId="9" hidden="1"/>
    <cellStyle name="已访问的超链接" xfId="4888" builtinId="9" hidden="1"/>
    <cellStyle name="已访问的超链接" xfId="4890" builtinId="9" hidden="1"/>
    <cellStyle name="已访问的超链接" xfId="4892" builtinId="9" hidden="1"/>
    <cellStyle name="已访问的超链接" xfId="4894" builtinId="9" hidden="1"/>
    <cellStyle name="已访问的超链接" xfId="4896" builtinId="9" hidden="1"/>
    <cellStyle name="已访问的超链接" xfId="4898" builtinId="9" hidden="1"/>
    <cellStyle name="已访问的超链接" xfId="4900" builtinId="9" hidden="1"/>
    <cellStyle name="已访问的超链接" xfId="4902" builtinId="9" hidden="1"/>
    <cellStyle name="已访问的超链接" xfId="4904" builtinId="9" hidden="1"/>
    <cellStyle name="已访问的超链接" xfId="4906" builtinId="9" hidden="1"/>
    <cellStyle name="已访问的超链接" xfId="4908" builtinId="9" hidden="1"/>
    <cellStyle name="已访问的超链接" xfId="4910" builtinId="9" hidden="1"/>
    <cellStyle name="已访问的超链接" xfId="4912" builtinId="9" hidden="1"/>
    <cellStyle name="已访问的超链接" xfId="4914" builtinId="9" hidden="1"/>
    <cellStyle name="已访问的超链接" xfId="4916" builtinId="9" hidden="1"/>
    <cellStyle name="已访问的超链接" xfId="4918" builtinId="9" hidden="1"/>
    <cellStyle name="已访问的超链接" xfId="4920" builtinId="9" hidden="1"/>
    <cellStyle name="已访问的超链接" xfId="4922" builtinId="9" hidden="1"/>
    <cellStyle name="已访问的超链接" xfId="4924" builtinId="9" hidden="1"/>
    <cellStyle name="已访问的超链接" xfId="4926" builtinId="9" hidden="1"/>
    <cellStyle name="已访问的超链接" xfId="4928" builtinId="9" hidden="1"/>
    <cellStyle name="已访问的超链接" xfId="4930" builtinId="9" hidden="1"/>
    <cellStyle name="已访问的超链接" xfId="4932" builtinId="9" hidden="1"/>
    <cellStyle name="已访问的超链接" xfId="4934" builtinId="9" hidden="1"/>
    <cellStyle name="已访问的超链接" xfId="4936" builtinId="9" hidden="1"/>
    <cellStyle name="已访问的超链接" xfId="4938" builtinId="9" hidden="1"/>
    <cellStyle name="已访问的超链接" xfId="4940" builtinId="9" hidden="1"/>
    <cellStyle name="已访问的超链接" xfId="4942" builtinId="9" hidden="1"/>
    <cellStyle name="已访问的超链接" xfId="4944" builtinId="9" hidden="1"/>
    <cellStyle name="已访问的超链接" xfId="4946" builtinId="9" hidden="1"/>
    <cellStyle name="已访问的超链接" xfId="4948" builtinId="9" hidden="1"/>
    <cellStyle name="已访问的超链接" xfId="4950" builtinId="9" hidden="1"/>
    <cellStyle name="已访问的超链接" xfId="4952" builtinId="9" hidden="1"/>
    <cellStyle name="已访问的超链接" xfId="4954" builtinId="9" hidden="1"/>
    <cellStyle name="已访问的超链接" xfId="4956" builtinId="9" hidden="1"/>
    <cellStyle name="已访问的超链接" xfId="4958" builtinId="9" hidden="1"/>
    <cellStyle name="已访问的超链接" xfId="4960" builtinId="9" hidden="1"/>
    <cellStyle name="已访问的超链接" xfId="4962" builtinId="9" hidden="1"/>
    <cellStyle name="已访问的超链接" xfId="4964" builtinId="9" hidden="1"/>
    <cellStyle name="已访问的超链接" xfId="4966" builtinId="9" hidden="1"/>
    <cellStyle name="已访问的超链接" xfId="4968" builtinId="9" hidden="1"/>
    <cellStyle name="已访问的超链接" xfId="4970" builtinId="9" hidden="1"/>
    <cellStyle name="已访问的超链接" xfId="4972" builtinId="9" hidden="1"/>
    <cellStyle name="已访问的超链接" xfId="4974" builtinId="9" hidden="1"/>
    <cellStyle name="已访问的超链接" xfId="4976" builtinId="9" hidden="1"/>
    <cellStyle name="已访问的超链接" xfId="4978" builtinId="9" hidden="1"/>
    <cellStyle name="已访问的超链接" xfId="4980" builtinId="9" hidden="1"/>
    <cellStyle name="已访问的超链接" xfId="4982" builtinId="9" hidden="1"/>
    <cellStyle name="已访问的超链接" xfId="4984" builtinId="9" hidden="1"/>
    <cellStyle name="已访问的超链接" xfId="4986" builtinId="9" hidden="1"/>
    <cellStyle name="已访问的超链接" xfId="4988" builtinId="9" hidden="1"/>
    <cellStyle name="已访问的超链接" xfId="4990" builtinId="9" hidden="1"/>
    <cellStyle name="已访问的超链接" xfId="4992" builtinId="9" hidden="1"/>
    <cellStyle name="已访问的超链接" xfId="4994" builtinId="9" hidden="1"/>
    <cellStyle name="已访问的超链接" xfId="4996" builtinId="9" hidden="1"/>
    <cellStyle name="已访问的超链接" xfId="4998" builtinId="9" hidden="1"/>
    <cellStyle name="已访问的超链接" xfId="5000" builtinId="9" hidden="1"/>
    <cellStyle name="已访问的超链接" xfId="5002" builtinId="9" hidden="1"/>
    <cellStyle name="已访问的超链接" xfId="5004" builtinId="9" hidden="1"/>
    <cellStyle name="已访问的超链接" xfId="5006" builtinId="9" hidden="1"/>
    <cellStyle name="已访问的超链接" xfId="5008" builtinId="9" hidden="1"/>
    <cellStyle name="已访问的超链接" xfId="5010" builtinId="9" hidden="1"/>
    <cellStyle name="已访问的超链接" xfId="5012" builtinId="9" hidden="1"/>
    <cellStyle name="已访问的超链接" xfId="5014" builtinId="9" hidden="1"/>
    <cellStyle name="已访问的超链接" xfId="5016" builtinId="9" hidden="1"/>
    <cellStyle name="已访问的超链接" xfId="5018" builtinId="9" hidden="1"/>
    <cellStyle name="已访问的超链接" xfId="5020" builtinId="9" hidden="1"/>
    <cellStyle name="已访问的超链接" xfId="5022" builtinId="9" hidden="1"/>
    <cellStyle name="已访问的超链接" xfId="5024" builtinId="9" hidden="1"/>
    <cellStyle name="已访问的超链接" xfId="5026" builtinId="9" hidden="1"/>
    <cellStyle name="已访问的超链接" xfId="5028" builtinId="9" hidden="1"/>
    <cellStyle name="已访问的超链接" xfId="5030" builtinId="9" hidden="1"/>
    <cellStyle name="已访问的超链接" xfId="5032" builtinId="9" hidden="1"/>
    <cellStyle name="已访问的超链接" xfId="5034" builtinId="9" hidden="1"/>
    <cellStyle name="已访问的超链接" xfId="5036" builtinId="9" hidden="1"/>
    <cellStyle name="已访问的超链接" xfId="5038" builtinId="9" hidden="1"/>
    <cellStyle name="已访问的超链接" xfId="5040" builtinId="9" hidden="1"/>
    <cellStyle name="已访问的超链接" xfId="5042" builtinId="9" hidden="1"/>
    <cellStyle name="已访问的超链接" xfId="5044" builtinId="9" hidden="1"/>
    <cellStyle name="已访问的超链接" xfId="5046" builtinId="9" hidden="1"/>
    <cellStyle name="已访问的超链接" xfId="5048" builtinId="9" hidden="1"/>
    <cellStyle name="已访问的超链接" xfId="5050" builtinId="9" hidden="1"/>
    <cellStyle name="已访问的超链接" xfId="5052" builtinId="9" hidden="1"/>
    <cellStyle name="已访问的超链接" xfId="5054" builtinId="9" hidden="1"/>
    <cellStyle name="已访问的超链接" xfId="5056" builtinId="9" hidden="1"/>
    <cellStyle name="已访问的超链接" xfId="5058" builtinId="9" hidden="1"/>
    <cellStyle name="已访问的超链接" xfId="5060" builtinId="9" hidden="1"/>
    <cellStyle name="已访问的超链接" xfId="5062" builtinId="9" hidden="1"/>
    <cellStyle name="已访问的超链接" xfId="5064" builtinId="9" hidden="1"/>
    <cellStyle name="已访问的超链接" xfId="5066" builtinId="9" hidden="1"/>
    <cellStyle name="已访问的超链接" xfId="5068" builtinId="9" hidden="1"/>
    <cellStyle name="已访问的超链接" xfId="5070" builtinId="9" hidden="1"/>
    <cellStyle name="已访问的超链接" xfId="5072" builtinId="9" hidden="1"/>
    <cellStyle name="已访问的超链接" xfId="5074" builtinId="9" hidden="1"/>
    <cellStyle name="已访问的超链接" xfId="5076" builtinId="9" hidden="1"/>
    <cellStyle name="已访问的超链接" xfId="5078" builtinId="9" hidden="1"/>
    <cellStyle name="已访问的超链接" xfId="5080" builtinId="9" hidden="1"/>
    <cellStyle name="已访问的超链接" xfId="5082" builtinId="9" hidden="1"/>
    <cellStyle name="已访问的超链接" xfId="5084" builtinId="9" hidden="1"/>
    <cellStyle name="已访问的超链接" xfId="5086" builtinId="9" hidden="1"/>
    <cellStyle name="已访问的超链接" xfId="5088" builtinId="9" hidden="1"/>
    <cellStyle name="已访问的超链接" xfId="5090" builtinId="9" hidden="1"/>
    <cellStyle name="已访问的超链接" xfId="5092" builtinId="9" hidden="1"/>
    <cellStyle name="已访问的超链接" xfId="5094" builtinId="9" hidden="1"/>
    <cellStyle name="已访问的超链接" xfId="5096" builtinId="9" hidden="1"/>
    <cellStyle name="已访问的超链接" xfId="5098" builtinId="9" hidden="1"/>
    <cellStyle name="已访问的超链接" xfId="5100" builtinId="9" hidden="1"/>
    <cellStyle name="已访问的超链接" xfId="5102" builtinId="9" hidden="1"/>
    <cellStyle name="已访问的超链接" xfId="5104" builtinId="9" hidden="1"/>
    <cellStyle name="已访问的超链接" xfId="5106" builtinId="9" hidden="1"/>
    <cellStyle name="已访问的超链接" xfId="5108" builtinId="9" hidden="1"/>
    <cellStyle name="已访问的超链接" xfId="5110" builtinId="9" hidden="1"/>
    <cellStyle name="已访问的超链接" xfId="5112" builtinId="9" hidden="1"/>
    <cellStyle name="已访问的超链接" xfId="5114" builtinId="9" hidden="1"/>
    <cellStyle name="已访问的超链接" xfId="5116" builtinId="9" hidden="1"/>
    <cellStyle name="已访问的超链接" xfId="5118" builtinId="9" hidden="1"/>
    <cellStyle name="已访问的超链接" xfId="5120" builtinId="9" hidden="1"/>
    <cellStyle name="已访问的超链接" xfId="5122" builtinId="9" hidden="1"/>
    <cellStyle name="已访问的超链接" xfId="5124" builtinId="9" hidden="1"/>
    <cellStyle name="已访问的超链接" xfId="5126" builtinId="9" hidden="1"/>
    <cellStyle name="已访问的超链接" xfId="5128" builtinId="9" hidden="1"/>
    <cellStyle name="已访问的超链接" xfId="5130" builtinId="9" hidden="1"/>
    <cellStyle name="已访问的超链接" xfId="5132" builtinId="9" hidden="1"/>
    <cellStyle name="已访问的超链接" xfId="5134" builtinId="9" hidden="1"/>
    <cellStyle name="已访问的超链接" xfId="5136" builtinId="9" hidden="1"/>
    <cellStyle name="已访问的超链接" xfId="5138" builtinId="9" hidden="1"/>
    <cellStyle name="已访问的超链接" xfId="5140" builtinId="9" hidden="1"/>
    <cellStyle name="已访问的超链接" xfId="5142" builtinId="9" hidden="1"/>
    <cellStyle name="已访问的超链接" xfId="5144" builtinId="9" hidden="1"/>
    <cellStyle name="已访问的超链接" xfId="5146" builtinId="9" hidden="1"/>
    <cellStyle name="已访问的超链接" xfId="5148" builtinId="9" hidden="1"/>
    <cellStyle name="已访问的超链接" xfId="5150" builtinId="9" hidden="1"/>
    <cellStyle name="已访问的超链接" xfId="5152" builtinId="9" hidden="1"/>
    <cellStyle name="已访问的超链接" xfId="5154" builtinId="9" hidden="1"/>
    <cellStyle name="已访问的超链接" xfId="5156" builtinId="9" hidden="1"/>
    <cellStyle name="已访问的超链接" xfId="5158" builtinId="9" hidden="1"/>
    <cellStyle name="已访问的超链接" xfId="5160" builtinId="9" hidden="1"/>
    <cellStyle name="已访问的超链接" xfId="5162" builtinId="9" hidden="1"/>
    <cellStyle name="已访问的超链接" xfId="5164" builtinId="9" hidden="1"/>
    <cellStyle name="已访问的超链接" xfId="5166" builtinId="9" hidden="1"/>
    <cellStyle name="已访问的超链接" xfId="5168" builtinId="9" hidden="1"/>
    <cellStyle name="已访问的超链接" xfId="5170" builtinId="9" hidden="1"/>
    <cellStyle name="已访问的超链接" xfId="5172" builtinId="9" hidden="1"/>
    <cellStyle name="已访问的超链接" xfId="5174" builtinId="9" hidden="1"/>
    <cellStyle name="已访问的超链接" xfId="5176" builtinId="9" hidden="1"/>
    <cellStyle name="已访问的超链接" xfId="5178" builtinId="9" hidden="1"/>
    <cellStyle name="已访问的超链接" xfId="5180" builtinId="9" hidden="1"/>
    <cellStyle name="已访问的超链接" xfId="5182" builtinId="9" hidden="1"/>
    <cellStyle name="已访问的超链接" xfId="5184" builtinId="9" hidden="1"/>
    <cellStyle name="已访问的超链接" xfId="5186" builtinId="9" hidden="1"/>
    <cellStyle name="已访问的超链接" xfId="5188" builtinId="9" hidden="1"/>
    <cellStyle name="已访问的超链接" xfId="5190" builtinId="9" hidden="1"/>
    <cellStyle name="已访问的超链接" xfId="5192" builtinId="9" hidden="1"/>
    <cellStyle name="已访问的超链接" xfId="5194" builtinId="9" hidden="1"/>
    <cellStyle name="已访问的超链接" xfId="5196" builtinId="9" hidden="1"/>
    <cellStyle name="已访问的超链接" xfId="5198" builtinId="9" hidden="1"/>
    <cellStyle name="已访问的超链接" xfId="5200" builtinId="9" hidden="1"/>
    <cellStyle name="已访问的超链接" xfId="5202" builtinId="9" hidden="1"/>
    <cellStyle name="已访问的超链接" xfId="5204" builtinId="9" hidden="1"/>
    <cellStyle name="已访问的超链接" xfId="5206" builtinId="9" hidden="1"/>
    <cellStyle name="已访问的超链接" xfId="5208" builtinId="9" hidden="1"/>
    <cellStyle name="已访问的超链接" xfId="5210" builtinId="9" hidden="1"/>
    <cellStyle name="已访问的超链接" xfId="5212" builtinId="9" hidden="1"/>
    <cellStyle name="已访问的超链接" xfId="5214" builtinId="9" hidden="1"/>
    <cellStyle name="已访问的超链接" xfId="5216" builtinId="9" hidden="1"/>
    <cellStyle name="已访问的超链接" xfId="5218" builtinId="9" hidden="1"/>
    <cellStyle name="已访问的超链接" xfId="5220" builtinId="9" hidden="1"/>
    <cellStyle name="已访问的超链接" xfId="5222" builtinId="9" hidden="1"/>
    <cellStyle name="已访问的超链接" xfId="5224" builtinId="9" hidden="1"/>
    <cellStyle name="已访问的超链接" xfId="5226" builtinId="9" hidden="1"/>
    <cellStyle name="已访问的超链接" xfId="5228" builtinId="9" hidden="1"/>
    <cellStyle name="已访问的超链接" xfId="5230" builtinId="9" hidden="1"/>
    <cellStyle name="已访问的超链接" xfId="5232" builtinId="9" hidden="1"/>
    <cellStyle name="已访问的超链接" xfId="5234" builtinId="9" hidden="1"/>
    <cellStyle name="已访问的超链接" xfId="5236" builtinId="9" hidden="1"/>
    <cellStyle name="已访问的超链接" xfId="5238" builtinId="9" hidden="1"/>
    <cellStyle name="已访问的超链接" xfId="5240" builtinId="9" hidden="1"/>
    <cellStyle name="已访问的超链接" xfId="5242" builtinId="9" hidden="1"/>
    <cellStyle name="已访问的超链接" xfId="5244" builtinId="9" hidden="1"/>
    <cellStyle name="已访问的超链接" xfId="5246" builtinId="9" hidden="1"/>
    <cellStyle name="已访问的超链接" xfId="5248" builtinId="9" hidden="1"/>
    <cellStyle name="已访问的超链接" xfId="5250" builtinId="9" hidden="1"/>
    <cellStyle name="已访问的超链接" xfId="5252" builtinId="9" hidden="1"/>
    <cellStyle name="已访问的超链接" xfId="5254" builtinId="9" hidden="1"/>
    <cellStyle name="已访问的超链接" xfId="5256" builtinId="9" hidden="1"/>
    <cellStyle name="已访问的超链接" xfId="5258" builtinId="9" hidden="1"/>
    <cellStyle name="已访问的超链接" xfId="5260" builtinId="9" hidden="1"/>
    <cellStyle name="已访问的超链接" xfId="5262" builtinId="9" hidden="1"/>
    <cellStyle name="已访问的超链接" xfId="5264" builtinId="9" hidden="1"/>
    <cellStyle name="已访问的超链接" xfId="5266" builtinId="9" hidden="1"/>
    <cellStyle name="已访问的超链接" xfId="5268" builtinId="9" hidden="1"/>
    <cellStyle name="已访问的超链接" xfId="5270" builtinId="9" hidden="1"/>
    <cellStyle name="已访问的超链接" xfId="5272" builtinId="9" hidden="1"/>
    <cellStyle name="已访问的超链接" xfId="5274" builtinId="9" hidden="1"/>
    <cellStyle name="已访问的超链接" xfId="5276" builtinId="9" hidden="1"/>
    <cellStyle name="已访问的超链接" xfId="5278" builtinId="9" hidden="1"/>
    <cellStyle name="已访问的超链接" xfId="5280" builtinId="9" hidden="1"/>
    <cellStyle name="已访问的超链接" xfId="5282" builtinId="9" hidden="1"/>
    <cellStyle name="已访问的超链接" xfId="5284" builtinId="9" hidden="1"/>
    <cellStyle name="已访问的超链接" xfId="5286" builtinId="9" hidden="1"/>
    <cellStyle name="已访问的超链接" xfId="5288" builtinId="9" hidden="1"/>
    <cellStyle name="已访问的超链接" xfId="5290" builtinId="9" hidden="1"/>
    <cellStyle name="已访问的超链接" xfId="5292" builtinId="9" hidden="1"/>
    <cellStyle name="已访问的超链接" xfId="5294" builtinId="9" hidden="1"/>
    <cellStyle name="已访问的超链接" xfId="5296" builtinId="9" hidden="1"/>
    <cellStyle name="已访问的超链接" xfId="5298" builtinId="9" hidden="1"/>
    <cellStyle name="已访问的超链接" xfId="5300" builtinId="9" hidden="1"/>
    <cellStyle name="已访问的超链接" xfId="5302" builtinId="9" hidden="1"/>
    <cellStyle name="已访问的超链接" xfId="5304" builtinId="9" hidden="1"/>
    <cellStyle name="已访问的超链接" xfId="5306" builtinId="9" hidden="1"/>
    <cellStyle name="已访问的超链接" xfId="5308" builtinId="9" hidden="1"/>
    <cellStyle name="已访问的超链接" xfId="5310" builtinId="9" hidden="1"/>
    <cellStyle name="已访问的超链接" xfId="5312" builtinId="9" hidden="1"/>
    <cellStyle name="已访问的超链接" xfId="5314" builtinId="9" hidden="1"/>
    <cellStyle name="已访问的超链接" xfId="5316" builtinId="9" hidden="1"/>
    <cellStyle name="已访问的超链接" xfId="5318" builtinId="9" hidden="1"/>
    <cellStyle name="已访问的超链接" xfId="5320" builtinId="9" hidden="1"/>
    <cellStyle name="已访问的超链接" xfId="5322" builtinId="9" hidden="1"/>
    <cellStyle name="已访问的超链接" xfId="5324" builtinId="9" hidden="1"/>
    <cellStyle name="已访问的超链接" xfId="5326" builtinId="9" hidden="1"/>
    <cellStyle name="已访问的超链接" xfId="5328" builtinId="9" hidden="1"/>
    <cellStyle name="已访问的超链接" xfId="5330" builtinId="9" hidden="1"/>
    <cellStyle name="已访问的超链接" xfId="5332" builtinId="9" hidden="1"/>
    <cellStyle name="已访问的超链接" xfId="5334" builtinId="9" hidden="1"/>
    <cellStyle name="已访问的超链接" xfId="5336" builtinId="9" hidden="1"/>
    <cellStyle name="已访问的超链接" xfId="5338" builtinId="9" hidden="1"/>
    <cellStyle name="已访问的超链接" xfId="5340" builtinId="9" hidden="1"/>
    <cellStyle name="已访问的超链接" xfId="5342" builtinId="9" hidden="1"/>
    <cellStyle name="已访问的超链接" xfId="5344" builtinId="9" hidden="1"/>
    <cellStyle name="已访问的超链接" xfId="5346" builtinId="9" hidden="1"/>
    <cellStyle name="已访问的超链接" xfId="5348" builtinId="9" hidden="1"/>
    <cellStyle name="已访问的超链接" xfId="5350" builtinId="9" hidden="1"/>
    <cellStyle name="已访问的超链接" xfId="5352" builtinId="9" hidden="1"/>
    <cellStyle name="已访问的超链接" xfId="5354" builtinId="9" hidden="1"/>
    <cellStyle name="已访问的超链接" xfId="5356" builtinId="9" hidden="1"/>
    <cellStyle name="已访问的超链接" xfId="5358" builtinId="9" hidden="1"/>
    <cellStyle name="已访问的超链接" xfId="5360" builtinId="9" hidden="1"/>
    <cellStyle name="已访问的超链接" xfId="5362" builtinId="9" hidden="1"/>
    <cellStyle name="已访问的超链接" xfId="5364" builtinId="9" hidden="1"/>
    <cellStyle name="已访问的超链接" xfId="5366" builtinId="9" hidden="1"/>
    <cellStyle name="已访问的超链接" xfId="5368" builtinId="9" hidden="1"/>
    <cellStyle name="已访问的超链接" xfId="5370" builtinId="9" hidden="1"/>
    <cellStyle name="已访问的超链接" xfId="5372" builtinId="9" hidden="1"/>
    <cellStyle name="已访问的超链接" xfId="5374" builtinId="9" hidden="1"/>
    <cellStyle name="已访问的超链接" xfId="5376" builtinId="9" hidden="1"/>
    <cellStyle name="已访问的超链接" xfId="5378" builtinId="9" hidden="1"/>
    <cellStyle name="已访问的超链接" xfId="5380" builtinId="9" hidden="1"/>
    <cellStyle name="已访问的超链接" xfId="5382" builtinId="9" hidden="1"/>
    <cellStyle name="已访问的超链接" xfId="5384" builtinId="9" hidden="1"/>
    <cellStyle name="已访问的超链接" xfId="5386" builtinId="9" hidden="1"/>
    <cellStyle name="已访问的超链接" xfId="5388" builtinId="9" hidden="1"/>
    <cellStyle name="已访问的超链接" xfId="5390" builtinId="9" hidden="1"/>
    <cellStyle name="已访问的超链接" xfId="5392" builtinId="9" hidden="1"/>
    <cellStyle name="已访问的超链接" xfId="5394" builtinId="9" hidden="1"/>
    <cellStyle name="已访问的超链接" xfId="5396" builtinId="9" hidden="1"/>
    <cellStyle name="已访问的超链接" xfId="5398" builtinId="9" hidden="1"/>
    <cellStyle name="已访问的超链接" xfId="5400" builtinId="9" hidden="1"/>
    <cellStyle name="已访问的超链接" xfId="5402" builtinId="9" hidden="1"/>
    <cellStyle name="已访问的超链接" xfId="5404" builtinId="9" hidden="1"/>
    <cellStyle name="已访问的超链接" xfId="5406" builtinId="9" hidden="1"/>
    <cellStyle name="已访问的超链接" xfId="5408" builtinId="9" hidden="1"/>
    <cellStyle name="已访问的超链接" xfId="5410" builtinId="9" hidden="1"/>
    <cellStyle name="已访问的超链接" xfId="5412" builtinId="9" hidden="1"/>
    <cellStyle name="已访问的超链接" xfId="5414" builtinId="9" hidden="1"/>
    <cellStyle name="已访问的超链接" xfId="5416" builtinId="9" hidden="1"/>
    <cellStyle name="已访问的超链接" xfId="5418" builtinId="9" hidden="1"/>
    <cellStyle name="已访问的超链接" xfId="5420" builtinId="9" hidden="1"/>
    <cellStyle name="已访问的超链接" xfId="5422" builtinId="9" hidden="1"/>
    <cellStyle name="已访问的超链接" xfId="5424" builtinId="9" hidden="1"/>
    <cellStyle name="已访问的超链接" xfId="5426" builtinId="9" hidden="1"/>
    <cellStyle name="已访问的超链接" xfId="5428" builtinId="9" hidden="1"/>
    <cellStyle name="已访问的超链接" xfId="5430" builtinId="9" hidden="1"/>
    <cellStyle name="已访问的超链接" xfId="5432" builtinId="9" hidden="1"/>
    <cellStyle name="已访问的超链接" xfId="5434" builtinId="9" hidden="1"/>
    <cellStyle name="已访问的超链接" xfId="5436" builtinId="9" hidden="1"/>
    <cellStyle name="已访问的超链接" xfId="5438" builtinId="9" hidden="1"/>
    <cellStyle name="已访问的超链接" xfId="5440" builtinId="9" hidden="1"/>
    <cellStyle name="已访问的超链接" xfId="5442" builtinId="9" hidden="1"/>
    <cellStyle name="已访问的超链接" xfId="5444" builtinId="9" hidden="1"/>
    <cellStyle name="已访问的超链接" xfId="5446" builtinId="9" hidden="1"/>
    <cellStyle name="已访问的超链接" xfId="5448" builtinId="9" hidden="1"/>
    <cellStyle name="已访问的超链接" xfId="5450" builtinId="9" hidden="1"/>
    <cellStyle name="已访问的超链接" xfId="5452" builtinId="9" hidden="1"/>
    <cellStyle name="已访问的超链接" xfId="5454" builtinId="9" hidden="1"/>
    <cellStyle name="已访问的超链接" xfId="5456" builtinId="9" hidden="1"/>
    <cellStyle name="已访问的超链接" xfId="5458" builtinId="9" hidden="1"/>
    <cellStyle name="已访问的超链接" xfId="5460" builtinId="9" hidden="1"/>
    <cellStyle name="已访问的超链接" xfId="5462" builtinId="9" hidden="1"/>
    <cellStyle name="已访问的超链接" xfId="5464" builtinId="9" hidden="1"/>
    <cellStyle name="已访问的超链接" xfId="5466" builtinId="9" hidden="1"/>
    <cellStyle name="已访问的超链接" xfId="5468" builtinId="9" hidden="1"/>
    <cellStyle name="已访问的超链接" xfId="5470" builtinId="9" hidden="1"/>
    <cellStyle name="已访问的超链接" xfId="5472" builtinId="9" hidden="1"/>
    <cellStyle name="已访问的超链接" xfId="5474" builtinId="9" hidden="1"/>
    <cellStyle name="已访问的超链接" xfId="5476" builtinId="9" hidden="1"/>
    <cellStyle name="已访问的超链接" xfId="5478" builtinId="9" hidden="1"/>
    <cellStyle name="已访问的超链接" xfId="5480" builtinId="9" hidden="1"/>
    <cellStyle name="已访问的超链接" xfId="5482" builtinId="9" hidden="1"/>
    <cellStyle name="已访问的超链接" xfId="5484" builtinId="9" hidden="1"/>
    <cellStyle name="已访问的超链接" xfId="5486" builtinId="9" hidden="1"/>
    <cellStyle name="已访问的超链接" xfId="5488" builtinId="9" hidden="1"/>
    <cellStyle name="已访问的超链接" xfId="5490" builtinId="9" hidden="1"/>
    <cellStyle name="已访问的超链接" xfId="5492" builtinId="9" hidden="1"/>
    <cellStyle name="已访问的超链接" xfId="5494" builtinId="9" hidden="1"/>
    <cellStyle name="已访问的超链接" xfId="5496" builtinId="9" hidden="1"/>
    <cellStyle name="已访问的超链接" xfId="5498" builtinId="9" hidden="1"/>
    <cellStyle name="已访问的超链接" xfId="5500" builtinId="9" hidden="1"/>
    <cellStyle name="已访问的超链接" xfId="5502" builtinId="9" hidden="1"/>
    <cellStyle name="已访问的超链接" xfId="5504" builtinId="9" hidden="1"/>
    <cellStyle name="已访问的超链接" xfId="5506" builtinId="9" hidden="1"/>
    <cellStyle name="已访问的超链接" xfId="5508" builtinId="9" hidden="1"/>
    <cellStyle name="已访问的超链接" xfId="5510" builtinId="9" hidden="1"/>
    <cellStyle name="已访问的超链接" xfId="5512" builtinId="9" hidden="1"/>
    <cellStyle name="已访问的超链接" xfId="5514" builtinId="9" hidden="1"/>
    <cellStyle name="已访问的超链接" xfId="5516" builtinId="9" hidden="1"/>
    <cellStyle name="已访问的超链接" xfId="5518" builtinId="9" hidden="1"/>
    <cellStyle name="已访问的超链接" xfId="5520" builtinId="9" hidden="1"/>
    <cellStyle name="已访问的超链接" xfId="5522" builtinId="9" hidden="1"/>
    <cellStyle name="已访问的超链接" xfId="5524" builtinId="9" hidden="1"/>
    <cellStyle name="已访问的超链接" xfId="5526" builtinId="9" hidden="1"/>
    <cellStyle name="已访问的超链接" xfId="5528" builtinId="9" hidden="1"/>
    <cellStyle name="已访问的超链接" xfId="5530" builtinId="9" hidden="1"/>
    <cellStyle name="已访问的超链接" xfId="5532" builtinId="9" hidden="1"/>
    <cellStyle name="已访问的超链接" xfId="5534" builtinId="9" hidden="1"/>
    <cellStyle name="已访问的超链接" xfId="5536" builtinId="9" hidden="1"/>
    <cellStyle name="已访问的超链接" xfId="5538" builtinId="9" hidden="1"/>
    <cellStyle name="已访问的超链接" xfId="5540" builtinId="9" hidden="1"/>
    <cellStyle name="已访问的超链接" xfId="5542" builtinId="9" hidden="1"/>
    <cellStyle name="已访问的超链接" xfId="5544" builtinId="9" hidden="1"/>
    <cellStyle name="已访问的超链接" xfId="5546" builtinId="9" hidden="1"/>
    <cellStyle name="已访问的超链接" xfId="5548" builtinId="9" hidden="1"/>
    <cellStyle name="已访问的超链接" xfId="5550" builtinId="9" hidden="1"/>
    <cellStyle name="已访问的超链接" xfId="5552" builtinId="9" hidden="1"/>
    <cellStyle name="已访问的超链接" xfId="5554" builtinId="9" hidden="1"/>
    <cellStyle name="已访问的超链接" xfId="5556" builtinId="9" hidden="1"/>
    <cellStyle name="已访问的超链接" xfId="5558" builtinId="9" hidden="1"/>
    <cellStyle name="已访问的超链接" xfId="5560" builtinId="9" hidden="1"/>
    <cellStyle name="已访问的超链接" xfId="5562" builtinId="9" hidden="1"/>
    <cellStyle name="已访问的超链接" xfId="5564" builtinId="9" hidden="1"/>
    <cellStyle name="已访问的超链接" xfId="5566" builtinId="9" hidden="1"/>
    <cellStyle name="已访问的超链接" xfId="5568" builtinId="9" hidden="1"/>
    <cellStyle name="已访问的超链接" xfId="5570" builtinId="9" hidden="1"/>
    <cellStyle name="已访问的超链接" xfId="5572" builtinId="9" hidden="1"/>
    <cellStyle name="已访问的超链接" xfId="5574" builtinId="9" hidden="1"/>
    <cellStyle name="已访问的超链接" xfId="5576" builtinId="9" hidden="1"/>
    <cellStyle name="已访问的超链接" xfId="5578" builtinId="9" hidden="1"/>
    <cellStyle name="已访问的超链接" xfId="5580" builtinId="9" hidden="1"/>
    <cellStyle name="已访问的超链接" xfId="5582" builtinId="9" hidden="1"/>
    <cellStyle name="已访问的超链接" xfId="5584" builtinId="9" hidden="1"/>
    <cellStyle name="已访问的超链接" xfId="5586" builtinId="9" hidden="1"/>
    <cellStyle name="已访问的超链接" xfId="5588" builtinId="9" hidden="1"/>
    <cellStyle name="已访问的超链接" xfId="5590" builtinId="9" hidden="1"/>
    <cellStyle name="已访问的超链接" xfId="5592" builtinId="9" hidden="1"/>
    <cellStyle name="已访问的超链接" xfId="5594" builtinId="9" hidden="1"/>
    <cellStyle name="已访问的超链接" xfId="5596" builtinId="9" hidden="1"/>
    <cellStyle name="已访问的超链接" xfId="5598" builtinId="9" hidden="1"/>
    <cellStyle name="已访问的超链接" xfId="5600" builtinId="9" hidden="1"/>
    <cellStyle name="已访问的超链接" xfId="5602" builtinId="9" hidden="1"/>
    <cellStyle name="已访问的超链接" xfId="5604" builtinId="9" hidden="1"/>
    <cellStyle name="已访问的超链接" xfId="5606" builtinId="9" hidden="1"/>
    <cellStyle name="已访问的超链接" xfId="5608" builtinId="9" hidden="1"/>
    <cellStyle name="已访问的超链接" xfId="5610" builtinId="9" hidden="1"/>
    <cellStyle name="已访问的超链接" xfId="5612" builtinId="9" hidden="1"/>
    <cellStyle name="已访问的超链接" xfId="5614" builtinId="9" hidden="1"/>
    <cellStyle name="已访问的超链接" xfId="5616" builtinId="9" hidden="1"/>
    <cellStyle name="已访问的超链接" xfId="5618" builtinId="9" hidden="1"/>
    <cellStyle name="已访问的超链接" xfId="5620" builtinId="9" hidden="1"/>
    <cellStyle name="已访问的超链接" xfId="5622" builtinId="9" hidden="1"/>
    <cellStyle name="已访问的超链接" xfId="5624" builtinId="9" hidden="1"/>
    <cellStyle name="已访问的超链接" xfId="5626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73"/>
  <sheetViews>
    <sheetView tabSelected="1" topLeftCell="D1" zoomScale="80" zoomScaleNormal="80" zoomScalePageLayoutView="80" workbookViewId="0">
      <selection activeCell="E5" sqref="E5"/>
    </sheetView>
  </sheetViews>
  <sheetFormatPr defaultColWidth="11" defaultRowHeight="15.6" x14ac:dyDescent="0.3"/>
  <cols>
    <col min="1" max="1" width="10.88671875" style="25"/>
    <col min="2" max="2" width="18.33203125" style="16" customWidth="1"/>
    <col min="3" max="3" width="20.33203125" style="5" customWidth="1"/>
    <col min="4" max="4" width="29.33203125" style="5" customWidth="1"/>
    <col min="5" max="5" width="24" style="5" customWidth="1"/>
    <col min="6" max="6" width="24" style="68" customWidth="1"/>
    <col min="7" max="7" width="71.33203125" style="56" customWidth="1"/>
    <col min="8" max="8" width="18.44140625" style="14" customWidth="1"/>
    <col min="9" max="9" width="12.88671875" style="33" customWidth="1"/>
    <col min="12" max="12" width="17.109375" customWidth="1"/>
    <col min="13" max="13" width="19.33203125" customWidth="1"/>
    <col min="14" max="14" width="11.88671875" bestFit="1" customWidth="1"/>
    <col min="15" max="16" width="12.33203125" customWidth="1"/>
  </cols>
  <sheetData>
    <row r="1" spans="1:17" s="86" customFormat="1" x14ac:dyDescent="0.3">
      <c r="A1" s="81"/>
      <c r="B1" s="82"/>
      <c r="C1" s="26"/>
      <c r="D1" s="87" t="s">
        <v>4487</v>
      </c>
      <c r="E1" s="26"/>
      <c r="F1" s="83"/>
      <c r="G1" s="84"/>
      <c r="H1" s="14"/>
      <c r="I1" s="85"/>
    </row>
    <row r="2" spans="1:17" s="86" customFormat="1" x14ac:dyDescent="0.3">
      <c r="A2" s="81"/>
      <c r="B2" s="82"/>
      <c r="C2" s="26"/>
      <c r="D2" s="87"/>
      <c r="E2" s="26"/>
      <c r="F2" s="83"/>
      <c r="G2" s="84"/>
      <c r="H2" s="14"/>
      <c r="I2" s="85"/>
    </row>
    <row r="3" spans="1:17" ht="46.8" x14ac:dyDescent="0.25">
      <c r="A3" s="1" t="s">
        <v>0</v>
      </c>
      <c r="B3" s="2" t="s">
        <v>69</v>
      </c>
      <c r="C3" s="3" t="s">
        <v>4355</v>
      </c>
      <c r="D3" s="2" t="s">
        <v>4356</v>
      </c>
      <c r="E3" s="2" t="s">
        <v>195</v>
      </c>
      <c r="F3" s="48" t="s">
        <v>71</v>
      </c>
      <c r="G3" s="50" t="s">
        <v>72</v>
      </c>
      <c r="H3" s="2" t="s">
        <v>70</v>
      </c>
      <c r="I3" s="3" t="s">
        <v>4354</v>
      </c>
    </row>
    <row r="4" spans="1:17" ht="16.8" x14ac:dyDescent="0.25">
      <c r="A4" s="114" t="s">
        <v>4474</v>
      </c>
      <c r="B4" s="128">
        <v>8</v>
      </c>
      <c r="C4" s="7" t="s">
        <v>73</v>
      </c>
      <c r="D4" s="7">
        <v>1558</v>
      </c>
      <c r="E4" s="7">
        <v>1</v>
      </c>
      <c r="F4" s="63">
        <v>957</v>
      </c>
      <c r="G4" s="51" t="s">
        <v>74</v>
      </c>
      <c r="H4" s="8">
        <v>14</v>
      </c>
      <c r="I4" s="33">
        <f t="shared" ref="I4:I67" si="0">LEN(G4)</f>
        <v>30</v>
      </c>
      <c r="L4" s="149"/>
      <c r="M4" s="149"/>
      <c r="N4" s="149"/>
      <c r="O4" s="149"/>
    </row>
    <row r="5" spans="1:17" ht="17.399999999999999" x14ac:dyDescent="0.3">
      <c r="A5" s="115"/>
      <c r="B5" s="129"/>
      <c r="C5" s="9" t="s">
        <v>75</v>
      </c>
      <c r="D5" s="4">
        <v>12915</v>
      </c>
      <c r="E5" s="4">
        <v>2</v>
      </c>
      <c r="F5" s="64">
        <v>231</v>
      </c>
      <c r="G5" s="52" t="s">
        <v>76</v>
      </c>
      <c r="H5" s="1">
        <v>3</v>
      </c>
      <c r="I5" s="33">
        <f t="shared" si="0"/>
        <v>32</v>
      </c>
      <c r="L5" s="88"/>
      <c r="M5" s="88"/>
      <c r="N5" s="37"/>
      <c r="O5" s="72"/>
    </row>
    <row r="6" spans="1:17" ht="16.8" x14ac:dyDescent="0.25">
      <c r="A6" s="115"/>
      <c r="B6" s="129"/>
      <c r="C6" s="4" t="s">
        <v>77</v>
      </c>
      <c r="D6" s="4">
        <v>612</v>
      </c>
      <c r="E6" s="4">
        <v>3</v>
      </c>
      <c r="F6" s="64">
        <v>553</v>
      </c>
      <c r="G6" s="52" t="s">
        <v>78</v>
      </c>
      <c r="H6" s="1">
        <v>8</v>
      </c>
      <c r="I6" s="33">
        <f t="shared" si="0"/>
        <v>30</v>
      </c>
      <c r="L6" s="88"/>
      <c r="M6" s="88"/>
      <c r="N6" s="36"/>
      <c r="O6" s="72"/>
    </row>
    <row r="7" spans="1:17" ht="16.8" x14ac:dyDescent="0.25">
      <c r="A7" s="115"/>
      <c r="B7" s="129"/>
      <c r="C7" s="4" t="s">
        <v>79</v>
      </c>
      <c r="D7" s="4">
        <v>692</v>
      </c>
      <c r="E7" s="4">
        <v>4</v>
      </c>
      <c r="F7" s="64">
        <v>164</v>
      </c>
      <c r="G7" s="52" t="s">
        <v>80</v>
      </c>
      <c r="H7" s="1">
        <v>2</v>
      </c>
      <c r="I7" s="33">
        <f t="shared" si="0"/>
        <v>31</v>
      </c>
      <c r="L7" s="88"/>
      <c r="M7" s="88"/>
      <c r="N7" s="35"/>
      <c r="O7" s="72"/>
    </row>
    <row r="8" spans="1:17" ht="16.8" x14ac:dyDescent="0.25">
      <c r="A8" s="115"/>
      <c r="B8" s="129"/>
      <c r="C8" s="4" t="s">
        <v>81</v>
      </c>
      <c r="D8" s="4">
        <v>1164</v>
      </c>
      <c r="E8" s="4">
        <v>5</v>
      </c>
      <c r="F8" s="64">
        <v>360</v>
      </c>
      <c r="G8" s="52" t="s">
        <v>82</v>
      </c>
      <c r="H8" s="1">
        <v>5</v>
      </c>
      <c r="I8" s="33">
        <f t="shared" si="0"/>
        <v>30</v>
      </c>
      <c r="L8" s="88"/>
      <c r="M8" s="88"/>
      <c r="N8" s="35"/>
      <c r="O8" s="72"/>
    </row>
    <row r="9" spans="1:17" ht="16.8" x14ac:dyDescent="0.25">
      <c r="A9" s="115"/>
      <c r="B9" s="129"/>
      <c r="C9" s="4" t="s">
        <v>83</v>
      </c>
      <c r="D9" s="4">
        <v>774</v>
      </c>
      <c r="E9" s="4">
        <v>6</v>
      </c>
      <c r="F9" s="64">
        <v>227</v>
      </c>
      <c r="G9" s="52" t="s">
        <v>84</v>
      </c>
      <c r="H9" s="1">
        <v>3</v>
      </c>
      <c r="I9" s="33">
        <f t="shared" si="0"/>
        <v>30</v>
      </c>
      <c r="L9" s="88"/>
      <c r="M9" s="88"/>
      <c r="N9" s="37"/>
      <c r="O9" s="72"/>
    </row>
    <row r="10" spans="1:17" ht="16.8" x14ac:dyDescent="0.25">
      <c r="A10" s="115"/>
      <c r="B10" s="129"/>
      <c r="C10" s="4" t="s">
        <v>85</v>
      </c>
      <c r="D10" s="4">
        <v>1141</v>
      </c>
      <c r="E10" s="4">
        <v>7</v>
      </c>
      <c r="F10" s="64">
        <v>221</v>
      </c>
      <c r="G10" s="52" t="s">
        <v>86</v>
      </c>
      <c r="H10" s="1">
        <v>3</v>
      </c>
      <c r="I10" s="33">
        <f t="shared" si="0"/>
        <v>27</v>
      </c>
      <c r="L10" s="88"/>
      <c r="M10" s="88"/>
      <c r="N10" s="35"/>
      <c r="O10" s="73"/>
    </row>
    <row r="11" spans="1:17" x14ac:dyDescent="0.3">
      <c r="A11" s="116"/>
      <c r="B11" s="130"/>
      <c r="C11" s="10" t="s">
        <v>87</v>
      </c>
      <c r="D11" s="10">
        <v>69943</v>
      </c>
      <c r="E11" s="10">
        <v>8</v>
      </c>
      <c r="F11" s="65">
        <v>825</v>
      </c>
      <c r="G11" s="53" t="s">
        <v>88</v>
      </c>
      <c r="H11" s="3">
        <v>12</v>
      </c>
      <c r="I11" s="34">
        <f t="shared" si="0"/>
        <v>32</v>
      </c>
    </row>
    <row r="12" spans="1:17" x14ac:dyDescent="0.3">
      <c r="A12" s="114" t="s">
        <v>1</v>
      </c>
      <c r="B12" s="128">
        <v>9</v>
      </c>
      <c r="C12" s="11" t="s">
        <v>89</v>
      </c>
      <c r="D12" s="11">
        <v>59808</v>
      </c>
      <c r="E12" s="11">
        <v>1</v>
      </c>
      <c r="F12" s="66">
        <v>363</v>
      </c>
      <c r="G12" s="54" t="s">
        <v>90</v>
      </c>
      <c r="H12" s="12">
        <v>5</v>
      </c>
      <c r="I12" s="33">
        <f t="shared" si="0"/>
        <v>32</v>
      </c>
    </row>
    <row r="13" spans="1:17" ht="17.399999999999999" x14ac:dyDescent="0.3">
      <c r="A13" s="115"/>
      <c r="B13" s="129"/>
      <c r="C13" s="9" t="s">
        <v>91</v>
      </c>
      <c r="D13" s="9">
        <v>8741</v>
      </c>
      <c r="E13" s="9">
        <v>2</v>
      </c>
      <c r="F13" s="67">
        <v>1727</v>
      </c>
      <c r="G13" s="55" t="s">
        <v>92</v>
      </c>
      <c r="H13" s="6">
        <v>26</v>
      </c>
      <c r="I13" s="33">
        <f t="shared" si="0"/>
        <v>30</v>
      </c>
      <c r="L13" s="75"/>
      <c r="M13" s="75"/>
      <c r="N13" s="75"/>
      <c r="O13" s="75"/>
    </row>
    <row r="14" spans="1:17" ht="16.2" x14ac:dyDescent="0.3">
      <c r="A14" s="115"/>
      <c r="B14" s="129"/>
      <c r="C14" s="9" t="s">
        <v>93</v>
      </c>
      <c r="D14" s="9">
        <v>8741</v>
      </c>
      <c r="E14" s="9">
        <v>3</v>
      </c>
      <c r="F14" s="67">
        <v>229</v>
      </c>
      <c r="G14" s="55" t="s">
        <v>94</v>
      </c>
      <c r="H14" s="6">
        <v>3</v>
      </c>
      <c r="I14" s="33">
        <f t="shared" si="0"/>
        <v>35</v>
      </c>
      <c r="L14" s="26"/>
      <c r="M14" s="18"/>
      <c r="N14" s="18"/>
      <c r="O14" s="18"/>
    </row>
    <row r="15" spans="1:17" ht="16.2" x14ac:dyDescent="0.3">
      <c r="A15" s="115"/>
      <c r="B15" s="129"/>
      <c r="C15" s="9" t="s">
        <v>91</v>
      </c>
      <c r="D15" s="9">
        <v>8741</v>
      </c>
      <c r="E15" s="9">
        <v>4</v>
      </c>
      <c r="F15" s="67">
        <v>617</v>
      </c>
      <c r="G15" s="55" t="s">
        <v>92</v>
      </c>
      <c r="H15" s="6">
        <v>9</v>
      </c>
      <c r="I15" s="33">
        <f t="shared" si="0"/>
        <v>30</v>
      </c>
      <c r="L15" s="26"/>
      <c r="M15" s="18"/>
      <c r="N15" s="18"/>
      <c r="O15" s="18"/>
    </row>
    <row r="16" spans="1:17" ht="16.2" x14ac:dyDescent="0.3">
      <c r="A16" s="115"/>
      <c r="B16" s="129"/>
      <c r="C16" s="9" t="s">
        <v>95</v>
      </c>
      <c r="D16" s="9">
        <v>2025</v>
      </c>
      <c r="E16" s="9">
        <v>5</v>
      </c>
      <c r="F16" s="67">
        <v>233</v>
      </c>
      <c r="G16" s="55" t="s">
        <v>96</v>
      </c>
      <c r="H16" s="6">
        <v>3</v>
      </c>
      <c r="I16" s="33">
        <f t="shared" si="0"/>
        <v>32</v>
      </c>
      <c r="L16" s="26"/>
      <c r="M16" s="18"/>
      <c r="N16" s="18"/>
      <c r="O16" s="18"/>
      <c r="Q16" s="38"/>
    </row>
    <row r="17" spans="1:17" x14ac:dyDescent="0.3">
      <c r="A17" s="115"/>
      <c r="B17" s="129"/>
      <c r="C17" s="9" t="s">
        <v>97</v>
      </c>
      <c r="D17" s="9">
        <v>41062</v>
      </c>
      <c r="E17" s="9">
        <v>6</v>
      </c>
      <c r="F17" s="67">
        <v>247</v>
      </c>
      <c r="G17" s="55" t="s">
        <v>98</v>
      </c>
      <c r="H17" s="6">
        <v>3</v>
      </c>
      <c r="I17" s="33">
        <f t="shared" si="0"/>
        <v>31</v>
      </c>
      <c r="L17" s="33"/>
      <c r="Q17" s="38"/>
    </row>
    <row r="18" spans="1:17" ht="16.2" x14ac:dyDescent="0.3">
      <c r="A18" s="115"/>
      <c r="B18" s="129"/>
      <c r="C18" s="9" t="s">
        <v>99</v>
      </c>
      <c r="D18" s="9">
        <v>7618</v>
      </c>
      <c r="E18" s="9">
        <v>7</v>
      </c>
      <c r="F18" s="67">
        <v>670</v>
      </c>
      <c r="G18" s="55" t="s">
        <v>100</v>
      </c>
      <c r="H18" s="6">
        <v>10</v>
      </c>
      <c r="I18" s="33">
        <f t="shared" si="0"/>
        <v>29</v>
      </c>
      <c r="L18" s="26"/>
      <c r="M18" s="74"/>
      <c r="N18" s="74"/>
      <c r="O18" s="74"/>
      <c r="Q18" s="38"/>
    </row>
    <row r="19" spans="1:17" ht="17.399999999999999" x14ac:dyDescent="0.3">
      <c r="A19" s="115"/>
      <c r="B19" s="129"/>
      <c r="C19" s="9" t="s">
        <v>101</v>
      </c>
      <c r="D19" s="9">
        <v>785</v>
      </c>
      <c r="E19" s="9">
        <v>8</v>
      </c>
      <c r="F19" s="67">
        <v>759</v>
      </c>
      <c r="G19" s="55" t="s">
        <v>102</v>
      </c>
      <c r="H19" s="6">
        <v>12</v>
      </c>
      <c r="I19" s="33">
        <f t="shared" si="0"/>
        <v>28</v>
      </c>
      <c r="L19" s="26"/>
      <c r="M19" s="37"/>
      <c r="N19" s="37"/>
      <c r="O19" s="37"/>
    </row>
    <row r="20" spans="1:17" x14ac:dyDescent="0.3">
      <c r="A20" s="116"/>
      <c r="B20" s="130"/>
      <c r="C20" s="10" t="s">
        <v>103</v>
      </c>
      <c r="D20" s="10">
        <v>4340</v>
      </c>
      <c r="E20" s="10">
        <v>9</v>
      </c>
      <c r="F20" s="65">
        <v>455</v>
      </c>
      <c r="G20" s="53" t="s">
        <v>104</v>
      </c>
      <c r="H20" s="3">
        <v>7</v>
      </c>
      <c r="I20" s="34">
        <f t="shared" si="0"/>
        <v>28</v>
      </c>
    </row>
    <row r="21" spans="1:17" ht="16.2" x14ac:dyDescent="0.3">
      <c r="A21" s="114" t="s">
        <v>2</v>
      </c>
      <c r="B21" s="128">
        <v>4</v>
      </c>
      <c r="C21" s="11" t="s">
        <v>105</v>
      </c>
      <c r="D21" s="11">
        <v>1361</v>
      </c>
      <c r="E21" s="11">
        <v>1</v>
      </c>
      <c r="F21" s="66">
        <v>297</v>
      </c>
      <c r="G21" s="54" t="s">
        <v>106</v>
      </c>
      <c r="H21" s="12">
        <v>4</v>
      </c>
      <c r="I21" s="33">
        <f t="shared" si="0"/>
        <v>29</v>
      </c>
      <c r="L21" s="33"/>
      <c r="M21" s="18"/>
      <c r="N21" s="24"/>
    </row>
    <row r="22" spans="1:17" ht="16.2" x14ac:dyDescent="0.3">
      <c r="A22" s="115"/>
      <c r="B22" s="129"/>
      <c r="C22" s="9" t="s">
        <v>107</v>
      </c>
      <c r="D22" s="9">
        <v>585</v>
      </c>
      <c r="E22" s="9">
        <v>2</v>
      </c>
      <c r="F22" s="67">
        <v>355</v>
      </c>
      <c r="G22" s="55" t="s">
        <v>108</v>
      </c>
      <c r="H22" s="6">
        <v>5</v>
      </c>
      <c r="I22" s="33">
        <f t="shared" si="0"/>
        <v>16</v>
      </c>
      <c r="L22" s="33"/>
      <c r="M22" s="18"/>
      <c r="N22" s="24"/>
    </row>
    <row r="23" spans="1:17" ht="16.2" x14ac:dyDescent="0.3">
      <c r="A23" s="115"/>
      <c r="B23" s="129"/>
      <c r="C23" s="9" t="s">
        <v>109</v>
      </c>
      <c r="D23" s="9">
        <v>700</v>
      </c>
      <c r="E23" s="9">
        <v>3</v>
      </c>
      <c r="F23" s="67">
        <v>620</v>
      </c>
      <c r="G23" s="55" t="s">
        <v>110</v>
      </c>
      <c r="H23" s="6">
        <v>9</v>
      </c>
      <c r="I23" s="33">
        <f t="shared" si="0"/>
        <v>30</v>
      </c>
      <c r="L23" s="33"/>
      <c r="M23" s="5"/>
      <c r="N23" s="24"/>
    </row>
    <row r="24" spans="1:17" ht="16.2" x14ac:dyDescent="0.3">
      <c r="A24" s="116"/>
      <c r="B24" s="130"/>
      <c r="C24" s="10" t="s">
        <v>111</v>
      </c>
      <c r="D24" s="10">
        <v>693</v>
      </c>
      <c r="E24" s="10">
        <v>4</v>
      </c>
      <c r="F24" s="65">
        <v>689</v>
      </c>
      <c r="G24" s="53" t="s">
        <v>112</v>
      </c>
      <c r="H24" s="3">
        <v>10</v>
      </c>
      <c r="I24" s="34">
        <f t="shared" si="0"/>
        <v>32</v>
      </c>
      <c r="L24" s="33"/>
      <c r="M24" s="5"/>
      <c r="N24" s="24"/>
    </row>
    <row r="25" spans="1:17" ht="16.2" x14ac:dyDescent="0.3">
      <c r="A25" s="114" t="s">
        <v>3</v>
      </c>
      <c r="B25" s="91">
        <v>12</v>
      </c>
      <c r="C25" s="11" t="s">
        <v>114</v>
      </c>
      <c r="D25" s="11">
        <v>808</v>
      </c>
      <c r="E25" s="11">
        <v>1</v>
      </c>
      <c r="F25" s="66">
        <v>228</v>
      </c>
      <c r="G25" s="54" t="s">
        <v>113</v>
      </c>
      <c r="H25" s="12">
        <v>3</v>
      </c>
      <c r="I25" s="33">
        <f t="shared" si="0"/>
        <v>30</v>
      </c>
      <c r="L25" s="33"/>
      <c r="M25" s="5"/>
      <c r="N25" s="39"/>
    </row>
    <row r="26" spans="1:17" ht="16.2" x14ac:dyDescent="0.3">
      <c r="A26" s="115"/>
      <c r="B26" s="96"/>
      <c r="C26" s="9" t="s">
        <v>115</v>
      </c>
      <c r="D26" s="9">
        <v>9065</v>
      </c>
      <c r="E26" s="9">
        <v>2</v>
      </c>
      <c r="F26" s="67">
        <v>812</v>
      </c>
      <c r="G26" s="55" t="s">
        <v>116</v>
      </c>
      <c r="H26" s="6">
        <v>12</v>
      </c>
      <c r="I26" s="33">
        <f t="shared" si="0"/>
        <v>30</v>
      </c>
      <c r="L26" s="33"/>
      <c r="M26" s="40"/>
      <c r="N26" s="24"/>
    </row>
    <row r="27" spans="1:17" ht="16.2" x14ac:dyDescent="0.3">
      <c r="A27" s="115"/>
      <c r="B27" s="96"/>
      <c r="C27" s="9" t="s">
        <v>115</v>
      </c>
      <c r="D27" s="9">
        <v>9065</v>
      </c>
      <c r="E27" s="9">
        <v>3</v>
      </c>
      <c r="F27" s="67">
        <v>225</v>
      </c>
      <c r="G27" s="55" t="s">
        <v>117</v>
      </c>
      <c r="H27" s="6">
        <v>3</v>
      </c>
      <c r="I27" s="33">
        <f t="shared" si="0"/>
        <v>31</v>
      </c>
      <c r="L27" s="33"/>
      <c r="M27" s="40"/>
      <c r="N27" s="24"/>
    </row>
    <row r="28" spans="1:17" x14ac:dyDescent="0.3">
      <c r="A28" s="115"/>
      <c r="B28" s="96"/>
      <c r="C28" s="9" t="s">
        <v>115</v>
      </c>
      <c r="D28" s="9">
        <v>9065</v>
      </c>
      <c r="E28" s="9">
        <v>4</v>
      </c>
      <c r="F28" s="67">
        <v>2054</v>
      </c>
      <c r="G28" s="55" t="s">
        <v>116</v>
      </c>
      <c r="H28" s="6">
        <v>31</v>
      </c>
      <c r="I28" s="33">
        <f t="shared" si="0"/>
        <v>30</v>
      </c>
    </row>
    <row r="29" spans="1:17" x14ac:dyDescent="0.3">
      <c r="A29" s="115"/>
      <c r="B29" s="96"/>
      <c r="C29" s="9" t="s">
        <v>118</v>
      </c>
      <c r="D29" s="9">
        <v>1561</v>
      </c>
      <c r="E29" s="9">
        <v>5</v>
      </c>
      <c r="F29" s="67">
        <v>229</v>
      </c>
      <c r="G29" s="55" t="s">
        <v>119</v>
      </c>
      <c r="H29" s="6">
        <v>3</v>
      </c>
      <c r="I29" s="33">
        <f t="shared" si="0"/>
        <v>33</v>
      </c>
    </row>
    <row r="30" spans="1:17" x14ac:dyDescent="0.3">
      <c r="A30" s="115"/>
      <c r="B30" s="96"/>
      <c r="C30" s="9" t="s">
        <v>120</v>
      </c>
      <c r="D30" s="9">
        <v>1032</v>
      </c>
      <c r="E30" s="9">
        <v>6</v>
      </c>
      <c r="F30" s="67">
        <v>291</v>
      </c>
      <c r="G30" s="55" t="s">
        <v>121</v>
      </c>
      <c r="H30" s="6">
        <v>4</v>
      </c>
      <c r="I30" s="33">
        <f t="shared" si="0"/>
        <v>31</v>
      </c>
    </row>
    <row r="31" spans="1:17" x14ac:dyDescent="0.3">
      <c r="A31" s="115"/>
      <c r="B31" s="96"/>
      <c r="C31" s="9" t="s">
        <v>120</v>
      </c>
      <c r="D31" s="9">
        <v>1032</v>
      </c>
      <c r="E31" s="9">
        <v>7</v>
      </c>
      <c r="F31" s="67">
        <v>163</v>
      </c>
      <c r="G31" s="55" t="s">
        <v>122</v>
      </c>
      <c r="H31" s="6">
        <v>2</v>
      </c>
      <c r="I31" s="33">
        <f t="shared" si="0"/>
        <v>33</v>
      </c>
    </row>
    <row r="32" spans="1:17" x14ac:dyDescent="0.3">
      <c r="A32" s="115"/>
      <c r="B32" s="96"/>
      <c r="C32" s="9" t="s">
        <v>123</v>
      </c>
      <c r="D32" s="9">
        <v>9264</v>
      </c>
      <c r="E32" s="9">
        <v>8</v>
      </c>
      <c r="F32" s="67">
        <v>1339</v>
      </c>
      <c r="G32" s="55" t="s">
        <v>124</v>
      </c>
      <c r="H32" s="6">
        <v>20</v>
      </c>
      <c r="I32" s="33">
        <f t="shared" si="0"/>
        <v>30</v>
      </c>
    </row>
    <row r="33" spans="1:9" x14ac:dyDescent="0.3">
      <c r="A33" s="115"/>
      <c r="B33" s="96"/>
      <c r="C33" s="9" t="s">
        <v>125</v>
      </c>
      <c r="D33" s="9">
        <v>22342</v>
      </c>
      <c r="E33" s="9">
        <v>9</v>
      </c>
      <c r="F33" s="67">
        <v>2586</v>
      </c>
      <c r="G33" s="55" t="s">
        <v>124</v>
      </c>
      <c r="H33" s="6">
        <v>39</v>
      </c>
      <c r="I33" s="33">
        <f t="shared" si="0"/>
        <v>30</v>
      </c>
    </row>
    <row r="34" spans="1:9" x14ac:dyDescent="0.3">
      <c r="A34" s="115"/>
      <c r="B34" s="96"/>
      <c r="C34" s="9" t="s">
        <v>126</v>
      </c>
      <c r="D34" s="9">
        <v>899</v>
      </c>
      <c r="E34" s="9">
        <v>10</v>
      </c>
      <c r="F34" s="67">
        <v>301</v>
      </c>
      <c r="G34" s="55" t="s">
        <v>127</v>
      </c>
      <c r="H34" s="6">
        <v>4</v>
      </c>
      <c r="I34" s="33">
        <f t="shared" si="0"/>
        <v>33</v>
      </c>
    </row>
    <row r="35" spans="1:9" x14ac:dyDescent="0.3">
      <c r="A35" s="115"/>
      <c r="B35" s="96"/>
      <c r="C35" s="9" t="s">
        <v>128</v>
      </c>
      <c r="D35" s="9">
        <v>899</v>
      </c>
      <c r="E35" s="9">
        <v>11</v>
      </c>
      <c r="F35" s="67">
        <v>232</v>
      </c>
      <c r="G35" s="55" t="s">
        <v>129</v>
      </c>
      <c r="H35" s="6">
        <v>3</v>
      </c>
      <c r="I35" s="33">
        <f t="shared" si="0"/>
        <v>32</v>
      </c>
    </row>
    <row r="36" spans="1:9" x14ac:dyDescent="0.3">
      <c r="A36" s="116"/>
      <c r="B36" s="92"/>
      <c r="C36" s="10" t="s">
        <v>130</v>
      </c>
      <c r="D36" s="10">
        <v>5307</v>
      </c>
      <c r="E36" s="10">
        <v>12</v>
      </c>
      <c r="F36" s="65">
        <v>163</v>
      </c>
      <c r="G36" s="53" t="s">
        <v>131</v>
      </c>
      <c r="H36" s="13">
        <v>2</v>
      </c>
      <c r="I36" s="34">
        <f t="shared" si="0"/>
        <v>33</v>
      </c>
    </row>
    <row r="37" spans="1:9" x14ac:dyDescent="0.3">
      <c r="A37" s="114" t="s">
        <v>4</v>
      </c>
      <c r="B37" s="107">
        <v>41</v>
      </c>
      <c r="C37" s="11" t="s">
        <v>132</v>
      </c>
      <c r="D37" s="11">
        <v>902</v>
      </c>
      <c r="E37" s="11">
        <v>1</v>
      </c>
      <c r="F37" s="66">
        <v>152</v>
      </c>
      <c r="G37" s="54" t="s">
        <v>133</v>
      </c>
      <c r="H37" s="17">
        <v>2</v>
      </c>
      <c r="I37" s="33">
        <f t="shared" si="0"/>
        <v>31</v>
      </c>
    </row>
    <row r="38" spans="1:9" x14ac:dyDescent="0.3">
      <c r="A38" s="115"/>
      <c r="B38" s="112"/>
      <c r="C38" s="9" t="s">
        <v>132</v>
      </c>
      <c r="D38" s="9">
        <v>902</v>
      </c>
      <c r="E38" s="9">
        <v>2</v>
      </c>
      <c r="F38" s="67">
        <v>457</v>
      </c>
      <c r="G38" s="55" t="s">
        <v>134</v>
      </c>
      <c r="H38" s="15">
        <v>7</v>
      </c>
      <c r="I38" s="33">
        <f t="shared" si="0"/>
        <v>28</v>
      </c>
    </row>
    <row r="39" spans="1:9" x14ac:dyDescent="0.3">
      <c r="A39" s="115"/>
      <c r="B39" s="112"/>
      <c r="C39" s="9" t="s">
        <v>4478</v>
      </c>
      <c r="D39" s="9">
        <v>3357</v>
      </c>
      <c r="E39" s="9">
        <v>3</v>
      </c>
      <c r="F39" s="67">
        <v>424</v>
      </c>
      <c r="G39" s="55" t="s">
        <v>4479</v>
      </c>
      <c r="H39" s="15">
        <v>6</v>
      </c>
      <c r="I39" s="33">
        <f t="shared" si="0"/>
        <v>30</v>
      </c>
    </row>
    <row r="40" spans="1:9" x14ac:dyDescent="0.3">
      <c r="A40" s="115"/>
      <c r="B40" s="112"/>
      <c r="C40" s="9" t="s">
        <v>135</v>
      </c>
      <c r="D40" s="9">
        <v>7196</v>
      </c>
      <c r="E40" s="9">
        <v>4</v>
      </c>
      <c r="F40" s="67">
        <v>153</v>
      </c>
      <c r="G40" s="55" t="s">
        <v>136</v>
      </c>
      <c r="H40" s="15">
        <v>2</v>
      </c>
      <c r="I40" s="33">
        <f t="shared" si="0"/>
        <v>31</v>
      </c>
    </row>
    <row r="41" spans="1:9" x14ac:dyDescent="0.3">
      <c r="A41" s="115"/>
      <c r="B41" s="112"/>
      <c r="C41" s="9" t="s">
        <v>135</v>
      </c>
      <c r="D41" s="9">
        <v>7196</v>
      </c>
      <c r="E41" s="9">
        <v>5</v>
      </c>
      <c r="F41" s="67">
        <v>394</v>
      </c>
      <c r="G41" s="55" t="s">
        <v>137</v>
      </c>
      <c r="H41" s="15">
        <v>6</v>
      </c>
      <c r="I41" s="33">
        <f t="shared" si="0"/>
        <v>29</v>
      </c>
    </row>
    <row r="42" spans="1:9" x14ac:dyDescent="0.3">
      <c r="A42" s="115"/>
      <c r="B42" s="112"/>
      <c r="C42" s="9" t="s">
        <v>138</v>
      </c>
      <c r="D42" s="9">
        <v>875</v>
      </c>
      <c r="E42" s="9">
        <v>6</v>
      </c>
      <c r="F42" s="67">
        <v>607</v>
      </c>
      <c r="G42" s="55" t="s">
        <v>139</v>
      </c>
      <c r="H42" s="15">
        <v>3</v>
      </c>
      <c r="I42" s="33">
        <f t="shared" si="0"/>
        <v>31</v>
      </c>
    </row>
    <row r="43" spans="1:9" x14ac:dyDescent="0.3">
      <c r="A43" s="115"/>
      <c r="B43" s="112"/>
      <c r="C43" s="9" t="s">
        <v>140</v>
      </c>
      <c r="D43" s="9">
        <v>588</v>
      </c>
      <c r="E43" s="9">
        <v>7</v>
      </c>
      <c r="F43" s="67">
        <v>555</v>
      </c>
      <c r="G43" s="55" t="s">
        <v>141</v>
      </c>
      <c r="H43" s="15">
        <v>8</v>
      </c>
      <c r="I43" s="33">
        <f t="shared" si="0"/>
        <v>30</v>
      </c>
    </row>
    <row r="44" spans="1:9" x14ac:dyDescent="0.3">
      <c r="A44" s="115"/>
      <c r="B44" s="112"/>
      <c r="C44" s="9" t="s">
        <v>142</v>
      </c>
      <c r="D44" s="9">
        <v>952</v>
      </c>
      <c r="E44" s="9">
        <v>8</v>
      </c>
      <c r="F44" s="67">
        <v>886</v>
      </c>
      <c r="G44" s="55" t="s">
        <v>137</v>
      </c>
      <c r="H44" s="15">
        <v>14</v>
      </c>
      <c r="I44" s="33">
        <f t="shared" si="0"/>
        <v>29</v>
      </c>
    </row>
    <row r="45" spans="1:9" x14ac:dyDescent="0.3">
      <c r="A45" s="115"/>
      <c r="B45" s="112"/>
      <c r="C45" s="9" t="s">
        <v>143</v>
      </c>
      <c r="D45" s="9">
        <v>1739</v>
      </c>
      <c r="E45" s="9">
        <v>9</v>
      </c>
      <c r="F45" s="67">
        <v>617</v>
      </c>
      <c r="G45" s="55" t="s">
        <v>144</v>
      </c>
      <c r="H45" s="15">
        <v>9</v>
      </c>
      <c r="I45" s="33">
        <f t="shared" si="0"/>
        <v>30</v>
      </c>
    </row>
    <row r="46" spans="1:9" x14ac:dyDescent="0.3">
      <c r="A46" s="115"/>
      <c r="B46" s="112"/>
      <c r="C46" s="9" t="s">
        <v>145</v>
      </c>
      <c r="D46" s="9">
        <v>4074</v>
      </c>
      <c r="E46" s="9">
        <v>10</v>
      </c>
      <c r="F46" s="67">
        <v>878</v>
      </c>
      <c r="G46" s="55" t="s">
        <v>146</v>
      </c>
      <c r="H46" s="15">
        <v>12</v>
      </c>
      <c r="I46" s="33">
        <f t="shared" si="0"/>
        <v>29</v>
      </c>
    </row>
    <row r="47" spans="1:9" x14ac:dyDescent="0.3">
      <c r="A47" s="115"/>
      <c r="B47" s="112"/>
      <c r="C47" s="9" t="s">
        <v>145</v>
      </c>
      <c r="D47" s="9">
        <v>4074</v>
      </c>
      <c r="E47" s="9">
        <v>11</v>
      </c>
      <c r="F47" s="67">
        <v>190</v>
      </c>
      <c r="G47" s="55" t="s">
        <v>147</v>
      </c>
      <c r="H47" s="15">
        <v>2</v>
      </c>
      <c r="I47" s="33">
        <f t="shared" si="0"/>
        <v>30</v>
      </c>
    </row>
    <row r="48" spans="1:9" x14ac:dyDescent="0.3">
      <c r="A48" s="115"/>
      <c r="B48" s="112"/>
      <c r="C48" s="9" t="s">
        <v>148</v>
      </c>
      <c r="D48" s="9">
        <v>676</v>
      </c>
      <c r="E48" s="9">
        <v>12</v>
      </c>
      <c r="F48" s="67">
        <v>333</v>
      </c>
      <c r="G48" s="55" t="s">
        <v>149</v>
      </c>
      <c r="H48" s="15">
        <v>5</v>
      </c>
      <c r="I48" s="33">
        <f t="shared" si="0"/>
        <v>28</v>
      </c>
    </row>
    <row r="49" spans="1:9" x14ac:dyDescent="0.3">
      <c r="A49" s="115"/>
      <c r="B49" s="112"/>
      <c r="C49" s="9" t="s">
        <v>148</v>
      </c>
      <c r="D49" s="9">
        <v>676</v>
      </c>
      <c r="E49" s="9">
        <v>13</v>
      </c>
      <c r="F49" s="67">
        <v>151</v>
      </c>
      <c r="G49" s="55" t="s">
        <v>150</v>
      </c>
      <c r="H49" s="15">
        <v>2</v>
      </c>
      <c r="I49" s="33">
        <f t="shared" si="0"/>
        <v>29</v>
      </c>
    </row>
    <row r="50" spans="1:9" x14ac:dyDescent="0.3">
      <c r="A50" s="115"/>
      <c r="B50" s="112"/>
      <c r="C50" s="9" t="s">
        <v>151</v>
      </c>
      <c r="D50" s="9">
        <v>10405</v>
      </c>
      <c r="E50" s="9">
        <v>14</v>
      </c>
      <c r="F50" s="67">
        <v>619</v>
      </c>
      <c r="G50" s="55" t="s">
        <v>152</v>
      </c>
      <c r="H50" s="15">
        <v>9</v>
      </c>
      <c r="I50" s="33">
        <f t="shared" si="0"/>
        <v>30</v>
      </c>
    </row>
    <row r="51" spans="1:9" x14ac:dyDescent="0.3">
      <c r="A51" s="115"/>
      <c r="B51" s="112"/>
      <c r="C51" s="9" t="s">
        <v>153</v>
      </c>
      <c r="D51" s="9">
        <v>521</v>
      </c>
      <c r="E51" s="9">
        <v>15</v>
      </c>
      <c r="F51" s="67">
        <v>436</v>
      </c>
      <c r="G51" s="55" t="s">
        <v>154</v>
      </c>
      <c r="H51" s="15">
        <v>6</v>
      </c>
      <c r="I51" s="33">
        <f t="shared" si="0"/>
        <v>28</v>
      </c>
    </row>
    <row r="52" spans="1:9" x14ac:dyDescent="0.3">
      <c r="A52" s="115"/>
      <c r="B52" s="112"/>
      <c r="C52" s="9" t="s">
        <v>155</v>
      </c>
      <c r="D52" s="9">
        <v>785</v>
      </c>
      <c r="E52" s="9">
        <v>16</v>
      </c>
      <c r="F52" s="67">
        <v>762</v>
      </c>
      <c r="G52" s="55" t="s">
        <v>134</v>
      </c>
      <c r="H52" s="15">
        <v>12</v>
      </c>
      <c r="I52" s="33">
        <f t="shared" si="0"/>
        <v>28</v>
      </c>
    </row>
    <row r="53" spans="1:9" x14ac:dyDescent="0.3">
      <c r="A53" s="115"/>
      <c r="B53" s="112"/>
      <c r="C53" s="9" t="s">
        <v>156</v>
      </c>
      <c r="D53" s="9">
        <v>4235</v>
      </c>
      <c r="E53" s="9">
        <v>17</v>
      </c>
      <c r="F53" s="67">
        <v>233</v>
      </c>
      <c r="G53" s="55" t="s">
        <v>157</v>
      </c>
      <c r="H53" s="15">
        <v>3</v>
      </c>
      <c r="I53" s="33">
        <f t="shared" si="0"/>
        <v>36</v>
      </c>
    </row>
    <row r="54" spans="1:9" x14ac:dyDescent="0.3">
      <c r="A54" s="115"/>
      <c r="B54" s="112"/>
      <c r="C54" s="9" t="s">
        <v>158</v>
      </c>
      <c r="D54" s="9">
        <v>3583</v>
      </c>
      <c r="E54" s="9">
        <v>18</v>
      </c>
      <c r="F54" s="67">
        <v>296</v>
      </c>
      <c r="G54" s="55" t="s">
        <v>159</v>
      </c>
      <c r="H54" s="15">
        <v>4</v>
      </c>
      <c r="I54" s="33">
        <f t="shared" si="0"/>
        <v>32</v>
      </c>
    </row>
    <row r="55" spans="1:9" x14ac:dyDescent="0.3">
      <c r="A55" s="115"/>
      <c r="B55" s="112"/>
      <c r="C55" s="9" t="s">
        <v>160</v>
      </c>
      <c r="D55" s="9">
        <v>10787</v>
      </c>
      <c r="E55" s="9">
        <v>19</v>
      </c>
      <c r="F55" s="67">
        <v>227</v>
      </c>
      <c r="G55" s="55" t="s">
        <v>161</v>
      </c>
      <c r="H55" s="15">
        <v>3</v>
      </c>
      <c r="I55" s="33">
        <f t="shared" si="0"/>
        <v>32</v>
      </c>
    </row>
    <row r="56" spans="1:9" x14ac:dyDescent="0.3">
      <c r="A56" s="115"/>
      <c r="B56" s="112"/>
      <c r="C56" s="9" t="s">
        <v>162</v>
      </c>
      <c r="D56" s="9">
        <v>1685</v>
      </c>
      <c r="E56" s="9">
        <v>20</v>
      </c>
      <c r="F56" s="67">
        <v>1598</v>
      </c>
      <c r="G56" s="55" t="s">
        <v>163</v>
      </c>
      <c r="H56" s="15">
        <v>24</v>
      </c>
      <c r="I56" s="33">
        <f t="shared" si="0"/>
        <v>30</v>
      </c>
    </row>
    <row r="57" spans="1:9" x14ac:dyDescent="0.3">
      <c r="A57" s="115"/>
      <c r="B57" s="112"/>
      <c r="C57" s="9" t="s">
        <v>164</v>
      </c>
      <c r="D57" s="9">
        <v>13643</v>
      </c>
      <c r="E57" s="9">
        <v>21</v>
      </c>
      <c r="F57" s="67">
        <v>3756</v>
      </c>
      <c r="G57" s="55" t="s">
        <v>144</v>
      </c>
      <c r="H57" s="15">
        <v>57</v>
      </c>
      <c r="I57" s="33">
        <f t="shared" si="0"/>
        <v>30</v>
      </c>
    </row>
    <row r="58" spans="1:9" x14ac:dyDescent="0.3">
      <c r="A58" s="115"/>
      <c r="B58" s="112"/>
      <c r="C58" s="9" t="s">
        <v>164</v>
      </c>
      <c r="D58" s="9">
        <v>13643</v>
      </c>
      <c r="E58" s="9">
        <v>22</v>
      </c>
      <c r="F58" s="67">
        <v>1923</v>
      </c>
      <c r="G58" s="55" t="s">
        <v>144</v>
      </c>
      <c r="H58" s="15">
        <v>29</v>
      </c>
      <c r="I58" s="33">
        <f t="shared" si="0"/>
        <v>30</v>
      </c>
    </row>
    <row r="59" spans="1:9" x14ac:dyDescent="0.3">
      <c r="A59" s="115"/>
      <c r="B59" s="112"/>
      <c r="C59" s="9" t="s">
        <v>164</v>
      </c>
      <c r="D59" s="9">
        <v>13643</v>
      </c>
      <c r="E59" s="9">
        <v>23</v>
      </c>
      <c r="F59" s="67">
        <v>1531</v>
      </c>
      <c r="G59" s="55" t="s">
        <v>144</v>
      </c>
      <c r="H59" s="15">
        <v>23</v>
      </c>
      <c r="I59" s="33">
        <f t="shared" si="0"/>
        <v>30</v>
      </c>
    </row>
    <row r="60" spans="1:9" x14ac:dyDescent="0.3">
      <c r="A60" s="115"/>
      <c r="B60" s="112"/>
      <c r="C60" s="9" t="s">
        <v>165</v>
      </c>
      <c r="D60" s="9">
        <v>53172</v>
      </c>
      <c r="E60" s="9">
        <v>24</v>
      </c>
      <c r="F60" s="67">
        <v>167</v>
      </c>
      <c r="G60" s="55" t="s">
        <v>166</v>
      </c>
      <c r="H60" s="15">
        <v>2</v>
      </c>
      <c r="I60" s="33">
        <f t="shared" si="0"/>
        <v>38</v>
      </c>
    </row>
    <row r="61" spans="1:9" x14ac:dyDescent="0.3">
      <c r="A61" s="115"/>
      <c r="B61" s="112"/>
      <c r="C61" s="9" t="s">
        <v>167</v>
      </c>
      <c r="D61" s="9">
        <v>1828</v>
      </c>
      <c r="E61" s="9">
        <v>25</v>
      </c>
      <c r="F61" s="67">
        <v>169</v>
      </c>
      <c r="G61" s="55" t="s">
        <v>168</v>
      </c>
      <c r="H61" s="15">
        <v>2</v>
      </c>
      <c r="I61" s="33">
        <f t="shared" si="0"/>
        <v>33</v>
      </c>
    </row>
    <row r="62" spans="1:9" x14ac:dyDescent="0.3">
      <c r="A62" s="115"/>
      <c r="B62" s="112"/>
      <c r="C62" s="9" t="s">
        <v>169</v>
      </c>
      <c r="D62" s="9">
        <v>974</v>
      </c>
      <c r="E62" s="9">
        <v>26</v>
      </c>
      <c r="F62" s="67">
        <v>234</v>
      </c>
      <c r="G62" s="55" t="s">
        <v>170</v>
      </c>
      <c r="H62" s="15">
        <v>3</v>
      </c>
      <c r="I62" s="33">
        <f t="shared" si="0"/>
        <v>33</v>
      </c>
    </row>
    <row r="63" spans="1:9" x14ac:dyDescent="0.3">
      <c r="A63" s="115"/>
      <c r="B63" s="112"/>
      <c r="C63" s="9" t="s">
        <v>169</v>
      </c>
      <c r="D63" s="9">
        <v>974</v>
      </c>
      <c r="E63" s="9">
        <v>27</v>
      </c>
      <c r="F63" s="67">
        <v>297</v>
      </c>
      <c r="G63" s="55" t="s">
        <v>141</v>
      </c>
      <c r="H63" s="15">
        <v>4</v>
      </c>
      <c r="I63" s="33">
        <f t="shared" si="0"/>
        <v>30</v>
      </c>
    </row>
    <row r="64" spans="1:9" x14ac:dyDescent="0.3">
      <c r="A64" s="115"/>
      <c r="B64" s="112"/>
      <c r="C64" s="9" t="s">
        <v>171</v>
      </c>
      <c r="D64" s="9">
        <v>1174</v>
      </c>
      <c r="E64" s="9">
        <v>28</v>
      </c>
      <c r="F64" s="67">
        <v>1147</v>
      </c>
      <c r="G64" s="55" t="s">
        <v>172</v>
      </c>
      <c r="H64" s="15">
        <v>17</v>
      </c>
      <c r="I64" s="33">
        <f t="shared" si="0"/>
        <v>30</v>
      </c>
    </row>
    <row r="65" spans="1:9" x14ac:dyDescent="0.3">
      <c r="A65" s="115"/>
      <c r="B65" s="112"/>
      <c r="C65" s="9" t="s">
        <v>173</v>
      </c>
      <c r="D65" s="9">
        <v>14283</v>
      </c>
      <c r="E65" s="9">
        <v>29</v>
      </c>
      <c r="F65" s="67">
        <v>360</v>
      </c>
      <c r="G65" s="55" t="s">
        <v>174</v>
      </c>
      <c r="H65" s="15">
        <v>5</v>
      </c>
      <c r="I65" s="33">
        <f t="shared" si="0"/>
        <v>30</v>
      </c>
    </row>
    <row r="66" spans="1:9" x14ac:dyDescent="0.3">
      <c r="A66" s="115"/>
      <c r="B66" s="112"/>
      <c r="C66" s="9" t="s">
        <v>175</v>
      </c>
      <c r="D66" s="9">
        <v>3320</v>
      </c>
      <c r="E66" s="9">
        <v>30</v>
      </c>
      <c r="F66" s="67">
        <v>624</v>
      </c>
      <c r="G66" s="55" t="s">
        <v>176</v>
      </c>
      <c r="H66" s="15">
        <v>9</v>
      </c>
      <c r="I66" s="33">
        <f t="shared" si="0"/>
        <v>30</v>
      </c>
    </row>
    <row r="67" spans="1:9" x14ac:dyDescent="0.3">
      <c r="A67" s="115"/>
      <c r="B67" s="112"/>
      <c r="C67" s="9" t="s">
        <v>177</v>
      </c>
      <c r="D67" s="9">
        <v>1347</v>
      </c>
      <c r="E67" s="9">
        <v>31</v>
      </c>
      <c r="F67" s="67">
        <v>384</v>
      </c>
      <c r="G67" s="55" t="s">
        <v>178</v>
      </c>
      <c r="H67" s="15">
        <v>5</v>
      </c>
      <c r="I67" s="33">
        <f t="shared" si="0"/>
        <v>31</v>
      </c>
    </row>
    <row r="68" spans="1:9" x14ac:dyDescent="0.3">
      <c r="A68" s="115"/>
      <c r="B68" s="112"/>
      <c r="C68" s="9" t="s">
        <v>179</v>
      </c>
      <c r="D68" s="9">
        <v>8812</v>
      </c>
      <c r="E68" s="9">
        <v>32</v>
      </c>
      <c r="F68" s="67">
        <v>184</v>
      </c>
      <c r="G68" s="55" t="s">
        <v>180</v>
      </c>
      <c r="H68" s="15">
        <v>3</v>
      </c>
      <c r="I68" s="33">
        <f t="shared" ref="I68:I131" si="1">LEN(G68)</f>
        <v>23</v>
      </c>
    </row>
    <row r="69" spans="1:9" x14ac:dyDescent="0.3">
      <c r="A69" s="115"/>
      <c r="B69" s="112"/>
      <c r="C69" s="9" t="s">
        <v>181</v>
      </c>
      <c r="D69" s="9">
        <v>946</v>
      </c>
      <c r="E69" s="9">
        <v>33</v>
      </c>
      <c r="F69" s="67">
        <v>884</v>
      </c>
      <c r="G69" s="55" t="s">
        <v>134</v>
      </c>
      <c r="H69" s="15">
        <v>14</v>
      </c>
      <c r="I69" s="33">
        <f t="shared" si="1"/>
        <v>28</v>
      </c>
    </row>
    <row r="70" spans="1:9" x14ac:dyDescent="0.3">
      <c r="A70" s="115"/>
      <c r="B70" s="112"/>
      <c r="C70" s="9" t="s">
        <v>182</v>
      </c>
      <c r="D70" s="9">
        <v>537</v>
      </c>
      <c r="E70" s="9">
        <v>34</v>
      </c>
      <c r="F70" s="67">
        <v>169</v>
      </c>
      <c r="G70" s="55" t="s">
        <v>183</v>
      </c>
      <c r="H70" s="15">
        <v>2</v>
      </c>
      <c r="I70" s="33">
        <f t="shared" si="1"/>
        <v>38</v>
      </c>
    </row>
    <row r="71" spans="1:9" x14ac:dyDescent="0.3">
      <c r="A71" s="115"/>
      <c r="B71" s="112"/>
      <c r="C71" s="9" t="s">
        <v>184</v>
      </c>
      <c r="D71" s="9">
        <v>560</v>
      </c>
      <c r="E71" s="9">
        <v>35</v>
      </c>
      <c r="F71" s="67">
        <v>493</v>
      </c>
      <c r="G71" s="55" t="s">
        <v>185</v>
      </c>
      <c r="H71" s="15">
        <v>3</v>
      </c>
      <c r="I71" s="33">
        <f t="shared" si="1"/>
        <v>32</v>
      </c>
    </row>
    <row r="72" spans="1:9" x14ac:dyDescent="0.3">
      <c r="A72" s="115"/>
      <c r="B72" s="112"/>
      <c r="C72" s="9" t="s">
        <v>186</v>
      </c>
      <c r="D72" s="9">
        <v>716</v>
      </c>
      <c r="E72" s="9">
        <v>36</v>
      </c>
      <c r="F72" s="67">
        <v>305</v>
      </c>
      <c r="G72" s="55" t="s">
        <v>187</v>
      </c>
      <c r="H72" s="15">
        <v>4</v>
      </c>
      <c r="I72" s="33">
        <f t="shared" si="1"/>
        <v>33</v>
      </c>
    </row>
    <row r="73" spans="1:9" x14ac:dyDescent="0.3">
      <c r="A73" s="115"/>
      <c r="B73" s="112"/>
      <c r="C73" s="9" t="s">
        <v>188</v>
      </c>
      <c r="D73" s="9">
        <v>9903</v>
      </c>
      <c r="E73" s="9">
        <v>37</v>
      </c>
      <c r="F73" s="67">
        <v>885</v>
      </c>
      <c r="G73" s="55" t="s">
        <v>189</v>
      </c>
      <c r="H73" s="15">
        <v>14</v>
      </c>
      <c r="I73" s="33">
        <f t="shared" si="1"/>
        <v>28</v>
      </c>
    </row>
    <row r="74" spans="1:9" x14ac:dyDescent="0.3">
      <c r="A74" s="115"/>
      <c r="B74" s="112"/>
      <c r="C74" s="9" t="s">
        <v>188</v>
      </c>
      <c r="D74" s="9">
        <v>9903</v>
      </c>
      <c r="E74" s="9">
        <v>38</v>
      </c>
      <c r="F74" s="67">
        <v>1004</v>
      </c>
      <c r="G74" s="55" t="s">
        <v>189</v>
      </c>
      <c r="H74" s="15">
        <v>16</v>
      </c>
      <c r="I74" s="33">
        <f t="shared" si="1"/>
        <v>28</v>
      </c>
    </row>
    <row r="75" spans="1:9" x14ac:dyDescent="0.3">
      <c r="A75" s="115"/>
      <c r="B75" s="112"/>
      <c r="C75" s="9" t="s">
        <v>190</v>
      </c>
      <c r="D75" s="9">
        <v>1503</v>
      </c>
      <c r="E75" s="9">
        <v>39</v>
      </c>
      <c r="F75" s="67">
        <v>518</v>
      </c>
      <c r="G75" s="55" t="s">
        <v>150</v>
      </c>
      <c r="H75" s="15">
        <v>8</v>
      </c>
      <c r="I75" s="33">
        <f t="shared" si="1"/>
        <v>29</v>
      </c>
    </row>
    <row r="76" spans="1:9" x14ac:dyDescent="0.3">
      <c r="A76" s="115"/>
      <c r="B76" s="112"/>
      <c r="C76" s="9" t="s">
        <v>191</v>
      </c>
      <c r="D76" s="9">
        <v>5890</v>
      </c>
      <c r="E76" s="9">
        <v>40</v>
      </c>
      <c r="F76" s="67">
        <v>748</v>
      </c>
      <c r="G76" s="55" t="s">
        <v>176</v>
      </c>
      <c r="H76" s="15">
        <v>11</v>
      </c>
      <c r="I76" s="33">
        <f t="shared" si="1"/>
        <v>30</v>
      </c>
    </row>
    <row r="77" spans="1:9" x14ac:dyDescent="0.3">
      <c r="A77" s="116"/>
      <c r="B77" s="109"/>
      <c r="C77" s="10" t="s">
        <v>192</v>
      </c>
      <c r="D77" s="10">
        <v>2021</v>
      </c>
      <c r="E77" s="10">
        <v>41</v>
      </c>
      <c r="F77" s="65">
        <v>742</v>
      </c>
      <c r="G77" s="53" t="s">
        <v>193</v>
      </c>
      <c r="H77" s="13">
        <v>11</v>
      </c>
      <c r="I77" s="34">
        <f t="shared" si="1"/>
        <v>30</v>
      </c>
    </row>
    <row r="78" spans="1:9" x14ac:dyDescent="0.3">
      <c r="A78" s="114" t="s">
        <v>5</v>
      </c>
      <c r="B78" s="107">
        <v>7</v>
      </c>
      <c r="C78" s="11" t="s">
        <v>194</v>
      </c>
      <c r="D78" s="11">
        <v>4981</v>
      </c>
      <c r="E78" s="11">
        <v>1</v>
      </c>
      <c r="F78" s="66">
        <v>3296</v>
      </c>
      <c r="G78" s="54" t="s">
        <v>197</v>
      </c>
      <c r="H78" s="17">
        <v>50</v>
      </c>
      <c r="I78" s="33">
        <f t="shared" si="1"/>
        <v>30</v>
      </c>
    </row>
    <row r="79" spans="1:9" x14ac:dyDescent="0.3">
      <c r="A79" s="115"/>
      <c r="B79" s="112"/>
      <c r="C79" s="9" t="s">
        <v>196</v>
      </c>
      <c r="D79" s="9">
        <v>3549</v>
      </c>
      <c r="E79" s="9">
        <v>2</v>
      </c>
      <c r="F79" s="67">
        <v>754</v>
      </c>
      <c r="G79" s="55" t="s">
        <v>198</v>
      </c>
      <c r="H79" s="15">
        <v>11</v>
      </c>
      <c r="I79" s="33">
        <f t="shared" si="1"/>
        <v>32</v>
      </c>
    </row>
    <row r="80" spans="1:9" x14ac:dyDescent="0.3">
      <c r="A80" s="115"/>
      <c r="B80" s="112"/>
      <c r="C80" s="9" t="s">
        <v>199</v>
      </c>
      <c r="D80" s="9">
        <v>566</v>
      </c>
      <c r="E80" s="9">
        <v>3</v>
      </c>
      <c r="F80" s="67">
        <v>231</v>
      </c>
      <c r="G80" s="55" t="s">
        <v>90</v>
      </c>
      <c r="H80" s="15">
        <v>3</v>
      </c>
      <c r="I80" s="33">
        <f t="shared" si="1"/>
        <v>32</v>
      </c>
    </row>
    <row r="81" spans="1:9" x14ac:dyDescent="0.3">
      <c r="A81" s="115"/>
      <c r="B81" s="112"/>
      <c r="C81" s="9" t="s">
        <v>4475</v>
      </c>
      <c r="D81" s="9">
        <v>530</v>
      </c>
      <c r="E81" s="9">
        <v>4</v>
      </c>
      <c r="F81" s="67">
        <v>186</v>
      </c>
      <c r="G81" s="55" t="s">
        <v>200</v>
      </c>
      <c r="H81" s="15">
        <v>2</v>
      </c>
      <c r="I81" s="33">
        <f t="shared" si="1"/>
        <v>21</v>
      </c>
    </row>
    <row r="82" spans="1:9" x14ac:dyDescent="0.3">
      <c r="A82" s="115"/>
      <c r="B82" s="112"/>
      <c r="C82" s="9" t="s">
        <v>201</v>
      </c>
      <c r="D82" s="9">
        <v>17768</v>
      </c>
      <c r="E82" s="9">
        <v>5</v>
      </c>
      <c r="F82" s="67">
        <v>363</v>
      </c>
      <c r="G82" s="55" t="s">
        <v>202</v>
      </c>
      <c r="H82" s="15">
        <v>5</v>
      </c>
      <c r="I82" s="33">
        <f t="shared" si="1"/>
        <v>30</v>
      </c>
    </row>
    <row r="83" spans="1:9" s="32" customFormat="1" x14ac:dyDescent="0.3">
      <c r="A83" s="115"/>
      <c r="B83" s="112"/>
      <c r="C83" s="9" t="s">
        <v>203</v>
      </c>
      <c r="D83" s="9">
        <v>1504</v>
      </c>
      <c r="E83" s="9">
        <v>6</v>
      </c>
      <c r="F83" s="67">
        <v>268</v>
      </c>
      <c r="G83" s="55" t="s">
        <v>204</v>
      </c>
      <c r="H83" s="15">
        <v>4</v>
      </c>
      <c r="I83" s="44">
        <f t="shared" si="1"/>
        <v>28</v>
      </c>
    </row>
    <row r="84" spans="1:9" x14ac:dyDescent="0.3">
      <c r="A84" s="116"/>
      <c r="B84" s="109"/>
      <c r="C84" s="10" t="s">
        <v>4480</v>
      </c>
      <c r="D84" s="10">
        <v>2602</v>
      </c>
      <c r="E84" s="10">
        <v>7</v>
      </c>
      <c r="F84" s="65">
        <v>220</v>
      </c>
      <c r="G84" s="53" t="s">
        <v>4481</v>
      </c>
      <c r="H84" s="13">
        <v>4</v>
      </c>
      <c r="I84" s="34">
        <f t="shared" si="1"/>
        <v>50</v>
      </c>
    </row>
    <row r="85" spans="1:9" x14ac:dyDescent="0.3">
      <c r="A85" s="114" t="s">
        <v>6</v>
      </c>
      <c r="B85" s="91">
        <v>7</v>
      </c>
      <c r="C85" s="11" t="s">
        <v>205</v>
      </c>
      <c r="D85" s="11">
        <v>6144</v>
      </c>
      <c r="E85" s="11">
        <v>1</v>
      </c>
      <c r="F85" s="66">
        <v>226</v>
      </c>
      <c r="G85" s="54" t="s">
        <v>206</v>
      </c>
      <c r="H85" s="17">
        <v>3</v>
      </c>
      <c r="I85" s="33">
        <f t="shared" si="1"/>
        <v>30</v>
      </c>
    </row>
    <row r="86" spans="1:9" x14ac:dyDescent="0.3">
      <c r="A86" s="115"/>
      <c r="B86" s="96"/>
      <c r="C86" s="9" t="s">
        <v>207</v>
      </c>
      <c r="D86" s="9">
        <v>10246</v>
      </c>
      <c r="E86" s="9">
        <v>2</v>
      </c>
      <c r="F86" s="67">
        <v>495</v>
      </c>
      <c r="G86" s="55" t="s">
        <v>208</v>
      </c>
      <c r="H86" s="15">
        <v>7</v>
      </c>
      <c r="I86" s="33">
        <f t="shared" si="1"/>
        <v>33</v>
      </c>
    </row>
    <row r="87" spans="1:9" x14ac:dyDescent="0.3">
      <c r="A87" s="115"/>
      <c r="B87" s="96"/>
      <c r="C87" s="9" t="s">
        <v>209</v>
      </c>
      <c r="D87" s="9">
        <v>2791</v>
      </c>
      <c r="E87" s="9">
        <v>3</v>
      </c>
      <c r="F87" s="67">
        <v>626</v>
      </c>
      <c r="G87" s="55" t="s">
        <v>210</v>
      </c>
      <c r="H87" s="15">
        <v>9</v>
      </c>
      <c r="I87" s="33">
        <f t="shared" si="1"/>
        <v>30</v>
      </c>
    </row>
    <row r="88" spans="1:9" x14ac:dyDescent="0.3">
      <c r="A88" s="115"/>
      <c r="B88" s="96"/>
      <c r="C88" s="9" t="s">
        <v>211</v>
      </c>
      <c r="D88" s="9">
        <v>4733</v>
      </c>
      <c r="E88" s="9">
        <v>4</v>
      </c>
      <c r="F88" s="67">
        <v>364</v>
      </c>
      <c r="G88" s="55" t="s">
        <v>212</v>
      </c>
      <c r="H88" s="15">
        <v>5</v>
      </c>
      <c r="I88" s="33">
        <f t="shared" si="1"/>
        <v>33</v>
      </c>
    </row>
    <row r="89" spans="1:9" x14ac:dyDescent="0.3">
      <c r="A89" s="115"/>
      <c r="B89" s="96"/>
      <c r="C89" s="9" t="s">
        <v>213</v>
      </c>
      <c r="D89" s="9">
        <v>1094</v>
      </c>
      <c r="E89" s="9">
        <v>5</v>
      </c>
      <c r="F89" s="67">
        <v>439</v>
      </c>
      <c r="G89" s="55" t="s">
        <v>214</v>
      </c>
      <c r="H89" s="15">
        <v>6</v>
      </c>
      <c r="I89" s="33">
        <f t="shared" si="1"/>
        <v>29</v>
      </c>
    </row>
    <row r="90" spans="1:9" x14ac:dyDescent="0.3">
      <c r="A90" s="115"/>
      <c r="B90" s="96"/>
      <c r="C90" s="9" t="s">
        <v>215</v>
      </c>
      <c r="D90" s="9">
        <v>1496</v>
      </c>
      <c r="E90" s="9">
        <v>6</v>
      </c>
      <c r="F90" s="67">
        <v>157</v>
      </c>
      <c r="G90" s="55" t="s">
        <v>216</v>
      </c>
      <c r="H90" s="15">
        <v>2</v>
      </c>
      <c r="I90" s="33">
        <f t="shared" si="1"/>
        <v>22</v>
      </c>
    </row>
    <row r="91" spans="1:9" x14ac:dyDescent="0.3">
      <c r="A91" s="116"/>
      <c r="B91" s="92"/>
      <c r="C91" s="10" t="s">
        <v>217</v>
      </c>
      <c r="D91" s="10">
        <v>3218</v>
      </c>
      <c r="E91" s="10">
        <v>7</v>
      </c>
      <c r="F91" s="65">
        <v>168</v>
      </c>
      <c r="G91" s="53" t="s">
        <v>218</v>
      </c>
      <c r="H91" s="13">
        <v>2</v>
      </c>
      <c r="I91" s="34">
        <f t="shared" si="1"/>
        <v>35</v>
      </c>
    </row>
    <row r="92" spans="1:9" x14ac:dyDescent="0.3">
      <c r="A92" s="114" t="s">
        <v>7</v>
      </c>
      <c r="B92" s="91">
        <v>13</v>
      </c>
      <c r="C92" s="11" t="s">
        <v>219</v>
      </c>
      <c r="D92" s="11">
        <v>6874</v>
      </c>
      <c r="E92" s="11">
        <v>1</v>
      </c>
      <c r="F92" s="66">
        <v>517</v>
      </c>
      <c r="G92" s="54" t="s">
        <v>222</v>
      </c>
      <c r="H92" s="17">
        <v>8</v>
      </c>
      <c r="I92" s="33">
        <f t="shared" si="1"/>
        <v>29</v>
      </c>
    </row>
    <row r="93" spans="1:9" x14ac:dyDescent="0.3">
      <c r="A93" s="115"/>
      <c r="B93" s="96"/>
      <c r="C93" s="9" t="s">
        <v>220</v>
      </c>
      <c r="D93" s="9">
        <v>6336</v>
      </c>
      <c r="E93" s="9">
        <v>2</v>
      </c>
      <c r="F93" s="67">
        <v>334</v>
      </c>
      <c r="G93" s="55" t="s">
        <v>221</v>
      </c>
      <c r="H93" s="15">
        <v>5</v>
      </c>
      <c r="I93" s="33">
        <f t="shared" si="1"/>
        <v>29</v>
      </c>
    </row>
    <row r="94" spans="1:9" x14ac:dyDescent="0.3">
      <c r="A94" s="115"/>
      <c r="B94" s="96"/>
      <c r="C94" s="9" t="s">
        <v>223</v>
      </c>
      <c r="D94" s="9">
        <v>761</v>
      </c>
      <c r="E94" s="9">
        <v>3</v>
      </c>
      <c r="F94" s="67">
        <v>500</v>
      </c>
      <c r="G94" s="55" t="s">
        <v>224</v>
      </c>
      <c r="H94" s="15">
        <v>7</v>
      </c>
      <c r="I94" s="33">
        <f t="shared" si="1"/>
        <v>32</v>
      </c>
    </row>
    <row r="95" spans="1:9" x14ac:dyDescent="0.3">
      <c r="A95" s="115"/>
      <c r="B95" s="96"/>
      <c r="C95" s="9" t="s">
        <v>225</v>
      </c>
      <c r="D95" s="9">
        <v>72823</v>
      </c>
      <c r="E95" s="9">
        <v>4</v>
      </c>
      <c r="F95" s="67">
        <v>227</v>
      </c>
      <c r="G95" s="55" t="s">
        <v>226</v>
      </c>
      <c r="H95" s="15">
        <v>3</v>
      </c>
      <c r="I95" s="33">
        <f t="shared" si="1"/>
        <v>33</v>
      </c>
    </row>
    <row r="96" spans="1:9" x14ac:dyDescent="0.3">
      <c r="A96" s="115"/>
      <c r="B96" s="96"/>
      <c r="C96" s="9" t="s">
        <v>227</v>
      </c>
      <c r="D96" s="9">
        <v>29248</v>
      </c>
      <c r="E96" s="9">
        <v>5</v>
      </c>
      <c r="F96" s="67">
        <v>358</v>
      </c>
      <c r="G96" s="55" t="s">
        <v>228</v>
      </c>
      <c r="H96" s="15">
        <v>4</v>
      </c>
      <c r="I96" s="33">
        <f t="shared" si="1"/>
        <v>25</v>
      </c>
    </row>
    <row r="97" spans="1:9" x14ac:dyDescent="0.3">
      <c r="A97" s="115"/>
      <c r="B97" s="96"/>
      <c r="C97" s="9" t="s">
        <v>229</v>
      </c>
      <c r="D97" s="9">
        <v>58238</v>
      </c>
      <c r="E97" s="9">
        <v>6</v>
      </c>
      <c r="F97" s="67">
        <v>1001</v>
      </c>
      <c r="G97" s="55" t="s">
        <v>230</v>
      </c>
      <c r="H97" s="15">
        <v>15</v>
      </c>
      <c r="I97" s="33">
        <f t="shared" si="1"/>
        <v>29</v>
      </c>
    </row>
    <row r="98" spans="1:9" x14ac:dyDescent="0.3">
      <c r="A98" s="115"/>
      <c r="B98" s="96"/>
      <c r="C98" s="9" t="s">
        <v>231</v>
      </c>
      <c r="D98" s="9">
        <v>42471</v>
      </c>
      <c r="E98" s="9">
        <v>7</v>
      </c>
      <c r="F98" s="67">
        <v>1196</v>
      </c>
      <c r="G98" s="55" t="s">
        <v>232</v>
      </c>
      <c r="H98" s="15">
        <v>18</v>
      </c>
      <c r="I98" s="33">
        <f t="shared" si="1"/>
        <v>29</v>
      </c>
    </row>
    <row r="99" spans="1:9" x14ac:dyDescent="0.3">
      <c r="A99" s="115"/>
      <c r="B99" s="96"/>
      <c r="C99" s="9" t="s">
        <v>233</v>
      </c>
      <c r="D99" s="9">
        <v>589</v>
      </c>
      <c r="E99" s="9">
        <v>8</v>
      </c>
      <c r="F99" s="67">
        <v>233</v>
      </c>
      <c r="G99" s="55" t="s">
        <v>234</v>
      </c>
      <c r="H99" s="15">
        <v>3</v>
      </c>
      <c r="I99" s="33">
        <f t="shared" si="1"/>
        <v>33</v>
      </c>
    </row>
    <row r="100" spans="1:9" x14ac:dyDescent="0.3">
      <c r="A100" s="115"/>
      <c r="B100" s="96"/>
      <c r="C100" s="9" t="s">
        <v>235</v>
      </c>
      <c r="D100" s="9">
        <v>20463</v>
      </c>
      <c r="E100" s="9">
        <v>9</v>
      </c>
      <c r="F100" s="67">
        <v>1801</v>
      </c>
      <c r="G100" s="55" t="s">
        <v>236</v>
      </c>
      <c r="H100" s="15">
        <v>27</v>
      </c>
      <c r="I100" s="33">
        <f t="shared" si="1"/>
        <v>29</v>
      </c>
    </row>
    <row r="101" spans="1:9" x14ac:dyDescent="0.3">
      <c r="A101" s="115"/>
      <c r="B101" s="96"/>
      <c r="C101" s="9" t="s">
        <v>237</v>
      </c>
      <c r="D101" s="9">
        <v>27580</v>
      </c>
      <c r="E101" s="9">
        <v>10</v>
      </c>
      <c r="F101" s="67">
        <v>2498</v>
      </c>
      <c r="G101" s="55" t="s">
        <v>238</v>
      </c>
      <c r="H101" s="15">
        <v>38</v>
      </c>
      <c r="I101" s="33">
        <f t="shared" si="1"/>
        <v>29</v>
      </c>
    </row>
    <row r="102" spans="1:9" x14ac:dyDescent="0.3">
      <c r="A102" s="115"/>
      <c r="B102" s="96"/>
      <c r="C102" s="9" t="s">
        <v>239</v>
      </c>
      <c r="D102" s="9">
        <v>4425</v>
      </c>
      <c r="E102" s="9">
        <v>11</v>
      </c>
      <c r="F102" s="67">
        <v>477</v>
      </c>
      <c r="G102" s="55" t="s">
        <v>100</v>
      </c>
      <c r="H102" s="15">
        <v>7</v>
      </c>
      <c r="I102" s="33">
        <f t="shared" si="1"/>
        <v>29</v>
      </c>
    </row>
    <row r="103" spans="1:9" x14ac:dyDescent="0.3">
      <c r="A103" s="115"/>
      <c r="B103" s="96"/>
      <c r="C103" s="9" t="s">
        <v>240</v>
      </c>
      <c r="D103" s="9">
        <v>9492</v>
      </c>
      <c r="E103" s="9">
        <v>12</v>
      </c>
      <c r="F103" s="67">
        <v>294</v>
      </c>
      <c r="G103" s="55" t="s">
        <v>242</v>
      </c>
      <c r="H103" s="15">
        <v>4</v>
      </c>
      <c r="I103" s="33">
        <f t="shared" si="1"/>
        <v>32</v>
      </c>
    </row>
    <row r="104" spans="1:9" x14ac:dyDescent="0.3">
      <c r="A104" s="116"/>
      <c r="B104" s="92"/>
      <c r="C104" s="10" t="s">
        <v>240</v>
      </c>
      <c r="D104" s="10">
        <v>9492</v>
      </c>
      <c r="E104" s="10">
        <v>13</v>
      </c>
      <c r="F104" s="65">
        <v>301</v>
      </c>
      <c r="G104" s="53" t="s">
        <v>241</v>
      </c>
      <c r="H104" s="13">
        <v>4</v>
      </c>
      <c r="I104" s="34">
        <f t="shared" si="1"/>
        <v>33</v>
      </c>
    </row>
    <row r="105" spans="1:9" x14ac:dyDescent="0.3">
      <c r="A105" s="114" t="s">
        <v>8</v>
      </c>
      <c r="B105" s="91">
        <v>17</v>
      </c>
      <c r="C105" s="5" t="s">
        <v>243</v>
      </c>
      <c r="D105" s="5">
        <v>9223</v>
      </c>
      <c r="E105" s="5">
        <v>1</v>
      </c>
      <c r="F105" s="68">
        <v>1258</v>
      </c>
      <c r="G105" s="56" t="s">
        <v>244</v>
      </c>
      <c r="H105" s="14">
        <v>18</v>
      </c>
      <c r="I105" s="33">
        <f t="shared" si="1"/>
        <v>29</v>
      </c>
    </row>
    <row r="106" spans="1:9" x14ac:dyDescent="0.3">
      <c r="A106" s="115"/>
      <c r="B106" s="100"/>
      <c r="C106" s="5" t="s">
        <v>245</v>
      </c>
      <c r="D106" s="5">
        <v>3014</v>
      </c>
      <c r="E106" s="5">
        <v>2</v>
      </c>
      <c r="F106" s="68">
        <v>2959</v>
      </c>
      <c r="G106" s="56" t="s">
        <v>246</v>
      </c>
      <c r="H106" s="14">
        <v>48</v>
      </c>
      <c r="I106" s="33">
        <f t="shared" si="1"/>
        <v>29</v>
      </c>
    </row>
    <row r="107" spans="1:9" x14ac:dyDescent="0.3">
      <c r="A107" s="115"/>
      <c r="B107" s="100"/>
      <c r="C107" s="5" t="s">
        <v>247</v>
      </c>
      <c r="D107" s="5">
        <v>651</v>
      </c>
      <c r="E107" s="5">
        <v>3</v>
      </c>
      <c r="F107" s="68">
        <v>586</v>
      </c>
      <c r="G107" s="56" t="s">
        <v>248</v>
      </c>
      <c r="H107" s="14">
        <v>9</v>
      </c>
      <c r="I107" s="33">
        <f t="shared" si="1"/>
        <v>29</v>
      </c>
    </row>
    <row r="108" spans="1:9" x14ac:dyDescent="0.3">
      <c r="A108" s="115"/>
      <c r="B108" s="100"/>
      <c r="C108" s="5" t="s">
        <v>249</v>
      </c>
      <c r="D108" s="5">
        <v>4545</v>
      </c>
      <c r="E108" s="5">
        <v>4</v>
      </c>
      <c r="F108" s="68">
        <v>151</v>
      </c>
      <c r="G108" s="56" t="s">
        <v>250</v>
      </c>
      <c r="H108" s="14">
        <v>2</v>
      </c>
      <c r="I108" s="33">
        <f t="shared" si="1"/>
        <v>33</v>
      </c>
    </row>
    <row r="109" spans="1:9" x14ac:dyDescent="0.3">
      <c r="A109" s="115"/>
      <c r="B109" s="100"/>
      <c r="C109" s="5" t="s">
        <v>251</v>
      </c>
      <c r="D109" s="5">
        <v>29256</v>
      </c>
      <c r="E109" s="5">
        <v>5</v>
      </c>
      <c r="F109" s="68">
        <v>1748</v>
      </c>
      <c r="G109" s="56" t="s">
        <v>252</v>
      </c>
      <c r="H109" s="14">
        <v>26</v>
      </c>
      <c r="I109" s="33">
        <f t="shared" si="1"/>
        <v>36</v>
      </c>
    </row>
    <row r="110" spans="1:9" x14ac:dyDescent="0.3">
      <c r="A110" s="115"/>
      <c r="B110" s="100"/>
      <c r="C110" s="5" t="s">
        <v>253</v>
      </c>
      <c r="D110" s="5">
        <v>805</v>
      </c>
      <c r="E110" s="5">
        <v>6</v>
      </c>
      <c r="F110" s="68">
        <v>755</v>
      </c>
      <c r="G110" s="56" t="s">
        <v>254</v>
      </c>
      <c r="H110" s="14">
        <v>11</v>
      </c>
      <c r="I110" s="33">
        <f t="shared" si="1"/>
        <v>36</v>
      </c>
    </row>
    <row r="111" spans="1:9" x14ac:dyDescent="0.3">
      <c r="A111" s="115"/>
      <c r="B111" s="100"/>
      <c r="C111" s="5" t="s">
        <v>255</v>
      </c>
      <c r="D111" s="5">
        <v>1648</v>
      </c>
      <c r="E111" s="5">
        <v>7</v>
      </c>
      <c r="F111" s="68">
        <v>772</v>
      </c>
      <c r="G111" s="56" t="s">
        <v>256</v>
      </c>
      <c r="H111" s="14">
        <v>12</v>
      </c>
      <c r="I111" s="33">
        <f t="shared" si="1"/>
        <v>28</v>
      </c>
    </row>
    <row r="112" spans="1:9" x14ac:dyDescent="0.3">
      <c r="A112" s="115"/>
      <c r="B112" s="100"/>
      <c r="C112" s="5" t="s">
        <v>257</v>
      </c>
      <c r="D112" s="5">
        <v>24897</v>
      </c>
      <c r="E112" s="5">
        <v>8</v>
      </c>
      <c r="F112" s="68">
        <v>4051</v>
      </c>
      <c r="G112" s="56" t="s">
        <v>258</v>
      </c>
      <c r="H112" s="14">
        <v>53</v>
      </c>
      <c r="I112" s="33">
        <f t="shared" si="1"/>
        <v>33</v>
      </c>
    </row>
    <row r="113" spans="1:9" x14ac:dyDescent="0.3">
      <c r="A113" s="115"/>
      <c r="B113" s="100"/>
      <c r="C113" s="5" t="s">
        <v>257</v>
      </c>
      <c r="D113" s="5">
        <v>24897</v>
      </c>
      <c r="E113" s="5">
        <v>9</v>
      </c>
      <c r="F113" s="68">
        <v>502</v>
      </c>
      <c r="G113" s="56" t="s">
        <v>258</v>
      </c>
      <c r="H113" s="14">
        <v>7</v>
      </c>
      <c r="I113" s="33">
        <f t="shared" si="1"/>
        <v>33</v>
      </c>
    </row>
    <row r="114" spans="1:9" x14ac:dyDescent="0.3">
      <c r="A114" s="115"/>
      <c r="B114" s="100"/>
      <c r="C114" s="5" t="s">
        <v>257</v>
      </c>
      <c r="D114" s="5">
        <v>24897</v>
      </c>
      <c r="E114" s="5">
        <v>10</v>
      </c>
      <c r="F114" s="68">
        <v>290</v>
      </c>
      <c r="G114" s="56" t="s">
        <v>259</v>
      </c>
      <c r="H114" s="14">
        <v>4</v>
      </c>
      <c r="I114" s="33">
        <f t="shared" si="1"/>
        <v>31</v>
      </c>
    </row>
    <row r="115" spans="1:9" x14ac:dyDescent="0.3">
      <c r="A115" s="115"/>
      <c r="B115" s="100"/>
      <c r="C115" s="5" t="s">
        <v>260</v>
      </c>
      <c r="D115" s="5">
        <v>778</v>
      </c>
      <c r="E115" s="5">
        <v>11</v>
      </c>
      <c r="F115" s="68">
        <v>774</v>
      </c>
      <c r="G115" s="56" t="s">
        <v>261</v>
      </c>
      <c r="H115" s="14">
        <v>11</v>
      </c>
      <c r="I115" s="33">
        <f t="shared" si="1"/>
        <v>33</v>
      </c>
    </row>
    <row r="116" spans="1:9" x14ac:dyDescent="0.3">
      <c r="A116" s="115"/>
      <c r="B116" s="100"/>
      <c r="C116" s="5" t="s">
        <v>262</v>
      </c>
      <c r="D116" s="5">
        <v>3579</v>
      </c>
      <c r="E116" s="5">
        <v>12</v>
      </c>
      <c r="F116" s="68">
        <v>1859</v>
      </c>
      <c r="G116" s="56" t="s">
        <v>263</v>
      </c>
      <c r="H116" s="14">
        <v>30</v>
      </c>
      <c r="I116" s="33">
        <f t="shared" si="1"/>
        <v>30</v>
      </c>
    </row>
    <row r="117" spans="1:9" x14ac:dyDescent="0.3">
      <c r="A117" s="115"/>
      <c r="B117" s="100"/>
      <c r="C117" s="5" t="s">
        <v>264</v>
      </c>
      <c r="D117" s="5">
        <v>66148</v>
      </c>
      <c r="E117" s="5">
        <v>13</v>
      </c>
      <c r="F117" s="68">
        <v>397</v>
      </c>
      <c r="G117" s="56" t="s">
        <v>265</v>
      </c>
      <c r="H117" s="14">
        <v>6</v>
      </c>
      <c r="I117" s="33">
        <f t="shared" si="1"/>
        <v>29</v>
      </c>
    </row>
    <row r="118" spans="1:9" x14ac:dyDescent="0.3">
      <c r="A118" s="115"/>
      <c r="B118" s="100"/>
      <c r="C118" s="5" t="s">
        <v>266</v>
      </c>
      <c r="D118" s="5">
        <v>16010</v>
      </c>
      <c r="E118" s="5">
        <v>14</v>
      </c>
      <c r="F118" s="68">
        <v>183</v>
      </c>
      <c r="G118" s="56" t="s">
        <v>267</v>
      </c>
      <c r="H118" s="14">
        <v>2</v>
      </c>
      <c r="I118" s="33">
        <f t="shared" si="1"/>
        <v>22</v>
      </c>
    </row>
    <row r="119" spans="1:9" x14ac:dyDescent="0.3">
      <c r="A119" s="115"/>
      <c r="B119" s="100"/>
      <c r="C119" s="5" t="s">
        <v>268</v>
      </c>
      <c r="D119" s="5">
        <v>15198</v>
      </c>
      <c r="E119" s="5">
        <v>15</v>
      </c>
      <c r="F119" s="68">
        <v>1264</v>
      </c>
      <c r="G119" s="56" t="s">
        <v>269</v>
      </c>
      <c r="H119" s="14">
        <v>19</v>
      </c>
      <c r="I119" s="33">
        <f t="shared" si="1"/>
        <v>31</v>
      </c>
    </row>
    <row r="120" spans="1:9" x14ac:dyDescent="0.3">
      <c r="A120" s="115"/>
      <c r="B120" s="100"/>
      <c r="C120" s="5" t="s">
        <v>270</v>
      </c>
      <c r="D120" s="5">
        <v>1195</v>
      </c>
      <c r="E120" s="5">
        <v>16</v>
      </c>
      <c r="F120" s="68">
        <v>171</v>
      </c>
      <c r="G120" s="56" t="s">
        <v>272</v>
      </c>
      <c r="H120" s="14">
        <v>2</v>
      </c>
      <c r="I120" s="33">
        <f t="shared" si="1"/>
        <v>39</v>
      </c>
    </row>
    <row r="121" spans="1:9" x14ac:dyDescent="0.3">
      <c r="A121" s="116"/>
      <c r="B121" s="92"/>
      <c r="C121" s="10" t="s">
        <v>271</v>
      </c>
      <c r="D121" s="10">
        <v>2607</v>
      </c>
      <c r="E121" s="10">
        <v>17</v>
      </c>
      <c r="F121" s="65">
        <v>970</v>
      </c>
      <c r="G121" s="53" t="s">
        <v>273</v>
      </c>
      <c r="H121" s="13">
        <v>14</v>
      </c>
      <c r="I121" s="34">
        <f t="shared" si="1"/>
        <v>33</v>
      </c>
    </row>
    <row r="122" spans="1:9" x14ac:dyDescent="0.3">
      <c r="A122" s="117" t="s">
        <v>4472</v>
      </c>
      <c r="B122" s="91">
        <v>17</v>
      </c>
      <c r="C122" s="5" t="s">
        <v>274</v>
      </c>
      <c r="D122" s="5">
        <v>13631</v>
      </c>
      <c r="E122" s="5">
        <v>1</v>
      </c>
      <c r="F122" s="68">
        <v>298</v>
      </c>
      <c r="G122" s="56" t="s">
        <v>275</v>
      </c>
      <c r="H122" s="14">
        <v>4</v>
      </c>
      <c r="I122" s="33">
        <f t="shared" si="1"/>
        <v>32</v>
      </c>
    </row>
    <row r="123" spans="1:9" x14ac:dyDescent="0.3">
      <c r="A123" s="121"/>
      <c r="B123" s="100"/>
      <c r="C123" s="5" t="s">
        <v>274</v>
      </c>
      <c r="D123" s="5">
        <v>13631</v>
      </c>
      <c r="E123" s="5">
        <v>2</v>
      </c>
      <c r="F123" s="68">
        <v>1505</v>
      </c>
      <c r="G123" s="56" t="s">
        <v>275</v>
      </c>
      <c r="H123" s="14">
        <v>22</v>
      </c>
      <c r="I123" s="33">
        <f t="shared" si="1"/>
        <v>32</v>
      </c>
    </row>
    <row r="124" spans="1:9" x14ac:dyDescent="0.3">
      <c r="A124" s="121"/>
      <c r="B124" s="100"/>
      <c r="C124" s="5" t="s">
        <v>276</v>
      </c>
      <c r="D124" s="5">
        <v>1403</v>
      </c>
      <c r="E124" s="5">
        <v>3</v>
      </c>
      <c r="F124" s="68">
        <v>164</v>
      </c>
      <c r="G124" s="56" t="s">
        <v>277</v>
      </c>
      <c r="H124" s="14">
        <v>2</v>
      </c>
      <c r="I124" s="33">
        <f t="shared" si="1"/>
        <v>32</v>
      </c>
    </row>
    <row r="125" spans="1:9" x14ac:dyDescent="0.3">
      <c r="A125" s="121"/>
      <c r="B125" s="100"/>
      <c r="C125" s="5" t="s">
        <v>278</v>
      </c>
      <c r="D125" s="5">
        <v>19977</v>
      </c>
      <c r="E125" s="5">
        <v>4</v>
      </c>
      <c r="F125" s="68">
        <v>365</v>
      </c>
      <c r="G125" s="56" t="s">
        <v>279</v>
      </c>
      <c r="H125" s="14">
        <v>5</v>
      </c>
      <c r="I125" s="33">
        <f t="shared" si="1"/>
        <v>33</v>
      </c>
    </row>
    <row r="126" spans="1:9" x14ac:dyDescent="0.3">
      <c r="A126" s="121"/>
      <c r="B126" s="100"/>
      <c r="C126" s="5" t="s">
        <v>280</v>
      </c>
      <c r="D126" s="5">
        <v>625</v>
      </c>
      <c r="E126" s="5">
        <v>5</v>
      </c>
      <c r="F126" s="68">
        <v>625</v>
      </c>
      <c r="G126" s="56" t="s">
        <v>281</v>
      </c>
      <c r="H126" s="14">
        <v>9</v>
      </c>
      <c r="I126" s="33">
        <f t="shared" si="1"/>
        <v>32</v>
      </c>
    </row>
    <row r="127" spans="1:9" x14ac:dyDescent="0.3">
      <c r="A127" s="121"/>
      <c r="B127" s="100"/>
      <c r="C127" s="5" t="s">
        <v>282</v>
      </c>
      <c r="D127" s="5">
        <v>835</v>
      </c>
      <c r="E127" s="5">
        <v>6</v>
      </c>
      <c r="F127" s="68">
        <v>625</v>
      </c>
      <c r="G127" s="56" t="s">
        <v>283</v>
      </c>
      <c r="H127" s="14">
        <v>9</v>
      </c>
      <c r="I127" s="33">
        <f t="shared" si="1"/>
        <v>32</v>
      </c>
    </row>
    <row r="128" spans="1:9" x14ac:dyDescent="0.3">
      <c r="A128" s="121"/>
      <c r="B128" s="100"/>
      <c r="C128" s="5" t="s">
        <v>284</v>
      </c>
      <c r="D128" s="5">
        <v>10087</v>
      </c>
      <c r="E128" s="5">
        <v>7</v>
      </c>
      <c r="F128" s="68">
        <v>293</v>
      </c>
      <c r="G128" s="56" t="s">
        <v>281</v>
      </c>
      <c r="H128" s="14">
        <v>4</v>
      </c>
      <c r="I128" s="33">
        <f t="shared" si="1"/>
        <v>32</v>
      </c>
    </row>
    <row r="129" spans="1:9" x14ac:dyDescent="0.3">
      <c r="A129" s="121"/>
      <c r="B129" s="100"/>
      <c r="C129" s="5" t="s">
        <v>285</v>
      </c>
      <c r="D129" s="5">
        <v>4040</v>
      </c>
      <c r="E129" s="5">
        <v>8</v>
      </c>
      <c r="F129" s="68">
        <v>168</v>
      </c>
      <c r="G129" s="56" t="s">
        <v>287</v>
      </c>
      <c r="H129" s="14">
        <v>2</v>
      </c>
      <c r="I129" s="33">
        <f t="shared" si="1"/>
        <v>34</v>
      </c>
    </row>
    <row r="130" spans="1:9" x14ac:dyDescent="0.3">
      <c r="A130" s="121"/>
      <c r="B130" s="100"/>
      <c r="C130" s="5" t="s">
        <v>286</v>
      </c>
      <c r="D130" s="5">
        <v>5392</v>
      </c>
      <c r="E130" s="5">
        <v>9</v>
      </c>
      <c r="F130" s="68">
        <v>870</v>
      </c>
      <c r="G130" s="56" t="s">
        <v>288</v>
      </c>
      <c r="H130" s="14">
        <v>14</v>
      </c>
      <c r="I130" s="33">
        <f t="shared" si="1"/>
        <v>28</v>
      </c>
    </row>
    <row r="131" spans="1:9" x14ac:dyDescent="0.3">
      <c r="A131" s="121"/>
      <c r="B131" s="100"/>
      <c r="C131" s="5" t="s">
        <v>289</v>
      </c>
      <c r="D131" s="5">
        <v>635</v>
      </c>
      <c r="E131" s="5">
        <v>10</v>
      </c>
      <c r="F131" s="68">
        <v>571</v>
      </c>
      <c r="G131" s="56" t="s">
        <v>291</v>
      </c>
      <c r="H131" s="14">
        <v>8</v>
      </c>
      <c r="I131" s="33">
        <f t="shared" si="1"/>
        <v>32</v>
      </c>
    </row>
    <row r="132" spans="1:9" x14ac:dyDescent="0.3">
      <c r="A132" s="121"/>
      <c r="B132" s="100"/>
      <c r="C132" s="5" t="s">
        <v>290</v>
      </c>
      <c r="D132" s="5">
        <v>8288</v>
      </c>
      <c r="E132" s="5">
        <v>11</v>
      </c>
      <c r="F132" s="68">
        <v>1408</v>
      </c>
      <c r="G132" s="56" t="s">
        <v>288</v>
      </c>
      <c r="H132" s="14">
        <v>23</v>
      </c>
      <c r="I132" s="33">
        <f t="shared" ref="I132:I195" si="2">LEN(G132)</f>
        <v>28</v>
      </c>
    </row>
    <row r="133" spans="1:9" x14ac:dyDescent="0.3">
      <c r="A133" s="121"/>
      <c r="B133" s="100"/>
      <c r="C133" s="5" t="s">
        <v>292</v>
      </c>
      <c r="D133" s="5">
        <v>552</v>
      </c>
      <c r="E133" s="5">
        <v>12</v>
      </c>
      <c r="F133" s="68">
        <v>171</v>
      </c>
      <c r="G133" s="56" t="s">
        <v>293</v>
      </c>
      <c r="H133" s="14">
        <v>2</v>
      </c>
      <c r="I133" s="33">
        <f t="shared" si="2"/>
        <v>37</v>
      </c>
    </row>
    <row r="134" spans="1:9" x14ac:dyDescent="0.3">
      <c r="A134" s="121"/>
      <c r="B134" s="100"/>
      <c r="C134" s="5" t="s">
        <v>294</v>
      </c>
      <c r="D134" s="5">
        <v>871</v>
      </c>
      <c r="E134" s="5">
        <v>13</v>
      </c>
      <c r="F134" s="68">
        <v>498</v>
      </c>
      <c r="G134" s="56" t="s">
        <v>295</v>
      </c>
      <c r="H134" s="14">
        <v>7</v>
      </c>
      <c r="I134" s="33">
        <f t="shared" si="2"/>
        <v>32</v>
      </c>
    </row>
    <row r="135" spans="1:9" x14ac:dyDescent="0.3">
      <c r="A135" s="121"/>
      <c r="B135" s="100"/>
      <c r="C135" s="5" t="s">
        <v>296</v>
      </c>
      <c r="D135" s="5">
        <v>535</v>
      </c>
      <c r="E135" s="5">
        <v>14</v>
      </c>
      <c r="F135" s="68">
        <v>494</v>
      </c>
      <c r="G135" s="56" t="s">
        <v>297</v>
      </c>
      <c r="H135" s="14">
        <v>7</v>
      </c>
      <c r="I135" s="33">
        <f t="shared" si="2"/>
        <v>32</v>
      </c>
    </row>
    <row r="136" spans="1:9" x14ac:dyDescent="0.3">
      <c r="A136" s="121"/>
      <c r="B136" s="100"/>
      <c r="C136" s="5" t="s">
        <v>298</v>
      </c>
      <c r="D136" s="5">
        <v>3650</v>
      </c>
      <c r="E136" s="5">
        <v>15</v>
      </c>
      <c r="F136" s="68">
        <v>168</v>
      </c>
      <c r="G136" s="56" t="s">
        <v>299</v>
      </c>
      <c r="H136" s="14">
        <v>2</v>
      </c>
      <c r="I136" s="33">
        <f t="shared" si="2"/>
        <v>36</v>
      </c>
    </row>
    <row r="137" spans="1:9" x14ac:dyDescent="0.3">
      <c r="A137" s="121"/>
      <c r="B137" s="100"/>
      <c r="C137" s="5" t="s">
        <v>300</v>
      </c>
      <c r="D137" s="5">
        <v>700</v>
      </c>
      <c r="E137" s="5">
        <v>16</v>
      </c>
      <c r="F137" s="68">
        <v>697</v>
      </c>
      <c r="G137" s="56" t="s">
        <v>297</v>
      </c>
      <c r="H137" s="14">
        <v>10</v>
      </c>
      <c r="I137" s="33">
        <f t="shared" si="2"/>
        <v>32</v>
      </c>
    </row>
    <row r="138" spans="1:9" x14ac:dyDescent="0.3">
      <c r="A138" s="122"/>
      <c r="B138" s="92"/>
      <c r="C138" s="10" t="s">
        <v>301</v>
      </c>
      <c r="D138" s="10">
        <v>3867</v>
      </c>
      <c r="E138" s="10">
        <v>17</v>
      </c>
      <c r="F138" s="65">
        <v>211</v>
      </c>
      <c r="G138" s="53" t="s">
        <v>302</v>
      </c>
      <c r="H138" s="13">
        <v>3</v>
      </c>
      <c r="I138" s="34">
        <f t="shared" si="2"/>
        <v>29</v>
      </c>
    </row>
    <row r="139" spans="1:9" x14ac:dyDescent="0.3">
      <c r="A139" s="114" t="s">
        <v>9</v>
      </c>
      <c r="B139" s="91">
        <v>30</v>
      </c>
      <c r="C139" s="11" t="s">
        <v>305</v>
      </c>
      <c r="D139" s="11">
        <v>1132</v>
      </c>
      <c r="E139" s="11">
        <v>1</v>
      </c>
      <c r="F139" s="66">
        <v>1044</v>
      </c>
      <c r="G139" s="54" t="s">
        <v>306</v>
      </c>
      <c r="H139" s="17">
        <v>15</v>
      </c>
      <c r="I139" s="33">
        <f t="shared" si="2"/>
        <v>33</v>
      </c>
    </row>
    <row r="140" spans="1:9" x14ac:dyDescent="0.3">
      <c r="A140" s="115"/>
      <c r="B140" s="96"/>
      <c r="C140" s="9" t="s">
        <v>307</v>
      </c>
      <c r="D140" s="9">
        <v>1039</v>
      </c>
      <c r="E140" s="9">
        <v>2</v>
      </c>
      <c r="F140" s="67">
        <v>695</v>
      </c>
      <c r="G140" s="55" t="s">
        <v>308</v>
      </c>
      <c r="H140" s="15">
        <v>10</v>
      </c>
      <c r="I140" s="33">
        <f t="shared" si="2"/>
        <v>29</v>
      </c>
    </row>
    <row r="141" spans="1:9" x14ac:dyDescent="0.3">
      <c r="A141" s="115"/>
      <c r="B141" s="96"/>
      <c r="C141" s="9" t="s">
        <v>309</v>
      </c>
      <c r="D141" s="9">
        <v>656</v>
      </c>
      <c r="E141" s="9">
        <v>3</v>
      </c>
      <c r="F141" s="67">
        <v>151</v>
      </c>
      <c r="G141" s="55" t="s">
        <v>265</v>
      </c>
      <c r="H141" s="15">
        <v>2</v>
      </c>
      <c r="I141" s="33">
        <f t="shared" si="2"/>
        <v>29</v>
      </c>
    </row>
    <row r="142" spans="1:9" x14ac:dyDescent="0.3">
      <c r="A142" s="115"/>
      <c r="B142" s="96"/>
      <c r="C142" s="9" t="s">
        <v>310</v>
      </c>
      <c r="D142" s="9">
        <v>526</v>
      </c>
      <c r="E142" s="9">
        <v>4</v>
      </c>
      <c r="F142" s="67">
        <v>160</v>
      </c>
      <c r="G142" s="55" t="s">
        <v>311</v>
      </c>
      <c r="H142" s="15">
        <v>2</v>
      </c>
      <c r="I142" s="33">
        <f t="shared" si="2"/>
        <v>31</v>
      </c>
    </row>
    <row r="143" spans="1:9" x14ac:dyDescent="0.3">
      <c r="A143" s="115"/>
      <c r="B143" s="96"/>
      <c r="C143" s="9" t="s">
        <v>312</v>
      </c>
      <c r="D143" s="9">
        <v>10507</v>
      </c>
      <c r="E143" s="9">
        <v>5</v>
      </c>
      <c r="F143" s="68">
        <v>170</v>
      </c>
      <c r="G143" s="55" t="s">
        <v>313</v>
      </c>
      <c r="H143" s="15">
        <v>2</v>
      </c>
      <c r="I143" s="33">
        <f t="shared" si="2"/>
        <v>37</v>
      </c>
    </row>
    <row r="144" spans="1:9" x14ac:dyDescent="0.3">
      <c r="A144" s="115"/>
      <c r="B144" s="96"/>
      <c r="C144" s="9" t="s">
        <v>314</v>
      </c>
      <c r="D144" s="9">
        <v>1560</v>
      </c>
      <c r="E144" s="9">
        <v>6</v>
      </c>
      <c r="F144" s="67">
        <v>1537</v>
      </c>
      <c r="G144" s="55" t="s">
        <v>315</v>
      </c>
      <c r="H144" s="15">
        <v>22</v>
      </c>
      <c r="I144" s="33">
        <f t="shared" si="2"/>
        <v>30</v>
      </c>
    </row>
    <row r="145" spans="1:9" x14ac:dyDescent="0.3">
      <c r="A145" s="115"/>
      <c r="B145" s="96"/>
      <c r="C145" s="9" t="s">
        <v>316</v>
      </c>
      <c r="D145" s="9">
        <v>73807</v>
      </c>
      <c r="E145" s="9">
        <v>7</v>
      </c>
      <c r="F145" s="67">
        <v>487</v>
      </c>
      <c r="G145" s="55" t="s">
        <v>317</v>
      </c>
      <c r="H145" s="15">
        <v>7</v>
      </c>
      <c r="I145" s="33">
        <f t="shared" si="2"/>
        <v>30</v>
      </c>
    </row>
    <row r="146" spans="1:9" x14ac:dyDescent="0.3">
      <c r="A146" s="115"/>
      <c r="B146" s="96"/>
      <c r="C146" s="9" t="s">
        <v>316</v>
      </c>
      <c r="D146" s="9">
        <v>73807</v>
      </c>
      <c r="E146" s="9">
        <v>8</v>
      </c>
      <c r="F146" s="67">
        <v>827</v>
      </c>
      <c r="G146" s="55" t="s">
        <v>318</v>
      </c>
      <c r="H146" s="15">
        <v>12</v>
      </c>
      <c r="I146" s="33">
        <f t="shared" si="2"/>
        <v>36</v>
      </c>
    </row>
    <row r="147" spans="1:9" x14ac:dyDescent="0.3">
      <c r="A147" s="115"/>
      <c r="B147" s="96"/>
      <c r="C147" s="9" t="s">
        <v>316</v>
      </c>
      <c r="D147" s="9">
        <v>73807</v>
      </c>
      <c r="E147" s="9">
        <v>9</v>
      </c>
      <c r="F147" s="67">
        <v>827</v>
      </c>
      <c r="G147" s="55" t="s">
        <v>318</v>
      </c>
      <c r="H147" s="15">
        <v>12</v>
      </c>
      <c r="I147" s="33">
        <f t="shared" si="2"/>
        <v>36</v>
      </c>
    </row>
    <row r="148" spans="1:9" x14ac:dyDescent="0.3">
      <c r="A148" s="115"/>
      <c r="B148" s="96"/>
      <c r="C148" s="9" t="s">
        <v>316</v>
      </c>
      <c r="D148" s="9">
        <v>73807</v>
      </c>
      <c r="E148" s="9">
        <v>10</v>
      </c>
      <c r="F148" s="67">
        <v>302</v>
      </c>
      <c r="G148" s="55" t="s">
        <v>319</v>
      </c>
      <c r="H148" s="15">
        <v>4</v>
      </c>
      <c r="I148" s="33">
        <f t="shared" si="2"/>
        <v>38</v>
      </c>
    </row>
    <row r="149" spans="1:9" x14ac:dyDescent="0.3">
      <c r="A149" s="115"/>
      <c r="B149" s="96"/>
      <c r="C149" s="9" t="s">
        <v>320</v>
      </c>
      <c r="D149" s="9">
        <v>11471</v>
      </c>
      <c r="E149" s="9">
        <v>11</v>
      </c>
      <c r="F149" s="67">
        <v>1604</v>
      </c>
      <c r="G149" s="55" t="s">
        <v>321</v>
      </c>
      <c r="H149" s="15">
        <v>23</v>
      </c>
      <c r="I149" s="33">
        <f t="shared" si="2"/>
        <v>34</v>
      </c>
    </row>
    <row r="150" spans="1:9" x14ac:dyDescent="0.3">
      <c r="A150" s="115"/>
      <c r="B150" s="96"/>
      <c r="C150" s="9" t="s">
        <v>322</v>
      </c>
      <c r="D150" s="9">
        <v>17131</v>
      </c>
      <c r="E150" s="9">
        <v>12</v>
      </c>
      <c r="F150" s="67">
        <v>680</v>
      </c>
      <c r="G150" s="55" t="s">
        <v>315</v>
      </c>
      <c r="H150" s="15">
        <v>10</v>
      </c>
      <c r="I150" s="33">
        <f t="shared" si="2"/>
        <v>30</v>
      </c>
    </row>
    <row r="151" spans="1:9" x14ac:dyDescent="0.3">
      <c r="A151" s="115"/>
      <c r="B151" s="96"/>
      <c r="C151" s="9" t="s">
        <v>323</v>
      </c>
      <c r="D151" s="9">
        <v>530</v>
      </c>
      <c r="E151" s="9">
        <v>13</v>
      </c>
      <c r="F151" s="67">
        <v>163</v>
      </c>
      <c r="G151" s="55" t="s">
        <v>324</v>
      </c>
      <c r="H151" s="15">
        <v>2</v>
      </c>
      <c r="I151" s="33">
        <f t="shared" si="2"/>
        <v>33</v>
      </c>
    </row>
    <row r="152" spans="1:9" x14ac:dyDescent="0.3">
      <c r="A152" s="115"/>
      <c r="B152" s="96"/>
      <c r="C152" s="9" t="s">
        <v>325</v>
      </c>
      <c r="D152" s="9">
        <v>4633</v>
      </c>
      <c r="E152" s="9">
        <v>14</v>
      </c>
      <c r="F152" s="67">
        <v>299</v>
      </c>
      <c r="G152" s="55" t="s">
        <v>326</v>
      </c>
      <c r="H152" s="15">
        <v>4</v>
      </c>
      <c r="I152" s="33">
        <f t="shared" si="2"/>
        <v>37</v>
      </c>
    </row>
    <row r="153" spans="1:9" x14ac:dyDescent="0.3">
      <c r="A153" s="115"/>
      <c r="B153" s="96"/>
      <c r="C153" s="9" t="s">
        <v>329</v>
      </c>
      <c r="D153" s="9">
        <v>17574</v>
      </c>
      <c r="E153" s="9">
        <v>15</v>
      </c>
      <c r="F153" s="67">
        <v>3060</v>
      </c>
      <c r="G153" s="55" t="s">
        <v>327</v>
      </c>
      <c r="H153" s="15">
        <v>46</v>
      </c>
      <c r="I153" s="33">
        <f t="shared" si="2"/>
        <v>30</v>
      </c>
    </row>
    <row r="154" spans="1:9" x14ac:dyDescent="0.3">
      <c r="A154" s="115"/>
      <c r="B154" s="96"/>
      <c r="C154" s="9" t="s">
        <v>328</v>
      </c>
      <c r="D154" s="9">
        <v>2131</v>
      </c>
      <c r="E154" s="9">
        <v>16</v>
      </c>
      <c r="F154" s="67">
        <v>944</v>
      </c>
      <c r="G154" s="55" t="s">
        <v>222</v>
      </c>
      <c r="H154" s="15">
        <v>15</v>
      </c>
      <c r="I154" s="33">
        <f t="shared" si="2"/>
        <v>29</v>
      </c>
    </row>
    <row r="155" spans="1:9" x14ac:dyDescent="0.3">
      <c r="A155" s="115"/>
      <c r="B155" s="96"/>
      <c r="C155" s="9" t="s">
        <v>330</v>
      </c>
      <c r="D155" s="9">
        <v>578</v>
      </c>
      <c r="E155" s="9">
        <v>17</v>
      </c>
      <c r="F155" s="67">
        <v>578</v>
      </c>
      <c r="G155" s="55" t="s">
        <v>221</v>
      </c>
      <c r="H155" s="15">
        <v>9</v>
      </c>
      <c r="I155" s="33">
        <f t="shared" si="2"/>
        <v>29</v>
      </c>
    </row>
    <row r="156" spans="1:9" x14ac:dyDescent="0.3">
      <c r="A156" s="115"/>
      <c r="B156" s="96"/>
      <c r="C156" s="9" t="s">
        <v>331</v>
      </c>
      <c r="D156" s="9">
        <v>1355</v>
      </c>
      <c r="E156" s="9">
        <v>18</v>
      </c>
      <c r="F156" s="67">
        <v>163</v>
      </c>
      <c r="G156" s="55" t="s">
        <v>332</v>
      </c>
      <c r="H156" s="15">
        <v>2</v>
      </c>
      <c r="I156" s="33">
        <f t="shared" si="2"/>
        <v>31</v>
      </c>
    </row>
    <row r="157" spans="1:9" x14ac:dyDescent="0.3">
      <c r="A157" s="115"/>
      <c r="B157" s="96"/>
      <c r="C157" s="9" t="s">
        <v>333</v>
      </c>
      <c r="D157" s="9">
        <v>16732</v>
      </c>
      <c r="E157" s="9">
        <v>19</v>
      </c>
      <c r="F157" s="67">
        <v>1287</v>
      </c>
      <c r="G157" s="56" t="s">
        <v>334</v>
      </c>
      <c r="H157" s="15">
        <v>19</v>
      </c>
      <c r="I157" s="33">
        <f t="shared" si="2"/>
        <v>17</v>
      </c>
    </row>
    <row r="158" spans="1:9" x14ac:dyDescent="0.3">
      <c r="A158" s="115"/>
      <c r="B158" s="96"/>
      <c r="C158" s="9" t="s">
        <v>335</v>
      </c>
      <c r="D158" s="9">
        <v>1065</v>
      </c>
      <c r="E158" s="9">
        <v>20</v>
      </c>
      <c r="F158" s="67">
        <v>705</v>
      </c>
      <c r="G158" s="56" t="s">
        <v>306</v>
      </c>
      <c r="H158" s="15">
        <v>10</v>
      </c>
      <c r="I158" s="33">
        <f t="shared" si="2"/>
        <v>33</v>
      </c>
    </row>
    <row r="159" spans="1:9" x14ac:dyDescent="0.3">
      <c r="A159" s="115"/>
      <c r="B159" s="96"/>
      <c r="C159" s="9" t="s">
        <v>336</v>
      </c>
      <c r="D159" s="9">
        <v>50927</v>
      </c>
      <c r="E159" s="9">
        <v>21</v>
      </c>
      <c r="F159" s="67">
        <v>498</v>
      </c>
      <c r="G159" s="56" t="s">
        <v>337</v>
      </c>
      <c r="H159" s="15">
        <v>7</v>
      </c>
      <c r="I159" s="33">
        <f t="shared" si="2"/>
        <v>36</v>
      </c>
    </row>
    <row r="160" spans="1:9" x14ac:dyDescent="0.3">
      <c r="A160" s="115"/>
      <c r="B160" s="96"/>
      <c r="C160" s="9" t="s">
        <v>338</v>
      </c>
      <c r="D160" s="9">
        <v>31256</v>
      </c>
      <c r="E160" s="9">
        <v>22</v>
      </c>
      <c r="F160" s="67">
        <v>618</v>
      </c>
      <c r="G160" s="56" t="s">
        <v>339</v>
      </c>
      <c r="H160" s="15">
        <v>9</v>
      </c>
      <c r="I160" s="33">
        <f t="shared" si="2"/>
        <v>30</v>
      </c>
    </row>
    <row r="161" spans="1:9" x14ac:dyDescent="0.3">
      <c r="A161" s="115"/>
      <c r="B161" s="96"/>
      <c r="C161" s="9" t="s">
        <v>340</v>
      </c>
      <c r="D161" s="9">
        <v>1567</v>
      </c>
      <c r="E161" s="9">
        <v>23</v>
      </c>
      <c r="F161" s="67">
        <v>412</v>
      </c>
      <c r="G161" s="56" t="s">
        <v>341</v>
      </c>
      <c r="H161" s="15">
        <v>5</v>
      </c>
      <c r="I161" s="33">
        <f t="shared" si="2"/>
        <v>35</v>
      </c>
    </row>
    <row r="162" spans="1:9" x14ac:dyDescent="0.3">
      <c r="A162" s="115"/>
      <c r="B162" s="96"/>
      <c r="C162" s="9" t="s">
        <v>342</v>
      </c>
      <c r="D162" s="9">
        <v>1008</v>
      </c>
      <c r="E162" s="9">
        <v>24</v>
      </c>
      <c r="F162" s="67">
        <v>169</v>
      </c>
      <c r="G162" s="56" t="s">
        <v>343</v>
      </c>
      <c r="H162" s="15">
        <v>2</v>
      </c>
      <c r="I162" s="33">
        <f t="shared" si="2"/>
        <v>37</v>
      </c>
    </row>
    <row r="163" spans="1:9" x14ac:dyDescent="0.3">
      <c r="A163" s="115"/>
      <c r="B163" s="96"/>
      <c r="C163" s="9" t="s">
        <v>342</v>
      </c>
      <c r="D163" s="9">
        <v>1008</v>
      </c>
      <c r="E163" s="9">
        <v>25</v>
      </c>
      <c r="F163" s="67">
        <v>300</v>
      </c>
      <c r="G163" s="56" t="s">
        <v>344</v>
      </c>
      <c r="H163" s="15">
        <v>4</v>
      </c>
      <c r="I163" s="33">
        <f t="shared" si="2"/>
        <v>36</v>
      </c>
    </row>
    <row r="164" spans="1:9" x14ac:dyDescent="0.3">
      <c r="A164" s="115"/>
      <c r="B164" s="96"/>
      <c r="C164" s="9" t="s">
        <v>345</v>
      </c>
      <c r="D164" s="9">
        <v>997</v>
      </c>
      <c r="E164" s="9">
        <v>26</v>
      </c>
      <c r="F164" s="67">
        <v>497</v>
      </c>
      <c r="G164" s="56" t="s">
        <v>346</v>
      </c>
      <c r="H164" s="15">
        <v>7</v>
      </c>
      <c r="I164" s="33">
        <f t="shared" si="2"/>
        <v>31</v>
      </c>
    </row>
    <row r="165" spans="1:9" x14ac:dyDescent="0.3">
      <c r="A165" s="115"/>
      <c r="B165" s="96"/>
      <c r="C165" s="9" t="s">
        <v>347</v>
      </c>
      <c r="D165" s="9">
        <v>930</v>
      </c>
      <c r="E165" s="9">
        <v>27</v>
      </c>
      <c r="F165" s="67">
        <v>519</v>
      </c>
      <c r="G165" s="56" t="s">
        <v>302</v>
      </c>
      <c r="H165" s="15">
        <v>8</v>
      </c>
      <c r="I165" s="33">
        <f t="shared" si="2"/>
        <v>29</v>
      </c>
    </row>
    <row r="166" spans="1:9" x14ac:dyDescent="0.3">
      <c r="A166" s="115"/>
      <c r="B166" s="96"/>
      <c r="C166" s="9" t="s">
        <v>348</v>
      </c>
      <c r="D166" s="9">
        <v>1214</v>
      </c>
      <c r="E166" s="9">
        <v>28</v>
      </c>
      <c r="F166" s="67">
        <v>1176</v>
      </c>
      <c r="G166" s="56" t="s">
        <v>349</v>
      </c>
      <c r="H166" s="15">
        <v>17</v>
      </c>
      <c r="I166" s="33">
        <f t="shared" si="2"/>
        <v>33</v>
      </c>
    </row>
    <row r="167" spans="1:9" x14ac:dyDescent="0.3">
      <c r="A167" s="115"/>
      <c r="B167" s="96"/>
      <c r="C167" s="9" t="s">
        <v>350</v>
      </c>
      <c r="D167" s="9">
        <v>17041</v>
      </c>
      <c r="E167" s="9">
        <v>29</v>
      </c>
      <c r="F167" s="67">
        <v>232</v>
      </c>
      <c r="G167" s="56" t="s">
        <v>351</v>
      </c>
      <c r="H167" s="15">
        <v>3</v>
      </c>
      <c r="I167" s="33">
        <f t="shared" si="2"/>
        <v>33</v>
      </c>
    </row>
    <row r="168" spans="1:9" x14ac:dyDescent="0.3">
      <c r="A168" s="116"/>
      <c r="B168" s="92"/>
      <c r="C168" s="10" t="s">
        <v>352</v>
      </c>
      <c r="D168" s="10">
        <v>992</v>
      </c>
      <c r="E168" s="10">
        <v>30</v>
      </c>
      <c r="F168" s="65">
        <v>307</v>
      </c>
      <c r="G168" s="53" t="s">
        <v>353</v>
      </c>
      <c r="H168" s="13">
        <v>4</v>
      </c>
      <c r="I168" s="34">
        <f t="shared" si="2"/>
        <v>33</v>
      </c>
    </row>
    <row r="169" spans="1:9" x14ac:dyDescent="0.3">
      <c r="A169" s="117" t="s">
        <v>304</v>
      </c>
      <c r="B169" s="107">
        <v>28</v>
      </c>
      <c r="C169" s="5" t="s">
        <v>354</v>
      </c>
      <c r="D169" s="5">
        <v>751</v>
      </c>
      <c r="E169" s="11">
        <v>1</v>
      </c>
      <c r="F169" s="68">
        <v>235</v>
      </c>
      <c r="G169" s="56" t="s">
        <v>355</v>
      </c>
      <c r="H169" s="14">
        <v>3</v>
      </c>
      <c r="I169" s="33">
        <f t="shared" si="2"/>
        <v>33</v>
      </c>
    </row>
    <row r="170" spans="1:9" x14ac:dyDescent="0.3">
      <c r="A170" s="121"/>
      <c r="B170" s="108"/>
      <c r="C170" s="5" t="s">
        <v>354</v>
      </c>
      <c r="D170" s="5">
        <v>751</v>
      </c>
      <c r="E170" s="9">
        <v>2</v>
      </c>
      <c r="F170" s="68">
        <v>170</v>
      </c>
      <c r="G170" s="56" t="s">
        <v>356</v>
      </c>
      <c r="H170" s="14">
        <v>2</v>
      </c>
      <c r="I170" s="33">
        <f t="shared" si="2"/>
        <v>35</v>
      </c>
    </row>
    <row r="171" spans="1:9" x14ac:dyDescent="0.3">
      <c r="A171" s="121"/>
      <c r="B171" s="108"/>
      <c r="C171" s="5" t="s">
        <v>357</v>
      </c>
      <c r="D171" s="5">
        <v>33441</v>
      </c>
      <c r="E171" s="9">
        <v>3</v>
      </c>
      <c r="F171" s="68">
        <v>355</v>
      </c>
      <c r="G171" s="56" t="s">
        <v>358</v>
      </c>
      <c r="H171" s="14">
        <v>5</v>
      </c>
      <c r="I171" s="33">
        <f t="shared" si="2"/>
        <v>37</v>
      </c>
    </row>
    <row r="172" spans="1:9" x14ac:dyDescent="0.3">
      <c r="A172" s="121"/>
      <c r="B172" s="108"/>
      <c r="C172" s="5" t="s">
        <v>359</v>
      </c>
      <c r="D172" s="5">
        <v>981</v>
      </c>
      <c r="E172" s="9">
        <v>4</v>
      </c>
      <c r="F172" s="68">
        <v>891</v>
      </c>
      <c r="G172" s="56" t="s">
        <v>360</v>
      </c>
      <c r="H172" s="14">
        <v>13</v>
      </c>
      <c r="I172" s="33">
        <f t="shared" si="2"/>
        <v>32</v>
      </c>
    </row>
    <row r="173" spans="1:9" x14ac:dyDescent="0.3">
      <c r="A173" s="121"/>
      <c r="B173" s="108"/>
      <c r="C173" s="5" t="s">
        <v>362</v>
      </c>
      <c r="D173" s="5">
        <v>599</v>
      </c>
      <c r="E173" s="9">
        <v>5</v>
      </c>
      <c r="F173" s="68">
        <v>564</v>
      </c>
      <c r="G173" s="56" t="s">
        <v>361</v>
      </c>
      <c r="H173" s="14">
        <v>8</v>
      </c>
      <c r="I173" s="33">
        <f t="shared" si="2"/>
        <v>33</v>
      </c>
    </row>
    <row r="174" spans="1:9" x14ac:dyDescent="0.3">
      <c r="A174" s="121"/>
      <c r="B174" s="108"/>
      <c r="C174" s="5" t="s">
        <v>363</v>
      </c>
      <c r="D174" s="5">
        <v>527</v>
      </c>
      <c r="E174" s="9">
        <v>6</v>
      </c>
      <c r="F174" s="68">
        <v>440</v>
      </c>
      <c r="G174" s="56" t="s">
        <v>364</v>
      </c>
      <c r="H174" s="14">
        <v>6</v>
      </c>
      <c r="I174" s="33">
        <f t="shared" si="2"/>
        <v>33</v>
      </c>
    </row>
    <row r="175" spans="1:9" x14ac:dyDescent="0.3">
      <c r="A175" s="121"/>
      <c r="B175" s="108"/>
      <c r="C175" s="5" t="s">
        <v>365</v>
      </c>
      <c r="D175" s="5">
        <v>556</v>
      </c>
      <c r="E175" s="9">
        <v>7</v>
      </c>
      <c r="F175" s="68">
        <v>170</v>
      </c>
      <c r="G175" s="56" t="s">
        <v>366</v>
      </c>
      <c r="H175" s="14">
        <v>2</v>
      </c>
      <c r="I175" s="33">
        <f t="shared" si="2"/>
        <v>41</v>
      </c>
    </row>
    <row r="176" spans="1:9" x14ac:dyDescent="0.3">
      <c r="A176" s="121"/>
      <c r="B176" s="108"/>
      <c r="C176" s="5" t="s">
        <v>367</v>
      </c>
      <c r="D176" s="5">
        <v>571</v>
      </c>
      <c r="E176" s="9">
        <v>8</v>
      </c>
      <c r="F176" s="68">
        <v>234</v>
      </c>
      <c r="G176" s="56" t="s">
        <v>368</v>
      </c>
      <c r="H176" s="14">
        <v>3</v>
      </c>
      <c r="I176" s="33">
        <f t="shared" si="2"/>
        <v>37</v>
      </c>
    </row>
    <row r="177" spans="1:9" x14ac:dyDescent="0.3">
      <c r="A177" s="121"/>
      <c r="B177" s="108"/>
      <c r="C177" s="5" t="s">
        <v>369</v>
      </c>
      <c r="D177" s="5">
        <v>894</v>
      </c>
      <c r="E177" s="9">
        <v>9</v>
      </c>
      <c r="F177" s="68">
        <v>300</v>
      </c>
      <c r="G177" s="56" t="s">
        <v>370</v>
      </c>
      <c r="H177" s="14">
        <v>4</v>
      </c>
      <c r="I177" s="33">
        <f t="shared" si="2"/>
        <v>36</v>
      </c>
    </row>
    <row r="178" spans="1:9" x14ac:dyDescent="0.3">
      <c r="A178" s="121"/>
      <c r="B178" s="108"/>
      <c r="C178" s="5" t="s">
        <v>369</v>
      </c>
      <c r="D178" s="5">
        <v>894</v>
      </c>
      <c r="E178" s="9">
        <v>10</v>
      </c>
      <c r="F178" s="68">
        <v>170</v>
      </c>
      <c r="G178" s="56" t="s">
        <v>371</v>
      </c>
      <c r="H178" s="14">
        <v>2</v>
      </c>
      <c r="I178" s="33">
        <f t="shared" si="2"/>
        <v>38</v>
      </c>
    </row>
    <row r="179" spans="1:9" x14ac:dyDescent="0.3">
      <c r="A179" s="121"/>
      <c r="B179" s="108"/>
      <c r="C179" s="5" t="s">
        <v>372</v>
      </c>
      <c r="D179" s="5">
        <v>1360</v>
      </c>
      <c r="E179" s="9">
        <v>11</v>
      </c>
      <c r="F179" s="68">
        <v>1301</v>
      </c>
      <c r="G179" s="56" t="s">
        <v>355</v>
      </c>
      <c r="H179" s="14">
        <v>19</v>
      </c>
      <c r="I179" s="33">
        <f t="shared" si="2"/>
        <v>33</v>
      </c>
    </row>
    <row r="180" spans="1:9" x14ac:dyDescent="0.3">
      <c r="A180" s="121"/>
      <c r="B180" s="108"/>
      <c r="C180" s="5" t="s">
        <v>373</v>
      </c>
      <c r="D180" s="5">
        <v>1302</v>
      </c>
      <c r="E180" s="9">
        <v>12</v>
      </c>
      <c r="F180" s="68">
        <v>1290</v>
      </c>
      <c r="G180" s="56" t="s">
        <v>374</v>
      </c>
      <c r="H180" s="14">
        <v>19</v>
      </c>
      <c r="I180" s="33">
        <f t="shared" si="2"/>
        <v>32</v>
      </c>
    </row>
    <row r="181" spans="1:9" x14ac:dyDescent="0.3">
      <c r="A181" s="121"/>
      <c r="B181" s="108"/>
      <c r="C181" s="5" t="s">
        <v>375</v>
      </c>
      <c r="D181" s="5">
        <v>15517</v>
      </c>
      <c r="E181" s="9">
        <v>13</v>
      </c>
      <c r="F181" s="68">
        <v>300</v>
      </c>
      <c r="G181" s="56" t="s">
        <v>376</v>
      </c>
      <c r="H181" s="14">
        <v>4</v>
      </c>
      <c r="I181" s="33">
        <f t="shared" si="2"/>
        <v>36</v>
      </c>
    </row>
    <row r="182" spans="1:9" x14ac:dyDescent="0.3">
      <c r="A182" s="121"/>
      <c r="B182" s="108"/>
      <c r="C182" s="5" t="s">
        <v>377</v>
      </c>
      <c r="D182" s="5">
        <v>881</v>
      </c>
      <c r="E182" s="9">
        <v>14</v>
      </c>
      <c r="F182" s="68">
        <v>298</v>
      </c>
      <c r="G182" s="56" t="s">
        <v>378</v>
      </c>
      <c r="H182" s="14">
        <v>4</v>
      </c>
      <c r="I182" s="33">
        <f t="shared" si="2"/>
        <v>36</v>
      </c>
    </row>
    <row r="183" spans="1:9" x14ac:dyDescent="0.3">
      <c r="A183" s="121"/>
      <c r="B183" s="108"/>
      <c r="C183" s="5" t="s">
        <v>379</v>
      </c>
      <c r="D183" s="5">
        <v>4952</v>
      </c>
      <c r="E183" s="9">
        <v>15</v>
      </c>
      <c r="F183" s="68">
        <v>1421</v>
      </c>
      <c r="G183" s="56" t="s">
        <v>360</v>
      </c>
      <c r="H183" s="14">
        <v>21</v>
      </c>
      <c r="I183" s="33">
        <f t="shared" si="2"/>
        <v>32</v>
      </c>
    </row>
    <row r="184" spans="1:9" x14ac:dyDescent="0.3">
      <c r="A184" s="121"/>
      <c r="B184" s="108"/>
      <c r="C184" s="5" t="s">
        <v>379</v>
      </c>
      <c r="D184" s="5">
        <v>4952</v>
      </c>
      <c r="E184" s="9">
        <v>16</v>
      </c>
      <c r="F184" s="68">
        <v>364</v>
      </c>
      <c r="G184" s="56" t="s">
        <v>360</v>
      </c>
      <c r="H184" s="14">
        <v>5</v>
      </c>
      <c r="I184" s="33">
        <f t="shared" si="2"/>
        <v>32</v>
      </c>
    </row>
    <row r="185" spans="1:9" x14ac:dyDescent="0.3">
      <c r="A185" s="121"/>
      <c r="B185" s="108"/>
      <c r="C185" s="5" t="s">
        <v>380</v>
      </c>
      <c r="D185" s="5">
        <v>1367</v>
      </c>
      <c r="E185" s="9">
        <v>17</v>
      </c>
      <c r="F185" s="68">
        <v>562</v>
      </c>
      <c r="G185" s="56" t="s">
        <v>381</v>
      </c>
      <c r="H185" s="14">
        <v>8</v>
      </c>
      <c r="I185" s="33">
        <f t="shared" si="2"/>
        <v>36</v>
      </c>
    </row>
    <row r="186" spans="1:9" x14ac:dyDescent="0.3">
      <c r="A186" s="121"/>
      <c r="B186" s="108"/>
      <c r="C186" s="5" t="s">
        <v>382</v>
      </c>
      <c r="D186" s="5">
        <v>541</v>
      </c>
      <c r="E186" s="9">
        <v>18</v>
      </c>
      <c r="F186" s="68">
        <v>506</v>
      </c>
      <c r="G186" s="56" t="s">
        <v>355</v>
      </c>
      <c r="H186" s="14">
        <v>7</v>
      </c>
      <c r="I186" s="33">
        <f t="shared" si="2"/>
        <v>33</v>
      </c>
    </row>
    <row r="187" spans="1:9" x14ac:dyDescent="0.3">
      <c r="A187" s="121"/>
      <c r="B187" s="108"/>
      <c r="C187" s="5" t="s">
        <v>383</v>
      </c>
      <c r="D187" s="5">
        <v>1403</v>
      </c>
      <c r="E187" s="9">
        <v>19</v>
      </c>
      <c r="F187" s="68">
        <v>1380</v>
      </c>
      <c r="G187" s="56" t="s">
        <v>127</v>
      </c>
      <c r="H187" s="14">
        <v>20</v>
      </c>
      <c r="I187" s="33">
        <f t="shared" si="2"/>
        <v>33</v>
      </c>
    </row>
    <row r="188" spans="1:9" x14ac:dyDescent="0.3">
      <c r="A188" s="121"/>
      <c r="B188" s="108"/>
      <c r="C188" s="5" t="s">
        <v>384</v>
      </c>
      <c r="D188" s="5">
        <v>1047</v>
      </c>
      <c r="E188" s="9">
        <v>20</v>
      </c>
      <c r="F188" s="68">
        <v>297</v>
      </c>
      <c r="G188" s="56" t="s">
        <v>386</v>
      </c>
      <c r="H188" s="14">
        <v>4</v>
      </c>
      <c r="I188" s="33">
        <f t="shared" si="2"/>
        <v>32</v>
      </c>
    </row>
    <row r="189" spans="1:9" x14ac:dyDescent="0.3">
      <c r="A189" s="121"/>
      <c r="B189" s="108"/>
      <c r="C189" s="5" t="s">
        <v>384</v>
      </c>
      <c r="D189" s="5">
        <v>1047</v>
      </c>
      <c r="E189" s="9">
        <v>21</v>
      </c>
      <c r="F189" s="68">
        <v>168</v>
      </c>
      <c r="G189" s="56" t="s">
        <v>385</v>
      </c>
      <c r="H189" s="14">
        <v>2</v>
      </c>
      <c r="I189" s="33">
        <f t="shared" si="2"/>
        <v>39</v>
      </c>
    </row>
    <row r="190" spans="1:9" x14ac:dyDescent="0.3">
      <c r="A190" s="121"/>
      <c r="B190" s="108"/>
      <c r="C190" s="5" t="s">
        <v>387</v>
      </c>
      <c r="D190" s="5">
        <v>1549</v>
      </c>
      <c r="E190" s="9">
        <v>22</v>
      </c>
      <c r="F190" s="68">
        <v>1219</v>
      </c>
      <c r="G190" s="56" t="s">
        <v>388</v>
      </c>
      <c r="H190" s="14">
        <v>18</v>
      </c>
      <c r="I190" s="33">
        <f t="shared" si="2"/>
        <v>36</v>
      </c>
    </row>
    <row r="191" spans="1:9" x14ac:dyDescent="0.3">
      <c r="A191" s="121"/>
      <c r="B191" s="108"/>
      <c r="C191" s="5" t="s">
        <v>387</v>
      </c>
      <c r="D191" s="5">
        <v>1549</v>
      </c>
      <c r="E191" s="9">
        <v>23</v>
      </c>
      <c r="F191" s="68">
        <v>168</v>
      </c>
      <c r="G191" s="56" t="s">
        <v>389</v>
      </c>
      <c r="H191" s="14">
        <v>2</v>
      </c>
      <c r="I191" s="33">
        <f t="shared" si="2"/>
        <v>37</v>
      </c>
    </row>
    <row r="192" spans="1:9" x14ac:dyDescent="0.3">
      <c r="A192" s="121"/>
      <c r="B192" s="108"/>
      <c r="C192" s="5" t="s">
        <v>390</v>
      </c>
      <c r="D192" s="5">
        <v>829</v>
      </c>
      <c r="E192" s="9">
        <v>24</v>
      </c>
      <c r="F192" s="68">
        <v>171</v>
      </c>
      <c r="G192" s="56" t="s">
        <v>391</v>
      </c>
      <c r="H192" s="14">
        <v>2</v>
      </c>
      <c r="I192" s="33">
        <f t="shared" si="2"/>
        <v>39</v>
      </c>
    </row>
    <row r="193" spans="1:9" x14ac:dyDescent="0.3">
      <c r="A193" s="121"/>
      <c r="B193" s="108"/>
      <c r="C193" s="5" t="s">
        <v>390</v>
      </c>
      <c r="D193" s="5">
        <v>829</v>
      </c>
      <c r="E193" s="9">
        <v>25</v>
      </c>
      <c r="F193" s="68">
        <v>235</v>
      </c>
      <c r="G193" s="56" t="s">
        <v>392</v>
      </c>
      <c r="H193" s="14">
        <v>3</v>
      </c>
      <c r="I193" s="33">
        <f t="shared" si="2"/>
        <v>37</v>
      </c>
    </row>
    <row r="194" spans="1:9" x14ac:dyDescent="0.3">
      <c r="A194" s="121"/>
      <c r="B194" s="108"/>
      <c r="C194" s="5" t="s">
        <v>394</v>
      </c>
      <c r="D194" s="5">
        <v>1399</v>
      </c>
      <c r="E194" s="9">
        <v>26</v>
      </c>
      <c r="F194" s="68">
        <v>560</v>
      </c>
      <c r="G194" s="56" t="s">
        <v>393</v>
      </c>
      <c r="H194" s="14">
        <v>8</v>
      </c>
      <c r="I194" s="33">
        <f t="shared" si="2"/>
        <v>30</v>
      </c>
    </row>
    <row r="195" spans="1:9" x14ac:dyDescent="0.3">
      <c r="A195" s="121"/>
      <c r="B195" s="108"/>
      <c r="C195" s="5" t="s">
        <v>395</v>
      </c>
      <c r="D195" s="5">
        <v>572</v>
      </c>
      <c r="E195" s="9">
        <v>27</v>
      </c>
      <c r="F195" s="68">
        <v>504</v>
      </c>
      <c r="G195" s="56" t="s">
        <v>396</v>
      </c>
      <c r="H195" s="14">
        <v>7</v>
      </c>
      <c r="I195" s="33">
        <f t="shared" si="2"/>
        <v>33</v>
      </c>
    </row>
    <row r="196" spans="1:9" x14ac:dyDescent="0.3">
      <c r="A196" s="122"/>
      <c r="B196" s="109"/>
      <c r="C196" s="10" t="s">
        <v>397</v>
      </c>
      <c r="D196" s="10">
        <v>892</v>
      </c>
      <c r="E196" s="10">
        <v>28</v>
      </c>
      <c r="F196" s="65">
        <v>759</v>
      </c>
      <c r="G196" s="53" t="s">
        <v>398</v>
      </c>
      <c r="H196" s="13">
        <v>11</v>
      </c>
      <c r="I196" s="34">
        <f t="shared" ref="I196:I259" si="3">LEN(G196)</f>
        <v>35</v>
      </c>
    </row>
    <row r="197" spans="1:9" x14ac:dyDescent="0.3">
      <c r="A197" s="117" t="s">
        <v>303</v>
      </c>
      <c r="B197" s="91">
        <v>57</v>
      </c>
      <c r="C197" s="11" t="s">
        <v>399</v>
      </c>
      <c r="D197" s="11">
        <v>5038</v>
      </c>
      <c r="E197" s="11">
        <v>1</v>
      </c>
      <c r="F197" s="66">
        <v>1224</v>
      </c>
      <c r="G197" s="54" t="s">
        <v>400</v>
      </c>
      <c r="H197" s="17">
        <v>16</v>
      </c>
      <c r="I197" s="43">
        <f t="shared" si="3"/>
        <v>35</v>
      </c>
    </row>
    <row r="198" spans="1:9" x14ac:dyDescent="0.3">
      <c r="A198" s="118"/>
      <c r="B198" s="96"/>
      <c r="C198" s="9" t="s">
        <v>401</v>
      </c>
      <c r="D198" s="9">
        <v>150896</v>
      </c>
      <c r="E198" s="9">
        <v>2</v>
      </c>
      <c r="F198" s="67">
        <v>5542</v>
      </c>
      <c r="G198" s="55" t="s">
        <v>402</v>
      </c>
      <c r="H198" s="15">
        <v>84</v>
      </c>
      <c r="I198" s="44">
        <f t="shared" si="3"/>
        <v>30</v>
      </c>
    </row>
    <row r="199" spans="1:9" x14ac:dyDescent="0.3">
      <c r="A199" s="118"/>
      <c r="B199" s="96"/>
      <c r="C199" s="9" t="s">
        <v>405</v>
      </c>
      <c r="D199" s="9">
        <v>3493</v>
      </c>
      <c r="E199" s="9">
        <v>3</v>
      </c>
      <c r="F199" s="67">
        <v>1170</v>
      </c>
      <c r="G199" s="55" t="s">
        <v>403</v>
      </c>
      <c r="H199" s="15">
        <v>17</v>
      </c>
      <c r="I199" s="44">
        <f t="shared" si="3"/>
        <v>33</v>
      </c>
    </row>
    <row r="200" spans="1:9" x14ac:dyDescent="0.3">
      <c r="A200" s="118"/>
      <c r="B200" s="96"/>
      <c r="C200" s="9" t="s">
        <v>405</v>
      </c>
      <c r="D200" s="9">
        <v>3493</v>
      </c>
      <c r="E200" s="9">
        <v>4</v>
      </c>
      <c r="F200" s="67">
        <v>2143</v>
      </c>
      <c r="G200" s="55" t="s">
        <v>404</v>
      </c>
      <c r="H200" s="15">
        <v>32</v>
      </c>
      <c r="I200" s="44">
        <f t="shared" si="3"/>
        <v>32</v>
      </c>
    </row>
    <row r="201" spans="1:9" x14ac:dyDescent="0.3">
      <c r="A201" s="118"/>
      <c r="B201" s="96"/>
      <c r="C201" s="9" t="s">
        <v>406</v>
      </c>
      <c r="D201" s="9">
        <v>22985</v>
      </c>
      <c r="E201" s="9">
        <v>5</v>
      </c>
      <c r="F201" s="67">
        <v>1356</v>
      </c>
      <c r="G201" s="55" t="s">
        <v>407</v>
      </c>
      <c r="H201" s="15">
        <v>20</v>
      </c>
      <c r="I201" s="44">
        <f t="shared" si="3"/>
        <v>36</v>
      </c>
    </row>
    <row r="202" spans="1:9" x14ac:dyDescent="0.3">
      <c r="A202" s="118"/>
      <c r="B202" s="96"/>
      <c r="C202" s="9" t="s">
        <v>408</v>
      </c>
      <c r="D202" s="9">
        <v>63857</v>
      </c>
      <c r="E202" s="9">
        <v>6</v>
      </c>
      <c r="F202" s="67">
        <v>365</v>
      </c>
      <c r="G202" s="55" t="s">
        <v>409</v>
      </c>
      <c r="H202" s="15">
        <v>5</v>
      </c>
      <c r="I202" s="44">
        <f t="shared" si="3"/>
        <v>35</v>
      </c>
    </row>
    <row r="203" spans="1:9" x14ac:dyDescent="0.3">
      <c r="A203" s="118"/>
      <c r="B203" s="96"/>
      <c r="C203" s="9" t="s">
        <v>410</v>
      </c>
      <c r="D203" s="9">
        <v>647</v>
      </c>
      <c r="E203" s="9">
        <v>7</v>
      </c>
      <c r="F203" s="67">
        <v>569</v>
      </c>
      <c r="G203" s="55" t="s">
        <v>411</v>
      </c>
      <c r="H203" s="15">
        <v>8</v>
      </c>
      <c r="I203" s="44">
        <f t="shared" si="3"/>
        <v>33</v>
      </c>
    </row>
    <row r="204" spans="1:9" x14ac:dyDescent="0.3">
      <c r="A204" s="118"/>
      <c r="B204" s="96"/>
      <c r="C204" s="9" t="s">
        <v>412</v>
      </c>
      <c r="D204" s="9">
        <v>1051</v>
      </c>
      <c r="E204" s="9">
        <v>8</v>
      </c>
      <c r="F204" s="67">
        <v>971</v>
      </c>
      <c r="G204" s="55" t="s">
        <v>413</v>
      </c>
      <c r="H204" s="15">
        <v>14</v>
      </c>
      <c r="I204" s="44">
        <f t="shared" si="3"/>
        <v>33</v>
      </c>
    </row>
    <row r="205" spans="1:9" x14ac:dyDescent="0.3">
      <c r="A205" s="118"/>
      <c r="B205" s="96"/>
      <c r="C205" s="9" t="s">
        <v>414</v>
      </c>
      <c r="D205" s="9">
        <v>35846</v>
      </c>
      <c r="E205" s="9">
        <v>9</v>
      </c>
      <c r="F205" s="67">
        <v>1356</v>
      </c>
      <c r="G205" s="55" t="s">
        <v>415</v>
      </c>
      <c r="H205" s="15">
        <v>20</v>
      </c>
      <c r="I205" s="44">
        <f t="shared" si="3"/>
        <v>36</v>
      </c>
    </row>
    <row r="206" spans="1:9" x14ac:dyDescent="0.3">
      <c r="A206" s="118"/>
      <c r="B206" s="96"/>
      <c r="C206" s="9" t="s">
        <v>414</v>
      </c>
      <c r="D206" s="9">
        <v>35846</v>
      </c>
      <c r="E206" s="9">
        <v>10</v>
      </c>
      <c r="F206" s="67">
        <v>889</v>
      </c>
      <c r="G206" s="55" t="s">
        <v>415</v>
      </c>
      <c r="H206" s="15">
        <v>13</v>
      </c>
      <c r="I206" s="44">
        <f t="shared" si="3"/>
        <v>36</v>
      </c>
    </row>
    <row r="207" spans="1:9" x14ac:dyDescent="0.3">
      <c r="A207" s="118"/>
      <c r="B207" s="96"/>
      <c r="C207" s="9" t="s">
        <v>414</v>
      </c>
      <c r="D207" s="9">
        <v>35846</v>
      </c>
      <c r="E207" s="9">
        <v>11</v>
      </c>
      <c r="F207" s="67">
        <v>1154</v>
      </c>
      <c r="G207" s="55" t="s">
        <v>415</v>
      </c>
      <c r="H207" s="15">
        <v>17</v>
      </c>
      <c r="I207" s="44">
        <f t="shared" si="3"/>
        <v>36</v>
      </c>
    </row>
    <row r="208" spans="1:9" x14ac:dyDescent="0.3">
      <c r="A208" s="118"/>
      <c r="B208" s="96"/>
      <c r="C208" s="9" t="s">
        <v>416</v>
      </c>
      <c r="D208" s="9">
        <v>44070</v>
      </c>
      <c r="E208" s="9">
        <v>12</v>
      </c>
      <c r="F208" s="67">
        <v>515</v>
      </c>
      <c r="G208" s="55" t="s">
        <v>417</v>
      </c>
      <c r="H208" s="15">
        <v>7</v>
      </c>
      <c r="I208" s="44">
        <f t="shared" si="3"/>
        <v>36</v>
      </c>
    </row>
    <row r="209" spans="1:9" x14ac:dyDescent="0.3">
      <c r="A209" s="118"/>
      <c r="B209" s="96"/>
      <c r="C209" s="9" t="s">
        <v>418</v>
      </c>
      <c r="D209" s="9">
        <v>3401</v>
      </c>
      <c r="E209" s="9">
        <v>13</v>
      </c>
      <c r="F209" s="67">
        <v>2071</v>
      </c>
      <c r="G209" s="55" t="s">
        <v>419</v>
      </c>
      <c r="H209" s="15">
        <v>34</v>
      </c>
      <c r="I209" s="44">
        <f t="shared" si="3"/>
        <v>28</v>
      </c>
    </row>
    <row r="210" spans="1:9" x14ac:dyDescent="0.3">
      <c r="A210" s="118"/>
      <c r="B210" s="96"/>
      <c r="C210" s="9" t="s">
        <v>421</v>
      </c>
      <c r="D210" s="9">
        <v>101399</v>
      </c>
      <c r="E210" s="9">
        <v>14</v>
      </c>
      <c r="F210" s="67">
        <v>254</v>
      </c>
      <c r="G210" s="55" t="s">
        <v>420</v>
      </c>
      <c r="H210" s="15">
        <v>3</v>
      </c>
      <c r="I210" s="44">
        <f t="shared" si="3"/>
        <v>36</v>
      </c>
    </row>
    <row r="211" spans="1:9" x14ac:dyDescent="0.3">
      <c r="A211" s="118"/>
      <c r="B211" s="96"/>
      <c r="C211" s="9" t="s">
        <v>422</v>
      </c>
      <c r="D211" s="9">
        <v>5110</v>
      </c>
      <c r="E211" s="9">
        <v>15</v>
      </c>
      <c r="F211" s="67">
        <v>472</v>
      </c>
      <c r="G211" s="55" t="s">
        <v>423</v>
      </c>
      <c r="H211" s="15">
        <v>6</v>
      </c>
      <c r="I211" s="44">
        <f t="shared" si="3"/>
        <v>35</v>
      </c>
    </row>
    <row r="212" spans="1:9" x14ac:dyDescent="0.3">
      <c r="A212" s="118"/>
      <c r="B212" s="96"/>
      <c r="C212" s="9" t="s">
        <v>424</v>
      </c>
      <c r="D212" s="9">
        <v>1521</v>
      </c>
      <c r="E212" s="9">
        <v>16</v>
      </c>
      <c r="F212" s="67">
        <v>1277</v>
      </c>
      <c r="G212" s="55" t="s">
        <v>404</v>
      </c>
      <c r="H212" s="15">
        <v>19</v>
      </c>
      <c r="I212" s="44">
        <f t="shared" si="3"/>
        <v>32</v>
      </c>
    </row>
    <row r="213" spans="1:9" x14ac:dyDescent="0.3">
      <c r="A213" s="118"/>
      <c r="B213" s="96"/>
      <c r="C213" s="9" t="s">
        <v>425</v>
      </c>
      <c r="D213" s="9">
        <v>1220</v>
      </c>
      <c r="E213" s="9">
        <v>17</v>
      </c>
      <c r="F213" s="67">
        <v>635</v>
      </c>
      <c r="G213" s="55" t="s">
        <v>403</v>
      </c>
      <c r="H213" s="15">
        <v>9</v>
      </c>
      <c r="I213" s="44">
        <f t="shared" si="3"/>
        <v>33</v>
      </c>
    </row>
    <row r="214" spans="1:9" x14ac:dyDescent="0.3">
      <c r="A214" s="118"/>
      <c r="B214" s="96"/>
      <c r="C214" s="9" t="s">
        <v>426</v>
      </c>
      <c r="D214" s="9">
        <v>23532</v>
      </c>
      <c r="E214" s="9">
        <v>18</v>
      </c>
      <c r="F214" s="67">
        <v>298</v>
      </c>
      <c r="G214" s="55" t="s">
        <v>427</v>
      </c>
      <c r="H214" s="15">
        <v>4</v>
      </c>
      <c r="I214" s="44">
        <f t="shared" si="3"/>
        <v>29</v>
      </c>
    </row>
    <row r="215" spans="1:9" x14ac:dyDescent="0.3">
      <c r="A215" s="118"/>
      <c r="B215" s="96"/>
      <c r="C215" s="9" t="s">
        <v>426</v>
      </c>
      <c r="D215" s="9">
        <v>23532</v>
      </c>
      <c r="E215" s="9">
        <v>19</v>
      </c>
      <c r="F215" s="67">
        <v>366</v>
      </c>
      <c r="G215" s="55" t="s">
        <v>428</v>
      </c>
      <c r="H215" s="15">
        <v>5</v>
      </c>
      <c r="I215" s="44">
        <f t="shared" si="3"/>
        <v>29</v>
      </c>
    </row>
    <row r="216" spans="1:9" x14ac:dyDescent="0.3">
      <c r="A216" s="118"/>
      <c r="B216" s="96"/>
      <c r="C216" s="9" t="s">
        <v>430</v>
      </c>
      <c r="D216" s="9">
        <v>1587</v>
      </c>
      <c r="E216" s="9">
        <v>20</v>
      </c>
      <c r="F216" s="67">
        <v>334</v>
      </c>
      <c r="G216" s="55" t="s">
        <v>429</v>
      </c>
      <c r="H216" s="15">
        <v>5</v>
      </c>
      <c r="I216" s="44">
        <f t="shared" si="3"/>
        <v>29</v>
      </c>
    </row>
    <row r="217" spans="1:9" x14ac:dyDescent="0.3">
      <c r="A217" s="118"/>
      <c r="B217" s="96"/>
      <c r="C217" s="9" t="s">
        <v>431</v>
      </c>
      <c r="D217" s="9">
        <v>9888</v>
      </c>
      <c r="E217" s="9">
        <v>21</v>
      </c>
      <c r="F217" s="67">
        <v>2057</v>
      </c>
      <c r="G217" s="55" t="s">
        <v>432</v>
      </c>
      <c r="H217" s="15">
        <v>30</v>
      </c>
      <c r="I217" s="44">
        <f t="shared" si="3"/>
        <v>32</v>
      </c>
    </row>
    <row r="218" spans="1:9" x14ac:dyDescent="0.3">
      <c r="A218" s="118"/>
      <c r="B218" s="96"/>
      <c r="C218" s="9" t="s">
        <v>433</v>
      </c>
      <c r="D218" s="9">
        <v>605</v>
      </c>
      <c r="E218" s="9">
        <v>22</v>
      </c>
      <c r="F218" s="67">
        <v>299</v>
      </c>
      <c r="G218" s="55" t="s">
        <v>413</v>
      </c>
      <c r="H218" s="15">
        <v>4</v>
      </c>
      <c r="I218" s="44">
        <f t="shared" si="3"/>
        <v>33</v>
      </c>
    </row>
    <row r="219" spans="1:9" x14ac:dyDescent="0.3">
      <c r="A219" s="118"/>
      <c r="B219" s="96"/>
      <c r="C219" s="9" t="s">
        <v>434</v>
      </c>
      <c r="D219" s="9">
        <v>1166</v>
      </c>
      <c r="E219" s="9">
        <v>23</v>
      </c>
      <c r="F219" s="67">
        <v>165</v>
      </c>
      <c r="G219" s="55" t="s">
        <v>435</v>
      </c>
      <c r="H219" s="15">
        <v>2</v>
      </c>
      <c r="I219" s="44">
        <f t="shared" si="3"/>
        <v>33</v>
      </c>
    </row>
    <row r="220" spans="1:9" x14ac:dyDescent="0.3">
      <c r="A220" s="118"/>
      <c r="B220" s="96"/>
      <c r="C220" s="9" t="s">
        <v>436</v>
      </c>
      <c r="D220" s="9">
        <v>1333</v>
      </c>
      <c r="E220" s="9">
        <v>24</v>
      </c>
      <c r="F220" s="67">
        <v>761</v>
      </c>
      <c r="G220" s="55" t="s">
        <v>437</v>
      </c>
      <c r="H220" s="15">
        <v>10</v>
      </c>
      <c r="I220" s="44">
        <f t="shared" si="3"/>
        <v>35</v>
      </c>
    </row>
    <row r="221" spans="1:9" x14ac:dyDescent="0.3">
      <c r="A221" s="118"/>
      <c r="B221" s="96"/>
      <c r="C221" s="9" t="s">
        <v>438</v>
      </c>
      <c r="D221" s="9">
        <v>2660</v>
      </c>
      <c r="E221" s="9">
        <v>25</v>
      </c>
      <c r="F221" s="67">
        <v>1070</v>
      </c>
      <c r="G221" s="55" t="s">
        <v>423</v>
      </c>
      <c r="H221" s="15">
        <v>14</v>
      </c>
      <c r="I221" s="44">
        <f t="shared" si="3"/>
        <v>35</v>
      </c>
    </row>
    <row r="222" spans="1:9" x14ac:dyDescent="0.3">
      <c r="A222" s="118"/>
      <c r="B222" s="96"/>
      <c r="C222" s="9" t="s">
        <v>439</v>
      </c>
      <c r="D222" s="9">
        <v>1604</v>
      </c>
      <c r="E222" s="9">
        <v>26</v>
      </c>
      <c r="F222" s="67">
        <v>1554</v>
      </c>
      <c r="G222" s="55" t="s">
        <v>440</v>
      </c>
      <c r="H222" s="15">
        <v>24</v>
      </c>
      <c r="I222" s="44">
        <f t="shared" si="3"/>
        <v>29</v>
      </c>
    </row>
    <row r="223" spans="1:9" x14ac:dyDescent="0.3">
      <c r="A223" s="118"/>
      <c r="B223" s="96"/>
      <c r="C223" s="9" t="s">
        <v>441</v>
      </c>
      <c r="D223" s="9">
        <v>1739</v>
      </c>
      <c r="E223" s="9">
        <v>27</v>
      </c>
      <c r="F223" s="67">
        <v>927</v>
      </c>
      <c r="G223" s="55" t="s">
        <v>442</v>
      </c>
      <c r="H223" s="15">
        <v>12</v>
      </c>
      <c r="I223" s="44">
        <f t="shared" si="3"/>
        <v>35</v>
      </c>
    </row>
    <row r="224" spans="1:9" x14ac:dyDescent="0.3">
      <c r="A224" s="118"/>
      <c r="B224" s="96"/>
      <c r="C224" s="9" t="s">
        <v>443</v>
      </c>
      <c r="D224" s="9">
        <v>2454</v>
      </c>
      <c r="E224" s="9">
        <v>28</v>
      </c>
      <c r="F224" s="67">
        <v>359</v>
      </c>
      <c r="G224" s="55" t="s">
        <v>404</v>
      </c>
      <c r="H224" s="15">
        <v>5</v>
      </c>
      <c r="I224" s="44">
        <f t="shared" si="3"/>
        <v>32</v>
      </c>
    </row>
    <row r="225" spans="1:9" x14ac:dyDescent="0.3">
      <c r="A225" s="118"/>
      <c r="B225" s="96"/>
      <c r="C225" s="9" t="s">
        <v>444</v>
      </c>
      <c r="D225" s="9">
        <v>549</v>
      </c>
      <c r="E225" s="9">
        <v>29</v>
      </c>
      <c r="F225" s="67">
        <v>355</v>
      </c>
      <c r="G225" s="55" t="s">
        <v>445</v>
      </c>
      <c r="H225" s="15">
        <v>5</v>
      </c>
      <c r="I225" s="44">
        <f t="shared" si="3"/>
        <v>22</v>
      </c>
    </row>
    <row r="226" spans="1:9" x14ac:dyDescent="0.3">
      <c r="A226" s="118"/>
      <c r="B226" s="96"/>
      <c r="C226" s="9" t="s">
        <v>446</v>
      </c>
      <c r="D226" s="9">
        <v>5436</v>
      </c>
      <c r="E226" s="9">
        <v>30</v>
      </c>
      <c r="F226" s="67">
        <v>173</v>
      </c>
      <c r="G226" s="55" t="s">
        <v>447</v>
      </c>
      <c r="H226" s="15">
        <v>2</v>
      </c>
      <c r="I226" s="44">
        <f t="shared" si="3"/>
        <v>41</v>
      </c>
    </row>
    <row r="227" spans="1:9" x14ac:dyDescent="0.3">
      <c r="A227" s="118"/>
      <c r="B227" s="96"/>
      <c r="C227" s="9" t="s">
        <v>446</v>
      </c>
      <c r="D227" s="9">
        <v>5436</v>
      </c>
      <c r="E227" s="9">
        <v>31</v>
      </c>
      <c r="F227" s="67">
        <v>1221</v>
      </c>
      <c r="G227" s="55" t="s">
        <v>448</v>
      </c>
      <c r="H227" s="15">
        <v>18</v>
      </c>
      <c r="I227" s="44">
        <f t="shared" si="3"/>
        <v>36</v>
      </c>
    </row>
    <row r="228" spans="1:9" x14ac:dyDescent="0.3">
      <c r="A228" s="118"/>
      <c r="B228" s="96"/>
      <c r="C228" s="9" t="s">
        <v>449</v>
      </c>
      <c r="D228" s="9">
        <v>773</v>
      </c>
      <c r="E228" s="9">
        <v>32</v>
      </c>
      <c r="F228" s="67">
        <v>395</v>
      </c>
      <c r="G228" s="55" t="s">
        <v>437</v>
      </c>
      <c r="H228" s="15">
        <v>5</v>
      </c>
      <c r="I228" s="44">
        <f t="shared" si="3"/>
        <v>35</v>
      </c>
    </row>
    <row r="229" spans="1:9" x14ac:dyDescent="0.3">
      <c r="A229" s="118"/>
      <c r="B229" s="96"/>
      <c r="C229" s="9" t="s">
        <v>450</v>
      </c>
      <c r="D229" s="9">
        <v>714</v>
      </c>
      <c r="E229" s="9">
        <v>33</v>
      </c>
      <c r="F229" s="67">
        <v>703</v>
      </c>
      <c r="G229" s="55" t="s">
        <v>403</v>
      </c>
      <c r="H229" s="15">
        <v>10</v>
      </c>
      <c r="I229" s="44">
        <f t="shared" si="3"/>
        <v>33</v>
      </c>
    </row>
    <row r="230" spans="1:9" x14ac:dyDescent="0.3">
      <c r="A230" s="118"/>
      <c r="B230" s="96"/>
      <c r="C230" s="9" t="s">
        <v>452</v>
      </c>
      <c r="D230" s="9">
        <v>564</v>
      </c>
      <c r="E230" s="9">
        <v>34</v>
      </c>
      <c r="F230" s="67">
        <v>394</v>
      </c>
      <c r="G230" s="55" t="s">
        <v>451</v>
      </c>
      <c r="H230" s="15">
        <v>6</v>
      </c>
      <c r="I230" s="44">
        <f t="shared" si="3"/>
        <v>28</v>
      </c>
    </row>
    <row r="231" spans="1:9" x14ac:dyDescent="0.3">
      <c r="A231" s="118"/>
      <c r="B231" s="96"/>
      <c r="C231" s="9" t="s">
        <v>453</v>
      </c>
      <c r="D231" s="9">
        <v>12942</v>
      </c>
      <c r="E231" s="9">
        <v>35</v>
      </c>
      <c r="F231" s="67">
        <v>872</v>
      </c>
      <c r="G231" s="55" t="s">
        <v>419</v>
      </c>
      <c r="H231" s="15">
        <v>14</v>
      </c>
      <c r="I231" s="44">
        <f t="shared" si="3"/>
        <v>28</v>
      </c>
    </row>
    <row r="232" spans="1:9" x14ac:dyDescent="0.3">
      <c r="A232" s="118"/>
      <c r="B232" s="96"/>
      <c r="C232" s="9" t="s">
        <v>455</v>
      </c>
      <c r="D232" s="9">
        <v>837</v>
      </c>
      <c r="E232" s="9">
        <v>36</v>
      </c>
      <c r="F232" s="67">
        <v>336</v>
      </c>
      <c r="G232" s="55" t="s">
        <v>454</v>
      </c>
      <c r="H232" s="15">
        <v>4</v>
      </c>
      <c r="I232" s="44">
        <f t="shared" si="3"/>
        <v>34</v>
      </c>
    </row>
    <row r="233" spans="1:9" x14ac:dyDescent="0.3">
      <c r="A233" s="118"/>
      <c r="B233" s="96"/>
      <c r="C233" s="9" t="s">
        <v>456</v>
      </c>
      <c r="D233" s="9">
        <v>500</v>
      </c>
      <c r="E233" s="9">
        <v>37</v>
      </c>
      <c r="F233" s="67">
        <v>414</v>
      </c>
      <c r="G233" s="55" t="s">
        <v>457</v>
      </c>
      <c r="H233" s="15">
        <v>5</v>
      </c>
      <c r="I233" s="44">
        <f t="shared" si="3"/>
        <v>36</v>
      </c>
    </row>
    <row r="234" spans="1:9" x14ac:dyDescent="0.3">
      <c r="A234" s="118"/>
      <c r="B234" s="96"/>
      <c r="C234" s="9" t="s">
        <v>459</v>
      </c>
      <c r="D234" s="9">
        <v>13595</v>
      </c>
      <c r="E234" s="9">
        <v>38</v>
      </c>
      <c r="F234" s="67">
        <v>159</v>
      </c>
      <c r="G234" s="55" t="s">
        <v>458</v>
      </c>
      <c r="H234" s="15">
        <v>2</v>
      </c>
      <c r="I234" s="44">
        <f t="shared" si="3"/>
        <v>21</v>
      </c>
    </row>
    <row r="235" spans="1:9" x14ac:dyDescent="0.3">
      <c r="A235" s="118"/>
      <c r="B235" s="96"/>
      <c r="C235" s="9" t="s">
        <v>460</v>
      </c>
      <c r="D235" s="9">
        <v>20601</v>
      </c>
      <c r="E235" s="9">
        <v>39</v>
      </c>
      <c r="F235" s="67">
        <v>1658</v>
      </c>
      <c r="G235" s="55" t="s">
        <v>432</v>
      </c>
      <c r="H235" s="15">
        <v>24</v>
      </c>
      <c r="I235" s="44">
        <f t="shared" si="3"/>
        <v>32</v>
      </c>
    </row>
    <row r="236" spans="1:9" x14ac:dyDescent="0.3">
      <c r="A236" s="118"/>
      <c r="B236" s="96"/>
      <c r="C236" s="9" t="s">
        <v>461</v>
      </c>
      <c r="D236" s="9">
        <v>954</v>
      </c>
      <c r="E236" s="9">
        <v>40</v>
      </c>
      <c r="F236" s="67">
        <v>897</v>
      </c>
      <c r="G236" s="55" t="s">
        <v>403</v>
      </c>
      <c r="H236" s="15">
        <v>13</v>
      </c>
      <c r="I236" s="44">
        <f t="shared" si="3"/>
        <v>33</v>
      </c>
    </row>
    <row r="237" spans="1:9" x14ac:dyDescent="0.3">
      <c r="A237" s="118"/>
      <c r="B237" s="96"/>
      <c r="C237" s="9" t="s">
        <v>462</v>
      </c>
      <c r="D237" s="9">
        <v>644</v>
      </c>
      <c r="E237" s="9">
        <v>41</v>
      </c>
      <c r="F237" s="67">
        <v>630</v>
      </c>
      <c r="G237" s="55" t="s">
        <v>403</v>
      </c>
      <c r="H237" s="15">
        <v>9</v>
      </c>
      <c r="I237" s="44">
        <f t="shared" si="3"/>
        <v>33</v>
      </c>
    </row>
    <row r="238" spans="1:9" x14ac:dyDescent="0.3">
      <c r="A238" s="118"/>
      <c r="B238" s="96"/>
      <c r="C238" s="9" t="s">
        <v>463</v>
      </c>
      <c r="D238" s="9">
        <v>937</v>
      </c>
      <c r="E238" s="9">
        <v>42</v>
      </c>
      <c r="F238" s="67">
        <v>554</v>
      </c>
      <c r="G238" s="55" t="s">
        <v>404</v>
      </c>
      <c r="H238" s="15">
        <v>8</v>
      </c>
      <c r="I238" s="44">
        <f t="shared" si="3"/>
        <v>32</v>
      </c>
    </row>
    <row r="239" spans="1:9" x14ac:dyDescent="0.3">
      <c r="A239" s="118"/>
      <c r="B239" s="96"/>
      <c r="C239" s="9" t="s">
        <v>464</v>
      </c>
      <c r="D239" s="9">
        <v>4575</v>
      </c>
      <c r="E239" s="9">
        <v>43</v>
      </c>
      <c r="F239" s="67">
        <v>622</v>
      </c>
      <c r="G239" s="55" t="s">
        <v>423</v>
      </c>
      <c r="H239" s="15">
        <v>8</v>
      </c>
      <c r="I239" s="44">
        <f t="shared" si="3"/>
        <v>35</v>
      </c>
    </row>
    <row r="240" spans="1:9" x14ac:dyDescent="0.3">
      <c r="A240" s="118"/>
      <c r="B240" s="96"/>
      <c r="C240" s="9" t="s">
        <v>465</v>
      </c>
      <c r="D240" s="9">
        <v>881</v>
      </c>
      <c r="E240" s="9">
        <v>44</v>
      </c>
      <c r="F240" s="67">
        <v>822</v>
      </c>
      <c r="G240" s="55" t="s">
        <v>429</v>
      </c>
      <c r="H240" s="15">
        <v>13</v>
      </c>
      <c r="I240" s="44">
        <f t="shared" si="3"/>
        <v>29</v>
      </c>
    </row>
    <row r="241" spans="1:9" x14ac:dyDescent="0.3">
      <c r="A241" s="118"/>
      <c r="B241" s="96"/>
      <c r="C241" s="9" t="s">
        <v>466</v>
      </c>
      <c r="D241" s="9">
        <v>1258</v>
      </c>
      <c r="E241" s="9">
        <v>45</v>
      </c>
      <c r="F241" s="67">
        <v>165</v>
      </c>
      <c r="G241" s="55" t="s">
        <v>467</v>
      </c>
      <c r="H241" s="15">
        <v>2</v>
      </c>
      <c r="I241" s="44">
        <f t="shared" si="3"/>
        <v>35</v>
      </c>
    </row>
    <row r="242" spans="1:9" x14ac:dyDescent="0.3">
      <c r="A242" s="118"/>
      <c r="B242" s="96"/>
      <c r="C242" s="9" t="s">
        <v>468</v>
      </c>
      <c r="D242" s="9">
        <v>35147</v>
      </c>
      <c r="E242" s="9">
        <v>46</v>
      </c>
      <c r="F242" s="67">
        <v>758</v>
      </c>
      <c r="G242" s="55" t="s">
        <v>469</v>
      </c>
      <c r="H242" s="15">
        <v>12</v>
      </c>
      <c r="I242" s="44">
        <f t="shared" si="3"/>
        <v>28</v>
      </c>
    </row>
    <row r="243" spans="1:9" x14ac:dyDescent="0.3">
      <c r="A243" s="118"/>
      <c r="B243" s="96"/>
      <c r="C243" s="9" t="s">
        <v>468</v>
      </c>
      <c r="D243" s="9">
        <v>35147</v>
      </c>
      <c r="E243" s="9">
        <v>47</v>
      </c>
      <c r="F243" s="67">
        <v>151</v>
      </c>
      <c r="G243" s="55" t="s">
        <v>470</v>
      </c>
      <c r="H243" s="15">
        <v>2</v>
      </c>
      <c r="I243" s="44">
        <f t="shared" si="3"/>
        <v>29</v>
      </c>
    </row>
    <row r="244" spans="1:9" x14ac:dyDescent="0.3">
      <c r="A244" s="118"/>
      <c r="B244" s="96"/>
      <c r="C244" s="9" t="s">
        <v>471</v>
      </c>
      <c r="D244" s="9">
        <v>583</v>
      </c>
      <c r="E244" s="9">
        <v>48</v>
      </c>
      <c r="F244" s="67">
        <v>162</v>
      </c>
      <c r="G244" s="55" t="s">
        <v>404</v>
      </c>
      <c r="H244" s="15">
        <v>2</v>
      </c>
      <c r="I244" s="44">
        <f t="shared" si="3"/>
        <v>32</v>
      </c>
    </row>
    <row r="245" spans="1:9" x14ac:dyDescent="0.3">
      <c r="A245" s="118"/>
      <c r="B245" s="96"/>
      <c r="C245" s="9" t="s">
        <v>471</v>
      </c>
      <c r="D245" s="9">
        <v>583</v>
      </c>
      <c r="E245" s="9">
        <v>49</v>
      </c>
      <c r="F245" s="67">
        <v>165</v>
      </c>
      <c r="G245" s="55" t="s">
        <v>472</v>
      </c>
      <c r="H245" s="15">
        <v>2</v>
      </c>
      <c r="I245" s="44">
        <f t="shared" si="3"/>
        <v>33</v>
      </c>
    </row>
    <row r="246" spans="1:9" x14ac:dyDescent="0.3">
      <c r="A246" s="118"/>
      <c r="B246" s="96"/>
      <c r="C246" s="9" t="s">
        <v>473</v>
      </c>
      <c r="D246" s="9">
        <v>538</v>
      </c>
      <c r="E246" s="9">
        <v>50</v>
      </c>
      <c r="F246" s="67">
        <v>501</v>
      </c>
      <c r="G246" s="55" t="s">
        <v>413</v>
      </c>
      <c r="H246" s="15">
        <v>7</v>
      </c>
      <c r="I246" s="44">
        <f t="shared" si="3"/>
        <v>33</v>
      </c>
    </row>
    <row r="247" spans="1:9" x14ac:dyDescent="0.3">
      <c r="A247" s="118"/>
      <c r="B247" s="96"/>
      <c r="C247" s="9" t="s">
        <v>475</v>
      </c>
      <c r="D247" s="9">
        <v>10794</v>
      </c>
      <c r="E247" s="9">
        <v>51</v>
      </c>
      <c r="F247" s="67">
        <v>2224</v>
      </c>
      <c r="G247" s="55" t="s">
        <v>440</v>
      </c>
      <c r="H247" s="15">
        <v>28</v>
      </c>
      <c r="I247" s="44">
        <f t="shared" si="3"/>
        <v>29</v>
      </c>
    </row>
    <row r="248" spans="1:9" x14ac:dyDescent="0.3">
      <c r="A248" s="118"/>
      <c r="B248" s="96"/>
      <c r="C248" s="9" t="s">
        <v>475</v>
      </c>
      <c r="D248" s="9">
        <v>10794</v>
      </c>
      <c r="E248" s="9">
        <v>52</v>
      </c>
      <c r="F248" s="67">
        <v>516</v>
      </c>
      <c r="G248" s="55" t="s">
        <v>474</v>
      </c>
      <c r="H248" s="15">
        <v>8</v>
      </c>
      <c r="I248" s="44">
        <f t="shared" si="3"/>
        <v>28</v>
      </c>
    </row>
    <row r="249" spans="1:9" x14ac:dyDescent="0.3">
      <c r="A249" s="118"/>
      <c r="B249" s="96"/>
      <c r="C249" s="9" t="s">
        <v>477</v>
      </c>
      <c r="D249" s="9">
        <v>7243</v>
      </c>
      <c r="E249" s="9">
        <v>53</v>
      </c>
      <c r="F249" s="67">
        <v>695</v>
      </c>
      <c r="G249" s="55" t="s">
        <v>476</v>
      </c>
      <c r="H249" s="15">
        <v>10</v>
      </c>
      <c r="I249" s="44">
        <f t="shared" si="3"/>
        <v>36</v>
      </c>
    </row>
    <row r="250" spans="1:9" x14ac:dyDescent="0.3">
      <c r="A250" s="118"/>
      <c r="B250" s="96"/>
      <c r="C250" s="9" t="s">
        <v>478</v>
      </c>
      <c r="D250" s="9">
        <v>6639</v>
      </c>
      <c r="E250" s="9">
        <v>54</v>
      </c>
      <c r="F250" s="67">
        <v>1554</v>
      </c>
      <c r="G250" s="55" t="s">
        <v>479</v>
      </c>
      <c r="H250" s="15">
        <v>25</v>
      </c>
      <c r="I250" s="44">
        <f t="shared" si="3"/>
        <v>28</v>
      </c>
    </row>
    <row r="251" spans="1:9" x14ac:dyDescent="0.3">
      <c r="A251" s="118"/>
      <c r="B251" s="96"/>
      <c r="C251" s="9" t="s">
        <v>478</v>
      </c>
      <c r="D251" s="9">
        <v>6639</v>
      </c>
      <c r="E251" s="9">
        <v>55</v>
      </c>
      <c r="F251" s="67">
        <v>3018</v>
      </c>
      <c r="G251" s="55" t="s">
        <v>479</v>
      </c>
      <c r="H251" s="15">
        <v>49</v>
      </c>
      <c r="I251" s="44">
        <f t="shared" si="3"/>
        <v>28</v>
      </c>
    </row>
    <row r="252" spans="1:9" x14ac:dyDescent="0.3">
      <c r="A252" s="118"/>
      <c r="B252" s="96"/>
      <c r="C252" s="9" t="s">
        <v>480</v>
      </c>
      <c r="D252" s="9">
        <v>18639</v>
      </c>
      <c r="E252" s="9">
        <v>56</v>
      </c>
      <c r="F252" s="67">
        <v>555</v>
      </c>
      <c r="G252" s="55" t="s">
        <v>481</v>
      </c>
      <c r="H252" s="15">
        <v>7</v>
      </c>
      <c r="I252" s="44">
        <f t="shared" si="3"/>
        <v>34</v>
      </c>
    </row>
    <row r="253" spans="1:9" ht="16.2" thickBot="1" x14ac:dyDescent="0.35">
      <c r="A253" s="119"/>
      <c r="B253" s="120"/>
      <c r="C253" s="45" t="s">
        <v>480</v>
      </c>
      <c r="D253" s="45">
        <v>18639</v>
      </c>
      <c r="E253" s="45">
        <v>57</v>
      </c>
      <c r="F253" s="69">
        <v>4053</v>
      </c>
      <c r="G253" s="57" t="s">
        <v>482</v>
      </c>
      <c r="H253" s="46">
        <v>54</v>
      </c>
      <c r="I253" s="47">
        <f t="shared" si="3"/>
        <v>35</v>
      </c>
    </row>
    <row r="254" spans="1:9" x14ac:dyDescent="0.3">
      <c r="A254" s="110" t="s">
        <v>483</v>
      </c>
      <c r="B254" s="96">
        <v>34</v>
      </c>
      <c r="C254" s="9" t="s">
        <v>484</v>
      </c>
      <c r="D254" s="9">
        <v>3536</v>
      </c>
      <c r="E254" s="9">
        <v>1</v>
      </c>
      <c r="F254" s="67">
        <v>308</v>
      </c>
      <c r="G254" s="55" t="s">
        <v>485</v>
      </c>
      <c r="H254" s="15">
        <v>4</v>
      </c>
      <c r="I254" s="33">
        <f t="shared" si="3"/>
        <v>36</v>
      </c>
    </row>
    <row r="255" spans="1:9" x14ac:dyDescent="0.3">
      <c r="A255" s="110"/>
      <c r="B255" s="96"/>
      <c r="C255" s="9" t="s">
        <v>486</v>
      </c>
      <c r="D255" s="9">
        <v>977</v>
      </c>
      <c r="E255" s="9">
        <v>2</v>
      </c>
      <c r="F255" s="67">
        <v>450</v>
      </c>
      <c r="G255" s="55" t="s">
        <v>487</v>
      </c>
      <c r="H255" s="15">
        <v>6</v>
      </c>
      <c r="I255" s="33">
        <f t="shared" si="3"/>
        <v>36</v>
      </c>
    </row>
    <row r="256" spans="1:9" x14ac:dyDescent="0.3">
      <c r="A256" s="110"/>
      <c r="B256" s="96"/>
      <c r="C256" s="9" t="s">
        <v>488</v>
      </c>
      <c r="D256" s="9">
        <v>1346</v>
      </c>
      <c r="E256" s="9">
        <v>3</v>
      </c>
      <c r="F256" s="67">
        <v>235</v>
      </c>
      <c r="G256" s="55" t="s">
        <v>489</v>
      </c>
      <c r="H256" s="15">
        <v>3</v>
      </c>
      <c r="I256" s="33">
        <f t="shared" si="3"/>
        <v>33</v>
      </c>
    </row>
    <row r="257" spans="1:9" x14ac:dyDescent="0.3">
      <c r="A257" s="110"/>
      <c r="B257" s="96"/>
      <c r="C257" s="9" t="s">
        <v>490</v>
      </c>
      <c r="D257" s="9">
        <v>4086</v>
      </c>
      <c r="E257" s="9">
        <v>4</v>
      </c>
      <c r="F257" s="67">
        <v>359</v>
      </c>
      <c r="G257" s="55" t="s">
        <v>491</v>
      </c>
      <c r="H257" s="15">
        <v>5</v>
      </c>
      <c r="I257" s="33">
        <f t="shared" si="3"/>
        <v>29</v>
      </c>
    </row>
    <row r="258" spans="1:9" x14ac:dyDescent="0.3">
      <c r="A258" s="110"/>
      <c r="B258" s="96"/>
      <c r="C258" s="9" t="s">
        <v>492</v>
      </c>
      <c r="D258" s="9">
        <v>1470</v>
      </c>
      <c r="E258" s="9">
        <v>5</v>
      </c>
      <c r="F258" s="67">
        <v>955</v>
      </c>
      <c r="G258" s="55" t="s">
        <v>493</v>
      </c>
      <c r="H258" s="15">
        <v>14</v>
      </c>
      <c r="I258" s="33">
        <f t="shared" si="3"/>
        <v>32</v>
      </c>
    </row>
    <row r="259" spans="1:9" x14ac:dyDescent="0.3">
      <c r="A259" s="110"/>
      <c r="B259" s="96"/>
      <c r="C259" s="9" t="s">
        <v>494</v>
      </c>
      <c r="D259" s="9">
        <v>1546</v>
      </c>
      <c r="E259" s="9">
        <v>6</v>
      </c>
      <c r="F259" s="67">
        <v>826</v>
      </c>
      <c r="G259" s="55" t="s">
        <v>493</v>
      </c>
      <c r="H259" s="15">
        <v>12</v>
      </c>
      <c r="I259" s="33">
        <f t="shared" si="3"/>
        <v>32</v>
      </c>
    </row>
    <row r="260" spans="1:9" x14ac:dyDescent="0.3">
      <c r="A260" s="110"/>
      <c r="B260" s="96"/>
      <c r="C260" s="9" t="s">
        <v>495</v>
      </c>
      <c r="D260" s="9">
        <v>1298</v>
      </c>
      <c r="E260" s="9">
        <v>7</v>
      </c>
      <c r="F260" s="67">
        <v>1019</v>
      </c>
      <c r="G260" s="55" t="s">
        <v>496</v>
      </c>
      <c r="H260" s="15">
        <v>15</v>
      </c>
      <c r="I260" s="33">
        <f t="shared" ref="I260:I323" si="4">LEN(G260)</f>
        <v>30</v>
      </c>
    </row>
    <row r="261" spans="1:9" x14ac:dyDescent="0.3">
      <c r="A261" s="110"/>
      <c r="B261" s="96"/>
      <c r="C261" s="9" t="s">
        <v>497</v>
      </c>
      <c r="D261" s="9">
        <v>4417</v>
      </c>
      <c r="E261" s="9">
        <v>8</v>
      </c>
      <c r="F261" s="67">
        <v>1083</v>
      </c>
      <c r="G261" s="55" t="s">
        <v>496</v>
      </c>
      <c r="H261" s="15">
        <v>16</v>
      </c>
      <c r="I261" s="33">
        <f t="shared" si="4"/>
        <v>30</v>
      </c>
    </row>
    <row r="262" spans="1:9" x14ac:dyDescent="0.3">
      <c r="A262" s="110"/>
      <c r="B262" s="96"/>
      <c r="C262" s="9" t="s">
        <v>498</v>
      </c>
      <c r="D262" s="9">
        <v>4787</v>
      </c>
      <c r="E262" s="9">
        <v>9</v>
      </c>
      <c r="F262" s="67">
        <v>647</v>
      </c>
      <c r="G262" s="55" t="s">
        <v>432</v>
      </c>
      <c r="H262" s="15">
        <v>9</v>
      </c>
      <c r="I262" s="33">
        <f t="shared" si="4"/>
        <v>32</v>
      </c>
    </row>
    <row r="263" spans="1:9" x14ac:dyDescent="0.3">
      <c r="A263" s="110"/>
      <c r="B263" s="96"/>
      <c r="C263" s="9" t="s">
        <v>499</v>
      </c>
      <c r="D263" s="9">
        <v>2964</v>
      </c>
      <c r="E263" s="9">
        <v>10</v>
      </c>
      <c r="F263" s="67">
        <v>1218</v>
      </c>
      <c r="G263" s="55" t="s">
        <v>496</v>
      </c>
      <c r="H263" s="15">
        <v>18</v>
      </c>
      <c r="I263" s="33">
        <f t="shared" si="4"/>
        <v>30</v>
      </c>
    </row>
    <row r="264" spans="1:9" x14ac:dyDescent="0.3">
      <c r="A264" s="110"/>
      <c r="B264" s="96"/>
      <c r="C264" s="9" t="s">
        <v>500</v>
      </c>
      <c r="D264" s="9">
        <v>2225</v>
      </c>
      <c r="E264" s="9">
        <v>11</v>
      </c>
      <c r="F264" s="67">
        <v>631</v>
      </c>
      <c r="G264" s="55" t="s">
        <v>501</v>
      </c>
      <c r="H264" s="15">
        <v>10</v>
      </c>
      <c r="I264" s="33">
        <f t="shared" si="4"/>
        <v>28</v>
      </c>
    </row>
    <row r="265" spans="1:9" x14ac:dyDescent="0.3">
      <c r="A265" s="110"/>
      <c r="B265" s="96"/>
      <c r="C265" s="9" t="s">
        <v>500</v>
      </c>
      <c r="D265" s="9">
        <v>2225</v>
      </c>
      <c r="E265" s="9">
        <v>12</v>
      </c>
      <c r="F265" s="67">
        <v>991</v>
      </c>
      <c r="G265" s="55" t="s">
        <v>501</v>
      </c>
      <c r="H265" s="15">
        <v>16</v>
      </c>
      <c r="I265" s="33">
        <f t="shared" si="4"/>
        <v>28</v>
      </c>
    </row>
    <row r="266" spans="1:9" x14ac:dyDescent="0.3">
      <c r="A266" s="110"/>
      <c r="B266" s="96"/>
      <c r="C266" s="9" t="s">
        <v>502</v>
      </c>
      <c r="D266" s="9">
        <v>6502</v>
      </c>
      <c r="E266" s="9">
        <v>13</v>
      </c>
      <c r="F266" s="67">
        <v>2161</v>
      </c>
      <c r="G266" s="55" t="s">
        <v>503</v>
      </c>
      <c r="H266" s="15">
        <v>33</v>
      </c>
      <c r="I266" s="33">
        <f t="shared" si="4"/>
        <v>36</v>
      </c>
    </row>
    <row r="267" spans="1:9" x14ac:dyDescent="0.3">
      <c r="A267" s="110"/>
      <c r="B267" s="96"/>
      <c r="C267" s="9" t="s">
        <v>504</v>
      </c>
      <c r="D267" s="9">
        <v>79806</v>
      </c>
      <c r="E267" s="9">
        <v>14</v>
      </c>
      <c r="F267" s="67">
        <v>1530</v>
      </c>
      <c r="G267" s="55" t="s">
        <v>505</v>
      </c>
      <c r="H267" s="15">
        <v>23</v>
      </c>
      <c r="I267" s="33">
        <f t="shared" si="4"/>
        <v>36</v>
      </c>
    </row>
    <row r="268" spans="1:9" x14ac:dyDescent="0.3">
      <c r="A268" s="110"/>
      <c r="B268" s="96"/>
      <c r="C268" s="9" t="s">
        <v>504</v>
      </c>
      <c r="D268" s="9">
        <v>79806</v>
      </c>
      <c r="E268" s="9">
        <v>15</v>
      </c>
      <c r="F268" s="67">
        <v>296</v>
      </c>
      <c r="G268" s="55" t="s">
        <v>505</v>
      </c>
      <c r="H268" s="15">
        <v>4</v>
      </c>
      <c r="I268" s="33">
        <f t="shared" si="4"/>
        <v>36</v>
      </c>
    </row>
    <row r="269" spans="1:9" x14ac:dyDescent="0.3">
      <c r="A269" s="110"/>
      <c r="B269" s="96"/>
      <c r="C269" s="9" t="s">
        <v>506</v>
      </c>
      <c r="D269" s="9">
        <v>853</v>
      </c>
      <c r="E269" s="9">
        <v>16</v>
      </c>
      <c r="F269" s="67">
        <v>687</v>
      </c>
      <c r="G269" s="55" t="s">
        <v>507</v>
      </c>
      <c r="H269" s="15">
        <v>10</v>
      </c>
      <c r="I269" s="33">
        <f t="shared" si="4"/>
        <v>32</v>
      </c>
    </row>
    <row r="270" spans="1:9" x14ac:dyDescent="0.3">
      <c r="A270" s="110"/>
      <c r="B270" s="96"/>
      <c r="C270" s="9" t="s">
        <v>508</v>
      </c>
      <c r="D270" s="9">
        <v>9677</v>
      </c>
      <c r="E270" s="9">
        <v>17</v>
      </c>
      <c r="F270" s="67">
        <v>450</v>
      </c>
      <c r="G270" s="55" t="s">
        <v>501</v>
      </c>
      <c r="H270" s="15">
        <v>7</v>
      </c>
      <c r="I270" s="33">
        <f t="shared" si="4"/>
        <v>28</v>
      </c>
    </row>
    <row r="271" spans="1:9" x14ac:dyDescent="0.3">
      <c r="A271" s="110"/>
      <c r="B271" s="96"/>
      <c r="C271" s="9" t="s">
        <v>508</v>
      </c>
      <c r="D271" s="9">
        <v>9677</v>
      </c>
      <c r="E271" s="9">
        <v>18</v>
      </c>
      <c r="F271" s="67">
        <v>508</v>
      </c>
      <c r="G271" s="55" t="s">
        <v>509</v>
      </c>
      <c r="H271" s="15">
        <v>8</v>
      </c>
      <c r="I271" s="33">
        <f t="shared" si="4"/>
        <v>28</v>
      </c>
    </row>
    <row r="272" spans="1:9" x14ac:dyDescent="0.3">
      <c r="A272" s="110"/>
      <c r="B272" s="96"/>
      <c r="C272" s="9" t="s">
        <v>510</v>
      </c>
      <c r="D272" s="9">
        <v>825</v>
      </c>
      <c r="E272" s="9">
        <v>19</v>
      </c>
      <c r="F272" s="67">
        <v>168</v>
      </c>
      <c r="G272" s="55" t="s">
        <v>511</v>
      </c>
      <c r="H272" s="15">
        <v>2</v>
      </c>
      <c r="I272" s="33">
        <f t="shared" si="4"/>
        <v>41</v>
      </c>
    </row>
    <row r="273" spans="1:9" x14ac:dyDescent="0.3">
      <c r="A273" s="110"/>
      <c r="B273" s="96"/>
      <c r="C273" s="9" t="s">
        <v>512</v>
      </c>
      <c r="D273" s="9">
        <v>2861</v>
      </c>
      <c r="E273" s="9">
        <v>20</v>
      </c>
      <c r="F273" s="67">
        <v>159</v>
      </c>
      <c r="G273" s="55" t="s">
        <v>458</v>
      </c>
      <c r="H273" s="15">
        <v>2</v>
      </c>
      <c r="I273" s="33">
        <f t="shared" si="4"/>
        <v>21</v>
      </c>
    </row>
    <row r="274" spans="1:9" x14ac:dyDescent="0.3">
      <c r="A274" s="110"/>
      <c r="B274" s="96"/>
      <c r="C274" s="9" t="s">
        <v>513</v>
      </c>
      <c r="D274" s="9">
        <v>1154</v>
      </c>
      <c r="E274" s="9">
        <v>21</v>
      </c>
      <c r="F274" s="67">
        <v>167</v>
      </c>
      <c r="G274" s="55" t="s">
        <v>514</v>
      </c>
      <c r="H274" s="15">
        <v>2</v>
      </c>
      <c r="I274" s="33">
        <f t="shared" si="4"/>
        <v>38</v>
      </c>
    </row>
    <row r="275" spans="1:9" x14ac:dyDescent="0.3">
      <c r="A275" s="110"/>
      <c r="B275" s="96"/>
      <c r="C275" s="9" t="s">
        <v>513</v>
      </c>
      <c r="D275" s="9">
        <v>1154</v>
      </c>
      <c r="E275" s="9">
        <v>22</v>
      </c>
      <c r="F275" s="67">
        <v>167</v>
      </c>
      <c r="G275" s="55" t="s">
        <v>515</v>
      </c>
      <c r="H275" s="15">
        <v>2</v>
      </c>
      <c r="I275" s="33">
        <f t="shared" si="4"/>
        <v>42</v>
      </c>
    </row>
    <row r="276" spans="1:9" x14ac:dyDescent="0.3">
      <c r="A276" s="110"/>
      <c r="B276" s="96"/>
      <c r="C276" s="9" t="s">
        <v>513</v>
      </c>
      <c r="D276" s="9">
        <v>1154</v>
      </c>
      <c r="E276" s="9">
        <v>23</v>
      </c>
      <c r="F276" s="67">
        <v>350</v>
      </c>
      <c r="G276" s="55" t="s">
        <v>516</v>
      </c>
      <c r="H276" s="15">
        <v>5</v>
      </c>
      <c r="I276" s="33">
        <f t="shared" si="4"/>
        <v>36</v>
      </c>
    </row>
    <row r="277" spans="1:9" x14ac:dyDescent="0.3">
      <c r="A277" s="110"/>
      <c r="B277" s="96"/>
      <c r="C277" s="9" t="s">
        <v>517</v>
      </c>
      <c r="D277" s="9">
        <v>1327</v>
      </c>
      <c r="E277" s="9">
        <v>24</v>
      </c>
      <c r="F277" s="67">
        <v>1249</v>
      </c>
      <c r="G277" s="55" t="s">
        <v>518</v>
      </c>
      <c r="H277" s="15">
        <v>20</v>
      </c>
      <c r="I277" s="33">
        <f t="shared" si="4"/>
        <v>29</v>
      </c>
    </row>
    <row r="278" spans="1:9" x14ac:dyDescent="0.3">
      <c r="A278" s="110"/>
      <c r="B278" s="96"/>
      <c r="C278" s="9" t="s">
        <v>519</v>
      </c>
      <c r="D278" s="9">
        <v>1025</v>
      </c>
      <c r="E278" s="9">
        <v>25</v>
      </c>
      <c r="F278" s="67">
        <v>333</v>
      </c>
      <c r="G278" s="55" t="s">
        <v>520</v>
      </c>
      <c r="H278" s="15">
        <v>5</v>
      </c>
      <c r="I278" s="33">
        <f t="shared" si="4"/>
        <v>28</v>
      </c>
    </row>
    <row r="279" spans="1:9" x14ac:dyDescent="0.3">
      <c r="A279" s="110"/>
      <c r="B279" s="96"/>
      <c r="C279" s="9" t="s">
        <v>521</v>
      </c>
      <c r="D279" s="9">
        <v>1220</v>
      </c>
      <c r="E279" s="9">
        <v>26</v>
      </c>
      <c r="F279" s="67">
        <v>1127</v>
      </c>
      <c r="G279" s="55" t="s">
        <v>246</v>
      </c>
      <c r="H279" s="15">
        <v>18</v>
      </c>
      <c r="I279" s="33">
        <f t="shared" si="4"/>
        <v>29</v>
      </c>
    </row>
    <row r="280" spans="1:9" x14ac:dyDescent="0.3">
      <c r="A280" s="110"/>
      <c r="B280" s="96"/>
      <c r="C280" s="9" t="s">
        <v>522</v>
      </c>
      <c r="D280" s="9">
        <v>883</v>
      </c>
      <c r="E280" s="9">
        <v>27</v>
      </c>
      <c r="F280" s="67">
        <v>827</v>
      </c>
      <c r="G280" s="55" t="s">
        <v>493</v>
      </c>
      <c r="H280" s="15">
        <v>12</v>
      </c>
      <c r="I280" s="33">
        <f t="shared" si="4"/>
        <v>32</v>
      </c>
    </row>
    <row r="281" spans="1:9" x14ac:dyDescent="0.3">
      <c r="A281" s="110"/>
      <c r="B281" s="96"/>
      <c r="C281" s="9" t="s">
        <v>523</v>
      </c>
      <c r="D281" s="9">
        <v>4300</v>
      </c>
      <c r="E281" s="9">
        <v>28</v>
      </c>
      <c r="F281" s="67">
        <v>212</v>
      </c>
      <c r="G281" s="55" t="s">
        <v>524</v>
      </c>
      <c r="H281" s="15">
        <v>3</v>
      </c>
      <c r="I281" s="33">
        <f t="shared" si="4"/>
        <v>29</v>
      </c>
    </row>
    <row r="282" spans="1:9" x14ac:dyDescent="0.3">
      <c r="A282" s="110"/>
      <c r="B282" s="96"/>
      <c r="C282" s="9" t="s">
        <v>525</v>
      </c>
      <c r="D282" s="9">
        <v>524</v>
      </c>
      <c r="E282" s="9">
        <v>29</v>
      </c>
      <c r="F282" s="67">
        <v>430</v>
      </c>
      <c r="G282" s="55" t="s">
        <v>297</v>
      </c>
      <c r="H282" s="15">
        <v>6</v>
      </c>
      <c r="I282" s="33">
        <f t="shared" si="4"/>
        <v>32</v>
      </c>
    </row>
    <row r="283" spans="1:9" x14ac:dyDescent="0.3">
      <c r="A283" s="110"/>
      <c r="B283" s="96"/>
      <c r="C283" s="19" t="s">
        <v>526</v>
      </c>
      <c r="D283" s="9">
        <v>945</v>
      </c>
      <c r="E283" s="9">
        <v>30</v>
      </c>
      <c r="F283" s="67">
        <v>691</v>
      </c>
      <c r="G283" s="55" t="s">
        <v>295</v>
      </c>
      <c r="H283" s="15">
        <v>10</v>
      </c>
      <c r="I283" s="33">
        <f t="shared" si="4"/>
        <v>32</v>
      </c>
    </row>
    <row r="284" spans="1:9" x14ac:dyDescent="0.3">
      <c r="A284" s="110"/>
      <c r="B284" s="96"/>
      <c r="C284" s="9" t="s">
        <v>527</v>
      </c>
      <c r="D284" s="9">
        <v>799</v>
      </c>
      <c r="E284" s="9">
        <v>31</v>
      </c>
      <c r="F284" s="67">
        <v>232</v>
      </c>
      <c r="G284" s="55" t="s">
        <v>528</v>
      </c>
      <c r="H284" s="15">
        <v>3</v>
      </c>
      <c r="I284" s="33">
        <f t="shared" si="4"/>
        <v>33</v>
      </c>
    </row>
    <row r="285" spans="1:9" x14ac:dyDescent="0.3">
      <c r="A285" s="110"/>
      <c r="B285" s="96"/>
      <c r="C285" s="9" t="s">
        <v>529</v>
      </c>
      <c r="D285" s="9">
        <v>34138</v>
      </c>
      <c r="E285" s="9">
        <v>32</v>
      </c>
      <c r="F285" s="67">
        <v>366</v>
      </c>
      <c r="G285" s="55" t="s">
        <v>530</v>
      </c>
      <c r="H285" s="15">
        <v>5</v>
      </c>
      <c r="I285" s="33">
        <f t="shared" si="4"/>
        <v>36</v>
      </c>
    </row>
    <row r="286" spans="1:9" x14ac:dyDescent="0.3">
      <c r="A286" s="110"/>
      <c r="B286" s="96"/>
      <c r="C286" s="9" t="s">
        <v>531</v>
      </c>
      <c r="D286" s="9">
        <v>3344</v>
      </c>
      <c r="E286" s="9">
        <v>33</v>
      </c>
      <c r="F286" s="67">
        <v>2286</v>
      </c>
      <c r="G286" s="55" t="s">
        <v>518</v>
      </c>
      <c r="H286" s="15">
        <v>37</v>
      </c>
      <c r="I286" s="33">
        <f t="shared" si="4"/>
        <v>29</v>
      </c>
    </row>
    <row r="287" spans="1:9" x14ac:dyDescent="0.3">
      <c r="A287" s="106"/>
      <c r="B287" s="92"/>
      <c r="C287" s="10" t="s">
        <v>532</v>
      </c>
      <c r="D287" s="10">
        <v>1670</v>
      </c>
      <c r="E287" s="10">
        <v>34</v>
      </c>
      <c r="F287" s="65">
        <v>707</v>
      </c>
      <c r="G287" s="53" t="s">
        <v>246</v>
      </c>
      <c r="H287" s="13">
        <v>11</v>
      </c>
      <c r="I287" s="33">
        <f t="shared" si="4"/>
        <v>29</v>
      </c>
    </row>
    <row r="288" spans="1:9" x14ac:dyDescent="0.3">
      <c r="A288" s="104" t="s">
        <v>533</v>
      </c>
      <c r="B288" s="91">
        <v>27</v>
      </c>
      <c r="C288" s="5" t="s">
        <v>534</v>
      </c>
      <c r="D288" s="5">
        <v>2144</v>
      </c>
      <c r="E288" s="5">
        <v>1</v>
      </c>
      <c r="F288" s="68">
        <v>168</v>
      </c>
      <c r="G288" s="56" t="s">
        <v>535</v>
      </c>
      <c r="H288" s="14">
        <v>2</v>
      </c>
      <c r="I288" s="33">
        <f t="shared" si="4"/>
        <v>21</v>
      </c>
    </row>
    <row r="289" spans="1:9" x14ac:dyDescent="0.3">
      <c r="A289" s="105"/>
      <c r="B289" s="100"/>
      <c r="C289" s="5" t="s">
        <v>536</v>
      </c>
      <c r="D289" s="5">
        <v>3322</v>
      </c>
      <c r="E289" s="5">
        <v>2</v>
      </c>
      <c r="F289" s="68">
        <v>2186</v>
      </c>
      <c r="G289" s="56" t="s">
        <v>92</v>
      </c>
      <c r="H289" s="14">
        <v>33</v>
      </c>
      <c r="I289" s="33">
        <f t="shared" si="4"/>
        <v>30</v>
      </c>
    </row>
    <row r="290" spans="1:9" x14ac:dyDescent="0.3">
      <c r="A290" s="105"/>
      <c r="B290" s="100"/>
      <c r="C290" s="5" t="s">
        <v>537</v>
      </c>
      <c r="D290" s="5">
        <v>563</v>
      </c>
      <c r="E290" s="5">
        <v>3</v>
      </c>
      <c r="F290" s="68">
        <v>563</v>
      </c>
      <c r="G290" s="56" t="s">
        <v>538</v>
      </c>
      <c r="H290" s="14">
        <v>8</v>
      </c>
      <c r="I290" s="33">
        <f t="shared" si="4"/>
        <v>32</v>
      </c>
    </row>
    <row r="291" spans="1:9" x14ac:dyDescent="0.3">
      <c r="A291" s="105"/>
      <c r="B291" s="100"/>
      <c r="C291" s="5" t="s">
        <v>539</v>
      </c>
      <c r="D291" s="5">
        <v>576</v>
      </c>
      <c r="E291" s="5">
        <v>4</v>
      </c>
      <c r="F291" s="68">
        <v>498</v>
      </c>
      <c r="G291" s="56" t="s">
        <v>540</v>
      </c>
      <c r="H291" s="14">
        <v>7</v>
      </c>
      <c r="I291" s="33">
        <f t="shared" si="4"/>
        <v>30</v>
      </c>
    </row>
    <row r="292" spans="1:9" x14ac:dyDescent="0.3">
      <c r="A292" s="105"/>
      <c r="B292" s="100"/>
      <c r="C292" s="5" t="s">
        <v>541</v>
      </c>
      <c r="D292" s="5">
        <v>2804</v>
      </c>
      <c r="E292" s="5">
        <v>5</v>
      </c>
      <c r="F292" s="68">
        <v>941</v>
      </c>
      <c r="G292" s="56" t="s">
        <v>542</v>
      </c>
      <c r="H292" s="14">
        <v>14</v>
      </c>
      <c r="I292" s="33">
        <f t="shared" si="4"/>
        <v>30</v>
      </c>
    </row>
    <row r="293" spans="1:9" x14ac:dyDescent="0.3">
      <c r="A293" s="105"/>
      <c r="B293" s="100"/>
      <c r="C293" s="5" t="s">
        <v>543</v>
      </c>
      <c r="D293" s="5">
        <v>48186</v>
      </c>
      <c r="E293" s="5">
        <v>6</v>
      </c>
      <c r="F293" s="68">
        <v>417</v>
      </c>
      <c r="G293" s="56" t="s">
        <v>544</v>
      </c>
      <c r="H293" s="14">
        <v>6</v>
      </c>
      <c r="I293" s="33">
        <f t="shared" si="4"/>
        <v>24</v>
      </c>
    </row>
    <row r="294" spans="1:9" x14ac:dyDescent="0.3">
      <c r="A294" s="105"/>
      <c r="B294" s="100"/>
      <c r="C294" s="5" t="s">
        <v>545</v>
      </c>
      <c r="D294" s="5">
        <v>11715</v>
      </c>
      <c r="E294" s="5">
        <v>7</v>
      </c>
      <c r="F294" s="68">
        <v>170</v>
      </c>
      <c r="G294" s="56" t="s">
        <v>546</v>
      </c>
      <c r="H294" s="14">
        <v>2</v>
      </c>
      <c r="I294" s="33">
        <f t="shared" si="4"/>
        <v>36</v>
      </c>
    </row>
    <row r="295" spans="1:9" x14ac:dyDescent="0.3">
      <c r="A295" s="105"/>
      <c r="B295" s="100"/>
      <c r="C295" s="5" t="s">
        <v>545</v>
      </c>
      <c r="D295" s="5">
        <v>11715</v>
      </c>
      <c r="E295" s="5">
        <v>8</v>
      </c>
      <c r="F295" s="68">
        <v>498</v>
      </c>
      <c r="G295" s="56" t="s">
        <v>283</v>
      </c>
      <c r="H295" s="14">
        <v>7</v>
      </c>
      <c r="I295" s="33">
        <f t="shared" si="4"/>
        <v>32</v>
      </c>
    </row>
    <row r="296" spans="1:9" x14ac:dyDescent="0.3">
      <c r="A296" s="105"/>
      <c r="B296" s="100"/>
      <c r="C296" s="5" t="s">
        <v>545</v>
      </c>
      <c r="D296" s="5">
        <v>11715</v>
      </c>
      <c r="E296" s="5">
        <v>9</v>
      </c>
      <c r="F296" s="68">
        <v>1542</v>
      </c>
      <c r="G296" s="56" t="s">
        <v>547</v>
      </c>
      <c r="H296" s="14">
        <v>23</v>
      </c>
      <c r="I296" s="33">
        <f t="shared" si="4"/>
        <v>32</v>
      </c>
    </row>
    <row r="297" spans="1:9" x14ac:dyDescent="0.3">
      <c r="A297" s="105"/>
      <c r="B297" s="100"/>
      <c r="C297" s="5" t="s">
        <v>548</v>
      </c>
      <c r="D297" s="5">
        <v>1137</v>
      </c>
      <c r="E297" s="5">
        <v>10</v>
      </c>
      <c r="F297" s="68">
        <v>1081</v>
      </c>
      <c r="G297" s="56" t="s">
        <v>491</v>
      </c>
      <c r="H297" s="14">
        <v>16</v>
      </c>
      <c r="I297" s="33">
        <f t="shared" si="4"/>
        <v>29</v>
      </c>
    </row>
    <row r="298" spans="1:9" x14ac:dyDescent="0.3">
      <c r="A298" s="105"/>
      <c r="B298" s="100"/>
      <c r="C298" s="5" t="s">
        <v>549</v>
      </c>
      <c r="D298" s="5">
        <v>739</v>
      </c>
      <c r="E298" s="5">
        <v>11</v>
      </c>
      <c r="F298" s="68">
        <v>433</v>
      </c>
      <c r="G298" s="56" t="s">
        <v>496</v>
      </c>
      <c r="H298" s="14">
        <v>6</v>
      </c>
      <c r="I298" s="33">
        <f t="shared" si="4"/>
        <v>30</v>
      </c>
    </row>
    <row r="299" spans="1:9" x14ac:dyDescent="0.3">
      <c r="A299" s="105"/>
      <c r="B299" s="100"/>
      <c r="C299" s="5" t="s">
        <v>550</v>
      </c>
      <c r="D299" s="5">
        <v>54087</v>
      </c>
      <c r="E299" s="5">
        <v>12</v>
      </c>
      <c r="F299" s="68">
        <v>298</v>
      </c>
      <c r="G299" s="56" t="s">
        <v>551</v>
      </c>
      <c r="H299" s="14">
        <v>4</v>
      </c>
      <c r="I299" s="33">
        <f t="shared" si="4"/>
        <v>35</v>
      </c>
    </row>
    <row r="300" spans="1:9" x14ac:dyDescent="0.3">
      <c r="A300" s="105"/>
      <c r="B300" s="100"/>
      <c r="C300" s="5" t="s">
        <v>552</v>
      </c>
      <c r="D300" s="5">
        <v>33340</v>
      </c>
      <c r="E300" s="5">
        <v>13</v>
      </c>
      <c r="F300" s="68">
        <v>1076</v>
      </c>
      <c r="G300" s="56" t="s">
        <v>553</v>
      </c>
      <c r="H300" s="14">
        <v>16</v>
      </c>
      <c r="I300" s="33">
        <f t="shared" si="4"/>
        <v>28</v>
      </c>
    </row>
    <row r="301" spans="1:9" x14ac:dyDescent="0.3">
      <c r="A301" s="105"/>
      <c r="B301" s="100"/>
      <c r="C301" s="5" t="s">
        <v>554</v>
      </c>
      <c r="D301" s="5">
        <v>11035</v>
      </c>
      <c r="E301" s="5">
        <v>14</v>
      </c>
      <c r="F301" s="68">
        <v>492</v>
      </c>
      <c r="G301" s="56" t="s">
        <v>555</v>
      </c>
      <c r="H301" s="14">
        <v>7</v>
      </c>
      <c r="I301" s="33">
        <f t="shared" si="4"/>
        <v>32</v>
      </c>
    </row>
    <row r="302" spans="1:9" x14ac:dyDescent="0.3">
      <c r="A302" s="105"/>
      <c r="B302" s="100"/>
      <c r="C302" s="5" t="s">
        <v>556</v>
      </c>
      <c r="D302" s="5">
        <v>5146</v>
      </c>
      <c r="E302" s="5">
        <v>15</v>
      </c>
      <c r="F302" s="68">
        <v>1013</v>
      </c>
      <c r="G302" s="56" t="s">
        <v>82</v>
      </c>
      <c r="H302" s="14">
        <v>15</v>
      </c>
      <c r="I302" s="33">
        <f t="shared" si="4"/>
        <v>30</v>
      </c>
    </row>
    <row r="303" spans="1:9" x14ac:dyDescent="0.3">
      <c r="A303" s="105"/>
      <c r="B303" s="100"/>
      <c r="C303" s="5" t="s">
        <v>557</v>
      </c>
      <c r="D303" s="5">
        <v>562</v>
      </c>
      <c r="E303" s="5">
        <v>16</v>
      </c>
      <c r="F303" s="68">
        <v>559</v>
      </c>
      <c r="G303" s="56" t="s">
        <v>558</v>
      </c>
      <c r="H303" s="14">
        <v>8</v>
      </c>
      <c r="I303" s="33">
        <f t="shared" si="4"/>
        <v>32</v>
      </c>
    </row>
    <row r="304" spans="1:9" x14ac:dyDescent="0.3">
      <c r="A304" s="105"/>
      <c r="B304" s="100"/>
      <c r="C304" s="5" t="s">
        <v>559</v>
      </c>
      <c r="D304" s="5">
        <v>689</v>
      </c>
      <c r="E304" s="5">
        <v>17</v>
      </c>
      <c r="F304" s="68">
        <v>295</v>
      </c>
      <c r="G304" s="56" t="s">
        <v>560</v>
      </c>
      <c r="H304" s="14">
        <v>4</v>
      </c>
      <c r="I304" s="33">
        <f t="shared" si="4"/>
        <v>32</v>
      </c>
    </row>
    <row r="305" spans="1:9" x14ac:dyDescent="0.3">
      <c r="A305" s="105"/>
      <c r="B305" s="100"/>
      <c r="C305" s="5" t="s">
        <v>561</v>
      </c>
      <c r="D305" s="5">
        <v>1060</v>
      </c>
      <c r="E305" s="5">
        <v>18</v>
      </c>
      <c r="F305" s="68">
        <v>1018</v>
      </c>
      <c r="G305" s="56" t="s">
        <v>562</v>
      </c>
      <c r="H305" s="14">
        <v>15</v>
      </c>
      <c r="I305" s="33">
        <f t="shared" si="4"/>
        <v>29</v>
      </c>
    </row>
    <row r="306" spans="1:9" x14ac:dyDescent="0.3">
      <c r="A306" s="105"/>
      <c r="B306" s="100"/>
      <c r="C306" s="5" t="s">
        <v>563</v>
      </c>
      <c r="D306" s="5">
        <v>19807</v>
      </c>
      <c r="E306" s="5">
        <v>19</v>
      </c>
      <c r="F306" s="68">
        <v>686</v>
      </c>
      <c r="G306" s="56" t="s">
        <v>564</v>
      </c>
      <c r="H306" s="14">
        <v>10</v>
      </c>
      <c r="I306" s="33">
        <f t="shared" si="4"/>
        <v>30</v>
      </c>
    </row>
    <row r="307" spans="1:9" x14ac:dyDescent="0.3">
      <c r="A307" s="105"/>
      <c r="B307" s="100"/>
      <c r="C307" s="5" t="s">
        <v>565</v>
      </c>
      <c r="D307" s="5">
        <v>959</v>
      </c>
      <c r="E307" s="5">
        <v>20</v>
      </c>
      <c r="F307" s="68">
        <v>172</v>
      </c>
      <c r="G307" s="56" t="s">
        <v>566</v>
      </c>
      <c r="H307" s="14">
        <v>2</v>
      </c>
      <c r="I307" s="33">
        <f t="shared" si="4"/>
        <v>34</v>
      </c>
    </row>
    <row r="308" spans="1:9" x14ac:dyDescent="0.3">
      <c r="A308" s="105"/>
      <c r="B308" s="100"/>
      <c r="C308" s="5" t="s">
        <v>567</v>
      </c>
      <c r="D308" s="5">
        <v>1572</v>
      </c>
      <c r="E308" s="5">
        <v>21</v>
      </c>
      <c r="F308" s="68">
        <v>701</v>
      </c>
      <c r="G308" s="56" t="s">
        <v>568</v>
      </c>
      <c r="H308" s="14">
        <v>10</v>
      </c>
      <c r="I308" s="33">
        <f t="shared" si="4"/>
        <v>31</v>
      </c>
    </row>
    <row r="309" spans="1:9" x14ac:dyDescent="0.3">
      <c r="A309" s="105"/>
      <c r="B309" s="100"/>
      <c r="C309" s="5" t="s">
        <v>567</v>
      </c>
      <c r="D309" s="5">
        <v>1572</v>
      </c>
      <c r="E309" s="5">
        <v>22</v>
      </c>
      <c r="F309" s="68">
        <v>697</v>
      </c>
      <c r="G309" s="56" t="s">
        <v>569</v>
      </c>
      <c r="H309" s="14">
        <v>10</v>
      </c>
      <c r="I309" s="33">
        <f t="shared" si="4"/>
        <v>30</v>
      </c>
    </row>
    <row r="310" spans="1:9" x14ac:dyDescent="0.3">
      <c r="A310" s="105"/>
      <c r="B310" s="100"/>
      <c r="C310" s="5" t="s">
        <v>570</v>
      </c>
      <c r="D310" s="5">
        <v>536</v>
      </c>
      <c r="E310" s="5">
        <v>23</v>
      </c>
      <c r="F310" s="68">
        <v>169</v>
      </c>
      <c r="G310" s="56" t="s">
        <v>571</v>
      </c>
      <c r="H310" s="14">
        <v>2</v>
      </c>
      <c r="I310" s="33">
        <f t="shared" si="4"/>
        <v>36</v>
      </c>
    </row>
    <row r="311" spans="1:9" x14ac:dyDescent="0.3">
      <c r="A311" s="105"/>
      <c r="B311" s="100"/>
      <c r="C311" s="5" t="s">
        <v>570</v>
      </c>
      <c r="D311" s="5">
        <v>536</v>
      </c>
      <c r="E311" s="5">
        <v>24</v>
      </c>
      <c r="F311" s="68">
        <v>168</v>
      </c>
      <c r="G311" s="56" t="s">
        <v>572</v>
      </c>
      <c r="H311" s="14">
        <v>2</v>
      </c>
      <c r="I311" s="33">
        <f t="shared" si="4"/>
        <v>35</v>
      </c>
    </row>
    <row r="312" spans="1:9" x14ac:dyDescent="0.3">
      <c r="A312" s="105"/>
      <c r="B312" s="100"/>
      <c r="C312" s="5" t="s">
        <v>573</v>
      </c>
      <c r="D312" s="5">
        <v>8468</v>
      </c>
      <c r="E312" s="5">
        <v>25</v>
      </c>
      <c r="F312" s="68">
        <v>233</v>
      </c>
      <c r="G312" s="56" t="s">
        <v>574</v>
      </c>
      <c r="H312" s="14">
        <v>3</v>
      </c>
      <c r="I312" s="33">
        <f t="shared" si="4"/>
        <v>34</v>
      </c>
    </row>
    <row r="313" spans="1:9" x14ac:dyDescent="0.3">
      <c r="A313" s="105"/>
      <c r="B313" s="100"/>
      <c r="C313" s="5" t="s">
        <v>575</v>
      </c>
      <c r="D313" s="5">
        <v>582</v>
      </c>
      <c r="E313" s="5">
        <v>26</v>
      </c>
      <c r="F313" s="68">
        <v>424</v>
      </c>
      <c r="G313" s="56" t="s">
        <v>540</v>
      </c>
      <c r="H313" s="14">
        <v>6</v>
      </c>
      <c r="I313" s="33">
        <f t="shared" si="4"/>
        <v>30</v>
      </c>
    </row>
    <row r="314" spans="1:9" x14ac:dyDescent="0.3">
      <c r="A314" s="106"/>
      <c r="B314" s="92"/>
      <c r="C314" s="10" t="s">
        <v>576</v>
      </c>
      <c r="D314" s="10">
        <v>39097</v>
      </c>
      <c r="E314" s="10">
        <v>27</v>
      </c>
      <c r="F314" s="65">
        <v>752</v>
      </c>
      <c r="G314" s="53" t="s">
        <v>176</v>
      </c>
      <c r="H314" s="13">
        <v>11</v>
      </c>
      <c r="I314" s="33">
        <f t="shared" si="4"/>
        <v>30</v>
      </c>
    </row>
    <row r="315" spans="1:9" x14ac:dyDescent="0.3">
      <c r="A315" s="104" t="s">
        <v>578</v>
      </c>
      <c r="B315" s="91">
        <v>12</v>
      </c>
      <c r="C315" s="5" t="s">
        <v>579</v>
      </c>
      <c r="D315" s="5">
        <v>19801</v>
      </c>
      <c r="E315" s="5">
        <v>1</v>
      </c>
      <c r="F315" s="68">
        <v>160</v>
      </c>
      <c r="G315" s="56" t="s">
        <v>580</v>
      </c>
      <c r="H315" s="14">
        <v>2</v>
      </c>
      <c r="I315" s="33">
        <f t="shared" si="4"/>
        <v>30</v>
      </c>
    </row>
    <row r="316" spans="1:9" x14ac:dyDescent="0.3">
      <c r="A316" s="105"/>
      <c r="B316" s="100"/>
      <c r="C316" s="5" t="s">
        <v>597</v>
      </c>
      <c r="D316" s="5">
        <v>636</v>
      </c>
      <c r="E316" s="5">
        <v>2</v>
      </c>
      <c r="F316" s="68">
        <v>295</v>
      </c>
      <c r="G316" s="56" t="s">
        <v>583</v>
      </c>
      <c r="H316" s="14">
        <v>4</v>
      </c>
      <c r="I316" s="33">
        <f t="shared" si="4"/>
        <v>30</v>
      </c>
    </row>
    <row r="317" spans="1:9" x14ac:dyDescent="0.3">
      <c r="A317" s="105"/>
      <c r="B317" s="100"/>
      <c r="C317" s="5" t="s">
        <v>582</v>
      </c>
      <c r="D317" s="5">
        <v>847</v>
      </c>
      <c r="E317" s="5">
        <v>3</v>
      </c>
      <c r="F317" s="68">
        <v>226</v>
      </c>
      <c r="G317" s="56" t="s">
        <v>583</v>
      </c>
      <c r="H317" s="14">
        <v>3</v>
      </c>
      <c r="I317" s="33">
        <f t="shared" si="4"/>
        <v>30</v>
      </c>
    </row>
    <row r="318" spans="1:9" x14ac:dyDescent="0.3">
      <c r="A318" s="105"/>
      <c r="B318" s="100"/>
      <c r="C318" s="5" t="s">
        <v>596</v>
      </c>
      <c r="D318" s="5">
        <v>766</v>
      </c>
      <c r="E318" s="5">
        <v>4</v>
      </c>
      <c r="F318" s="68">
        <v>489</v>
      </c>
      <c r="G318" s="56" t="s">
        <v>581</v>
      </c>
      <c r="H318" s="14">
        <v>7</v>
      </c>
      <c r="I318" s="33">
        <f t="shared" si="4"/>
        <v>32</v>
      </c>
    </row>
    <row r="319" spans="1:9" x14ac:dyDescent="0.3">
      <c r="A319" s="105"/>
      <c r="B319" s="100"/>
      <c r="C319" s="5" t="s">
        <v>586</v>
      </c>
      <c r="D319" s="5">
        <v>850</v>
      </c>
      <c r="E319" s="5">
        <v>5</v>
      </c>
      <c r="F319" s="68">
        <v>228</v>
      </c>
      <c r="G319" s="56" t="s">
        <v>587</v>
      </c>
      <c r="H319" s="14">
        <v>3</v>
      </c>
      <c r="I319" s="33">
        <f t="shared" si="4"/>
        <v>30</v>
      </c>
    </row>
    <row r="320" spans="1:9" x14ac:dyDescent="0.3">
      <c r="A320" s="105"/>
      <c r="B320" s="100"/>
      <c r="C320" s="5" t="s">
        <v>584</v>
      </c>
      <c r="D320" s="5">
        <v>727</v>
      </c>
      <c r="E320" s="5">
        <v>6</v>
      </c>
      <c r="F320" s="68">
        <v>356</v>
      </c>
      <c r="G320" s="56" t="s">
        <v>585</v>
      </c>
      <c r="H320" s="14">
        <v>5</v>
      </c>
      <c r="I320" s="33">
        <f t="shared" si="4"/>
        <v>30</v>
      </c>
    </row>
    <row r="321" spans="1:9" x14ac:dyDescent="0.3">
      <c r="A321" s="105"/>
      <c r="B321" s="100"/>
      <c r="C321" s="5" t="s">
        <v>586</v>
      </c>
      <c r="D321" s="5">
        <v>850</v>
      </c>
      <c r="E321" s="5">
        <v>7</v>
      </c>
      <c r="F321" s="68">
        <v>228</v>
      </c>
      <c r="G321" s="56" t="s">
        <v>587</v>
      </c>
      <c r="H321" s="14">
        <v>3</v>
      </c>
      <c r="I321" s="33">
        <f t="shared" si="4"/>
        <v>30</v>
      </c>
    </row>
    <row r="322" spans="1:9" x14ac:dyDescent="0.3">
      <c r="A322" s="105"/>
      <c r="B322" s="100"/>
      <c r="C322" s="5" t="s">
        <v>588</v>
      </c>
      <c r="D322" s="5">
        <v>80085</v>
      </c>
      <c r="E322" s="5">
        <v>8</v>
      </c>
      <c r="F322" s="68">
        <v>163</v>
      </c>
      <c r="G322" s="56" t="s">
        <v>589</v>
      </c>
      <c r="H322" s="14">
        <v>2</v>
      </c>
      <c r="I322" s="33">
        <f t="shared" si="4"/>
        <v>32</v>
      </c>
    </row>
    <row r="323" spans="1:9" x14ac:dyDescent="0.3">
      <c r="A323" s="105"/>
      <c r="B323" s="100"/>
      <c r="C323" s="5" t="s">
        <v>590</v>
      </c>
      <c r="D323" s="5">
        <v>932</v>
      </c>
      <c r="E323" s="5">
        <v>9</v>
      </c>
      <c r="F323" s="68">
        <v>164</v>
      </c>
      <c r="G323" s="56" t="s">
        <v>591</v>
      </c>
      <c r="H323" s="14">
        <v>2</v>
      </c>
      <c r="I323" s="33">
        <f t="shared" si="4"/>
        <v>33</v>
      </c>
    </row>
    <row r="324" spans="1:9" x14ac:dyDescent="0.3">
      <c r="A324" s="105"/>
      <c r="B324" s="100"/>
      <c r="C324" s="5" t="s">
        <v>590</v>
      </c>
      <c r="D324" s="5">
        <v>932</v>
      </c>
      <c r="E324" s="5">
        <v>10</v>
      </c>
      <c r="F324" s="68">
        <v>624</v>
      </c>
      <c r="G324" s="56" t="s">
        <v>583</v>
      </c>
      <c r="H324" s="14">
        <v>9</v>
      </c>
      <c r="I324" s="33">
        <f t="shared" ref="I324:I387" si="5">LEN(G324)</f>
        <v>30</v>
      </c>
    </row>
    <row r="325" spans="1:9" x14ac:dyDescent="0.3">
      <c r="A325" s="105"/>
      <c r="B325" s="100"/>
      <c r="C325" s="5" t="s">
        <v>592</v>
      </c>
      <c r="D325" s="5">
        <v>761</v>
      </c>
      <c r="E325" s="5">
        <v>11</v>
      </c>
      <c r="F325" s="68">
        <v>749</v>
      </c>
      <c r="G325" s="56" t="s">
        <v>593</v>
      </c>
      <c r="H325" s="14">
        <v>11</v>
      </c>
      <c r="I325" s="33">
        <f t="shared" si="5"/>
        <v>30</v>
      </c>
    </row>
    <row r="326" spans="1:9" x14ac:dyDescent="0.3">
      <c r="A326" s="106"/>
      <c r="B326" s="92"/>
      <c r="C326" s="10" t="s">
        <v>594</v>
      </c>
      <c r="D326" s="10">
        <v>72037</v>
      </c>
      <c r="E326" s="10">
        <v>12</v>
      </c>
      <c r="F326" s="65">
        <v>164</v>
      </c>
      <c r="G326" s="53" t="s">
        <v>595</v>
      </c>
      <c r="H326" s="13">
        <v>2</v>
      </c>
      <c r="I326" s="33">
        <f t="shared" si="5"/>
        <v>32</v>
      </c>
    </row>
    <row r="327" spans="1:9" x14ac:dyDescent="0.3">
      <c r="A327" s="27" t="s">
        <v>598</v>
      </c>
      <c r="B327" s="23">
        <v>1</v>
      </c>
      <c r="C327" s="21" t="s">
        <v>599</v>
      </c>
      <c r="D327" s="21">
        <v>892</v>
      </c>
      <c r="E327" s="21">
        <v>1</v>
      </c>
      <c r="F327" s="70">
        <v>272</v>
      </c>
      <c r="G327" s="58" t="s">
        <v>469</v>
      </c>
      <c r="H327" s="22">
        <v>4</v>
      </c>
      <c r="I327" s="33">
        <f t="shared" si="5"/>
        <v>28</v>
      </c>
    </row>
    <row r="328" spans="1:9" x14ac:dyDescent="0.3">
      <c r="A328" s="104" t="s">
        <v>577</v>
      </c>
      <c r="B328" s="91">
        <v>19</v>
      </c>
      <c r="C328" s="5" t="s">
        <v>600</v>
      </c>
      <c r="D328" s="5">
        <v>6697</v>
      </c>
      <c r="E328" s="5">
        <v>1</v>
      </c>
      <c r="F328" s="68">
        <v>235</v>
      </c>
      <c r="G328" s="56" t="s">
        <v>283</v>
      </c>
      <c r="H328" s="14">
        <v>3</v>
      </c>
      <c r="I328" s="33">
        <f t="shared" si="5"/>
        <v>32</v>
      </c>
    </row>
    <row r="329" spans="1:9" x14ac:dyDescent="0.3">
      <c r="A329" s="105"/>
      <c r="B329" s="100"/>
      <c r="C329" s="5" t="s">
        <v>600</v>
      </c>
      <c r="D329" s="5">
        <v>6697</v>
      </c>
      <c r="E329" s="5">
        <v>2</v>
      </c>
      <c r="F329" s="68">
        <v>756</v>
      </c>
      <c r="G329" s="56" t="s">
        <v>547</v>
      </c>
      <c r="H329" s="14">
        <v>11</v>
      </c>
      <c r="I329" s="33">
        <f t="shared" si="5"/>
        <v>32</v>
      </c>
    </row>
    <row r="330" spans="1:9" x14ac:dyDescent="0.3">
      <c r="A330" s="105"/>
      <c r="B330" s="100"/>
      <c r="C330" s="5" t="s">
        <v>601</v>
      </c>
      <c r="D330" s="5">
        <v>917</v>
      </c>
      <c r="E330" s="5">
        <v>3</v>
      </c>
      <c r="F330" s="68">
        <v>492</v>
      </c>
      <c r="G330" s="56" t="s">
        <v>602</v>
      </c>
      <c r="H330" s="14">
        <v>7</v>
      </c>
      <c r="I330" s="33">
        <f t="shared" si="5"/>
        <v>32</v>
      </c>
    </row>
    <row r="331" spans="1:9" x14ac:dyDescent="0.3">
      <c r="A331" s="105"/>
      <c r="B331" s="100"/>
      <c r="C331" s="5" t="s">
        <v>603</v>
      </c>
      <c r="D331" s="5">
        <v>9877</v>
      </c>
      <c r="E331" s="5">
        <v>4</v>
      </c>
      <c r="F331" s="68">
        <v>228</v>
      </c>
      <c r="G331" s="56" t="s">
        <v>604</v>
      </c>
      <c r="H331" s="14">
        <v>3</v>
      </c>
      <c r="I331" s="33">
        <f t="shared" si="5"/>
        <v>33</v>
      </c>
    </row>
    <row r="332" spans="1:9" x14ac:dyDescent="0.3">
      <c r="A332" s="105"/>
      <c r="B332" s="100"/>
      <c r="C332" s="5" t="s">
        <v>605</v>
      </c>
      <c r="D332" s="5">
        <v>975</v>
      </c>
      <c r="E332" s="5">
        <v>5</v>
      </c>
      <c r="F332" s="68">
        <v>166</v>
      </c>
      <c r="G332" s="56" t="s">
        <v>606</v>
      </c>
      <c r="H332" s="14">
        <v>2</v>
      </c>
      <c r="I332" s="33">
        <f t="shared" si="5"/>
        <v>33</v>
      </c>
    </row>
    <row r="333" spans="1:9" x14ac:dyDescent="0.3">
      <c r="A333" s="105"/>
      <c r="B333" s="100"/>
      <c r="C333" s="5" t="s">
        <v>607</v>
      </c>
      <c r="D333" s="5">
        <v>2545</v>
      </c>
      <c r="E333" s="5">
        <v>6</v>
      </c>
      <c r="F333" s="68">
        <v>168</v>
      </c>
      <c r="G333" s="56" t="s">
        <v>535</v>
      </c>
      <c r="H333" s="14">
        <v>3</v>
      </c>
      <c r="I333" s="33">
        <f t="shared" si="5"/>
        <v>21</v>
      </c>
    </row>
    <row r="334" spans="1:9" x14ac:dyDescent="0.3">
      <c r="A334" s="105"/>
      <c r="B334" s="100"/>
      <c r="C334" s="5" t="s">
        <v>608</v>
      </c>
      <c r="D334" s="5">
        <v>755</v>
      </c>
      <c r="E334" s="5">
        <v>7</v>
      </c>
      <c r="F334" s="68">
        <v>151</v>
      </c>
      <c r="G334" s="56" t="s">
        <v>609</v>
      </c>
      <c r="H334" s="14">
        <v>2</v>
      </c>
      <c r="I334" s="33">
        <f t="shared" si="5"/>
        <v>29</v>
      </c>
    </row>
    <row r="335" spans="1:9" x14ac:dyDescent="0.3">
      <c r="A335" s="105"/>
      <c r="B335" s="100"/>
      <c r="C335" s="5" t="s">
        <v>610</v>
      </c>
      <c r="D335" s="5">
        <v>4020</v>
      </c>
      <c r="E335" s="5">
        <v>8</v>
      </c>
      <c r="F335" s="68">
        <v>880</v>
      </c>
      <c r="G335" s="56" t="s">
        <v>611</v>
      </c>
      <c r="H335" s="14">
        <v>13</v>
      </c>
      <c r="I335" s="33">
        <f t="shared" si="5"/>
        <v>30</v>
      </c>
    </row>
    <row r="336" spans="1:9" x14ac:dyDescent="0.3">
      <c r="A336" s="105"/>
      <c r="B336" s="100"/>
      <c r="C336" s="5" t="s">
        <v>610</v>
      </c>
      <c r="D336" s="5">
        <v>4020</v>
      </c>
      <c r="E336" s="5">
        <v>9</v>
      </c>
      <c r="F336" s="68">
        <v>1723</v>
      </c>
      <c r="G336" s="56" t="s">
        <v>612</v>
      </c>
      <c r="H336" s="14">
        <v>26</v>
      </c>
      <c r="I336" s="33">
        <f t="shared" si="5"/>
        <v>30</v>
      </c>
    </row>
    <row r="337" spans="1:9" x14ac:dyDescent="0.3">
      <c r="A337" s="105"/>
      <c r="B337" s="100"/>
      <c r="C337" s="5" t="s">
        <v>613</v>
      </c>
      <c r="D337" s="5">
        <v>1572</v>
      </c>
      <c r="E337" s="5">
        <v>10</v>
      </c>
      <c r="F337" s="68">
        <v>1086</v>
      </c>
      <c r="G337" s="56" t="s">
        <v>547</v>
      </c>
      <c r="H337" s="14">
        <v>16</v>
      </c>
      <c r="I337" s="33">
        <f t="shared" si="5"/>
        <v>32</v>
      </c>
    </row>
    <row r="338" spans="1:9" x14ac:dyDescent="0.3">
      <c r="A338" s="105"/>
      <c r="B338" s="100"/>
      <c r="C338" s="5" t="s">
        <v>614</v>
      </c>
      <c r="D338" s="5">
        <v>1085</v>
      </c>
      <c r="E338" s="5">
        <v>11</v>
      </c>
      <c r="F338" s="68">
        <v>499</v>
      </c>
      <c r="G338" s="56" t="s">
        <v>615</v>
      </c>
      <c r="H338" s="14">
        <v>7</v>
      </c>
      <c r="I338" s="33">
        <f t="shared" si="5"/>
        <v>31</v>
      </c>
    </row>
    <row r="339" spans="1:9" x14ac:dyDescent="0.3">
      <c r="A339" s="105"/>
      <c r="B339" s="100"/>
      <c r="C339" s="5" t="s">
        <v>616</v>
      </c>
      <c r="D339" s="5">
        <v>787</v>
      </c>
      <c r="E339" s="5">
        <v>12</v>
      </c>
      <c r="F339" s="68">
        <v>488</v>
      </c>
      <c r="G339" s="56" t="s">
        <v>617</v>
      </c>
      <c r="H339" s="14">
        <v>7</v>
      </c>
      <c r="I339" s="33">
        <f t="shared" si="5"/>
        <v>30</v>
      </c>
    </row>
    <row r="340" spans="1:9" x14ac:dyDescent="0.3">
      <c r="A340" s="105"/>
      <c r="B340" s="100"/>
      <c r="C340" s="5" t="s">
        <v>618</v>
      </c>
      <c r="D340" s="5">
        <v>26283</v>
      </c>
      <c r="E340" s="5">
        <v>13</v>
      </c>
      <c r="F340" s="68">
        <v>756</v>
      </c>
      <c r="G340" s="56" t="s">
        <v>198</v>
      </c>
      <c r="H340" s="14">
        <v>11</v>
      </c>
      <c r="I340" s="33">
        <f t="shared" si="5"/>
        <v>32</v>
      </c>
    </row>
    <row r="341" spans="1:9" x14ac:dyDescent="0.3">
      <c r="A341" s="105"/>
      <c r="B341" s="100"/>
      <c r="C341" s="5" t="s">
        <v>619</v>
      </c>
      <c r="D341" s="5">
        <v>1325</v>
      </c>
      <c r="E341" s="5">
        <v>14</v>
      </c>
      <c r="F341" s="68">
        <v>234</v>
      </c>
      <c r="G341" s="56" t="s">
        <v>620</v>
      </c>
      <c r="H341" s="14">
        <v>3</v>
      </c>
      <c r="I341" s="33">
        <f t="shared" si="5"/>
        <v>34</v>
      </c>
    </row>
    <row r="342" spans="1:9" x14ac:dyDescent="0.3">
      <c r="A342" s="105"/>
      <c r="B342" s="100"/>
      <c r="C342" s="5" t="s">
        <v>621</v>
      </c>
      <c r="D342" s="5">
        <v>714</v>
      </c>
      <c r="E342" s="5">
        <v>15</v>
      </c>
      <c r="F342" s="68">
        <v>491</v>
      </c>
      <c r="G342" s="56" t="s">
        <v>602</v>
      </c>
      <c r="H342" s="14">
        <v>7</v>
      </c>
      <c r="I342" s="33">
        <f t="shared" si="5"/>
        <v>32</v>
      </c>
    </row>
    <row r="343" spans="1:9" x14ac:dyDescent="0.3">
      <c r="A343" s="105"/>
      <c r="B343" s="100"/>
      <c r="C343" s="5" t="s">
        <v>622</v>
      </c>
      <c r="D343" s="5">
        <v>6069</v>
      </c>
      <c r="E343" s="5">
        <v>16</v>
      </c>
      <c r="F343" s="68">
        <v>230</v>
      </c>
      <c r="G343" s="56" t="s">
        <v>623</v>
      </c>
      <c r="H343" s="14">
        <v>3</v>
      </c>
      <c r="I343" s="33">
        <f t="shared" si="5"/>
        <v>32</v>
      </c>
    </row>
    <row r="344" spans="1:9" x14ac:dyDescent="0.3">
      <c r="A344" s="105"/>
      <c r="B344" s="100"/>
      <c r="C344" s="5" t="s">
        <v>624</v>
      </c>
      <c r="D344" s="5">
        <v>10017</v>
      </c>
      <c r="E344" s="5">
        <v>17</v>
      </c>
      <c r="F344" s="68">
        <v>1856</v>
      </c>
      <c r="G344" s="56" t="s">
        <v>625</v>
      </c>
      <c r="H344" s="14">
        <v>28</v>
      </c>
      <c r="I344" s="33">
        <f t="shared" si="5"/>
        <v>30</v>
      </c>
    </row>
    <row r="345" spans="1:9" x14ac:dyDescent="0.3">
      <c r="A345" s="105"/>
      <c r="B345" s="100"/>
      <c r="C345" s="5" t="s">
        <v>624</v>
      </c>
      <c r="D345" s="5">
        <v>10017</v>
      </c>
      <c r="E345" s="5">
        <v>18</v>
      </c>
      <c r="F345" s="68">
        <v>2180</v>
      </c>
      <c r="G345" s="56" t="s">
        <v>124</v>
      </c>
      <c r="H345" s="14">
        <v>33</v>
      </c>
      <c r="I345" s="33">
        <f t="shared" si="5"/>
        <v>30</v>
      </c>
    </row>
    <row r="346" spans="1:9" x14ac:dyDescent="0.3">
      <c r="A346" s="106"/>
      <c r="B346" s="92"/>
      <c r="C346" s="10" t="s">
        <v>626</v>
      </c>
      <c r="D346" s="10">
        <v>795</v>
      </c>
      <c r="E346" s="10">
        <v>19</v>
      </c>
      <c r="F346" s="65">
        <v>761</v>
      </c>
      <c r="G346" s="53" t="s">
        <v>538</v>
      </c>
      <c r="H346" s="13">
        <v>11</v>
      </c>
      <c r="I346" s="33">
        <f t="shared" si="5"/>
        <v>32</v>
      </c>
    </row>
    <row r="347" spans="1:9" x14ac:dyDescent="0.3">
      <c r="A347" s="104" t="s">
        <v>627</v>
      </c>
      <c r="B347" s="91">
        <v>22</v>
      </c>
      <c r="C347" s="5" t="s">
        <v>628</v>
      </c>
      <c r="D347" s="5">
        <v>2061</v>
      </c>
      <c r="E347" s="5">
        <v>1</v>
      </c>
      <c r="F347" s="68">
        <v>951</v>
      </c>
      <c r="G347" s="56" t="s">
        <v>629</v>
      </c>
      <c r="H347" s="14">
        <v>14</v>
      </c>
      <c r="I347" s="33">
        <f t="shared" si="5"/>
        <v>32</v>
      </c>
    </row>
    <row r="348" spans="1:9" x14ac:dyDescent="0.3">
      <c r="A348" s="105"/>
      <c r="B348" s="100"/>
      <c r="C348" s="5" t="s">
        <v>630</v>
      </c>
      <c r="D348" s="5">
        <v>8817</v>
      </c>
      <c r="E348" s="5">
        <v>2</v>
      </c>
      <c r="F348" s="68">
        <v>295</v>
      </c>
      <c r="G348" s="56" t="s">
        <v>631</v>
      </c>
      <c r="H348" s="14">
        <v>4</v>
      </c>
      <c r="I348" s="33">
        <f t="shared" si="5"/>
        <v>32</v>
      </c>
    </row>
    <row r="349" spans="1:9" x14ac:dyDescent="0.3">
      <c r="A349" s="105"/>
      <c r="B349" s="100"/>
      <c r="C349" s="5" t="s">
        <v>632</v>
      </c>
      <c r="D349" s="5">
        <v>2667</v>
      </c>
      <c r="E349" s="5">
        <v>3</v>
      </c>
      <c r="F349" s="68">
        <v>143</v>
      </c>
      <c r="G349" s="56" t="s">
        <v>633</v>
      </c>
      <c r="H349" s="14">
        <v>2</v>
      </c>
      <c r="I349" s="33">
        <f t="shared" si="5"/>
        <v>26</v>
      </c>
    </row>
    <row r="350" spans="1:9" x14ac:dyDescent="0.3">
      <c r="A350" s="105"/>
      <c r="B350" s="100"/>
      <c r="C350" s="5" t="s">
        <v>634</v>
      </c>
      <c r="D350" s="5">
        <v>2976</v>
      </c>
      <c r="E350" s="5">
        <v>4</v>
      </c>
      <c r="F350" s="68">
        <v>363</v>
      </c>
      <c r="G350" s="56" t="s">
        <v>635</v>
      </c>
      <c r="H350" s="14">
        <v>5</v>
      </c>
      <c r="I350" s="33">
        <f t="shared" si="5"/>
        <v>32</v>
      </c>
    </row>
    <row r="351" spans="1:9" x14ac:dyDescent="0.3">
      <c r="A351" s="105"/>
      <c r="B351" s="100"/>
      <c r="C351" s="5" t="s">
        <v>636</v>
      </c>
      <c r="D351" s="5">
        <v>625</v>
      </c>
      <c r="E351" s="5">
        <v>5</v>
      </c>
      <c r="F351" s="68">
        <v>622</v>
      </c>
      <c r="G351" s="56" t="s">
        <v>635</v>
      </c>
      <c r="H351" s="14">
        <v>9</v>
      </c>
      <c r="I351" s="33">
        <f t="shared" si="5"/>
        <v>32</v>
      </c>
    </row>
    <row r="352" spans="1:9" x14ac:dyDescent="0.3">
      <c r="A352" s="105"/>
      <c r="B352" s="100"/>
      <c r="C352" s="5" t="s">
        <v>637</v>
      </c>
      <c r="D352" s="5">
        <v>8959</v>
      </c>
      <c r="E352" s="5">
        <v>6</v>
      </c>
      <c r="F352" s="68">
        <v>230</v>
      </c>
      <c r="G352" s="56" t="s">
        <v>638</v>
      </c>
      <c r="H352" s="14">
        <v>3</v>
      </c>
      <c r="I352" s="33">
        <f t="shared" si="5"/>
        <v>32</v>
      </c>
    </row>
    <row r="353" spans="1:9" x14ac:dyDescent="0.3">
      <c r="A353" s="105"/>
      <c r="B353" s="100"/>
      <c r="C353" s="5" t="s">
        <v>639</v>
      </c>
      <c r="D353" s="5">
        <v>7373</v>
      </c>
      <c r="E353" s="5">
        <v>7</v>
      </c>
      <c r="F353" s="68">
        <v>297</v>
      </c>
      <c r="G353" s="56" t="s">
        <v>640</v>
      </c>
      <c r="H353" s="14">
        <v>4</v>
      </c>
      <c r="I353" s="33">
        <f t="shared" si="5"/>
        <v>32</v>
      </c>
    </row>
    <row r="354" spans="1:9" x14ac:dyDescent="0.3">
      <c r="A354" s="105"/>
      <c r="B354" s="100"/>
      <c r="C354" s="5" t="s">
        <v>641</v>
      </c>
      <c r="D354" s="5">
        <v>501</v>
      </c>
      <c r="E354" s="5">
        <v>8</v>
      </c>
      <c r="F354" s="68">
        <v>165</v>
      </c>
      <c r="G354" s="56" t="s">
        <v>159</v>
      </c>
      <c r="H354" s="14">
        <v>2</v>
      </c>
      <c r="I354" s="33">
        <f t="shared" si="5"/>
        <v>32</v>
      </c>
    </row>
    <row r="355" spans="1:9" x14ac:dyDescent="0.3">
      <c r="A355" s="105"/>
      <c r="B355" s="100"/>
      <c r="C355" s="5" t="s">
        <v>642</v>
      </c>
      <c r="D355" s="5">
        <v>94523</v>
      </c>
      <c r="E355" s="5">
        <v>9</v>
      </c>
      <c r="F355" s="68">
        <v>228</v>
      </c>
      <c r="G355" s="56" t="s">
        <v>643</v>
      </c>
      <c r="H355" s="14">
        <v>3</v>
      </c>
      <c r="I355" s="33">
        <f t="shared" si="5"/>
        <v>30</v>
      </c>
    </row>
    <row r="356" spans="1:9" x14ac:dyDescent="0.3">
      <c r="A356" s="105"/>
      <c r="B356" s="100"/>
      <c r="C356" s="5" t="s">
        <v>642</v>
      </c>
      <c r="D356" s="5">
        <v>94523</v>
      </c>
      <c r="E356" s="5">
        <v>10</v>
      </c>
      <c r="F356" s="68">
        <v>3589</v>
      </c>
      <c r="G356" s="56" t="s">
        <v>644</v>
      </c>
      <c r="H356" s="14">
        <v>54</v>
      </c>
      <c r="I356" s="33">
        <f t="shared" si="5"/>
        <v>30</v>
      </c>
    </row>
    <row r="357" spans="1:9" x14ac:dyDescent="0.3">
      <c r="A357" s="105"/>
      <c r="B357" s="100"/>
      <c r="C357" s="5" t="s">
        <v>642</v>
      </c>
      <c r="D357" s="5">
        <v>94523</v>
      </c>
      <c r="E357" s="5">
        <v>11</v>
      </c>
      <c r="F357" s="68">
        <v>3753</v>
      </c>
      <c r="G357" s="56" t="s">
        <v>645</v>
      </c>
      <c r="H357" s="14">
        <v>57</v>
      </c>
      <c r="I357" s="33">
        <f t="shared" si="5"/>
        <v>29</v>
      </c>
    </row>
    <row r="358" spans="1:9" x14ac:dyDescent="0.3">
      <c r="A358" s="105"/>
      <c r="B358" s="100"/>
      <c r="C358" s="5" t="s">
        <v>646</v>
      </c>
      <c r="D358" s="5">
        <v>616</v>
      </c>
      <c r="E358" s="5">
        <v>12</v>
      </c>
      <c r="F358" s="68">
        <v>571</v>
      </c>
      <c r="G358" s="56" t="s">
        <v>185</v>
      </c>
      <c r="H358" s="14">
        <v>8</v>
      </c>
      <c r="I358" s="33">
        <f t="shared" si="5"/>
        <v>32</v>
      </c>
    </row>
    <row r="359" spans="1:9" x14ac:dyDescent="0.3">
      <c r="A359" s="105"/>
      <c r="B359" s="100"/>
      <c r="C359" s="5" t="s">
        <v>647</v>
      </c>
      <c r="D359" s="5">
        <v>3228</v>
      </c>
      <c r="E359" s="5">
        <v>13</v>
      </c>
      <c r="F359" s="68">
        <v>306</v>
      </c>
      <c r="G359" s="56" t="s">
        <v>648</v>
      </c>
      <c r="H359" s="14">
        <v>2</v>
      </c>
      <c r="I359" s="33">
        <f t="shared" si="5"/>
        <v>62</v>
      </c>
    </row>
    <row r="360" spans="1:9" x14ac:dyDescent="0.3">
      <c r="A360" s="105"/>
      <c r="B360" s="100"/>
      <c r="C360" s="5" t="s">
        <v>649</v>
      </c>
      <c r="D360" s="5">
        <v>140277</v>
      </c>
      <c r="E360" s="5">
        <v>14</v>
      </c>
      <c r="F360" s="68">
        <v>231</v>
      </c>
      <c r="G360" s="56" t="s">
        <v>650</v>
      </c>
      <c r="H360" s="14">
        <v>3</v>
      </c>
      <c r="I360" s="33">
        <f t="shared" si="5"/>
        <v>32</v>
      </c>
    </row>
    <row r="361" spans="1:9" x14ac:dyDescent="0.3">
      <c r="A361" s="105"/>
      <c r="B361" s="100"/>
      <c r="C361" s="5" t="s">
        <v>651</v>
      </c>
      <c r="D361" s="5">
        <v>22421</v>
      </c>
      <c r="E361" s="5">
        <v>15</v>
      </c>
      <c r="F361" s="68">
        <v>1592</v>
      </c>
      <c r="G361" s="56" t="s">
        <v>542</v>
      </c>
      <c r="H361" s="14">
        <v>24</v>
      </c>
      <c r="I361" s="33">
        <f t="shared" si="5"/>
        <v>30</v>
      </c>
    </row>
    <row r="362" spans="1:9" x14ac:dyDescent="0.3">
      <c r="A362" s="105"/>
      <c r="B362" s="100"/>
      <c r="C362" s="5" t="s">
        <v>652</v>
      </c>
      <c r="D362" s="5">
        <v>17430</v>
      </c>
      <c r="E362" s="5">
        <v>16</v>
      </c>
      <c r="F362" s="68">
        <v>4457</v>
      </c>
      <c r="G362" s="56" t="s">
        <v>653</v>
      </c>
      <c r="H362" s="14">
        <v>68</v>
      </c>
      <c r="I362" s="33">
        <f t="shared" si="5"/>
        <v>30</v>
      </c>
    </row>
    <row r="363" spans="1:9" x14ac:dyDescent="0.3">
      <c r="A363" s="105"/>
      <c r="B363" s="100"/>
      <c r="C363" s="5" t="s">
        <v>654</v>
      </c>
      <c r="D363" s="5">
        <v>503</v>
      </c>
      <c r="E363" s="5">
        <v>17</v>
      </c>
      <c r="F363" s="68">
        <v>201</v>
      </c>
      <c r="G363" s="56" t="s">
        <v>655</v>
      </c>
      <c r="H363" s="14">
        <v>2</v>
      </c>
      <c r="I363" s="33">
        <f t="shared" si="5"/>
        <v>47</v>
      </c>
    </row>
    <row r="364" spans="1:9" x14ac:dyDescent="0.3">
      <c r="A364" s="105"/>
      <c r="B364" s="100"/>
      <c r="C364" s="5" t="s">
        <v>656</v>
      </c>
      <c r="D364" s="5">
        <v>4215</v>
      </c>
      <c r="E364" s="5">
        <v>18</v>
      </c>
      <c r="F364" s="68">
        <v>166</v>
      </c>
      <c r="G364" s="56" t="s">
        <v>657</v>
      </c>
      <c r="H364" s="14">
        <v>2</v>
      </c>
      <c r="I364" s="33">
        <f t="shared" si="5"/>
        <v>35</v>
      </c>
    </row>
    <row r="365" spans="1:9" x14ac:dyDescent="0.3">
      <c r="A365" s="105"/>
      <c r="B365" s="100"/>
      <c r="C365" s="5" t="s">
        <v>658</v>
      </c>
      <c r="D365" s="5">
        <v>1087</v>
      </c>
      <c r="E365" s="5">
        <v>19</v>
      </c>
      <c r="F365" s="68">
        <v>1087</v>
      </c>
      <c r="G365" s="56" t="s">
        <v>185</v>
      </c>
      <c r="H365" s="14">
        <v>16</v>
      </c>
      <c r="I365" s="33">
        <f t="shared" si="5"/>
        <v>32</v>
      </c>
    </row>
    <row r="366" spans="1:9" x14ac:dyDescent="0.3">
      <c r="A366" s="105"/>
      <c r="B366" s="100"/>
      <c r="C366" s="5" t="s">
        <v>659</v>
      </c>
      <c r="D366" s="5">
        <v>1047</v>
      </c>
      <c r="E366" s="5">
        <v>20</v>
      </c>
      <c r="F366" s="68">
        <v>1014</v>
      </c>
      <c r="G366" s="56" t="s">
        <v>660</v>
      </c>
      <c r="H366" s="14">
        <v>15</v>
      </c>
      <c r="I366" s="33">
        <f t="shared" si="5"/>
        <v>31</v>
      </c>
    </row>
    <row r="367" spans="1:9" x14ac:dyDescent="0.3">
      <c r="A367" s="105"/>
      <c r="B367" s="100"/>
      <c r="C367" s="5" t="s">
        <v>661</v>
      </c>
      <c r="D367" s="5">
        <v>22970</v>
      </c>
      <c r="E367" s="5">
        <v>21</v>
      </c>
      <c r="F367" s="68">
        <v>630</v>
      </c>
      <c r="G367" s="56" t="s">
        <v>662</v>
      </c>
      <c r="H367" s="14">
        <v>9</v>
      </c>
      <c r="I367" s="33">
        <f t="shared" si="5"/>
        <v>32</v>
      </c>
    </row>
    <row r="368" spans="1:9" x14ac:dyDescent="0.3">
      <c r="A368" s="106"/>
      <c r="B368" s="92"/>
      <c r="C368" s="10" t="s">
        <v>663</v>
      </c>
      <c r="D368" s="10">
        <v>1817</v>
      </c>
      <c r="E368" s="10">
        <v>22</v>
      </c>
      <c r="F368" s="65">
        <v>624</v>
      </c>
      <c r="G368" s="53" t="s">
        <v>664</v>
      </c>
      <c r="H368" s="13">
        <v>9</v>
      </c>
      <c r="I368" s="33">
        <f t="shared" si="5"/>
        <v>18</v>
      </c>
    </row>
    <row r="369" spans="1:9" x14ac:dyDescent="0.3">
      <c r="A369" s="104" t="s">
        <v>665</v>
      </c>
      <c r="B369" s="91">
        <v>9</v>
      </c>
      <c r="C369" s="5" t="s">
        <v>666</v>
      </c>
      <c r="D369" s="5">
        <v>3384</v>
      </c>
      <c r="E369" s="5">
        <v>1</v>
      </c>
      <c r="F369" s="68">
        <v>1762</v>
      </c>
      <c r="G369" s="56" t="s">
        <v>667</v>
      </c>
      <c r="H369" s="14">
        <v>26</v>
      </c>
      <c r="I369" s="33">
        <f t="shared" si="5"/>
        <v>32</v>
      </c>
    </row>
    <row r="370" spans="1:9" x14ac:dyDescent="0.3">
      <c r="A370" s="105"/>
      <c r="B370" s="100"/>
      <c r="C370" s="5" t="s">
        <v>668</v>
      </c>
      <c r="D370" s="5">
        <v>914</v>
      </c>
      <c r="E370" s="5">
        <v>2</v>
      </c>
      <c r="F370" s="68">
        <v>881</v>
      </c>
      <c r="G370" s="56" t="s">
        <v>198</v>
      </c>
      <c r="H370" s="14">
        <v>13</v>
      </c>
      <c r="I370" s="33">
        <f t="shared" si="5"/>
        <v>32</v>
      </c>
    </row>
    <row r="371" spans="1:9" x14ac:dyDescent="0.3">
      <c r="A371" s="105"/>
      <c r="B371" s="100"/>
      <c r="C371" s="5" t="s">
        <v>669</v>
      </c>
      <c r="D371" s="5">
        <v>726</v>
      </c>
      <c r="E371" s="5">
        <v>3</v>
      </c>
      <c r="F371" s="68">
        <v>167</v>
      </c>
      <c r="G371" s="56" t="s">
        <v>670</v>
      </c>
      <c r="H371" s="14">
        <v>2</v>
      </c>
      <c r="I371" s="33">
        <f t="shared" si="5"/>
        <v>34</v>
      </c>
    </row>
    <row r="372" spans="1:9" x14ac:dyDescent="0.3">
      <c r="A372" s="105"/>
      <c r="B372" s="100"/>
      <c r="C372" s="5" t="s">
        <v>671</v>
      </c>
      <c r="D372" s="5">
        <v>9481</v>
      </c>
      <c r="E372" s="5">
        <v>4</v>
      </c>
      <c r="F372" s="68">
        <v>296</v>
      </c>
      <c r="G372" s="56" t="s">
        <v>672</v>
      </c>
      <c r="H372" s="14">
        <v>4</v>
      </c>
      <c r="I372" s="33">
        <f t="shared" si="5"/>
        <v>32</v>
      </c>
    </row>
    <row r="373" spans="1:9" x14ac:dyDescent="0.3">
      <c r="A373" s="105"/>
      <c r="B373" s="100"/>
      <c r="C373" s="5" t="s">
        <v>673</v>
      </c>
      <c r="D373" s="5">
        <v>4807</v>
      </c>
      <c r="E373" s="5">
        <v>5</v>
      </c>
      <c r="F373" s="68">
        <v>286</v>
      </c>
      <c r="G373" s="56" t="s">
        <v>674</v>
      </c>
      <c r="H373" s="14">
        <v>4</v>
      </c>
      <c r="I373" s="33">
        <f t="shared" si="5"/>
        <v>35</v>
      </c>
    </row>
    <row r="374" spans="1:9" x14ac:dyDescent="0.3">
      <c r="A374" s="105"/>
      <c r="B374" s="100"/>
      <c r="C374" s="5" t="s">
        <v>675</v>
      </c>
      <c r="D374" s="5">
        <v>13237</v>
      </c>
      <c r="E374" s="5">
        <v>6</v>
      </c>
      <c r="F374" s="68">
        <v>162</v>
      </c>
      <c r="G374" s="56" t="s">
        <v>676</v>
      </c>
      <c r="H374" s="14">
        <v>2</v>
      </c>
      <c r="I374" s="33">
        <f t="shared" si="5"/>
        <v>30</v>
      </c>
    </row>
    <row r="375" spans="1:9" x14ac:dyDescent="0.3">
      <c r="A375" s="105"/>
      <c r="B375" s="100"/>
      <c r="C375" s="5" t="s">
        <v>677</v>
      </c>
      <c r="D375" s="5">
        <v>6799</v>
      </c>
      <c r="E375" s="5">
        <v>7</v>
      </c>
      <c r="F375" s="68">
        <v>756</v>
      </c>
      <c r="G375" s="56" t="s">
        <v>678</v>
      </c>
      <c r="H375" s="14">
        <v>11</v>
      </c>
      <c r="I375" s="33">
        <f t="shared" si="5"/>
        <v>32</v>
      </c>
    </row>
    <row r="376" spans="1:9" x14ac:dyDescent="0.3">
      <c r="A376" s="105"/>
      <c r="B376" s="100"/>
      <c r="C376" s="5" t="s">
        <v>679</v>
      </c>
      <c r="D376" s="5">
        <v>7478</v>
      </c>
      <c r="E376" s="5">
        <v>8</v>
      </c>
      <c r="F376" s="68">
        <v>229</v>
      </c>
      <c r="G376" s="56" t="s">
        <v>680</v>
      </c>
      <c r="H376" s="14">
        <v>3</v>
      </c>
      <c r="I376" s="33">
        <f t="shared" si="5"/>
        <v>32</v>
      </c>
    </row>
    <row r="377" spans="1:9" x14ac:dyDescent="0.3">
      <c r="A377" s="106"/>
      <c r="B377" s="92"/>
      <c r="C377" s="10" t="s">
        <v>681</v>
      </c>
      <c r="D377" s="10">
        <v>1195</v>
      </c>
      <c r="E377" s="10">
        <v>9</v>
      </c>
      <c r="F377" s="65">
        <v>168</v>
      </c>
      <c r="G377" s="53" t="s">
        <v>682</v>
      </c>
      <c r="H377" s="13">
        <v>2</v>
      </c>
      <c r="I377" s="33">
        <f t="shared" si="5"/>
        <v>35</v>
      </c>
    </row>
    <row r="378" spans="1:9" x14ac:dyDescent="0.3">
      <c r="A378" s="104" t="s">
        <v>683</v>
      </c>
      <c r="B378" s="91">
        <v>10</v>
      </c>
      <c r="C378" s="5" t="s">
        <v>684</v>
      </c>
      <c r="D378" s="5">
        <v>902</v>
      </c>
      <c r="E378" s="5">
        <v>1</v>
      </c>
      <c r="F378" s="68">
        <v>876</v>
      </c>
      <c r="G378" s="56" t="s">
        <v>676</v>
      </c>
      <c r="H378" s="14">
        <v>13</v>
      </c>
      <c r="I378" s="33">
        <f t="shared" si="5"/>
        <v>30</v>
      </c>
    </row>
    <row r="379" spans="1:9" x14ac:dyDescent="0.3">
      <c r="A379" s="105"/>
      <c r="B379" s="100"/>
      <c r="C379" s="5" t="s">
        <v>685</v>
      </c>
      <c r="D379" s="5">
        <v>1821</v>
      </c>
      <c r="E379" s="5">
        <v>2</v>
      </c>
      <c r="F379" s="68">
        <v>166</v>
      </c>
      <c r="G379" s="56" t="s">
        <v>686</v>
      </c>
      <c r="H379" s="14">
        <v>2</v>
      </c>
      <c r="I379" s="33">
        <f t="shared" si="5"/>
        <v>33</v>
      </c>
    </row>
    <row r="380" spans="1:9" x14ac:dyDescent="0.3">
      <c r="A380" s="105"/>
      <c r="B380" s="100"/>
      <c r="C380" s="5" t="s">
        <v>687</v>
      </c>
      <c r="D380" s="5">
        <v>1946</v>
      </c>
      <c r="E380" s="5">
        <v>3</v>
      </c>
      <c r="F380" s="68">
        <v>230</v>
      </c>
      <c r="G380" s="56" t="s">
        <v>688</v>
      </c>
      <c r="H380" s="14">
        <v>3</v>
      </c>
      <c r="I380" s="33">
        <f t="shared" si="5"/>
        <v>31</v>
      </c>
    </row>
    <row r="381" spans="1:9" x14ac:dyDescent="0.3">
      <c r="A381" s="105"/>
      <c r="B381" s="100"/>
      <c r="C381" s="5" t="s">
        <v>689</v>
      </c>
      <c r="D381" s="5">
        <v>651</v>
      </c>
      <c r="E381" s="5">
        <v>4</v>
      </c>
      <c r="F381" s="68">
        <v>159</v>
      </c>
      <c r="G381" s="56" t="s">
        <v>690</v>
      </c>
      <c r="H381" s="14">
        <v>2</v>
      </c>
      <c r="I381" s="33">
        <f t="shared" si="5"/>
        <v>31</v>
      </c>
    </row>
    <row r="382" spans="1:9" x14ac:dyDescent="0.3">
      <c r="A382" s="105"/>
      <c r="B382" s="100"/>
      <c r="C382" s="5" t="s">
        <v>689</v>
      </c>
      <c r="D382" s="5">
        <v>651</v>
      </c>
      <c r="E382" s="5">
        <v>5</v>
      </c>
      <c r="F382" s="68">
        <v>294</v>
      </c>
      <c r="G382" s="56" t="s">
        <v>676</v>
      </c>
      <c r="H382" s="14">
        <v>4</v>
      </c>
      <c r="I382" s="33">
        <f t="shared" si="5"/>
        <v>30</v>
      </c>
    </row>
    <row r="383" spans="1:9" x14ac:dyDescent="0.3">
      <c r="A383" s="105"/>
      <c r="B383" s="100"/>
      <c r="C383" s="5" t="s">
        <v>691</v>
      </c>
      <c r="D383" s="5">
        <v>1027</v>
      </c>
      <c r="E383" s="5">
        <v>6</v>
      </c>
      <c r="F383" s="68">
        <v>422</v>
      </c>
      <c r="G383" s="56" t="s">
        <v>692</v>
      </c>
      <c r="H383" s="14">
        <v>6</v>
      </c>
      <c r="I383" s="33">
        <f t="shared" si="5"/>
        <v>30</v>
      </c>
    </row>
    <row r="384" spans="1:9" x14ac:dyDescent="0.3">
      <c r="A384" s="105"/>
      <c r="B384" s="100"/>
      <c r="C384" s="5" t="s">
        <v>693</v>
      </c>
      <c r="D384" s="5">
        <v>36674</v>
      </c>
      <c r="E384" s="5">
        <v>7</v>
      </c>
      <c r="F384" s="68">
        <v>229</v>
      </c>
      <c r="G384" s="56" t="s">
        <v>694</v>
      </c>
      <c r="H384" s="14">
        <v>3</v>
      </c>
      <c r="I384" s="33">
        <f t="shared" si="5"/>
        <v>30</v>
      </c>
    </row>
    <row r="385" spans="1:9" x14ac:dyDescent="0.3">
      <c r="A385" s="105"/>
      <c r="B385" s="100"/>
      <c r="C385" s="5" t="s">
        <v>695</v>
      </c>
      <c r="D385" s="5">
        <v>518</v>
      </c>
      <c r="E385" s="5">
        <v>8</v>
      </c>
      <c r="F385" s="68">
        <v>233</v>
      </c>
      <c r="G385" s="56" t="s">
        <v>696</v>
      </c>
      <c r="H385" s="14">
        <v>3</v>
      </c>
      <c r="I385" s="33">
        <f t="shared" si="5"/>
        <v>32</v>
      </c>
    </row>
    <row r="386" spans="1:9" x14ac:dyDescent="0.3">
      <c r="A386" s="105"/>
      <c r="B386" s="100"/>
      <c r="C386" s="5" t="s">
        <v>697</v>
      </c>
      <c r="D386" s="5">
        <v>644</v>
      </c>
      <c r="E386" s="5">
        <v>9</v>
      </c>
      <c r="F386" s="68">
        <v>247</v>
      </c>
      <c r="G386" s="56" t="s">
        <v>698</v>
      </c>
      <c r="H386" s="14">
        <v>3</v>
      </c>
      <c r="I386" s="33">
        <f t="shared" si="5"/>
        <v>29</v>
      </c>
    </row>
    <row r="387" spans="1:9" x14ac:dyDescent="0.3">
      <c r="A387" s="106"/>
      <c r="B387" s="92"/>
      <c r="C387" s="10" t="s">
        <v>699</v>
      </c>
      <c r="D387" s="10">
        <v>18506</v>
      </c>
      <c r="E387" s="10">
        <v>10</v>
      </c>
      <c r="F387" s="65">
        <v>885</v>
      </c>
      <c r="G387" s="53" t="s">
        <v>90</v>
      </c>
      <c r="H387" s="13">
        <v>13</v>
      </c>
      <c r="I387" s="33">
        <f t="shared" si="5"/>
        <v>32</v>
      </c>
    </row>
    <row r="388" spans="1:9" x14ac:dyDescent="0.3">
      <c r="A388" s="104" t="s">
        <v>700</v>
      </c>
      <c r="B388" s="91">
        <v>9</v>
      </c>
      <c r="C388" s="5" t="s">
        <v>701</v>
      </c>
      <c r="D388" s="5">
        <v>15098</v>
      </c>
      <c r="E388" s="5">
        <v>1</v>
      </c>
      <c r="F388" s="68">
        <v>429</v>
      </c>
      <c r="G388" s="56" t="s">
        <v>702</v>
      </c>
      <c r="H388" s="14">
        <v>6</v>
      </c>
      <c r="I388" s="33">
        <f t="shared" ref="I388:I451" si="6">LEN(G388)</f>
        <v>32</v>
      </c>
    </row>
    <row r="389" spans="1:9" x14ac:dyDescent="0.3">
      <c r="A389" s="105"/>
      <c r="B389" s="100"/>
      <c r="C389" s="5" t="s">
        <v>703</v>
      </c>
      <c r="D389" s="5">
        <v>1509</v>
      </c>
      <c r="E389" s="5">
        <v>2</v>
      </c>
      <c r="F389" s="68">
        <v>274</v>
      </c>
      <c r="G389" s="56" t="s">
        <v>221</v>
      </c>
      <c r="H389" s="14">
        <v>4</v>
      </c>
      <c r="I389" s="33">
        <f t="shared" si="6"/>
        <v>29</v>
      </c>
    </row>
    <row r="390" spans="1:9" x14ac:dyDescent="0.3">
      <c r="A390" s="105"/>
      <c r="B390" s="100"/>
      <c r="C390" s="5" t="s">
        <v>704</v>
      </c>
      <c r="D390" s="5">
        <v>11621</v>
      </c>
      <c r="E390" s="5">
        <v>3</v>
      </c>
      <c r="F390" s="68">
        <v>1016</v>
      </c>
      <c r="G390" s="56" t="s">
        <v>705</v>
      </c>
      <c r="H390" s="14">
        <v>15</v>
      </c>
      <c r="I390" s="33">
        <f t="shared" si="6"/>
        <v>32</v>
      </c>
    </row>
    <row r="391" spans="1:9" x14ac:dyDescent="0.3">
      <c r="A391" s="105"/>
      <c r="B391" s="100"/>
      <c r="C391" s="5" t="s">
        <v>431</v>
      </c>
      <c r="D391" s="5">
        <v>89266</v>
      </c>
      <c r="E391" s="5">
        <v>4</v>
      </c>
      <c r="F391" s="68">
        <v>2387</v>
      </c>
      <c r="G391" s="56" t="s">
        <v>706</v>
      </c>
      <c r="H391" s="14">
        <v>36</v>
      </c>
      <c r="I391" s="33">
        <f t="shared" si="6"/>
        <v>30</v>
      </c>
    </row>
    <row r="392" spans="1:9" x14ac:dyDescent="0.3">
      <c r="A392" s="105"/>
      <c r="B392" s="100"/>
      <c r="C392" s="5" t="s">
        <v>707</v>
      </c>
      <c r="D392" s="5">
        <v>31500</v>
      </c>
      <c r="E392" s="5">
        <v>5</v>
      </c>
      <c r="F392" s="68">
        <v>230</v>
      </c>
      <c r="G392" s="56" t="s">
        <v>708</v>
      </c>
      <c r="H392" s="14">
        <v>3</v>
      </c>
      <c r="I392" s="33">
        <f t="shared" si="6"/>
        <v>32</v>
      </c>
    </row>
    <row r="393" spans="1:9" x14ac:dyDescent="0.3">
      <c r="A393" s="105"/>
      <c r="B393" s="100"/>
      <c r="C393" s="5" t="s">
        <v>709</v>
      </c>
      <c r="D393" s="5">
        <v>20827</v>
      </c>
      <c r="E393" s="5">
        <v>6</v>
      </c>
      <c r="F393" s="68">
        <v>185</v>
      </c>
      <c r="G393" s="56" t="s">
        <v>710</v>
      </c>
      <c r="H393" s="14">
        <v>2</v>
      </c>
      <c r="I393" s="33">
        <f t="shared" si="6"/>
        <v>38</v>
      </c>
    </row>
    <row r="394" spans="1:9" x14ac:dyDescent="0.3">
      <c r="A394" s="105"/>
      <c r="B394" s="100"/>
      <c r="C394" s="5" t="s">
        <v>711</v>
      </c>
      <c r="D394" s="5">
        <v>2184</v>
      </c>
      <c r="E394" s="5">
        <v>7</v>
      </c>
      <c r="F394" s="68">
        <v>463</v>
      </c>
      <c r="G394" s="56" t="s">
        <v>712</v>
      </c>
      <c r="H394" s="14">
        <v>6</v>
      </c>
      <c r="I394" s="33">
        <f t="shared" si="6"/>
        <v>35</v>
      </c>
    </row>
    <row r="395" spans="1:9" x14ac:dyDescent="0.3">
      <c r="A395" s="105"/>
      <c r="B395" s="100"/>
      <c r="C395" s="5" t="s">
        <v>713</v>
      </c>
      <c r="D395" s="5">
        <v>2283</v>
      </c>
      <c r="E395" s="5">
        <v>8</v>
      </c>
      <c r="F395" s="68">
        <v>395</v>
      </c>
      <c r="G395" s="56" t="s">
        <v>265</v>
      </c>
      <c r="H395" s="14">
        <v>6</v>
      </c>
      <c r="I395" s="33">
        <f t="shared" si="6"/>
        <v>29</v>
      </c>
    </row>
    <row r="396" spans="1:9" x14ac:dyDescent="0.3">
      <c r="A396" s="106"/>
      <c r="B396" s="92"/>
      <c r="C396" s="10" t="s">
        <v>714</v>
      </c>
      <c r="D396" s="10">
        <v>46936</v>
      </c>
      <c r="E396" s="10">
        <v>9</v>
      </c>
      <c r="F396" s="65">
        <v>561</v>
      </c>
      <c r="G396" s="53" t="s">
        <v>88</v>
      </c>
      <c r="H396" s="13">
        <v>8</v>
      </c>
      <c r="I396" s="33">
        <f t="shared" si="6"/>
        <v>32</v>
      </c>
    </row>
    <row r="397" spans="1:9" x14ac:dyDescent="0.3">
      <c r="A397" s="104" t="s">
        <v>715</v>
      </c>
      <c r="B397" s="91">
        <v>20</v>
      </c>
      <c r="C397" s="5" t="s">
        <v>716</v>
      </c>
      <c r="D397" s="5">
        <v>6609</v>
      </c>
      <c r="E397" s="5">
        <v>1</v>
      </c>
      <c r="F397" s="68">
        <v>469</v>
      </c>
      <c r="G397" s="56" t="s">
        <v>717</v>
      </c>
      <c r="H397" s="14">
        <v>6</v>
      </c>
      <c r="I397" s="33">
        <f t="shared" si="6"/>
        <v>35</v>
      </c>
    </row>
    <row r="398" spans="1:9" x14ac:dyDescent="0.3">
      <c r="A398" s="105"/>
      <c r="B398" s="100"/>
      <c r="C398" s="5" t="s">
        <v>718</v>
      </c>
      <c r="D398" s="5">
        <v>5463</v>
      </c>
      <c r="E398" s="5">
        <v>2</v>
      </c>
      <c r="F398" s="68">
        <v>151</v>
      </c>
      <c r="G398" s="56" t="s">
        <v>719</v>
      </c>
      <c r="H398" s="14">
        <v>2</v>
      </c>
      <c r="I398" s="33">
        <f t="shared" si="6"/>
        <v>30</v>
      </c>
    </row>
    <row r="399" spans="1:9" x14ac:dyDescent="0.3">
      <c r="A399" s="105"/>
      <c r="B399" s="100"/>
      <c r="C399" s="5" t="s">
        <v>720</v>
      </c>
      <c r="D399" s="5">
        <v>853</v>
      </c>
      <c r="E399" s="5">
        <v>3</v>
      </c>
      <c r="F399" s="68">
        <v>234</v>
      </c>
      <c r="G399" s="56" t="s">
        <v>721</v>
      </c>
      <c r="H399" s="14">
        <v>3</v>
      </c>
      <c r="I399" s="33">
        <f t="shared" si="6"/>
        <v>36</v>
      </c>
    </row>
    <row r="400" spans="1:9" x14ac:dyDescent="0.3">
      <c r="A400" s="105"/>
      <c r="B400" s="100"/>
      <c r="C400" s="5" t="s">
        <v>722</v>
      </c>
      <c r="D400" s="5">
        <v>2106</v>
      </c>
      <c r="E400" s="5">
        <v>4</v>
      </c>
      <c r="F400" s="68">
        <v>234</v>
      </c>
      <c r="G400" s="56" t="s">
        <v>721</v>
      </c>
      <c r="H400" s="14">
        <v>3</v>
      </c>
      <c r="I400" s="33">
        <f t="shared" si="6"/>
        <v>36</v>
      </c>
    </row>
    <row r="401" spans="1:9" x14ac:dyDescent="0.3">
      <c r="A401" s="105"/>
      <c r="B401" s="100"/>
      <c r="C401" s="5" t="s">
        <v>723</v>
      </c>
      <c r="D401" s="5">
        <v>624</v>
      </c>
      <c r="E401" s="5">
        <v>5</v>
      </c>
      <c r="F401" s="68">
        <v>295</v>
      </c>
      <c r="G401" s="56" t="s">
        <v>583</v>
      </c>
      <c r="H401" s="14">
        <v>4</v>
      </c>
      <c r="I401" s="33">
        <f t="shared" si="6"/>
        <v>30</v>
      </c>
    </row>
    <row r="402" spans="1:9" x14ac:dyDescent="0.3">
      <c r="A402" s="105"/>
      <c r="B402" s="100"/>
      <c r="C402" s="5" t="s">
        <v>724</v>
      </c>
      <c r="D402" s="5">
        <v>760</v>
      </c>
      <c r="E402" s="5">
        <v>6</v>
      </c>
      <c r="F402" s="68">
        <v>560</v>
      </c>
      <c r="G402" s="56" t="s">
        <v>378</v>
      </c>
      <c r="H402" s="14">
        <v>8</v>
      </c>
      <c r="I402" s="33">
        <f t="shared" si="6"/>
        <v>36</v>
      </c>
    </row>
    <row r="403" spans="1:9" x14ac:dyDescent="0.3">
      <c r="A403" s="105"/>
      <c r="B403" s="100"/>
      <c r="C403" s="5" t="s">
        <v>725</v>
      </c>
      <c r="D403" s="5">
        <v>1645</v>
      </c>
      <c r="E403" s="5">
        <v>7</v>
      </c>
      <c r="F403" s="68">
        <v>248</v>
      </c>
      <c r="G403" s="56" t="s">
        <v>726</v>
      </c>
      <c r="H403" s="14">
        <v>3</v>
      </c>
      <c r="I403" s="33">
        <f t="shared" si="6"/>
        <v>24</v>
      </c>
    </row>
    <row r="404" spans="1:9" x14ac:dyDescent="0.3">
      <c r="A404" s="105"/>
      <c r="B404" s="100"/>
      <c r="C404" s="5" t="s">
        <v>727</v>
      </c>
      <c r="D404" s="5">
        <v>867</v>
      </c>
      <c r="E404" s="5">
        <v>8</v>
      </c>
      <c r="F404" s="68">
        <v>525</v>
      </c>
      <c r="G404" s="56" t="s">
        <v>214</v>
      </c>
      <c r="H404" s="14">
        <v>7</v>
      </c>
      <c r="I404" s="33">
        <f t="shared" si="6"/>
        <v>29</v>
      </c>
    </row>
    <row r="405" spans="1:9" x14ac:dyDescent="0.3">
      <c r="A405" s="105"/>
      <c r="B405" s="100"/>
      <c r="C405" s="5" t="s">
        <v>728</v>
      </c>
      <c r="D405" s="5">
        <v>1748</v>
      </c>
      <c r="E405" s="5">
        <v>9</v>
      </c>
      <c r="F405" s="68">
        <v>300</v>
      </c>
      <c r="G405" s="56" t="s">
        <v>729</v>
      </c>
      <c r="H405" s="14">
        <v>4</v>
      </c>
      <c r="I405" s="33">
        <f t="shared" si="6"/>
        <v>36</v>
      </c>
    </row>
    <row r="406" spans="1:9" x14ac:dyDescent="0.3">
      <c r="A406" s="105"/>
      <c r="B406" s="100"/>
      <c r="C406" s="5" t="s">
        <v>730</v>
      </c>
      <c r="D406" s="5">
        <v>916</v>
      </c>
      <c r="E406" s="5">
        <v>10</v>
      </c>
      <c r="F406" s="68">
        <v>365</v>
      </c>
      <c r="G406" s="56" t="s">
        <v>378</v>
      </c>
      <c r="H406" s="14">
        <v>5</v>
      </c>
      <c r="I406" s="33">
        <f t="shared" si="6"/>
        <v>36</v>
      </c>
    </row>
    <row r="407" spans="1:9" x14ac:dyDescent="0.3">
      <c r="A407" s="105"/>
      <c r="B407" s="100"/>
      <c r="C407" s="5" t="s">
        <v>731</v>
      </c>
      <c r="D407" s="5">
        <v>1890</v>
      </c>
      <c r="E407" s="5">
        <v>11</v>
      </c>
      <c r="F407" s="68">
        <v>254</v>
      </c>
      <c r="G407" s="56" t="s">
        <v>732</v>
      </c>
      <c r="H407" s="14">
        <v>3</v>
      </c>
      <c r="I407" s="33">
        <f t="shared" si="6"/>
        <v>36</v>
      </c>
    </row>
    <row r="408" spans="1:9" x14ac:dyDescent="0.3">
      <c r="A408" s="105"/>
      <c r="B408" s="100"/>
      <c r="C408" s="5" t="s">
        <v>733</v>
      </c>
      <c r="D408" s="5">
        <v>13747</v>
      </c>
      <c r="E408" s="5">
        <v>12</v>
      </c>
      <c r="F408" s="68">
        <v>183</v>
      </c>
      <c r="G408" s="56" t="s">
        <v>734</v>
      </c>
      <c r="H408" s="14">
        <v>2</v>
      </c>
      <c r="I408" s="33">
        <f t="shared" si="6"/>
        <v>37</v>
      </c>
    </row>
    <row r="409" spans="1:9" x14ac:dyDescent="0.3">
      <c r="A409" s="105"/>
      <c r="B409" s="100"/>
      <c r="C409" s="5" t="s">
        <v>735</v>
      </c>
      <c r="D409" s="5">
        <v>3007</v>
      </c>
      <c r="E409" s="5">
        <v>13</v>
      </c>
      <c r="F409" s="68">
        <v>291</v>
      </c>
      <c r="G409" s="56" t="s">
        <v>736</v>
      </c>
      <c r="H409" s="14">
        <v>4</v>
      </c>
      <c r="I409" s="33">
        <f t="shared" si="6"/>
        <v>36</v>
      </c>
    </row>
    <row r="410" spans="1:9" x14ac:dyDescent="0.3">
      <c r="A410" s="105"/>
      <c r="B410" s="100"/>
      <c r="C410" s="5" t="s">
        <v>737</v>
      </c>
      <c r="D410" s="5">
        <v>2310</v>
      </c>
      <c r="E410" s="5">
        <v>14</v>
      </c>
      <c r="F410" s="68">
        <v>519</v>
      </c>
      <c r="G410" s="56" t="s">
        <v>739</v>
      </c>
      <c r="H410" s="14">
        <v>7</v>
      </c>
      <c r="I410" s="33">
        <f t="shared" si="6"/>
        <v>35</v>
      </c>
    </row>
    <row r="411" spans="1:9" x14ac:dyDescent="0.3">
      <c r="A411" s="105"/>
      <c r="B411" s="100"/>
      <c r="C411" s="5" t="s">
        <v>737</v>
      </c>
      <c r="D411" s="5">
        <v>2310</v>
      </c>
      <c r="E411" s="5">
        <v>15</v>
      </c>
      <c r="F411" s="68">
        <v>171</v>
      </c>
      <c r="G411" s="56" t="s">
        <v>739</v>
      </c>
      <c r="H411" s="14">
        <v>2</v>
      </c>
      <c r="I411" s="33">
        <f t="shared" si="6"/>
        <v>35</v>
      </c>
    </row>
    <row r="412" spans="1:9" x14ac:dyDescent="0.3">
      <c r="A412" s="105"/>
      <c r="B412" s="100"/>
      <c r="C412" s="5" t="s">
        <v>738</v>
      </c>
      <c r="D412" s="5">
        <v>8296</v>
      </c>
      <c r="E412" s="5">
        <v>16</v>
      </c>
      <c r="F412" s="68">
        <v>1755</v>
      </c>
      <c r="G412" s="56" t="s">
        <v>740</v>
      </c>
      <c r="H412" s="14">
        <v>26</v>
      </c>
      <c r="I412" s="33">
        <f t="shared" si="6"/>
        <v>36</v>
      </c>
    </row>
    <row r="413" spans="1:9" x14ac:dyDescent="0.3">
      <c r="A413" s="105"/>
      <c r="B413" s="100"/>
      <c r="C413" s="5" t="s">
        <v>741</v>
      </c>
      <c r="D413" s="5">
        <v>4847</v>
      </c>
      <c r="E413" s="5">
        <v>17</v>
      </c>
      <c r="F413" s="68">
        <v>268</v>
      </c>
      <c r="G413" s="56" t="s">
        <v>100</v>
      </c>
      <c r="H413" s="14">
        <v>4</v>
      </c>
      <c r="I413" s="33">
        <f t="shared" si="6"/>
        <v>29</v>
      </c>
    </row>
    <row r="414" spans="1:9" x14ac:dyDescent="0.3">
      <c r="A414" s="105"/>
      <c r="B414" s="100"/>
      <c r="C414" s="5" t="s">
        <v>742</v>
      </c>
      <c r="D414" s="5">
        <v>515</v>
      </c>
      <c r="E414" s="5">
        <v>18</v>
      </c>
      <c r="F414" s="68">
        <v>173</v>
      </c>
      <c r="G414" s="56" t="s">
        <v>743</v>
      </c>
      <c r="H414" s="14">
        <v>2</v>
      </c>
      <c r="I414" s="33">
        <f t="shared" si="6"/>
        <v>42</v>
      </c>
    </row>
    <row r="415" spans="1:9" x14ac:dyDescent="0.3">
      <c r="A415" s="105"/>
      <c r="B415" s="100"/>
      <c r="C415" s="5" t="s">
        <v>742</v>
      </c>
      <c r="D415" s="5">
        <v>515</v>
      </c>
      <c r="E415" s="5">
        <v>19</v>
      </c>
      <c r="F415" s="68">
        <v>231</v>
      </c>
      <c r="G415" s="56" t="s">
        <v>744</v>
      </c>
      <c r="H415" s="14">
        <v>3</v>
      </c>
      <c r="I415" s="33">
        <f t="shared" si="6"/>
        <v>36</v>
      </c>
    </row>
    <row r="416" spans="1:9" x14ac:dyDescent="0.3">
      <c r="A416" s="106"/>
      <c r="B416" s="92"/>
      <c r="C416" s="10" t="s">
        <v>745</v>
      </c>
      <c r="D416" s="10">
        <v>544</v>
      </c>
      <c r="E416" s="10">
        <v>20</v>
      </c>
      <c r="F416" s="65">
        <v>334</v>
      </c>
      <c r="G416" s="53" t="s">
        <v>746</v>
      </c>
      <c r="H416" s="13">
        <v>5</v>
      </c>
      <c r="I416" s="33">
        <f t="shared" si="6"/>
        <v>28</v>
      </c>
    </row>
    <row r="417" spans="1:9" x14ac:dyDescent="0.3">
      <c r="A417" s="104" t="s">
        <v>747</v>
      </c>
      <c r="B417" s="91">
        <v>3</v>
      </c>
      <c r="C417" s="5" t="s">
        <v>748</v>
      </c>
      <c r="D417" s="5">
        <v>728</v>
      </c>
      <c r="E417" s="5">
        <v>1</v>
      </c>
      <c r="F417" s="68">
        <v>395</v>
      </c>
      <c r="G417" s="56" t="s">
        <v>749</v>
      </c>
      <c r="H417" s="14">
        <v>6</v>
      </c>
      <c r="I417" s="33">
        <f t="shared" si="6"/>
        <v>29</v>
      </c>
    </row>
    <row r="418" spans="1:9" x14ac:dyDescent="0.3">
      <c r="A418" s="105"/>
      <c r="B418" s="100"/>
      <c r="C418" s="5" t="s">
        <v>750</v>
      </c>
      <c r="D418" s="5">
        <v>2159</v>
      </c>
      <c r="E418" s="5">
        <v>2</v>
      </c>
      <c r="F418" s="68">
        <v>133</v>
      </c>
      <c r="G418" s="56" t="s">
        <v>751</v>
      </c>
      <c r="H418" s="14">
        <v>2</v>
      </c>
      <c r="I418" s="33">
        <f t="shared" si="6"/>
        <v>17</v>
      </c>
    </row>
    <row r="419" spans="1:9" x14ac:dyDescent="0.3">
      <c r="A419" s="106"/>
      <c r="B419" s="92"/>
      <c r="C419" s="10" t="s">
        <v>752</v>
      </c>
      <c r="D419" s="10">
        <v>69762</v>
      </c>
      <c r="E419" s="10">
        <v>3</v>
      </c>
      <c r="F419" s="65">
        <v>491</v>
      </c>
      <c r="G419" s="53" t="s">
        <v>88</v>
      </c>
      <c r="H419" s="13">
        <v>7</v>
      </c>
      <c r="I419" s="33">
        <f t="shared" si="6"/>
        <v>32</v>
      </c>
    </row>
    <row r="420" spans="1:9" x14ac:dyDescent="0.3">
      <c r="A420" s="104" t="s">
        <v>753</v>
      </c>
      <c r="B420" s="91">
        <v>22</v>
      </c>
      <c r="C420" s="5" t="s">
        <v>754</v>
      </c>
      <c r="D420" s="5">
        <v>619</v>
      </c>
      <c r="E420" s="5">
        <v>1</v>
      </c>
      <c r="F420" s="68">
        <v>334</v>
      </c>
      <c r="G420" s="56" t="s">
        <v>755</v>
      </c>
      <c r="H420" s="14">
        <v>5</v>
      </c>
      <c r="I420" s="33">
        <f t="shared" si="6"/>
        <v>29</v>
      </c>
    </row>
    <row r="421" spans="1:9" x14ac:dyDescent="0.3">
      <c r="A421" s="105"/>
      <c r="B421" s="100"/>
      <c r="C421" s="5" t="s">
        <v>756</v>
      </c>
      <c r="D421" s="5">
        <v>11230</v>
      </c>
      <c r="E421" s="5">
        <v>2</v>
      </c>
      <c r="F421" s="68">
        <v>495</v>
      </c>
      <c r="G421" s="56" t="s">
        <v>757</v>
      </c>
      <c r="H421" s="14">
        <v>7</v>
      </c>
      <c r="I421" s="33">
        <f t="shared" si="6"/>
        <v>36</v>
      </c>
    </row>
    <row r="422" spans="1:9" x14ac:dyDescent="0.3">
      <c r="A422" s="105"/>
      <c r="B422" s="100"/>
      <c r="C422" s="5" t="s">
        <v>758</v>
      </c>
      <c r="D422" s="5">
        <v>1026</v>
      </c>
      <c r="E422" s="5">
        <v>3</v>
      </c>
      <c r="F422" s="68">
        <v>234</v>
      </c>
      <c r="G422" s="56" t="s">
        <v>759</v>
      </c>
      <c r="H422" s="14">
        <v>3</v>
      </c>
      <c r="I422" s="33">
        <f t="shared" si="6"/>
        <v>37</v>
      </c>
    </row>
    <row r="423" spans="1:9" x14ac:dyDescent="0.3">
      <c r="A423" s="105"/>
      <c r="B423" s="100"/>
      <c r="C423" s="5" t="s">
        <v>760</v>
      </c>
      <c r="D423" s="5">
        <v>1782</v>
      </c>
      <c r="E423" s="5">
        <v>4</v>
      </c>
      <c r="F423" s="68">
        <v>299</v>
      </c>
      <c r="G423" s="56" t="s">
        <v>761</v>
      </c>
      <c r="H423" s="14">
        <v>4</v>
      </c>
      <c r="I423" s="33">
        <f t="shared" si="6"/>
        <v>36</v>
      </c>
    </row>
    <row r="424" spans="1:9" x14ac:dyDescent="0.3">
      <c r="A424" s="105"/>
      <c r="B424" s="100"/>
      <c r="C424" s="5" t="s">
        <v>762</v>
      </c>
      <c r="D424" s="5">
        <v>1064</v>
      </c>
      <c r="E424" s="5">
        <v>5</v>
      </c>
      <c r="F424" s="68">
        <v>334</v>
      </c>
      <c r="G424" s="56" t="s">
        <v>265</v>
      </c>
      <c r="H424" s="14">
        <v>5</v>
      </c>
      <c r="I424" s="33">
        <f t="shared" si="6"/>
        <v>29</v>
      </c>
    </row>
    <row r="425" spans="1:9" x14ac:dyDescent="0.3">
      <c r="A425" s="105"/>
      <c r="B425" s="100"/>
      <c r="C425" s="5" t="s">
        <v>763</v>
      </c>
      <c r="D425" s="5">
        <v>4061</v>
      </c>
      <c r="E425" s="5">
        <v>6</v>
      </c>
      <c r="F425" s="68">
        <v>188</v>
      </c>
      <c r="G425" s="56" t="s">
        <v>764</v>
      </c>
      <c r="H425" s="14">
        <v>2</v>
      </c>
      <c r="I425" s="33">
        <f t="shared" si="6"/>
        <v>38</v>
      </c>
    </row>
    <row r="426" spans="1:9" x14ac:dyDescent="0.3">
      <c r="A426" s="105"/>
      <c r="B426" s="100"/>
      <c r="C426" s="5" t="s">
        <v>765</v>
      </c>
      <c r="D426" s="5">
        <v>1176</v>
      </c>
      <c r="E426" s="5">
        <v>7</v>
      </c>
      <c r="F426" s="68">
        <v>761</v>
      </c>
      <c r="G426" s="56" t="s">
        <v>766</v>
      </c>
      <c r="H426" s="14">
        <v>12</v>
      </c>
      <c r="I426" s="33">
        <f t="shared" si="6"/>
        <v>29</v>
      </c>
    </row>
    <row r="427" spans="1:9" x14ac:dyDescent="0.3">
      <c r="A427" s="105"/>
      <c r="B427" s="100"/>
      <c r="C427" s="5" t="s">
        <v>767</v>
      </c>
      <c r="D427" s="5">
        <v>5616</v>
      </c>
      <c r="E427" s="5">
        <v>8</v>
      </c>
      <c r="F427" s="68">
        <v>3607</v>
      </c>
      <c r="G427" s="56" t="s">
        <v>702</v>
      </c>
      <c r="H427" s="14">
        <v>54</v>
      </c>
      <c r="I427" s="33">
        <f t="shared" si="6"/>
        <v>32</v>
      </c>
    </row>
    <row r="428" spans="1:9" x14ac:dyDescent="0.3">
      <c r="A428" s="105"/>
      <c r="B428" s="100"/>
      <c r="C428" s="5" t="s">
        <v>768</v>
      </c>
      <c r="D428" s="5">
        <v>962</v>
      </c>
      <c r="E428" s="5">
        <v>9</v>
      </c>
      <c r="F428" s="68">
        <v>329</v>
      </c>
      <c r="G428" s="56" t="s">
        <v>769</v>
      </c>
      <c r="H428" s="14">
        <v>4</v>
      </c>
      <c r="I428" s="33">
        <f t="shared" si="6"/>
        <v>37</v>
      </c>
    </row>
    <row r="429" spans="1:9" x14ac:dyDescent="0.3">
      <c r="A429" s="105"/>
      <c r="B429" s="100"/>
      <c r="C429" s="5" t="s">
        <v>770</v>
      </c>
      <c r="D429" s="5">
        <v>597</v>
      </c>
      <c r="E429" s="5">
        <v>10</v>
      </c>
      <c r="F429" s="68">
        <v>231</v>
      </c>
      <c r="G429" s="56" t="s">
        <v>129</v>
      </c>
      <c r="H429" s="14">
        <v>3</v>
      </c>
      <c r="I429" s="33">
        <f t="shared" si="6"/>
        <v>32</v>
      </c>
    </row>
    <row r="430" spans="1:9" x14ac:dyDescent="0.3">
      <c r="A430" s="105"/>
      <c r="B430" s="100"/>
      <c r="C430" s="5" t="s">
        <v>771</v>
      </c>
      <c r="D430" s="5">
        <v>849</v>
      </c>
      <c r="E430" s="5">
        <v>11</v>
      </c>
      <c r="F430" s="68">
        <v>517</v>
      </c>
      <c r="G430" s="56" t="s">
        <v>265</v>
      </c>
      <c r="H430" s="14">
        <v>8</v>
      </c>
      <c r="I430" s="33">
        <f t="shared" si="6"/>
        <v>29</v>
      </c>
    </row>
    <row r="431" spans="1:9" x14ac:dyDescent="0.3">
      <c r="A431" s="105"/>
      <c r="B431" s="100"/>
      <c r="C431" s="5" t="s">
        <v>772</v>
      </c>
      <c r="D431" s="5">
        <v>1900</v>
      </c>
      <c r="E431" s="5">
        <v>12</v>
      </c>
      <c r="F431" s="68">
        <v>316</v>
      </c>
      <c r="G431" s="56" t="s">
        <v>773</v>
      </c>
      <c r="H431" s="14">
        <v>4</v>
      </c>
      <c r="I431" s="33">
        <f t="shared" si="6"/>
        <v>23</v>
      </c>
    </row>
    <row r="432" spans="1:9" x14ac:dyDescent="0.3">
      <c r="A432" s="105"/>
      <c r="B432" s="100"/>
      <c r="C432" s="5" t="s">
        <v>774</v>
      </c>
      <c r="D432" s="5">
        <v>26590</v>
      </c>
      <c r="E432" s="5">
        <v>13</v>
      </c>
      <c r="F432" s="68">
        <v>215</v>
      </c>
      <c r="G432" s="56" t="s">
        <v>775</v>
      </c>
      <c r="H432" s="14">
        <v>3</v>
      </c>
      <c r="I432" s="33">
        <f t="shared" si="6"/>
        <v>32</v>
      </c>
    </row>
    <row r="433" spans="1:9" x14ac:dyDescent="0.3">
      <c r="A433" s="105"/>
      <c r="B433" s="100"/>
      <c r="C433" s="5" t="s">
        <v>774</v>
      </c>
      <c r="D433" s="5">
        <v>26590</v>
      </c>
      <c r="E433" s="5">
        <v>14</v>
      </c>
      <c r="F433" s="68">
        <v>4119</v>
      </c>
      <c r="G433" s="56" t="s">
        <v>518</v>
      </c>
      <c r="H433" s="14">
        <v>67</v>
      </c>
      <c r="I433" s="33">
        <f t="shared" si="6"/>
        <v>29</v>
      </c>
    </row>
    <row r="434" spans="1:9" x14ac:dyDescent="0.3">
      <c r="A434" s="105"/>
      <c r="B434" s="100"/>
      <c r="C434" s="5" t="s">
        <v>776</v>
      </c>
      <c r="D434" s="5">
        <v>12960</v>
      </c>
      <c r="E434" s="5">
        <v>15</v>
      </c>
      <c r="F434" s="68">
        <v>1127</v>
      </c>
      <c r="G434" s="56" t="s">
        <v>777</v>
      </c>
      <c r="H434" s="14">
        <v>18</v>
      </c>
      <c r="I434" s="33">
        <f t="shared" si="6"/>
        <v>28</v>
      </c>
    </row>
    <row r="435" spans="1:9" x14ac:dyDescent="0.3">
      <c r="A435" s="105"/>
      <c r="B435" s="100"/>
      <c r="C435" s="5" t="s">
        <v>776</v>
      </c>
      <c r="D435" s="5">
        <v>12960</v>
      </c>
      <c r="E435" s="5">
        <v>16</v>
      </c>
      <c r="F435" s="68">
        <v>760</v>
      </c>
      <c r="G435" s="56" t="s">
        <v>778</v>
      </c>
      <c r="H435" s="14">
        <v>12</v>
      </c>
      <c r="I435" s="33">
        <f t="shared" si="6"/>
        <v>28</v>
      </c>
    </row>
    <row r="436" spans="1:9" x14ac:dyDescent="0.3">
      <c r="A436" s="105"/>
      <c r="B436" s="100"/>
      <c r="C436" s="5" t="s">
        <v>779</v>
      </c>
      <c r="D436" s="5">
        <v>1772</v>
      </c>
      <c r="E436" s="5">
        <v>17</v>
      </c>
      <c r="F436" s="68">
        <v>168</v>
      </c>
      <c r="G436" s="56" t="s">
        <v>780</v>
      </c>
      <c r="H436" s="14">
        <v>2</v>
      </c>
      <c r="I436" s="33">
        <f t="shared" si="6"/>
        <v>38</v>
      </c>
    </row>
    <row r="437" spans="1:9" x14ac:dyDescent="0.3">
      <c r="A437" s="105"/>
      <c r="B437" s="100"/>
      <c r="C437" s="5" t="s">
        <v>781</v>
      </c>
      <c r="D437" s="5">
        <v>70675</v>
      </c>
      <c r="E437" s="5">
        <v>18</v>
      </c>
      <c r="F437" s="68">
        <v>1187</v>
      </c>
      <c r="G437" s="56" t="s">
        <v>782</v>
      </c>
      <c r="H437" s="14">
        <v>19</v>
      </c>
      <c r="I437" s="33">
        <f t="shared" si="6"/>
        <v>28</v>
      </c>
    </row>
    <row r="438" spans="1:9" x14ac:dyDescent="0.3">
      <c r="A438" s="105"/>
      <c r="B438" s="100"/>
      <c r="C438" s="5" t="s">
        <v>783</v>
      </c>
      <c r="D438" s="5">
        <v>4005</v>
      </c>
      <c r="E438" s="5">
        <v>19</v>
      </c>
      <c r="F438" s="68">
        <v>1556</v>
      </c>
      <c r="G438" s="56" t="s">
        <v>784</v>
      </c>
      <c r="H438" s="14">
        <v>23</v>
      </c>
      <c r="I438" s="33">
        <f t="shared" si="6"/>
        <v>32</v>
      </c>
    </row>
    <row r="439" spans="1:9" x14ac:dyDescent="0.3">
      <c r="A439" s="105"/>
      <c r="B439" s="100"/>
      <c r="C439" s="5" t="s">
        <v>785</v>
      </c>
      <c r="D439" s="5">
        <v>952</v>
      </c>
      <c r="E439" s="5">
        <v>20</v>
      </c>
      <c r="F439" s="68">
        <v>422</v>
      </c>
      <c r="G439" s="56" t="s">
        <v>786</v>
      </c>
      <c r="H439" s="14">
        <v>6</v>
      </c>
      <c r="I439" s="33">
        <f t="shared" si="6"/>
        <v>26</v>
      </c>
    </row>
    <row r="440" spans="1:9" x14ac:dyDescent="0.3">
      <c r="A440" s="105"/>
      <c r="B440" s="100"/>
      <c r="C440" s="5" t="s">
        <v>785</v>
      </c>
      <c r="D440" s="5">
        <v>952</v>
      </c>
      <c r="E440" s="5">
        <v>21</v>
      </c>
      <c r="F440" s="68">
        <v>300</v>
      </c>
      <c r="G440" s="56" t="s">
        <v>787</v>
      </c>
      <c r="H440" s="14">
        <v>4</v>
      </c>
      <c r="I440" s="33">
        <f t="shared" si="6"/>
        <v>36</v>
      </c>
    </row>
    <row r="441" spans="1:9" x14ac:dyDescent="0.3">
      <c r="A441" s="106"/>
      <c r="B441" s="92"/>
      <c r="C441" s="10" t="s">
        <v>788</v>
      </c>
      <c r="D441" s="10">
        <v>2638</v>
      </c>
      <c r="E441" s="10">
        <v>22</v>
      </c>
      <c r="F441" s="65">
        <v>1378</v>
      </c>
      <c r="G441" s="53" t="s">
        <v>100</v>
      </c>
      <c r="H441" s="13">
        <v>21</v>
      </c>
      <c r="I441" s="33">
        <f t="shared" si="6"/>
        <v>29</v>
      </c>
    </row>
    <row r="442" spans="1:9" x14ac:dyDescent="0.3">
      <c r="A442" s="104" t="s">
        <v>4476</v>
      </c>
      <c r="B442" s="107">
        <v>42</v>
      </c>
      <c r="C442" s="5" t="s">
        <v>789</v>
      </c>
      <c r="D442" s="5">
        <v>962</v>
      </c>
      <c r="E442" s="5">
        <v>1</v>
      </c>
      <c r="F442" s="68">
        <v>623</v>
      </c>
      <c r="G442" s="56" t="s">
        <v>790</v>
      </c>
      <c r="H442" s="14">
        <v>9</v>
      </c>
      <c r="I442" s="33">
        <f t="shared" si="6"/>
        <v>30</v>
      </c>
    </row>
    <row r="443" spans="1:9" x14ac:dyDescent="0.3">
      <c r="A443" s="105"/>
      <c r="B443" s="108"/>
      <c r="C443" s="5" t="s">
        <v>791</v>
      </c>
      <c r="D443" s="5">
        <v>947</v>
      </c>
      <c r="E443" s="5">
        <v>2</v>
      </c>
      <c r="F443" s="68">
        <v>300</v>
      </c>
      <c r="G443" s="56" t="s">
        <v>792</v>
      </c>
      <c r="H443" s="14">
        <v>4</v>
      </c>
      <c r="I443" s="33">
        <f t="shared" si="6"/>
        <v>36</v>
      </c>
    </row>
    <row r="444" spans="1:9" x14ac:dyDescent="0.3">
      <c r="A444" s="105"/>
      <c r="B444" s="108"/>
      <c r="C444" s="5" t="s">
        <v>793</v>
      </c>
      <c r="D444" s="5">
        <v>1465</v>
      </c>
      <c r="E444" s="5">
        <v>3</v>
      </c>
      <c r="F444" s="68">
        <v>298</v>
      </c>
      <c r="G444" s="56" t="s">
        <v>794</v>
      </c>
      <c r="H444" s="14">
        <v>4</v>
      </c>
      <c r="I444" s="33">
        <f t="shared" si="6"/>
        <v>31</v>
      </c>
    </row>
    <row r="445" spans="1:9" x14ac:dyDescent="0.3">
      <c r="A445" s="105"/>
      <c r="B445" s="108"/>
      <c r="C445" s="5" t="s">
        <v>4482</v>
      </c>
      <c r="D445" s="5">
        <v>20570</v>
      </c>
      <c r="E445" s="5">
        <v>4</v>
      </c>
      <c r="F445" s="68">
        <v>225</v>
      </c>
      <c r="G445" s="56" t="s">
        <v>4483</v>
      </c>
      <c r="H445" s="14">
        <v>3</v>
      </c>
      <c r="I445" s="33">
        <f t="shared" si="6"/>
        <v>30</v>
      </c>
    </row>
    <row r="446" spans="1:9" x14ac:dyDescent="0.3">
      <c r="A446" s="105"/>
      <c r="B446" s="108"/>
      <c r="C446" s="5" t="s">
        <v>795</v>
      </c>
      <c r="D446" s="5">
        <v>1325</v>
      </c>
      <c r="E446" s="5">
        <v>5</v>
      </c>
      <c r="F446" s="68">
        <v>164</v>
      </c>
      <c r="G446" s="56" t="s">
        <v>796</v>
      </c>
      <c r="H446" s="14">
        <v>2</v>
      </c>
      <c r="I446" s="33">
        <f t="shared" si="6"/>
        <v>34</v>
      </c>
    </row>
    <row r="447" spans="1:9" x14ac:dyDescent="0.3">
      <c r="A447" s="105"/>
      <c r="B447" s="108"/>
      <c r="C447" s="5" t="s">
        <v>797</v>
      </c>
      <c r="D447" s="5">
        <v>3135</v>
      </c>
      <c r="E447" s="5">
        <v>6</v>
      </c>
      <c r="F447" s="68">
        <v>162</v>
      </c>
      <c r="G447" s="56" t="s">
        <v>794</v>
      </c>
      <c r="H447" s="14">
        <v>2</v>
      </c>
      <c r="I447" s="33">
        <f t="shared" si="6"/>
        <v>31</v>
      </c>
    </row>
    <row r="448" spans="1:9" x14ac:dyDescent="0.3">
      <c r="A448" s="105"/>
      <c r="B448" s="108"/>
      <c r="C448" s="5" t="s">
        <v>798</v>
      </c>
      <c r="D448" s="5">
        <v>40162</v>
      </c>
      <c r="E448" s="5">
        <v>7</v>
      </c>
      <c r="F448" s="68">
        <v>1848</v>
      </c>
      <c r="G448" s="56" t="s">
        <v>799</v>
      </c>
      <c r="H448" s="14">
        <v>27</v>
      </c>
      <c r="I448" s="33">
        <f t="shared" si="6"/>
        <v>33</v>
      </c>
    </row>
    <row r="449" spans="1:9" x14ac:dyDescent="0.3">
      <c r="A449" s="105"/>
      <c r="B449" s="108"/>
      <c r="C449" s="5" t="s">
        <v>800</v>
      </c>
      <c r="D449" s="5">
        <v>17350</v>
      </c>
      <c r="E449" s="5">
        <v>8</v>
      </c>
      <c r="F449" s="68">
        <v>1735</v>
      </c>
      <c r="G449" s="56" t="s">
        <v>801</v>
      </c>
      <c r="H449" s="14">
        <v>22</v>
      </c>
      <c r="I449" s="33">
        <f t="shared" si="6"/>
        <v>35</v>
      </c>
    </row>
    <row r="450" spans="1:9" x14ac:dyDescent="0.3">
      <c r="A450" s="105"/>
      <c r="B450" s="108"/>
      <c r="C450" s="5" t="s">
        <v>800</v>
      </c>
      <c r="D450" s="5">
        <v>17350</v>
      </c>
      <c r="E450" s="5">
        <v>9</v>
      </c>
      <c r="F450" s="68">
        <v>722</v>
      </c>
      <c r="G450" s="56" t="s">
        <v>802</v>
      </c>
      <c r="H450" s="14">
        <v>9</v>
      </c>
      <c r="I450" s="33">
        <f t="shared" si="6"/>
        <v>35</v>
      </c>
    </row>
    <row r="451" spans="1:9" x14ac:dyDescent="0.3">
      <c r="A451" s="105"/>
      <c r="B451" s="108"/>
      <c r="C451" s="5" t="s">
        <v>803</v>
      </c>
      <c r="D451" s="5">
        <v>6444</v>
      </c>
      <c r="E451" s="5">
        <v>10</v>
      </c>
      <c r="F451" s="68">
        <v>833</v>
      </c>
      <c r="G451" s="56" t="s">
        <v>804</v>
      </c>
      <c r="H451" s="14">
        <v>12</v>
      </c>
      <c r="I451" s="33">
        <f t="shared" si="6"/>
        <v>32</v>
      </c>
    </row>
    <row r="452" spans="1:9" x14ac:dyDescent="0.3">
      <c r="A452" s="105"/>
      <c r="B452" s="108"/>
      <c r="C452" s="5" t="s">
        <v>803</v>
      </c>
      <c r="D452" s="5">
        <v>6444</v>
      </c>
      <c r="E452" s="5">
        <v>11</v>
      </c>
      <c r="F452" s="68">
        <v>295</v>
      </c>
      <c r="G452" s="56" t="s">
        <v>804</v>
      </c>
      <c r="H452" s="14">
        <v>4</v>
      </c>
      <c r="I452" s="33">
        <f t="shared" ref="I452:I515" si="7">LEN(G452)</f>
        <v>32</v>
      </c>
    </row>
    <row r="453" spans="1:9" x14ac:dyDescent="0.3">
      <c r="A453" s="105"/>
      <c r="B453" s="108"/>
      <c r="C453" s="5" t="s">
        <v>805</v>
      </c>
      <c r="D453" s="5">
        <v>6841</v>
      </c>
      <c r="E453" s="5">
        <v>12</v>
      </c>
      <c r="F453" s="68">
        <v>333</v>
      </c>
      <c r="G453" s="56" t="s">
        <v>806</v>
      </c>
      <c r="H453" s="14">
        <v>5</v>
      </c>
      <c r="I453" s="33">
        <f t="shared" si="7"/>
        <v>28</v>
      </c>
    </row>
    <row r="454" spans="1:9" x14ac:dyDescent="0.3">
      <c r="A454" s="105"/>
      <c r="B454" s="108"/>
      <c r="C454" s="5" t="s">
        <v>807</v>
      </c>
      <c r="D454" s="5">
        <v>3501</v>
      </c>
      <c r="E454" s="5">
        <v>13</v>
      </c>
      <c r="F454" s="68">
        <v>309</v>
      </c>
      <c r="G454" s="56" t="s">
        <v>808</v>
      </c>
      <c r="H454" s="14">
        <v>4</v>
      </c>
      <c r="I454" s="33">
        <f t="shared" si="7"/>
        <v>33</v>
      </c>
    </row>
    <row r="455" spans="1:9" x14ac:dyDescent="0.3">
      <c r="A455" s="105"/>
      <c r="B455" s="108"/>
      <c r="C455" s="5" t="s">
        <v>809</v>
      </c>
      <c r="D455" s="5">
        <v>805</v>
      </c>
      <c r="E455" s="5">
        <v>14</v>
      </c>
      <c r="F455" s="68">
        <v>233</v>
      </c>
      <c r="G455" s="56" t="s">
        <v>810</v>
      </c>
      <c r="H455" s="14">
        <v>3</v>
      </c>
      <c r="I455" s="33">
        <f t="shared" si="7"/>
        <v>33</v>
      </c>
    </row>
    <row r="456" spans="1:9" x14ac:dyDescent="0.3">
      <c r="A456" s="105"/>
      <c r="B456" s="108"/>
      <c r="C456" s="5" t="s">
        <v>811</v>
      </c>
      <c r="D456" s="5">
        <v>60186</v>
      </c>
      <c r="E456" s="5">
        <v>15</v>
      </c>
      <c r="F456" s="68">
        <v>759</v>
      </c>
      <c r="G456" s="56" t="s">
        <v>90</v>
      </c>
      <c r="H456" s="14">
        <v>11</v>
      </c>
      <c r="I456" s="33">
        <f t="shared" si="7"/>
        <v>32</v>
      </c>
    </row>
    <row r="457" spans="1:9" x14ac:dyDescent="0.3">
      <c r="A457" s="105"/>
      <c r="B457" s="108"/>
      <c r="C457" s="5" t="s">
        <v>812</v>
      </c>
      <c r="D457" s="5">
        <v>1040</v>
      </c>
      <c r="E457" s="5">
        <v>16</v>
      </c>
      <c r="F457" s="68">
        <v>660</v>
      </c>
      <c r="G457" s="56" t="s">
        <v>813</v>
      </c>
      <c r="H457" s="14">
        <v>5</v>
      </c>
      <c r="I457" s="33">
        <f t="shared" si="7"/>
        <v>16</v>
      </c>
    </row>
    <row r="458" spans="1:9" x14ac:dyDescent="0.3">
      <c r="A458" s="105"/>
      <c r="B458" s="108"/>
      <c r="C458" s="5" t="s">
        <v>814</v>
      </c>
      <c r="D458" s="5">
        <v>608</v>
      </c>
      <c r="E458" s="5">
        <v>17</v>
      </c>
      <c r="F458" s="68">
        <v>554</v>
      </c>
      <c r="G458" s="56" t="s">
        <v>794</v>
      </c>
      <c r="H458" s="14">
        <v>8</v>
      </c>
      <c r="I458" s="33">
        <f t="shared" si="7"/>
        <v>31</v>
      </c>
    </row>
    <row r="459" spans="1:9" x14ac:dyDescent="0.3">
      <c r="A459" s="105"/>
      <c r="B459" s="108"/>
      <c r="C459" s="5" t="s">
        <v>815</v>
      </c>
      <c r="D459" s="5">
        <v>660</v>
      </c>
      <c r="E459" s="5">
        <v>18</v>
      </c>
      <c r="F459" s="68">
        <v>185</v>
      </c>
      <c r="G459" s="56" t="s">
        <v>816</v>
      </c>
      <c r="H459" s="14">
        <v>3</v>
      </c>
      <c r="I459" s="33">
        <f t="shared" si="7"/>
        <v>24</v>
      </c>
    </row>
    <row r="460" spans="1:9" x14ac:dyDescent="0.3">
      <c r="A460" s="105"/>
      <c r="B460" s="108"/>
      <c r="C460" s="5" t="s">
        <v>817</v>
      </c>
      <c r="D460" s="5">
        <v>8632</v>
      </c>
      <c r="E460" s="5">
        <v>19</v>
      </c>
      <c r="F460" s="68">
        <v>1390</v>
      </c>
      <c r="G460" s="56" t="s">
        <v>818</v>
      </c>
      <c r="H460" s="14">
        <v>18</v>
      </c>
      <c r="I460" s="33">
        <f t="shared" si="7"/>
        <v>24</v>
      </c>
    </row>
    <row r="461" spans="1:9" x14ac:dyDescent="0.3">
      <c r="A461" s="105"/>
      <c r="B461" s="108"/>
      <c r="C461" s="5" t="s">
        <v>817</v>
      </c>
      <c r="D461" s="5">
        <v>8632</v>
      </c>
      <c r="E461" s="5">
        <v>20</v>
      </c>
      <c r="F461" s="68">
        <v>191</v>
      </c>
      <c r="G461" s="56" t="s">
        <v>819</v>
      </c>
      <c r="H461" s="14">
        <v>2</v>
      </c>
      <c r="I461" s="33">
        <f t="shared" si="7"/>
        <v>35</v>
      </c>
    </row>
    <row r="462" spans="1:9" x14ac:dyDescent="0.3">
      <c r="A462" s="105"/>
      <c r="B462" s="108"/>
      <c r="C462" s="5" t="s">
        <v>820</v>
      </c>
      <c r="D462" s="5">
        <v>4505</v>
      </c>
      <c r="E462" s="5">
        <v>21</v>
      </c>
      <c r="F462" s="68">
        <v>233</v>
      </c>
      <c r="G462" s="56" t="s">
        <v>821</v>
      </c>
      <c r="H462" s="14">
        <v>3</v>
      </c>
      <c r="I462" s="33">
        <f t="shared" si="7"/>
        <v>37</v>
      </c>
    </row>
    <row r="463" spans="1:9" x14ac:dyDescent="0.3">
      <c r="A463" s="105"/>
      <c r="B463" s="108"/>
      <c r="C463" s="5" t="s">
        <v>822</v>
      </c>
      <c r="D463" s="5">
        <v>512</v>
      </c>
      <c r="E463" s="5">
        <v>22</v>
      </c>
      <c r="F463" s="68">
        <v>298</v>
      </c>
      <c r="G463" s="56" t="s">
        <v>790</v>
      </c>
      <c r="H463" s="14">
        <v>4</v>
      </c>
      <c r="I463" s="33">
        <f t="shared" si="7"/>
        <v>30</v>
      </c>
    </row>
    <row r="464" spans="1:9" x14ac:dyDescent="0.3">
      <c r="A464" s="105"/>
      <c r="B464" s="108"/>
      <c r="C464" s="5" t="s">
        <v>823</v>
      </c>
      <c r="D464" s="5">
        <v>514</v>
      </c>
      <c r="E464" s="5">
        <v>23</v>
      </c>
      <c r="F464" s="68">
        <v>437</v>
      </c>
      <c r="G464" s="56" t="s">
        <v>824</v>
      </c>
      <c r="H464" s="14">
        <v>6</v>
      </c>
      <c r="I464" s="33">
        <f t="shared" si="7"/>
        <v>33</v>
      </c>
    </row>
    <row r="465" spans="1:9" x14ac:dyDescent="0.3">
      <c r="A465" s="105"/>
      <c r="B465" s="108"/>
      <c r="C465" s="5" t="s">
        <v>825</v>
      </c>
      <c r="D465" s="5">
        <v>1038</v>
      </c>
      <c r="E465" s="5">
        <v>24</v>
      </c>
      <c r="F465" s="68">
        <v>558</v>
      </c>
      <c r="G465" s="56" t="s">
        <v>826</v>
      </c>
      <c r="H465" s="14">
        <v>7</v>
      </c>
      <c r="I465" s="33">
        <f t="shared" si="7"/>
        <v>36</v>
      </c>
    </row>
    <row r="466" spans="1:9" x14ac:dyDescent="0.3">
      <c r="A466" s="105"/>
      <c r="B466" s="108"/>
      <c r="C466" s="5" t="s">
        <v>827</v>
      </c>
      <c r="D466" s="5">
        <v>2274</v>
      </c>
      <c r="E466" s="5">
        <v>25</v>
      </c>
      <c r="F466" s="68">
        <v>352</v>
      </c>
      <c r="G466" s="56" t="s">
        <v>828</v>
      </c>
      <c r="H466" s="14">
        <v>5</v>
      </c>
      <c r="I466" s="33">
        <f t="shared" si="7"/>
        <v>36</v>
      </c>
    </row>
    <row r="467" spans="1:9" x14ac:dyDescent="0.3">
      <c r="A467" s="105"/>
      <c r="B467" s="108"/>
      <c r="C467" s="5" t="s">
        <v>829</v>
      </c>
      <c r="D467" s="5">
        <v>10954</v>
      </c>
      <c r="E467" s="5">
        <v>26</v>
      </c>
      <c r="F467" s="68">
        <v>1383</v>
      </c>
      <c r="G467" s="56" t="s">
        <v>830</v>
      </c>
      <c r="H467" s="14">
        <v>20</v>
      </c>
      <c r="I467" s="33">
        <f t="shared" si="7"/>
        <v>33</v>
      </c>
    </row>
    <row r="468" spans="1:9" x14ac:dyDescent="0.3">
      <c r="A468" s="105"/>
      <c r="B468" s="108"/>
      <c r="C468" s="5" t="s">
        <v>831</v>
      </c>
      <c r="D468" s="5">
        <v>1221</v>
      </c>
      <c r="E468" s="5">
        <v>27</v>
      </c>
      <c r="F468" s="68">
        <v>1056</v>
      </c>
      <c r="G468" s="56" t="s">
        <v>830</v>
      </c>
      <c r="H468" s="14">
        <v>15</v>
      </c>
      <c r="I468" s="33">
        <f t="shared" si="7"/>
        <v>33</v>
      </c>
    </row>
    <row r="469" spans="1:9" x14ac:dyDescent="0.3">
      <c r="A469" s="105"/>
      <c r="B469" s="108"/>
      <c r="C469" s="5" t="s">
        <v>832</v>
      </c>
      <c r="D469" s="5">
        <v>12801</v>
      </c>
      <c r="E469" s="5">
        <v>28</v>
      </c>
      <c r="F469" s="68">
        <v>3724</v>
      </c>
      <c r="G469" s="56" t="s">
        <v>833</v>
      </c>
      <c r="H469" s="14">
        <v>35</v>
      </c>
      <c r="I469" s="33">
        <f t="shared" si="7"/>
        <v>36</v>
      </c>
    </row>
    <row r="470" spans="1:9" x14ac:dyDescent="0.3">
      <c r="A470" s="105"/>
      <c r="B470" s="108"/>
      <c r="C470" s="5" t="s">
        <v>834</v>
      </c>
      <c r="D470" s="5">
        <v>12064</v>
      </c>
      <c r="E470" s="5">
        <v>29</v>
      </c>
      <c r="F470" s="68">
        <v>1224</v>
      </c>
      <c r="G470" s="56" t="s">
        <v>835</v>
      </c>
      <c r="H470" s="14">
        <v>18</v>
      </c>
      <c r="I470" s="33">
        <f t="shared" si="7"/>
        <v>36</v>
      </c>
    </row>
    <row r="471" spans="1:9" x14ac:dyDescent="0.3">
      <c r="A471" s="105"/>
      <c r="B471" s="108"/>
      <c r="C471" s="5" t="s">
        <v>836</v>
      </c>
      <c r="D471" s="5">
        <v>4573</v>
      </c>
      <c r="E471" s="5">
        <v>30</v>
      </c>
      <c r="F471" s="68">
        <v>891</v>
      </c>
      <c r="G471" s="56" t="s">
        <v>837</v>
      </c>
      <c r="H471" s="14">
        <v>13</v>
      </c>
      <c r="I471" s="33">
        <f t="shared" si="7"/>
        <v>36</v>
      </c>
    </row>
    <row r="472" spans="1:9" x14ac:dyDescent="0.3">
      <c r="A472" s="105"/>
      <c r="B472" s="108"/>
      <c r="C472" s="5" t="s">
        <v>836</v>
      </c>
      <c r="D472" s="5">
        <v>4573</v>
      </c>
      <c r="E472" s="5">
        <v>31</v>
      </c>
      <c r="F472" s="68">
        <v>299</v>
      </c>
      <c r="G472" s="56" t="s">
        <v>837</v>
      </c>
      <c r="H472" s="14">
        <v>4</v>
      </c>
      <c r="I472" s="33">
        <f t="shared" si="7"/>
        <v>36</v>
      </c>
    </row>
    <row r="473" spans="1:9" x14ac:dyDescent="0.3">
      <c r="A473" s="105"/>
      <c r="B473" s="108"/>
      <c r="C473" s="5" t="s">
        <v>836</v>
      </c>
      <c r="D473" s="5">
        <v>4573</v>
      </c>
      <c r="E473" s="5">
        <v>32</v>
      </c>
      <c r="F473" s="68">
        <v>1882</v>
      </c>
      <c r="G473" s="56" t="s">
        <v>837</v>
      </c>
      <c r="H473" s="14">
        <v>28</v>
      </c>
      <c r="I473" s="33">
        <f t="shared" si="7"/>
        <v>36</v>
      </c>
    </row>
    <row r="474" spans="1:9" x14ac:dyDescent="0.3">
      <c r="A474" s="105"/>
      <c r="B474" s="108"/>
      <c r="C474" s="5" t="s">
        <v>838</v>
      </c>
      <c r="D474" s="5">
        <v>1138</v>
      </c>
      <c r="E474" s="5">
        <v>33</v>
      </c>
      <c r="F474" s="68">
        <v>1087</v>
      </c>
      <c r="G474" s="56" t="s">
        <v>378</v>
      </c>
      <c r="H474" s="14">
        <v>11</v>
      </c>
      <c r="I474" s="33">
        <f t="shared" si="7"/>
        <v>36</v>
      </c>
    </row>
    <row r="475" spans="1:9" x14ac:dyDescent="0.3">
      <c r="A475" s="105"/>
      <c r="B475" s="108"/>
      <c r="C475" s="5" t="s">
        <v>838</v>
      </c>
      <c r="D475" s="5">
        <v>1138</v>
      </c>
      <c r="E475" s="5">
        <v>34</v>
      </c>
      <c r="F475" s="68">
        <v>299</v>
      </c>
      <c r="G475" s="56" t="s">
        <v>378</v>
      </c>
      <c r="H475" s="14">
        <v>4</v>
      </c>
      <c r="I475" s="33">
        <f t="shared" si="7"/>
        <v>36</v>
      </c>
    </row>
    <row r="476" spans="1:9" x14ac:dyDescent="0.3">
      <c r="A476" s="105"/>
      <c r="B476" s="108"/>
      <c r="C476" s="5" t="s">
        <v>839</v>
      </c>
      <c r="D476" s="5">
        <v>11483</v>
      </c>
      <c r="E476" s="5">
        <v>35</v>
      </c>
      <c r="F476" s="68">
        <v>227</v>
      </c>
      <c r="G476" s="56" t="s">
        <v>840</v>
      </c>
      <c r="H476" s="14">
        <v>3</v>
      </c>
      <c r="I476" s="33">
        <f t="shared" si="7"/>
        <v>36</v>
      </c>
    </row>
    <row r="477" spans="1:9" x14ac:dyDescent="0.3">
      <c r="A477" s="105"/>
      <c r="B477" s="108"/>
      <c r="C477" s="5" t="s">
        <v>4484</v>
      </c>
      <c r="D477" s="5">
        <v>3743</v>
      </c>
      <c r="E477" s="5">
        <v>36</v>
      </c>
      <c r="F477" s="68">
        <v>238</v>
      </c>
      <c r="G477" s="56" t="s">
        <v>4485</v>
      </c>
      <c r="H477" s="14">
        <v>3</v>
      </c>
      <c r="I477" s="33">
        <f t="shared" si="7"/>
        <v>40</v>
      </c>
    </row>
    <row r="478" spans="1:9" x14ac:dyDescent="0.3">
      <c r="A478" s="105"/>
      <c r="B478" s="108"/>
      <c r="C478" s="5" t="s">
        <v>841</v>
      </c>
      <c r="D478" s="5">
        <v>12485</v>
      </c>
      <c r="E478" s="5">
        <v>37</v>
      </c>
      <c r="F478" s="68">
        <v>1086</v>
      </c>
      <c r="G478" s="56" t="s">
        <v>842</v>
      </c>
      <c r="H478" s="14">
        <v>16</v>
      </c>
      <c r="I478" s="33">
        <f t="shared" si="7"/>
        <v>36</v>
      </c>
    </row>
    <row r="479" spans="1:9" x14ac:dyDescent="0.3">
      <c r="A479" s="105"/>
      <c r="B479" s="108"/>
      <c r="C479" s="5" t="s">
        <v>843</v>
      </c>
      <c r="D479" s="5">
        <v>13054</v>
      </c>
      <c r="E479" s="5">
        <v>38</v>
      </c>
      <c r="F479" s="68">
        <v>4945</v>
      </c>
      <c r="G479" s="56" t="s">
        <v>844</v>
      </c>
      <c r="H479" s="14">
        <v>73</v>
      </c>
      <c r="I479" s="33">
        <f t="shared" si="7"/>
        <v>33</v>
      </c>
    </row>
    <row r="480" spans="1:9" x14ac:dyDescent="0.3">
      <c r="A480" s="105"/>
      <c r="B480" s="108"/>
      <c r="C480" s="5" t="s">
        <v>845</v>
      </c>
      <c r="D480" s="5">
        <v>4213</v>
      </c>
      <c r="E480" s="5">
        <v>39</v>
      </c>
      <c r="F480" s="68">
        <v>699</v>
      </c>
      <c r="G480" s="56" t="s">
        <v>846</v>
      </c>
      <c r="H480" s="14">
        <v>11</v>
      </c>
      <c r="I480" s="33">
        <f t="shared" si="7"/>
        <v>28</v>
      </c>
    </row>
    <row r="481" spans="1:9" x14ac:dyDescent="0.3">
      <c r="A481" s="105"/>
      <c r="B481" s="108"/>
      <c r="C481" s="5" t="s">
        <v>847</v>
      </c>
      <c r="D481" s="5">
        <v>9162</v>
      </c>
      <c r="E481" s="5">
        <v>40</v>
      </c>
      <c r="F481" s="68">
        <v>624</v>
      </c>
      <c r="G481" s="56" t="s">
        <v>848</v>
      </c>
      <c r="H481" s="14">
        <v>9</v>
      </c>
      <c r="I481" s="33">
        <f t="shared" si="7"/>
        <v>32</v>
      </c>
    </row>
    <row r="482" spans="1:9" x14ac:dyDescent="0.3">
      <c r="A482" s="105"/>
      <c r="B482" s="108"/>
      <c r="C482" s="5" t="s">
        <v>849</v>
      </c>
      <c r="D482" s="5">
        <v>14530</v>
      </c>
      <c r="E482" s="5">
        <v>41</v>
      </c>
      <c r="F482" s="68">
        <v>168</v>
      </c>
      <c r="G482" s="56" t="s">
        <v>850</v>
      </c>
      <c r="H482" s="14">
        <v>2</v>
      </c>
      <c r="I482" s="33">
        <f t="shared" si="7"/>
        <v>35</v>
      </c>
    </row>
    <row r="483" spans="1:9" x14ac:dyDescent="0.3">
      <c r="A483" s="106"/>
      <c r="B483" s="109"/>
      <c r="C483" s="10" t="s">
        <v>849</v>
      </c>
      <c r="D483" s="10">
        <v>14530</v>
      </c>
      <c r="E483" s="10">
        <v>42</v>
      </c>
      <c r="F483" s="65">
        <v>234</v>
      </c>
      <c r="G483" s="53" t="s">
        <v>851</v>
      </c>
      <c r="H483" s="13">
        <v>3</v>
      </c>
      <c r="I483" s="33">
        <f t="shared" si="7"/>
        <v>34</v>
      </c>
    </row>
    <row r="484" spans="1:9" x14ac:dyDescent="0.3">
      <c r="A484" s="104" t="s">
        <v>10</v>
      </c>
      <c r="B484" s="91">
        <v>14</v>
      </c>
      <c r="C484" s="5" t="s">
        <v>852</v>
      </c>
      <c r="D484" s="5">
        <v>3471</v>
      </c>
      <c r="E484" s="5">
        <v>1</v>
      </c>
      <c r="F484" s="68">
        <v>1154</v>
      </c>
      <c r="G484" s="56" t="s">
        <v>198</v>
      </c>
      <c r="H484" s="14">
        <v>17</v>
      </c>
      <c r="I484" s="33">
        <f t="shared" si="7"/>
        <v>32</v>
      </c>
    </row>
    <row r="485" spans="1:9" x14ac:dyDescent="0.3">
      <c r="A485" s="105"/>
      <c r="B485" s="100"/>
      <c r="C485" s="5" t="s">
        <v>853</v>
      </c>
      <c r="D485" s="5">
        <v>641</v>
      </c>
      <c r="E485" s="5">
        <v>2</v>
      </c>
      <c r="F485" s="68">
        <v>294</v>
      </c>
      <c r="G485" s="56" t="s">
        <v>854</v>
      </c>
      <c r="H485" s="14">
        <v>4</v>
      </c>
      <c r="I485" s="33">
        <f t="shared" si="7"/>
        <v>30</v>
      </c>
    </row>
    <row r="486" spans="1:9" x14ac:dyDescent="0.3">
      <c r="A486" s="105"/>
      <c r="B486" s="100"/>
      <c r="C486" s="5" t="s">
        <v>855</v>
      </c>
      <c r="D486" s="5">
        <v>577</v>
      </c>
      <c r="E486" s="5">
        <v>3</v>
      </c>
      <c r="F486" s="68">
        <v>308</v>
      </c>
      <c r="G486" s="56" t="s">
        <v>856</v>
      </c>
      <c r="H486" s="14">
        <v>3</v>
      </c>
      <c r="I486" s="33">
        <f t="shared" si="7"/>
        <v>53</v>
      </c>
    </row>
    <row r="487" spans="1:9" x14ac:dyDescent="0.3">
      <c r="A487" s="105"/>
      <c r="B487" s="100"/>
      <c r="C487" s="5" t="s">
        <v>857</v>
      </c>
      <c r="D487" s="5">
        <v>4840</v>
      </c>
      <c r="E487" s="5">
        <v>4</v>
      </c>
      <c r="F487" s="68">
        <v>153</v>
      </c>
      <c r="G487" s="56" t="s">
        <v>858</v>
      </c>
      <c r="H487" s="14">
        <v>2</v>
      </c>
      <c r="I487" s="33">
        <f t="shared" si="7"/>
        <v>31</v>
      </c>
    </row>
    <row r="488" spans="1:9" x14ac:dyDescent="0.3">
      <c r="A488" s="105"/>
      <c r="B488" s="100"/>
      <c r="C488" s="5" t="s">
        <v>859</v>
      </c>
      <c r="D488" s="5">
        <v>28397</v>
      </c>
      <c r="E488" s="5">
        <v>5</v>
      </c>
      <c r="F488" s="68">
        <v>761</v>
      </c>
      <c r="G488" s="56" t="s">
        <v>344</v>
      </c>
      <c r="H488" s="14">
        <v>11</v>
      </c>
      <c r="I488" s="33">
        <f t="shared" si="7"/>
        <v>36</v>
      </c>
    </row>
    <row r="489" spans="1:9" x14ac:dyDescent="0.3">
      <c r="A489" s="105"/>
      <c r="B489" s="100"/>
      <c r="C489" s="5" t="s">
        <v>860</v>
      </c>
      <c r="D489" s="5">
        <v>42116</v>
      </c>
      <c r="E489" s="5">
        <v>6</v>
      </c>
      <c r="F489" s="68">
        <v>201</v>
      </c>
      <c r="G489" s="56" t="s">
        <v>861</v>
      </c>
      <c r="H489" s="14">
        <v>2</v>
      </c>
      <c r="I489" s="33">
        <f t="shared" si="7"/>
        <v>50</v>
      </c>
    </row>
    <row r="490" spans="1:9" x14ac:dyDescent="0.3">
      <c r="A490" s="105"/>
      <c r="B490" s="100"/>
      <c r="C490" s="5" t="s">
        <v>864</v>
      </c>
      <c r="D490" s="5">
        <v>719</v>
      </c>
      <c r="E490" s="5">
        <v>7</v>
      </c>
      <c r="F490" s="68">
        <v>693</v>
      </c>
      <c r="G490" s="56" t="s">
        <v>862</v>
      </c>
      <c r="H490" s="14">
        <v>10</v>
      </c>
      <c r="I490" s="33">
        <f t="shared" si="7"/>
        <v>32</v>
      </c>
    </row>
    <row r="491" spans="1:9" x14ac:dyDescent="0.3">
      <c r="A491" s="105"/>
      <c r="B491" s="100"/>
      <c r="C491" s="5" t="s">
        <v>863</v>
      </c>
      <c r="D491" s="5">
        <v>578</v>
      </c>
      <c r="E491" s="5">
        <v>8</v>
      </c>
      <c r="F491" s="68">
        <v>493</v>
      </c>
      <c r="G491" s="56" t="s">
        <v>862</v>
      </c>
      <c r="H491" s="14">
        <v>7</v>
      </c>
      <c r="I491" s="33">
        <f t="shared" si="7"/>
        <v>32</v>
      </c>
    </row>
    <row r="492" spans="1:9" x14ac:dyDescent="0.3">
      <c r="A492" s="105"/>
      <c r="B492" s="100"/>
      <c r="C492" s="5" t="s">
        <v>865</v>
      </c>
      <c r="D492" s="5">
        <v>1278</v>
      </c>
      <c r="E492" s="5">
        <v>9</v>
      </c>
      <c r="F492" s="68">
        <v>564</v>
      </c>
      <c r="G492" s="56" t="s">
        <v>862</v>
      </c>
      <c r="H492" s="14">
        <v>8</v>
      </c>
      <c r="I492" s="33">
        <f t="shared" si="7"/>
        <v>32</v>
      </c>
    </row>
    <row r="493" spans="1:9" x14ac:dyDescent="0.3">
      <c r="A493" s="105"/>
      <c r="B493" s="100"/>
      <c r="C493" s="5" t="s">
        <v>866</v>
      </c>
      <c r="D493" s="5">
        <v>2718</v>
      </c>
      <c r="E493" s="5">
        <v>10</v>
      </c>
      <c r="F493" s="68">
        <v>563</v>
      </c>
      <c r="G493" s="56" t="s">
        <v>867</v>
      </c>
      <c r="H493" s="14">
        <v>8</v>
      </c>
      <c r="I493" s="33">
        <f t="shared" si="7"/>
        <v>35</v>
      </c>
    </row>
    <row r="494" spans="1:9" x14ac:dyDescent="0.3">
      <c r="A494" s="105"/>
      <c r="B494" s="100"/>
      <c r="C494" s="5" t="s">
        <v>868</v>
      </c>
      <c r="D494" s="5">
        <v>3162</v>
      </c>
      <c r="E494" s="5">
        <v>11</v>
      </c>
      <c r="F494" s="68">
        <v>2408</v>
      </c>
      <c r="G494" s="56" t="s">
        <v>638</v>
      </c>
      <c r="H494" s="14">
        <v>36</v>
      </c>
      <c r="I494" s="33">
        <f t="shared" si="7"/>
        <v>32</v>
      </c>
    </row>
    <row r="495" spans="1:9" x14ac:dyDescent="0.3">
      <c r="A495" s="105"/>
      <c r="B495" s="100"/>
      <c r="C495" s="5" t="s">
        <v>869</v>
      </c>
      <c r="D495" s="5">
        <v>12451</v>
      </c>
      <c r="E495" s="5">
        <v>12</v>
      </c>
      <c r="F495" s="68">
        <v>364</v>
      </c>
      <c r="G495" s="56" t="s">
        <v>870</v>
      </c>
      <c r="H495" s="14">
        <v>5</v>
      </c>
      <c r="I495" s="33">
        <f t="shared" si="7"/>
        <v>32</v>
      </c>
    </row>
    <row r="496" spans="1:9" x14ac:dyDescent="0.3">
      <c r="A496" s="105"/>
      <c r="B496" s="100"/>
      <c r="C496" s="5" t="s">
        <v>864</v>
      </c>
      <c r="D496" s="5">
        <v>597</v>
      </c>
      <c r="E496" s="5">
        <v>13</v>
      </c>
      <c r="F496" s="68">
        <v>359</v>
      </c>
      <c r="G496" s="56" t="s">
        <v>871</v>
      </c>
      <c r="H496" s="14">
        <v>5</v>
      </c>
      <c r="I496" s="33">
        <f t="shared" si="7"/>
        <v>32</v>
      </c>
    </row>
    <row r="497" spans="1:9" x14ac:dyDescent="0.3">
      <c r="A497" s="106"/>
      <c r="B497" s="92"/>
      <c r="C497" s="10" t="s">
        <v>872</v>
      </c>
      <c r="D497" s="10">
        <v>560</v>
      </c>
      <c r="E497" s="10">
        <v>14</v>
      </c>
      <c r="F497" s="65">
        <v>497</v>
      </c>
      <c r="G497" s="53" t="s">
        <v>873</v>
      </c>
      <c r="H497" s="13">
        <v>7</v>
      </c>
      <c r="I497" s="33">
        <f t="shared" si="7"/>
        <v>36</v>
      </c>
    </row>
    <row r="498" spans="1:9" x14ac:dyDescent="0.3">
      <c r="A498" s="104" t="s">
        <v>11</v>
      </c>
      <c r="B498" s="91">
        <v>27</v>
      </c>
      <c r="C498" s="5" t="s">
        <v>874</v>
      </c>
      <c r="D498" s="5">
        <v>3080</v>
      </c>
      <c r="E498" s="5">
        <v>1</v>
      </c>
      <c r="F498" s="68">
        <v>3051</v>
      </c>
      <c r="G498" s="56" t="s">
        <v>875</v>
      </c>
      <c r="H498" s="14">
        <v>46</v>
      </c>
      <c r="I498" s="33">
        <f t="shared" si="7"/>
        <v>30</v>
      </c>
    </row>
    <row r="499" spans="1:9" x14ac:dyDescent="0.3">
      <c r="A499" s="105"/>
      <c r="B499" s="100"/>
      <c r="C499" s="5" t="s">
        <v>876</v>
      </c>
      <c r="D499" s="5">
        <v>761</v>
      </c>
      <c r="E499" s="5">
        <v>2</v>
      </c>
      <c r="F499" s="68">
        <v>295</v>
      </c>
      <c r="G499" s="56" t="s">
        <v>564</v>
      </c>
      <c r="H499" s="14">
        <v>4</v>
      </c>
      <c r="I499" s="33">
        <f t="shared" si="7"/>
        <v>30</v>
      </c>
    </row>
    <row r="500" spans="1:9" x14ac:dyDescent="0.3">
      <c r="A500" s="105"/>
      <c r="B500" s="100"/>
      <c r="C500" s="5" t="s">
        <v>877</v>
      </c>
      <c r="D500" s="5">
        <v>10478</v>
      </c>
      <c r="E500" s="5">
        <v>3</v>
      </c>
      <c r="F500" s="68">
        <v>538</v>
      </c>
      <c r="G500" s="56" t="s">
        <v>878</v>
      </c>
      <c r="H500" s="14">
        <v>8</v>
      </c>
      <c r="I500" s="33">
        <f t="shared" si="7"/>
        <v>29</v>
      </c>
    </row>
    <row r="501" spans="1:9" x14ac:dyDescent="0.3">
      <c r="A501" s="105"/>
      <c r="B501" s="100"/>
      <c r="C501" s="5" t="s">
        <v>879</v>
      </c>
      <c r="D501" s="5">
        <v>677</v>
      </c>
      <c r="E501" s="5">
        <v>4</v>
      </c>
      <c r="F501" s="68">
        <v>361</v>
      </c>
      <c r="G501" s="56" t="s">
        <v>82</v>
      </c>
      <c r="H501" s="14">
        <v>5</v>
      </c>
      <c r="I501" s="33">
        <f t="shared" si="7"/>
        <v>30</v>
      </c>
    </row>
    <row r="502" spans="1:9" x14ac:dyDescent="0.3">
      <c r="A502" s="105"/>
      <c r="B502" s="100"/>
      <c r="C502" s="5" t="s">
        <v>880</v>
      </c>
      <c r="D502" s="5">
        <v>1007</v>
      </c>
      <c r="E502" s="5">
        <v>5</v>
      </c>
      <c r="F502" s="68">
        <v>295</v>
      </c>
      <c r="G502" s="56" t="s">
        <v>78</v>
      </c>
      <c r="H502" s="14">
        <v>4</v>
      </c>
      <c r="I502" s="33">
        <f t="shared" si="7"/>
        <v>30</v>
      </c>
    </row>
    <row r="503" spans="1:9" x14ac:dyDescent="0.3">
      <c r="A503" s="105"/>
      <c r="B503" s="100"/>
      <c r="C503" s="5" t="s">
        <v>881</v>
      </c>
      <c r="D503" s="5">
        <v>7217</v>
      </c>
      <c r="E503" s="5">
        <v>6</v>
      </c>
      <c r="F503" s="68">
        <v>1287</v>
      </c>
      <c r="G503" s="56" t="s">
        <v>882</v>
      </c>
      <c r="H503" s="14">
        <v>19</v>
      </c>
      <c r="I503" s="33">
        <f t="shared" si="7"/>
        <v>36</v>
      </c>
    </row>
    <row r="504" spans="1:9" x14ac:dyDescent="0.3">
      <c r="A504" s="105"/>
      <c r="B504" s="100"/>
      <c r="C504" s="5" t="s">
        <v>881</v>
      </c>
      <c r="D504" s="5">
        <v>7217</v>
      </c>
      <c r="E504" s="5">
        <v>7</v>
      </c>
      <c r="F504" s="68">
        <v>695</v>
      </c>
      <c r="G504" s="56" t="s">
        <v>882</v>
      </c>
      <c r="H504" s="14">
        <v>10</v>
      </c>
      <c r="I504" s="33">
        <f t="shared" si="7"/>
        <v>36</v>
      </c>
    </row>
    <row r="505" spans="1:9" x14ac:dyDescent="0.3">
      <c r="A505" s="105"/>
      <c r="B505" s="100"/>
      <c r="C505" s="5" t="s">
        <v>883</v>
      </c>
      <c r="D505" s="5">
        <v>7310</v>
      </c>
      <c r="E505" s="5">
        <v>8</v>
      </c>
      <c r="F505" s="68">
        <v>1205</v>
      </c>
      <c r="G505" s="56" t="s">
        <v>875</v>
      </c>
      <c r="H505" s="14">
        <v>18</v>
      </c>
      <c r="I505" s="33">
        <f t="shared" si="7"/>
        <v>30</v>
      </c>
    </row>
    <row r="506" spans="1:9" x14ac:dyDescent="0.3">
      <c r="A506" s="105"/>
      <c r="B506" s="100"/>
      <c r="C506" s="5" t="s">
        <v>884</v>
      </c>
      <c r="D506" s="5">
        <v>502</v>
      </c>
      <c r="E506" s="5">
        <v>9</v>
      </c>
      <c r="F506" s="68">
        <v>259</v>
      </c>
      <c r="G506" s="56" t="s">
        <v>885</v>
      </c>
      <c r="H506" s="14">
        <v>3</v>
      </c>
      <c r="I506" s="33">
        <f t="shared" si="7"/>
        <v>40</v>
      </c>
    </row>
    <row r="507" spans="1:9" x14ac:dyDescent="0.3">
      <c r="A507" s="105"/>
      <c r="B507" s="100"/>
      <c r="C507" s="5" t="s">
        <v>886</v>
      </c>
      <c r="D507" s="5">
        <v>10589</v>
      </c>
      <c r="E507" s="5">
        <v>10</v>
      </c>
      <c r="F507" s="68">
        <v>1714</v>
      </c>
      <c r="G507" s="56" t="s">
        <v>887</v>
      </c>
      <c r="H507" s="14">
        <v>23</v>
      </c>
      <c r="I507" s="33">
        <f t="shared" si="7"/>
        <v>36</v>
      </c>
    </row>
    <row r="508" spans="1:9" x14ac:dyDescent="0.3">
      <c r="A508" s="105"/>
      <c r="B508" s="100"/>
      <c r="C508" s="5" t="s">
        <v>888</v>
      </c>
      <c r="D508" s="5">
        <v>540</v>
      </c>
      <c r="E508" s="5">
        <v>11</v>
      </c>
      <c r="F508" s="68">
        <v>482</v>
      </c>
      <c r="G508" s="56" t="s">
        <v>889</v>
      </c>
      <c r="H508" s="14">
        <v>7</v>
      </c>
      <c r="I508" s="33">
        <f t="shared" si="7"/>
        <v>29</v>
      </c>
    </row>
    <row r="509" spans="1:9" x14ac:dyDescent="0.3">
      <c r="A509" s="105"/>
      <c r="B509" s="100"/>
      <c r="C509" s="5" t="s">
        <v>890</v>
      </c>
      <c r="D509" s="5">
        <v>5951</v>
      </c>
      <c r="E509" s="5">
        <v>12</v>
      </c>
      <c r="F509" s="68">
        <v>894</v>
      </c>
      <c r="G509" s="56" t="s">
        <v>729</v>
      </c>
      <c r="H509" s="14">
        <v>13</v>
      </c>
      <c r="I509" s="33">
        <f t="shared" si="7"/>
        <v>36</v>
      </c>
    </row>
    <row r="510" spans="1:9" x14ac:dyDescent="0.3">
      <c r="A510" s="105"/>
      <c r="B510" s="100"/>
      <c r="C510" s="5" t="s">
        <v>891</v>
      </c>
      <c r="D510" s="5">
        <v>17729</v>
      </c>
      <c r="E510" s="5">
        <v>13</v>
      </c>
      <c r="F510" s="68">
        <v>4451</v>
      </c>
      <c r="G510" s="56" t="s">
        <v>892</v>
      </c>
      <c r="H510" s="14">
        <v>67</v>
      </c>
      <c r="I510" s="33">
        <f t="shared" si="7"/>
        <v>32</v>
      </c>
    </row>
    <row r="511" spans="1:9" x14ac:dyDescent="0.3">
      <c r="A511" s="105"/>
      <c r="B511" s="100"/>
      <c r="C511" s="5" t="s">
        <v>893</v>
      </c>
      <c r="D511" s="5">
        <v>680</v>
      </c>
      <c r="E511" s="5">
        <v>14</v>
      </c>
      <c r="F511" s="68">
        <v>556</v>
      </c>
      <c r="G511" s="56" t="s">
        <v>78</v>
      </c>
      <c r="H511" s="14">
        <v>8</v>
      </c>
      <c r="I511" s="33">
        <f t="shared" si="7"/>
        <v>30</v>
      </c>
    </row>
    <row r="512" spans="1:9" x14ac:dyDescent="0.3">
      <c r="A512" s="105"/>
      <c r="B512" s="100"/>
      <c r="C512" s="5" t="s">
        <v>894</v>
      </c>
      <c r="D512" s="5">
        <v>41154</v>
      </c>
      <c r="E512" s="5">
        <v>15</v>
      </c>
      <c r="F512" s="68">
        <v>1051</v>
      </c>
      <c r="G512" s="56" t="s">
        <v>887</v>
      </c>
      <c r="H512" s="14">
        <v>14</v>
      </c>
      <c r="I512" s="33">
        <f t="shared" si="7"/>
        <v>36</v>
      </c>
    </row>
    <row r="513" spans="1:9" x14ac:dyDescent="0.3">
      <c r="A513" s="105"/>
      <c r="B513" s="100"/>
      <c r="C513" s="5" t="s">
        <v>895</v>
      </c>
      <c r="D513" s="5">
        <v>1135</v>
      </c>
      <c r="E513" s="5">
        <v>16</v>
      </c>
      <c r="F513" s="68">
        <v>1083</v>
      </c>
      <c r="G513" s="56" t="s">
        <v>896</v>
      </c>
      <c r="H513" s="14">
        <v>16</v>
      </c>
      <c r="I513" s="33">
        <f t="shared" si="7"/>
        <v>30</v>
      </c>
    </row>
    <row r="514" spans="1:9" x14ac:dyDescent="0.3">
      <c r="A514" s="105"/>
      <c r="B514" s="100"/>
      <c r="C514" s="5" t="s">
        <v>897</v>
      </c>
      <c r="D514" s="5">
        <v>82054</v>
      </c>
      <c r="E514" s="5">
        <v>17</v>
      </c>
      <c r="F514" s="68">
        <v>162</v>
      </c>
      <c r="G514" s="56" t="s">
        <v>898</v>
      </c>
      <c r="H514" s="14">
        <v>2</v>
      </c>
      <c r="I514" s="33">
        <f t="shared" si="7"/>
        <v>36</v>
      </c>
    </row>
    <row r="515" spans="1:9" x14ac:dyDescent="0.3">
      <c r="A515" s="105"/>
      <c r="B515" s="100"/>
      <c r="C515" s="5" t="s">
        <v>899</v>
      </c>
      <c r="D515" s="5">
        <v>598</v>
      </c>
      <c r="E515" s="5">
        <v>18</v>
      </c>
      <c r="F515" s="68">
        <v>555</v>
      </c>
      <c r="G515" s="56" t="s">
        <v>900</v>
      </c>
      <c r="H515" s="14">
        <v>8</v>
      </c>
      <c r="I515" s="33">
        <f t="shared" si="7"/>
        <v>30</v>
      </c>
    </row>
    <row r="516" spans="1:9" x14ac:dyDescent="0.3">
      <c r="A516" s="105"/>
      <c r="B516" s="100"/>
      <c r="C516" s="5" t="s">
        <v>901</v>
      </c>
      <c r="D516" s="5">
        <v>11029</v>
      </c>
      <c r="E516" s="5">
        <v>19</v>
      </c>
      <c r="F516" s="68">
        <v>4272</v>
      </c>
      <c r="G516" s="56" t="s">
        <v>116</v>
      </c>
      <c r="H516" s="14">
        <v>65</v>
      </c>
      <c r="I516" s="33">
        <f t="shared" ref="I516:I579" si="8">LEN(G516)</f>
        <v>30</v>
      </c>
    </row>
    <row r="517" spans="1:9" x14ac:dyDescent="0.3">
      <c r="A517" s="105"/>
      <c r="B517" s="100"/>
      <c r="C517" s="5" t="s">
        <v>902</v>
      </c>
      <c r="D517" s="5">
        <v>39358</v>
      </c>
      <c r="E517" s="5">
        <v>20</v>
      </c>
      <c r="F517" s="68">
        <v>291</v>
      </c>
      <c r="G517" s="56" t="s">
        <v>875</v>
      </c>
      <c r="H517" s="14">
        <v>4</v>
      </c>
      <c r="I517" s="33">
        <f t="shared" si="8"/>
        <v>30</v>
      </c>
    </row>
    <row r="518" spans="1:9" x14ac:dyDescent="0.3">
      <c r="A518" s="105"/>
      <c r="B518" s="100"/>
      <c r="C518" s="5" t="s">
        <v>903</v>
      </c>
      <c r="D518" s="5">
        <v>946</v>
      </c>
      <c r="E518" s="5">
        <v>21</v>
      </c>
      <c r="F518" s="68">
        <v>327</v>
      </c>
      <c r="G518" s="56" t="s">
        <v>904</v>
      </c>
      <c r="H518" s="14">
        <v>4</v>
      </c>
      <c r="I518" s="33">
        <f t="shared" si="8"/>
        <v>37</v>
      </c>
    </row>
    <row r="519" spans="1:9" x14ac:dyDescent="0.3">
      <c r="A519" s="105"/>
      <c r="B519" s="100"/>
      <c r="C519" s="5" t="s">
        <v>905</v>
      </c>
      <c r="D519" s="5">
        <v>688</v>
      </c>
      <c r="E519" s="5">
        <v>22</v>
      </c>
      <c r="F519" s="68">
        <v>221</v>
      </c>
      <c r="G519" s="56" t="s">
        <v>906</v>
      </c>
      <c r="H519" s="14">
        <v>3</v>
      </c>
      <c r="I519" s="33">
        <f t="shared" si="8"/>
        <v>30</v>
      </c>
    </row>
    <row r="520" spans="1:9" x14ac:dyDescent="0.3">
      <c r="A520" s="105"/>
      <c r="B520" s="100"/>
      <c r="C520" s="5" t="s">
        <v>907</v>
      </c>
      <c r="D520" s="5">
        <v>2757</v>
      </c>
      <c r="E520" s="5">
        <v>23</v>
      </c>
      <c r="F520" s="68">
        <v>819</v>
      </c>
      <c r="G520" s="56" t="s">
        <v>896</v>
      </c>
      <c r="H520" s="14">
        <v>12</v>
      </c>
      <c r="I520" s="33">
        <f t="shared" si="8"/>
        <v>30</v>
      </c>
    </row>
    <row r="521" spans="1:9" x14ac:dyDescent="0.3">
      <c r="A521" s="105"/>
      <c r="B521" s="100"/>
      <c r="C521" s="5" t="s">
        <v>908</v>
      </c>
      <c r="D521" s="5">
        <v>30011</v>
      </c>
      <c r="E521" s="5">
        <v>24</v>
      </c>
      <c r="F521" s="68">
        <v>1090</v>
      </c>
      <c r="G521" s="56" t="s">
        <v>909</v>
      </c>
      <c r="H521" s="14">
        <v>16</v>
      </c>
      <c r="I521" s="33">
        <f t="shared" si="8"/>
        <v>36</v>
      </c>
    </row>
    <row r="522" spans="1:9" x14ac:dyDescent="0.3">
      <c r="A522" s="105"/>
      <c r="B522" s="100"/>
      <c r="C522" s="5" t="s">
        <v>910</v>
      </c>
      <c r="D522" s="5">
        <v>667</v>
      </c>
      <c r="E522" s="5">
        <v>25</v>
      </c>
      <c r="F522" s="68">
        <v>617</v>
      </c>
      <c r="G522" s="56" t="s">
        <v>176</v>
      </c>
      <c r="H522" s="14">
        <v>9</v>
      </c>
      <c r="I522" s="33">
        <f t="shared" si="8"/>
        <v>30</v>
      </c>
    </row>
    <row r="523" spans="1:9" x14ac:dyDescent="0.3">
      <c r="A523" s="105"/>
      <c r="B523" s="100"/>
      <c r="C523" s="5" t="s">
        <v>911</v>
      </c>
      <c r="D523" s="5">
        <v>778</v>
      </c>
      <c r="E523" s="5">
        <v>26</v>
      </c>
      <c r="F523" s="68">
        <v>359</v>
      </c>
      <c r="G523" s="56" t="s">
        <v>564</v>
      </c>
      <c r="H523" s="14">
        <v>5</v>
      </c>
      <c r="I523" s="33">
        <f t="shared" si="8"/>
        <v>30</v>
      </c>
    </row>
    <row r="524" spans="1:9" x14ac:dyDescent="0.3">
      <c r="A524" s="106"/>
      <c r="B524" s="92"/>
      <c r="C524" s="10" t="s">
        <v>912</v>
      </c>
      <c r="D524" s="10">
        <v>520</v>
      </c>
      <c r="E524" s="10">
        <v>27</v>
      </c>
      <c r="F524" s="65">
        <v>167</v>
      </c>
      <c r="G524" s="53" t="s">
        <v>913</v>
      </c>
      <c r="H524" s="13">
        <v>2</v>
      </c>
      <c r="I524" s="33">
        <f t="shared" si="8"/>
        <v>38</v>
      </c>
    </row>
    <row r="525" spans="1:9" x14ac:dyDescent="0.3">
      <c r="A525" s="104" t="s">
        <v>12</v>
      </c>
      <c r="B525" s="91">
        <v>17</v>
      </c>
      <c r="C525" s="5" t="s">
        <v>914</v>
      </c>
      <c r="D525" s="5">
        <v>13544</v>
      </c>
      <c r="E525" s="5">
        <v>1</v>
      </c>
      <c r="F525" s="68">
        <v>562</v>
      </c>
      <c r="G525" s="56" t="s">
        <v>680</v>
      </c>
      <c r="H525" s="14">
        <v>8</v>
      </c>
      <c r="I525" s="33">
        <f t="shared" si="8"/>
        <v>32</v>
      </c>
    </row>
    <row r="526" spans="1:9" x14ac:dyDescent="0.3">
      <c r="A526" s="105"/>
      <c r="B526" s="100"/>
      <c r="C526" s="5" t="s">
        <v>915</v>
      </c>
      <c r="D526" s="5">
        <v>600</v>
      </c>
      <c r="E526" s="5">
        <v>2</v>
      </c>
      <c r="F526" s="68">
        <v>430</v>
      </c>
      <c r="G526" s="56" t="s">
        <v>916</v>
      </c>
      <c r="H526" s="14">
        <v>6</v>
      </c>
      <c r="I526" s="33">
        <f t="shared" si="8"/>
        <v>36</v>
      </c>
    </row>
    <row r="527" spans="1:9" x14ac:dyDescent="0.3">
      <c r="A527" s="105"/>
      <c r="B527" s="100"/>
      <c r="C527" s="5" t="s">
        <v>917</v>
      </c>
      <c r="D527" s="5">
        <v>1126</v>
      </c>
      <c r="E527" s="5">
        <v>3</v>
      </c>
      <c r="F527" s="68">
        <v>299</v>
      </c>
      <c r="G527" s="56" t="s">
        <v>916</v>
      </c>
      <c r="H527" s="14">
        <v>4</v>
      </c>
      <c r="I527" s="33">
        <f t="shared" si="8"/>
        <v>36</v>
      </c>
    </row>
    <row r="528" spans="1:9" x14ac:dyDescent="0.3">
      <c r="A528" s="105"/>
      <c r="B528" s="100"/>
      <c r="C528" s="5" t="s">
        <v>918</v>
      </c>
      <c r="D528" s="5">
        <v>9102</v>
      </c>
      <c r="E528" s="5">
        <v>4</v>
      </c>
      <c r="F528" s="68">
        <v>2323</v>
      </c>
      <c r="G528" s="56" t="s">
        <v>644</v>
      </c>
      <c r="H528" s="14">
        <v>35</v>
      </c>
      <c r="I528" s="33">
        <f t="shared" si="8"/>
        <v>30</v>
      </c>
    </row>
    <row r="529" spans="1:9" x14ac:dyDescent="0.3">
      <c r="A529" s="105"/>
      <c r="B529" s="100"/>
      <c r="C529" s="5" t="s">
        <v>919</v>
      </c>
      <c r="D529" s="5">
        <v>812</v>
      </c>
      <c r="E529" s="5">
        <v>5</v>
      </c>
      <c r="F529" s="68">
        <v>430</v>
      </c>
      <c r="G529" s="56" t="s">
        <v>920</v>
      </c>
      <c r="H529" s="14">
        <v>6</v>
      </c>
      <c r="I529" s="33">
        <f t="shared" si="8"/>
        <v>36</v>
      </c>
    </row>
    <row r="530" spans="1:9" x14ac:dyDescent="0.3">
      <c r="A530" s="105"/>
      <c r="B530" s="100"/>
      <c r="C530" s="5" t="s">
        <v>921</v>
      </c>
      <c r="D530" s="5">
        <v>73069</v>
      </c>
      <c r="E530" s="5">
        <v>6</v>
      </c>
      <c r="F530" s="68">
        <v>571</v>
      </c>
      <c r="G530" s="56" t="s">
        <v>129</v>
      </c>
      <c r="H530" s="14">
        <v>8</v>
      </c>
      <c r="I530" s="33">
        <f t="shared" si="8"/>
        <v>32</v>
      </c>
    </row>
    <row r="531" spans="1:9" x14ac:dyDescent="0.3">
      <c r="A531" s="105"/>
      <c r="B531" s="100"/>
      <c r="C531" s="5" t="s">
        <v>922</v>
      </c>
      <c r="D531" s="5">
        <v>1329</v>
      </c>
      <c r="E531" s="5">
        <v>7</v>
      </c>
      <c r="F531" s="68">
        <v>759</v>
      </c>
      <c r="G531" s="56" t="s">
        <v>90</v>
      </c>
      <c r="H531" s="14">
        <v>11</v>
      </c>
      <c r="I531" s="33">
        <f t="shared" si="8"/>
        <v>32</v>
      </c>
    </row>
    <row r="532" spans="1:9" x14ac:dyDescent="0.3">
      <c r="A532" s="105"/>
      <c r="B532" s="100"/>
      <c r="C532" s="5" t="s">
        <v>923</v>
      </c>
      <c r="D532" s="5">
        <v>737</v>
      </c>
      <c r="E532" s="5">
        <v>8</v>
      </c>
      <c r="F532" s="68">
        <v>665</v>
      </c>
      <c r="G532" s="56" t="s">
        <v>924</v>
      </c>
      <c r="H532" s="14">
        <v>10</v>
      </c>
      <c r="I532" s="33">
        <f t="shared" si="8"/>
        <v>30</v>
      </c>
    </row>
    <row r="533" spans="1:9" x14ac:dyDescent="0.3">
      <c r="A533" s="105"/>
      <c r="B533" s="100"/>
      <c r="C533" s="5" t="s">
        <v>925</v>
      </c>
      <c r="D533" s="5">
        <v>1604</v>
      </c>
      <c r="E533" s="5">
        <v>9</v>
      </c>
      <c r="F533" s="68">
        <v>299</v>
      </c>
      <c r="G533" s="56" t="s">
        <v>476</v>
      </c>
      <c r="H533" s="14">
        <v>4</v>
      </c>
      <c r="I533" s="33">
        <f t="shared" si="8"/>
        <v>36</v>
      </c>
    </row>
    <row r="534" spans="1:9" x14ac:dyDescent="0.3">
      <c r="A534" s="105"/>
      <c r="B534" s="100"/>
      <c r="C534" s="5" t="s">
        <v>926</v>
      </c>
      <c r="D534" s="5">
        <v>1359</v>
      </c>
      <c r="E534" s="5">
        <v>10</v>
      </c>
      <c r="F534" s="68">
        <v>1276</v>
      </c>
      <c r="G534" s="56" t="s">
        <v>198</v>
      </c>
      <c r="H534" s="14">
        <v>19</v>
      </c>
      <c r="I534" s="33">
        <f t="shared" si="8"/>
        <v>32</v>
      </c>
    </row>
    <row r="535" spans="1:9" x14ac:dyDescent="0.3">
      <c r="A535" s="105"/>
      <c r="B535" s="100"/>
      <c r="C535" s="5" t="s">
        <v>927</v>
      </c>
      <c r="D535" s="5">
        <v>527</v>
      </c>
      <c r="E535" s="5">
        <v>11</v>
      </c>
      <c r="F535" s="68">
        <v>433</v>
      </c>
      <c r="G535" s="56" t="s">
        <v>928</v>
      </c>
      <c r="H535" s="14">
        <v>6</v>
      </c>
      <c r="I535" s="33">
        <f t="shared" si="8"/>
        <v>32</v>
      </c>
    </row>
    <row r="536" spans="1:9" x14ac:dyDescent="0.3">
      <c r="A536" s="105"/>
      <c r="B536" s="100"/>
      <c r="C536" s="5" t="s">
        <v>929</v>
      </c>
      <c r="D536" s="5">
        <v>574</v>
      </c>
      <c r="E536" s="5">
        <v>12</v>
      </c>
      <c r="F536" s="68">
        <v>491</v>
      </c>
      <c r="G536" s="56" t="s">
        <v>88</v>
      </c>
      <c r="H536" s="14">
        <v>7</v>
      </c>
      <c r="I536" s="33">
        <f t="shared" si="8"/>
        <v>32</v>
      </c>
    </row>
    <row r="537" spans="1:9" x14ac:dyDescent="0.3">
      <c r="A537" s="105"/>
      <c r="B537" s="100"/>
      <c r="C537" s="5" t="s">
        <v>930</v>
      </c>
      <c r="D537" s="5">
        <v>1113</v>
      </c>
      <c r="E537" s="5">
        <v>13</v>
      </c>
      <c r="F537" s="68">
        <v>1059</v>
      </c>
      <c r="G537" s="56" t="s">
        <v>931</v>
      </c>
      <c r="H537" s="14">
        <v>14</v>
      </c>
      <c r="I537" s="33">
        <f t="shared" si="8"/>
        <v>37</v>
      </c>
    </row>
    <row r="538" spans="1:9" x14ac:dyDescent="0.3">
      <c r="A538" s="105"/>
      <c r="B538" s="100"/>
      <c r="C538" s="5" t="s">
        <v>932</v>
      </c>
      <c r="D538" s="5">
        <v>929</v>
      </c>
      <c r="E538" s="5">
        <v>14</v>
      </c>
      <c r="F538" s="68">
        <v>237</v>
      </c>
      <c r="G538" s="56" t="s">
        <v>933</v>
      </c>
      <c r="H538" s="14">
        <v>2</v>
      </c>
      <c r="I538" s="33">
        <f t="shared" si="8"/>
        <v>40</v>
      </c>
    </row>
    <row r="539" spans="1:9" x14ac:dyDescent="0.3">
      <c r="A539" s="105"/>
      <c r="B539" s="100"/>
      <c r="C539" s="5" t="s">
        <v>934</v>
      </c>
      <c r="D539" s="5">
        <v>1187</v>
      </c>
      <c r="E539" s="5">
        <v>15</v>
      </c>
      <c r="F539" s="68">
        <v>1115</v>
      </c>
      <c r="G539" s="56" t="s">
        <v>924</v>
      </c>
      <c r="H539" s="14">
        <v>17</v>
      </c>
      <c r="I539" s="33">
        <f t="shared" si="8"/>
        <v>30</v>
      </c>
    </row>
    <row r="540" spans="1:9" x14ac:dyDescent="0.3">
      <c r="A540" s="105"/>
      <c r="B540" s="100"/>
      <c r="C540" s="5" t="s">
        <v>935</v>
      </c>
      <c r="D540" s="5">
        <v>4071</v>
      </c>
      <c r="E540" s="5">
        <v>16</v>
      </c>
      <c r="F540" s="68">
        <v>184</v>
      </c>
      <c r="G540" s="56" t="s">
        <v>936</v>
      </c>
      <c r="H540" s="14">
        <v>2</v>
      </c>
      <c r="I540" s="33">
        <f t="shared" si="8"/>
        <v>37</v>
      </c>
    </row>
    <row r="541" spans="1:9" x14ac:dyDescent="0.3">
      <c r="A541" s="106"/>
      <c r="B541" s="92"/>
      <c r="C541" s="10" t="s">
        <v>937</v>
      </c>
      <c r="D541" s="10">
        <v>837</v>
      </c>
      <c r="E541" s="10">
        <v>17</v>
      </c>
      <c r="F541" s="65">
        <v>367</v>
      </c>
      <c r="G541" s="53" t="s">
        <v>364</v>
      </c>
      <c r="H541" s="13">
        <v>5</v>
      </c>
      <c r="I541" s="33">
        <f t="shared" si="8"/>
        <v>33</v>
      </c>
    </row>
    <row r="542" spans="1:9" x14ac:dyDescent="0.3">
      <c r="A542" s="104" t="s">
        <v>13</v>
      </c>
      <c r="B542" s="91">
        <v>22</v>
      </c>
      <c r="C542" s="5" t="s">
        <v>938</v>
      </c>
      <c r="D542" s="5">
        <v>2178</v>
      </c>
      <c r="E542" s="5">
        <v>1</v>
      </c>
      <c r="F542" s="68">
        <v>425</v>
      </c>
      <c r="G542" s="56" t="s">
        <v>172</v>
      </c>
      <c r="H542" s="14">
        <v>6</v>
      </c>
      <c r="I542" s="33">
        <f t="shared" si="8"/>
        <v>30</v>
      </c>
    </row>
    <row r="543" spans="1:9" x14ac:dyDescent="0.3">
      <c r="A543" s="105"/>
      <c r="B543" s="100"/>
      <c r="C543" s="5" t="s">
        <v>939</v>
      </c>
      <c r="D543" s="5">
        <v>1192</v>
      </c>
      <c r="E543" s="5">
        <v>2</v>
      </c>
      <c r="F543" s="68">
        <v>171</v>
      </c>
      <c r="G543" s="56" t="s">
        <v>940</v>
      </c>
      <c r="H543" s="14">
        <v>2</v>
      </c>
      <c r="I543" s="33">
        <f t="shared" si="8"/>
        <v>37</v>
      </c>
    </row>
    <row r="544" spans="1:9" x14ac:dyDescent="0.3">
      <c r="A544" s="105"/>
      <c r="B544" s="100"/>
      <c r="C544" s="5" t="s">
        <v>941</v>
      </c>
      <c r="D544" s="5">
        <v>3058</v>
      </c>
      <c r="E544" s="5">
        <v>3</v>
      </c>
      <c r="F544" s="68">
        <v>228</v>
      </c>
      <c r="G544" s="56" t="s">
        <v>942</v>
      </c>
      <c r="H544" s="14">
        <v>3</v>
      </c>
      <c r="I544" s="33">
        <f t="shared" si="8"/>
        <v>31</v>
      </c>
    </row>
    <row r="545" spans="1:9" x14ac:dyDescent="0.3">
      <c r="A545" s="105"/>
      <c r="B545" s="100"/>
      <c r="C545" s="5" t="s">
        <v>943</v>
      </c>
      <c r="D545" s="5">
        <v>15883</v>
      </c>
      <c r="E545" s="5">
        <v>4</v>
      </c>
      <c r="F545" s="68">
        <v>166</v>
      </c>
      <c r="G545" s="56" t="s">
        <v>944</v>
      </c>
      <c r="H545" s="14">
        <v>2</v>
      </c>
      <c r="I545" s="33">
        <f t="shared" si="8"/>
        <v>36</v>
      </c>
    </row>
    <row r="546" spans="1:9" x14ac:dyDescent="0.3">
      <c r="A546" s="105"/>
      <c r="B546" s="100"/>
      <c r="C546" s="5" t="s">
        <v>945</v>
      </c>
      <c r="D546" s="5">
        <v>13987</v>
      </c>
      <c r="E546" s="5">
        <v>5</v>
      </c>
      <c r="F546" s="68">
        <v>944</v>
      </c>
      <c r="G546" s="56" t="s">
        <v>946</v>
      </c>
      <c r="H546" s="14">
        <v>14</v>
      </c>
      <c r="I546" s="33">
        <f t="shared" si="8"/>
        <v>32</v>
      </c>
    </row>
    <row r="547" spans="1:9" x14ac:dyDescent="0.3">
      <c r="A547" s="105"/>
      <c r="B547" s="100"/>
      <c r="C547" s="5" t="s">
        <v>947</v>
      </c>
      <c r="D547" s="5">
        <v>611</v>
      </c>
      <c r="E547" s="5">
        <v>6</v>
      </c>
      <c r="F547" s="68">
        <v>177</v>
      </c>
      <c r="G547" s="56" t="s">
        <v>948</v>
      </c>
      <c r="H547" s="14">
        <v>2</v>
      </c>
      <c r="I547" s="33">
        <f t="shared" si="8"/>
        <v>29</v>
      </c>
    </row>
    <row r="548" spans="1:9" x14ac:dyDescent="0.3">
      <c r="A548" s="105"/>
      <c r="B548" s="100"/>
      <c r="C548" s="5" t="s">
        <v>949</v>
      </c>
      <c r="D548" s="5">
        <v>3850</v>
      </c>
      <c r="E548" s="5">
        <v>7</v>
      </c>
      <c r="F548" s="68">
        <v>199</v>
      </c>
      <c r="G548" s="56" t="s">
        <v>950</v>
      </c>
      <c r="H548" s="14">
        <v>2</v>
      </c>
      <c r="I548" s="33">
        <f t="shared" si="8"/>
        <v>46</v>
      </c>
    </row>
    <row r="549" spans="1:9" x14ac:dyDescent="0.3">
      <c r="A549" s="105"/>
      <c r="B549" s="100"/>
      <c r="C549" s="5" t="s">
        <v>951</v>
      </c>
      <c r="D549" s="5">
        <v>10439</v>
      </c>
      <c r="E549" s="5">
        <v>8</v>
      </c>
      <c r="F549" s="68">
        <v>479</v>
      </c>
      <c r="G549" s="56" t="s">
        <v>828</v>
      </c>
      <c r="H549" s="14">
        <v>7</v>
      </c>
      <c r="I549" s="33">
        <f t="shared" si="8"/>
        <v>36</v>
      </c>
    </row>
    <row r="550" spans="1:9" x14ac:dyDescent="0.3">
      <c r="A550" s="105"/>
      <c r="B550" s="100"/>
      <c r="C550" s="5" t="s">
        <v>952</v>
      </c>
      <c r="D550" s="5">
        <v>291178</v>
      </c>
      <c r="E550" s="5">
        <v>9</v>
      </c>
      <c r="F550" s="68">
        <v>230</v>
      </c>
      <c r="G550" s="56" t="s">
        <v>953</v>
      </c>
      <c r="H550" s="14">
        <v>3</v>
      </c>
      <c r="I550" s="33">
        <f t="shared" si="8"/>
        <v>33</v>
      </c>
    </row>
    <row r="551" spans="1:9" x14ac:dyDescent="0.3">
      <c r="A551" s="105"/>
      <c r="B551" s="100"/>
      <c r="C551" s="5" t="s">
        <v>954</v>
      </c>
      <c r="D551" s="5">
        <v>5693</v>
      </c>
      <c r="E551" s="5">
        <v>10</v>
      </c>
      <c r="F551" s="68">
        <v>164</v>
      </c>
      <c r="G551" s="56" t="s">
        <v>955</v>
      </c>
      <c r="H551" s="14">
        <v>2</v>
      </c>
      <c r="I551" s="33">
        <f t="shared" si="8"/>
        <v>32</v>
      </c>
    </row>
    <row r="552" spans="1:9" x14ac:dyDescent="0.3">
      <c r="A552" s="105"/>
      <c r="B552" s="100"/>
      <c r="C552" s="5" t="s">
        <v>956</v>
      </c>
      <c r="D552" s="5">
        <v>1980</v>
      </c>
      <c r="E552" s="5">
        <v>11</v>
      </c>
      <c r="F552" s="68">
        <v>163</v>
      </c>
      <c r="G552" s="56" t="s">
        <v>957</v>
      </c>
      <c r="H552" s="14">
        <v>2</v>
      </c>
      <c r="I552" s="33">
        <f t="shared" si="8"/>
        <v>36</v>
      </c>
    </row>
    <row r="553" spans="1:9" x14ac:dyDescent="0.3">
      <c r="A553" s="105"/>
      <c r="B553" s="100"/>
      <c r="C553" s="5" t="s">
        <v>958</v>
      </c>
      <c r="D553" s="5">
        <v>1525</v>
      </c>
      <c r="E553" s="5">
        <v>12</v>
      </c>
      <c r="F553" s="68">
        <v>1147</v>
      </c>
      <c r="G553" s="56" t="s">
        <v>564</v>
      </c>
      <c r="H553" s="14">
        <v>17</v>
      </c>
      <c r="I553" s="33">
        <f t="shared" si="8"/>
        <v>30</v>
      </c>
    </row>
    <row r="554" spans="1:9" x14ac:dyDescent="0.3">
      <c r="A554" s="105"/>
      <c r="B554" s="100"/>
      <c r="C554" s="5" t="s">
        <v>959</v>
      </c>
      <c r="D554" s="5">
        <v>1045</v>
      </c>
      <c r="E554" s="5">
        <v>13</v>
      </c>
      <c r="F554" s="68">
        <v>755</v>
      </c>
      <c r="G554" s="56" t="s">
        <v>163</v>
      </c>
      <c r="H554" s="14">
        <v>11</v>
      </c>
      <c r="I554" s="33">
        <f t="shared" si="8"/>
        <v>30</v>
      </c>
    </row>
    <row r="555" spans="1:9" x14ac:dyDescent="0.3">
      <c r="A555" s="105"/>
      <c r="B555" s="100"/>
      <c r="C555" s="5" t="s">
        <v>960</v>
      </c>
      <c r="D555" s="5">
        <v>6246</v>
      </c>
      <c r="E555" s="5">
        <v>14</v>
      </c>
      <c r="F555" s="68">
        <v>359</v>
      </c>
      <c r="G555" s="56" t="s">
        <v>176</v>
      </c>
      <c r="H555" s="14">
        <v>5</v>
      </c>
      <c r="I555" s="33">
        <f t="shared" si="8"/>
        <v>30</v>
      </c>
    </row>
    <row r="556" spans="1:9" x14ac:dyDescent="0.3">
      <c r="A556" s="105"/>
      <c r="B556" s="100"/>
      <c r="C556" s="5" t="s">
        <v>961</v>
      </c>
      <c r="D556" s="5">
        <v>3925</v>
      </c>
      <c r="E556" s="5">
        <v>15</v>
      </c>
      <c r="F556" s="68">
        <v>561</v>
      </c>
      <c r="G556" s="56" t="s">
        <v>635</v>
      </c>
      <c r="H556" s="14">
        <v>8</v>
      </c>
      <c r="I556" s="33">
        <f t="shared" si="8"/>
        <v>32</v>
      </c>
    </row>
    <row r="557" spans="1:9" x14ac:dyDescent="0.3">
      <c r="A557" s="105"/>
      <c r="B557" s="100"/>
      <c r="C557" s="5" t="s">
        <v>962</v>
      </c>
      <c r="D557" s="5">
        <v>525</v>
      </c>
      <c r="E557" s="5">
        <v>16</v>
      </c>
      <c r="F557" s="68">
        <v>272</v>
      </c>
      <c r="G557" s="56" t="s">
        <v>746</v>
      </c>
      <c r="H557" s="14">
        <v>4</v>
      </c>
      <c r="I557" s="33">
        <f t="shared" si="8"/>
        <v>28</v>
      </c>
    </row>
    <row r="558" spans="1:9" x14ac:dyDescent="0.3">
      <c r="A558" s="105"/>
      <c r="B558" s="100"/>
      <c r="C558" s="5" t="s">
        <v>963</v>
      </c>
      <c r="D558" s="5">
        <v>750</v>
      </c>
      <c r="E558" s="5">
        <v>17</v>
      </c>
      <c r="F558" s="68">
        <v>516</v>
      </c>
      <c r="G558" s="56" t="s">
        <v>746</v>
      </c>
      <c r="H558" s="14">
        <v>8</v>
      </c>
      <c r="I558" s="33">
        <f t="shared" si="8"/>
        <v>28</v>
      </c>
    </row>
    <row r="559" spans="1:9" x14ac:dyDescent="0.3">
      <c r="A559" s="105"/>
      <c r="B559" s="100"/>
      <c r="C559" s="5" t="s">
        <v>964</v>
      </c>
      <c r="D559" s="5">
        <v>629</v>
      </c>
      <c r="E559" s="5">
        <v>18</v>
      </c>
      <c r="F559" s="68">
        <v>169</v>
      </c>
      <c r="G559" s="56" t="s">
        <v>965</v>
      </c>
      <c r="H559" s="14">
        <v>3</v>
      </c>
      <c r="I559" s="33">
        <f t="shared" si="8"/>
        <v>22</v>
      </c>
    </row>
    <row r="560" spans="1:9" x14ac:dyDescent="0.3">
      <c r="A560" s="105"/>
      <c r="B560" s="100"/>
      <c r="C560" s="5" t="s">
        <v>966</v>
      </c>
      <c r="D560" s="5">
        <v>5797</v>
      </c>
      <c r="E560" s="5">
        <v>19</v>
      </c>
      <c r="F560" s="68">
        <v>685</v>
      </c>
      <c r="G560" s="56" t="s">
        <v>967</v>
      </c>
      <c r="H560" s="14">
        <v>10</v>
      </c>
      <c r="I560" s="33">
        <f t="shared" si="8"/>
        <v>30</v>
      </c>
    </row>
    <row r="561" spans="1:9" x14ac:dyDescent="0.3">
      <c r="A561" s="105"/>
      <c r="B561" s="100"/>
      <c r="C561" s="5" t="s">
        <v>968</v>
      </c>
      <c r="D561" s="5">
        <v>8202</v>
      </c>
      <c r="E561" s="5">
        <v>20</v>
      </c>
      <c r="F561" s="68">
        <v>1171</v>
      </c>
      <c r="G561" s="56" t="s">
        <v>969</v>
      </c>
      <c r="H561" s="14">
        <v>17</v>
      </c>
      <c r="I561" s="33">
        <f t="shared" si="8"/>
        <v>33</v>
      </c>
    </row>
    <row r="562" spans="1:9" x14ac:dyDescent="0.3">
      <c r="A562" s="105"/>
      <c r="B562" s="100"/>
      <c r="C562" s="5" t="s">
        <v>970</v>
      </c>
      <c r="D562" s="5">
        <v>687</v>
      </c>
      <c r="E562" s="5">
        <v>21</v>
      </c>
      <c r="F562" s="68">
        <v>159</v>
      </c>
      <c r="G562" s="56" t="s">
        <v>971</v>
      </c>
      <c r="H562" s="14">
        <v>2</v>
      </c>
      <c r="I562" s="33">
        <f t="shared" si="8"/>
        <v>30</v>
      </c>
    </row>
    <row r="563" spans="1:9" x14ac:dyDescent="0.3">
      <c r="A563" s="106"/>
      <c r="B563" s="92"/>
      <c r="C563" s="10" t="s">
        <v>972</v>
      </c>
      <c r="D563" s="10">
        <v>2320</v>
      </c>
      <c r="E563" s="10">
        <v>22</v>
      </c>
      <c r="F563" s="65">
        <v>824</v>
      </c>
      <c r="G563" s="53" t="s">
        <v>635</v>
      </c>
      <c r="H563" s="13">
        <v>12</v>
      </c>
      <c r="I563" s="33">
        <f t="shared" si="8"/>
        <v>32</v>
      </c>
    </row>
    <row r="564" spans="1:9" x14ac:dyDescent="0.3">
      <c r="A564" s="104" t="s">
        <v>14</v>
      </c>
      <c r="B564" s="107">
        <v>52</v>
      </c>
      <c r="C564" s="5" t="s">
        <v>973</v>
      </c>
      <c r="D564" s="5">
        <v>151770</v>
      </c>
      <c r="E564" s="5">
        <v>1</v>
      </c>
      <c r="F564" s="68">
        <v>549</v>
      </c>
      <c r="G564" s="56" t="s">
        <v>887</v>
      </c>
      <c r="H564" s="14">
        <v>7</v>
      </c>
      <c r="I564" s="33">
        <f t="shared" si="8"/>
        <v>36</v>
      </c>
    </row>
    <row r="565" spans="1:9" x14ac:dyDescent="0.3">
      <c r="A565" s="105"/>
      <c r="B565" s="108"/>
      <c r="C565" s="5" t="s">
        <v>973</v>
      </c>
      <c r="D565" s="5">
        <v>151770</v>
      </c>
      <c r="E565" s="5">
        <v>2</v>
      </c>
      <c r="F565" s="68">
        <v>404</v>
      </c>
      <c r="G565" s="56" t="s">
        <v>974</v>
      </c>
      <c r="H565" s="14">
        <v>5</v>
      </c>
      <c r="I565" s="33">
        <f t="shared" si="8"/>
        <v>37</v>
      </c>
    </row>
    <row r="566" spans="1:9" x14ac:dyDescent="0.3">
      <c r="A566" s="105"/>
      <c r="B566" s="108"/>
      <c r="C566" s="5" t="s">
        <v>973</v>
      </c>
      <c r="D566" s="5">
        <v>151770</v>
      </c>
      <c r="E566" s="5">
        <v>3</v>
      </c>
      <c r="F566" s="68">
        <v>617</v>
      </c>
      <c r="G566" s="56" t="s">
        <v>887</v>
      </c>
      <c r="H566" s="14">
        <v>8</v>
      </c>
      <c r="I566" s="33">
        <f t="shared" si="8"/>
        <v>36</v>
      </c>
    </row>
    <row r="567" spans="1:9" x14ac:dyDescent="0.3">
      <c r="A567" s="105"/>
      <c r="B567" s="108"/>
      <c r="C567" s="5" t="s">
        <v>973</v>
      </c>
      <c r="D567" s="5">
        <v>151770</v>
      </c>
      <c r="E567" s="5">
        <v>4</v>
      </c>
      <c r="F567" s="68">
        <v>466</v>
      </c>
      <c r="G567" s="56" t="s">
        <v>887</v>
      </c>
      <c r="H567" s="14">
        <v>6</v>
      </c>
      <c r="I567" s="33">
        <f t="shared" si="8"/>
        <v>36</v>
      </c>
    </row>
    <row r="568" spans="1:9" x14ac:dyDescent="0.3">
      <c r="A568" s="105"/>
      <c r="B568" s="108"/>
      <c r="C568" s="5" t="s">
        <v>975</v>
      </c>
      <c r="D568" s="5">
        <v>4658</v>
      </c>
      <c r="E568" s="5">
        <v>5</v>
      </c>
      <c r="F568" s="68">
        <v>3051</v>
      </c>
      <c r="G568" s="56" t="s">
        <v>163</v>
      </c>
      <c r="H568" s="14">
        <v>46</v>
      </c>
      <c r="I568" s="33">
        <f t="shared" si="8"/>
        <v>30</v>
      </c>
    </row>
    <row r="569" spans="1:9" x14ac:dyDescent="0.3">
      <c r="A569" s="105"/>
      <c r="B569" s="108"/>
      <c r="C569" s="5" t="s">
        <v>976</v>
      </c>
      <c r="D569" s="5">
        <v>2654</v>
      </c>
      <c r="E569" s="5">
        <v>6</v>
      </c>
      <c r="F569" s="68">
        <v>420</v>
      </c>
      <c r="G569" s="56" t="s">
        <v>977</v>
      </c>
      <c r="H569" s="14">
        <v>6</v>
      </c>
      <c r="I569" s="33">
        <f t="shared" si="8"/>
        <v>36</v>
      </c>
    </row>
    <row r="570" spans="1:9" x14ac:dyDescent="0.3">
      <c r="A570" s="105"/>
      <c r="B570" s="108"/>
      <c r="C570" s="5" t="s">
        <v>976</v>
      </c>
      <c r="D570" s="5">
        <v>2654</v>
      </c>
      <c r="E570" s="5">
        <v>7</v>
      </c>
      <c r="F570" s="68">
        <v>482</v>
      </c>
      <c r="G570" s="56" t="s">
        <v>977</v>
      </c>
      <c r="H570" s="14">
        <v>7</v>
      </c>
      <c r="I570" s="33">
        <f t="shared" si="8"/>
        <v>36</v>
      </c>
    </row>
    <row r="571" spans="1:9" x14ac:dyDescent="0.3">
      <c r="A571" s="105"/>
      <c r="B571" s="108"/>
      <c r="C571" s="5" t="s">
        <v>978</v>
      </c>
      <c r="D571" s="5">
        <v>1330</v>
      </c>
      <c r="E571" s="5">
        <v>8</v>
      </c>
      <c r="F571" s="68">
        <v>1268</v>
      </c>
      <c r="G571" s="56" t="s">
        <v>256</v>
      </c>
      <c r="H571" s="14">
        <v>20</v>
      </c>
      <c r="I571" s="33">
        <f t="shared" si="8"/>
        <v>28</v>
      </c>
    </row>
    <row r="572" spans="1:9" x14ac:dyDescent="0.3">
      <c r="A572" s="105"/>
      <c r="B572" s="108"/>
      <c r="C572" s="5" t="s">
        <v>979</v>
      </c>
      <c r="D572" s="5">
        <v>764</v>
      </c>
      <c r="E572" s="5">
        <v>9</v>
      </c>
      <c r="F572" s="68">
        <v>752</v>
      </c>
      <c r="G572" s="56" t="s">
        <v>644</v>
      </c>
      <c r="H572" s="14">
        <v>11</v>
      </c>
      <c r="I572" s="33">
        <f t="shared" si="8"/>
        <v>30</v>
      </c>
    </row>
    <row r="573" spans="1:9" x14ac:dyDescent="0.3">
      <c r="A573" s="105"/>
      <c r="B573" s="108"/>
      <c r="C573" s="5" t="s">
        <v>980</v>
      </c>
      <c r="D573" s="5">
        <v>829</v>
      </c>
      <c r="E573" s="5">
        <v>10</v>
      </c>
      <c r="F573" s="68">
        <v>516</v>
      </c>
      <c r="G573" s="56" t="s">
        <v>104</v>
      </c>
      <c r="H573" s="14">
        <v>8</v>
      </c>
      <c r="I573" s="33">
        <f t="shared" si="8"/>
        <v>28</v>
      </c>
    </row>
    <row r="574" spans="1:9" x14ac:dyDescent="0.3">
      <c r="A574" s="105"/>
      <c r="B574" s="108"/>
      <c r="C574" s="5" t="s">
        <v>981</v>
      </c>
      <c r="D574" s="5">
        <v>15252</v>
      </c>
      <c r="E574" s="5">
        <v>11</v>
      </c>
      <c r="F574" s="68">
        <v>300</v>
      </c>
      <c r="G574" s="56" t="s">
        <v>415</v>
      </c>
      <c r="H574" s="14">
        <v>4</v>
      </c>
      <c r="I574" s="33">
        <f t="shared" si="8"/>
        <v>36</v>
      </c>
    </row>
    <row r="575" spans="1:9" x14ac:dyDescent="0.3">
      <c r="A575" s="105"/>
      <c r="B575" s="108"/>
      <c r="C575" s="5" t="s">
        <v>981</v>
      </c>
      <c r="D575" s="5">
        <v>15252</v>
      </c>
      <c r="E575" s="5">
        <v>12</v>
      </c>
      <c r="F575" s="68">
        <v>694</v>
      </c>
      <c r="G575" s="56" t="s">
        <v>415</v>
      </c>
      <c r="H575" s="14">
        <v>10</v>
      </c>
      <c r="I575" s="33">
        <f t="shared" si="8"/>
        <v>36</v>
      </c>
    </row>
    <row r="576" spans="1:9" x14ac:dyDescent="0.3">
      <c r="A576" s="105"/>
      <c r="B576" s="108"/>
      <c r="C576" s="5" t="s">
        <v>982</v>
      </c>
      <c r="D576" s="5">
        <v>606</v>
      </c>
      <c r="E576" s="5">
        <v>13</v>
      </c>
      <c r="F576" s="68">
        <v>361</v>
      </c>
      <c r="G576" s="56" t="s">
        <v>78</v>
      </c>
      <c r="H576" s="14">
        <v>5</v>
      </c>
      <c r="I576" s="33">
        <f t="shared" si="8"/>
        <v>30</v>
      </c>
    </row>
    <row r="577" spans="1:9" x14ac:dyDescent="0.3">
      <c r="A577" s="105"/>
      <c r="B577" s="108"/>
      <c r="C577" s="5" t="s">
        <v>983</v>
      </c>
      <c r="D577" s="5">
        <v>85639</v>
      </c>
      <c r="E577" s="5">
        <v>14</v>
      </c>
      <c r="F577" s="68">
        <v>2910</v>
      </c>
      <c r="G577" s="56" t="s">
        <v>984</v>
      </c>
      <c r="H577" s="14">
        <v>44</v>
      </c>
      <c r="I577" s="33">
        <f t="shared" si="8"/>
        <v>30</v>
      </c>
    </row>
    <row r="578" spans="1:9" x14ac:dyDescent="0.3">
      <c r="A578" s="105"/>
      <c r="B578" s="108"/>
      <c r="C578" s="5" t="s">
        <v>985</v>
      </c>
      <c r="D578" s="5">
        <v>843</v>
      </c>
      <c r="E578" s="5">
        <v>15</v>
      </c>
      <c r="F578" s="68">
        <v>811</v>
      </c>
      <c r="G578" s="56" t="s">
        <v>78</v>
      </c>
      <c r="H578" s="14">
        <v>12</v>
      </c>
      <c r="I578" s="33">
        <f t="shared" si="8"/>
        <v>30</v>
      </c>
    </row>
    <row r="579" spans="1:9" x14ac:dyDescent="0.3">
      <c r="A579" s="105"/>
      <c r="B579" s="108"/>
      <c r="C579" s="5" t="s">
        <v>986</v>
      </c>
      <c r="D579" s="5">
        <v>4800</v>
      </c>
      <c r="E579" s="5">
        <v>16</v>
      </c>
      <c r="F579" s="68">
        <v>166</v>
      </c>
      <c r="G579" s="56" t="s">
        <v>987</v>
      </c>
      <c r="H579" s="14">
        <v>2</v>
      </c>
      <c r="I579" s="33">
        <f t="shared" si="8"/>
        <v>35</v>
      </c>
    </row>
    <row r="580" spans="1:9" x14ac:dyDescent="0.3">
      <c r="A580" s="105"/>
      <c r="B580" s="108"/>
      <c r="C580" s="5" t="s">
        <v>986</v>
      </c>
      <c r="D580" s="5">
        <v>4800</v>
      </c>
      <c r="E580" s="5">
        <v>17</v>
      </c>
      <c r="F580" s="68">
        <v>3446</v>
      </c>
      <c r="G580" s="56" t="s">
        <v>988</v>
      </c>
      <c r="H580" s="14">
        <v>52</v>
      </c>
      <c r="I580" s="33">
        <f t="shared" ref="I580:I643" si="9">LEN(G580)</f>
        <v>30</v>
      </c>
    </row>
    <row r="581" spans="1:9" x14ac:dyDescent="0.3">
      <c r="A581" s="105"/>
      <c r="B581" s="108"/>
      <c r="C581" s="5" t="s">
        <v>989</v>
      </c>
      <c r="D581" s="5">
        <v>3190</v>
      </c>
      <c r="E581" s="5">
        <v>18</v>
      </c>
      <c r="F581" s="68">
        <v>1047</v>
      </c>
      <c r="G581" s="56" t="s">
        <v>990</v>
      </c>
      <c r="H581" s="14">
        <v>15</v>
      </c>
      <c r="I581" s="33">
        <f t="shared" si="9"/>
        <v>32</v>
      </c>
    </row>
    <row r="582" spans="1:9" x14ac:dyDescent="0.3">
      <c r="A582" s="105"/>
      <c r="B582" s="108"/>
      <c r="C582" s="5" t="s">
        <v>991</v>
      </c>
      <c r="D582" s="5">
        <v>867</v>
      </c>
      <c r="E582" s="5">
        <v>19</v>
      </c>
      <c r="F582" s="68">
        <v>560</v>
      </c>
      <c r="G582" s="56" t="s">
        <v>992</v>
      </c>
      <c r="H582" s="14">
        <v>8</v>
      </c>
      <c r="I582" s="33">
        <f t="shared" si="9"/>
        <v>36</v>
      </c>
    </row>
    <row r="583" spans="1:9" x14ac:dyDescent="0.3">
      <c r="A583" s="105"/>
      <c r="B583" s="108"/>
      <c r="C583" s="5" t="s">
        <v>993</v>
      </c>
      <c r="D583" s="5">
        <v>740</v>
      </c>
      <c r="E583" s="5">
        <v>20</v>
      </c>
      <c r="F583" s="68">
        <v>690</v>
      </c>
      <c r="G583" s="56" t="s">
        <v>419</v>
      </c>
      <c r="H583" s="14">
        <v>11</v>
      </c>
      <c r="I583" s="33">
        <f t="shared" si="9"/>
        <v>28</v>
      </c>
    </row>
    <row r="584" spans="1:9" x14ac:dyDescent="0.3">
      <c r="A584" s="105"/>
      <c r="B584" s="108"/>
      <c r="C584" s="5" t="s">
        <v>994</v>
      </c>
      <c r="D584" s="5">
        <v>1027</v>
      </c>
      <c r="E584" s="5">
        <v>21</v>
      </c>
      <c r="F584" s="68">
        <v>233</v>
      </c>
      <c r="G584" s="56" t="s">
        <v>995</v>
      </c>
      <c r="H584" s="14">
        <v>3</v>
      </c>
      <c r="I584" s="33">
        <f t="shared" si="9"/>
        <v>36</v>
      </c>
    </row>
    <row r="585" spans="1:9" x14ac:dyDescent="0.3">
      <c r="A585" s="105"/>
      <c r="B585" s="108"/>
      <c r="C585" s="5" t="s">
        <v>996</v>
      </c>
      <c r="D585" s="5">
        <v>526</v>
      </c>
      <c r="E585" s="5">
        <v>22</v>
      </c>
      <c r="F585" s="68">
        <v>387</v>
      </c>
      <c r="G585" s="56" t="s">
        <v>997</v>
      </c>
      <c r="H585" s="14">
        <v>6</v>
      </c>
      <c r="I585" s="33">
        <f t="shared" si="9"/>
        <v>28</v>
      </c>
    </row>
    <row r="586" spans="1:9" x14ac:dyDescent="0.3">
      <c r="A586" s="105"/>
      <c r="B586" s="108"/>
      <c r="C586" s="5" t="s">
        <v>998</v>
      </c>
      <c r="D586" s="5">
        <v>7303</v>
      </c>
      <c r="E586" s="5">
        <v>23</v>
      </c>
      <c r="F586" s="68">
        <v>333</v>
      </c>
      <c r="G586" s="56" t="s">
        <v>999</v>
      </c>
      <c r="H586" s="14">
        <v>5</v>
      </c>
      <c r="I586" s="33">
        <f t="shared" si="9"/>
        <v>29</v>
      </c>
    </row>
    <row r="587" spans="1:9" x14ac:dyDescent="0.3">
      <c r="A587" s="105"/>
      <c r="B587" s="108"/>
      <c r="C587" s="5" t="s">
        <v>998</v>
      </c>
      <c r="D587" s="5">
        <v>7303</v>
      </c>
      <c r="E587" s="5">
        <v>24</v>
      </c>
      <c r="F587" s="68">
        <v>278</v>
      </c>
      <c r="G587" s="56" t="s">
        <v>1000</v>
      </c>
      <c r="H587" s="14">
        <v>4</v>
      </c>
      <c r="I587" s="33">
        <f t="shared" si="9"/>
        <v>28</v>
      </c>
    </row>
    <row r="588" spans="1:9" x14ac:dyDescent="0.3">
      <c r="A588" s="105"/>
      <c r="B588" s="108"/>
      <c r="C588" s="5" t="s">
        <v>1001</v>
      </c>
      <c r="D588" s="5">
        <v>2611</v>
      </c>
      <c r="E588" s="5">
        <v>25</v>
      </c>
      <c r="F588" s="68">
        <v>1793</v>
      </c>
      <c r="G588" s="56" t="s">
        <v>990</v>
      </c>
      <c r="H588" s="14">
        <v>26</v>
      </c>
      <c r="I588" s="33">
        <f t="shared" si="9"/>
        <v>32</v>
      </c>
    </row>
    <row r="589" spans="1:9" x14ac:dyDescent="0.3">
      <c r="A589" s="105"/>
      <c r="B589" s="108"/>
      <c r="C589" s="5" t="s">
        <v>1002</v>
      </c>
      <c r="D589" s="5">
        <v>4828</v>
      </c>
      <c r="E589" s="5">
        <v>26</v>
      </c>
      <c r="F589" s="68">
        <v>1017</v>
      </c>
      <c r="G589" s="56" t="s">
        <v>1003</v>
      </c>
      <c r="H589" s="14">
        <v>15</v>
      </c>
      <c r="I589" s="33">
        <f t="shared" si="9"/>
        <v>32</v>
      </c>
    </row>
    <row r="590" spans="1:9" x14ac:dyDescent="0.3">
      <c r="A590" s="105"/>
      <c r="B590" s="108"/>
      <c r="C590" s="5" t="s">
        <v>1002</v>
      </c>
      <c r="D590" s="5">
        <v>4828</v>
      </c>
      <c r="E590" s="5">
        <v>27</v>
      </c>
      <c r="F590" s="68">
        <v>166</v>
      </c>
      <c r="G590" s="56" t="s">
        <v>1004</v>
      </c>
      <c r="H590" s="14">
        <v>2</v>
      </c>
      <c r="I590" s="33">
        <f t="shared" si="9"/>
        <v>35</v>
      </c>
    </row>
    <row r="591" spans="1:9" x14ac:dyDescent="0.3">
      <c r="A591" s="105"/>
      <c r="B591" s="108"/>
      <c r="C591" s="5" t="s">
        <v>1005</v>
      </c>
      <c r="D591" s="5">
        <v>1514</v>
      </c>
      <c r="E591" s="5">
        <v>28</v>
      </c>
      <c r="F591" s="68">
        <v>1419</v>
      </c>
      <c r="G591" s="56" t="s">
        <v>1006</v>
      </c>
      <c r="H591" s="14">
        <v>21</v>
      </c>
      <c r="I591" s="33">
        <f t="shared" si="9"/>
        <v>32</v>
      </c>
    </row>
    <row r="592" spans="1:9" x14ac:dyDescent="0.3">
      <c r="A592" s="105"/>
      <c r="B592" s="108"/>
      <c r="C592" s="5" t="s">
        <v>1007</v>
      </c>
      <c r="D592" s="5">
        <v>1128</v>
      </c>
      <c r="E592" s="5">
        <v>29</v>
      </c>
      <c r="F592" s="68">
        <v>1021</v>
      </c>
      <c r="G592" s="56" t="s">
        <v>644</v>
      </c>
      <c r="H592" s="14">
        <v>15</v>
      </c>
      <c r="I592" s="33">
        <f t="shared" si="9"/>
        <v>30</v>
      </c>
    </row>
    <row r="593" spans="1:9" x14ac:dyDescent="0.3">
      <c r="A593" s="105"/>
      <c r="B593" s="108"/>
      <c r="C593" s="5" t="s">
        <v>1008</v>
      </c>
      <c r="D593" s="5">
        <v>52809</v>
      </c>
      <c r="E593" s="5">
        <v>30</v>
      </c>
      <c r="F593" s="68">
        <v>299</v>
      </c>
      <c r="G593" s="56" t="s">
        <v>1009</v>
      </c>
      <c r="H593" s="14">
        <v>4</v>
      </c>
      <c r="I593" s="33">
        <f t="shared" si="9"/>
        <v>32</v>
      </c>
    </row>
    <row r="594" spans="1:9" x14ac:dyDescent="0.3">
      <c r="A594" s="105"/>
      <c r="B594" s="108"/>
      <c r="C594" s="5" t="s">
        <v>1010</v>
      </c>
      <c r="D594" s="5">
        <v>2200</v>
      </c>
      <c r="E594" s="5">
        <v>31</v>
      </c>
      <c r="F594" s="68">
        <v>1370</v>
      </c>
      <c r="G594" s="56" t="s">
        <v>1011</v>
      </c>
      <c r="H594" s="14">
        <v>22</v>
      </c>
      <c r="I594" s="33">
        <f t="shared" si="9"/>
        <v>28</v>
      </c>
    </row>
    <row r="595" spans="1:9" x14ac:dyDescent="0.3">
      <c r="A595" s="105"/>
      <c r="B595" s="108"/>
      <c r="C595" s="5" t="s">
        <v>1012</v>
      </c>
      <c r="D595" s="5">
        <v>2354</v>
      </c>
      <c r="E595" s="5">
        <v>32</v>
      </c>
      <c r="F595" s="68">
        <v>214</v>
      </c>
      <c r="G595" s="56" t="s">
        <v>1013</v>
      </c>
      <c r="H595" s="14">
        <v>3</v>
      </c>
      <c r="I595" s="33">
        <f t="shared" si="9"/>
        <v>29</v>
      </c>
    </row>
    <row r="596" spans="1:9" x14ac:dyDescent="0.3">
      <c r="A596" s="105"/>
      <c r="B596" s="108"/>
      <c r="C596" s="5" t="s">
        <v>1014</v>
      </c>
      <c r="D596" s="5">
        <v>653</v>
      </c>
      <c r="E596" s="5">
        <v>33</v>
      </c>
      <c r="F596" s="68">
        <v>586</v>
      </c>
      <c r="G596" s="56" t="s">
        <v>248</v>
      </c>
      <c r="H596" s="14">
        <v>9</v>
      </c>
      <c r="I596" s="33">
        <f t="shared" si="9"/>
        <v>29</v>
      </c>
    </row>
    <row r="597" spans="1:9" x14ac:dyDescent="0.3">
      <c r="A597" s="105"/>
      <c r="B597" s="108"/>
      <c r="C597" s="5" t="s">
        <v>1015</v>
      </c>
      <c r="D597" s="5">
        <v>536</v>
      </c>
      <c r="E597" s="5">
        <v>34</v>
      </c>
      <c r="F597" s="68">
        <v>431</v>
      </c>
      <c r="G597" s="56" t="s">
        <v>530</v>
      </c>
      <c r="H597" s="14">
        <v>6</v>
      </c>
      <c r="I597" s="33">
        <f t="shared" si="9"/>
        <v>36</v>
      </c>
    </row>
    <row r="598" spans="1:9" x14ac:dyDescent="0.3">
      <c r="A598" s="105"/>
      <c r="B598" s="108"/>
      <c r="C598" s="5" t="s">
        <v>1016</v>
      </c>
      <c r="D598" s="5">
        <v>5876</v>
      </c>
      <c r="E598" s="5">
        <v>35</v>
      </c>
      <c r="F598" s="68">
        <v>5494</v>
      </c>
      <c r="G598" s="56" t="s">
        <v>988</v>
      </c>
      <c r="H598" s="14">
        <v>83</v>
      </c>
      <c r="I598" s="33">
        <f t="shared" si="9"/>
        <v>30</v>
      </c>
    </row>
    <row r="599" spans="1:9" x14ac:dyDescent="0.3">
      <c r="A599" s="105"/>
      <c r="B599" s="108"/>
      <c r="C599" s="5" t="s">
        <v>1017</v>
      </c>
      <c r="D599" s="5">
        <v>1444</v>
      </c>
      <c r="E599" s="5">
        <v>36</v>
      </c>
      <c r="F599" s="68">
        <v>290</v>
      </c>
      <c r="G599" s="56" t="s">
        <v>1018</v>
      </c>
      <c r="H599" s="14">
        <v>4</v>
      </c>
      <c r="I599" s="33">
        <f t="shared" si="9"/>
        <v>29</v>
      </c>
    </row>
    <row r="600" spans="1:9" x14ac:dyDescent="0.3">
      <c r="A600" s="105"/>
      <c r="B600" s="108"/>
      <c r="C600" s="5" t="s">
        <v>1019</v>
      </c>
      <c r="D600" s="5">
        <v>5113</v>
      </c>
      <c r="E600" s="5">
        <v>37</v>
      </c>
      <c r="F600" s="68">
        <v>959</v>
      </c>
      <c r="G600" s="56" t="s">
        <v>1020</v>
      </c>
      <c r="H600" s="14">
        <v>14</v>
      </c>
      <c r="I600" s="33">
        <f t="shared" si="9"/>
        <v>36</v>
      </c>
    </row>
    <row r="601" spans="1:9" x14ac:dyDescent="0.3">
      <c r="A601" s="105"/>
      <c r="B601" s="108"/>
      <c r="C601" s="5" t="s">
        <v>1021</v>
      </c>
      <c r="D601" s="5">
        <v>6805</v>
      </c>
      <c r="E601" s="5">
        <v>38</v>
      </c>
      <c r="F601" s="68">
        <v>423</v>
      </c>
      <c r="G601" s="56" t="s">
        <v>1022</v>
      </c>
      <c r="H601" s="14">
        <v>6</v>
      </c>
      <c r="I601" s="33">
        <f t="shared" si="9"/>
        <v>36</v>
      </c>
    </row>
    <row r="602" spans="1:9" x14ac:dyDescent="0.3">
      <c r="A602" s="105"/>
      <c r="B602" s="108"/>
      <c r="C602" s="5" t="s">
        <v>1021</v>
      </c>
      <c r="D602" s="5">
        <v>6805</v>
      </c>
      <c r="E602" s="5">
        <v>39</v>
      </c>
      <c r="F602" s="68">
        <v>485</v>
      </c>
      <c r="G602" s="56" t="s">
        <v>1022</v>
      </c>
      <c r="H602" s="14">
        <v>5</v>
      </c>
      <c r="I602" s="33">
        <f t="shared" si="9"/>
        <v>36</v>
      </c>
    </row>
    <row r="603" spans="1:9" x14ac:dyDescent="0.3">
      <c r="A603" s="105"/>
      <c r="B603" s="108"/>
      <c r="C603" s="5" t="s">
        <v>1023</v>
      </c>
      <c r="D603" s="5">
        <v>2305</v>
      </c>
      <c r="E603" s="5">
        <v>40</v>
      </c>
      <c r="F603" s="68">
        <v>1004</v>
      </c>
      <c r="G603" s="56" t="s">
        <v>102</v>
      </c>
      <c r="H603" s="14">
        <v>16</v>
      </c>
      <c r="I603" s="33">
        <f t="shared" si="9"/>
        <v>28</v>
      </c>
    </row>
    <row r="604" spans="1:9" x14ac:dyDescent="0.3">
      <c r="A604" s="105"/>
      <c r="B604" s="108"/>
      <c r="C604" s="5" t="s">
        <v>1024</v>
      </c>
      <c r="D604" s="5">
        <v>1094</v>
      </c>
      <c r="E604" s="5">
        <v>41</v>
      </c>
      <c r="F604" s="68">
        <v>400</v>
      </c>
      <c r="G604" s="56" t="s">
        <v>1025</v>
      </c>
      <c r="H604" s="14">
        <v>6</v>
      </c>
      <c r="I604" s="33">
        <f t="shared" si="9"/>
        <v>28</v>
      </c>
    </row>
    <row r="605" spans="1:9" x14ac:dyDescent="0.3">
      <c r="A605" s="105"/>
      <c r="B605" s="108"/>
      <c r="C605" s="5" t="s">
        <v>1024</v>
      </c>
      <c r="D605" s="5">
        <v>1094</v>
      </c>
      <c r="E605" s="5">
        <v>42</v>
      </c>
      <c r="F605" s="68">
        <v>277</v>
      </c>
      <c r="G605" s="56" t="s">
        <v>1026</v>
      </c>
      <c r="H605" s="14">
        <v>4</v>
      </c>
      <c r="I605" s="33">
        <f t="shared" si="9"/>
        <v>29</v>
      </c>
    </row>
    <row r="606" spans="1:9" x14ac:dyDescent="0.3">
      <c r="A606" s="105"/>
      <c r="B606" s="108"/>
      <c r="C606" s="5" t="s">
        <v>1029</v>
      </c>
      <c r="D606" s="5">
        <v>7699</v>
      </c>
      <c r="E606" s="5">
        <v>43</v>
      </c>
      <c r="F606" s="68">
        <v>2018</v>
      </c>
      <c r="G606" s="56" t="s">
        <v>1027</v>
      </c>
      <c r="H606" s="14">
        <v>30</v>
      </c>
      <c r="I606" s="33">
        <f t="shared" si="9"/>
        <v>36</v>
      </c>
    </row>
    <row r="607" spans="1:9" x14ac:dyDescent="0.3">
      <c r="A607" s="105"/>
      <c r="B607" s="108"/>
      <c r="C607" s="5" t="s">
        <v>1028</v>
      </c>
      <c r="D607" s="5">
        <v>8629</v>
      </c>
      <c r="E607" s="5">
        <v>44</v>
      </c>
      <c r="F607" s="68">
        <v>7931</v>
      </c>
      <c r="G607" s="56" t="s">
        <v>1009</v>
      </c>
      <c r="H607" s="14">
        <v>120</v>
      </c>
      <c r="I607" s="33">
        <f t="shared" si="9"/>
        <v>32</v>
      </c>
    </row>
    <row r="608" spans="1:9" x14ac:dyDescent="0.3">
      <c r="A608" s="105"/>
      <c r="B608" s="108"/>
      <c r="C608" s="5" t="s">
        <v>1028</v>
      </c>
      <c r="D608" s="5">
        <v>8629</v>
      </c>
      <c r="E608" s="5">
        <v>45</v>
      </c>
      <c r="F608" s="68">
        <v>296</v>
      </c>
      <c r="G608" s="56" t="s">
        <v>1030</v>
      </c>
      <c r="H608" s="14">
        <v>4</v>
      </c>
      <c r="I608" s="33">
        <f t="shared" si="9"/>
        <v>33</v>
      </c>
    </row>
    <row r="609" spans="1:9" x14ac:dyDescent="0.3">
      <c r="A609" s="105"/>
      <c r="B609" s="108"/>
      <c r="C609" s="5" t="s">
        <v>1031</v>
      </c>
      <c r="D609" s="5">
        <v>8774</v>
      </c>
      <c r="E609" s="5">
        <v>46</v>
      </c>
      <c r="F609" s="68">
        <v>3841</v>
      </c>
      <c r="G609" s="56" t="s">
        <v>172</v>
      </c>
      <c r="H609" s="14">
        <v>58</v>
      </c>
      <c r="I609" s="33">
        <f t="shared" si="9"/>
        <v>30</v>
      </c>
    </row>
    <row r="610" spans="1:9" x14ac:dyDescent="0.3">
      <c r="A610" s="105"/>
      <c r="B610" s="108"/>
      <c r="C610" s="5" t="s">
        <v>1032</v>
      </c>
      <c r="D610" s="5">
        <v>2781</v>
      </c>
      <c r="E610" s="5">
        <v>47</v>
      </c>
      <c r="F610" s="68">
        <v>168</v>
      </c>
      <c r="G610" s="56" t="s">
        <v>535</v>
      </c>
      <c r="H610" s="14">
        <v>3</v>
      </c>
      <c r="I610" s="33">
        <f t="shared" si="9"/>
        <v>21</v>
      </c>
    </row>
    <row r="611" spans="1:9" x14ac:dyDescent="0.3">
      <c r="A611" s="105"/>
      <c r="B611" s="108"/>
      <c r="C611" s="5" t="s">
        <v>1033</v>
      </c>
      <c r="D611" s="5">
        <v>716</v>
      </c>
      <c r="E611" s="5">
        <v>48</v>
      </c>
      <c r="F611" s="68">
        <v>162</v>
      </c>
      <c r="G611" s="56" t="s">
        <v>1034</v>
      </c>
      <c r="H611" s="14">
        <v>2</v>
      </c>
      <c r="I611" s="33">
        <f t="shared" si="9"/>
        <v>31</v>
      </c>
    </row>
    <row r="612" spans="1:9" x14ac:dyDescent="0.3">
      <c r="A612" s="105"/>
      <c r="B612" s="108"/>
      <c r="C612" s="5" t="s">
        <v>1033</v>
      </c>
      <c r="D612" s="5">
        <v>716</v>
      </c>
      <c r="E612" s="5">
        <v>49</v>
      </c>
      <c r="F612" s="68">
        <v>356</v>
      </c>
      <c r="G612" s="56" t="s">
        <v>82</v>
      </c>
      <c r="H612" s="14">
        <v>5</v>
      </c>
      <c r="I612" s="33">
        <f t="shared" si="9"/>
        <v>30</v>
      </c>
    </row>
    <row r="613" spans="1:9" x14ac:dyDescent="0.3">
      <c r="A613" s="105"/>
      <c r="B613" s="108"/>
      <c r="C613" s="5" t="s">
        <v>1035</v>
      </c>
      <c r="D613" s="5">
        <v>200169</v>
      </c>
      <c r="E613" s="5">
        <v>50</v>
      </c>
      <c r="F613" s="68">
        <v>664</v>
      </c>
      <c r="G613" s="56" t="s">
        <v>1036</v>
      </c>
      <c r="H613" s="14">
        <v>10</v>
      </c>
      <c r="I613" s="33">
        <f t="shared" si="9"/>
        <v>36</v>
      </c>
    </row>
    <row r="614" spans="1:9" x14ac:dyDescent="0.3">
      <c r="A614" s="105"/>
      <c r="B614" s="108"/>
      <c r="C614" s="5" t="s">
        <v>1037</v>
      </c>
      <c r="D614" s="5">
        <v>687</v>
      </c>
      <c r="E614" s="5">
        <v>51</v>
      </c>
      <c r="F614" s="68">
        <v>648</v>
      </c>
      <c r="G614" s="56" t="s">
        <v>256</v>
      </c>
      <c r="H614" s="14">
        <v>10</v>
      </c>
      <c r="I614" s="33">
        <f t="shared" si="9"/>
        <v>28</v>
      </c>
    </row>
    <row r="615" spans="1:9" x14ac:dyDescent="0.3">
      <c r="A615" s="106"/>
      <c r="B615" s="109"/>
      <c r="C615" s="10" t="s">
        <v>1038</v>
      </c>
      <c r="D615" s="10">
        <v>1084</v>
      </c>
      <c r="E615" s="10">
        <v>52</v>
      </c>
      <c r="F615" s="65">
        <v>360</v>
      </c>
      <c r="G615" s="53" t="s">
        <v>1039</v>
      </c>
      <c r="H615" s="13">
        <v>5</v>
      </c>
      <c r="I615" s="33">
        <f t="shared" si="9"/>
        <v>30</v>
      </c>
    </row>
    <row r="616" spans="1:9" x14ac:dyDescent="0.3">
      <c r="A616" s="104" t="s">
        <v>15</v>
      </c>
      <c r="B616" s="91">
        <v>51</v>
      </c>
      <c r="C616" s="5" t="s">
        <v>1040</v>
      </c>
      <c r="D616" s="5">
        <v>512</v>
      </c>
      <c r="E616" s="5">
        <v>1</v>
      </c>
      <c r="F616" s="68">
        <v>303</v>
      </c>
      <c r="G616" s="56" t="s">
        <v>1041</v>
      </c>
      <c r="H616" s="14">
        <v>4</v>
      </c>
      <c r="I616" s="33">
        <f t="shared" si="9"/>
        <v>33</v>
      </c>
    </row>
    <row r="617" spans="1:9" x14ac:dyDescent="0.3">
      <c r="A617" s="105"/>
      <c r="B617" s="100"/>
      <c r="C617" s="5" t="s">
        <v>1042</v>
      </c>
      <c r="D617" s="5">
        <v>896</v>
      </c>
      <c r="E617" s="5">
        <v>2</v>
      </c>
      <c r="F617" s="68">
        <v>231</v>
      </c>
      <c r="G617" s="56" t="s">
        <v>1043</v>
      </c>
      <c r="H617" s="14">
        <v>3</v>
      </c>
      <c r="I617" s="33">
        <f t="shared" si="9"/>
        <v>32</v>
      </c>
    </row>
    <row r="618" spans="1:9" x14ac:dyDescent="0.3">
      <c r="A618" s="105"/>
      <c r="B618" s="100"/>
      <c r="C618" s="5" t="s">
        <v>1044</v>
      </c>
      <c r="D618" s="5">
        <v>833</v>
      </c>
      <c r="E618" s="5">
        <v>3</v>
      </c>
      <c r="F618" s="68">
        <v>761</v>
      </c>
      <c r="G618" s="56" t="s">
        <v>1045</v>
      </c>
      <c r="H618" s="14">
        <v>11</v>
      </c>
      <c r="I618" s="33">
        <f t="shared" si="9"/>
        <v>32</v>
      </c>
    </row>
    <row r="619" spans="1:9" x14ac:dyDescent="0.3">
      <c r="A619" s="105"/>
      <c r="B619" s="100"/>
      <c r="C619" s="5" t="s">
        <v>1046</v>
      </c>
      <c r="D619" s="5">
        <v>4187</v>
      </c>
      <c r="E619" s="5">
        <v>4</v>
      </c>
      <c r="F619" s="68">
        <v>563</v>
      </c>
      <c r="G619" s="56" t="s">
        <v>1047</v>
      </c>
      <c r="H619" s="14">
        <v>8</v>
      </c>
      <c r="I619" s="33">
        <f t="shared" si="9"/>
        <v>36</v>
      </c>
    </row>
    <row r="620" spans="1:9" x14ac:dyDescent="0.3">
      <c r="A620" s="105"/>
      <c r="B620" s="100"/>
      <c r="C620" s="5" t="s">
        <v>1046</v>
      </c>
      <c r="D620" s="5">
        <v>4187</v>
      </c>
      <c r="E620" s="5">
        <v>5</v>
      </c>
      <c r="F620" s="68">
        <v>300</v>
      </c>
      <c r="G620" s="56" t="s">
        <v>1047</v>
      </c>
      <c r="H620" s="14">
        <v>4</v>
      </c>
      <c r="I620" s="33">
        <f t="shared" si="9"/>
        <v>36</v>
      </c>
    </row>
    <row r="621" spans="1:9" x14ac:dyDescent="0.3">
      <c r="A621" s="105"/>
      <c r="B621" s="100"/>
      <c r="C621" s="5" t="s">
        <v>1046</v>
      </c>
      <c r="D621" s="5">
        <v>4187</v>
      </c>
      <c r="E621" s="5">
        <v>6</v>
      </c>
      <c r="F621" s="68">
        <v>366</v>
      </c>
      <c r="G621" s="56" t="s">
        <v>1047</v>
      </c>
      <c r="H621" s="14">
        <v>5</v>
      </c>
      <c r="I621" s="33">
        <f t="shared" si="9"/>
        <v>36</v>
      </c>
    </row>
    <row r="622" spans="1:9" x14ac:dyDescent="0.3">
      <c r="A622" s="105"/>
      <c r="B622" s="100"/>
      <c r="C622" s="5" t="s">
        <v>1048</v>
      </c>
      <c r="D622" s="5">
        <v>722</v>
      </c>
      <c r="E622" s="5">
        <v>7</v>
      </c>
      <c r="F622" s="68">
        <v>692</v>
      </c>
      <c r="G622" s="56" t="s">
        <v>1045</v>
      </c>
      <c r="H622" s="14">
        <v>10</v>
      </c>
      <c r="I622" s="33">
        <f t="shared" si="9"/>
        <v>32</v>
      </c>
    </row>
    <row r="623" spans="1:9" x14ac:dyDescent="0.3">
      <c r="A623" s="105"/>
      <c r="B623" s="100"/>
      <c r="C623" s="5" t="s">
        <v>1049</v>
      </c>
      <c r="D623" s="5">
        <v>598</v>
      </c>
      <c r="E623" s="5">
        <v>8</v>
      </c>
      <c r="F623" s="68">
        <v>232</v>
      </c>
      <c r="G623" s="56" t="s">
        <v>1050</v>
      </c>
      <c r="H623" s="14">
        <v>3</v>
      </c>
      <c r="I623" s="33">
        <f t="shared" si="9"/>
        <v>33</v>
      </c>
    </row>
    <row r="624" spans="1:9" x14ac:dyDescent="0.3">
      <c r="A624" s="105"/>
      <c r="B624" s="100"/>
      <c r="C624" s="5" t="s">
        <v>1051</v>
      </c>
      <c r="D624" s="5">
        <v>665</v>
      </c>
      <c r="E624" s="5">
        <v>9</v>
      </c>
      <c r="F624" s="68">
        <v>574</v>
      </c>
      <c r="G624" s="56" t="s">
        <v>1052</v>
      </c>
      <c r="H624" s="14">
        <v>8</v>
      </c>
      <c r="I624" s="33">
        <f t="shared" si="9"/>
        <v>33</v>
      </c>
    </row>
    <row r="625" spans="1:9" x14ac:dyDescent="0.3">
      <c r="A625" s="105"/>
      <c r="B625" s="100"/>
      <c r="C625" s="5" t="s">
        <v>1053</v>
      </c>
      <c r="D625" s="5">
        <v>1051</v>
      </c>
      <c r="E625" s="5">
        <v>10</v>
      </c>
      <c r="F625" s="68">
        <v>621</v>
      </c>
      <c r="G625" s="56" t="s">
        <v>612</v>
      </c>
      <c r="H625" s="14">
        <v>9</v>
      </c>
      <c r="I625" s="33">
        <f t="shared" si="9"/>
        <v>30</v>
      </c>
    </row>
    <row r="626" spans="1:9" x14ac:dyDescent="0.3">
      <c r="A626" s="105"/>
      <c r="B626" s="100"/>
      <c r="C626" s="5" t="s">
        <v>1054</v>
      </c>
      <c r="D626" s="5">
        <v>524</v>
      </c>
      <c r="E626" s="5">
        <v>11</v>
      </c>
      <c r="F626" s="68">
        <v>455</v>
      </c>
      <c r="G626" s="56" t="s">
        <v>1055</v>
      </c>
      <c r="H626" s="14">
        <v>7</v>
      </c>
      <c r="I626" s="33">
        <f t="shared" si="9"/>
        <v>28</v>
      </c>
    </row>
    <row r="627" spans="1:9" x14ac:dyDescent="0.3">
      <c r="A627" s="105"/>
      <c r="B627" s="100"/>
      <c r="C627" s="5" t="s">
        <v>1056</v>
      </c>
      <c r="D627" s="5">
        <v>2451</v>
      </c>
      <c r="E627" s="5">
        <v>12</v>
      </c>
      <c r="F627" s="68">
        <v>2382</v>
      </c>
      <c r="G627" s="56" t="s">
        <v>611</v>
      </c>
      <c r="H627" s="14">
        <v>36</v>
      </c>
      <c r="I627" s="33">
        <f t="shared" si="9"/>
        <v>30</v>
      </c>
    </row>
    <row r="628" spans="1:9" x14ac:dyDescent="0.3">
      <c r="A628" s="105"/>
      <c r="B628" s="100"/>
      <c r="C628" s="5" t="s">
        <v>1057</v>
      </c>
      <c r="D628" s="5">
        <v>1099</v>
      </c>
      <c r="E628" s="5">
        <v>13</v>
      </c>
      <c r="F628" s="68">
        <v>156</v>
      </c>
      <c r="G628" s="56" t="s">
        <v>1058</v>
      </c>
      <c r="H628" s="14">
        <v>2</v>
      </c>
      <c r="I628" s="33">
        <f t="shared" si="9"/>
        <v>22</v>
      </c>
    </row>
    <row r="629" spans="1:9" x14ac:dyDescent="0.3">
      <c r="A629" s="105"/>
      <c r="B629" s="100"/>
      <c r="C629" s="5" t="s">
        <v>1059</v>
      </c>
      <c r="D629" s="5">
        <v>34696</v>
      </c>
      <c r="E629" s="5">
        <v>14</v>
      </c>
      <c r="F629" s="68">
        <v>2876</v>
      </c>
      <c r="G629" s="56" t="s">
        <v>1060</v>
      </c>
      <c r="H629" s="14">
        <v>44</v>
      </c>
      <c r="I629" s="33">
        <f t="shared" si="9"/>
        <v>31</v>
      </c>
    </row>
    <row r="630" spans="1:9" x14ac:dyDescent="0.3">
      <c r="A630" s="105"/>
      <c r="B630" s="100"/>
      <c r="C630" s="5" t="s">
        <v>1059</v>
      </c>
      <c r="D630" s="5">
        <v>34696</v>
      </c>
      <c r="E630" s="5">
        <v>15</v>
      </c>
      <c r="F630" s="68">
        <v>4069</v>
      </c>
      <c r="G630" s="56" t="s">
        <v>1060</v>
      </c>
      <c r="H630" s="14">
        <v>62</v>
      </c>
      <c r="I630" s="33">
        <f t="shared" si="9"/>
        <v>31</v>
      </c>
    </row>
    <row r="631" spans="1:9" x14ac:dyDescent="0.3">
      <c r="A631" s="105"/>
      <c r="B631" s="100"/>
      <c r="C631" s="5" t="s">
        <v>1061</v>
      </c>
      <c r="D631" s="5">
        <v>643</v>
      </c>
      <c r="E631" s="5">
        <v>16</v>
      </c>
      <c r="F631" s="68">
        <v>579</v>
      </c>
      <c r="G631" s="56" t="s">
        <v>1062</v>
      </c>
      <c r="H631" s="14">
        <v>9</v>
      </c>
      <c r="I631" s="33">
        <f t="shared" si="9"/>
        <v>29</v>
      </c>
    </row>
    <row r="632" spans="1:9" x14ac:dyDescent="0.3">
      <c r="A632" s="105"/>
      <c r="B632" s="100"/>
      <c r="C632" s="5" t="s">
        <v>1063</v>
      </c>
      <c r="D632" s="5">
        <v>918</v>
      </c>
      <c r="E632" s="5">
        <v>17</v>
      </c>
      <c r="F632" s="68">
        <v>884</v>
      </c>
      <c r="G632" s="56" t="s">
        <v>611</v>
      </c>
      <c r="H632" s="14">
        <v>13</v>
      </c>
      <c r="I632" s="33">
        <f t="shared" si="9"/>
        <v>30</v>
      </c>
    </row>
    <row r="633" spans="1:9" x14ac:dyDescent="0.3">
      <c r="A633" s="105"/>
      <c r="B633" s="100"/>
      <c r="C633" s="5" t="s">
        <v>1064</v>
      </c>
      <c r="D633" s="5">
        <v>745</v>
      </c>
      <c r="E633" s="5">
        <v>18</v>
      </c>
      <c r="F633" s="68">
        <v>170</v>
      </c>
      <c r="G633" s="56" t="s">
        <v>1065</v>
      </c>
      <c r="H633" s="14">
        <v>2</v>
      </c>
      <c r="I633" s="33">
        <f t="shared" si="9"/>
        <v>37</v>
      </c>
    </row>
    <row r="634" spans="1:9" x14ac:dyDescent="0.3">
      <c r="A634" s="105"/>
      <c r="B634" s="100"/>
      <c r="C634" s="5" t="s">
        <v>1066</v>
      </c>
      <c r="D634" s="5">
        <v>583</v>
      </c>
      <c r="E634" s="5">
        <v>19</v>
      </c>
      <c r="F634" s="68">
        <v>168</v>
      </c>
      <c r="G634" s="56" t="s">
        <v>1067</v>
      </c>
      <c r="H634" s="14">
        <v>3</v>
      </c>
      <c r="I634" s="33">
        <f t="shared" si="9"/>
        <v>17</v>
      </c>
    </row>
    <row r="635" spans="1:9" x14ac:dyDescent="0.3">
      <c r="A635" s="105"/>
      <c r="B635" s="100"/>
      <c r="C635" s="5" t="s">
        <v>1068</v>
      </c>
      <c r="D635" s="5">
        <v>3442</v>
      </c>
      <c r="E635" s="5">
        <v>20</v>
      </c>
      <c r="F635" s="68">
        <v>152</v>
      </c>
      <c r="G635" s="56" t="s">
        <v>1069</v>
      </c>
      <c r="H635" s="14">
        <v>2</v>
      </c>
      <c r="I635" s="33">
        <f t="shared" si="9"/>
        <v>31</v>
      </c>
    </row>
    <row r="636" spans="1:9" x14ac:dyDescent="0.3">
      <c r="A636" s="105"/>
      <c r="B636" s="100"/>
      <c r="C636" s="5" t="s">
        <v>1068</v>
      </c>
      <c r="D636" s="5">
        <v>3442</v>
      </c>
      <c r="E636" s="5">
        <v>21</v>
      </c>
      <c r="F636" s="68">
        <v>395</v>
      </c>
      <c r="G636" s="56" t="s">
        <v>1070</v>
      </c>
      <c r="H636" s="14">
        <v>6</v>
      </c>
      <c r="I636" s="33">
        <f t="shared" si="9"/>
        <v>28</v>
      </c>
    </row>
    <row r="637" spans="1:9" x14ac:dyDescent="0.3">
      <c r="A637" s="105"/>
      <c r="B637" s="100"/>
      <c r="C637" s="5" t="s">
        <v>1071</v>
      </c>
      <c r="D637" s="5">
        <v>781</v>
      </c>
      <c r="E637" s="5">
        <v>22</v>
      </c>
      <c r="F637" s="68">
        <v>711</v>
      </c>
      <c r="G637" s="56" t="s">
        <v>1041</v>
      </c>
      <c r="H637" s="14">
        <v>10</v>
      </c>
      <c r="I637" s="33">
        <f t="shared" si="9"/>
        <v>33</v>
      </c>
    </row>
    <row r="638" spans="1:9" x14ac:dyDescent="0.3">
      <c r="A638" s="105"/>
      <c r="B638" s="100"/>
      <c r="C638" s="5" t="s">
        <v>1072</v>
      </c>
      <c r="D638" s="5">
        <v>46039</v>
      </c>
      <c r="E638" s="5">
        <v>23</v>
      </c>
      <c r="F638" s="68">
        <v>4067</v>
      </c>
      <c r="G638" s="56" t="s">
        <v>844</v>
      </c>
      <c r="H638" s="14">
        <v>60</v>
      </c>
      <c r="I638" s="33">
        <f t="shared" si="9"/>
        <v>33</v>
      </c>
    </row>
    <row r="639" spans="1:9" x14ac:dyDescent="0.3">
      <c r="A639" s="105"/>
      <c r="B639" s="100"/>
      <c r="C639" s="5" t="s">
        <v>1073</v>
      </c>
      <c r="D639" s="5">
        <v>502</v>
      </c>
      <c r="E639" s="5">
        <v>24</v>
      </c>
      <c r="F639" s="68">
        <v>456</v>
      </c>
      <c r="G639" s="56" t="s">
        <v>1062</v>
      </c>
      <c r="H639" s="14">
        <v>7</v>
      </c>
      <c r="I639" s="33">
        <f t="shared" si="9"/>
        <v>29</v>
      </c>
    </row>
    <row r="640" spans="1:9" x14ac:dyDescent="0.3">
      <c r="A640" s="105"/>
      <c r="B640" s="100"/>
      <c r="C640" s="5" t="s">
        <v>1074</v>
      </c>
      <c r="D640" s="5">
        <v>560</v>
      </c>
      <c r="E640" s="5">
        <v>25</v>
      </c>
      <c r="F640" s="68">
        <v>170</v>
      </c>
      <c r="G640" s="56" t="s">
        <v>1075</v>
      </c>
      <c r="H640" s="14">
        <v>2</v>
      </c>
      <c r="I640" s="33">
        <f t="shared" si="9"/>
        <v>37</v>
      </c>
    </row>
    <row r="641" spans="1:9" x14ac:dyDescent="0.3">
      <c r="A641" s="105"/>
      <c r="B641" s="100"/>
      <c r="C641" s="5" t="s">
        <v>1076</v>
      </c>
      <c r="D641" s="5">
        <v>653</v>
      </c>
      <c r="E641" s="5">
        <v>26</v>
      </c>
      <c r="F641" s="68">
        <v>639</v>
      </c>
      <c r="G641" s="56" t="s">
        <v>1077</v>
      </c>
      <c r="H641" s="14">
        <v>10</v>
      </c>
      <c r="I641" s="33">
        <f t="shared" si="9"/>
        <v>28</v>
      </c>
    </row>
    <row r="642" spans="1:9" x14ac:dyDescent="0.3">
      <c r="A642" s="105"/>
      <c r="B642" s="100"/>
      <c r="C642" s="5" t="s">
        <v>1078</v>
      </c>
      <c r="D642" s="5">
        <v>8260</v>
      </c>
      <c r="E642" s="5">
        <v>27</v>
      </c>
      <c r="F642" s="68">
        <v>570</v>
      </c>
      <c r="G642" s="56" t="s">
        <v>1079</v>
      </c>
      <c r="H642" s="14">
        <v>8</v>
      </c>
      <c r="I642" s="33">
        <f t="shared" si="9"/>
        <v>33</v>
      </c>
    </row>
    <row r="643" spans="1:9" x14ac:dyDescent="0.3">
      <c r="A643" s="105"/>
      <c r="B643" s="100"/>
      <c r="C643" s="5" t="s">
        <v>1080</v>
      </c>
      <c r="D643" s="5">
        <v>1057</v>
      </c>
      <c r="E643" s="5">
        <v>28</v>
      </c>
      <c r="F643" s="68">
        <v>304</v>
      </c>
      <c r="G643" s="56" t="s">
        <v>1081</v>
      </c>
      <c r="H643" s="14">
        <v>4</v>
      </c>
      <c r="I643" s="33">
        <f t="shared" si="9"/>
        <v>33</v>
      </c>
    </row>
    <row r="644" spans="1:9" x14ac:dyDescent="0.3">
      <c r="A644" s="105"/>
      <c r="B644" s="100"/>
      <c r="C644" s="5" t="s">
        <v>1080</v>
      </c>
      <c r="D644" s="5">
        <v>1057</v>
      </c>
      <c r="E644" s="5">
        <v>29</v>
      </c>
      <c r="F644" s="68">
        <v>507</v>
      </c>
      <c r="G644" s="56" t="s">
        <v>1082</v>
      </c>
      <c r="H644" s="14">
        <v>7</v>
      </c>
      <c r="I644" s="33">
        <f t="shared" ref="I644:I707" si="10">LEN(G644)</f>
        <v>32</v>
      </c>
    </row>
    <row r="645" spans="1:9" x14ac:dyDescent="0.3">
      <c r="A645" s="105"/>
      <c r="B645" s="100"/>
      <c r="C645" s="5" t="s">
        <v>1083</v>
      </c>
      <c r="D645" s="5">
        <v>1039</v>
      </c>
      <c r="E645" s="5">
        <v>30</v>
      </c>
      <c r="F645" s="68">
        <v>828</v>
      </c>
      <c r="G645" s="56" t="s">
        <v>1084</v>
      </c>
      <c r="H645" s="14">
        <v>12</v>
      </c>
      <c r="I645" s="33">
        <f t="shared" si="10"/>
        <v>36</v>
      </c>
    </row>
    <row r="646" spans="1:9" x14ac:dyDescent="0.3">
      <c r="A646" s="105"/>
      <c r="B646" s="100"/>
      <c r="C646" s="5" t="s">
        <v>1085</v>
      </c>
      <c r="D646" s="5">
        <v>535</v>
      </c>
      <c r="E646" s="5">
        <v>31</v>
      </c>
      <c r="F646" s="68">
        <v>495</v>
      </c>
      <c r="G646" s="56" t="s">
        <v>1086</v>
      </c>
      <c r="H646" s="14">
        <v>7</v>
      </c>
      <c r="I646" s="33">
        <f t="shared" si="10"/>
        <v>32</v>
      </c>
    </row>
    <row r="647" spans="1:9" x14ac:dyDescent="0.3">
      <c r="A647" s="105"/>
      <c r="B647" s="100"/>
      <c r="C647" s="5" t="s">
        <v>1087</v>
      </c>
      <c r="D647" s="5">
        <v>17235</v>
      </c>
      <c r="E647" s="5">
        <v>32</v>
      </c>
      <c r="F647" s="68">
        <v>4554</v>
      </c>
      <c r="G647" s="56" t="s">
        <v>1088</v>
      </c>
      <c r="H647" s="14">
        <v>66</v>
      </c>
      <c r="I647" s="33">
        <f t="shared" si="10"/>
        <v>34</v>
      </c>
    </row>
    <row r="648" spans="1:9" x14ac:dyDescent="0.3">
      <c r="A648" s="105"/>
      <c r="B648" s="100"/>
      <c r="C648" s="5" t="s">
        <v>1087</v>
      </c>
      <c r="D648" s="5">
        <v>17235</v>
      </c>
      <c r="E648" s="5">
        <v>33</v>
      </c>
      <c r="F648" s="68">
        <v>2510</v>
      </c>
      <c r="G648" s="56" t="s">
        <v>1088</v>
      </c>
      <c r="H648" s="14">
        <v>36</v>
      </c>
      <c r="I648" s="33">
        <f t="shared" si="10"/>
        <v>34</v>
      </c>
    </row>
    <row r="649" spans="1:9" x14ac:dyDescent="0.3">
      <c r="A649" s="105"/>
      <c r="B649" s="100"/>
      <c r="C649" s="5" t="s">
        <v>1087</v>
      </c>
      <c r="D649" s="5">
        <v>17235</v>
      </c>
      <c r="E649" s="5">
        <v>34</v>
      </c>
      <c r="F649" s="68">
        <v>1823</v>
      </c>
      <c r="G649" s="56" t="s">
        <v>1089</v>
      </c>
      <c r="H649" s="14">
        <v>26</v>
      </c>
      <c r="I649" s="33">
        <f t="shared" si="10"/>
        <v>33</v>
      </c>
    </row>
    <row r="650" spans="1:9" x14ac:dyDescent="0.3">
      <c r="A650" s="105"/>
      <c r="B650" s="100"/>
      <c r="C650" s="5" t="s">
        <v>1090</v>
      </c>
      <c r="D650" s="5">
        <v>634</v>
      </c>
      <c r="E650" s="5">
        <v>35</v>
      </c>
      <c r="F650" s="68">
        <v>577</v>
      </c>
      <c r="G650" s="56" t="s">
        <v>1091</v>
      </c>
      <c r="H650" s="14">
        <v>9</v>
      </c>
      <c r="I650" s="33">
        <f t="shared" si="10"/>
        <v>28</v>
      </c>
    </row>
    <row r="651" spans="1:9" x14ac:dyDescent="0.3">
      <c r="A651" s="105"/>
      <c r="B651" s="100"/>
      <c r="C651" s="5" t="s">
        <v>1092</v>
      </c>
      <c r="D651" s="5">
        <v>810</v>
      </c>
      <c r="E651" s="5">
        <v>36</v>
      </c>
      <c r="F651" s="68">
        <v>771</v>
      </c>
      <c r="G651" s="56" t="s">
        <v>1093</v>
      </c>
      <c r="H651" s="14">
        <v>11</v>
      </c>
      <c r="I651" s="33">
        <f t="shared" si="10"/>
        <v>33</v>
      </c>
    </row>
    <row r="652" spans="1:9" x14ac:dyDescent="0.3">
      <c r="A652" s="105"/>
      <c r="B652" s="100"/>
      <c r="C652" s="5" t="s">
        <v>1094</v>
      </c>
      <c r="D652" s="5">
        <v>45711</v>
      </c>
      <c r="E652" s="5">
        <v>37</v>
      </c>
      <c r="F652" s="68">
        <v>1471</v>
      </c>
      <c r="G652" s="56" t="s">
        <v>997</v>
      </c>
      <c r="H652" s="14">
        <v>24</v>
      </c>
      <c r="I652" s="33">
        <f t="shared" si="10"/>
        <v>28</v>
      </c>
    </row>
    <row r="653" spans="1:9" x14ac:dyDescent="0.3">
      <c r="A653" s="105"/>
      <c r="B653" s="100"/>
      <c r="C653" s="5" t="s">
        <v>1095</v>
      </c>
      <c r="D653" s="5">
        <v>3233</v>
      </c>
      <c r="E653" s="5">
        <v>38</v>
      </c>
      <c r="F653" s="68">
        <v>1878</v>
      </c>
      <c r="G653" s="56" t="s">
        <v>1089</v>
      </c>
      <c r="H653" s="14">
        <v>27</v>
      </c>
      <c r="I653" s="33">
        <f t="shared" si="10"/>
        <v>33</v>
      </c>
    </row>
    <row r="654" spans="1:9" x14ac:dyDescent="0.3">
      <c r="A654" s="105"/>
      <c r="B654" s="100"/>
      <c r="C654" s="5" t="s">
        <v>1096</v>
      </c>
      <c r="D654" s="5">
        <v>776</v>
      </c>
      <c r="E654" s="5">
        <v>39</v>
      </c>
      <c r="F654" s="68">
        <v>152</v>
      </c>
      <c r="G654" s="56" t="s">
        <v>1097</v>
      </c>
      <c r="H654" s="14">
        <v>2</v>
      </c>
      <c r="I654" s="33">
        <f t="shared" si="10"/>
        <v>30</v>
      </c>
    </row>
    <row r="655" spans="1:9" x14ac:dyDescent="0.3">
      <c r="A655" s="105"/>
      <c r="B655" s="100"/>
      <c r="C655" s="5" t="s">
        <v>1096</v>
      </c>
      <c r="D655" s="5">
        <v>776</v>
      </c>
      <c r="E655" s="5">
        <v>40</v>
      </c>
      <c r="F655" s="68">
        <v>211</v>
      </c>
      <c r="G655" s="56" t="s">
        <v>1091</v>
      </c>
      <c r="H655" s="14">
        <v>3</v>
      </c>
      <c r="I655" s="33">
        <f t="shared" si="10"/>
        <v>28</v>
      </c>
    </row>
    <row r="656" spans="1:9" x14ac:dyDescent="0.3">
      <c r="A656" s="105"/>
      <c r="B656" s="100"/>
      <c r="C656" s="5" t="s">
        <v>1098</v>
      </c>
      <c r="D656" s="5">
        <v>877</v>
      </c>
      <c r="E656" s="5">
        <v>41</v>
      </c>
      <c r="F656" s="68">
        <v>814</v>
      </c>
      <c r="G656" s="56" t="s">
        <v>611</v>
      </c>
      <c r="H656" s="14">
        <v>12</v>
      </c>
      <c r="I656" s="33">
        <f t="shared" si="10"/>
        <v>30</v>
      </c>
    </row>
    <row r="657" spans="1:9" x14ac:dyDescent="0.3">
      <c r="A657" s="105"/>
      <c r="B657" s="100"/>
      <c r="C657" s="5" t="s">
        <v>1099</v>
      </c>
      <c r="D657" s="5">
        <v>38987</v>
      </c>
      <c r="E657" s="5">
        <v>42</v>
      </c>
      <c r="F657" s="68">
        <v>2339</v>
      </c>
      <c r="G657" s="56" t="s">
        <v>909</v>
      </c>
      <c r="H657" s="14">
        <v>31</v>
      </c>
      <c r="I657" s="33">
        <f t="shared" si="10"/>
        <v>36</v>
      </c>
    </row>
    <row r="658" spans="1:9" x14ac:dyDescent="0.3">
      <c r="A658" s="105"/>
      <c r="B658" s="100"/>
      <c r="C658" s="5" t="s">
        <v>1099</v>
      </c>
      <c r="D658" s="5">
        <v>38987</v>
      </c>
      <c r="E658" s="5">
        <v>43</v>
      </c>
      <c r="F658" s="68">
        <v>299</v>
      </c>
      <c r="G658" s="56" t="s">
        <v>909</v>
      </c>
      <c r="H658" s="14">
        <v>4</v>
      </c>
      <c r="I658" s="33">
        <f t="shared" si="10"/>
        <v>36</v>
      </c>
    </row>
    <row r="659" spans="1:9" x14ac:dyDescent="0.3">
      <c r="A659" s="105"/>
      <c r="B659" s="100"/>
      <c r="C659" s="5" t="s">
        <v>1100</v>
      </c>
      <c r="D659" s="5">
        <v>1021</v>
      </c>
      <c r="E659" s="5">
        <v>44</v>
      </c>
      <c r="F659" s="68">
        <v>624</v>
      </c>
      <c r="G659" s="56" t="s">
        <v>1101</v>
      </c>
      <c r="H659" s="14">
        <v>9</v>
      </c>
      <c r="I659" s="33">
        <f t="shared" si="10"/>
        <v>28</v>
      </c>
    </row>
    <row r="660" spans="1:9" x14ac:dyDescent="0.3">
      <c r="A660" s="105"/>
      <c r="B660" s="100"/>
      <c r="C660" s="5" t="s">
        <v>1102</v>
      </c>
      <c r="D660" s="5">
        <v>18014</v>
      </c>
      <c r="E660" s="5">
        <v>45</v>
      </c>
      <c r="F660" s="68">
        <v>178</v>
      </c>
      <c r="G660" s="56" t="s">
        <v>1103</v>
      </c>
      <c r="H660" s="14">
        <v>2</v>
      </c>
      <c r="I660" s="33">
        <f t="shared" si="10"/>
        <v>17</v>
      </c>
    </row>
    <row r="661" spans="1:9" x14ac:dyDescent="0.3">
      <c r="A661" s="105"/>
      <c r="B661" s="100"/>
      <c r="C661" s="5" t="s">
        <v>1104</v>
      </c>
      <c r="D661" s="5">
        <v>1007</v>
      </c>
      <c r="E661" s="5">
        <v>46</v>
      </c>
      <c r="F661" s="68">
        <v>960</v>
      </c>
      <c r="G661" s="56" t="s">
        <v>1084</v>
      </c>
      <c r="H661" s="14">
        <v>14</v>
      </c>
      <c r="I661" s="33">
        <f t="shared" si="10"/>
        <v>36</v>
      </c>
    </row>
    <row r="662" spans="1:9" x14ac:dyDescent="0.3">
      <c r="A662" s="105"/>
      <c r="B662" s="100"/>
      <c r="C662" s="5" t="s">
        <v>1105</v>
      </c>
      <c r="D662" s="5">
        <v>1179</v>
      </c>
      <c r="E662" s="5">
        <v>47</v>
      </c>
      <c r="F662" s="68">
        <v>498</v>
      </c>
      <c r="G662" s="56" t="s">
        <v>1084</v>
      </c>
      <c r="H662" s="14">
        <v>7</v>
      </c>
      <c r="I662" s="33">
        <f t="shared" si="10"/>
        <v>36</v>
      </c>
    </row>
    <row r="663" spans="1:9" x14ac:dyDescent="0.3">
      <c r="A663" s="105"/>
      <c r="B663" s="100"/>
      <c r="C663" s="5" t="s">
        <v>1106</v>
      </c>
      <c r="D663" s="5">
        <v>2735</v>
      </c>
      <c r="E663" s="5">
        <v>48</v>
      </c>
      <c r="F663" s="68">
        <v>372</v>
      </c>
      <c r="G663" s="56" t="s">
        <v>1107</v>
      </c>
      <c r="H663" s="14">
        <v>5</v>
      </c>
      <c r="I663" s="33">
        <f t="shared" si="10"/>
        <v>33</v>
      </c>
    </row>
    <row r="664" spans="1:9" x14ac:dyDescent="0.3">
      <c r="A664" s="105"/>
      <c r="B664" s="100"/>
      <c r="C664" s="5" t="s">
        <v>1108</v>
      </c>
      <c r="D664" s="5">
        <v>884</v>
      </c>
      <c r="E664" s="5">
        <v>49</v>
      </c>
      <c r="F664" s="68">
        <v>844</v>
      </c>
      <c r="G664" s="56" t="s">
        <v>1109</v>
      </c>
      <c r="H664" s="14">
        <v>12</v>
      </c>
      <c r="I664" s="33">
        <f t="shared" si="10"/>
        <v>33</v>
      </c>
    </row>
    <row r="665" spans="1:9" x14ac:dyDescent="0.3">
      <c r="A665" s="105"/>
      <c r="B665" s="100"/>
      <c r="C665" s="5" t="s">
        <v>1110</v>
      </c>
      <c r="D665" s="5">
        <v>722</v>
      </c>
      <c r="E665" s="5">
        <v>50</v>
      </c>
      <c r="F665" s="68">
        <v>561</v>
      </c>
      <c r="G665" s="56" t="s">
        <v>1111</v>
      </c>
      <c r="H665" s="14">
        <v>8</v>
      </c>
      <c r="I665" s="33">
        <f t="shared" si="10"/>
        <v>37</v>
      </c>
    </row>
    <row r="666" spans="1:9" x14ac:dyDescent="0.3">
      <c r="A666" s="106"/>
      <c r="B666" s="92"/>
      <c r="C666" s="10" t="s">
        <v>1112</v>
      </c>
      <c r="D666" s="10">
        <v>639</v>
      </c>
      <c r="E666" s="10">
        <v>51</v>
      </c>
      <c r="F666" s="65">
        <v>300</v>
      </c>
      <c r="G666" s="53" t="s">
        <v>1113</v>
      </c>
      <c r="H666" s="13">
        <v>4</v>
      </c>
      <c r="I666" s="33">
        <f t="shared" si="10"/>
        <v>33</v>
      </c>
    </row>
    <row r="667" spans="1:9" x14ac:dyDescent="0.3">
      <c r="A667" s="104" t="s">
        <v>16</v>
      </c>
      <c r="B667" s="91">
        <v>9</v>
      </c>
      <c r="C667" s="5" t="s">
        <v>1114</v>
      </c>
      <c r="D667" s="5">
        <v>110744</v>
      </c>
      <c r="E667" s="5">
        <v>1</v>
      </c>
      <c r="F667" s="68">
        <v>2015</v>
      </c>
      <c r="G667" s="56" t="s">
        <v>870</v>
      </c>
      <c r="H667" s="14">
        <v>30</v>
      </c>
      <c r="I667" s="33">
        <f t="shared" si="10"/>
        <v>32</v>
      </c>
    </row>
    <row r="668" spans="1:9" x14ac:dyDescent="0.3">
      <c r="A668" s="105"/>
      <c r="B668" s="100"/>
      <c r="C668" s="5" t="s">
        <v>1115</v>
      </c>
      <c r="D668" s="5">
        <v>1494</v>
      </c>
      <c r="E668" s="5">
        <v>2</v>
      </c>
      <c r="F668" s="68">
        <v>886</v>
      </c>
      <c r="G668" s="56" t="s">
        <v>283</v>
      </c>
      <c r="H668" s="14">
        <v>13</v>
      </c>
      <c r="I668" s="33">
        <f t="shared" si="10"/>
        <v>32</v>
      </c>
    </row>
    <row r="669" spans="1:9" x14ac:dyDescent="0.3">
      <c r="A669" s="105"/>
      <c r="B669" s="100"/>
      <c r="C669" s="5" t="s">
        <v>1116</v>
      </c>
      <c r="D669" s="5">
        <v>629</v>
      </c>
      <c r="E669" s="5">
        <v>3</v>
      </c>
      <c r="F669" s="68">
        <v>620</v>
      </c>
      <c r="G669" s="56" t="s">
        <v>1117</v>
      </c>
      <c r="H669" s="14">
        <v>9</v>
      </c>
      <c r="I669" s="33">
        <f t="shared" si="10"/>
        <v>31</v>
      </c>
    </row>
    <row r="670" spans="1:9" x14ac:dyDescent="0.3">
      <c r="A670" s="105"/>
      <c r="B670" s="100"/>
      <c r="C670" s="5" t="s">
        <v>1118</v>
      </c>
      <c r="D670" s="5">
        <v>725</v>
      </c>
      <c r="E670" s="5">
        <v>4</v>
      </c>
      <c r="F670" s="68">
        <v>622</v>
      </c>
      <c r="G670" s="56" t="s">
        <v>283</v>
      </c>
      <c r="H670" s="14">
        <v>9</v>
      </c>
      <c r="I670" s="33">
        <f t="shared" si="10"/>
        <v>32</v>
      </c>
    </row>
    <row r="671" spans="1:9" x14ac:dyDescent="0.3">
      <c r="A671" s="105"/>
      <c r="B671" s="100"/>
      <c r="C671" s="5" t="s">
        <v>1119</v>
      </c>
      <c r="D671" s="5">
        <v>697</v>
      </c>
      <c r="E671" s="5">
        <v>5</v>
      </c>
      <c r="F671" s="68">
        <v>608</v>
      </c>
      <c r="G671" s="56" t="s">
        <v>1120</v>
      </c>
      <c r="H671" s="14">
        <v>9</v>
      </c>
      <c r="I671" s="33">
        <f t="shared" si="10"/>
        <v>29</v>
      </c>
    </row>
    <row r="672" spans="1:9" x14ac:dyDescent="0.3">
      <c r="A672" s="105"/>
      <c r="B672" s="100"/>
      <c r="C672" s="5" t="s">
        <v>1121</v>
      </c>
      <c r="D672" s="5">
        <v>2968</v>
      </c>
      <c r="E672" s="5">
        <v>6</v>
      </c>
      <c r="F672" s="68">
        <v>360</v>
      </c>
      <c r="G672" s="56" t="s">
        <v>283</v>
      </c>
      <c r="H672" s="14">
        <v>5</v>
      </c>
      <c r="I672" s="33">
        <f t="shared" si="10"/>
        <v>32</v>
      </c>
    </row>
    <row r="673" spans="1:9" x14ac:dyDescent="0.3">
      <c r="A673" s="105"/>
      <c r="B673" s="100"/>
      <c r="C673" s="5" t="s">
        <v>1122</v>
      </c>
      <c r="D673" s="5">
        <v>6654</v>
      </c>
      <c r="E673" s="5">
        <v>7</v>
      </c>
      <c r="F673" s="68">
        <v>3516</v>
      </c>
      <c r="G673" s="56" t="s">
        <v>547</v>
      </c>
      <c r="H673" s="14">
        <v>53</v>
      </c>
      <c r="I673" s="33">
        <f t="shared" si="10"/>
        <v>32</v>
      </c>
    </row>
    <row r="674" spans="1:9" x14ac:dyDescent="0.3">
      <c r="A674" s="105"/>
      <c r="B674" s="100"/>
      <c r="C674" s="5" t="s">
        <v>1123</v>
      </c>
      <c r="D674" s="5">
        <v>630</v>
      </c>
      <c r="E674" s="5">
        <v>8</v>
      </c>
      <c r="F674" s="68">
        <v>569</v>
      </c>
      <c r="G674" s="56" t="s">
        <v>1124</v>
      </c>
      <c r="H674" s="14">
        <v>8</v>
      </c>
      <c r="I674" s="33">
        <f t="shared" si="10"/>
        <v>33</v>
      </c>
    </row>
    <row r="675" spans="1:9" x14ac:dyDescent="0.3">
      <c r="A675" s="106"/>
      <c r="B675" s="92"/>
      <c r="C675" s="10" t="s">
        <v>1125</v>
      </c>
      <c r="D675" s="10">
        <v>36827</v>
      </c>
      <c r="E675" s="10">
        <v>9</v>
      </c>
      <c r="F675" s="65">
        <v>695</v>
      </c>
      <c r="G675" s="53" t="s">
        <v>1126</v>
      </c>
      <c r="H675" s="13">
        <v>10</v>
      </c>
      <c r="I675" s="33">
        <f t="shared" si="10"/>
        <v>36</v>
      </c>
    </row>
    <row r="676" spans="1:9" x14ac:dyDescent="0.3">
      <c r="A676" s="104" t="s">
        <v>17</v>
      </c>
      <c r="B676" s="91">
        <v>20</v>
      </c>
      <c r="C676" s="5" t="s">
        <v>1127</v>
      </c>
      <c r="D676" s="5">
        <v>1605</v>
      </c>
      <c r="E676" s="5">
        <v>1</v>
      </c>
      <c r="F676" s="68">
        <v>1598</v>
      </c>
      <c r="G676" s="56" t="s">
        <v>116</v>
      </c>
      <c r="H676" s="14">
        <v>24</v>
      </c>
      <c r="I676" s="33">
        <f t="shared" si="10"/>
        <v>30</v>
      </c>
    </row>
    <row r="677" spans="1:9" x14ac:dyDescent="0.3">
      <c r="A677" s="105"/>
      <c r="B677" s="100"/>
      <c r="C677" s="5" t="s">
        <v>1128</v>
      </c>
      <c r="D677" s="5">
        <v>1532</v>
      </c>
      <c r="E677" s="5">
        <v>2</v>
      </c>
      <c r="F677" s="68">
        <v>177</v>
      </c>
      <c r="G677" s="56" t="s">
        <v>1129</v>
      </c>
      <c r="H677" s="14">
        <v>2</v>
      </c>
      <c r="I677" s="33">
        <f t="shared" si="10"/>
        <v>37</v>
      </c>
    </row>
    <row r="678" spans="1:9" x14ac:dyDescent="0.3">
      <c r="A678" s="105"/>
      <c r="B678" s="100"/>
      <c r="C678" s="5" t="s">
        <v>1130</v>
      </c>
      <c r="D678" s="5">
        <v>610</v>
      </c>
      <c r="E678" s="5">
        <v>3</v>
      </c>
      <c r="F678" s="68">
        <v>365</v>
      </c>
      <c r="G678" s="56" t="s">
        <v>507</v>
      </c>
      <c r="H678" s="14">
        <v>5</v>
      </c>
      <c r="I678" s="33">
        <f t="shared" si="10"/>
        <v>32</v>
      </c>
    </row>
    <row r="679" spans="1:9" x14ac:dyDescent="0.3">
      <c r="A679" s="105"/>
      <c r="B679" s="100"/>
      <c r="C679" s="5" t="s">
        <v>1131</v>
      </c>
      <c r="D679" s="5">
        <v>3774</v>
      </c>
      <c r="E679" s="5">
        <v>4</v>
      </c>
      <c r="F679" s="68">
        <v>297</v>
      </c>
      <c r="G679" s="56" t="s">
        <v>1132</v>
      </c>
      <c r="H679" s="14">
        <v>4</v>
      </c>
      <c r="I679" s="33">
        <f t="shared" si="10"/>
        <v>32</v>
      </c>
    </row>
    <row r="680" spans="1:9" x14ac:dyDescent="0.3">
      <c r="A680" s="105"/>
      <c r="B680" s="100"/>
      <c r="C680" s="5" t="s">
        <v>1133</v>
      </c>
      <c r="D680" s="5">
        <v>8158</v>
      </c>
      <c r="E680" s="5">
        <v>5</v>
      </c>
      <c r="F680" s="68">
        <v>1313</v>
      </c>
      <c r="G680" s="56" t="s">
        <v>100</v>
      </c>
      <c r="H680" s="14">
        <v>20</v>
      </c>
      <c r="I680" s="33">
        <f t="shared" si="10"/>
        <v>29</v>
      </c>
    </row>
    <row r="681" spans="1:9" x14ac:dyDescent="0.3">
      <c r="A681" s="105"/>
      <c r="B681" s="100"/>
      <c r="C681" s="5" t="s">
        <v>1134</v>
      </c>
      <c r="D681" s="5">
        <v>904</v>
      </c>
      <c r="E681" s="5">
        <v>6</v>
      </c>
      <c r="F681" s="68">
        <v>297</v>
      </c>
      <c r="G681" s="56" t="s">
        <v>1135</v>
      </c>
      <c r="H681" s="14">
        <v>4</v>
      </c>
      <c r="I681" s="33">
        <f t="shared" si="10"/>
        <v>34</v>
      </c>
    </row>
    <row r="682" spans="1:9" x14ac:dyDescent="0.3">
      <c r="A682" s="105"/>
      <c r="B682" s="100"/>
      <c r="C682" s="5" t="s">
        <v>1134</v>
      </c>
      <c r="D682" s="5">
        <v>904</v>
      </c>
      <c r="E682" s="5">
        <v>7</v>
      </c>
      <c r="F682" s="68">
        <v>360</v>
      </c>
      <c r="G682" s="56" t="s">
        <v>602</v>
      </c>
      <c r="H682" s="14">
        <v>5</v>
      </c>
      <c r="I682" s="33">
        <f t="shared" si="10"/>
        <v>32</v>
      </c>
    </row>
    <row r="683" spans="1:9" x14ac:dyDescent="0.3">
      <c r="A683" s="105"/>
      <c r="B683" s="100"/>
      <c r="C683" s="5" t="s">
        <v>1136</v>
      </c>
      <c r="D683" s="5">
        <v>3534</v>
      </c>
      <c r="E683" s="5">
        <v>8</v>
      </c>
      <c r="F683" s="68">
        <v>3490</v>
      </c>
      <c r="G683" s="56" t="s">
        <v>116</v>
      </c>
      <c r="H683" s="14">
        <v>53</v>
      </c>
      <c r="I683" s="33">
        <f t="shared" si="10"/>
        <v>30</v>
      </c>
    </row>
    <row r="684" spans="1:9" x14ac:dyDescent="0.3">
      <c r="A684" s="105"/>
      <c r="B684" s="100"/>
      <c r="C684" s="5" t="s">
        <v>1137</v>
      </c>
      <c r="D684" s="5">
        <v>503</v>
      </c>
      <c r="E684" s="5">
        <v>9</v>
      </c>
      <c r="F684" s="68">
        <v>211</v>
      </c>
      <c r="G684" s="56" t="s">
        <v>1070</v>
      </c>
      <c r="H684" s="14">
        <v>4</v>
      </c>
      <c r="I684" s="33">
        <f t="shared" si="10"/>
        <v>28</v>
      </c>
    </row>
    <row r="685" spans="1:9" x14ac:dyDescent="0.3">
      <c r="A685" s="105"/>
      <c r="B685" s="100"/>
      <c r="C685" s="5" t="s">
        <v>1137</v>
      </c>
      <c r="D685" s="5">
        <v>503</v>
      </c>
      <c r="E685" s="5">
        <v>10</v>
      </c>
      <c r="F685" s="68">
        <v>154</v>
      </c>
      <c r="G685" s="56" t="s">
        <v>1138</v>
      </c>
      <c r="H685" s="14">
        <v>2</v>
      </c>
      <c r="I685" s="33">
        <f t="shared" si="10"/>
        <v>33</v>
      </c>
    </row>
    <row r="686" spans="1:9" x14ac:dyDescent="0.3">
      <c r="A686" s="105"/>
      <c r="B686" s="100"/>
      <c r="C686" s="5" t="s">
        <v>1139</v>
      </c>
      <c r="D686" s="5">
        <v>651</v>
      </c>
      <c r="E686" s="5">
        <v>11</v>
      </c>
      <c r="F686" s="68">
        <v>165</v>
      </c>
      <c r="G686" s="56" t="s">
        <v>1140</v>
      </c>
      <c r="H686" s="14">
        <v>2</v>
      </c>
      <c r="I686" s="33">
        <f t="shared" si="10"/>
        <v>34</v>
      </c>
    </row>
    <row r="687" spans="1:9" x14ac:dyDescent="0.3">
      <c r="A687" s="105"/>
      <c r="B687" s="100"/>
      <c r="C687" s="5" t="s">
        <v>1141</v>
      </c>
      <c r="D687" s="5">
        <v>966</v>
      </c>
      <c r="E687" s="5">
        <v>12</v>
      </c>
      <c r="F687" s="68">
        <v>874</v>
      </c>
      <c r="G687" s="56" t="s">
        <v>116</v>
      </c>
      <c r="H687" s="14">
        <v>13</v>
      </c>
      <c r="I687" s="33">
        <f t="shared" si="10"/>
        <v>30</v>
      </c>
    </row>
    <row r="688" spans="1:9" x14ac:dyDescent="0.3">
      <c r="A688" s="105"/>
      <c r="B688" s="100"/>
      <c r="C688" s="5" t="s">
        <v>1142</v>
      </c>
      <c r="D688" s="5">
        <v>1327</v>
      </c>
      <c r="E688" s="5">
        <v>13</v>
      </c>
      <c r="F688" s="68">
        <v>224</v>
      </c>
      <c r="G688" s="56" t="s">
        <v>144</v>
      </c>
      <c r="H688" s="14">
        <v>3</v>
      </c>
      <c r="I688" s="33">
        <f t="shared" si="10"/>
        <v>30</v>
      </c>
    </row>
    <row r="689" spans="1:9" x14ac:dyDescent="0.3">
      <c r="A689" s="105"/>
      <c r="B689" s="100"/>
      <c r="C689" s="5" t="s">
        <v>1143</v>
      </c>
      <c r="D689" s="5">
        <v>6932</v>
      </c>
      <c r="E689" s="5">
        <v>14</v>
      </c>
      <c r="F689" s="68">
        <v>639</v>
      </c>
      <c r="G689" s="56" t="s">
        <v>104</v>
      </c>
      <c r="H689" s="14">
        <v>10</v>
      </c>
      <c r="I689" s="33">
        <f t="shared" si="10"/>
        <v>28</v>
      </c>
    </row>
    <row r="690" spans="1:9" x14ac:dyDescent="0.3">
      <c r="A690" s="105"/>
      <c r="B690" s="100"/>
      <c r="C690" s="5" t="s">
        <v>1144</v>
      </c>
      <c r="D690" s="5">
        <v>7703</v>
      </c>
      <c r="E690" s="5">
        <v>15</v>
      </c>
      <c r="F690" s="68">
        <v>889</v>
      </c>
      <c r="G690" s="56" t="s">
        <v>882</v>
      </c>
      <c r="H690" s="14">
        <v>13</v>
      </c>
      <c r="I690" s="33">
        <f t="shared" si="10"/>
        <v>36</v>
      </c>
    </row>
    <row r="691" spans="1:9" x14ac:dyDescent="0.3">
      <c r="A691" s="105"/>
      <c r="B691" s="100"/>
      <c r="C691" s="5" t="s">
        <v>1145</v>
      </c>
      <c r="D691" s="5">
        <v>600</v>
      </c>
      <c r="E691" s="5">
        <v>16</v>
      </c>
      <c r="F691" s="68">
        <v>292</v>
      </c>
      <c r="G691" s="56" t="s">
        <v>507</v>
      </c>
      <c r="H691" s="14">
        <v>4</v>
      </c>
      <c r="I691" s="33">
        <f t="shared" si="10"/>
        <v>32</v>
      </c>
    </row>
    <row r="692" spans="1:9" x14ac:dyDescent="0.3">
      <c r="A692" s="105"/>
      <c r="B692" s="100"/>
      <c r="C692" s="5" t="s">
        <v>1146</v>
      </c>
      <c r="D692" s="5">
        <v>635</v>
      </c>
      <c r="E692" s="5">
        <v>17</v>
      </c>
      <c r="F692" s="68">
        <v>497</v>
      </c>
      <c r="G692" s="56" t="s">
        <v>909</v>
      </c>
      <c r="H692" s="14">
        <v>7</v>
      </c>
      <c r="I692" s="33">
        <f t="shared" si="10"/>
        <v>36</v>
      </c>
    </row>
    <row r="693" spans="1:9" x14ac:dyDescent="0.3">
      <c r="A693" s="105"/>
      <c r="B693" s="100"/>
      <c r="C693" s="5" t="s">
        <v>1147</v>
      </c>
      <c r="D693" s="5">
        <v>764</v>
      </c>
      <c r="E693" s="5">
        <v>18</v>
      </c>
      <c r="F693" s="68">
        <v>744</v>
      </c>
      <c r="G693" s="56" t="s">
        <v>116</v>
      </c>
      <c r="H693" s="14">
        <v>11</v>
      </c>
      <c r="I693" s="33">
        <f t="shared" si="10"/>
        <v>30</v>
      </c>
    </row>
    <row r="694" spans="1:9" x14ac:dyDescent="0.3">
      <c r="A694" s="105"/>
      <c r="B694" s="100"/>
      <c r="C694" s="5" t="s">
        <v>1148</v>
      </c>
      <c r="D694" s="5">
        <v>874</v>
      </c>
      <c r="E694" s="5">
        <v>19</v>
      </c>
      <c r="F694" s="68">
        <v>233</v>
      </c>
      <c r="G694" s="56" t="s">
        <v>1149</v>
      </c>
      <c r="H694" s="14">
        <v>3</v>
      </c>
      <c r="I694" s="33">
        <f t="shared" si="10"/>
        <v>32</v>
      </c>
    </row>
    <row r="695" spans="1:9" x14ac:dyDescent="0.3">
      <c r="A695" s="106"/>
      <c r="B695" s="92"/>
      <c r="C695" s="10" t="s">
        <v>1150</v>
      </c>
      <c r="D695" s="10">
        <v>2053</v>
      </c>
      <c r="E695" s="10">
        <v>20</v>
      </c>
      <c r="F695" s="65">
        <v>656</v>
      </c>
      <c r="G695" s="53" t="s">
        <v>487</v>
      </c>
      <c r="H695" s="13">
        <v>9</v>
      </c>
      <c r="I695" s="33">
        <f t="shared" si="10"/>
        <v>36</v>
      </c>
    </row>
    <row r="696" spans="1:9" x14ac:dyDescent="0.3">
      <c r="A696" s="104" t="s">
        <v>1151</v>
      </c>
      <c r="B696" s="107">
        <v>81</v>
      </c>
      <c r="C696" s="5" t="s">
        <v>1152</v>
      </c>
      <c r="D696" s="5">
        <v>69016</v>
      </c>
      <c r="E696" s="5">
        <v>1</v>
      </c>
      <c r="F696" s="68">
        <v>1110</v>
      </c>
      <c r="G696" s="56" t="s">
        <v>1153</v>
      </c>
      <c r="H696" s="14">
        <v>18</v>
      </c>
      <c r="I696" s="33">
        <f t="shared" si="10"/>
        <v>28</v>
      </c>
    </row>
    <row r="697" spans="1:9" x14ac:dyDescent="0.3">
      <c r="A697" s="105"/>
      <c r="B697" s="108"/>
      <c r="C697" s="5" t="s">
        <v>1152</v>
      </c>
      <c r="D697" s="5">
        <v>69016</v>
      </c>
      <c r="E697" s="5">
        <v>2</v>
      </c>
      <c r="F697" s="68">
        <v>1231</v>
      </c>
      <c r="G697" s="56" t="s">
        <v>1153</v>
      </c>
      <c r="H697" s="14">
        <v>20</v>
      </c>
      <c r="I697" s="33">
        <f t="shared" si="10"/>
        <v>28</v>
      </c>
    </row>
    <row r="698" spans="1:9" x14ac:dyDescent="0.3">
      <c r="A698" s="105"/>
      <c r="B698" s="108"/>
      <c r="C698" s="5" t="s">
        <v>1154</v>
      </c>
      <c r="D698" s="5">
        <v>6603</v>
      </c>
      <c r="E698" s="5">
        <v>3</v>
      </c>
      <c r="F698" s="68">
        <v>1094</v>
      </c>
      <c r="G698" s="56" t="s">
        <v>1155</v>
      </c>
      <c r="H698" s="14">
        <v>16</v>
      </c>
      <c r="I698" s="33">
        <f t="shared" si="10"/>
        <v>32</v>
      </c>
    </row>
    <row r="699" spans="1:9" x14ac:dyDescent="0.3">
      <c r="A699" s="105"/>
      <c r="B699" s="108"/>
      <c r="C699" s="5" t="s">
        <v>1154</v>
      </c>
      <c r="D699" s="5">
        <v>6603</v>
      </c>
      <c r="E699" s="5">
        <v>4</v>
      </c>
      <c r="F699" s="68">
        <v>566</v>
      </c>
      <c r="G699" s="56" t="s">
        <v>1155</v>
      </c>
      <c r="H699" s="14">
        <v>8</v>
      </c>
      <c r="I699" s="33">
        <f t="shared" si="10"/>
        <v>32</v>
      </c>
    </row>
    <row r="700" spans="1:9" x14ac:dyDescent="0.3">
      <c r="A700" s="105"/>
      <c r="B700" s="108"/>
      <c r="C700" s="5" t="s">
        <v>1156</v>
      </c>
      <c r="D700" s="5">
        <v>1997</v>
      </c>
      <c r="E700" s="5">
        <v>5</v>
      </c>
      <c r="F700" s="68">
        <v>1908</v>
      </c>
      <c r="G700" s="56" t="s">
        <v>969</v>
      </c>
      <c r="H700" s="14">
        <v>28</v>
      </c>
      <c r="I700" s="33">
        <f t="shared" si="10"/>
        <v>33</v>
      </c>
    </row>
    <row r="701" spans="1:9" x14ac:dyDescent="0.3">
      <c r="A701" s="105"/>
      <c r="B701" s="108"/>
      <c r="C701" s="5" t="s">
        <v>1157</v>
      </c>
      <c r="D701" s="5">
        <v>618</v>
      </c>
      <c r="E701" s="5">
        <v>6</v>
      </c>
      <c r="F701" s="68">
        <v>223</v>
      </c>
      <c r="G701" s="56" t="s">
        <v>1158</v>
      </c>
      <c r="H701" s="14">
        <v>3</v>
      </c>
      <c r="I701" s="33">
        <f t="shared" si="10"/>
        <v>25</v>
      </c>
    </row>
    <row r="702" spans="1:9" x14ac:dyDescent="0.3">
      <c r="A702" s="105"/>
      <c r="B702" s="108"/>
      <c r="C702" s="5" t="s">
        <v>1159</v>
      </c>
      <c r="D702" s="5">
        <v>33257</v>
      </c>
      <c r="E702" s="5">
        <v>7</v>
      </c>
      <c r="F702" s="68">
        <v>225</v>
      </c>
      <c r="G702" s="56" t="s">
        <v>1160</v>
      </c>
      <c r="H702" s="14">
        <v>3</v>
      </c>
      <c r="I702" s="33">
        <f t="shared" si="10"/>
        <v>36</v>
      </c>
    </row>
    <row r="703" spans="1:9" x14ac:dyDescent="0.3">
      <c r="A703" s="105"/>
      <c r="B703" s="108"/>
      <c r="C703" s="5" t="s">
        <v>1161</v>
      </c>
      <c r="D703" s="5">
        <v>13291</v>
      </c>
      <c r="E703" s="5">
        <v>8</v>
      </c>
      <c r="F703" s="68">
        <v>820</v>
      </c>
      <c r="G703" s="56" t="s">
        <v>1162</v>
      </c>
      <c r="H703" s="14">
        <v>12</v>
      </c>
      <c r="I703" s="33">
        <f t="shared" si="10"/>
        <v>32</v>
      </c>
    </row>
    <row r="704" spans="1:9" x14ac:dyDescent="0.3">
      <c r="A704" s="105"/>
      <c r="B704" s="108"/>
      <c r="C704" s="5" t="s">
        <v>1163</v>
      </c>
      <c r="D704" s="5">
        <v>103891</v>
      </c>
      <c r="E704" s="5">
        <v>9</v>
      </c>
      <c r="F704" s="68">
        <v>887</v>
      </c>
      <c r="G704" s="56" t="s">
        <v>1164</v>
      </c>
      <c r="H704" s="14">
        <v>13</v>
      </c>
      <c r="I704" s="33">
        <f t="shared" si="10"/>
        <v>36</v>
      </c>
    </row>
    <row r="705" spans="1:9" x14ac:dyDescent="0.3">
      <c r="A705" s="105"/>
      <c r="B705" s="108"/>
      <c r="C705" s="5" t="s">
        <v>1165</v>
      </c>
      <c r="D705" s="5">
        <v>1505</v>
      </c>
      <c r="E705" s="5">
        <v>10</v>
      </c>
      <c r="F705" s="68">
        <v>1490</v>
      </c>
      <c r="G705" s="56" t="s">
        <v>1166</v>
      </c>
      <c r="H705" s="14">
        <v>24</v>
      </c>
      <c r="I705" s="33">
        <f t="shared" si="10"/>
        <v>27</v>
      </c>
    </row>
    <row r="706" spans="1:9" x14ac:dyDescent="0.3">
      <c r="A706" s="105"/>
      <c r="B706" s="108"/>
      <c r="C706" s="5" t="s">
        <v>1167</v>
      </c>
      <c r="D706" s="5">
        <v>2684</v>
      </c>
      <c r="E706" s="5">
        <v>11</v>
      </c>
      <c r="F706" s="68">
        <v>552</v>
      </c>
      <c r="G706" s="56" t="s">
        <v>1168</v>
      </c>
      <c r="H706" s="14">
        <v>8</v>
      </c>
      <c r="I706" s="33">
        <f t="shared" si="10"/>
        <v>31</v>
      </c>
    </row>
    <row r="707" spans="1:9" x14ac:dyDescent="0.3">
      <c r="A707" s="105"/>
      <c r="B707" s="108"/>
      <c r="C707" s="5" t="s">
        <v>1169</v>
      </c>
      <c r="D707" s="5">
        <v>568</v>
      </c>
      <c r="E707" s="5">
        <v>12</v>
      </c>
      <c r="F707" s="68">
        <v>494</v>
      </c>
      <c r="G707" s="56" t="s">
        <v>1170</v>
      </c>
      <c r="H707" s="14">
        <v>7</v>
      </c>
      <c r="I707" s="33">
        <f t="shared" si="10"/>
        <v>32</v>
      </c>
    </row>
    <row r="708" spans="1:9" x14ac:dyDescent="0.3">
      <c r="A708" s="105"/>
      <c r="B708" s="108"/>
      <c r="C708" s="5" t="s">
        <v>1171</v>
      </c>
      <c r="D708" s="5">
        <v>776</v>
      </c>
      <c r="E708" s="5">
        <v>13</v>
      </c>
      <c r="F708" s="68">
        <v>294</v>
      </c>
      <c r="G708" s="56" t="s">
        <v>1172</v>
      </c>
      <c r="H708" s="14">
        <v>4</v>
      </c>
      <c r="I708" s="33">
        <f t="shared" ref="I708:I771" si="11">LEN(G708)</f>
        <v>33</v>
      </c>
    </row>
    <row r="709" spans="1:9" x14ac:dyDescent="0.3">
      <c r="A709" s="105"/>
      <c r="B709" s="108"/>
      <c r="C709" s="5" t="s">
        <v>1171</v>
      </c>
      <c r="D709" s="5">
        <v>776</v>
      </c>
      <c r="E709" s="5">
        <v>14</v>
      </c>
      <c r="F709" s="68">
        <v>168</v>
      </c>
      <c r="G709" s="56" t="s">
        <v>1173</v>
      </c>
      <c r="H709" s="14">
        <v>2</v>
      </c>
      <c r="I709" s="33">
        <f t="shared" si="11"/>
        <v>35</v>
      </c>
    </row>
    <row r="710" spans="1:9" x14ac:dyDescent="0.3">
      <c r="A710" s="105"/>
      <c r="B710" s="108"/>
      <c r="C710" s="5" t="s">
        <v>1174</v>
      </c>
      <c r="D710" s="5">
        <v>504</v>
      </c>
      <c r="E710" s="5">
        <v>15</v>
      </c>
      <c r="F710" s="68">
        <v>432</v>
      </c>
      <c r="G710" s="56" t="s">
        <v>1175</v>
      </c>
      <c r="H710" s="14">
        <v>6</v>
      </c>
      <c r="I710" s="33">
        <f t="shared" si="11"/>
        <v>30</v>
      </c>
    </row>
    <row r="711" spans="1:9" x14ac:dyDescent="0.3">
      <c r="A711" s="105"/>
      <c r="B711" s="108"/>
      <c r="C711" s="5" t="s">
        <v>1176</v>
      </c>
      <c r="D711" s="5">
        <v>552</v>
      </c>
      <c r="E711" s="5">
        <v>16</v>
      </c>
      <c r="F711" s="68">
        <v>499</v>
      </c>
      <c r="G711" s="56" t="s">
        <v>1047</v>
      </c>
      <c r="H711" s="14">
        <v>7</v>
      </c>
      <c r="I711" s="33">
        <f t="shared" si="11"/>
        <v>36</v>
      </c>
    </row>
    <row r="712" spans="1:9" x14ac:dyDescent="0.3">
      <c r="A712" s="105"/>
      <c r="B712" s="108"/>
      <c r="C712" s="5" t="s">
        <v>1177</v>
      </c>
      <c r="D712" s="5">
        <v>663</v>
      </c>
      <c r="E712" s="5">
        <v>17</v>
      </c>
      <c r="F712" s="68">
        <v>577</v>
      </c>
      <c r="G712" s="56" t="s">
        <v>1178</v>
      </c>
      <c r="H712" s="14">
        <v>9</v>
      </c>
      <c r="I712" s="33">
        <f t="shared" si="11"/>
        <v>28</v>
      </c>
    </row>
    <row r="713" spans="1:9" x14ac:dyDescent="0.3">
      <c r="A713" s="105"/>
      <c r="B713" s="108"/>
      <c r="C713" s="5" t="s">
        <v>1179</v>
      </c>
      <c r="D713" s="5">
        <v>37949</v>
      </c>
      <c r="E713" s="5">
        <v>18</v>
      </c>
      <c r="F713" s="68">
        <v>343</v>
      </c>
      <c r="G713" s="56" t="s">
        <v>1180</v>
      </c>
      <c r="H713" s="14">
        <v>4</v>
      </c>
      <c r="I713" s="33">
        <f t="shared" si="11"/>
        <v>34</v>
      </c>
    </row>
    <row r="714" spans="1:9" x14ac:dyDescent="0.3">
      <c r="A714" s="105"/>
      <c r="B714" s="108"/>
      <c r="C714" s="5" t="s">
        <v>1181</v>
      </c>
      <c r="D714" s="5">
        <v>14528</v>
      </c>
      <c r="E714" s="5">
        <v>19</v>
      </c>
      <c r="F714" s="68">
        <v>431</v>
      </c>
      <c r="G714" s="56" t="s">
        <v>1182</v>
      </c>
      <c r="H714" s="14">
        <v>6</v>
      </c>
      <c r="I714" s="33">
        <f t="shared" si="11"/>
        <v>36</v>
      </c>
    </row>
    <row r="715" spans="1:9" x14ac:dyDescent="0.3">
      <c r="A715" s="105"/>
      <c r="B715" s="108"/>
      <c r="C715" s="5" t="s">
        <v>1183</v>
      </c>
      <c r="D715" s="5">
        <v>1072</v>
      </c>
      <c r="E715" s="5">
        <v>20</v>
      </c>
      <c r="F715" s="68">
        <v>394</v>
      </c>
      <c r="G715" s="56" t="s">
        <v>1184</v>
      </c>
      <c r="H715" s="14">
        <v>5</v>
      </c>
      <c r="I715" s="33">
        <f t="shared" si="11"/>
        <v>36</v>
      </c>
    </row>
    <row r="716" spans="1:9" x14ac:dyDescent="0.3">
      <c r="A716" s="105"/>
      <c r="B716" s="108"/>
      <c r="C716" s="5" t="s">
        <v>1185</v>
      </c>
      <c r="D716" s="5">
        <v>615</v>
      </c>
      <c r="E716" s="5">
        <v>21</v>
      </c>
      <c r="F716" s="68">
        <v>436</v>
      </c>
      <c r="G716" s="56" t="s">
        <v>969</v>
      </c>
      <c r="H716" s="14">
        <v>6</v>
      </c>
      <c r="I716" s="33">
        <f t="shared" si="11"/>
        <v>33</v>
      </c>
    </row>
    <row r="717" spans="1:9" x14ac:dyDescent="0.3">
      <c r="A717" s="105"/>
      <c r="B717" s="108"/>
      <c r="C717" s="5" t="s">
        <v>1186</v>
      </c>
      <c r="D717" s="5">
        <v>1400</v>
      </c>
      <c r="E717" s="5">
        <v>22</v>
      </c>
      <c r="F717" s="68">
        <v>1371</v>
      </c>
      <c r="G717" s="56" t="s">
        <v>1178</v>
      </c>
      <c r="H717" s="14">
        <v>22</v>
      </c>
      <c r="I717" s="33">
        <f t="shared" si="11"/>
        <v>28</v>
      </c>
    </row>
    <row r="718" spans="1:9" x14ac:dyDescent="0.3">
      <c r="A718" s="105"/>
      <c r="B718" s="108"/>
      <c r="C718" s="5" t="s">
        <v>1187</v>
      </c>
      <c r="D718" s="5">
        <v>4282</v>
      </c>
      <c r="E718" s="5">
        <v>23</v>
      </c>
      <c r="F718" s="68">
        <v>1853</v>
      </c>
      <c r="G718" s="56" t="s">
        <v>1188</v>
      </c>
      <c r="H718" s="14">
        <v>27</v>
      </c>
      <c r="I718" s="33">
        <f t="shared" si="11"/>
        <v>33</v>
      </c>
    </row>
    <row r="719" spans="1:9" x14ac:dyDescent="0.3">
      <c r="A719" s="105"/>
      <c r="B719" s="108"/>
      <c r="C719" s="5" t="s">
        <v>1189</v>
      </c>
      <c r="D719" s="5">
        <v>1046</v>
      </c>
      <c r="E719" s="5">
        <v>24</v>
      </c>
      <c r="F719" s="68">
        <v>1010</v>
      </c>
      <c r="G719" s="56" t="s">
        <v>1190</v>
      </c>
      <c r="H719" s="14">
        <v>15</v>
      </c>
      <c r="I719" s="33">
        <f t="shared" si="11"/>
        <v>30</v>
      </c>
    </row>
    <row r="720" spans="1:9" x14ac:dyDescent="0.3">
      <c r="A720" s="105"/>
      <c r="B720" s="108"/>
      <c r="C720" s="5" t="s">
        <v>1191</v>
      </c>
      <c r="D720" s="5">
        <v>7635</v>
      </c>
      <c r="E720" s="5">
        <v>25</v>
      </c>
      <c r="F720" s="68">
        <v>235</v>
      </c>
      <c r="G720" s="56" t="s">
        <v>1192</v>
      </c>
      <c r="H720" s="14">
        <v>3</v>
      </c>
      <c r="I720" s="33">
        <f t="shared" si="11"/>
        <v>31</v>
      </c>
    </row>
    <row r="721" spans="1:9" x14ac:dyDescent="0.3">
      <c r="A721" s="105"/>
      <c r="B721" s="108"/>
      <c r="C721" s="5" t="s">
        <v>1191</v>
      </c>
      <c r="D721" s="5">
        <v>7635</v>
      </c>
      <c r="E721" s="5">
        <v>26</v>
      </c>
      <c r="F721" s="68">
        <v>356</v>
      </c>
      <c r="G721" s="56" t="s">
        <v>1193</v>
      </c>
      <c r="H721" s="14">
        <v>5</v>
      </c>
      <c r="I721" s="33">
        <f t="shared" si="11"/>
        <v>30</v>
      </c>
    </row>
    <row r="722" spans="1:9" x14ac:dyDescent="0.3">
      <c r="A722" s="105"/>
      <c r="B722" s="108"/>
      <c r="C722" s="5" t="s">
        <v>1194</v>
      </c>
      <c r="D722" s="5">
        <v>731</v>
      </c>
      <c r="E722" s="5">
        <v>27</v>
      </c>
      <c r="F722" s="68">
        <v>234</v>
      </c>
      <c r="G722" s="56" t="s">
        <v>1195</v>
      </c>
      <c r="H722" s="14">
        <v>3</v>
      </c>
      <c r="I722" s="33">
        <f t="shared" si="11"/>
        <v>36</v>
      </c>
    </row>
    <row r="723" spans="1:9" x14ac:dyDescent="0.3">
      <c r="A723" s="105"/>
      <c r="B723" s="108"/>
      <c r="C723" s="5" t="s">
        <v>1196</v>
      </c>
      <c r="D723" s="5">
        <v>818</v>
      </c>
      <c r="E723" s="5">
        <v>28</v>
      </c>
      <c r="F723" s="68">
        <v>760</v>
      </c>
      <c r="G723" s="56" t="s">
        <v>1178</v>
      </c>
      <c r="H723" s="14">
        <v>12</v>
      </c>
      <c r="I723" s="33">
        <f t="shared" si="11"/>
        <v>28</v>
      </c>
    </row>
    <row r="724" spans="1:9" x14ac:dyDescent="0.3">
      <c r="A724" s="105"/>
      <c r="B724" s="108"/>
      <c r="C724" s="5" t="s">
        <v>1197</v>
      </c>
      <c r="D724" s="5">
        <v>852</v>
      </c>
      <c r="E724" s="5">
        <v>29</v>
      </c>
      <c r="F724" s="68">
        <v>362</v>
      </c>
      <c r="G724" s="56" t="s">
        <v>1198</v>
      </c>
      <c r="H724" s="14">
        <v>5</v>
      </c>
      <c r="I724" s="33">
        <f t="shared" si="11"/>
        <v>32</v>
      </c>
    </row>
    <row r="725" spans="1:9" x14ac:dyDescent="0.3">
      <c r="A725" s="105"/>
      <c r="B725" s="108"/>
      <c r="C725" s="5" t="s">
        <v>1197</v>
      </c>
      <c r="D725" s="5">
        <v>852</v>
      </c>
      <c r="E725" s="5">
        <v>30</v>
      </c>
      <c r="F725" s="68">
        <v>165</v>
      </c>
      <c r="G725" s="56" t="s">
        <v>1199</v>
      </c>
      <c r="H725" s="14">
        <v>2</v>
      </c>
      <c r="I725" s="33">
        <f t="shared" si="11"/>
        <v>34</v>
      </c>
    </row>
    <row r="726" spans="1:9" x14ac:dyDescent="0.3">
      <c r="A726" s="105"/>
      <c r="B726" s="108"/>
      <c r="C726" s="5" t="s">
        <v>1200</v>
      </c>
      <c r="D726" s="5">
        <v>3569</v>
      </c>
      <c r="E726" s="5">
        <v>31</v>
      </c>
      <c r="F726" s="68">
        <v>760</v>
      </c>
      <c r="G726" s="56" t="s">
        <v>1201</v>
      </c>
      <c r="H726" s="14">
        <v>11</v>
      </c>
      <c r="I726" s="33">
        <f t="shared" si="11"/>
        <v>32</v>
      </c>
    </row>
    <row r="727" spans="1:9" x14ac:dyDescent="0.3">
      <c r="A727" s="105"/>
      <c r="B727" s="108"/>
      <c r="C727" s="5" t="s">
        <v>1202</v>
      </c>
      <c r="D727" s="5">
        <v>1951</v>
      </c>
      <c r="E727" s="5">
        <v>32</v>
      </c>
      <c r="F727" s="68">
        <v>1350</v>
      </c>
      <c r="G727" s="56" t="s">
        <v>1170</v>
      </c>
      <c r="H727" s="14">
        <v>20</v>
      </c>
      <c r="I727" s="33">
        <f t="shared" si="11"/>
        <v>32</v>
      </c>
    </row>
    <row r="728" spans="1:9" x14ac:dyDescent="0.3">
      <c r="A728" s="105"/>
      <c r="B728" s="108"/>
      <c r="C728" s="5" t="s">
        <v>1203</v>
      </c>
      <c r="D728" s="5">
        <v>626</v>
      </c>
      <c r="E728" s="5">
        <v>33</v>
      </c>
      <c r="F728" s="68">
        <v>568</v>
      </c>
      <c r="G728" s="56" t="s">
        <v>1204</v>
      </c>
      <c r="H728" s="14">
        <v>8</v>
      </c>
      <c r="I728" s="33">
        <f t="shared" si="11"/>
        <v>33</v>
      </c>
    </row>
    <row r="729" spans="1:9" x14ac:dyDescent="0.3">
      <c r="A729" s="105"/>
      <c r="B729" s="108"/>
      <c r="C729" s="5" t="s">
        <v>1205</v>
      </c>
      <c r="D729" s="5">
        <v>570</v>
      </c>
      <c r="E729" s="5">
        <v>34</v>
      </c>
      <c r="F729" s="68">
        <v>501</v>
      </c>
      <c r="G729" s="56" t="s">
        <v>129</v>
      </c>
      <c r="H729" s="14">
        <v>7</v>
      </c>
      <c r="I729" s="33">
        <f t="shared" si="11"/>
        <v>32</v>
      </c>
    </row>
    <row r="730" spans="1:9" x14ac:dyDescent="0.3">
      <c r="A730" s="105"/>
      <c r="B730" s="108"/>
      <c r="C730" s="5" t="s">
        <v>1206</v>
      </c>
      <c r="D730" s="5">
        <v>1572</v>
      </c>
      <c r="E730" s="5">
        <v>35</v>
      </c>
      <c r="F730" s="68">
        <v>757</v>
      </c>
      <c r="G730" s="56" t="s">
        <v>1207</v>
      </c>
      <c r="H730" s="14">
        <v>11</v>
      </c>
      <c r="I730" s="33">
        <f t="shared" si="11"/>
        <v>32</v>
      </c>
    </row>
    <row r="731" spans="1:9" x14ac:dyDescent="0.3">
      <c r="A731" s="105"/>
      <c r="B731" s="108"/>
      <c r="C731" s="5" t="s">
        <v>1208</v>
      </c>
      <c r="D731" s="5">
        <v>590</v>
      </c>
      <c r="E731" s="5">
        <v>36</v>
      </c>
      <c r="F731" s="68">
        <v>365</v>
      </c>
      <c r="G731" s="56" t="s">
        <v>1209</v>
      </c>
      <c r="H731" s="14">
        <v>5</v>
      </c>
      <c r="I731" s="33">
        <f t="shared" si="11"/>
        <v>32</v>
      </c>
    </row>
    <row r="732" spans="1:9" x14ac:dyDescent="0.3">
      <c r="A732" s="105"/>
      <c r="B732" s="108"/>
      <c r="C732" s="5" t="s">
        <v>1210</v>
      </c>
      <c r="D732" s="5">
        <v>2598</v>
      </c>
      <c r="E732" s="5">
        <v>37</v>
      </c>
      <c r="F732" s="68">
        <v>366</v>
      </c>
      <c r="G732" s="56" t="s">
        <v>1195</v>
      </c>
      <c r="H732" s="14">
        <v>5</v>
      </c>
      <c r="I732" s="33">
        <f t="shared" si="11"/>
        <v>36</v>
      </c>
    </row>
    <row r="733" spans="1:9" x14ac:dyDescent="0.3">
      <c r="A733" s="105"/>
      <c r="B733" s="108"/>
      <c r="C733" s="5" t="s">
        <v>1210</v>
      </c>
      <c r="D733" s="5">
        <v>2598</v>
      </c>
      <c r="E733" s="5">
        <v>38</v>
      </c>
      <c r="F733" s="68">
        <v>498</v>
      </c>
      <c r="G733" s="56" t="s">
        <v>1195</v>
      </c>
      <c r="H733" s="14">
        <v>7</v>
      </c>
      <c r="I733" s="33">
        <f t="shared" si="11"/>
        <v>36</v>
      </c>
    </row>
    <row r="734" spans="1:9" x14ac:dyDescent="0.3">
      <c r="A734" s="105"/>
      <c r="B734" s="108"/>
      <c r="C734" s="5" t="s">
        <v>1211</v>
      </c>
      <c r="D734" s="5">
        <v>4379</v>
      </c>
      <c r="E734" s="5">
        <v>39</v>
      </c>
      <c r="F734" s="68">
        <v>1152</v>
      </c>
      <c r="G734" s="56" t="s">
        <v>1213</v>
      </c>
      <c r="H734" s="14">
        <v>17</v>
      </c>
      <c r="I734" s="33">
        <f t="shared" si="11"/>
        <v>32</v>
      </c>
    </row>
    <row r="735" spans="1:9" x14ac:dyDescent="0.3">
      <c r="A735" s="105"/>
      <c r="B735" s="108"/>
      <c r="C735" s="5" t="s">
        <v>1212</v>
      </c>
      <c r="D735" s="5">
        <v>5663</v>
      </c>
      <c r="E735" s="5">
        <v>40</v>
      </c>
      <c r="F735" s="68">
        <v>1096</v>
      </c>
      <c r="G735" s="56" t="s">
        <v>1214</v>
      </c>
      <c r="H735" s="14">
        <v>16</v>
      </c>
      <c r="I735" s="33">
        <f t="shared" si="11"/>
        <v>36</v>
      </c>
    </row>
    <row r="736" spans="1:9" x14ac:dyDescent="0.3">
      <c r="A736" s="105"/>
      <c r="B736" s="108"/>
      <c r="C736" s="5" t="s">
        <v>1215</v>
      </c>
      <c r="D736" s="5">
        <v>1547</v>
      </c>
      <c r="E736" s="5">
        <v>41</v>
      </c>
      <c r="F736" s="68">
        <v>771</v>
      </c>
      <c r="G736" s="56" t="s">
        <v>258</v>
      </c>
      <c r="H736" s="14">
        <v>11</v>
      </c>
      <c r="I736" s="33">
        <f t="shared" si="11"/>
        <v>33</v>
      </c>
    </row>
    <row r="737" spans="1:9" x14ac:dyDescent="0.3">
      <c r="A737" s="105"/>
      <c r="B737" s="108"/>
      <c r="C737" s="5" t="s">
        <v>1215</v>
      </c>
      <c r="D737" s="5">
        <v>1547</v>
      </c>
      <c r="E737" s="5">
        <v>42</v>
      </c>
      <c r="F737" s="68">
        <v>170</v>
      </c>
      <c r="G737" s="56" t="s">
        <v>1216</v>
      </c>
      <c r="H737" s="14">
        <v>2</v>
      </c>
      <c r="I737" s="33">
        <f t="shared" si="11"/>
        <v>36</v>
      </c>
    </row>
    <row r="738" spans="1:9" x14ac:dyDescent="0.3">
      <c r="A738" s="105"/>
      <c r="B738" s="108"/>
      <c r="C738" s="5" t="s">
        <v>1217</v>
      </c>
      <c r="D738" s="5">
        <v>8446</v>
      </c>
      <c r="E738" s="5">
        <v>43</v>
      </c>
      <c r="F738" s="68">
        <v>894</v>
      </c>
      <c r="G738" s="56" t="s">
        <v>1218</v>
      </c>
      <c r="H738" s="14">
        <v>13</v>
      </c>
      <c r="I738" s="33">
        <f t="shared" si="11"/>
        <v>36</v>
      </c>
    </row>
    <row r="739" spans="1:9" x14ac:dyDescent="0.3">
      <c r="A739" s="105"/>
      <c r="B739" s="108"/>
      <c r="C739" s="5" t="s">
        <v>1219</v>
      </c>
      <c r="D739" s="5">
        <v>2554</v>
      </c>
      <c r="E739" s="5">
        <v>44</v>
      </c>
      <c r="F739" s="68">
        <v>1936</v>
      </c>
      <c r="G739" s="56" t="s">
        <v>1220</v>
      </c>
      <c r="H739" s="14">
        <v>29</v>
      </c>
      <c r="I739" s="33">
        <f t="shared" si="11"/>
        <v>32</v>
      </c>
    </row>
    <row r="740" spans="1:9" x14ac:dyDescent="0.3">
      <c r="A740" s="105"/>
      <c r="B740" s="108"/>
      <c r="C740" s="5" t="s">
        <v>1221</v>
      </c>
      <c r="D740" s="5">
        <v>579</v>
      </c>
      <c r="E740" s="5">
        <v>45</v>
      </c>
      <c r="F740" s="68">
        <v>299</v>
      </c>
      <c r="G740" s="56" t="s">
        <v>969</v>
      </c>
      <c r="H740" s="14">
        <v>4</v>
      </c>
      <c r="I740" s="33">
        <f t="shared" si="11"/>
        <v>33</v>
      </c>
    </row>
    <row r="741" spans="1:9" x14ac:dyDescent="0.3">
      <c r="A741" s="105"/>
      <c r="B741" s="108"/>
      <c r="C741" s="5" t="s">
        <v>1221</v>
      </c>
      <c r="D741" s="5">
        <v>579</v>
      </c>
      <c r="E741" s="5">
        <v>46</v>
      </c>
      <c r="F741" s="68">
        <v>234</v>
      </c>
      <c r="G741" s="56" t="s">
        <v>1222</v>
      </c>
      <c r="H741" s="14">
        <v>3</v>
      </c>
      <c r="I741" s="33">
        <f t="shared" si="11"/>
        <v>35</v>
      </c>
    </row>
    <row r="742" spans="1:9" x14ac:dyDescent="0.3">
      <c r="A742" s="105"/>
      <c r="B742" s="108"/>
      <c r="C742" s="5" t="s">
        <v>1223</v>
      </c>
      <c r="D742" s="5">
        <v>4115</v>
      </c>
      <c r="E742" s="5">
        <v>47</v>
      </c>
      <c r="F742" s="68">
        <v>1189</v>
      </c>
      <c r="G742" s="56" t="s">
        <v>1224</v>
      </c>
      <c r="H742" s="14">
        <v>19</v>
      </c>
      <c r="I742" s="33">
        <f t="shared" si="11"/>
        <v>28</v>
      </c>
    </row>
    <row r="743" spans="1:9" x14ac:dyDescent="0.3">
      <c r="A743" s="105"/>
      <c r="B743" s="108"/>
      <c r="C743" s="5" t="s">
        <v>1225</v>
      </c>
      <c r="D743" s="5">
        <v>723</v>
      </c>
      <c r="E743" s="5">
        <v>48</v>
      </c>
      <c r="F743" s="68">
        <v>631</v>
      </c>
      <c r="G743" s="56" t="s">
        <v>1226</v>
      </c>
      <c r="H743" s="14">
        <v>9</v>
      </c>
      <c r="I743" s="33">
        <f t="shared" si="11"/>
        <v>32</v>
      </c>
    </row>
    <row r="744" spans="1:9" x14ac:dyDescent="0.3">
      <c r="A744" s="105"/>
      <c r="B744" s="108"/>
      <c r="C744" s="5" t="s">
        <v>1227</v>
      </c>
      <c r="D744" s="5">
        <v>8080</v>
      </c>
      <c r="E744" s="5">
        <v>49</v>
      </c>
      <c r="F744" s="68">
        <v>696</v>
      </c>
      <c r="G744" s="56" t="s">
        <v>1182</v>
      </c>
      <c r="H744" s="14">
        <v>10</v>
      </c>
      <c r="I744" s="33">
        <f t="shared" si="11"/>
        <v>36</v>
      </c>
    </row>
    <row r="745" spans="1:9" x14ac:dyDescent="0.3">
      <c r="A745" s="105"/>
      <c r="B745" s="108"/>
      <c r="C745" s="5" t="s">
        <v>1228</v>
      </c>
      <c r="D745" s="5">
        <v>3454</v>
      </c>
      <c r="E745" s="5">
        <v>50</v>
      </c>
      <c r="F745" s="68">
        <v>288</v>
      </c>
      <c r="G745" s="56" t="s">
        <v>1229</v>
      </c>
      <c r="H745" s="14">
        <v>4</v>
      </c>
      <c r="I745" s="33">
        <f t="shared" si="11"/>
        <v>29</v>
      </c>
    </row>
    <row r="746" spans="1:9" x14ac:dyDescent="0.3">
      <c r="A746" s="105"/>
      <c r="B746" s="108"/>
      <c r="C746" s="5" t="s">
        <v>1228</v>
      </c>
      <c r="D746" s="5">
        <v>3454</v>
      </c>
      <c r="E746" s="5">
        <v>51</v>
      </c>
      <c r="F746" s="68">
        <v>425</v>
      </c>
      <c r="G746" s="56" t="s">
        <v>1230</v>
      </c>
      <c r="H746" s="14">
        <v>6</v>
      </c>
      <c r="I746" s="33">
        <f t="shared" si="11"/>
        <v>28</v>
      </c>
    </row>
    <row r="747" spans="1:9" x14ac:dyDescent="0.3">
      <c r="A747" s="105"/>
      <c r="B747" s="108"/>
      <c r="C747" s="5" t="s">
        <v>1231</v>
      </c>
      <c r="D747" s="5">
        <v>602</v>
      </c>
      <c r="E747" s="5">
        <v>52</v>
      </c>
      <c r="F747" s="68">
        <v>333</v>
      </c>
      <c r="G747" s="56" t="s">
        <v>1232</v>
      </c>
      <c r="H747" s="14">
        <v>5</v>
      </c>
      <c r="I747" s="33">
        <f t="shared" si="11"/>
        <v>28</v>
      </c>
    </row>
    <row r="748" spans="1:9" x14ac:dyDescent="0.3">
      <c r="A748" s="105"/>
      <c r="B748" s="108"/>
      <c r="C748" s="5" t="s">
        <v>1233</v>
      </c>
      <c r="D748" s="5">
        <v>10866</v>
      </c>
      <c r="E748" s="5">
        <v>53</v>
      </c>
      <c r="F748" s="68">
        <v>1023</v>
      </c>
      <c r="G748" s="56" t="s">
        <v>1234</v>
      </c>
      <c r="H748" s="14">
        <v>15</v>
      </c>
      <c r="I748" s="33">
        <f t="shared" si="11"/>
        <v>32</v>
      </c>
    </row>
    <row r="749" spans="1:9" ht="16.2" x14ac:dyDescent="0.3">
      <c r="A749" s="105"/>
      <c r="B749" s="108"/>
      <c r="C749" s="18" t="s">
        <v>1233</v>
      </c>
      <c r="D749" s="18">
        <v>10866</v>
      </c>
      <c r="E749" s="5">
        <v>54</v>
      </c>
      <c r="F749" s="68">
        <v>1550</v>
      </c>
      <c r="G749" s="56" t="s">
        <v>1234</v>
      </c>
      <c r="H749" s="14">
        <v>23</v>
      </c>
      <c r="I749" s="33">
        <f t="shared" si="11"/>
        <v>32</v>
      </c>
    </row>
    <row r="750" spans="1:9" x14ac:dyDescent="0.3">
      <c r="A750" s="105"/>
      <c r="B750" s="108"/>
      <c r="C750" s="5" t="s">
        <v>1235</v>
      </c>
      <c r="D750" s="5">
        <v>9333</v>
      </c>
      <c r="E750" s="5">
        <v>55</v>
      </c>
      <c r="F750" s="68">
        <v>3591</v>
      </c>
      <c r="G750" s="56" t="s">
        <v>1236</v>
      </c>
      <c r="H750" s="14">
        <v>54</v>
      </c>
      <c r="I750" s="33">
        <f t="shared" si="11"/>
        <v>33</v>
      </c>
    </row>
    <row r="751" spans="1:9" x14ac:dyDescent="0.3">
      <c r="A751" s="105"/>
      <c r="B751" s="108"/>
      <c r="C751" s="5" t="s">
        <v>1235</v>
      </c>
      <c r="D751" s="5">
        <v>9333</v>
      </c>
      <c r="E751" s="5">
        <v>56</v>
      </c>
      <c r="F751" s="68">
        <v>227</v>
      </c>
      <c r="G751" s="56" t="s">
        <v>1237</v>
      </c>
      <c r="H751" s="14">
        <v>3</v>
      </c>
      <c r="I751" s="33">
        <f t="shared" si="11"/>
        <v>33</v>
      </c>
    </row>
    <row r="752" spans="1:9" x14ac:dyDescent="0.3">
      <c r="A752" s="105"/>
      <c r="B752" s="108"/>
      <c r="C752" s="5" t="s">
        <v>1235</v>
      </c>
      <c r="D752" s="5">
        <v>9333</v>
      </c>
      <c r="E752" s="5">
        <v>57</v>
      </c>
      <c r="F752" s="68">
        <v>1555</v>
      </c>
      <c r="G752" s="56" t="s">
        <v>1238</v>
      </c>
      <c r="H752" s="14">
        <v>23</v>
      </c>
      <c r="I752" s="33">
        <f t="shared" si="11"/>
        <v>32</v>
      </c>
    </row>
    <row r="753" spans="1:9" x14ac:dyDescent="0.3">
      <c r="A753" s="105"/>
      <c r="B753" s="108"/>
      <c r="C753" s="5" t="s">
        <v>1239</v>
      </c>
      <c r="D753" s="5">
        <v>30275</v>
      </c>
      <c r="E753" s="5">
        <v>58</v>
      </c>
      <c r="F753" s="68">
        <v>410</v>
      </c>
      <c r="G753" s="56" t="s">
        <v>334</v>
      </c>
      <c r="H753" s="14">
        <v>6</v>
      </c>
      <c r="I753" s="33">
        <f t="shared" si="11"/>
        <v>17</v>
      </c>
    </row>
    <row r="754" spans="1:9" x14ac:dyDescent="0.3">
      <c r="A754" s="105"/>
      <c r="B754" s="108"/>
      <c r="C754" s="5" t="s">
        <v>1240</v>
      </c>
      <c r="D754" s="5">
        <v>3616</v>
      </c>
      <c r="E754" s="5">
        <v>59</v>
      </c>
      <c r="F754" s="68">
        <v>167</v>
      </c>
      <c r="G754" s="56" t="s">
        <v>1241</v>
      </c>
      <c r="H754" s="14">
        <v>2</v>
      </c>
      <c r="I754" s="33">
        <f t="shared" si="11"/>
        <v>33</v>
      </c>
    </row>
    <row r="755" spans="1:9" x14ac:dyDescent="0.3">
      <c r="A755" s="105"/>
      <c r="B755" s="108"/>
      <c r="C755" s="5" t="s">
        <v>1242</v>
      </c>
      <c r="D755" s="5">
        <v>587</v>
      </c>
      <c r="E755" s="5">
        <v>60</v>
      </c>
      <c r="F755" s="68">
        <v>234</v>
      </c>
      <c r="G755" s="56" t="s">
        <v>1243</v>
      </c>
      <c r="H755" s="14">
        <v>3</v>
      </c>
      <c r="I755" s="33">
        <f t="shared" si="11"/>
        <v>36</v>
      </c>
    </row>
    <row r="756" spans="1:9" x14ac:dyDescent="0.3">
      <c r="A756" s="105"/>
      <c r="B756" s="108"/>
      <c r="C756" s="5" t="s">
        <v>1244</v>
      </c>
      <c r="D756" s="5">
        <v>3149</v>
      </c>
      <c r="E756" s="5">
        <v>61</v>
      </c>
      <c r="F756" s="68">
        <v>302</v>
      </c>
      <c r="G756" s="56" t="s">
        <v>1245</v>
      </c>
      <c r="H756" s="14">
        <v>4</v>
      </c>
      <c r="I756" s="33">
        <f t="shared" si="11"/>
        <v>33</v>
      </c>
    </row>
    <row r="757" spans="1:9" x14ac:dyDescent="0.3">
      <c r="A757" s="105"/>
      <c r="B757" s="108"/>
      <c r="C757" s="5" t="s">
        <v>1246</v>
      </c>
      <c r="D757" s="5">
        <v>629</v>
      </c>
      <c r="E757" s="5">
        <v>62</v>
      </c>
      <c r="F757" s="68">
        <v>564</v>
      </c>
      <c r="G757" s="56" t="s">
        <v>1247</v>
      </c>
      <c r="H757" s="14">
        <v>8</v>
      </c>
      <c r="I757" s="33">
        <f t="shared" si="11"/>
        <v>36</v>
      </c>
    </row>
    <row r="758" spans="1:9" x14ac:dyDescent="0.3">
      <c r="A758" s="105"/>
      <c r="B758" s="108"/>
      <c r="C758" s="5" t="s">
        <v>1248</v>
      </c>
      <c r="D758" s="5">
        <v>4096</v>
      </c>
      <c r="E758" s="5">
        <v>63</v>
      </c>
      <c r="F758" s="68">
        <v>441</v>
      </c>
      <c r="G758" s="56" t="s">
        <v>1249</v>
      </c>
      <c r="H758" s="14">
        <v>6</v>
      </c>
      <c r="I758" s="33">
        <f t="shared" si="11"/>
        <v>33</v>
      </c>
    </row>
    <row r="759" spans="1:9" x14ac:dyDescent="0.3">
      <c r="A759" s="105"/>
      <c r="B759" s="108"/>
      <c r="C759" s="5" t="s">
        <v>1250</v>
      </c>
      <c r="D759" s="5">
        <v>761</v>
      </c>
      <c r="E759" s="5">
        <v>64</v>
      </c>
      <c r="F759" s="68">
        <v>698</v>
      </c>
      <c r="G759" s="56" t="s">
        <v>1204</v>
      </c>
      <c r="H759" s="14">
        <v>10</v>
      </c>
      <c r="I759" s="33">
        <f t="shared" si="11"/>
        <v>33</v>
      </c>
    </row>
    <row r="760" spans="1:9" x14ac:dyDescent="0.3">
      <c r="A760" s="105"/>
      <c r="B760" s="108"/>
      <c r="C760" s="5" t="s">
        <v>1251</v>
      </c>
      <c r="D760" s="5">
        <v>3587</v>
      </c>
      <c r="E760" s="5">
        <v>65</v>
      </c>
      <c r="F760" s="68">
        <v>753</v>
      </c>
      <c r="G760" s="56" t="s">
        <v>1252</v>
      </c>
      <c r="H760" s="14">
        <v>11</v>
      </c>
      <c r="I760" s="33">
        <f t="shared" si="11"/>
        <v>32</v>
      </c>
    </row>
    <row r="761" spans="1:9" x14ac:dyDescent="0.3">
      <c r="A761" s="105"/>
      <c r="B761" s="108"/>
      <c r="C761" s="5" t="s">
        <v>1253</v>
      </c>
      <c r="D761" s="5">
        <v>1086</v>
      </c>
      <c r="E761" s="5">
        <v>66</v>
      </c>
      <c r="F761" s="68">
        <v>293</v>
      </c>
      <c r="G761" s="56" t="s">
        <v>1254</v>
      </c>
      <c r="H761" s="14">
        <v>4</v>
      </c>
      <c r="I761" s="33">
        <f t="shared" si="11"/>
        <v>31</v>
      </c>
    </row>
    <row r="762" spans="1:9" x14ac:dyDescent="0.3">
      <c r="A762" s="105"/>
      <c r="B762" s="108"/>
      <c r="C762" s="5" t="s">
        <v>1255</v>
      </c>
      <c r="D762" s="5">
        <v>5282</v>
      </c>
      <c r="E762" s="5">
        <v>67</v>
      </c>
      <c r="F762" s="68">
        <v>1086</v>
      </c>
      <c r="G762" s="56" t="s">
        <v>1256</v>
      </c>
      <c r="H762" s="14">
        <v>16</v>
      </c>
      <c r="I762" s="33">
        <f t="shared" si="11"/>
        <v>32</v>
      </c>
    </row>
    <row r="763" spans="1:9" x14ac:dyDescent="0.3">
      <c r="A763" s="105"/>
      <c r="B763" s="108"/>
      <c r="C763" s="5" t="s">
        <v>1255</v>
      </c>
      <c r="D763" s="5">
        <v>5282</v>
      </c>
      <c r="E763" s="5">
        <v>68</v>
      </c>
      <c r="F763" s="68">
        <v>1286</v>
      </c>
      <c r="G763" s="56" t="s">
        <v>1256</v>
      </c>
      <c r="H763" s="14">
        <v>19</v>
      </c>
      <c r="I763" s="33">
        <f t="shared" si="11"/>
        <v>32</v>
      </c>
    </row>
    <row r="764" spans="1:9" x14ac:dyDescent="0.3">
      <c r="A764" s="105"/>
      <c r="B764" s="108"/>
      <c r="C764" s="5" t="s">
        <v>1257</v>
      </c>
      <c r="D764" s="5">
        <v>663</v>
      </c>
      <c r="E764" s="5">
        <v>69</v>
      </c>
      <c r="F764" s="68">
        <v>363</v>
      </c>
      <c r="G764" s="56" t="s">
        <v>159</v>
      </c>
      <c r="H764" s="14">
        <v>5</v>
      </c>
      <c r="I764" s="33">
        <f t="shared" si="11"/>
        <v>32</v>
      </c>
    </row>
    <row r="765" spans="1:9" x14ac:dyDescent="0.3">
      <c r="A765" s="105"/>
      <c r="B765" s="108"/>
      <c r="C765" s="5" t="s">
        <v>1258</v>
      </c>
      <c r="D765" s="5">
        <v>3386</v>
      </c>
      <c r="E765" s="5">
        <v>70</v>
      </c>
      <c r="F765" s="68">
        <v>236</v>
      </c>
      <c r="G765" s="56" t="s">
        <v>1259</v>
      </c>
      <c r="H765" s="14">
        <v>3</v>
      </c>
      <c r="I765" s="33">
        <f t="shared" si="11"/>
        <v>34</v>
      </c>
    </row>
    <row r="766" spans="1:9" x14ac:dyDescent="0.3">
      <c r="A766" s="105"/>
      <c r="B766" s="108"/>
      <c r="C766" s="5" t="s">
        <v>1260</v>
      </c>
      <c r="D766" s="5">
        <v>734</v>
      </c>
      <c r="E766" s="5">
        <v>71</v>
      </c>
      <c r="F766" s="68">
        <v>168</v>
      </c>
      <c r="G766" s="56" t="s">
        <v>1261</v>
      </c>
      <c r="H766" s="14">
        <v>2</v>
      </c>
      <c r="I766" s="33">
        <f t="shared" si="11"/>
        <v>37</v>
      </c>
    </row>
    <row r="767" spans="1:9" x14ac:dyDescent="0.3">
      <c r="A767" s="105"/>
      <c r="B767" s="108"/>
      <c r="C767" s="5" t="s">
        <v>1260</v>
      </c>
      <c r="D767" s="5">
        <v>734</v>
      </c>
      <c r="E767" s="5">
        <v>72</v>
      </c>
      <c r="F767" s="68">
        <v>432</v>
      </c>
      <c r="G767" s="56" t="s">
        <v>1047</v>
      </c>
      <c r="H767" s="14">
        <v>6</v>
      </c>
      <c r="I767" s="33">
        <f t="shared" si="11"/>
        <v>36</v>
      </c>
    </row>
    <row r="768" spans="1:9" x14ac:dyDescent="0.3">
      <c r="A768" s="105"/>
      <c r="B768" s="108"/>
      <c r="C768" s="5" t="s">
        <v>1262</v>
      </c>
      <c r="D768" s="5">
        <v>550</v>
      </c>
      <c r="E768" s="5">
        <v>73</v>
      </c>
      <c r="F768" s="68">
        <v>169</v>
      </c>
      <c r="G768" s="56" t="s">
        <v>1263</v>
      </c>
      <c r="H768" s="14">
        <v>2</v>
      </c>
      <c r="I768" s="33">
        <f t="shared" si="11"/>
        <v>36</v>
      </c>
    </row>
    <row r="769" spans="1:9" x14ac:dyDescent="0.3">
      <c r="A769" s="105"/>
      <c r="B769" s="108"/>
      <c r="C769" s="5" t="s">
        <v>1264</v>
      </c>
      <c r="D769" s="5">
        <v>784</v>
      </c>
      <c r="E769" s="5">
        <v>74</v>
      </c>
      <c r="F769" s="68">
        <v>234</v>
      </c>
      <c r="G769" s="56" t="s">
        <v>969</v>
      </c>
      <c r="H769" s="14">
        <v>3</v>
      </c>
      <c r="I769" s="33">
        <f t="shared" si="11"/>
        <v>33</v>
      </c>
    </row>
    <row r="770" spans="1:9" x14ac:dyDescent="0.3">
      <c r="A770" s="105"/>
      <c r="B770" s="108"/>
      <c r="C770" s="5" t="s">
        <v>1265</v>
      </c>
      <c r="D770" s="5">
        <v>638</v>
      </c>
      <c r="E770" s="5">
        <v>75</v>
      </c>
      <c r="F770" s="68">
        <v>228</v>
      </c>
      <c r="G770" s="56" t="s">
        <v>1213</v>
      </c>
      <c r="H770" s="14">
        <v>3</v>
      </c>
      <c r="I770" s="33">
        <f t="shared" si="11"/>
        <v>32</v>
      </c>
    </row>
    <row r="771" spans="1:9" x14ac:dyDescent="0.3">
      <c r="A771" s="105"/>
      <c r="B771" s="108"/>
      <c r="C771" s="5" t="s">
        <v>1266</v>
      </c>
      <c r="D771" s="5">
        <v>701</v>
      </c>
      <c r="E771" s="5">
        <v>76</v>
      </c>
      <c r="F771" s="68">
        <v>638</v>
      </c>
      <c r="G771" s="56" t="s">
        <v>1232</v>
      </c>
      <c r="H771" s="14">
        <v>10</v>
      </c>
      <c r="I771" s="33">
        <f t="shared" si="11"/>
        <v>28</v>
      </c>
    </row>
    <row r="772" spans="1:9" x14ac:dyDescent="0.3">
      <c r="A772" s="105"/>
      <c r="B772" s="108"/>
      <c r="C772" s="5" t="s">
        <v>1267</v>
      </c>
      <c r="D772" s="5">
        <v>2767</v>
      </c>
      <c r="E772" s="5">
        <v>77</v>
      </c>
      <c r="F772" s="68">
        <v>485</v>
      </c>
      <c r="G772" s="56" t="s">
        <v>1190</v>
      </c>
      <c r="H772" s="14">
        <v>7</v>
      </c>
      <c r="I772" s="33">
        <f t="shared" ref="I772:I835" si="12">LEN(G772)</f>
        <v>30</v>
      </c>
    </row>
    <row r="773" spans="1:9" x14ac:dyDescent="0.3">
      <c r="A773" s="105"/>
      <c r="B773" s="108"/>
      <c r="C773" s="5" t="s">
        <v>1268</v>
      </c>
      <c r="D773" s="5">
        <v>14335</v>
      </c>
      <c r="E773" s="5">
        <v>78</v>
      </c>
      <c r="F773" s="68">
        <v>376</v>
      </c>
      <c r="G773" s="56" t="s">
        <v>1269</v>
      </c>
      <c r="H773" s="14">
        <v>5</v>
      </c>
      <c r="I773" s="33">
        <f t="shared" si="12"/>
        <v>33</v>
      </c>
    </row>
    <row r="774" spans="1:9" x14ac:dyDescent="0.3">
      <c r="A774" s="105"/>
      <c r="B774" s="108"/>
      <c r="C774" s="5" t="s">
        <v>1270</v>
      </c>
      <c r="D774" s="5">
        <v>1985</v>
      </c>
      <c r="E774" s="5">
        <v>79</v>
      </c>
      <c r="F774" s="68">
        <v>1685</v>
      </c>
      <c r="G774" s="56" t="s">
        <v>1273</v>
      </c>
      <c r="H774" s="14">
        <v>25</v>
      </c>
      <c r="I774" s="33">
        <f t="shared" si="12"/>
        <v>36</v>
      </c>
    </row>
    <row r="775" spans="1:9" x14ac:dyDescent="0.3">
      <c r="A775" s="105"/>
      <c r="B775" s="108"/>
      <c r="C775" s="5" t="s">
        <v>1271</v>
      </c>
      <c r="D775" s="5">
        <v>24062</v>
      </c>
      <c r="E775" s="5">
        <v>80</v>
      </c>
      <c r="F775" s="68">
        <v>4623</v>
      </c>
      <c r="G775" s="56" t="s">
        <v>1272</v>
      </c>
      <c r="H775" s="14">
        <v>51</v>
      </c>
      <c r="I775" s="33">
        <f t="shared" si="12"/>
        <v>30</v>
      </c>
    </row>
    <row r="776" spans="1:9" x14ac:dyDescent="0.3">
      <c r="A776" s="106"/>
      <c r="B776" s="109"/>
      <c r="C776" s="10" t="s">
        <v>1271</v>
      </c>
      <c r="D776" s="10">
        <v>24062</v>
      </c>
      <c r="E776" s="10">
        <v>81</v>
      </c>
      <c r="F776" s="65">
        <v>1274</v>
      </c>
      <c r="G776" s="53" t="s">
        <v>1272</v>
      </c>
      <c r="H776" s="13">
        <v>19</v>
      </c>
      <c r="I776" s="33">
        <f t="shared" si="12"/>
        <v>30</v>
      </c>
    </row>
    <row r="777" spans="1:9" x14ac:dyDescent="0.3">
      <c r="A777" s="104" t="s">
        <v>1274</v>
      </c>
      <c r="B777" s="107">
        <v>35</v>
      </c>
      <c r="C777" s="5" t="s">
        <v>1275</v>
      </c>
      <c r="D777" s="5">
        <v>509</v>
      </c>
      <c r="E777" s="5">
        <v>1</v>
      </c>
      <c r="F777" s="68">
        <v>295</v>
      </c>
      <c r="G777" s="56" t="s">
        <v>667</v>
      </c>
      <c r="H777" s="14">
        <v>4</v>
      </c>
      <c r="I777" s="33">
        <f t="shared" si="12"/>
        <v>32</v>
      </c>
    </row>
    <row r="778" spans="1:9" x14ac:dyDescent="0.3">
      <c r="A778" s="105"/>
      <c r="B778" s="108"/>
      <c r="C778" s="5" t="s">
        <v>1276</v>
      </c>
      <c r="D778" s="5">
        <v>2288</v>
      </c>
      <c r="E778" s="5">
        <v>2</v>
      </c>
      <c r="F778" s="68">
        <v>2269</v>
      </c>
      <c r="G778" s="56" t="s">
        <v>1278</v>
      </c>
      <c r="H778" s="14">
        <v>34</v>
      </c>
      <c r="I778" s="33">
        <f t="shared" si="12"/>
        <v>30</v>
      </c>
    </row>
    <row r="779" spans="1:9" x14ac:dyDescent="0.3">
      <c r="A779" s="105"/>
      <c r="B779" s="108"/>
      <c r="C779" s="5" t="s">
        <v>1277</v>
      </c>
      <c r="D779" s="5">
        <v>574</v>
      </c>
      <c r="E779" s="5">
        <v>3</v>
      </c>
      <c r="F779" s="68">
        <v>302</v>
      </c>
      <c r="G779" s="56" t="s">
        <v>295</v>
      </c>
      <c r="H779" s="14">
        <v>4</v>
      </c>
      <c r="I779" s="33">
        <f t="shared" si="12"/>
        <v>32</v>
      </c>
    </row>
    <row r="780" spans="1:9" x14ac:dyDescent="0.3">
      <c r="A780" s="105"/>
      <c r="B780" s="108"/>
      <c r="C780" s="5" t="s">
        <v>1280</v>
      </c>
      <c r="D780" s="5">
        <v>615</v>
      </c>
      <c r="E780" s="5">
        <v>4</v>
      </c>
      <c r="F780" s="68">
        <v>427</v>
      </c>
      <c r="G780" s="56" t="s">
        <v>295</v>
      </c>
      <c r="H780" s="14">
        <v>6</v>
      </c>
      <c r="I780" s="33">
        <f t="shared" si="12"/>
        <v>32</v>
      </c>
    </row>
    <row r="781" spans="1:9" x14ac:dyDescent="0.3">
      <c r="A781" s="105"/>
      <c r="B781" s="108"/>
      <c r="C781" s="5" t="s">
        <v>1281</v>
      </c>
      <c r="D781" s="5">
        <v>1130</v>
      </c>
      <c r="E781" s="5">
        <v>5</v>
      </c>
      <c r="F781" s="68">
        <v>1110</v>
      </c>
      <c r="G781" s="56" t="s">
        <v>1282</v>
      </c>
      <c r="H781" s="14">
        <v>16</v>
      </c>
      <c r="I781" s="33">
        <f t="shared" si="12"/>
        <v>33</v>
      </c>
    </row>
    <row r="782" spans="1:9" x14ac:dyDescent="0.3">
      <c r="A782" s="105"/>
      <c r="B782" s="108"/>
      <c r="C782" s="5" t="s">
        <v>1283</v>
      </c>
      <c r="D782" s="5">
        <v>534</v>
      </c>
      <c r="E782" s="5">
        <v>6</v>
      </c>
      <c r="F782" s="68">
        <v>429</v>
      </c>
      <c r="G782" s="56" t="s">
        <v>667</v>
      </c>
      <c r="H782" s="14">
        <v>6</v>
      </c>
      <c r="I782" s="33">
        <f t="shared" si="12"/>
        <v>32</v>
      </c>
    </row>
    <row r="783" spans="1:9" x14ac:dyDescent="0.3">
      <c r="A783" s="105"/>
      <c r="B783" s="108"/>
      <c r="C783" s="5" t="s">
        <v>1284</v>
      </c>
      <c r="D783" s="5">
        <v>1147</v>
      </c>
      <c r="E783" s="5">
        <v>7</v>
      </c>
      <c r="F783" s="68">
        <v>236</v>
      </c>
      <c r="G783" s="56" t="s">
        <v>1285</v>
      </c>
      <c r="H783" s="14">
        <v>3</v>
      </c>
      <c r="I783" s="33">
        <f t="shared" si="12"/>
        <v>39</v>
      </c>
    </row>
    <row r="784" spans="1:9" x14ac:dyDescent="0.3">
      <c r="A784" s="105"/>
      <c r="B784" s="108"/>
      <c r="C784" s="5" t="s">
        <v>1286</v>
      </c>
      <c r="D784" s="5">
        <v>560</v>
      </c>
      <c r="E784" s="5">
        <v>8</v>
      </c>
      <c r="F784" s="68">
        <v>320</v>
      </c>
      <c r="G784" s="56" t="s">
        <v>1287</v>
      </c>
      <c r="H784" s="14">
        <v>4</v>
      </c>
      <c r="I784" s="33">
        <f t="shared" si="12"/>
        <v>36</v>
      </c>
    </row>
    <row r="785" spans="1:9" x14ac:dyDescent="0.3">
      <c r="A785" s="105"/>
      <c r="B785" s="108"/>
      <c r="C785" s="5" t="s">
        <v>1288</v>
      </c>
      <c r="D785" s="5">
        <v>907</v>
      </c>
      <c r="E785" s="5">
        <v>9</v>
      </c>
      <c r="F785" s="68">
        <v>498</v>
      </c>
      <c r="G785" s="56" t="s">
        <v>141</v>
      </c>
      <c r="H785" s="14">
        <v>7</v>
      </c>
      <c r="I785" s="33">
        <f t="shared" si="12"/>
        <v>30</v>
      </c>
    </row>
    <row r="786" spans="1:9" x14ac:dyDescent="0.3">
      <c r="A786" s="105"/>
      <c r="B786" s="108"/>
      <c r="C786" s="5" t="s">
        <v>1289</v>
      </c>
      <c r="D786" s="5">
        <v>25955</v>
      </c>
      <c r="E786" s="5">
        <v>10</v>
      </c>
      <c r="F786" s="68">
        <v>3482</v>
      </c>
      <c r="G786" s="56" t="s">
        <v>364</v>
      </c>
      <c r="H786" s="14">
        <v>51</v>
      </c>
      <c r="I786" s="33">
        <f t="shared" si="12"/>
        <v>33</v>
      </c>
    </row>
    <row r="787" spans="1:9" x14ac:dyDescent="0.3">
      <c r="A787" s="105"/>
      <c r="B787" s="108"/>
      <c r="C787" s="5" t="s">
        <v>1290</v>
      </c>
      <c r="D787" s="5">
        <v>3644</v>
      </c>
      <c r="E787" s="5">
        <v>11</v>
      </c>
      <c r="F787" s="68">
        <v>367</v>
      </c>
      <c r="G787" s="56" t="s">
        <v>1291</v>
      </c>
      <c r="H787" s="14">
        <v>5</v>
      </c>
      <c r="I787" s="33">
        <f t="shared" si="12"/>
        <v>33</v>
      </c>
    </row>
    <row r="788" spans="1:9" x14ac:dyDescent="0.3">
      <c r="A788" s="105"/>
      <c r="B788" s="108"/>
      <c r="C788" s="5" t="s">
        <v>1292</v>
      </c>
      <c r="D788" s="5">
        <v>1085</v>
      </c>
      <c r="E788" s="5">
        <v>12</v>
      </c>
      <c r="F788" s="68">
        <v>425</v>
      </c>
      <c r="G788" s="56" t="s">
        <v>602</v>
      </c>
      <c r="H788" s="14">
        <v>6</v>
      </c>
      <c r="I788" s="33">
        <f t="shared" si="12"/>
        <v>32</v>
      </c>
    </row>
    <row r="789" spans="1:9" x14ac:dyDescent="0.3">
      <c r="A789" s="105"/>
      <c r="B789" s="108"/>
      <c r="C789" s="5" t="s">
        <v>1293</v>
      </c>
      <c r="D789" s="5">
        <v>2923</v>
      </c>
      <c r="E789" s="5">
        <v>13</v>
      </c>
      <c r="F789" s="68">
        <v>360</v>
      </c>
      <c r="G789" s="56" t="s">
        <v>892</v>
      </c>
      <c r="H789" s="14">
        <v>5</v>
      </c>
      <c r="I789" s="33">
        <f t="shared" si="12"/>
        <v>32</v>
      </c>
    </row>
    <row r="790" spans="1:9" x14ac:dyDescent="0.3">
      <c r="A790" s="105"/>
      <c r="B790" s="108"/>
      <c r="C790" s="5" t="s">
        <v>1294</v>
      </c>
      <c r="D790" s="5">
        <v>586</v>
      </c>
      <c r="E790" s="5">
        <v>14</v>
      </c>
      <c r="F790" s="68">
        <v>170</v>
      </c>
      <c r="G790" s="56" t="s">
        <v>1279</v>
      </c>
      <c r="H790" s="14">
        <v>2</v>
      </c>
      <c r="I790" s="33">
        <f t="shared" si="12"/>
        <v>34</v>
      </c>
    </row>
    <row r="791" spans="1:9" x14ac:dyDescent="0.3">
      <c r="A791" s="105"/>
      <c r="B791" s="108"/>
      <c r="C791" s="5" t="s">
        <v>1295</v>
      </c>
      <c r="D791" s="5">
        <v>638</v>
      </c>
      <c r="E791" s="5">
        <v>15</v>
      </c>
      <c r="F791" s="68">
        <v>234</v>
      </c>
      <c r="G791" s="56" t="s">
        <v>1296</v>
      </c>
      <c r="H791" s="14">
        <v>3</v>
      </c>
      <c r="I791" s="33">
        <f t="shared" si="12"/>
        <v>32</v>
      </c>
    </row>
    <row r="792" spans="1:9" x14ac:dyDescent="0.3">
      <c r="A792" s="105"/>
      <c r="B792" s="108"/>
      <c r="C792" s="5" t="s">
        <v>1297</v>
      </c>
      <c r="D792" s="5">
        <v>780</v>
      </c>
      <c r="E792" s="5">
        <v>16</v>
      </c>
      <c r="F792" s="68">
        <v>223</v>
      </c>
      <c r="G792" s="56" t="s">
        <v>1298</v>
      </c>
      <c r="H792" s="14">
        <v>3</v>
      </c>
      <c r="I792" s="33">
        <f t="shared" si="12"/>
        <v>30</v>
      </c>
    </row>
    <row r="793" spans="1:9" x14ac:dyDescent="0.3">
      <c r="A793" s="105"/>
      <c r="B793" s="108"/>
      <c r="C793" s="5" t="s">
        <v>1297</v>
      </c>
      <c r="D793" s="5">
        <v>780</v>
      </c>
      <c r="E793" s="5">
        <v>17</v>
      </c>
      <c r="F793" s="68">
        <v>352</v>
      </c>
      <c r="G793" s="56" t="s">
        <v>1299</v>
      </c>
      <c r="H793" s="14">
        <v>5</v>
      </c>
      <c r="I793" s="33">
        <f t="shared" si="12"/>
        <v>31</v>
      </c>
    </row>
    <row r="794" spans="1:9" x14ac:dyDescent="0.3">
      <c r="A794" s="105"/>
      <c r="B794" s="108"/>
      <c r="C794" s="5" t="s">
        <v>1300</v>
      </c>
      <c r="D794" s="5">
        <v>659</v>
      </c>
      <c r="E794" s="5">
        <v>18</v>
      </c>
      <c r="F794" s="68">
        <v>363</v>
      </c>
      <c r="G794" s="56" t="s">
        <v>1301</v>
      </c>
      <c r="H794" s="14">
        <v>5</v>
      </c>
      <c r="I794" s="33">
        <f t="shared" si="12"/>
        <v>32</v>
      </c>
    </row>
    <row r="795" spans="1:9" x14ac:dyDescent="0.3">
      <c r="A795" s="105"/>
      <c r="B795" s="108"/>
      <c r="C795" s="5" t="s">
        <v>1302</v>
      </c>
      <c r="D795" s="5">
        <v>1171</v>
      </c>
      <c r="E795" s="5">
        <v>19</v>
      </c>
      <c r="F795" s="68">
        <v>1156</v>
      </c>
      <c r="G795" s="56" t="s">
        <v>635</v>
      </c>
      <c r="H795" s="14">
        <v>17</v>
      </c>
      <c r="I795" s="33">
        <f t="shared" si="12"/>
        <v>32</v>
      </c>
    </row>
    <row r="796" spans="1:9" x14ac:dyDescent="0.3">
      <c r="A796" s="105"/>
      <c r="B796" s="108"/>
      <c r="C796" s="5" t="s">
        <v>1303</v>
      </c>
      <c r="D796" s="5">
        <v>577</v>
      </c>
      <c r="E796" s="5">
        <v>20</v>
      </c>
      <c r="F796" s="68">
        <v>297</v>
      </c>
      <c r="G796" s="56" t="s">
        <v>635</v>
      </c>
      <c r="H796" s="14">
        <v>4</v>
      </c>
      <c r="I796" s="33">
        <f t="shared" si="12"/>
        <v>32</v>
      </c>
    </row>
    <row r="797" spans="1:9" x14ac:dyDescent="0.3">
      <c r="A797" s="105"/>
      <c r="B797" s="108"/>
      <c r="C797" s="5" t="s">
        <v>1304</v>
      </c>
      <c r="D797" s="5">
        <v>717</v>
      </c>
      <c r="E797" s="5">
        <v>21</v>
      </c>
      <c r="F797" s="68">
        <v>631</v>
      </c>
      <c r="G797" s="56" t="s">
        <v>1305</v>
      </c>
      <c r="H797" s="14">
        <v>9</v>
      </c>
      <c r="I797" s="33">
        <f t="shared" si="12"/>
        <v>32</v>
      </c>
    </row>
    <row r="798" spans="1:9" x14ac:dyDescent="0.3">
      <c r="A798" s="105"/>
      <c r="B798" s="108"/>
      <c r="C798" s="5" t="s">
        <v>1306</v>
      </c>
      <c r="D798" s="5">
        <v>770</v>
      </c>
      <c r="E798" s="5">
        <v>22</v>
      </c>
      <c r="F798" s="68">
        <v>422</v>
      </c>
      <c r="G798" s="56" t="s">
        <v>198</v>
      </c>
      <c r="H798" s="14">
        <v>6</v>
      </c>
      <c r="I798" s="33">
        <f t="shared" si="12"/>
        <v>32</v>
      </c>
    </row>
    <row r="799" spans="1:9" x14ac:dyDescent="0.3">
      <c r="A799" s="105"/>
      <c r="B799" s="108"/>
      <c r="C799" s="5" t="s">
        <v>1307</v>
      </c>
      <c r="D799" s="5">
        <v>668</v>
      </c>
      <c r="E799" s="5">
        <v>23</v>
      </c>
      <c r="F799" s="68">
        <v>624</v>
      </c>
      <c r="G799" s="56" t="s">
        <v>507</v>
      </c>
      <c r="H799" s="14">
        <v>9</v>
      </c>
      <c r="I799" s="33">
        <f t="shared" si="12"/>
        <v>32</v>
      </c>
    </row>
    <row r="800" spans="1:9" x14ac:dyDescent="0.3">
      <c r="A800" s="105"/>
      <c r="B800" s="108"/>
      <c r="C800" s="5" t="s">
        <v>1308</v>
      </c>
      <c r="D800" s="5">
        <v>560</v>
      </c>
      <c r="E800" s="5">
        <v>24</v>
      </c>
      <c r="F800" s="68">
        <v>497</v>
      </c>
      <c r="G800" s="56" t="s">
        <v>1309</v>
      </c>
      <c r="H800" s="14">
        <v>7</v>
      </c>
      <c r="I800" s="33">
        <f t="shared" si="12"/>
        <v>36</v>
      </c>
    </row>
    <row r="801" spans="1:9" x14ac:dyDescent="0.3">
      <c r="A801" s="105"/>
      <c r="B801" s="108"/>
      <c r="C801" s="5" t="s">
        <v>1310</v>
      </c>
      <c r="D801" s="5">
        <v>1240</v>
      </c>
      <c r="E801" s="5">
        <v>25</v>
      </c>
      <c r="F801" s="68">
        <v>167</v>
      </c>
      <c r="G801" s="56" t="s">
        <v>1311</v>
      </c>
      <c r="H801" s="14">
        <v>2</v>
      </c>
      <c r="I801" s="33">
        <f t="shared" si="12"/>
        <v>36</v>
      </c>
    </row>
    <row r="802" spans="1:9" x14ac:dyDescent="0.3">
      <c r="A802" s="105"/>
      <c r="B802" s="108"/>
      <c r="C802" s="5" t="s">
        <v>1312</v>
      </c>
      <c r="D802" s="5">
        <v>685</v>
      </c>
      <c r="E802" s="5">
        <v>26</v>
      </c>
      <c r="F802" s="68">
        <v>627</v>
      </c>
      <c r="G802" s="56" t="s">
        <v>88</v>
      </c>
      <c r="H802" s="14">
        <v>9</v>
      </c>
      <c r="I802" s="33">
        <f t="shared" si="12"/>
        <v>32</v>
      </c>
    </row>
    <row r="803" spans="1:9" x14ac:dyDescent="0.3">
      <c r="A803" s="105"/>
      <c r="B803" s="108"/>
      <c r="C803" s="5" t="s">
        <v>1313</v>
      </c>
      <c r="D803" s="5">
        <v>4023</v>
      </c>
      <c r="E803" s="5">
        <v>27</v>
      </c>
      <c r="F803" s="68">
        <v>491</v>
      </c>
      <c r="G803" s="56" t="s">
        <v>1278</v>
      </c>
      <c r="H803" s="14">
        <v>7</v>
      </c>
      <c r="I803" s="33">
        <f t="shared" si="12"/>
        <v>30</v>
      </c>
    </row>
    <row r="804" spans="1:9" x14ac:dyDescent="0.3">
      <c r="A804" s="105"/>
      <c r="B804" s="108"/>
      <c r="C804" s="5" t="s">
        <v>1314</v>
      </c>
      <c r="D804" s="5">
        <v>1014</v>
      </c>
      <c r="E804" s="5">
        <v>28</v>
      </c>
      <c r="F804" s="68">
        <v>168</v>
      </c>
      <c r="G804" s="56" t="s">
        <v>1315</v>
      </c>
      <c r="H804" s="14">
        <v>2</v>
      </c>
      <c r="I804" s="33">
        <f t="shared" si="12"/>
        <v>37</v>
      </c>
    </row>
    <row r="805" spans="1:9" x14ac:dyDescent="0.3">
      <c r="A805" s="105"/>
      <c r="B805" s="108"/>
      <c r="C805" s="5" t="s">
        <v>1316</v>
      </c>
      <c r="D805" s="5">
        <v>3728</v>
      </c>
      <c r="E805" s="5">
        <v>29</v>
      </c>
      <c r="F805" s="68">
        <v>696</v>
      </c>
      <c r="G805" s="56" t="s">
        <v>507</v>
      </c>
      <c r="H805" s="14">
        <v>10</v>
      </c>
      <c r="I805" s="33">
        <f t="shared" si="12"/>
        <v>32</v>
      </c>
    </row>
    <row r="806" spans="1:9" x14ac:dyDescent="0.3">
      <c r="A806" s="105"/>
      <c r="B806" s="108"/>
      <c r="C806" s="5" t="s">
        <v>1317</v>
      </c>
      <c r="D806" s="5">
        <v>517</v>
      </c>
      <c r="E806" s="5">
        <v>30</v>
      </c>
      <c r="F806" s="68">
        <v>221</v>
      </c>
      <c r="G806" s="56" t="s">
        <v>1318</v>
      </c>
      <c r="H806" s="14">
        <v>3</v>
      </c>
      <c r="I806" s="33">
        <f t="shared" si="12"/>
        <v>33</v>
      </c>
    </row>
    <row r="807" spans="1:9" x14ac:dyDescent="0.3">
      <c r="A807" s="105"/>
      <c r="B807" s="108"/>
      <c r="C807" s="5" t="s">
        <v>1319</v>
      </c>
      <c r="D807" s="5">
        <v>880</v>
      </c>
      <c r="E807" s="5">
        <v>31</v>
      </c>
      <c r="F807" s="68">
        <v>607</v>
      </c>
      <c r="G807" s="56" t="s">
        <v>1320</v>
      </c>
      <c r="H807" s="14">
        <v>8</v>
      </c>
      <c r="I807" s="33">
        <f t="shared" si="12"/>
        <v>36</v>
      </c>
    </row>
    <row r="808" spans="1:9" x14ac:dyDescent="0.3">
      <c r="A808" s="105"/>
      <c r="B808" s="108"/>
      <c r="C808" s="5" t="s">
        <v>1321</v>
      </c>
      <c r="D808" s="5">
        <v>2285</v>
      </c>
      <c r="E808" s="5">
        <v>32</v>
      </c>
      <c r="F808" s="68">
        <v>473</v>
      </c>
      <c r="G808" s="56" t="s">
        <v>1322</v>
      </c>
      <c r="H808" s="14">
        <v>7</v>
      </c>
      <c r="I808" s="33">
        <f t="shared" si="12"/>
        <v>36</v>
      </c>
    </row>
    <row r="809" spans="1:9" x14ac:dyDescent="0.3">
      <c r="A809" s="105"/>
      <c r="B809" s="108"/>
      <c r="C809" s="5" t="s">
        <v>1323</v>
      </c>
      <c r="D809" s="5">
        <v>2844</v>
      </c>
      <c r="E809" s="5">
        <v>33</v>
      </c>
      <c r="F809" s="68">
        <v>437</v>
      </c>
      <c r="G809" s="56" t="s">
        <v>1282</v>
      </c>
      <c r="H809" s="14">
        <v>6</v>
      </c>
      <c r="I809" s="33">
        <f t="shared" si="12"/>
        <v>33</v>
      </c>
    </row>
    <row r="810" spans="1:9" x14ac:dyDescent="0.3">
      <c r="A810" s="105"/>
      <c r="B810" s="108"/>
      <c r="C810" s="5" t="s">
        <v>1326</v>
      </c>
      <c r="D810" s="5">
        <v>977</v>
      </c>
      <c r="E810" s="5">
        <v>34</v>
      </c>
      <c r="F810" s="68">
        <v>908</v>
      </c>
      <c r="G810" s="56" t="s">
        <v>1324</v>
      </c>
      <c r="H810" s="14">
        <v>13</v>
      </c>
      <c r="I810" s="33">
        <f t="shared" si="12"/>
        <v>33</v>
      </c>
    </row>
    <row r="811" spans="1:9" x14ac:dyDescent="0.3">
      <c r="A811" s="106"/>
      <c r="B811" s="109"/>
      <c r="C811" s="10" t="s">
        <v>1325</v>
      </c>
      <c r="D811" s="10">
        <v>2767</v>
      </c>
      <c r="E811" s="10">
        <v>35</v>
      </c>
      <c r="F811" s="65">
        <v>1153</v>
      </c>
      <c r="G811" s="53" t="s">
        <v>602</v>
      </c>
      <c r="H811" s="13">
        <v>17</v>
      </c>
      <c r="I811" s="33">
        <f t="shared" si="12"/>
        <v>32</v>
      </c>
    </row>
    <row r="812" spans="1:9" x14ac:dyDescent="0.3">
      <c r="A812" s="104" t="s">
        <v>18</v>
      </c>
      <c r="B812" s="91">
        <v>14</v>
      </c>
      <c r="C812" s="5" t="s">
        <v>1327</v>
      </c>
      <c r="D812" s="5">
        <v>13573</v>
      </c>
      <c r="E812" s="5">
        <v>1</v>
      </c>
      <c r="F812" s="68">
        <v>823</v>
      </c>
      <c r="G812" s="56" t="s">
        <v>224</v>
      </c>
      <c r="H812" s="14">
        <v>12</v>
      </c>
      <c r="I812" s="33">
        <f t="shared" si="12"/>
        <v>32</v>
      </c>
    </row>
    <row r="813" spans="1:9" x14ac:dyDescent="0.3">
      <c r="A813" s="105"/>
      <c r="B813" s="100"/>
      <c r="C813" s="5" t="s">
        <v>1328</v>
      </c>
      <c r="D813" s="5">
        <v>25264</v>
      </c>
      <c r="E813" s="5">
        <v>2</v>
      </c>
      <c r="F813" s="68">
        <v>230</v>
      </c>
      <c r="G813" s="56" t="s">
        <v>1329</v>
      </c>
      <c r="H813" s="14">
        <v>3</v>
      </c>
      <c r="I813" s="33">
        <f t="shared" si="12"/>
        <v>32</v>
      </c>
    </row>
    <row r="814" spans="1:9" x14ac:dyDescent="0.3">
      <c r="A814" s="105"/>
      <c r="B814" s="100"/>
      <c r="C814" s="5" t="s">
        <v>1328</v>
      </c>
      <c r="D814" s="5">
        <v>25264</v>
      </c>
      <c r="E814" s="5">
        <v>3</v>
      </c>
      <c r="F814" s="68">
        <v>1172</v>
      </c>
      <c r="G814" s="56" t="s">
        <v>1330</v>
      </c>
      <c r="H814" s="14">
        <v>17</v>
      </c>
      <c r="I814" s="33">
        <f t="shared" si="12"/>
        <v>33</v>
      </c>
    </row>
    <row r="815" spans="1:9" x14ac:dyDescent="0.3">
      <c r="A815" s="105"/>
      <c r="B815" s="100"/>
      <c r="C815" s="5" t="s">
        <v>1331</v>
      </c>
      <c r="D815" s="5">
        <v>20424</v>
      </c>
      <c r="E815" s="5">
        <v>4</v>
      </c>
      <c r="F815" s="68">
        <v>5786</v>
      </c>
      <c r="G815" s="56" t="s">
        <v>1332</v>
      </c>
      <c r="H815" s="14">
        <v>87</v>
      </c>
      <c r="I815" s="33">
        <f t="shared" si="12"/>
        <v>32</v>
      </c>
    </row>
    <row r="816" spans="1:9" x14ac:dyDescent="0.3">
      <c r="A816" s="105"/>
      <c r="B816" s="100"/>
      <c r="C816" s="5" t="s">
        <v>1333</v>
      </c>
      <c r="D816" s="5">
        <v>7001</v>
      </c>
      <c r="E816" s="5">
        <v>5</v>
      </c>
      <c r="F816" s="68">
        <v>770</v>
      </c>
      <c r="G816" s="56" t="s">
        <v>1334</v>
      </c>
      <c r="H816" s="14">
        <v>11</v>
      </c>
      <c r="I816" s="33">
        <f t="shared" si="12"/>
        <v>33</v>
      </c>
    </row>
    <row r="817" spans="1:9" x14ac:dyDescent="0.3">
      <c r="A817" s="105"/>
      <c r="B817" s="100"/>
      <c r="C817" s="5" t="s">
        <v>1335</v>
      </c>
      <c r="D817" s="5">
        <v>26538</v>
      </c>
      <c r="E817" s="5">
        <v>6</v>
      </c>
      <c r="F817" s="68">
        <v>773</v>
      </c>
      <c r="G817" s="56" t="s">
        <v>212</v>
      </c>
      <c r="H817" s="14">
        <v>11</v>
      </c>
      <c r="I817" s="33">
        <f t="shared" si="12"/>
        <v>33</v>
      </c>
    </row>
    <row r="818" spans="1:9" x14ac:dyDescent="0.3">
      <c r="A818" s="105"/>
      <c r="B818" s="100"/>
      <c r="C818" s="5" t="s">
        <v>1336</v>
      </c>
      <c r="D818" s="5">
        <v>40005</v>
      </c>
      <c r="E818" s="5">
        <v>7</v>
      </c>
      <c r="F818" s="68">
        <v>904</v>
      </c>
      <c r="G818" s="56" t="s">
        <v>212</v>
      </c>
      <c r="H818" s="14">
        <v>13</v>
      </c>
      <c r="I818" s="33">
        <f t="shared" si="12"/>
        <v>33</v>
      </c>
    </row>
    <row r="819" spans="1:9" x14ac:dyDescent="0.3">
      <c r="A819" s="105"/>
      <c r="B819" s="100"/>
      <c r="C819" s="5" t="s">
        <v>1337</v>
      </c>
      <c r="D819" s="5">
        <v>1851</v>
      </c>
      <c r="E819" s="5">
        <v>8</v>
      </c>
      <c r="F819" s="68">
        <v>517</v>
      </c>
      <c r="G819" s="56" t="s">
        <v>265</v>
      </c>
      <c r="H819" s="14">
        <v>8</v>
      </c>
      <c r="I819" s="33">
        <f t="shared" si="12"/>
        <v>29</v>
      </c>
    </row>
    <row r="820" spans="1:9" x14ac:dyDescent="0.3">
      <c r="A820" s="105"/>
      <c r="B820" s="100"/>
      <c r="C820" s="5" t="s">
        <v>1338</v>
      </c>
      <c r="D820" s="5">
        <v>10776</v>
      </c>
      <c r="E820" s="5">
        <v>9</v>
      </c>
      <c r="F820" s="68">
        <v>1022</v>
      </c>
      <c r="G820" s="56" t="s">
        <v>1339</v>
      </c>
      <c r="H820" s="14">
        <v>15</v>
      </c>
      <c r="I820" s="33">
        <f t="shared" si="12"/>
        <v>32</v>
      </c>
    </row>
    <row r="821" spans="1:9" x14ac:dyDescent="0.3">
      <c r="A821" s="105"/>
      <c r="B821" s="100"/>
      <c r="C821" s="5" t="s">
        <v>1340</v>
      </c>
      <c r="D821" s="5">
        <v>3281</v>
      </c>
      <c r="E821" s="5">
        <v>10</v>
      </c>
      <c r="F821" s="68">
        <v>235</v>
      </c>
      <c r="G821" s="56" t="s">
        <v>1341</v>
      </c>
      <c r="H821" s="14">
        <v>3</v>
      </c>
      <c r="I821" s="33">
        <f t="shared" si="12"/>
        <v>35</v>
      </c>
    </row>
    <row r="822" spans="1:9" x14ac:dyDescent="0.3">
      <c r="A822" s="105"/>
      <c r="B822" s="100"/>
      <c r="C822" s="5" t="s">
        <v>1342</v>
      </c>
      <c r="D822" s="5">
        <v>503</v>
      </c>
      <c r="E822" s="5">
        <v>11</v>
      </c>
      <c r="F822" s="68">
        <v>441</v>
      </c>
      <c r="G822" s="56" t="s">
        <v>1343</v>
      </c>
      <c r="H822" s="14">
        <v>6</v>
      </c>
      <c r="I822" s="33">
        <f t="shared" si="12"/>
        <v>33</v>
      </c>
    </row>
    <row r="823" spans="1:9" x14ac:dyDescent="0.3">
      <c r="A823" s="105"/>
      <c r="B823" s="100"/>
      <c r="C823" s="5" t="s">
        <v>1344</v>
      </c>
      <c r="D823" s="5">
        <v>5741</v>
      </c>
      <c r="E823" s="5">
        <v>12</v>
      </c>
      <c r="F823" s="68">
        <v>1099</v>
      </c>
      <c r="G823" s="56" t="s">
        <v>1343</v>
      </c>
      <c r="H823" s="14">
        <v>16</v>
      </c>
      <c r="I823" s="33">
        <f t="shared" si="12"/>
        <v>33</v>
      </c>
    </row>
    <row r="824" spans="1:9" x14ac:dyDescent="0.3">
      <c r="A824" s="105"/>
      <c r="B824" s="100"/>
      <c r="C824" s="5" t="s">
        <v>1344</v>
      </c>
      <c r="D824" s="5">
        <v>5741</v>
      </c>
      <c r="E824" s="5">
        <v>13</v>
      </c>
      <c r="F824" s="68">
        <v>574</v>
      </c>
      <c r="G824" s="56" t="s">
        <v>1343</v>
      </c>
      <c r="H824" s="14">
        <v>8</v>
      </c>
      <c r="I824" s="33">
        <f t="shared" si="12"/>
        <v>33</v>
      </c>
    </row>
    <row r="825" spans="1:9" x14ac:dyDescent="0.3">
      <c r="A825" s="106"/>
      <c r="B825" s="92"/>
      <c r="C825" s="10" t="s">
        <v>1345</v>
      </c>
      <c r="D825" s="10">
        <v>9928</v>
      </c>
      <c r="E825" s="10">
        <v>14</v>
      </c>
      <c r="F825" s="65">
        <v>578</v>
      </c>
      <c r="G825" s="53" t="s">
        <v>1346</v>
      </c>
      <c r="H825" s="13">
        <v>9</v>
      </c>
      <c r="I825" s="33">
        <f t="shared" si="12"/>
        <v>29</v>
      </c>
    </row>
    <row r="826" spans="1:9" x14ac:dyDescent="0.3">
      <c r="A826" s="104" t="s">
        <v>19</v>
      </c>
      <c r="B826" s="91">
        <v>38</v>
      </c>
      <c r="C826" s="5" t="s">
        <v>1347</v>
      </c>
      <c r="D826" s="5">
        <v>979</v>
      </c>
      <c r="E826" s="5">
        <v>1</v>
      </c>
      <c r="F826" s="68">
        <v>182</v>
      </c>
      <c r="G826" s="56" t="s">
        <v>1348</v>
      </c>
      <c r="H826" s="14">
        <v>2</v>
      </c>
      <c r="I826" s="33">
        <f t="shared" si="12"/>
        <v>38</v>
      </c>
    </row>
    <row r="827" spans="1:9" x14ac:dyDescent="0.3">
      <c r="A827" s="105"/>
      <c r="B827" s="100"/>
      <c r="C827" s="5" t="s">
        <v>1349</v>
      </c>
      <c r="D827" s="5">
        <v>6066</v>
      </c>
      <c r="E827" s="5">
        <v>2</v>
      </c>
      <c r="F827" s="68">
        <v>699</v>
      </c>
      <c r="G827" s="56" t="s">
        <v>1350</v>
      </c>
      <c r="H827" s="14">
        <v>11</v>
      </c>
      <c r="I827" s="33">
        <f t="shared" si="12"/>
        <v>28</v>
      </c>
    </row>
    <row r="828" spans="1:9" x14ac:dyDescent="0.3">
      <c r="A828" s="105"/>
      <c r="B828" s="100"/>
      <c r="C828" s="5" t="s">
        <v>1351</v>
      </c>
      <c r="D828" s="5">
        <v>713</v>
      </c>
      <c r="E828" s="5">
        <v>3</v>
      </c>
      <c r="F828" s="68">
        <v>498</v>
      </c>
      <c r="G828" s="56" t="s">
        <v>476</v>
      </c>
      <c r="H828" s="14">
        <v>7</v>
      </c>
      <c r="I828" s="33">
        <f t="shared" si="12"/>
        <v>36</v>
      </c>
    </row>
    <row r="829" spans="1:9" x14ac:dyDescent="0.3">
      <c r="A829" s="105"/>
      <c r="B829" s="100"/>
      <c r="C829" s="5" t="s">
        <v>1352</v>
      </c>
      <c r="D829" s="5">
        <v>11637</v>
      </c>
      <c r="E829" s="5">
        <v>4</v>
      </c>
      <c r="F829" s="68">
        <v>1142</v>
      </c>
      <c r="G829" s="56" t="s">
        <v>482</v>
      </c>
      <c r="H829" s="14">
        <v>15</v>
      </c>
      <c r="I829" s="33">
        <f t="shared" si="12"/>
        <v>35</v>
      </c>
    </row>
    <row r="830" spans="1:9" x14ac:dyDescent="0.3">
      <c r="A830" s="105"/>
      <c r="B830" s="100"/>
      <c r="C830" s="5" t="s">
        <v>1353</v>
      </c>
      <c r="D830" s="5">
        <v>1121</v>
      </c>
      <c r="E830" s="5">
        <v>5</v>
      </c>
      <c r="F830" s="68">
        <v>1074</v>
      </c>
      <c r="G830" s="56" t="s">
        <v>612</v>
      </c>
      <c r="H830" s="14">
        <v>16</v>
      </c>
      <c r="I830" s="33">
        <f t="shared" si="12"/>
        <v>30</v>
      </c>
    </row>
    <row r="831" spans="1:9" x14ac:dyDescent="0.3">
      <c r="A831" s="105"/>
      <c r="B831" s="100"/>
      <c r="C831" s="5" t="s">
        <v>1354</v>
      </c>
      <c r="D831" s="5">
        <v>3218</v>
      </c>
      <c r="E831" s="5">
        <v>6</v>
      </c>
      <c r="F831" s="68">
        <v>773</v>
      </c>
      <c r="G831" s="56" t="s">
        <v>364</v>
      </c>
      <c r="H831" s="14">
        <v>11</v>
      </c>
      <c r="I831" s="33">
        <f t="shared" si="12"/>
        <v>33</v>
      </c>
    </row>
    <row r="832" spans="1:9" x14ac:dyDescent="0.3">
      <c r="A832" s="105"/>
      <c r="B832" s="100"/>
      <c r="C832" s="5" t="s">
        <v>1355</v>
      </c>
      <c r="D832" s="5">
        <v>943</v>
      </c>
      <c r="E832" s="5">
        <v>7</v>
      </c>
      <c r="F832" s="68">
        <v>419</v>
      </c>
      <c r="G832" s="56" t="s">
        <v>1356</v>
      </c>
      <c r="H832" s="14">
        <v>6</v>
      </c>
      <c r="I832" s="33">
        <f t="shared" si="12"/>
        <v>18</v>
      </c>
    </row>
    <row r="833" spans="1:9" x14ac:dyDescent="0.3">
      <c r="A833" s="105"/>
      <c r="B833" s="100"/>
      <c r="C833" s="5" t="s">
        <v>1357</v>
      </c>
      <c r="D833" s="5">
        <v>25235</v>
      </c>
      <c r="E833" s="5">
        <v>8</v>
      </c>
      <c r="F833" s="68">
        <v>4018</v>
      </c>
      <c r="G833" s="56" t="s">
        <v>990</v>
      </c>
      <c r="H833" s="14">
        <v>59</v>
      </c>
      <c r="I833" s="33">
        <f t="shared" si="12"/>
        <v>32</v>
      </c>
    </row>
    <row r="834" spans="1:9" x14ac:dyDescent="0.3">
      <c r="A834" s="105"/>
      <c r="B834" s="100"/>
      <c r="C834" s="5" t="s">
        <v>1358</v>
      </c>
      <c r="D834" s="5">
        <v>1225</v>
      </c>
      <c r="E834" s="5">
        <v>9</v>
      </c>
      <c r="F834" s="68">
        <v>1191</v>
      </c>
      <c r="G834" s="56" t="s">
        <v>1359</v>
      </c>
      <c r="H834" s="14">
        <v>19</v>
      </c>
      <c r="I834" s="33">
        <f t="shared" si="12"/>
        <v>28</v>
      </c>
    </row>
    <row r="835" spans="1:9" x14ac:dyDescent="0.3">
      <c r="A835" s="105"/>
      <c r="B835" s="100"/>
      <c r="C835" s="5" t="s">
        <v>1360</v>
      </c>
      <c r="D835" s="5">
        <v>20072</v>
      </c>
      <c r="E835" s="5">
        <v>10</v>
      </c>
      <c r="F835" s="68">
        <v>220</v>
      </c>
      <c r="G835" s="56" t="s">
        <v>1361</v>
      </c>
      <c r="H835" s="14">
        <v>3</v>
      </c>
      <c r="I835" s="33">
        <f t="shared" si="12"/>
        <v>33</v>
      </c>
    </row>
    <row r="836" spans="1:9" x14ac:dyDescent="0.3">
      <c r="A836" s="105"/>
      <c r="B836" s="100"/>
      <c r="C836" s="5" t="s">
        <v>1362</v>
      </c>
      <c r="D836" s="5">
        <v>11382</v>
      </c>
      <c r="E836" s="5">
        <v>11</v>
      </c>
      <c r="F836" s="68">
        <v>167</v>
      </c>
      <c r="G836" s="56" t="s">
        <v>1363</v>
      </c>
      <c r="H836" s="14">
        <v>2</v>
      </c>
      <c r="I836" s="33">
        <f t="shared" ref="I836:I899" si="13">LEN(G836)</f>
        <v>37</v>
      </c>
    </row>
    <row r="837" spans="1:9" x14ac:dyDescent="0.3">
      <c r="A837" s="105"/>
      <c r="B837" s="100"/>
      <c r="C837" s="5" t="s">
        <v>1364</v>
      </c>
      <c r="D837" s="5">
        <v>748</v>
      </c>
      <c r="E837" s="5">
        <v>12</v>
      </c>
      <c r="F837" s="68">
        <v>630</v>
      </c>
      <c r="G837" s="56" t="s">
        <v>678</v>
      </c>
      <c r="H837" s="14">
        <v>9</v>
      </c>
      <c r="I837" s="33">
        <f t="shared" si="13"/>
        <v>32</v>
      </c>
    </row>
    <row r="838" spans="1:9" x14ac:dyDescent="0.3">
      <c r="A838" s="105"/>
      <c r="B838" s="100"/>
      <c r="C838" s="5" t="s">
        <v>1365</v>
      </c>
      <c r="D838" s="5">
        <v>4838</v>
      </c>
      <c r="E838" s="5">
        <v>13</v>
      </c>
      <c r="F838" s="68">
        <v>500</v>
      </c>
      <c r="G838" s="56" t="s">
        <v>1366</v>
      </c>
      <c r="H838" s="14">
        <v>7</v>
      </c>
      <c r="I838" s="33">
        <f t="shared" si="13"/>
        <v>36</v>
      </c>
    </row>
    <row r="839" spans="1:9" x14ac:dyDescent="0.3">
      <c r="A839" s="105"/>
      <c r="B839" s="100"/>
      <c r="C839" s="5" t="s">
        <v>1367</v>
      </c>
      <c r="D839" s="5">
        <v>17018</v>
      </c>
      <c r="E839" s="5">
        <v>14</v>
      </c>
      <c r="F839" s="68">
        <v>1421</v>
      </c>
      <c r="G839" s="56" t="s">
        <v>1006</v>
      </c>
      <c r="H839" s="14">
        <v>21</v>
      </c>
      <c r="I839" s="33">
        <f t="shared" si="13"/>
        <v>32</v>
      </c>
    </row>
    <row r="840" spans="1:9" x14ac:dyDescent="0.3">
      <c r="A840" s="105"/>
      <c r="B840" s="100"/>
      <c r="C840" s="5" t="s">
        <v>1368</v>
      </c>
      <c r="D840" s="5">
        <v>6203</v>
      </c>
      <c r="E840" s="5">
        <v>15</v>
      </c>
      <c r="F840" s="68">
        <v>3139</v>
      </c>
      <c r="G840" s="56" t="s">
        <v>1369</v>
      </c>
      <c r="H840" s="14">
        <v>51</v>
      </c>
      <c r="I840" s="33">
        <f t="shared" si="13"/>
        <v>28</v>
      </c>
    </row>
    <row r="841" spans="1:9" x14ac:dyDescent="0.3">
      <c r="A841" s="105"/>
      <c r="B841" s="100"/>
      <c r="C841" s="5" t="s">
        <v>1370</v>
      </c>
      <c r="D841" s="5">
        <v>2265</v>
      </c>
      <c r="E841" s="5">
        <v>16</v>
      </c>
      <c r="F841" s="68">
        <v>300</v>
      </c>
      <c r="G841" s="56" t="s">
        <v>638</v>
      </c>
      <c r="H841" s="14">
        <v>4</v>
      </c>
      <c r="I841" s="33">
        <f t="shared" si="13"/>
        <v>32</v>
      </c>
    </row>
    <row r="842" spans="1:9" x14ac:dyDescent="0.3">
      <c r="A842" s="105"/>
      <c r="B842" s="100"/>
      <c r="C842" s="5" t="s">
        <v>1371</v>
      </c>
      <c r="D842" s="5">
        <v>630</v>
      </c>
      <c r="E842" s="5">
        <v>17</v>
      </c>
      <c r="F842" s="68">
        <v>298</v>
      </c>
      <c r="G842" s="56" t="s">
        <v>1372</v>
      </c>
      <c r="H842" s="14">
        <v>4</v>
      </c>
      <c r="I842" s="33">
        <f t="shared" si="13"/>
        <v>36</v>
      </c>
    </row>
    <row r="843" spans="1:9" x14ac:dyDescent="0.3">
      <c r="A843" s="105"/>
      <c r="B843" s="100"/>
      <c r="C843" s="5" t="s">
        <v>1373</v>
      </c>
      <c r="D843" s="5">
        <v>722</v>
      </c>
      <c r="E843" s="5">
        <v>18</v>
      </c>
      <c r="F843" s="68">
        <v>579</v>
      </c>
      <c r="G843" s="56" t="s">
        <v>1359</v>
      </c>
      <c r="H843" s="14">
        <v>9</v>
      </c>
      <c r="I843" s="33">
        <f t="shared" si="13"/>
        <v>28</v>
      </c>
    </row>
    <row r="844" spans="1:9" x14ac:dyDescent="0.3">
      <c r="A844" s="105"/>
      <c r="B844" s="100"/>
      <c r="C844" s="5" t="s">
        <v>1374</v>
      </c>
      <c r="D844" s="5">
        <v>1685</v>
      </c>
      <c r="E844" s="5">
        <v>19</v>
      </c>
      <c r="F844" s="68">
        <v>1130</v>
      </c>
      <c r="G844" s="56" t="s">
        <v>1375</v>
      </c>
      <c r="H844" s="14">
        <v>18</v>
      </c>
      <c r="I844" s="33">
        <f t="shared" si="13"/>
        <v>28</v>
      </c>
    </row>
    <row r="845" spans="1:9" x14ac:dyDescent="0.3">
      <c r="A845" s="105"/>
      <c r="B845" s="100"/>
      <c r="C845" s="5" t="s">
        <v>1376</v>
      </c>
      <c r="D845" s="5">
        <v>947</v>
      </c>
      <c r="E845" s="5">
        <v>20</v>
      </c>
      <c r="F845" s="68">
        <v>353</v>
      </c>
      <c r="G845" s="56" t="s">
        <v>124</v>
      </c>
      <c r="H845" s="14">
        <v>5</v>
      </c>
      <c r="I845" s="33">
        <f t="shared" si="13"/>
        <v>30</v>
      </c>
    </row>
    <row r="846" spans="1:9" x14ac:dyDescent="0.3">
      <c r="A846" s="105"/>
      <c r="B846" s="100"/>
      <c r="C846" s="5" t="s">
        <v>1376</v>
      </c>
      <c r="D846" s="5">
        <v>947</v>
      </c>
      <c r="E846" s="5">
        <v>21</v>
      </c>
      <c r="F846" s="68">
        <v>161</v>
      </c>
      <c r="G846" s="56" t="s">
        <v>1377</v>
      </c>
      <c r="H846" s="14">
        <v>2</v>
      </c>
      <c r="I846" s="33">
        <f t="shared" si="13"/>
        <v>32</v>
      </c>
    </row>
    <row r="847" spans="1:9" x14ac:dyDescent="0.3">
      <c r="A847" s="105"/>
      <c r="B847" s="100"/>
      <c r="C847" s="5" t="s">
        <v>1378</v>
      </c>
      <c r="D847" s="5">
        <v>7915</v>
      </c>
      <c r="E847" s="5">
        <v>22</v>
      </c>
      <c r="F847" s="68">
        <v>587</v>
      </c>
      <c r="G847" s="56" t="s">
        <v>1379</v>
      </c>
      <c r="H847" s="14">
        <v>8</v>
      </c>
      <c r="I847" s="33">
        <f t="shared" si="13"/>
        <v>28</v>
      </c>
    </row>
    <row r="848" spans="1:9" x14ac:dyDescent="0.3">
      <c r="A848" s="105"/>
      <c r="B848" s="100"/>
      <c r="C848" s="5" t="s">
        <v>1380</v>
      </c>
      <c r="D848" s="5">
        <v>592</v>
      </c>
      <c r="E848" s="5">
        <v>23</v>
      </c>
      <c r="F848" s="68">
        <v>331</v>
      </c>
      <c r="G848" s="56" t="s">
        <v>102</v>
      </c>
      <c r="H848" s="14">
        <v>5</v>
      </c>
      <c r="I848" s="33">
        <f t="shared" si="13"/>
        <v>28</v>
      </c>
    </row>
    <row r="849" spans="1:9" x14ac:dyDescent="0.3">
      <c r="A849" s="105"/>
      <c r="B849" s="100"/>
      <c r="C849" s="5" t="s">
        <v>1381</v>
      </c>
      <c r="D849" s="5">
        <v>10802</v>
      </c>
      <c r="E849" s="5">
        <v>24</v>
      </c>
      <c r="F849" s="68">
        <v>579</v>
      </c>
      <c r="G849" s="56" t="s">
        <v>1062</v>
      </c>
      <c r="H849" s="14">
        <v>9</v>
      </c>
      <c r="I849" s="33">
        <f t="shared" si="13"/>
        <v>29</v>
      </c>
    </row>
    <row r="850" spans="1:9" x14ac:dyDescent="0.3">
      <c r="A850" s="105"/>
      <c r="B850" s="100"/>
      <c r="C850" s="5" t="s">
        <v>1381</v>
      </c>
      <c r="D850" s="5">
        <v>10802</v>
      </c>
      <c r="E850" s="5">
        <v>25</v>
      </c>
      <c r="F850" s="68">
        <v>701</v>
      </c>
      <c r="G850" s="56" t="s">
        <v>1055</v>
      </c>
      <c r="H850" s="14">
        <v>11</v>
      </c>
      <c r="I850" s="33">
        <f t="shared" si="13"/>
        <v>28</v>
      </c>
    </row>
    <row r="851" spans="1:9" x14ac:dyDescent="0.3">
      <c r="A851" s="105"/>
      <c r="B851" s="100"/>
      <c r="C851" s="5" t="s">
        <v>1381</v>
      </c>
      <c r="D851" s="5">
        <v>10802</v>
      </c>
      <c r="E851" s="5">
        <v>26</v>
      </c>
      <c r="F851" s="68">
        <v>1982</v>
      </c>
      <c r="G851" s="56" t="s">
        <v>1062</v>
      </c>
      <c r="H851" s="14">
        <v>32</v>
      </c>
      <c r="I851" s="33">
        <f t="shared" si="13"/>
        <v>29</v>
      </c>
    </row>
    <row r="852" spans="1:9" x14ac:dyDescent="0.3">
      <c r="A852" s="105"/>
      <c r="B852" s="100"/>
      <c r="C852" s="5" t="s">
        <v>1381</v>
      </c>
      <c r="D852" s="5">
        <v>10802</v>
      </c>
      <c r="E852" s="5">
        <v>27</v>
      </c>
      <c r="F852" s="68">
        <v>882</v>
      </c>
      <c r="G852" s="56" t="s">
        <v>1062</v>
      </c>
      <c r="H852" s="14">
        <v>14</v>
      </c>
      <c r="I852" s="33">
        <f t="shared" si="13"/>
        <v>29</v>
      </c>
    </row>
    <row r="853" spans="1:9" x14ac:dyDescent="0.3">
      <c r="A853" s="105"/>
      <c r="B853" s="100"/>
      <c r="C853" s="5" t="s">
        <v>1382</v>
      </c>
      <c r="D853" s="5">
        <v>528</v>
      </c>
      <c r="E853" s="5">
        <v>28</v>
      </c>
      <c r="F853" s="68">
        <v>497</v>
      </c>
      <c r="G853" s="56" t="s">
        <v>1372</v>
      </c>
      <c r="H853" s="14">
        <v>7</v>
      </c>
      <c r="I853" s="33">
        <f t="shared" si="13"/>
        <v>36</v>
      </c>
    </row>
    <row r="854" spans="1:9" x14ac:dyDescent="0.3">
      <c r="A854" s="105"/>
      <c r="B854" s="100"/>
      <c r="C854" s="5" t="s">
        <v>1383</v>
      </c>
      <c r="D854" s="5">
        <v>2772</v>
      </c>
      <c r="E854" s="5">
        <v>29</v>
      </c>
      <c r="F854" s="68">
        <v>1617</v>
      </c>
      <c r="G854" s="56" t="s">
        <v>1375</v>
      </c>
      <c r="H854" s="14">
        <v>26</v>
      </c>
      <c r="I854" s="33">
        <f t="shared" si="13"/>
        <v>28</v>
      </c>
    </row>
    <row r="855" spans="1:9" x14ac:dyDescent="0.3">
      <c r="A855" s="105"/>
      <c r="B855" s="100"/>
      <c r="C855" s="5" t="s">
        <v>1384</v>
      </c>
      <c r="D855" s="5">
        <v>10954</v>
      </c>
      <c r="E855" s="5">
        <v>30</v>
      </c>
      <c r="F855" s="68">
        <v>948</v>
      </c>
      <c r="G855" s="56" t="s">
        <v>612</v>
      </c>
      <c r="H855" s="14">
        <v>14</v>
      </c>
      <c r="I855" s="33">
        <f t="shared" si="13"/>
        <v>30</v>
      </c>
    </row>
    <row r="856" spans="1:9" x14ac:dyDescent="0.3">
      <c r="A856" s="105"/>
      <c r="B856" s="100"/>
      <c r="C856" s="5" t="s">
        <v>1384</v>
      </c>
      <c r="D856" s="5">
        <v>10954</v>
      </c>
      <c r="E856" s="5">
        <v>31</v>
      </c>
      <c r="F856" s="68">
        <v>354</v>
      </c>
      <c r="G856" s="56" t="s">
        <v>612</v>
      </c>
      <c r="H856" s="14">
        <v>5</v>
      </c>
      <c r="I856" s="33">
        <f t="shared" si="13"/>
        <v>30</v>
      </c>
    </row>
    <row r="857" spans="1:9" x14ac:dyDescent="0.3">
      <c r="A857" s="105"/>
      <c r="B857" s="100"/>
      <c r="C857" s="5" t="s">
        <v>1385</v>
      </c>
      <c r="D857" s="5">
        <v>53359</v>
      </c>
      <c r="E857" s="5">
        <v>32</v>
      </c>
      <c r="F857" s="68">
        <v>2712</v>
      </c>
      <c r="G857" s="56" t="s">
        <v>542</v>
      </c>
      <c r="H857" s="14">
        <v>41</v>
      </c>
      <c r="I857" s="33">
        <f t="shared" si="13"/>
        <v>30</v>
      </c>
    </row>
    <row r="858" spans="1:9" x14ac:dyDescent="0.3">
      <c r="A858" s="105"/>
      <c r="B858" s="100"/>
      <c r="C858" s="5" t="s">
        <v>1386</v>
      </c>
      <c r="D858" s="5">
        <v>8895</v>
      </c>
      <c r="E858" s="5">
        <v>33</v>
      </c>
      <c r="F858" s="68">
        <v>1952</v>
      </c>
      <c r="G858" s="56" t="s">
        <v>419</v>
      </c>
      <c r="H858" s="14">
        <v>32</v>
      </c>
      <c r="I858" s="33">
        <f t="shared" si="13"/>
        <v>28</v>
      </c>
    </row>
    <row r="859" spans="1:9" x14ac:dyDescent="0.3">
      <c r="A859" s="105"/>
      <c r="B859" s="100"/>
      <c r="C859" s="5" t="s">
        <v>1387</v>
      </c>
      <c r="D859" s="5">
        <v>20796</v>
      </c>
      <c r="E859" s="5">
        <v>34</v>
      </c>
      <c r="F859" s="68">
        <v>166</v>
      </c>
      <c r="G859" s="56" t="s">
        <v>1388</v>
      </c>
      <c r="H859" s="14">
        <v>2</v>
      </c>
      <c r="I859" s="33">
        <f t="shared" si="13"/>
        <v>30</v>
      </c>
    </row>
    <row r="860" spans="1:9" x14ac:dyDescent="0.3">
      <c r="A860" s="105"/>
      <c r="B860" s="100"/>
      <c r="C860" s="5" t="s">
        <v>1389</v>
      </c>
      <c r="D860" s="5">
        <v>793</v>
      </c>
      <c r="E860" s="5">
        <v>35</v>
      </c>
      <c r="F860" s="68">
        <v>250</v>
      </c>
      <c r="G860" s="56" t="s">
        <v>1390</v>
      </c>
      <c r="H860" s="14">
        <v>3</v>
      </c>
      <c r="I860" s="33">
        <f t="shared" si="13"/>
        <v>37</v>
      </c>
    </row>
    <row r="861" spans="1:9" x14ac:dyDescent="0.3">
      <c r="A861" s="105"/>
      <c r="B861" s="100"/>
      <c r="C861" s="5" t="s">
        <v>1391</v>
      </c>
      <c r="D861" s="5">
        <v>23476</v>
      </c>
      <c r="E861" s="5">
        <v>36</v>
      </c>
      <c r="F861" s="68">
        <v>496</v>
      </c>
      <c r="G861" s="56" t="s">
        <v>1372</v>
      </c>
      <c r="H861" s="14">
        <v>7</v>
      </c>
      <c r="I861" s="33">
        <f t="shared" si="13"/>
        <v>36</v>
      </c>
    </row>
    <row r="862" spans="1:9" x14ac:dyDescent="0.3">
      <c r="A862" s="105"/>
      <c r="B862" s="100"/>
      <c r="C862" s="5" t="s">
        <v>1392</v>
      </c>
      <c r="D862" s="5">
        <v>2298</v>
      </c>
      <c r="E862" s="5">
        <v>37</v>
      </c>
      <c r="F862" s="68">
        <v>1172</v>
      </c>
      <c r="G862" s="56" t="s">
        <v>364</v>
      </c>
      <c r="H862" s="14">
        <v>17</v>
      </c>
      <c r="I862" s="33">
        <f t="shared" si="13"/>
        <v>33</v>
      </c>
    </row>
    <row r="863" spans="1:9" x14ac:dyDescent="0.3">
      <c r="A863" s="106"/>
      <c r="B863" s="92"/>
      <c r="C863" s="10" t="s">
        <v>1393</v>
      </c>
      <c r="D863" s="10">
        <v>631</v>
      </c>
      <c r="E863" s="10">
        <v>38</v>
      </c>
      <c r="F863" s="65">
        <v>169</v>
      </c>
      <c r="G863" s="53" t="s">
        <v>1394</v>
      </c>
      <c r="H863" s="13">
        <v>2</v>
      </c>
      <c r="I863" s="33">
        <f t="shared" si="13"/>
        <v>33</v>
      </c>
    </row>
    <row r="864" spans="1:9" x14ac:dyDescent="0.3">
      <c r="A864" s="104" t="s">
        <v>20</v>
      </c>
      <c r="B864" s="107">
        <v>30</v>
      </c>
      <c r="C864" s="9" t="s">
        <v>1396</v>
      </c>
      <c r="D864" s="9">
        <v>521</v>
      </c>
      <c r="E864" s="9">
        <v>1</v>
      </c>
      <c r="F864" s="67">
        <v>300</v>
      </c>
      <c r="G864" s="55" t="s">
        <v>1397</v>
      </c>
      <c r="H864" s="15">
        <v>4</v>
      </c>
      <c r="I864" s="44">
        <f t="shared" si="13"/>
        <v>36</v>
      </c>
    </row>
    <row r="865" spans="1:9" x14ac:dyDescent="0.3">
      <c r="A865" s="110"/>
      <c r="B865" s="112"/>
      <c r="C865" s="9" t="s">
        <v>1398</v>
      </c>
      <c r="D865" s="9">
        <v>38543</v>
      </c>
      <c r="E865" s="9">
        <v>2</v>
      </c>
      <c r="F865" s="67">
        <v>150</v>
      </c>
      <c r="G865" s="55" t="s">
        <v>1399</v>
      </c>
      <c r="H865" s="15">
        <v>2</v>
      </c>
      <c r="I865" s="44">
        <f t="shared" si="13"/>
        <v>29</v>
      </c>
    </row>
    <row r="866" spans="1:9" x14ac:dyDescent="0.3">
      <c r="A866" s="110"/>
      <c r="B866" s="112"/>
      <c r="C866" s="9" t="s">
        <v>1395</v>
      </c>
      <c r="D866" s="9">
        <v>16741</v>
      </c>
      <c r="E866" s="9">
        <v>3</v>
      </c>
      <c r="F866" s="67">
        <v>2820</v>
      </c>
      <c r="G866" s="55" t="s">
        <v>1168</v>
      </c>
      <c r="H866" s="15">
        <v>43</v>
      </c>
      <c r="I866" s="44">
        <f t="shared" si="13"/>
        <v>31</v>
      </c>
    </row>
    <row r="867" spans="1:9" x14ac:dyDescent="0.3">
      <c r="A867" s="110"/>
      <c r="B867" s="112"/>
      <c r="C867" s="9" t="s">
        <v>1400</v>
      </c>
      <c r="D867" s="9">
        <v>1260</v>
      </c>
      <c r="E867" s="9">
        <v>4</v>
      </c>
      <c r="F867" s="67">
        <v>234</v>
      </c>
      <c r="G867" s="55" t="s">
        <v>882</v>
      </c>
      <c r="H867" s="15">
        <v>3</v>
      </c>
      <c r="I867" s="44">
        <f t="shared" si="13"/>
        <v>36</v>
      </c>
    </row>
    <row r="868" spans="1:9" x14ac:dyDescent="0.3">
      <c r="A868" s="110"/>
      <c r="B868" s="112"/>
      <c r="C868" s="9" t="s">
        <v>1401</v>
      </c>
      <c r="D868" s="9">
        <v>71977</v>
      </c>
      <c r="E868" s="9">
        <v>5</v>
      </c>
      <c r="F868" s="67">
        <v>353</v>
      </c>
      <c r="G868" s="55" t="s">
        <v>1402</v>
      </c>
      <c r="H868" s="15">
        <v>5</v>
      </c>
      <c r="I868" s="44">
        <f t="shared" si="13"/>
        <v>36</v>
      </c>
    </row>
    <row r="869" spans="1:9" x14ac:dyDescent="0.3">
      <c r="A869" s="110"/>
      <c r="B869" s="112"/>
      <c r="C869" s="9" t="s">
        <v>1403</v>
      </c>
      <c r="D869" s="9">
        <v>940</v>
      </c>
      <c r="E869" s="9">
        <v>6</v>
      </c>
      <c r="F869" s="67">
        <v>232</v>
      </c>
      <c r="G869" s="55" t="s">
        <v>1404</v>
      </c>
      <c r="H869" s="15">
        <v>3</v>
      </c>
      <c r="I869" s="44">
        <f t="shared" si="13"/>
        <v>37</v>
      </c>
    </row>
    <row r="870" spans="1:9" x14ac:dyDescent="0.3">
      <c r="A870" s="110"/>
      <c r="B870" s="112"/>
      <c r="C870" s="9" t="s">
        <v>1405</v>
      </c>
      <c r="D870" s="9">
        <v>21155</v>
      </c>
      <c r="E870" s="9">
        <v>7</v>
      </c>
      <c r="F870" s="67">
        <v>685</v>
      </c>
      <c r="G870" s="55" t="s">
        <v>1406</v>
      </c>
      <c r="H870" s="15">
        <v>9</v>
      </c>
      <c r="I870" s="44">
        <f t="shared" si="13"/>
        <v>18</v>
      </c>
    </row>
    <row r="871" spans="1:9" x14ac:dyDescent="0.3">
      <c r="A871" s="110"/>
      <c r="B871" s="112"/>
      <c r="C871" s="9" t="s">
        <v>1407</v>
      </c>
      <c r="D871" s="9">
        <v>1716</v>
      </c>
      <c r="E871" s="9">
        <v>8</v>
      </c>
      <c r="F871" s="67">
        <v>394</v>
      </c>
      <c r="G871" s="55" t="s">
        <v>102</v>
      </c>
      <c r="H871" s="15">
        <v>6</v>
      </c>
      <c r="I871" s="44">
        <f t="shared" si="13"/>
        <v>28</v>
      </c>
    </row>
    <row r="872" spans="1:9" x14ac:dyDescent="0.3">
      <c r="A872" s="110"/>
      <c r="B872" s="112"/>
      <c r="C872" s="9" t="s">
        <v>1408</v>
      </c>
      <c r="D872" s="9">
        <v>549</v>
      </c>
      <c r="E872" s="9">
        <v>9</v>
      </c>
      <c r="F872" s="67">
        <v>497</v>
      </c>
      <c r="G872" s="55" t="s">
        <v>873</v>
      </c>
      <c r="H872" s="15">
        <v>7</v>
      </c>
      <c r="I872" s="44">
        <f t="shared" si="13"/>
        <v>36</v>
      </c>
    </row>
    <row r="873" spans="1:9" x14ac:dyDescent="0.3">
      <c r="A873" s="110"/>
      <c r="B873" s="112"/>
      <c r="C873" s="9" t="s">
        <v>1409</v>
      </c>
      <c r="D873" s="9">
        <v>25088</v>
      </c>
      <c r="E873" s="9">
        <v>10</v>
      </c>
      <c r="F873" s="67">
        <v>503</v>
      </c>
      <c r="G873" s="55" t="s">
        <v>1410</v>
      </c>
      <c r="H873" s="15">
        <v>7</v>
      </c>
      <c r="I873" s="44">
        <f t="shared" si="13"/>
        <v>33</v>
      </c>
    </row>
    <row r="874" spans="1:9" x14ac:dyDescent="0.3">
      <c r="A874" s="110"/>
      <c r="B874" s="112"/>
      <c r="C874" s="9" t="s">
        <v>1411</v>
      </c>
      <c r="D874" s="9">
        <v>6657</v>
      </c>
      <c r="E874" s="9">
        <v>11</v>
      </c>
      <c r="F874" s="67">
        <v>434</v>
      </c>
      <c r="G874" s="55" t="s">
        <v>258</v>
      </c>
      <c r="H874" s="15">
        <v>6</v>
      </c>
      <c r="I874" s="44">
        <f t="shared" si="13"/>
        <v>33</v>
      </c>
    </row>
    <row r="875" spans="1:9" x14ac:dyDescent="0.3">
      <c r="A875" s="110"/>
      <c r="B875" s="112"/>
      <c r="C875" s="9" t="s">
        <v>1412</v>
      </c>
      <c r="D875" s="9">
        <v>9972</v>
      </c>
      <c r="E875" s="9">
        <v>12</v>
      </c>
      <c r="F875" s="67">
        <v>1427</v>
      </c>
      <c r="G875" s="55" t="s">
        <v>667</v>
      </c>
      <c r="H875" s="15">
        <v>21</v>
      </c>
      <c r="I875" s="44">
        <f t="shared" si="13"/>
        <v>32</v>
      </c>
    </row>
    <row r="876" spans="1:9" x14ac:dyDescent="0.3">
      <c r="A876" s="110"/>
      <c r="B876" s="112"/>
      <c r="C876" s="9" t="s">
        <v>1412</v>
      </c>
      <c r="D876" s="9">
        <v>9972</v>
      </c>
      <c r="E876" s="9">
        <v>13</v>
      </c>
      <c r="F876" s="67">
        <v>429</v>
      </c>
      <c r="G876" s="55" t="s">
        <v>667</v>
      </c>
      <c r="H876" s="15">
        <v>6</v>
      </c>
      <c r="I876" s="44">
        <f t="shared" si="13"/>
        <v>32</v>
      </c>
    </row>
    <row r="877" spans="1:9" x14ac:dyDescent="0.3">
      <c r="A877" s="110"/>
      <c r="B877" s="112"/>
      <c r="C877" s="9" t="s">
        <v>1413</v>
      </c>
      <c r="D877" s="9">
        <v>919</v>
      </c>
      <c r="E877" s="9">
        <v>14</v>
      </c>
      <c r="F877" s="67">
        <v>762</v>
      </c>
      <c r="G877" s="55" t="s">
        <v>159</v>
      </c>
      <c r="H877" s="15">
        <v>11</v>
      </c>
      <c r="I877" s="44">
        <f t="shared" si="13"/>
        <v>32</v>
      </c>
    </row>
    <row r="878" spans="1:9" x14ac:dyDescent="0.3">
      <c r="A878" s="110"/>
      <c r="B878" s="112"/>
      <c r="C878" s="9" t="s">
        <v>1414</v>
      </c>
      <c r="D878" s="9">
        <v>2133</v>
      </c>
      <c r="E878" s="9">
        <v>15</v>
      </c>
      <c r="F878" s="67">
        <v>233</v>
      </c>
      <c r="G878" s="55" t="s">
        <v>1415</v>
      </c>
      <c r="H878" s="15">
        <v>3</v>
      </c>
      <c r="I878" s="44">
        <f t="shared" si="13"/>
        <v>37</v>
      </c>
    </row>
    <row r="879" spans="1:9" x14ac:dyDescent="0.3">
      <c r="A879" s="110"/>
      <c r="B879" s="112"/>
      <c r="C879" s="9" t="s">
        <v>1414</v>
      </c>
      <c r="D879" s="9">
        <v>2133</v>
      </c>
      <c r="E879" s="9">
        <v>16</v>
      </c>
      <c r="F879" s="67">
        <v>1288</v>
      </c>
      <c r="G879" s="55" t="s">
        <v>1397</v>
      </c>
      <c r="H879" s="15">
        <v>19</v>
      </c>
      <c r="I879" s="44">
        <f t="shared" si="13"/>
        <v>36</v>
      </c>
    </row>
    <row r="880" spans="1:9" x14ac:dyDescent="0.3">
      <c r="A880" s="110"/>
      <c r="B880" s="112"/>
      <c r="C880" s="9" t="s">
        <v>1416</v>
      </c>
      <c r="D880" s="9">
        <v>1139</v>
      </c>
      <c r="E880" s="9">
        <v>17</v>
      </c>
      <c r="F880" s="67">
        <v>315</v>
      </c>
      <c r="G880" s="55" t="s">
        <v>1417</v>
      </c>
      <c r="H880" s="15">
        <v>4</v>
      </c>
      <c r="I880" s="44">
        <f t="shared" si="13"/>
        <v>32</v>
      </c>
    </row>
    <row r="881" spans="1:9" x14ac:dyDescent="0.3">
      <c r="A881" s="110"/>
      <c r="B881" s="112"/>
      <c r="C881" s="9" t="s">
        <v>1418</v>
      </c>
      <c r="D881" s="9">
        <v>54667</v>
      </c>
      <c r="E881" s="9">
        <v>18</v>
      </c>
      <c r="F881" s="67">
        <v>578</v>
      </c>
      <c r="G881" s="55" t="s">
        <v>1419</v>
      </c>
      <c r="H881" s="15">
        <v>9</v>
      </c>
      <c r="I881" s="44">
        <f t="shared" si="13"/>
        <v>28</v>
      </c>
    </row>
    <row r="882" spans="1:9" x14ac:dyDescent="0.3">
      <c r="A882" s="110"/>
      <c r="B882" s="112"/>
      <c r="C882" s="9" t="s">
        <v>1420</v>
      </c>
      <c r="D882" s="9">
        <v>120394</v>
      </c>
      <c r="E882" s="9">
        <v>19</v>
      </c>
      <c r="F882" s="67">
        <v>579</v>
      </c>
      <c r="G882" s="55" t="s">
        <v>1421</v>
      </c>
      <c r="H882" s="15">
        <v>9</v>
      </c>
      <c r="I882" s="44">
        <f t="shared" si="13"/>
        <v>29</v>
      </c>
    </row>
    <row r="883" spans="1:9" x14ac:dyDescent="0.3">
      <c r="A883" s="110"/>
      <c r="B883" s="112"/>
      <c r="C883" s="9" t="s">
        <v>1420</v>
      </c>
      <c r="D883" s="9">
        <v>120394</v>
      </c>
      <c r="E883" s="9">
        <v>20</v>
      </c>
      <c r="F883" s="67">
        <v>1188</v>
      </c>
      <c r="G883" s="55" t="s">
        <v>1422</v>
      </c>
      <c r="H883" s="15">
        <v>14</v>
      </c>
      <c r="I883" s="44">
        <f t="shared" si="13"/>
        <v>29</v>
      </c>
    </row>
    <row r="884" spans="1:9" x14ac:dyDescent="0.3">
      <c r="A884" s="110"/>
      <c r="B884" s="112"/>
      <c r="C884" s="9" t="s">
        <v>1420</v>
      </c>
      <c r="D884" s="9">
        <v>120394</v>
      </c>
      <c r="E884" s="9">
        <v>21</v>
      </c>
      <c r="F884" s="67">
        <v>334</v>
      </c>
      <c r="G884" s="55" t="s">
        <v>1422</v>
      </c>
      <c r="H884" s="15">
        <v>5</v>
      </c>
      <c r="I884" s="44">
        <f t="shared" si="13"/>
        <v>29</v>
      </c>
    </row>
    <row r="885" spans="1:9" x14ac:dyDescent="0.3">
      <c r="A885" s="110"/>
      <c r="B885" s="112"/>
      <c r="C885" s="9" t="s">
        <v>1423</v>
      </c>
      <c r="D885" s="9">
        <v>7526</v>
      </c>
      <c r="E885" s="9">
        <v>22</v>
      </c>
      <c r="F885" s="67">
        <v>1752</v>
      </c>
      <c r="G885" s="55" t="s">
        <v>1424</v>
      </c>
      <c r="H885" s="15">
        <v>26</v>
      </c>
      <c r="I885" s="44">
        <f t="shared" si="13"/>
        <v>32</v>
      </c>
    </row>
    <row r="886" spans="1:9" x14ac:dyDescent="0.3">
      <c r="A886" s="110"/>
      <c r="B886" s="112"/>
      <c r="C886" s="9" t="s">
        <v>1425</v>
      </c>
      <c r="D886" s="9">
        <v>561</v>
      </c>
      <c r="E886" s="9">
        <v>23</v>
      </c>
      <c r="F886" s="67">
        <v>233</v>
      </c>
      <c r="G886" s="55" t="s">
        <v>1149</v>
      </c>
      <c r="H886" s="15">
        <v>3</v>
      </c>
      <c r="I886" s="44">
        <f t="shared" si="13"/>
        <v>32</v>
      </c>
    </row>
    <row r="887" spans="1:9" x14ac:dyDescent="0.3">
      <c r="A887" s="110"/>
      <c r="B887" s="112"/>
      <c r="C887" s="9" t="s">
        <v>1426</v>
      </c>
      <c r="D887" s="9">
        <v>47683</v>
      </c>
      <c r="E887" s="9">
        <v>24</v>
      </c>
      <c r="F887" s="67">
        <v>696</v>
      </c>
      <c r="G887" s="55" t="s">
        <v>1427</v>
      </c>
      <c r="H887" s="15">
        <v>10</v>
      </c>
      <c r="I887" s="44">
        <f t="shared" si="13"/>
        <v>36</v>
      </c>
    </row>
    <row r="888" spans="1:9" x14ac:dyDescent="0.3">
      <c r="A888" s="110"/>
      <c r="B888" s="112"/>
      <c r="C888" s="9" t="s">
        <v>1426</v>
      </c>
      <c r="D888" s="9">
        <v>47683</v>
      </c>
      <c r="E888" s="9">
        <v>25</v>
      </c>
      <c r="F888" s="67">
        <v>563</v>
      </c>
      <c r="G888" s="55" t="s">
        <v>1428</v>
      </c>
      <c r="H888" s="15">
        <v>8</v>
      </c>
      <c r="I888" s="44">
        <f t="shared" si="13"/>
        <v>32</v>
      </c>
    </row>
    <row r="889" spans="1:9" x14ac:dyDescent="0.3">
      <c r="A889" s="110"/>
      <c r="B889" s="112"/>
      <c r="C889" s="9" t="s">
        <v>1429</v>
      </c>
      <c r="D889" s="9">
        <v>629</v>
      </c>
      <c r="E889" s="9">
        <v>26</v>
      </c>
      <c r="F889" s="67">
        <v>496</v>
      </c>
      <c r="G889" s="55" t="s">
        <v>159</v>
      </c>
      <c r="H889" s="15">
        <v>7</v>
      </c>
      <c r="I889" s="44">
        <f t="shared" si="13"/>
        <v>32</v>
      </c>
    </row>
    <row r="890" spans="1:9" x14ac:dyDescent="0.3">
      <c r="A890" s="110"/>
      <c r="B890" s="112"/>
      <c r="C890" s="9" t="s">
        <v>1430</v>
      </c>
      <c r="D890" s="9">
        <v>8151</v>
      </c>
      <c r="E890" s="9">
        <v>27</v>
      </c>
      <c r="F890" s="67">
        <v>334</v>
      </c>
      <c r="G890" s="55" t="s">
        <v>221</v>
      </c>
      <c r="H890" s="15">
        <v>5</v>
      </c>
      <c r="I890" s="44">
        <f t="shared" si="13"/>
        <v>29</v>
      </c>
    </row>
    <row r="891" spans="1:9" x14ac:dyDescent="0.3">
      <c r="A891" s="110"/>
      <c r="B891" s="112"/>
      <c r="C891" s="9" t="s">
        <v>1431</v>
      </c>
      <c r="D891" s="9">
        <v>22259</v>
      </c>
      <c r="E891" s="9">
        <v>28</v>
      </c>
      <c r="F891" s="67">
        <v>2890</v>
      </c>
      <c r="G891" s="55" t="s">
        <v>1162</v>
      </c>
      <c r="H891" s="15">
        <v>43</v>
      </c>
      <c r="I891" s="44">
        <f t="shared" si="13"/>
        <v>32</v>
      </c>
    </row>
    <row r="892" spans="1:9" x14ac:dyDescent="0.3">
      <c r="A892" s="110"/>
      <c r="B892" s="112"/>
      <c r="C892" s="9" t="s">
        <v>1432</v>
      </c>
      <c r="D892" s="9">
        <v>59659</v>
      </c>
      <c r="E892" s="9">
        <v>29</v>
      </c>
      <c r="F892" s="67">
        <v>231</v>
      </c>
      <c r="G892" s="55" t="s">
        <v>638</v>
      </c>
      <c r="H892" s="15">
        <v>3</v>
      </c>
      <c r="I892" s="44">
        <f t="shared" si="13"/>
        <v>32</v>
      </c>
    </row>
    <row r="893" spans="1:9" ht="16.2" thickBot="1" x14ac:dyDescent="0.35">
      <c r="A893" s="111"/>
      <c r="B893" s="113"/>
      <c r="C893" s="45" t="s">
        <v>480</v>
      </c>
      <c r="D893" s="45">
        <v>44244</v>
      </c>
      <c r="E893" s="45">
        <v>30</v>
      </c>
      <c r="F893" s="69">
        <v>259</v>
      </c>
      <c r="G893" s="57" t="s">
        <v>1433</v>
      </c>
      <c r="H893" s="46">
        <v>2</v>
      </c>
      <c r="I893" s="47">
        <f t="shared" si="13"/>
        <v>59</v>
      </c>
    </row>
    <row r="894" spans="1:9" x14ac:dyDescent="0.3">
      <c r="A894" s="124" t="s">
        <v>1434</v>
      </c>
      <c r="B894" s="96">
        <v>9</v>
      </c>
      <c r="C894" s="5" t="s">
        <v>1435</v>
      </c>
      <c r="D894" s="5">
        <v>9137</v>
      </c>
      <c r="E894" s="5">
        <v>1</v>
      </c>
      <c r="F894" s="68">
        <v>227</v>
      </c>
      <c r="G894" s="56" t="s">
        <v>1436</v>
      </c>
      <c r="H894" s="14">
        <v>3</v>
      </c>
      <c r="I894" s="33">
        <f t="shared" si="13"/>
        <v>31</v>
      </c>
    </row>
    <row r="895" spans="1:9" x14ac:dyDescent="0.3">
      <c r="A895" s="131"/>
      <c r="B895" s="100"/>
      <c r="C895" s="5" t="s">
        <v>1437</v>
      </c>
      <c r="D895" s="5">
        <v>582</v>
      </c>
      <c r="E895" s="5">
        <v>2</v>
      </c>
      <c r="F895" s="68">
        <v>203</v>
      </c>
      <c r="G895" s="56" t="s">
        <v>1438</v>
      </c>
      <c r="H895" s="14">
        <v>3</v>
      </c>
      <c r="I895" s="33">
        <f t="shared" si="13"/>
        <v>23</v>
      </c>
    </row>
    <row r="896" spans="1:9" x14ac:dyDescent="0.3">
      <c r="A896" s="131"/>
      <c r="B896" s="100"/>
      <c r="C896" s="5" t="s">
        <v>1439</v>
      </c>
      <c r="D896" s="5">
        <v>11578</v>
      </c>
      <c r="E896" s="5">
        <v>3</v>
      </c>
      <c r="F896" s="68">
        <v>627</v>
      </c>
      <c r="G896" s="56" t="s">
        <v>88</v>
      </c>
      <c r="H896" s="14">
        <v>9</v>
      </c>
      <c r="I896" s="33">
        <f t="shared" si="13"/>
        <v>32</v>
      </c>
    </row>
    <row r="897" spans="1:9" x14ac:dyDescent="0.3">
      <c r="A897" s="131"/>
      <c r="B897" s="100"/>
      <c r="C897" s="5" t="s">
        <v>1440</v>
      </c>
      <c r="D897" s="5">
        <v>1346</v>
      </c>
      <c r="E897" s="5">
        <v>4</v>
      </c>
      <c r="F897" s="68">
        <v>236</v>
      </c>
      <c r="G897" s="56" t="s">
        <v>1410</v>
      </c>
      <c r="H897" s="14">
        <v>3</v>
      </c>
      <c r="I897" s="33">
        <f t="shared" si="13"/>
        <v>33</v>
      </c>
    </row>
    <row r="898" spans="1:9" x14ac:dyDescent="0.3">
      <c r="A898" s="131"/>
      <c r="B898" s="100"/>
      <c r="C898" s="5" t="s">
        <v>1440</v>
      </c>
      <c r="D898" s="5">
        <v>1346</v>
      </c>
      <c r="E898" s="5">
        <v>5</v>
      </c>
      <c r="F898" s="68">
        <v>234</v>
      </c>
      <c r="G898" s="56" t="s">
        <v>1441</v>
      </c>
      <c r="H898" s="14">
        <v>3</v>
      </c>
      <c r="I898" s="33">
        <f t="shared" si="13"/>
        <v>35</v>
      </c>
    </row>
    <row r="899" spans="1:9" x14ac:dyDescent="0.3">
      <c r="A899" s="131"/>
      <c r="B899" s="100"/>
      <c r="C899" s="5" t="s">
        <v>1442</v>
      </c>
      <c r="D899" s="5">
        <v>619</v>
      </c>
      <c r="E899" s="5">
        <v>6</v>
      </c>
      <c r="F899" s="68">
        <v>481</v>
      </c>
      <c r="G899" s="56" t="s">
        <v>1443</v>
      </c>
      <c r="H899" s="14">
        <v>7</v>
      </c>
      <c r="I899" s="33">
        <f t="shared" si="13"/>
        <v>17</v>
      </c>
    </row>
    <row r="900" spans="1:9" x14ac:dyDescent="0.3">
      <c r="A900" s="131"/>
      <c r="B900" s="100"/>
      <c r="C900" s="5" t="s">
        <v>1444</v>
      </c>
      <c r="D900" s="5">
        <v>17049</v>
      </c>
      <c r="E900" s="5">
        <v>7</v>
      </c>
      <c r="F900" s="68">
        <v>164</v>
      </c>
      <c r="G900" s="56" t="s">
        <v>1445</v>
      </c>
      <c r="H900" s="14">
        <v>2</v>
      </c>
      <c r="I900" s="33">
        <f t="shared" ref="I900:I963" si="14">LEN(G900)</f>
        <v>33</v>
      </c>
    </row>
    <row r="901" spans="1:9" x14ac:dyDescent="0.3">
      <c r="A901" s="131"/>
      <c r="B901" s="100"/>
      <c r="C901" s="5" t="s">
        <v>1446</v>
      </c>
      <c r="D901" s="5">
        <v>2154</v>
      </c>
      <c r="E901" s="5">
        <v>8</v>
      </c>
      <c r="F901" s="68">
        <v>223</v>
      </c>
      <c r="G901" s="56" t="s">
        <v>1436</v>
      </c>
      <c r="H901" s="14">
        <v>3</v>
      </c>
      <c r="I901" s="33">
        <f t="shared" si="14"/>
        <v>31</v>
      </c>
    </row>
    <row r="902" spans="1:9" x14ac:dyDescent="0.3">
      <c r="A902" s="125"/>
      <c r="B902" s="92"/>
      <c r="C902" s="10" t="s">
        <v>1447</v>
      </c>
      <c r="D902" s="10">
        <v>704</v>
      </c>
      <c r="E902" s="10">
        <v>9</v>
      </c>
      <c r="F902" s="65">
        <v>631</v>
      </c>
      <c r="G902" s="53" t="s">
        <v>870</v>
      </c>
      <c r="H902" s="13">
        <v>9</v>
      </c>
      <c r="I902" s="33">
        <f t="shared" si="14"/>
        <v>32</v>
      </c>
    </row>
    <row r="903" spans="1:9" x14ac:dyDescent="0.3">
      <c r="A903" s="123" t="s">
        <v>1448</v>
      </c>
      <c r="B903" s="91">
        <v>30</v>
      </c>
      <c r="C903" s="5" t="s">
        <v>1449</v>
      </c>
      <c r="D903" s="5">
        <v>1679</v>
      </c>
      <c r="E903" s="5">
        <v>1</v>
      </c>
      <c r="F903" s="68">
        <v>166</v>
      </c>
      <c r="G903" s="56" t="s">
        <v>1450</v>
      </c>
      <c r="H903" s="14">
        <v>2</v>
      </c>
      <c r="I903" s="33">
        <f t="shared" si="14"/>
        <v>35</v>
      </c>
    </row>
    <row r="904" spans="1:9" x14ac:dyDescent="0.3">
      <c r="A904" s="124"/>
      <c r="B904" s="100"/>
      <c r="C904" s="5" t="s">
        <v>1449</v>
      </c>
      <c r="D904" s="5">
        <v>1679</v>
      </c>
      <c r="E904" s="5">
        <v>2</v>
      </c>
      <c r="F904" s="68">
        <v>576</v>
      </c>
      <c r="G904" s="56" t="s">
        <v>364</v>
      </c>
      <c r="H904" s="14">
        <v>8</v>
      </c>
      <c r="I904" s="33">
        <f t="shared" si="14"/>
        <v>33</v>
      </c>
    </row>
    <row r="905" spans="1:9" x14ac:dyDescent="0.3">
      <c r="A905" s="124"/>
      <c r="B905" s="100"/>
      <c r="C905" s="5" t="s">
        <v>1451</v>
      </c>
      <c r="D905" s="5">
        <v>724</v>
      </c>
      <c r="E905" s="5">
        <v>3</v>
      </c>
      <c r="F905" s="68">
        <v>168</v>
      </c>
      <c r="G905" s="56" t="s">
        <v>1452</v>
      </c>
      <c r="H905" s="14">
        <v>2</v>
      </c>
      <c r="I905" s="33">
        <f t="shared" si="14"/>
        <v>36</v>
      </c>
    </row>
    <row r="906" spans="1:9" x14ac:dyDescent="0.3">
      <c r="A906" s="124"/>
      <c r="B906" s="100"/>
      <c r="C906" s="5" t="s">
        <v>1451</v>
      </c>
      <c r="D906" s="5">
        <v>724</v>
      </c>
      <c r="E906" s="5">
        <v>4</v>
      </c>
      <c r="F906" s="68">
        <v>363</v>
      </c>
      <c r="G906" s="56" t="s">
        <v>1453</v>
      </c>
      <c r="H906" s="14">
        <v>5</v>
      </c>
      <c r="I906" s="33">
        <f t="shared" si="14"/>
        <v>33</v>
      </c>
    </row>
    <row r="907" spans="1:9" x14ac:dyDescent="0.3">
      <c r="A907" s="124"/>
      <c r="B907" s="100"/>
      <c r="C907" s="5" t="s">
        <v>1454</v>
      </c>
      <c r="D907" s="5">
        <v>21383</v>
      </c>
      <c r="E907" s="5">
        <v>5</v>
      </c>
      <c r="F907" s="68">
        <v>1332</v>
      </c>
      <c r="G907" s="56" t="s">
        <v>144</v>
      </c>
      <c r="H907" s="14">
        <v>20</v>
      </c>
      <c r="I907" s="33">
        <f t="shared" si="14"/>
        <v>30</v>
      </c>
    </row>
    <row r="908" spans="1:9" x14ac:dyDescent="0.3">
      <c r="A908" s="124"/>
      <c r="B908" s="100"/>
      <c r="C908" s="5" t="s">
        <v>1455</v>
      </c>
      <c r="D908" s="5">
        <v>904</v>
      </c>
      <c r="E908" s="5">
        <v>6</v>
      </c>
      <c r="F908" s="68">
        <v>884</v>
      </c>
      <c r="G908" s="56" t="s">
        <v>1456</v>
      </c>
      <c r="H908" s="14">
        <v>13</v>
      </c>
      <c r="I908" s="33">
        <f t="shared" si="14"/>
        <v>30</v>
      </c>
    </row>
    <row r="909" spans="1:9" x14ac:dyDescent="0.3">
      <c r="A909" s="124"/>
      <c r="B909" s="100"/>
      <c r="C909" s="5" t="s">
        <v>1457</v>
      </c>
      <c r="D909" s="5">
        <v>3710</v>
      </c>
      <c r="E909" s="5">
        <v>7</v>
      </c>
      <c r="F909" s="68">
        <v>702</v>
      </c>
      <c r="G909" s="56" t="s">
        <v>1458</v>
      </c>
      <c r="H909" s="14">
        <v>11</v>
      </c>
      <c r="I909" s="33">
        <f t="shared" si="14"/>
        <v>29</v>
      </c>
    </row>
    <row r="910" spans="1:9" x14ac:dyDescent="0.3">
      <c r="A910" s="124"/>
      <c r="B910" s="100"/>
      <c r="C910" s="5" t="s">
        <v>1459</v>
      </c>
      <c r="D910" s="5">
        <v>2410</v>
      </c>
      <c r="E910" s="5">
        <v>8</v>
      </c>
      <c r="F910" s="68">
        <v>1310</v>
      </c>
      <c r="G910" s="56" t="s">
        <v>364</v>
      </c>
      <c r="H910" s="14">
        <v>19</v>
      </c>
      <c r="I910" s="33">
        <f t="shared" si="14"/>
        <v>33</v>
      </c>
    </row>
    <row r="911" spans="1:9" x14ac:dyDescent="0.3">
      <c r="A911" s="124"/>
      <c r="B911" s="100"/>
      <c r="C911" s="5" t="s">
        <v>1460</v>
      </c>
      <c r="D911" s="5">
        <v>728</v>
      </c>
      <c r="E911" s="5">
        <v>9</v>
      </c>
      <c r="F911" s="68">
        <v>178</v>
      </c>
      <c r="G911" s="56" t="s">
        <v>1461</v>
      </c>
      <c r="H911" s="14">
        <v>2</v>
      </c>
      <c r="I911" s="33">
        <f t="shared" si="14"/>
        <v>36</v>
      </c>
    </row>
    <row r="912" spans="1:9" x14ac:dyDescent="0.3">
      <c r="A912" s="124"/>
      <c r="B912" s="100"/>
      <c r="C912" s="5" t="s">
        <v>1460</v>
      </c>
      <c r="D912" s="5">
        <v>728</v>
      </c>
      <c r="E912" s="5">
        <v>10</v>
      </c>
      <c r="F912" s="68">
        <v>311</v>
      </c>
      <c r="G912" s="56" t="s">
        <v>1462</v>
      </c>
      <c r="H912" s="14">
        <v>4</v>
      </c>
      <c r="I912" s="33">
        <f t="shared" si="14"/>
        <v>34</v>
      </c>
    </row>
    <row r="913" spans="1:9" x14ac:dyDescent="0.3">
      <c r="A913" s="124"/>
      <c r="B913" s="100"/>
      <c r="C913" s="5" t="s">
        <v>1463</v>
      </c>
      <c r="D913" s="5">
        <v>1333</v>
      </c>
      <c r="E913" s="5">
        <v>11</v>
      </c>
      <c r="F913" s="68">
        <v>430</v>
      </c>
      <c r="G913" s="56" t="s">
        <v>1464</v>
      </c>
      <c r="H913" s="14">
        <v>6</v>
      </c>
      <c r="I913" s="33">
        <f t="shared" si="14"/>
        <v>34</v>
      </c>
    </row>
    <row r="914" spans="1:9" x14ac:dyDescent="0.3">
      <c r="A914" s="124"/>
      <c r="B914" s="100"/>
      <c r="C914" s="5" t="s">
        <v>1465</v>
      </c>
      <c r="D914" s="5">
        <v>694</v>
      </c>
      <c r="E914" s="5">
        <v>12</v>
      </c>
      <c r="F914" s="68">
        <v>223</v>
      </c>
      <c r="G914" s="56" t="s">
        <v>1466</v>
      </c>
      <c r="H914" s="14">
        <v>3</v>
      </c>
      <c r="I914" s="33">
        <f t="shared" si="14"/>
        <v>30</v>
      </c>
    </row>
    <row r="915" spans="1:9" x14ac:dyDescent="0.3">
      <c r="A915" s="124"/>
      <c r="B915" s="100"/>
      <c r="C915" s="5" t="s">
        <v>1467</v>
      </c>
      <c r="D915" s="5">
        <v>606</v>
      </c>
      <c r="E915" s="5">
        <v>13</v>
      </c>
      <c r="F915" s="68">
        <v>538</v>
      </c>
      <c r="G915" s="56" t="s">
        <v>1468</v>
      </c>
      <c r="H915" s="14">
        <v>7</v>
      </c>
      <c r="I915" s="33">
        <f t="shared" si="14"/>
        <v>35</v>
      </c>
    </row>
    <row r="916" spans="1:9" x14ac:dyDescent="0.3">
      <c r="A916" s="124"/>
      <c r="B916" s="100"/>
      <c r="C916" s="5" t="s">
        <v>1469</v>
      </c>
      <c r="D916" s="5">
        <v>970</v>
      </c>
      <c r="E916" s="5">
        <v>14</v>
      </c>
      <c r="F916" s="68">
        <v>603</v>
      </c>
      <c r="G916" s="56" t="s">
        <v>1468</v>
      </c>
      <c r="H916" s="14">
        <v>8</v>
      </c>
      <c r="I916" s="33">
        <f t="shared" si="14"/>
        <v>35</v>
      </c>
    </row>
    <row r="917" spans="1:9" x14ac:dyDescent="0.3">
      <c r="A917" s="124"/>
      <c r="B917" s="100"/>
      <c r="C917" s="5" t="s">
        <v>1470</v>
      </c>
      <c r="D917" s="5">
        <v>962</v>
      </c>
      <c r="E917" s="5">
        <v>15</v>
      </c>
      <c r="F917" s="68">
        <v>431</v>
      </c>
      <c r="G917" s="56" t="s">
        <v>476</v>
      </c>
      <c r="H917" s="14">
        <v>9</v>
      </c>
      <c r="I917" s="33">
        <f t="shared" si="14"/>
        <v>36</v>
      </c>
    </row>
    <row r="918" spans="1:9" x14ac:dyDescent="0.3">
      <c r="A918" s="124"/>
      <c r="B918" s="100"/>
      <c r="C918" s="5" t="s">
        <v>1471</v>
      </c>
      <c r="D918" s="5">
        <v>5279</v>
      </c>
      <c r="E918" s="5">
        <v>16</v>
      </c>
      <c r="F918" s="68">
        <v>151</v>
      </c>
      <c r="G918" s="56" t="s">
        <v>1472</v>
      </c>
      <c r="H918" s="14">
        <v>2</v>
      </c>
      <c r="I918" s="33">
        <f t="shared" si="14"/>
        <v>29</v>
      </c>
    </row>
    <row r="919" spans="1:9" x14ac:dyDescent="0.3">
      <c r="A919" s="124"/>
      <c r="B919" s="100"/>
      <c r="C919" s="5" t="s">
        <v>1473</v>
      </c>
      <c r="D919" s="5">
        <v>803</v>
      </c>
      <c r="E919" s="5">
        <v>17</v>
      </c>
      <c r="F919" s="68">
        <v>424</v>
      </c>
      <c r="G919" s="56" t="s">
        <v>1474</v>
      </c>
      <c r="H919" s="14">
        <v>6</v>
      </c>
      <c r="I919" s="33">
        <f t="shared" si="14"/>
        <v>30</v>
      </c>
    </row>
    <row r="920" spans="1:9" x14ac:dyDescent="0.3">
      <c r="A920" s="124"/>
      <c r="B920" s="100"/>
      <c r="C920" s="5" t="s">
        <v>1475</v>
      </c>
      <c r="D920" s="5">
        <v>6420</v>
      </c>
      <c r="E920" s="5">
        <v>18</v>
      </c>
      <c r="F920" s="68">
        <v>701</v>
      </c>
      <c r="G920" s="56" t="s">
        <v>1476</v>
      </c>
      <c r="H920" s="14">
        <v>11</v>
      </c>
      <c r="I920" s="33">
        <f t="shared" si="14"/>
        <v>29</v>
      </c>
    </row>
    <row r="921" spans="1:9" x14ac:dyDescent="0.3">
      <c r="A921" s="124"/>
      <c r="B921" s="100"/>
      <c r="C921" s="5" t="s">
        <v>1477</v>
      </c>
      <c r="D921" s="5">
        <v>1158</v>
      </c>
      <c r="E921" s="5">
        <v>19</v>
      </c>
      <c r="F921" s="68">
        <v>326</v>
      </c>
      <c r="G921" s="56" t="s">
        <v>106</v>
      </c>
      <c r="H921" s="14">
        <v>4</v>
      </c>
      <c r="I921" s="33">
        <f t="shared" si="14"/>
        <v>29</v>
      </c>
    </row>
    <row r="922" spans="1:9" x14ac:dyDescent="0.3">
      <c r="A922" s="124"/>
      <c r="B922" s="100"/>
      <c r="C922" s="5" t="s">
        <v>1478</v>
      </c>
      <c r="D922" s="5">
        <v>6014</v>
      </c>
      <c r="E922" s="5">
        <v>20</v>
      </c>
      <c r="F922" s="68">
        <v>495</v>
      </c>
      <c r="G922" s="56" t="s">
        <v>1479</v>
      </c>
      <c r="H922" s="14">
        <v>7</v>
      </c>
      <c r="I922" s="33">
        <f t="shared" si="14"/>
        <v>33</v>
      </c>
    </row>
    <row r="923" spans="1:9" x14ac:dyDescent="0.3">
      <c r="A923" s="124"/>
      <c r="B923" s="100"/>
      <c r="C923" s="5" t="s">
        <v>1480</v>
      </c>
      <c r="D923" s="5">
        <v>1261</v>
      </c>
      <c r="E923" s="5">
        <v>21</v>
      </c>
      <c r="F923" s="68">
        <v>354</v>
      </c>
      <c r="G923" s="56" t="s">
        <v>1481</v>
      </c>
      <c r="H923" s="14">
        <v>5</v>
      </c>
      <c r="I923" s="33">
        <f t="shared" si="14"/>
        <v>29</v>
      </c>
    </row>
    <row r="924" spans="1:9" x14ac:dyDescent="0.3">
      <c r="A924" s="124"/>
      <c r="B924" s="100"/>
      <c r="C924" s="5" t="s">
        <v>1482</v>
      </c>
      <c r="D924" s="5">
        <v>56518</v>
      </c>
      <c r="E924" s="5">
        <v>22</v>
      </c>
      <c r="F924" s="68">
        <v>951</v>
      </c>
      <c r="G924" s="56" t="s">
        <v>198</v>
      </c>
      <c r="H924" s="14">
        <v>14</v>
      </c>
      <c r="I924" s="33">
        <f t="shared" si="14"/>
        <v>32</v>
      </c>
    </row>
    <row r="925" spans="1:9" x14ac:dyDescent="0.3">
      <c r="A925" s="124"/>
      <c r="B925" s="100"/>
      <c r="C925" s="5" t="s">
        <v>1483</v>
      </c>
      <c r="D925" s="5">
        <v>670</v>
      </c>
      <c r="E925" s="5">
        <v>23</v>
      </c>
      <c r="F925" s="68">
        <v>599</v>
      </c>
      <c r="G925" s="56" t="s">
        <v>1468</v>
      </c>
      <c r="H925" s="14">
        <v>8</v>
      </c>
      <c r="I925" s="33">
        <f t="shared" si="14"/>
        <v>35</v>
      </c>
    </row>
    <row r="926" spans="1:9" x14ac:dyDescent="0.3">
      <c r="A926" s="124"/>
      <c r="B926" s="100"/>
      <c r="C926" s="5" t="s">
        <v>1484</v>
      </c>
      <c r="D926" s="5">
        <v>520</v>
      </c>
      <c r="E926" s="5">
        <v>24</v>
      </c>
      <c r="F926" s="68">
        <v>498</v>
      </c>
      <c r="G926" s="56" t="s">
        <v>1485</v>
      </c>
      <c r="H926" s="14">
        <v>7</v>
      </c>
      <c r="I926" s="33">
        <f t="shared" si="14"/>
        <v>36</v>
      </c>
    </row>
    <row r="927" spans="1:9" x14ac:dyDescent="0.3">
      <c r="A927" s="124"/>
      <c r="B927" s="100"/>
      <c r="C927" s="5" t="s">
        <v>1486</v>
      </c>
      <c r="D927" s="5">
        <v>616</v>
      </c>
      <c r="E927" s="5">
        <v>25</v>
      </c>
      <c r="F927" s="68">
        <v>160</v>
      </c>
      <c r="G927" s="56" t="s">
        <v>1487</v>
      </c>
      <c r="H927" s="14">
        <v>2</v>
      </c>
      <c r="I927" s="33">
        <f t="shared" si="14"/>
        <v>32</v>
      </c>
    </row>
    <row r="928" spans="1:9" x14ac:dyDescent="0.3">
      <c r="A928" s="124"/>
      <c r="B928" s="100"/>
      <c r="C928" s="5" t="s">
        <v>1488</v>
      </c>
      <c r="D928" s="5">
        <v>2184</v>
      </c>
      <c r="E928" s="5">
        <v>26</v>
      </c>
      <c r="F928" s="68">
        <v>1173</v>
      </c>
      <c r="G928" s="56" t="s">
        <v>678</v>
      </c>
      <c r="H928" s="14">
        <v>17</v>
      </c>
      <c r="I928" s="33">
        <f t="shared" si="14"/>
        <v>32</v>
      </c>
    </row>
    <row r="929" spans="1:9" x14ac:dyDescent="0.3">
      <c r="A929" s="124"/>
      <c r="B929" s="100"/>
      <c r="C929" s="5" t="s">
        <v>1489</v>
      </c>
      <c r="D929" s="5">
        <v>702</v>
      </c>
      <c r="E929" s="5">
        <v>27</v>
      </c>
      <c r="F929" s="68">
        <v>629</v>
      </c>
      <c r="G929" s="56" t="s">
        <v>1490</v>
      </c>
      <c r="H929" s="14">
        <v>9</v>
      </c>
      <c r="I929" s="33">
        <f t="shared" si="14"/>
        <v>33</v>
      </c>
    </row>
    <row r="930" spans="1:9" x14ac:dyDescent="0.3">
      <c r="A930" s="124"/>
      <c r="B930" s="100"/>
      <c r="C930" s="5" t="s">
        <v>1491</v>
      </c>
      <c r="D930" s="5">
        <v>4344</v>
      </c>
      <c r="E930" s="5">
        <v>28</v>
      </c>
      <c r="F930" s="68">
        <v>702</v>
      </c>
      <c r="G930" s="56" t="s">
        <v>870</v>
      </c>
      <c r="H930" s="14">
        <v>10</v>
      </c>
      <c r="I930" s="33">
        <f t="shared" si="14"/>
        <v>32</v>
      </c>
    </row>
    <row r="931" spans="1:9" x14ac:dyDescent="0.3">
      <c r="A931" s="124"/>
      <c r="B931" s="100"/>
      <c r="C931" s="5" t="s">
        <v>1492</v>
      </c>
      <c r="D931" s="5">
        <v>1747</v>
      </c>
      <c r="E931" s="5">
        <v>29</v>
      </c>
      <c r="F931" s="68">
        <v>423</v>
      </c>
      <c r="G931" s="56" t="s">
        <v>1493</v>
      </c>
      <c r="H931" s="14">
        <v>27</v>
      </c>
      <c r="I931" s="33">
        <f t="shared" si="14"/>
        <v>28</v>
      </c>
    </row>
    <row r="932" spans="1:9" x14ac:dyDescent="0.3">
      <c r="A932" s="124"/>
      <c r="B932" s="92"/>
      <c r="C932" s="10" t="s">
        <v>1494</v>
      </c>
      <c r="D932" s="10">
        <v>12091</v>
      </c>
      <c r="E932" s="10">
        <v>30</v>
      </c>
      <c r="F932" s="65">
        <v>890</v>
      </c>
      <c r="G932" s="53" t="s">
        <v>1495</v>
      </c>
      <c r="H932" s="13">
        <v>13</v>
      </c>
      <c r="I932" s="33">
        <f t="shared" si="14"/>
        <v>35</v>
      </c>
    </row>
    <row r="933" spans="1:9" x14ac:dyDescent="0.3">
      <c r="A933" s="123" t="s">
        <v>1496</v>
      </c>
      <c r="B933" s="107">
        <v>32</v>
      </c>
      <c r="C933" s="5" t="s">
        <v>1497</v>
      </c>
      <c r="D933" s="5">
        <v>19473</v>
      </c>
      <c r="E933" s="5">
        <v>1</v>
      </c>
      <c r="F933" s="68">
        <v>317</v>
      </c>
      <c r="G933" s="56" t="s">
        <v>1498</v>
      </c>
      <c r="H933" s="14">
        <v>4</v>
      </c>
      <c r="I933" s="33">
        <f t="shared" si="14"/>
        <v>36</v>
      </c>
    </row>
    <row r="934" spans="1:9" x14ac:dyDescent="0.3">
      <c r="A934" s="124"/>
      <c r="B934" s="112"/>
      <c r="C934" s="5" t="s">
        <v>1499</v>
      </c>
      <c r="D934" s="5">
        <v>569</v>
      </c>
      <c r="E934" s="5">
        <v>2</v>
      </c>
      <c r="F934" s="68">
        <v>289</v>
      </c>
      <c r="G934" s="56" t="s">
        <v>706</v>
      </c>
      <c r="H934" s="14">
        <v>4</v>
      </c>
      <c r="I934" s="33">
        <f t="shared" si="14"/>
        <v>30</v>
      </c>
    </row>
    <row r="935" spans="1:9" x14ac:dyDescent="0.3">
      <c r="A935" s="124"/>
      <c r="B935" s="112"/>
      <c r="C935" s="5" t="s">
        <v>1500</v>
      </c>
      <c r="D935" s="5">
        <v>558</v>
      </c>
      <c r="E935" s="5">
        <v>3</v>
      </c>
      <c r="F935" s="68">
        <v>401</v>
      </c>
      <c r="G935" s="56" t="s">
        <v>1501</v>
      </c>
      <c r="H935" s="14">
        <v>5</v>
      </c>
      <c r="I935" s="33">
        <f t="shared" si="14"/>
        <v>37</v>
      </c>
    </row>
    <row r="936" spans="1:9" x14ac:dyDescent="0.3">
      <c r="A936" s="124"/>
      <c r="B936" s="112"/>
      <c r="C936" s="5" t="s">
        <v>1502</v>
      </c>
      <c r="D936" s="5">
        <v>3349</v>
      </c>
      <c r="E936" s="5">
        <v>4</v>
      </c>
      <c r="F936" s="68">
        <v>943</v>
      </c>
      <c r="G936" s="56" t="s">
        <v>1419</v>
      </c>
      <c r="H936" s="14">
        <v>15</v>
      </c>
      <c r="I936" s="33">
        <f t="shared" si="14"/>
        <v>28</v>
      </c>
    </row>
    <row r="937" spans="1:9" x14ac:dyDescent="0.3">
      <c r="A937" s="124"/>
      <c r="B937" s="112"/>
      <c r="C937" s="5" t="s">
        <v>1503</v>
      </c>
      <c r="D937" s="5">
        <v>2242</v>
      </c>
      <c r="E937" s="5">
        <v>5</v>
      </c>
      <c r="F937" s="68">
        <v>398</v>
      </c>
      <c r="G937" s="56" t="s">
        <v>1504</v>
      </c>
      <c r="H937" s="14">
        <v>6</v>
      </c>
      <c r="I937" s="33">
        <f t="shared" si="14"/>
        <v>21</v>
      </c>
    </row>
    <row r="938" spans="1:9" x14ac:dyDescent="0.3">
      <c r="A938" s="124"/>
      <c r="B938" s="112"/>
      <c r="C938" s="5" t="s">
        <v>1505</v>
      </c>
      <c r="D938" s="5">
        <v>802</v>
      </c>
      <c r="E938" s="5">
        <v>6</v>
      </c>
      <c r="F938" s="68">
        <v>402</v>
      </c>
      <c r="G938" s="56" t="s">
        <v>1506</v>
      </c>
      <c r="H938" s="14">
        <v>5</v>
      </c>
      <c r="I938" s="33">
        <f t="shared" si="14"/>
        <v>37</v>
      </c>
    </row>
    <row r="939" spans="1:9" x14ac:dyDescent="0.3">
      <c r="A939" s="124"/>
      <c r="B939" s="112"/>
      <c r="C939" s="5" t="s">
        <v>1507</v>
      </c>
      <c r="D939" s="5">
        <v>6883</v>
      </c>
      <c r="E939" s="5">
        <v>7</v>
      </c>
      <c r="F939" s="68">
        <v>229</v>
      </c>
      <c r="G939" s="56" t="s">
        <v>1508</v>
      </c>
      <c r="H939" s="14">
        <v>3</v>
      </c>
      <c r="I939" s="33">
        <f t="shared" si="14"/>
        <v>31</v>
      </c>
    </row>
    <row r="940" spans="1:9" x14ac:dyDescent="0.3">
      <c r="A940" s="124"/>
      <c r="B940" s="112"/>
      <c r="C940" s="5" t="s">
        <v>1507</v>
      </c>
      <c r="D940" s="5">
        <v>6883</v>
      </c>
      <c r="E940" s="5">
        <v>8</v>
      </c>
      <c r="F940" s="68">
        <v>1347</v>
      </c>
      <c r="G940" s="56" t="s">
        <v>1509</v>
      </c>
      <c r="H940" s="14">
        <v>20</v>
      </c>
      <c r="I940" s="33">
        <f t="shared" si="14"/>
        <v>30</v>
      </c>
    </row>
    <row r="941" spans="1:9" x14ac:dyDescent="0.3">
      <c r="A941" s="124"/>
      <c r="B941" s="112"/>
      <c r="C941" s="5" t="s">
        <v>1507</v>
      </c>
      <c r="D941" s="5">
        <v>6883</v>
      </c>
      <c r="E941" s="5">
        <v>9</v>
      </c>
      <c r="F941" s="68">
        <v>2861</v>
      </c>
      <c r="G941" s="56" t="s">
        <v>1509</v>
      </c>
      <c r="H941" s="14">
        <v>43</v>
      </c>
      <c r="I941" s="33">
        <f t="shared" si="14"/>
        <v>30</v>
      </c>
    </row>
    <row r="942" spans="1:9" x14ac:dyDescent="0.3">
      <c r="A942" s="124"/>
      <c r="B942" s="112"/>
      <c r="C942" s="5" t="s">
        <v>1510</v>
      </c>
      <c r="D942" s="5">
        <v>1469</v>
      </c>
      <c r="E942" s="5">
        <v>10</v>
      </c>
      <c r="F942" s="68">
        <v>498</v>
      </c>
      <c r="G942" s="56" t="s">
        <v>1511</v>
      </c>
      <c r="H942" s="14">
        <v>7</v>
      </c>
      <c r="I942" s="33">
        <f t="shared" si="14"/>
        <v>36</v>
      </c>
    </row>
    <row r="943" spans="1:9" x14ac:dyDescent="0.3">
      <c r="A943" s="124"/>
      <c r="B943" s="112"/>
      <c r="C943" s="5" t="s">
        <v>1512</v>
      </c>
      <c r="D943" s="5">
        <v>552</v>
      </c>
      <c r="E943" s="5">
        <v>11</v>
      </c>
      <c r="F943" s="68">
        <v>486</v>
      </c>
      <c r="G943" s="56" t="s">
        <v>1513</v>
      </c>
      <c r="H943" s="14">
        <v>7</v>
      </c>
      <c r="I943" s="33">
        <f t="shared" si="14"/>
        <v>30</v>
      </c>
    </row>
    <row r="944" spans="1:9" x14ac:dyDescent="0.3">
      <c r="A944" s="124"/>
      <c r="B944" s="112"/>
      <c r="C944" s="5" t="s">
        <v>1514</v>
      </c>
      <c r="D944" s="5">
        <v>21420</v>
      </c>
      <c r="E944" s="5">
        <v>12</v>
      </c>
      <c r="F944" s="68">
        <v>420</v>
      </c>
      <c r="G944" s="56" t="s">
        <v>1515</v>
      </c>
      <c r="H944" s="14">
        <v>6</v>
      </c>
      <c r="I944" s="33">
        <f t="shared" si="14"/>
        <v>30</v>
      </c>
    </row>
    <row r="945" spans="1:9" x14ac:dyDescent="0.3">
      <c r="A945" s="124"/>
      <c r="B945" s="112"/>
      <c r="C945" s="5" t="s">
        <v>1516</v>
      </c>
      <c r="D945" s="5">
        <v>8292</v>
      </c>
      <c r="E945" s="5">
        <v>13</v>
      </c>
      <c r="F945" s="68">
        <v>489</v>
      </c>
      <c r="G945" s="56" t="s">
        <v>1517</v>
      </c>
      <c r="H945" s="14">
        <v>7</v>
      </c>
      <c r="I945" s="33">
        <f t="shared" si="14"/>
        <v>29</v>
      </c>
    </row>
    <row r="946" spans="1:9" x14ac:dyDescent="0.3">
      <c r="A946" s="124"/>
      <c r="B946" s="112"/>
      <c r="C946" s="5" t="s">
        <v>1516</v>
      </c>
      <c r="D946" s="5">
        <v>8292</v>
      </c>
      <c r="E946" s="5">
        <v>14</v>
      </c>
      <c r="F946" s="68">
        <v>2859</v>
      </c>
      <c r="G946" s="56" t="s">
        <v>172</v>
      </c>
      <c r="H946" s="14">
        <v>43</v>
      </c>
      <c r="I946" s="33">
        <f t="shared" si="14"/>
        <v>30</v>
      </c>
    </row>
    <row r="947" spans="1:9" x14ac:dyDescent="0.3">
      <c r="A947" s="124"/>
      <c r="B947" s="112"/>
      <c r="C947" s="5" t="s">
        <v>1518</v>
      </c>
      <c r="D947" s="5">
        <v>14263</v>
      </c>
      <c r="E947" s="5">
        <v>15</v>
      </c>
      <c r="F947" s="68">
        <v>699</v>
      </c>
      <c r="G947" s="56" t="s">
        <v>1070</v>
      </c>
      <c r="H947" s="14">
        <v>11</v>
      </c>
      <c r="I947" s="33">
        <f t="shared" si="14"/>
        <v>28</v>
      </c>
    </row>
    <row r="948" spans="1:9" x14ac:dyDescent="0.3">
      <c r="A948" s="124"/>
      <c r="B948" s="112"/>
      <c r="C948" s="5" t="s">
        <v>1518</v>
      </c>
      <c r="D948" s="5">
        <v>14263</v>
      </c>
      <c r="E948" s="5">
        <v>16</v>
      </c>
      <c r="F948" s="68">
        <v>152</v>
      </c>
      <c r="G948" s="56" t="s">
        <v>1519</v>
      </c>
      <c r="H948" s="14">
        <v>2</v>
      </c>
      <c r="I948" s="33">
        <f t="shared" si="14"/>
        <v>30</v>
      </c>
    </row>
    <row r="949" spans="1:9" x14ac:dyDescent="0.3">
      <c r="A949" s="124"/>
      <c r="B949" s="112"/>
      <c r="C949" s="5" t="s">
        <v>1520</v>
      </c>
      <c r="D949" s="5">
        <v>20802</v>
      </c>
      <c r="E949" s="5">
        <v>17</v>
      </c>
      <c r="F949" s="68">
        <v>243</v>
      </c>
      <c r="G949" s="56" t="s">
        <v>1521</v>
      </c>
      <c r="H949" s="14">
        <v>3</v>
      </c>
      <c r="I949" s="33">
        <f t="shared" si="14"/>
        <v>36</v>
      </c>
    </row>
    <row r="950" spans="1:9" x14ac:dyDescent="0.3">
      <c r="A950" s="124"/>
      <c r="B950" s="112"/>
      <c r="C950" s="5" t="s">
        <v>1522</v>
      </c>
      <c r="D950" s="5">
        <v>958</v>
      </c>
      <c r="E950" s="5">
        <v>18</v>
      </c>
      <c r="F950" s="68">
        <v>485</v>
      </c>
      <c r="G950" s="56" t="s">
        <v>1523</v>
      </c>
      <c r="H950" s="14">
        <v>7</v>
      </c>
      <c r="I950" s="33">
        <f t="shared" si="14"/>
        <v>30</v>
      </c>
    </row>
    <row r="951" spans="1:9" x14ac:dyDescent="0.3">
      <c r="A951" s="124"/>
      <c r="B951" s="112"/>
      <c r="C951" s="5" t="s">
        <v>1524</v>
      </c>
      <c r="D951" s="5">
        <v>1646</v>
      </c>
      <c r="E951" s="5">
        <v>19</v>
      </c>
      <c r="F951" s="68">
        <v>823</v>
      </c>
      <c r="G951" s="56" t="s">
        <v>1525</v>
      </c>
      <c r="H951" s="14">
        <v>12</v>
      </c>
      <c r="I951" s="33">
        <f t="shared" si="14"/>
        <v>30</v>
      </c>
    </row>
    <row r="952" spans="1:9" x14ac:dyDescent="0.3">
      <c r="A952" s="124"/>
      <c r="B952" s="112"/>
      <c r="C952" s="5" t="s">
        <v>1526</v>
      </c>
      <c r="D952" s="5">
        <v>56723</v>
      </c>
      <c r="E952" s="5">
        <v>20</v>
      </c>
      <c r="F952" s="68">
        <v>203</v>
      </c>
      <c r="G952" s="56" t="s">
        <v>1438</v>
      </c>
      <c r="H952" s="14">
        <v>3</v>
      </c>
      <c r="I952" s="33">
        <f t="shared" si="14"/>
        <v>23</v>
      </c>
    </row>
    <row r="953" spans="1:9" x14ac:dyDescent="0.3">
      <c r="A953" s="124"/>
      <c r="B953" s="112"/>
      <c r="C953" s="5" t="s">
        <v>1527</v>
      </c>
      <c r="D953" s="5">
        <v>5412</v>
      </c>
      <c r="E953" s="5">
        <v>21</v>
      </c>
      <c r="F953" s="68">
        <v>1430</v>
      </c>
      <c r="G953" s="56" t="s">
        <v>1070</v>
      </c>
      <c r="H953" s="14">
        <v>23</v>
      </c>
      <c r="I953" s="33">
        <f t="shared" si="14"/>
        <v>28</v>
      </c>
    </row>
    <row r="954" spans="1:9" x14ac:dyDescent="0.3">
      <c r="A954" s="124"/>
      <c r="B954" s="112"/>
      <c r="C954" s="5" t="s">
        <v>1528</v>
      </c>
      <c r="D954" s="5">
        <v>11713</v>
      </c>
      <c r="E954" s="5">
        <v>22</v>
      </c>
      <c r="F954" s="68">
        <v>3582</v>
      </c>
      <c r="G954" s="56" t="s">
        <v>854</v>
      </c>
      <c r="H954" s="14">
        <v>54</v>
      </c>
      <c r="I954" s="33">
        <f t="shared" si="14"/>
        <v>30</v>
      </c>
    </row>
    <row r="955" spans="1:9" x14ac:dyDescent="0.3">
      <c r="A955" s="124"/>
      <c r="B955" s="112"/>
      <c r="C955" s="5" t="s">
        <v>1529</v>
      </c>
      <c r="D955" s="5">
        <v>32933</v>
      </c>
      <c r="E955" s="5">
        <v>23</v>
      </c>
      <c r="F955" s="68">
        <v>2008</v>
      </c>
      <c r="G955" s="56" t="s">
        <v>507</v>
      </c>
      <c r="H955" s="14">
        <v>30</v>
      </c>
      <c r="I955" s="33">
        <f t="shared" si="14"/>
        <v>32</v>
      </c>
    </row>
    <row r="956" spans="1:9" x14ac:dyDescent="0.3">
      <c r="A956" s="124"/>
      <c r="B956" s="112"/>
      <c r="C956" s="5" t="s">
        <v>1529</v>
      </c>
      <c r="D956" s="5">
        <v>32933</v>
      </c>
      <c r="E956" s="5">
        <v>24</v>
      </c>
      <c r="F956" s="68">
        <v>1813</v>
      </c>
      <c r="G956" s="56" t="s">
        <v>602</v>
      </c>
      <c r="H956" s="14">
        <v>27</v>
      </c>
      <c r="I956" s="33">
        <f t="shared" si="14"/>
        <v>32</v>
      </c>
    </row>
    <row r="957" spans="1:9" x14ac:dyDescent="0.3">
      <c r="A957" s="124"/>
      <c r="B957" s="112"/>
      <c r="C957" s="5" t="s">
        <v>1530</v>
      </c>
      <c r="D957" s="5">
        <v>1021</v>
      </c>
      <c r="E957" s="5">
        <v>25</v>
      </c>
      <c r="F957" s="68">
        <v>212</v>
      </c>
      <c r="G957" s="56" t="s">
        <v>1531</v>
      </c>
      <c r="H957" s="14">
        <v>3</v>
      </c>
      <c r="I957" s="33">
        <f t="shared" si="14"/>
        <v>32</v>
      </c>
    </row>
    <row r="958" spans="1:9" x14ac:dyDescent="0.3">
      <c r="A958" s="124"/>
      <c r="B958" s="112"/>
      <c r="C958" s="5" t="s">
        <v>1532</v>
      </c>
      <c r="D958" s="5">
        <v>547</v>
      </c>
      <c r="E958" s="5">
        <v>26</v>
      </c>
      <c r="F958" s="68">
        <v>456</v>
      </c>
      <c r="G958" s="56" t="s">
        <v>222</v>
      </c>
      <c r="H958" s="14">
        <v>7</v>
      </c>
      <c r="I958" s="33">
        <f t="shared" si="14"/>
        <v>29</v>
      </c>
    </row>
    <row r="959" spans="1:9" x14ac:dyDescent="0.3">
      <c r="A959" s="124"/>
      <c r="B959" s="112"/>
      <c r="C959" s="5" t="s">
        <v>1533</v>
      </c>
      <c r="D959" s="5">
        <v>8769</v>
      </c>
      <c r="E959" s="5">
        <v>27</v>
      </c>
      <c r="F959" s="68">
        <v>289</v>
      </c>
      <c r="G959" s="56" t="s">
        <v>1534</v>
      </c>
      <c r="H959" s="14">
        <v>4</v>
      </c>
      <c r="I959" s="33">
        <f t="shared" si="14"/>
        <v>26</v>
      </c>
    </row>
    <row r="960" spans="1:9" x14ac:dyDescent="0.3">
      <c r="A960" s="124"/>
      <c r="B960" s="112"/>
      <c r="C960" s="5" t="s">
        <v>1535</v>
      </c>
      <c r="D960" s="5">
        <v>4107</v>
      </c>
      <c r="E960" s="5">
        <v>28</v>
      </c>
      <c r="F960" s="68">
        <v>273</v>
      </c>
      <c r="G960" s="56" t="s">
        <v>1536</v>
      </c>
      <c r="H960" s="14">
        <v>4</v>
      </c>
      <c r="I960" s="33">
        <f t="shared" si="14"/>
        <v>29</v>
      </c>
    </row>
    <row r="961" spans="1:9" x14ac:dyDescent="0.3">
      <c r="A961" s="124"/>
      <c r="B961" s="112"/>
      <c r="C961" s="5" t="s">
        <v>1537</v>
      </c>
      <c r="D961" s="5">
        <v>614</v>
      </c>
      <c r="E961" s="5">
        <v>29</v>
      </c>
      <c r="F961" s="68">
        <v>229</v>
      </c>
      <c r="G961" s="56" t="s">
        <v>1538</v>
      </c>
      <c r="H961" s="14">
        <v>3</v>
      </c>
      <c r="I961" s="33">
        <f t="shared" si="14"/>
        <v>31</v>
      </c>
    </row>
    <row r="962" spans="1:9" x14ac:dyDescent="0.3">
      <c r="A962" s="124"/>
      <c r="B962" s="112"/>
      <c r="C962" s="5" t="s">
        <v>1539</v>
      </c>
      <c r="D962" s="5">
        <v>559</v>
      </c>
      <c r="E962" s="5">
        <v>30</v>
      </c>
      <c r="F962" s="68">
        <v>326</v>
      </c>
      <c r="G962" s="56" t="s">
        <v>1540</v>
      </c>
      <c r="H962" s="14">
        <v>4</v>
      </c>
      <c r="I962" s="33">
        <f t="shared" si="14"/>
        <v>36</v>
      </c>
    </row>
    <row r="963" spans="1:9" x14ac:dyDescent="0.3">
      <c r="A963" s="124"/>
      <c r="B963" s="112"/>
      <c r="C963" s="5" t="s">
        <v>1541</v>
      </c>
      <c r="D963" s="5">
        <v>524</v>
      </c>
      <c r="E963" s="5">
        <v>31</v>
      </c>
      <c r="F963" s="68">
        <v>439</v>
      </c>
      <c r="G963" s="56" t="s">
        <v>364</v>
      </c>
      <c r="H963" s="14">
        <v>6</v>
      </c>
      <c r="I963" s="33">
        <f t="shared" si="14"/>
        <v>33</v>
      </c>
    </row>
    <row r="964" spans="1:9" x14ac:dyDescent="0.3">
      <c r="A964" s="125"/>
      <c r="B964" s="109"/>
      <c r="C964" s="10" t="s">
        <v>1542</v>
      </c>
      <c r="D964" s="10">
        <v>153774</v>
      </c>
      <c r="E964" s="10">
        <v>32</v>
      </c>
      <c r="F964" s="65">
        <v>148</v>
      </c>
      <c r="G964" s="53" t="s">
        <v>1543</v>
      </c>
      <c r="H964" s="13">
        <v>2</v>
      </c>
      <c r="I964" s="33">
        <f t="shared" ref="I964:I1027" si="15">LEN(G964)</f>
        <v>26</v>
      </c>
    </row>
    <row r="965" spans="1:9" x14ac:dyDescent="0.3">
      <c r="A965" s="126" t="s">
        <v>1544</v>
      </c>
      <c r="B965" s="91">
        <v>11</v>
      </c>
      <c r="C965" s="5" t="s">
        <v>1545</v>
      </c>
      <c r="D965" s="5">
        <v>28142</v>
      </c>
      <c r="E965" s="5">
        <v>1</v>
      </c>
      <c r="F965" s="68">
        <v>162</v>
      </c>
      <c r="G965" s="56" t="s">
        <v>1546</v>
      </c>
      <c r="H965" s="14">
        <v>2</v>
      </c>
      <c r="I965" s="33">
        <f t="shared" si="15"/>
        <v>33</v>
      </c>
    </row>
    <row r="966" spans="1:9" x14ac:dyDescent="0.3">
      <c r="A966" s="127"/>
      <c r="B966" s="100"/>
      <c r="C966" s="5" t="s">
        <v>1545</v>
      </c>
      <c r="D966" s="5">
        <v>28142</v>
      </c>
      <c r="E966" s="5">
        <v>2</v>
      </c>
      <c r="F966" s="68">
        <v>551</v>
      </c>
      <c r="G966" s="56" t="s">
        <v>1547</v>
      </c>
      <c r="H966" s="14">
        <v>8</v>
      </c>
      <c r="I966" s="33">
        <f t="shared" si="15"/>
        <v>29</v>
      </c>
    </row>
    <row r="967" spans="1:9" x14ac:dyDescent="0.3">
      <c r="A967" s="127"/>
      <c r="B967" s="100"/>
      <c r="C967" s="5" t="s">
        <v>1548</v>
      </c>
      <c r="D967" s="5">
        <v>814</v>
      </c>
      <c r="E967" s="5">
        <v>3</v>
      </c>
      <c r="F967" s="68">
        <v>456</v>
      </c>
      <c r="G967" s="56" t="s">
        <v>846</v>
      </c>
      <c r="H967" s="14">
        <v>7</v>
      </c>
      <c r="I967" s="33">
        <f t="shared" si="15"/>
        <v>28</v>
      </c>
    </row>
    <row r="968" spans="1:9" x14ac:dyDescent="0.3">
      <c r="A968" s="127"/>
      <c r="B968" s="100"/>
      <c r="C968" s="5" t="s">
        <v>1549</v>
      </c>
      <c r="D968" s="5">
        <v>11785</v>
      </c>
      <c r="E968" s="5">
        <v>4</v>
      </c>
      <c r="F968" s="68">
        <v>414</v>
      </c>
      <c r="G968" s="56" t="s">
        <v>230</v>
      </c>
      <c r="H968" s="14">
        <v>6</v>
      </c>
      <c r="I968" s="33">
        <f t="shared" si="15"/>
        <v>29</v>
      </c>
    </row>
    <row r="969" spans="1:9" x14ac:dyDescent="0.3">
      <c r="A969" s="127"/>
      <c r="B969" s="100"/>
      <c r="C969" s="5" t="s">
        <v>1550</v>
      </c>
      <c r="D969" s="5">
        <v>959</v>
      </c>
      <c r="E969" s="5">
        <v>5</v>
      </c>
      <c r="F969" s="68">
        <v>611</v>
      </c>
      <c r="G969" s="56" t="s">
        <v>1551</v>
      </c>
      <c r="H969" s="14">
        <v>9</v>
      </c>
      <c r="I969" s="33">
        <f t="shared" si="15"/>
        <v>28</v>
      </c>
    </row>
    <row r="970" spans="1:9" x14ac:dyDescent="0.3">
      <c r="A970" s="127"/>
      <c r="B970" s="100"/>
      <c r="C970" s="5" t="s">
        <v>1552</v>
      </c>
      <c r="D970" s="5">
        <v>2908</v>
      </c>
      <c r="E970" s="5">
        <v>6</v>
      </c>
      <c r="F970" s="68">
        <v>872</v>
      </c>
      <c r="G970" s="56" t="s">
        <v>1553</v>
      </c>
      <c r="H970" s="14">
        <v>13</v>
      </c>
      <c r="I970" s="33">
        <f t="shared" si="15"/>
        <v>29</v>
      </c>
    </row>
    <row r="971" spans="1:9" x14ac:dyDescent="0.3">
      <c r="A971" s="127"/>
      <c r="B971" s="100"/>
      <c r="C971" s="5" t="s">
        <v>1554</v>
      </c>
      <c r="D971" s="5">
        <v>1499</v>
      </c>
      <c r="E971" s="5">
        <v>7</v>
      </c>
      <c r="F971" s="68">
        <v>1454</v>
      </c>
      <c r="G971" s="56" t="s">
        <v>230</v>
      </c>
      <c r="H971" s="14">
        <v>22</v>
      </c>
      <c r="I971" s="33">
        <f t="shared" si="15"/>
        <v>29</v>
      </c>
    </row>
    <row r="972" spans="1:9" x14ac:dyDescent="0.3">
      <c r="A972" s="127"/>
      <c r="B972" s="100"/>
      <c r="C972" s="5" t="s">
        <v>1555</v>
      </c>
      <c r="D972" s="5">
        <v>715</v>
      </c>
      <c r="E972" s="5">
        <v>8</v>
      </c>
      <c r="F972" s="68">
        <v>677</v>
      </c>
      <c r="G972" s="56" t="s">
        <v>1556</v>
      </c>
      <c r="H972" s="14">
        <v>10</v>
      </c>
      <c r="I972" s="33">
        <f t="shared" si="15"/>
        <v>29</v>
      </c>
    </row>
    <row r="973" spans="1:9" x14ac:dyDescent="0.3">
      <c r="A973" s="127"/>
      <c r="B973" s="100"/>
      <c r="C973" s="5" t="s">
        <v>1557</v>
      </c>
      <c r="D973" s="5">
        <v>5798</v>
      </c>
      <c r="E973" s="5">
        <v>9</v>
      </c>
      <c r="F973" s="68">
        <v>367</v>
      </c>
      <c r="G973" s="56" t="s">
        <v>635</v>
      </c>
      <c r="H973" s="14">
        <v>5</v>
      </c>
      <c r="I973" s="33">
        <f t="shared" si="15"/>
        <v>32</v>
      </c>
    </row>
    <row r="974" spans="1:9" x14ac:dyDescent="0.3">
      <c r="A974" s="127"/>
      <c r="B974" s="100"/>
      <c r="C974" s="5" t="s">
        <v>1558</v>
      </c>
      <c r="D974" s="5">
        <v>1041</v>
      </c>
      <c r="E974" s="5">
        <v>10</v>
      </c>
      <c r="F974" s="68">
        <v>358</v>
      </c>
      <c r="G974" s="56" t="s">
        <v>1559</v>
      </c>
      <c r="H974" s="14">
        <v>4</v>
      </c>
      <c r="I974" s="33">
        <f t="shared" si="15"/>
        <v>24</v>
      </c>
    </row>
    <row r="975" spans="1:9" x14ac:dyDescent="0.3">
      <c r="A975" s="90"/>
      <c r="B975" s="92"/>
      <c r="C975" s="76" t="s">
        <v>4396</v>
      </c>
      <c r="D975" s="10">
        <v>1550</v>
      </c>
      <c r="E975" s="10">
        <v>11</v>
      </c>
      <c r="F975" s="65">
        <v>370</v>
      </c>
      <c r="G975" s="53" t="s">
        <v>1330</v>
      </c>
      <c r="H975" s="13">
        <v>5</v>
      </c>
      <c r="I975" s="33">
        <f t="shared" si="15"/>
        <v>33</v>
      </c>
    </row>
    <row r="976" spans="1:9" x14ac:dyDescent="0.3">
      <c r="A976" s="89" t="s">
        <v>4397</v>
      </c>
      <c r="B976" s="91">
        <v>2</v>
      </c>
      <c r="C976" s="78" t="s">
        <v>4399</v>
      </c>
      <c r="D976" s="9">
        <v>5740</v>
      </c>
      <c r="E976" s="9">
        <v>1</v>
      </c>
      <c r="F976" s="67">
        <v>1246</v>
      </c>
      <c r="G976" s="79" t="s">
        <v>4400</v>
      </c>
      <c r="H976" s="15">
        <v>35</v>
      </c>
      <c r="I976" s="33">
        <f t="shared" si="15"/>
        <v>29</v>
      </c>
    </row>
    <row r="977" spans="1:9" x14ac:dyDescent="0.3">
      <c r="A977" s="90"/>
      <c r="B977" s="92"/>
      <c r="C977" s="76" t="s">
        <v>4398</v>
      </c>
      <c r="D977" s="10">
        <v>845</v>
      </c>
      <c r="E977" s="10">
        <v>2</v>
      </c>
      <c r="F977" s="65">
        <v>163</v>
      </c>
      <c r="G977" s="53" t="s">
        <v>2792</v>
      </c>
      <c r="H977" s="13">
        <v>29</v>
      </c>
      <c r="I977" s="33">
        <f t="shared" si="15"/>
        <v>36</v>
      </c>
    </row>
    <row r="978" spans="1:9" x14ac:dyDescent="0.3">
      <c r="A978" s="126" t="s">
        <v>1560</v>
      </c>
      <c r="B978" s="91">
        <v>44</v>
      </c>
      <c r="C978" s="5" t="s">
        <v>1561</v>
      </c>
      <c r="D978" s="5">
        <v>29030</v>
      </c>
      <c r="E978" s="5">
        <v>1</v>
      </c>
      <c r="F978" s="68">
        <v>4588</v>
      </c>
      <c r="G978" s="56" t="s">
        <v>116</v>
      </c>
      <c r="H978" s="14">
        <v>70</v>
      </c>
      <c r="I978" s="33">
        <f t="shared" si="15"/>
        <v>30</v>
      </c>
    </row>
    <row r="979" spans="1:9" x14ac:dyDescent="0.3">
      <c r="A979" s="132"/>
      <c r="B979" s="100"/>
      <c r="C979" s="5" t="s">
        <v>1562</v>
      </c>
      <c r="D979" s="5">
        <v>900</v>
      </c>
      <c r="E979" s="5">
        <v>2</v>
      </c>
      <c r="F979" s="68">
        <v>358</v>
      </c>
      <c r="G979" s="56" t="s">
        <v>1563</v>
      </c>
      <c r="H979" s="14">
        <v>5</v>
      </c>
      <c r="I979" s="33">
        <f t="shared" si="15"/>
        <v>30</v>
      </c>
    </row>
    <row r="980" spans="1:9" x14ac:dyDescent="0.3">
      <c r="A980" s="132"/>
      <c r="B980" s="100"/>
      <c r="C980" s="5" t="s">
        <v>1564</v>
      </c>
      <c r="D980" s="5">
        <v>1063</v>
      </c>
      <c r="E980" s="5">
        <v>3</v>
      </c>
      <c r="F980" s="68">
        <v>173</v>
      </c>
      <c r="G980" s="56" t="s">
        <v>1565</v>
      </c>
      <c r="H980" s="14">
        <v>2</v>
      </c>
      <c r="I980" s="33">
        <f t="shared" si="15"/>
        <v>32</v>
      </c>
    </row>
    <row r="981" spans="1:9" x14ac:dyDescent="0.3">
      <c r="A981" s="132"/>
      <c r="B981" s="100"/>
      <c r="C981" s="5" t="s">
        <v>1566</v>
      </c>
      <c r="D981" s="5">
        <v>97812</v>
      </c>
      <c r="E981" s="5">
        <v>4</v>
      </c>
      <c r="F981" s="68">
        <v>1492</v>
      </c>
      <c r="G981" s="56" t="s">
        <v>360</v>
      </c>
      <c r="H981" s="14">
        <v>22</v>
      </c>
      <c r="I981" s="33">
        <f t="shared" si="15"/>
        <v>32</v>
      </c>
    </row>
    <row r="982" spans="1:9" x14ac:dyDescent="0.3">
      <c r="A982" s="132"/>
      <c r="B982" s="100"/>
      <c r="C982" s="5" t="s">
        <v>1566</v>
      </c>
      <c r="D982" s="5">
        <v>97812</v>
      </c>
      <c r="E982" s="5">
        <v>5</v>
      </c>
      <c r="F982" s="68">
        <v>1225</v>
      </c>
      <c r="G982" s="56" t="s">
        <v>360</v>
      </c>
      <c r="H982" s="14">
        <v>18</v>
      </c>
      <c r="I982" s="33">
        <f t="shared" si="15"/>
        <v>32</v>
      </c>
    </row>
    <row r="983" spans="1:9" x14ac:dyDescent="0.3">
      <c r="A983" s="132"/>
      <c r="B983" s="100"/>
      <c r="C983" s="5" t="s">
        <v>1567</v>
      </c>
      <c r="D983" s="5">
        <v>1502</v>
      </c>
      <c r="E983" s="5">
        <v>6</v>
      </c>
      <c r="F983" s="68">
        <v>264</v>
      </c>
      <c r="G983" s="56" t="s">
        <v>1568</v>
      </c>
      <c r="H983" s="14">
        <v>3</v>
      </c>
      <c r="I983" s="33">
        <f t="shared" si="15"/>
        <v>37</v>
      </c>
    </row>
    <row r="984" spans="1:9" x14ac:dyDescent="0.3">
      <c r="A984" s="132"/>
      <c r="B984" s="100"/>
      <c r="C984" s="5" t="s">
        <v>1567</v>
      </c>
      <c r="D984" s="5">
        <v>1502</v>
      </c>
      <c r="E984" s="5">
        <v>7</v>
      </c>
      <c r="F984" s="68">
        <v>1073</v>
      </c>
      <c r="G984" s="56" t="s">
        <v>1568</v>
      </c>
      <c r="H984" s="14">
        <v>14</v>
      </c>
      <c r="I984" s="33">
        <f t="shared" si="15"/>
        <v>37</v>
      </c>
    </row>
    <row r="985" spans="1:9" x14ac:dyDescent="0.3">
      <c r="A985" s="132"/>
      <c r="B985" s="100"/>
      <c r="C985" s="5" t="s">
        <v>1569</v>
      </c>
      <c r="D985" s="5">
        <v>512</v>
      </c>
      <c r="E985" s="5">
        <v>8</v>
      </c>
      <c r="F985" s="68">
        <v>433</v>
      </c>
      <c r="G985" s="56" t="s">
        <v>1570</v>
      </c>
      <c r="H985" s="14">
        <v>6</v>
      </c>
      <c r="I985" s="33">
        <f t="shared" si="15"/>
        <v>32</v>
      </c>
    </row>
    <row r="986" spans="1:9" x14ac:dyDescent="0.3">
      <c r="A986" s="132"/>
      <c r="B986" s="100"/>
      <c r="C986" s="5" t="s">
        <v>1571</v>
      </c>
      <c r="D986" s="5">
        <v>662</v>
      </c>
      <c r="E986" s="5">
        <v>9</v>
      </c>
      <c r="F986" s="68">
        <v>628</v>
      </c>
      <c r="G986" s="56" t="s">
        <v>1572</v>
      </c>
      <c r="H986" s="14">
        <v>9</v>
      </c>
      <c r="I986" s="33">
        <f t="shared" si="15"/>
        <v>30</v>
      </c>
    </row>
    <row r="987" spans="1:9" x14ac:dyDescent="0.3">
      <c r="A987" s="132"/>
      <c r="B987" s="100"/>
      <c r="C987" s="5" t="s">
        <v>1573</v>
      </c>
      <c r="D987" s="5">
        <v>25037</v>
      </c>
      <c r="E987" s="5">
        <v>10</v>
      </c>
      <c r="F987" s="68">
        <v>4689</v>
      </c>
      <c r="G987" s="56" t="s">
        <v>364</v>
      </c>
      <c r="H987" s="14">
        <v>69</v>
      </c>
      <c r="I987" s="33">
        <f t="shared" si="15"/>
        <v>33</v>
      </c>
    </row>
    <row r="988" spans="1:9" x14ac:dyDescent="0.3">
      <c r="A988" s="132"/>
      <c r="B988" s="100"/>
      <c r="C988" s="5" t="s">
        <v>1574</v>
      </c>
      <c r="D988" s="5">
        <v>586</v>
      </c>
      <c r="E988" s="5">
        <v>11</v>
      </c>
      <c r="F988" s="68">
        <v>166</v>
      </c>
      <c r="G988" s="56" t="s">
        <v>1575</v>
      </c>
      <c r="H988" s="14">
        <v>2</v>
      </c>
      <c r="I988" s="33">
        <f t="shared" si="15"/>
        <v>33</v>
      </c>
    </row>
    <row r="989" spans="1:9" x14ac:dyDescent="0.3">
      <c r="A989" s="132"/>
      <c r="B989" s="100"/>
      <c r="C989" s="5" t="s">
        <v>1576</v>
      </c>
      <c r="D989" s="5">
        <v>973</v>
      </c>
      <c r="E989" s="5">
        <v>12</v>
      </c>
      <c r="F989" s="68">
        <v>262</v>
      </c>
      <c r="G989" s="56" t="s">
        <v>1577</v>
      </c>
      <c r="H989" s="14">
        <v>3</v>
      </c>
      <c r="I989" s="33">
        <f t="shared" si="15"/>
        <v>37</v>
      </c>
    </row>
    <row r="990" spans="1:9" x14ac:dyDescent="0.3">
      <c r="A990" s="132"/>
      <c r="B990" s="100"/>
      <c r="C990" s="5" t="s">
        <v>1576</v>
      </c>
      <c r="D990" s="5">
        <v>973</v>
      </c>
      <c r="E990" s="5">
        <v>13</v>
      </c>
      <c r="F990" s="68">
        <v>407</v>
      </c>
      <c r="G990" s="56" t="s">
        <v>1577</v>
      </c>
      <c r="H990" s="14">
        <v>5</v>
      </c>
      <c r="I990" s="33">
        <f t="shared" si="15"/>
        <v>37</v>
      </c>
    </row>
    <row r="991" spans="1:9" x14ac:dyDescent="0.3">
      <c r="A991" s="132"/>
      <c r="B991" s="100"/>
      <c r="C991" s="5" t="s">
        <v>1578</v>
      </c>
      <c r="D991" s="5">
        <v>1668</v>
      </c>
      <c r="E991" s="5">
        <v>14</v>
      </c>
      <c r="F991" s="68">
        <v>1281</v>
      </c>
      <c r="G991" s="56" t="s">
        <v>339</v>
      </c>
      <c r="H991" s="14">
        <v>19</v>
      </c>
      <c r="I991" s="33">
        <f t="shared" si="15"/>
        <v>30</v>
      </c>
    </row>
    <row r="992" spans="1:9" x14ac:dyDescent="0.3">
      <c r="A992" s="132"/>
      <c r="B992" s="100"/>
      <c r="C992" s="5" t="s">
        <v>1579</v>
      </c>
      <c r="D992" s="5">
        <v>44247</v>
      </c>
      <c r="E992" s="5">
        <v>15</v>
      </c>
      <c r="F992" s="68">
        <v>6389</v>
      </c>
      <c r="G992" s="56" t="s">
        <v>1580</v>
      </c>
      <c r="H992" s="14">
        <v>94</v>
      </c>
      <c r="I992" s="33">
        <f t="shared" si="15"/>
        <v>33</v>
      </c>
    </row>
    <row r="993" spans="1:9" x14ac:dyDescent="0.3">
      <c r="A993" s="132"/>
      <c r="B993" s="100"/>
      <c r="C993" s="5" t="s">
        <v>1581</v>
      </c>
      <c r="D993" s="5">
        <v>6487</v>
      </c>
      <c r="E993" s="5">
        <v>16</v>
      </c>
      <c r="F993" s="68">
        <v>233</v>
      </c>
      <c r="G993" s="56" t="s">
        <v>415</v>
      </c>
      <c r="H993" s="14">
        <v>3</v>
      </c>
      <c r="I993" s="33">
        <f t="shared" si="15"/>
        <v>36</v>
      </c>
    </row>
    <row r="994" spans="1:9" x14ac:dyDescent="0.3">
      <c r="A994" s="132"/>
      <c r="B994" s="100"/>
      <c r="C994" s="5" t="s">
        <v>1582</v>
      </c>
      <c r="D994" s="5">
        <v>593</v>
      </c>
      <c r="E994" s="5">
        <v>17</v>
      </c>
      <c r="F994" s="68">
        <v>169</v>
      </c>
      <c r="G994" s="56" t="s">
        <v>1394</v>
      </c>
      <c r="H994" s="14">
        <v>2</v>
      </c>
      <c r="I994" s="33">
        <f t="shared" si="15"/>
        <v>33</v>
      </c>
    </row>
    <row r="995" spans="1:9" x14ac:dyDescent="0.3">
      <c r="A995" s="132"/>
      <c r="B995" s="100"/>
      <c r="C995" s="5" t="s">
        <v>1583</v>
      </c>
      <c r="D995" s="5">
        <v>8792</v>
      </c>
      <c r="E995" s="5">
        <v>18</v>
      </c>
      <c r="F995" s="68">
        <v>1393</v>
      </c>
      <c r="G995" s="56" t="s">
        <v>364</v>
      </c>
      <c r="H995" s="14">
        <v>20</v>
      </c>
      <c r="I995" s="33">
        <f t="shared" si="15"/>
        <v>33</v>
      </c>
    </row>
    <row r="996" spans="1:9" x14ac:dyDescent="0.3">
      <c r="A996" s="132"/>
      <c r="B996" s="100"/>
      <c r="C996" s="5" t="s">
        <v>1583</v>
      </c>
      <c r="D996" s="5">
        <v>8792</v>
      </c>
      <c r="E996" s="5">
        <v>19</v>
      </c>
      <c r="F996" s="68">
        <v>1050</v>
      </c>
      <c r="G996" s="56" t="s">
        <v>364</v>
      </c>
      <c r="H996" s="14">
        <v>15</v>
      </c>
      <c r="I996" s="33">
        <f t="shared" si="15"/>
        <v>33</v>
      </c>
    </row>
    <row r="997" spans="1:9" x14ac:dyDescent="0.3">
      <c r="A997" s="132"/>
      <c r="B997" s="100"/>
      <c r="C997" s="5" t="s">
        <v>1584</v>
      </c>
      <c r="D997" s="5">
        <v>687</v>
      </c>
      <c r="E997" s="5">
        <v>20</v>
      </c>
      <c r="F997" s="68">
        <v>559</v>
      </c>
      <c r="G997" s="56" t="s">
        <v>1585</v>
      </c>
      <c r="H997" s="14">
        <v>8</v>
      </c>
      <c r="I997" s="33">
        <f t="shared" si="15"/>
        <v>30</v>
      </c>
    </row>
    <row r="998" spans="1:9" x14ac:dyDescent="0.3">
      <c r="A998" s="132"/>
      <c r="B998" s="100"/>
      <c r="C998" s="5" t="s">
        <v>1586</v>
      </c>
      <c r="D998" s="5">
        <v>7049</v>
      </c>
      <c r="E998" s="5">
        <v>21</v>
      </c>
      <c r="F998" s="68">
        <v>695</v>
      </c>
      <c r="G998" s="56" t="s">
        <v>916</v>
      </c>
      <c r="H998" s="14">
        <v>10</v>
      </c>
      <c r="I998" s="33">
        <f t="shared" si="15"/>
        <v>36</v>
      </c>
    </row>
    <row r="999" spans="1:9" x14ac:dyDescent="0.3">
      <c r="A999" s="132"/>
      <c r="B999" s="100"/>
      <c r="C999" s="5" t="s">
        <v>1587</v>
      </c>
      <c r="D999" s="5">
        <v>1167</v>
      </c>
      <c r="E999" s="5">
        <v>22</v>
      </c>
      <c r="F999" s="68">
        <v>1019</v>
      </c>
      <c r="G999" s="56" t="s">
        <v>1570</v>
      </c>
      <c r="H999" s="14">
        <v>15</v>
      </c>
      <c r="I999" s="33">
        <f t="shared" si="15"/>
        <v>32</v>
      </c>
    </row>
    <row r="1000" spans="1:9" x14ac:dyDescent="0.3">
      <c r="A1000" s="132"/>
      <c r="B1000" s="100"/>
      <c r="C1000" s="5" t="s">
        <v>1588</v>
      </c>
      <c r="D1000" s="5">
        <v>697</v>
      </c>
      <c r="E1000" s="5">
        <v>23</v>
      </c>
      <c r="F1000" s="68">
        <v>618</v>
      </c>
      <c r="G1000" s="56" t="s">
        <v>1589</v>
      </c>
      <c r="H1000" s="14">
        <v>8</v>
      </c>
      <c r="I1000" s="33">
        <f t="shared" si="15"/>
        <v>36</v>
      </c>
    </row>
    <row r="1001" spans="1:9" x14ac:dyDescent="0.3">
      <c r="A1001" s="132"/>
      <c r="B1001" s="100"/>
      <c r="C1001" s="5" t="s">
        <v>1590</v>
      </c>
      <c r="D1001" s="5">
        <v>796</v>
      </c>
      <c r="E1001" s="5">
        <v>24</v>
      </c>
      <c r="F1001" s="68">
        <v>514</v>
      </c>
      <c r="G1001" s="56" t="s">
        <v>1591</v>
      </c>
      <c r="H1001" s="14">
        <v>8</v>
      </c>
      <c r="I1001" s="33">
        <f t="shared" si="15"/>
        <v>28</v>
      </c>
    </row>
    <row r="1002" spans="1:9" x14ac:dyDescent="0.3">
      <c r="A1002" s="132"/>
      <c r="B1002" s="100"/>
      <c r="C1002" s="5" t="s">
        <v>1592</v>
      </c>
      <c r="D1002" s="5">
        <v>792</v>
      </c>
      <c r="E1002" s="5">
        <v>25</v>
      </c>
      <c r="F1002" s="68">
        <v>366</v>
      </c>
      <c r="G1002" s="56" t="s">
        <v>1593</v>
      </c>
      <c r="H1002" s="14">
        <v>5</v>
      </c>
      <c r="I1002" s="33">
        <f t="shared" si="15"/>
        <v>36</v>
      </c>
    </row>
    <row r="1003" spans="1:9" x14ac:dyDescent="0.3">
      <c r="A1003" s="132"/>
      <c r="B1003" s="100"/>
      <c r="C1003" s="5" t="s">
        <v>1594</v>
      </c>
      <c r="D1003" s="5">
        <v>2075</v>
      </c>
      <c r="E1003" s="5">
        <v>26</v>
      </c>
      <c r="F1003" s="68">
        <v>1004</v>
      </c>
      <c r="G1003" s="56" t="s">
        <v>1595</v>
      </c>
      <c r="H1003" s="14">
        <v>16</v>
      </c>
      <c r="I1003" s="33">
        <f t="shared" si="15"/>
        <v>28</v>
      </c>
    </row>
    <row r="1004" spans="1:9" x14ac:dyDescent="0.3">
      <c r="A1004" s="132"/>
      <c r="B1004" s="100"/>
      <c r="C1004" s="5" t="s">
        <v>1596</v>
      </c>
      <c r="D1004" s="5">
        <v>16914</v>
      </c>
      <c r="E1004" s="5">
        <v>27</v>
      </c>
      <c r="F1004" s="68">
        <v>2672</v>
      </c>
      <c r="G1004" s="56" t="s">
        <v>141</v>
      </c>
      <c r="H1004" s="14">
        <v>40</v>
      </c>
      <c r="I1004" s="33">
        <f t="shared" si="15"/>
        <v>30</v>
      </c>
    </row>
    <row r="1005" spans="1:9" x14ac:dyDescent="0.3">
      <c r="A1005" s="132"/>
      <c r="B1005" s="100"/>
      <c r="C1005" s="5" t="s">
        <v>1597</v>
      </c>
      <c r="D1005" s="5">
        <v>2229</v>
      </c>
      <c r="E1005" s="5">
        <v>28</v>
      </c>
      <c r="F1005" s="68">
        <v>115</v>
      </c>
      <c r="G1005" s="56" t="s">
        <v>1598</v>
      </c>
      <c r="H1005" s="14">
        <v>2</v>
      </c>
      <c r="I1005" s="33">
        <f t="shared" si="15"/>
        <v>22</v>
      </c>
    </row>
    <row r="1006" spans="1:9" x14ac:dyDescent="0.3">
      <c r="A1006" s="132"/>
      <c r="B1006" s="100"/>
      <c r="C1006" s="5" t="s">
        <v>1599</v>
      </c>
      <c r="D1006" s="5">
        <v>19080</v>
      </c>
      <c r="E1006" s="5">
        <v>29</v>
      </c>
      <c r="F1006" s="68">
        <v>433</v>
      </c>
      <c r="G1006" s="56" t="s">
        <v>1424</v>
      </c>
      <c r="H1006" s="14">
        <v>6</v>
      </c>
      <c r="I1006" s="33">
        <f t="shared" si="15"/>
        <v>32</v>
      </c>
    </row>
    <row r="1007" spans="1:9" x14ac:dyDescent="0.3">
      <c r="A1007" s="132"/>
      <c r="B1007" s="100"/>
      <c r="C1007" s="5" t="s">
        <v>1599</v>
      </c>
      <c r="D1007" s="5">
        <v>19080</v>
      </c>
      <c r="E1007" s="5">
        <v>30</v>
      </c>
      <c r="F1007" s="68">
        <v>168</v>
      </c>
      <c r="G1007" s="56" t="s">
        <v>1600</v>
      </c>
      <c r="H1007" s="14">
        <v>2</v>
      </c>
      <c r="I1007" s="33">
        <f t="shared" si="15"/>
        <v>34</v>
      </c>
    </row>
    <row r="1008" spans="1:9" x14ac:dyDescent="0.3">
      <c r="A1008" s="132"/>
      <c r="B1008" s="100"/>
      <c r="C1008" s="5" t="s">
        <v>1599</v>
      </c>
      <c r="D1008" s="5">
        <v>19080</v>
      </c>
      <c r="E1008" s="5">
        <v>31</v>
      </c>
      <c r="F1008" s="68">
        <v>3490</v>
      </c>
      <c r="G1008" s="56" t="s">
        <v>1424</v>
      </c>
      <c r="H1008" s="14">
        <v>52</v>
      </c>
      <c r="I1008" s="33">
        <f t="shared" si="15"/>
        <v>32</v>
      </c>
    </row>
    <row r="1009" spans="1:9" x14ac:dyDescent="0.3">
      <c r="A1009" s="132"/>
      <c r="B1009" s="100"/>
      <c r="C1009" s="5" t="s">
        <v>1601</v>
      </c>
      <c r="D1009" s="5">
        <v>806</v>
      </c>
      <c r="E1009" s="5">
        <v>32</v>
      </c>
      <c r="F1009" s="68">
        <v>759</v>
      </c>
      <c r="G1009" s="56" t="s">
        <v>1585</v>
      </c>
      <c r="H1009" s="14">
        <v>11</v>
      </c>
      <c r="I1009" s="33">
        <f t="shared" si="15"/>
        <v>30</v>
      </c>
    </row>
    <row r="1010" spans="1:9" x14ac:dyDescent="0.3">
      <c r="A1010" s="132"/>
      <c r="B1010" s="100"/>
      <c r="C1010" s="5" t="s">
        <v>1602</v>
      </c>
      <c r="D1010" s="5">
        <v>5819</v>
      </c>
      <c r="E1010" s="5">
        <v>33</v>
      </c>
      <c r="F1010" s="68">
        <v>432</v>
      </c>
      <c r="G1010" s="56" t="s">
        <v>1603</v>
      </c>
      <c r="H1010" s="14">
        <v>6</v>
      </c>
      <c r="I1010" s="33">
        <f t="shared" si="15"/>
        <v>36</v>
      </c>
    </row>
    <row r="1011" spans="1:9" x14ac:dyDescent="0.3">
      <c r="A1011" s="132"/>
      <c r="B1011" s="100"/>
      <c r="C1011" s="5" t="s">
        <v>1604</v>
      </c>
      <c r="D1011" s="5">
        <v>32994</v>
      </c>
      <c r="E1011" s="5">
        <v>34</v>
      </c>
      <c r="F1011" s="68">
        <v>1688</v>
      </c>
      <c r="G1011" s="56" t="s">
        <v>1605</v>
      </c>
      <c r="H1011" s="14">
        <v>25</v>
      </c>
      <c r="I1011" s="33">
        <f t="shared" si="15"/>
        <v>32</v>
      </c>
    </row>
    <row r="1012" spans="1:9" x14ac:dyDescent="0.3">
      <c r="A1012" s="132"/>
      <c r="B1012" s="100"/>
      <c r="C1012" s="5" t="s">
        <v>1606</v>
      </c>
      <c r="D1012" s="5">
        <v>1790</v>
      </c>
      <c r="E1012" s="5">
        <v>35</v>
      </c>
      <c r="F1012" s="68">
        <v>417</v>
      </c>
      <c r="G1012" s="56" t="s">
        <v>1607</v>
      </c>
      <c r="H1012" s="14">
        <v>6</v>
      </c>
      <c r="I1012" s="33">
        <f t="shared" si="15"/>
        <v>27</v>
      </c>
    </row>
    <row r="1013" spans="1:9" x14ac:dyDescent="0.3">
      <c r="A1013" s="132"/>
      <c r="B1013" s="100"/>
      <c r="C1013" s="5" t="s">
        <v>1608</v>
      </c>
      <c r="D1013" s="5">
        <v>36436</v>
      </c>
      <c r="E1013" s="5">
        <v>36</v>
      </c>
      <c r="F1013" s="68">
        <v>491</v>
      </c>
      <c r="G1013" s="56" t="s">
        <v>198</v>
      </c>
      <c r="H1013" s="14">
        <v>7</v>
      </c>
      <c r="I1013" s="33">
        <f t="shared" si="15"/>
        <v>32</v>
      </c>
    </row>
    <row r="1014" spans="1:9" x14ac:dyDescent="0.3">
      <c r="A1014" s="132"/>
      <c r="B1014" s="100"/>
      <c r="C1014" s="5" t="s">
        <v>1609</v>
      </c>
      <c r="D1014" s="5">
        <v>17269</v>
      </c>
      <c r="E1014" s="5">
        <v>37</v>
      </c>
      <c r="F1014" s="68">
        <v>2121</v>
      </c>
      <c r="G1014" s="56" t="s">
        <v>1610</v>
      </c>
      <c r="H1014" s="14">
        <v>32</v>
      </c>
      <c r="I1014" s="33">
        <f t="shared" si="15"/>
        <v>30</v>
      </c>
    </row>
    <row r="1015" spans="1:9" x14ac:dyDescent="0.3">
      <c r="A1015" s="132"/>
      <c r="B1015" s="100"/>
      <c r="C1015" s="5" t="s">
        <v>1609</v>
      </c>
      <c r="D1015" s="5">
        <v>17269</v>
      </c>
      <c r="E1015" s="5">
        <v>38</v>
      </c>
      <c r="F1015" s="68">
        <v>1139</v>
      </c>
      <c r="G1015" s="56" t="s">
        <v>1610</v>
      </c>
      <c r="H1015" s="14">
        <v>17</v>
      </c>
      <c r="I1015" s="33">
        <f t="shared" si="15"/>
        <v>30</v>
      </c>
    </row>
    <row r="1016" spans="1:9" x14ac:dyDescent="0.3">
      <c r="A1016" s="132"/>
      <c r="B1016" s="100"/>
      <c r="C1016" s="5" t="s">
        <v>1611</v>
      </c>
      <c r="D1016" s="5">
        <v>16968</v>
      </c>
      <c r="E1016" s="5">
        <v>39</v>
      </c>
      <c r="F1016" s="68">
        <v>762</v>
      </c>
      <c r="G1016" s="56" t="s">
        <v>1612</v>
      </c>
      <c r="H1016" s="14">
        <v>11</v>
      </c>
      <c r="I1016" s="33">
        <f t="shared" si="15"/>
        <v>36</v>
      </c>
    </row>
    <row r="1017" spans="1:9" x14ac:dyDescent="0.3">
      <c r="A1017" s="132"/>
      <c r="B1017" s="100"/>
      <c r="C1017" s="5" t="s">
        <v>1613</v>
      </c>
      <c r="D1017" s="5">
        <v>9172</v>
      </c>
      <c r="E1017" s="5">
        <v>40</v>
      </c>
      <c r="F1017" s="68">
        <v>505</v>
      </c>
      <c r="G1017" s="56" t="s">
        <v>1614</v>
      </c>
      <c r="H1017" s="14">
        <v>7</v>
      </c>
      <c r="I1017" s="33">
        <f t="shared" si="15"/>
        <v>32</v>
      </c>
    </row>
    <row r="1018" spans="1:9" x14ac:dyDescent="0.3">
      <c r="A1018" s="132"/>
      <c r="B1018" s="100"/>
      <c r="C1018" s="5" t="s">
        <v>1615</v>
      </c>
      <c r="D1018" s="5">
        <v>3149</v>
      </c>
      <c r="E1018" s="5">
        <v>41</v>
      </c>
      <c r="F1018" s="68">
        <v>166</v>
      </c>
      <c r="G1018" s="56" t="s">
        <v>1616</v>
      </c>
      <c r="H1018" s="14">
        <v>2</v>
      </c>
      <c r="I1018" s="33">
        <f t="shared" si="15"/>
        <v>35</v>
      </c>
    </row>
    <row r="1019" spans="1:9" x14ac:dyDescent="0.3">
      <c r="A1019" s="132"/>
      <c r="B1019" s="100"/>
      <c r="C1019" s="5" t="s">
        <v>1615</v>
      </c>
      <c r="D1019" s="5">
        <v>3149</v>
      </c>
      <c r="E1019" s="5">
        <v>42</v>
      </c>
      <c r="F1019" s="68">
        <v>763</v>
      </c>
      <c r="G1019" s="56" t="s">
        <v>1614</v>
      </c>
      <c r="H1019" s="14">
        <v>11</v>
      </c>
      <c r="I1019" s="33">
        <f t="shared" si="15"/>
        <v>32</v>
      </c>
    </row>
    <row r="1020" spans="1:9" x14ac:dyDescent="0.3">
      <c r="A1020" s="132"/>
      <c r="B1020" s="100"/>
      <c r="C1020" s="5" t="s">
        <v>1617</v>
      </c>
      <c r="D1020" s="5">
        <v>885</v>
      </c>
      <c r="E1020" s="5">
        <v>43</v>
      </c>
      <c r="F1020" s="68">
        <v>885</v>
      </c>
      <c r="G1020" s="56" t="s">
        <v>1618</v>
      </c>
      <c r="H1020" s="14">
        <v>13</v>
      </c>
      <c r="I1020" s="33">
        <f t="shared" si="15"/>
        <v>30</v>
      </c>
    </row>
    <row r="1021" spans="1:9" x14ac:dyDescent="0.3">
      <c r="A1021" s="90"/>
      <c r="B1021" s="92"/>
      <c r="C1021" s="10" t="s">
        <v>1619</v>
      </c>
      <c r="D1021" s="10">
        <v>121643</v>
      </c>
      <c r="E1021" s="10">
        <v>44</v>
      </c>
      <c r="F1021" s="65">
        <v>332</v>
      </c>
      <c r="G1021" s="53" t="s">
        <v>1620</v>
      </c>
      <c r="H1021" s="13">
        <v>5</v>
      </c>
      <c r="I1021" s="33">
        <f t="shared" si="15"/>
        <v>28</v>
      </c>
    </row>
    <row r="1022" spans="1:9" x14ac:dyDescent="0.3">
      <c r="A1022" s="126" t="s">
        <v>1621</v>
      </c>
      <c r="B1022" s="91">
        <v>14</v>
      </c>
      <c r="C1022" s="5" t="s">
        <v>1622</v>
      </c>
      <c r="D1022" s="5">
        <v>1121</v>
      </c>
      <c r="E1022" s="5">
        <v>1</v>
      </c>
      <c r="F1022" s="68">
        <v>622</v>
      </c>
      <c r="G1022" s="56" t="s">
        <v>144</v>
      </c>
      <c r="H1022" s="14">
        <v>9</v>
      </c>
      <c r="I1022" s="33">
        <f t="shared" si="15"/>
        <v>30</v>
      </c>
    </row>
    <row r="1023" spans="1:9" x14ac:dyDescent="0.3">
      <c r="A1023" s="132"/>
      <c r="B1023" s="100"/>
      <c r="C1023" s="5" t="s">
        <v>1623</v>
      </c>
      <c r="D1023" s="5">
        <v>654</v>
      </c>
      <c r="E1023" s="5">
        <v>2</v>
      </c>
      <c r="F1023" s="68">
        <v>328</v>
      </c>
      <c r="G1023" s="56" t="s">
        <v>419</v>
      </c>
      <c r="H1023" s="14">
        <v>5</v>
      </c>
      <c r="I1023" s="33">
        <f t="shared" si="15"/>
        <v>28</v>
      </c>
    </row>
    <row r="1024" spans="1:9" x14ac:dyDescent="0.3">
      <c r="A1024" s="132"/>
      <c r="B1024" s="100"/>
      <c r="C1024" s="5" t="s">
        <v>1624</v>
      </c>
      <c r="D1024" s="5">
        <v>869</v>
      </c>
      <c r="E1024" s="5">
        <v>3</v>
      </c>
      <c r="F1024" s="68">
        <v>228</v>
      </c>
      <c r="G1024" s="56" t="s">
        <v>1625</v>
      </c>
      <c r="H1024" s="14">
        <v>3</v>
      </c>
      <c r="I1024" s="33">
        <f t="shared" si="15"/>
        <v>30</v>
      </c>
    </row>
    <row r="1025" spans="1:9" x14ac:dyDescent="0.3">
      <c r="A1025" s="132"/>
      <c r="B1025" s="100"/>
      <c r="C1025" s="5" t="s">
        <v>1624</v>
      </c>
      <c r="D1025" s="5">
        <v>869</v>
      </c>
      <c r="E1025" s="5">
        <v>4</v>
      </c>
      <c r="F1025" s="68">
        <v>554</v>
      </c>
      <c r="G1025" s="56" t="s">
        <v>1626</v>
      </c>
      <c r="H1025" s="14">
        <v>8</v>
      </c>
      <c r="I1025" s="33">
        <f t="shared" si="15"/>
        <v>29</v>
      </c>
    </row>
    <row r="1026" spans="1:9" x14ac:dyDescent="0.3">
      <c r="A1026" s="132"/>
      <c r="B1026" s="100"/>
      <c r="C1026" s="5" t="s">
        <v>1627</v>
      </c>
      <c r="D1026" s="5">
        <v>14442</v>
      </c>
      <c r="E1026" s="5">
        <v>5</v>
      </c>
      <c r="F1026" s="68">
        <v>202</v>
      </c>
      <c r="G1026" s="56" t="s">
        <v>1628</v>
      </c>
      <c r="H1026" s="14">
        <v>2</v>
      </c>
      <c r="I1026" s="33">
        <f t="shared" si="15"/>
        <v>27</v>
      </c>
    </row>
    <row r="1027" spans="1:9" x14ac:dyDescent="0.3">
      <c r="A1027" s="132"/>
      <c r="B1027" s="100"/>
      <c r="C1027" s="5" t="s">
        <v>1629</v>
      </c>
      <c r="D1027" s="5">
        <v>721</v>
      </c>
      <c r="E1027" s="5">
        <v>6</v>
      </c>
      <c r="F1027" s="68">
        <v>223</v>
      </c>
      <c r="G1027" s="56" t="s">
        <v>1630</v>
      </c>
      <c r="H1027" s="14">
        <v>3</v>
      </c>
      <c r="I1027" s="33">
        <f t="shared" si="15"/>
        <v>30</v>
      </c>
    </row>
    <row r="1028" spans="1:9" x14ac:dyDescent="0.3">
      <c r="A1028" s="132"/>
      <c r="B1028" s="100"/>
      <c r="C1028" s="5" t="s">
        <v>1631</v>
      </c>
      <c r="D1028" s="5">
        <v>1051</v>
      </c>
      <c r="E1028" s="5">
        <v>7</v>
      </c>
      <c r="F1028" s="68">
        <v>1011</v>
      </c>
      <c r="G1028" s="56" t="s">
        <v>144</v>
      </c>
      <c r="H1028" s="14">
        <v>15</v>
      </c>
      <c r="I1028" s="33">
        <f t="shared" ref="I1028:I1091" si="16">LEN(G1028)</f>
        <v>30</v>
      </c>
    </row>
    <row r="1029" spans="1:9" x14ac:dyDescent="0.3">
      <c r="A1029" s="132"/>
      <c r="B1029" s="100"/>
      <c r="C1029" s="5" t="s">
        <v>1632</v>
      </c>
      <c r="D1029" s="5">
        <v>509</v>
      </c>
      <c r="E1029" s="5">
        <v>8</v>
      </c>
      <c r="F1029" s="68">
        <v>361</v>
      </c>
      <c r="G1029" s="56" t="s">
        <v>583</v>
      </c>
      <c r="H1029" s="14">
        <v>5</v>
      </c>
      <c r="I1029" s="33">
        <f t="shared" si="16"/>
        <v>30</v>
      </c>
    </row>
    <row r="1030" spans="1:9" x14ac:dyDescent="0.3">
      <c r="A1030" s="132"/>
      <c r="B1030" s="100"/>
      <c r="C1030" s="5" t="s">
        <v>1633</v>
      </c>
      <c r="D1030" s="5">
        <v>1217</v>
      </c>
      <c r="E1030" s="5">
        <v>9</v>
      </c>
      <c r="F1030" s="68">
        <v>219</v>
      </c>
      <c r="G1030" s="56" t="s">
        <v>1634</v>
      </c>
      <c r="H1030" s="14">
        <v>3</v>
      </c>
      <c r="I1030" s="33">
        <f t="shared" si="16"/>
        <v>26</v>
      </c>
    </row>
    <row r="1031" spans="1:9" x14ac:dyDescent="0.3">
      <c r="A1031" s="132"/>
      <c r="B1031" s="100"/>
      <c r="C1031" s="5" t="s">
        <v>1635</v>
      </c>
      <c r="D1031" s="5">
        <v>2670</v>
      </c>
      <c r="E1031" s="5">
        <v>10</v>
      </c>
      <c r="F1031" s="68">
        <v>437</v>
      </c>
      <c r="G1031" s="56" t="s">
        <v>1636</v>
      </c>
      <c r="H1031" s="14">
        <v>6</v>
      </c>
      <c r="I1031" s="33">
        <f t="shared" si="16"/>
        <v>27</v>
      </c>
    </row>
    <row r="1032" spans="1:9" x14ac:dyDescent="0.3">
      <c r="A1032" s="132"/>
      <c r="B1032" s="100"/>
      <c r="C1032" s="5" t="s">
        <v>1637</v>
      </c>
      <c r="D1032" s="5">
        <v>865</v>
      </c>
      <c r="E1032" s="5">
        <v>11</v>
      </c>
      <c r="F1032" s="68">
        <v>816</v>
      </c>
      <c r="G1032" s="56" t="s">
        <v>116</v>
      </c>
      <c r="H1032" s="14">
        <v>12</v>
      </c>
      <c r="I1032" s="33">
        <f t="shared" si="16"/>
        <v>30</v>
      </c>
    </row>
    <row r="1033" spans="1:9" x14ac:dyDescent="0.3">
      <c r="A1033" s="132"/>
      <c r="B1033" s="100"/>
      <c r="C1033" s="5" t="s">
        <v>1638</v>
      </c>
      <c r="D1033" s="5">
        <v>640</v>
      </c>
      <c r="E1033" s="5">
        <v>12</v>
      </c>
      <c r="F1033" s="68">
        <v>328</v>
      </c>
      <c r="G1033" s="56" t="s">
        <v>419</v>
      </c>
      <c r="H1033" s="14">
        <v>5</v>
      </c>
      <c r="I1033" s="33">
        <f t="shared" si="16"/>
        <v>28</v>
      </c>
    </row>
    <row r="1034" spans="1:9" x14ac:dyDescent="0.3">
      <c r="A1034" s="132"/>
      <c r="B1034" s="100"/>
      <c r="C1034" s="5" t="s">
        <v>1639</v>
      </c>
      <c r="D1034" s="5">
        <v>12594</v>
      </c>
      <c r="E1034" s="5">
        <v>13</v>
      </c>
      <c r="F1034" s="68">
        <v>1210</v>
      </c>
      <c r="G1034" s="56" t="s">
        <v>198</v>
      </c>
      <c r="H1034" s="14">
        <v>18</v>
      </c>
      <c r="I1034" s="33">
        <f t="shared" si="16"/>
        <v>32</v>
      </c>
    </row>
    <row r="1035" spans="1:9" x14ac:dyDescent="0.3">
      <c r="A1035" s="90"/>
      <c r="B1035" s="92"/>
      <c r="C1035" s="10" t="s">
        <v>1640</v>
      </c>
      <c r="D1035" s="10">
        <v>531</v>
      </c>
      <c r="E1035" s="10">
        <v>14</v>
      </c>
      <c r="F1035" s="65">
        <v>493</v>
      </c>
      <c r="G1035" s="53" t="s">
        <v>1641</v>
      </c>
      <c r="H1035" s="13">
        <v>7</v>
      </c>
      <c r="I1035" s="33">
        <f t="shared" si="16"/>
        <v>32</v>
      </c>
    </row>
    <row r="1036" spans="1:9" x14ac:dyDescent="0.3">
      <c r="A1036" s="126" t="s">
        <v>1642</v>
      </c>
      <c r="B1036" s="91">
        <v>11</v>
      </c>
      <c r="C1036" s="5" t="s">
        <v>1643</v>
      </c>
      <c r="D1036" s="5">
        <v>1113</v>
      </c>
      <c r="E1036" s="5">
        <v>1</v>
      </c>
      <c r="F1036" s="68">
        <v>1044</v>
      </c>
      <c r="G1036" s="56" t="s">
        <v>1645</v>
      </c>
      <c r="H1036" s="14">
        <v>14</v>
      </c>
      <c r="I1036" s="33">
        <f t="shared" si="16"/>
        <v>36</v>
      </c>
    </row>
    <row r="1037" spans="1:9" x14ac:dyDescent="0.3">
      <c r="A1037" s="132"/>
      <c r="B1037" s="100"/>
      <c r="C1037" s="5" t="s">
        <v>1644</v>
      </c>
      <c r="D1037" s="5">
        <v>31424</v>
      </c>
      <c r="E1037" s="5">
        <v>2</v>
      </c>
      <c r="F1037" s="68">
        <v>1935</v>
      </c>
      <c r="G1037" s="56" t="s">
        <v>1646</v>
      </c>
      <c r="H1037" s="14">
        <v>29</v>
      </c>
      <c r="I1037" s="33">
        <f t="shared" si="16"/>
        <v>30</v>
      </c>
    </row>
    <row r="1038" spans="1:9" x14ac:dyDescent="0.3">
      <c r="A1038" s="132"/>
      <c r="B1038" s="100"/>
      <c r="C1038" s="5" t="s">
        <v>1647</v>
      </c>
      <c r="D1038" s="5">
        <v>1125</v>
      </c>
      <c r="E1038" s="5">
        <v>3</v>
      </c>
      <c r="F1038" s="68">
        <v>298</v>
      </c>
      <c r="G1038" s="56" t="s">
        <v>804</v>
      </c>
      <c r="H1038" s="14">
        <v>4</v>
      </c>
      <c r="I1038" s="33">
        <f t="shared" si="16"/>
        <v>32</v>
      </c>
    </row>
    <row r="1039" spans="1:9" x14ac:dyDescent="0.3">
      <c r="A1039" s="132"/>
      <c r="B1039" s="100"/>
      <c r="C1039" s="5" t="s">
        <v>1648</v>
      </c>
      <c r="D1039" s="5">
        <v>5819</v>
      </c>
      <c r="E1039" s="5">
        <v>4</v>
      </c>
      <c r="F1039" s="68">
        <v>1127</v>
      </c>
      <c r="G1039" s="56" t="s">
        <v>221</v>
      </c>
      <c r="H1039" s="14">
        <v>18</v>
      </c>
      <c r="I1039" s="33">
        <f t="shared" si="16"/>
        <v>29</v>
      </c>
    </row>
    <row r="1040" spans="1:9" x14ac:dyDescent="0.3">
      <c r="A1040" s="132"/>
      <c r="B1040" s="100"/>
      <c r="C1040" s="5" t="s">
        <v>1649</v>
      </c>
      <c r="D1040" s="5">
        <v>628</v>
      </c>
      <c r="E1040" s="5">
        <v>5</v>
      </c>
      <c r="F1040" s="68">
        <v>295</v>
      </c>
      <c r="G1040" s="56" t="s">
        <v>1650</v>
      </c>
      <c r="H1040" s="14">
        <v>4</v>
      </c>
      <c r="I1040" s="33">
        <f t="shared" si="16"/>
        <v>33</v>
      </c>
    </row>
    <row r="1041" spans="1:9" x14ac:dyDescent="0.3">
      <c r="A1041" s="132"/>
      <c r="B1041" s="100"/>
      <c r="C1041" s="5" t="s">
        <v>1651</v>
      </c>
      <c r="D1041" s="5">
        <v>616</v>
      </c>
      <c r="E1041" s="5">
        <v>6</v>
      </c>
      <c r="F1041" s="68">
        <v>273</v>
      </c>
      <c r="G1041" s="56" t="s">
        <v>221</v>
      </c>
      <c r="H1041" s="14">
        <v>4</v>
      </c>
      <c r="I1041" s="33">
        <f t="shared" si="16"/>
        <v>29</v>
      </c>
    </row>
    <row r="1042" spans="1:9" x14ac:dyDescent="0.3">
      <c r="A1042" s="132"/>
      <c r="B1042" s="100"/>
      <c r="C1042" s="5" t="s">
        <v>1652</v>
      </c>
      <c r="D1042" s="5">
        <v>1834</v>
      </c>
      <c r="E1042" s="5">
        <v>7</v>
      </c>
      <c r="F1042" s="68">
        <v>232</v>
      </c>
      <c r="G1042" s="56" t="s">
        <v>1653</v>
      </c>
      <c r="H1042" s="14">
        <v>3</v>
      </c>
      <c r="I1042" s="33">
        <f t="shared" si="16"/>
        <v>32</v>
      </c>
    </row>
    <row r="1043" spans="1:9" x14ac:dyDescent="0.3">
      <c r="A1043" s="132"/>
      <c r="B1043" s="100"/>
      <c r="C1043" s="5" t="s">
        <v>1654</v>
      </c>
      <c r="D1043" s="5">
        <v>6671</v>
      </c>
      <c r="E1043" s="5">
        <v>8</v>
      </c>
      <c r="F1043" s="68">
        <v>456</v>
      </c>
      <c r="G1043" s="56" t="s">
        <v>221</v>
      </c>
      <c r="H1043" s="14">
        <v>7</v>
      </c>
      <c r="I1043" s="33">
        <f t="shared" si="16"/>
        <v>29</v>
      </c>
    </row>
    <row r="1044" spans="1:9" x14ac:dyDescent="0.3">
      <c r="A1044" s="132"/>
      <c r="B1044" s="100"/>
      <c r="C1044" s="5" t="s">
        <v>1655</v>
      </c>
      <c r="D1044" s="5">
        <v>562</v>
      </c>
      <c r="E1044" s="5">
        <v>9</v>
      </c>
      <c r="F1044" s="68">
        <v>168</v>
      </c>
      <c r="G1044" s="56" t="s">
        <v>1656</v>
      </c>
      <c r="H1044" s="14">
        <v>2</v>
      </c>
      <c r="I1044" s="33">
        <f t="shared" si="16"/>
        <v>36</v>
      </c>
    </row>
    <row r="1045" spans="1:9" x14ac:dyDescent="0.3">
      <c r="A1045" s="132"/>
      <c r="B1045" s="100"/>
      <c r="C1045" s="5" t="s">
        <v>1657</v>
      </c>
      <c r="D1045" s="5">
        <v>21140</v>
      </c>
      <c r="E1045" s="5">
        <v>10</v>
      </c>
      <c r="F1045" s="68">
        <v>756</v>
      </c>
      <c r="G1045" s="56" t="s">
        <v>1658</v>
      </c>
      <c r="H1045" s="14">
        <v>11</v>
      </c>
      <c r="I1045" s="33">
        <f t="shared" si="16"/>
        <v>32</v>
      </c>
    </row>
    <row r="1046" spans="1:9" x14ac:dyDescent="0.3">
      <c r="A1046" s="90"/>
      <c r="B1046" s="92"/>
      <c r="C1046" s="10" t="s">
        <v>1659</v>
      </c>
      <c r="D1046" s="10">
        <v>537</v>
      </c>
      <c r="E1046" s="10">
        <v>11</v>
      </c>
      <c r="F1046" s="65">
        <v>221</v>
      </c>
      <c r="G1046" s="53" t="s">
        <v>1660</v>
      </c>
      <c r="H1046" s="13">
        <v>3</v>
      </c>
      <c r="I1046" s="33">
        <f t="shared" si="16"/>
        <v>28</v>
      </c>
    </row>
    <row r="1047" spans="1:9" x14ac:dyDescent="0.3">
      <c r="A1047" s="126" t="s">
        <v>1661</v>
      </c>
      <c r="B1047" s="91">
        <v>10</v>
      </c>
      <c r="C1047" s="5" t="s">
        <v>1662</v>
      </c>
      <c r="D1047" s="5">
        <v>9832</v>
      </c>
      <c r="E1047" s="5">
        <v>1</v>
      </c>
      <c r="F1047" s="68">
        <v>953</v>
      </c>
      <c r="G1047" s="56" t="s">
        <v>198</v>
      </c>
      <c r="H1047" s="14">
        <v>14</v>
      </c>
      <c r="I1047" s="33">
        <f t="shared" si="16"/>
        <v>32</v>
      </c>
    </row>
    <row r="1048" spans="1:9" x14ac:dyDescent="0.3">
      <c r="A1048" s="132"/>
      <c r="B1048" s="100"/>
      <c r="C1048" s="5" t="s">
        <v>1663</v>
      </c>
      <c r="D1048" s="5">
        <v>16306</v>
      </c>
      <c r="E1048" s="5">
        <v>2</v>
      </c>
      <c r="F1048" s="68">
        <v>1341</v>
      </c>
      <c r="G1048" s="56" t="s">
        <v>1664</v>
      </c>
      <c r="H1048" s="14">
        <v>20</v>
      </c>
      <c r="I1048" s="33">
        <f t="shared" si="16"/>
        <v>30</v>
      </c>
    </row>
    <row r="1049" spans="1:9" x14ac:dyDescent="0.3">
      <c r="A1049" s="132"/>
      <c r="B1049" s="100"/>
      <c r="C1049" s="5" t="s">
        <v>1665</v>
      </c>
      <c r="D1049" s="5">
        <v>669</v>
      </c>
      <c r="E1049" s="5">
        <v>3</v>
      </c>
      <c r="F1049" s="68">
        <v>550</v>
      </c>
      <c r="G1049" s="56" t="s">
        <v>116</v>
      </c>
      <c r="H1049" s="14">
        <v>8</v>
      </c>
      <c r="I1049" s="33">
        <f t="shared" si="16"/>
        <v>30</v>
      </c>
    </row>
    <row r="1050" spans="1:9" x14ac:dyDescent="0.3">
      <c r="A1050" s="132"/>
      <c r="B1050" s="100"/>
      <c r="C1050" s="5" t="s">
        <v>1666</v>
      </c>
      <c r="D1050" s="5">
        <v>161969</v>
      </c>
      <c r="E1050" s="5">
        <v>4</v>
      </c>
      <c r="F1050" s="68">
        <v>1544</v>
      </c>
      <c r="G1050" s="56" t="s">
        <v>82</v>
      </c>
      <c r="H1050" s="14">
        <v>23</v>
      </c>
      <c r="I1050" s="33">
        <f t="shared" si="16"/>
        <v>30</v>
      </c>
    </row>
    <row r="1051" spans="1:9" x14ac:dyDescent="0.3">
      <c r="A1051" s="132"/>
      <c r="B1051" s="100"/>
      <c r="C1051" s="5" t="s">
        <v>1667</v>
      </c>
      <c r="D1051" s="5">
        <v>703</v>
      </c>
      <c r="E1051" s="5">
        <v>5</v>
      </c>
      <c r="F1051" s="68">
        <v>607</v>
      </c>
      <c r="G1051" s="56" t="s">
        <v>92</v>
      </c>
      <c r="H1051" s="14">
        <v>9</v>
      </c>
      <c r="I1051" s="33">
        <f t="shared" si="16"/>
        <v>30</v>
      </c>
    </row>
    <row r="1052" spans="1:9" x14ac:dyDescent="0.3">
      <c r="A1052" s="132"/>
      <c r="B1052" s="100"/>
      <c r="C1052" s="5" t="s">
        <v>1668</v>
      </c>
      <c r="D1052" s="5">
        <v>48001</v>
      </c>
      <c r="E1052" s="5">
        <v>6</v>
      </c>
      <c r="F1052" s="68">
        <v>228</v>
      </c>
      <c r="G1052" s="56" t="s">
        <v>1669</v>
      </c>
      <c r="H1052" s="14">
        <v>3</v>
      </c>
      <c r="I1052" s="33">
        <f t="shared" si="16"/>
        <v>31</v>
      </c>
    </row>
    <row r="1053" spans="1:9" x14ac:dyDescent="0.3">
      <c r="A1053" s="132"/>
      <c r="B1053" s="100"/>
      <c r="C1053" s="5" t="s">
        <v>1670</v>
      </c>
      <c r="D1053" s="5">
        <v>78696</v>
      </c>
      <c r="E1053" s="5">
        <v>7</v>
      </c>
      <c r="F1053" s="68">
        <v>628</v>
      </c>
      <c r="G1053" s="56" t="s">
        <v>1671</v>
      </c>
      <c r="H1053" s="14">
        <v>9</v>
      </c>
      <c r="I1053" s="33">
        <f t="shared" si="16"/>
        <v>30</v>
      </c>
    </row>
    <row r="1054" spans="1:9" x14ac:dyDescent="0.3">
      <c r="A1054" s="132"/>
      <c r="B1054" s="100"/>
      <c r="C1054" s="5" t="s">
        <v>1672</v>
      </c>
      <c r="D1054" s="5">
        <v>35064</v>
      </c>
      <c r="E1054" s="5">
        <v>8</v>
      </c>
      <c r="F1054" s="68">
        <v>759</v>
      </c>
      <c r="G1054" s="56" t="s">
        <v>78</v>
      </c>
      <c r="H1054" s="14">
        <v>11</v>
      </c>
      <c r="I1054" s="33">
        <f t="shared" si="16"/>
        <v>30</v>
      </c>
    </row>
    <row r="1055" spans="1:9" x14ac:dyDescent="0.3">
      <c r="A1055" s="132"/>
      <c r="B1055" s="100"/>
      <c r="C1055" s="5" t="s">
        <v>1673</v>
      </c>
      <c r="D1055" s="5">
        <v>782</v>
      </c>
      <c r="E1055" s="5">
        <v>9</v>
      </c>
      <c r="F1055" s="68">
        <v>487</v>
      </c>
      <c r="G1055" s="56" t="s">
        <v>144</v>
      </c>
      <c r="H1055" s="14">
        <v>7</v>
      </c>
      <c r="I1055" s="33">
        <f t="shared" si="16"/>
        <v>30</v>
      </c>
    </row>
    <row r="1056" spans="1:9" x14ac:dyDescent="0.3">
      <c r="A1056" s="90"/>
      <c r="B1056" s="92"/>
      <c r="C1056" s="10" t="s">
        <v>1674</v>
      </c>
      <c r="D1056" s="10">
        <v>49612</v>
      </c>
      <c r="E1056" s="10">
        <v>10</v>
      </c>
      <c r="F1056" s="65">
        <v>1278</v>
      </c>
      <c r="G1056" s="53" t="s">
        <v>1675</v>
      </c>
      <c r="H1056" s="13">
        <v>19</v>
      </c>
      <c r="I1056" s="33">
        <f t="shared" si="16"/>
        <v>30</v>
      </c>
    </row>
    <row r="1057" spans="1:9" x14ac:dyDescent="0.3">
      <c r="A1057" s="133" t="s">
        <v>4473</v>
      </c>
      <c r="B1057" s="107">
        <v>13</v>
      </c>
      <c r="C1057" s="5" t="s">
        <v>1676</v>
      </c>
      <c r="D1057" s="5">
        <v>989</v>
      </c>
      <c r="E1057" s="5">
        <v>1</v>
      </c>
      <c r="F1057" s="68">
        <v>620</v>
      </c>
      <c r="G1057" s="56" t="s">
        <v>1677</v>
      </c>
      <c r="H1057" s="14">
        <v>9</v>
      </c>
      <c r="I1057" s="33">
        <f t="shared" si="16"/>
        <v>30</v>
      </c>
    </row>
    <row r="1058" spans="1:9" x14ac:dyDescent="0.3">
      <c r="A1058" s="134"/>
      <c r="B1058" s="108"/>
      <c r="C1058" s="5" t="s">
        <v>1678</v>
      </c>
      <c r="D1058" s="5">
        <v>714</v>
      </c>
      <c r="E1058" s="5">
        <v>2</v>
      </c>
      <c r="F1058" s="68">
        <v>294</v>
      </c>
      <c r="G1058" s="56" t="s">
        <v>1679</v>
      </c>
      <c r="H1058" s="14">
        <v>4</v>
      </c>
      <c r="I1058" s="33">
        <f t="shared" si="16"/>
        <v>31</v>
      </c>
    </row>
    <row r="1059" spans="1:9" x14ac:dyDescent="0.3">
      <c r="A1059" s="134"/>
      <c r="B1059" s="108"/>
      <c r="C1059" s="5" t="s">
        <v>1680</v>
      </c>
      <c r="D1059" s="5">
        <v>3891</v>
      </c>
      <c r="E1059" s="5">
        <v>3</v>
      </c>
      <c r="F1059" s="68">
        <v>229</v>
      </c>
      <c r="G1059" s="56" t="s">
        <v>1681</v>
      </c>
      <c r="H1059" s="14">
        <v>3</v>
      </c>
      <c r="I1059" s="33">
        <f t="shared" si="16"/>
        <v>33</v>
      </c>
    </row>
    <row r="1060" spans="1:9" x14ac:dyDescent="0.3">
      <c r="A1060" s="134"/>
      <c r="B1060" s="108"/>
      <c r="C1060" s="5" t="s">
        <v>1682</v>
      </c>
      <c r="D1060" s="5">
        <v>2672</v>
      </c>
      <c r="E1060" s="5">
        <v>4</v>
      </c>
      <c r="F1060" s="68">
        <v>392</v>
      </c>
      <c r="G1060" s="56" t="s">
        <v>1683</v>
      </c>
      <c r="H1060" s="14">
        <v>6</v>
      </c>
      <c r="I1060" s="33">
        <f t="shared" si="16"/>
        <v>28</v>
      </c>
    </row>
    <row r="1061" spans="1:9" x14ac:dyDescent="0.3">
      <c r="A1061" s="134"/>
      <c r="B1061" s="108"/>
      <c r="C1061" s="5" t="s">
        <v>1684</v>
      </c>
      <c r="D1061" s="5">
        <v>1346</v>
      </c>
      <c r="E1061" s="5">
        <v>5</v>
      </c>
      <c r="F1061" s="68">
        <v>1041</v>
      </c>
      <c r="G1061" s="56" t="s">
        <v>1685</v>
      </c>
      <c r="H1061" s="14">
        <v>13</v>
      </c>
      <c r="I1061" s="33">
        <f t="shared" si="16"/>
        <v>35</v>
      </c>
    </row>
    <row r="1062" spans="1:9" x14ac:dyDescent="0.3">
      <c r="A1062" s="134"/>
      <c r="B1062" s="108"/>
      <c r="C1062" s="5" t="s">
        <v>1686</v>
      </c>
      <c r="D1062" s="5">
        <v>553</v>
      </c>
      <c r="E1062" s="5">
        <v>6</v>
      </c>
      <c r="F1062" s="68">
        <v>227</v>
      </c>
      <c r="G1062" s="56" t="s">
        <v>602</v>
      </c>
      <c r="H1062" s="14">
        <v>3</v>
      </c>
      <c r="I1062" s="33">
        <f t="shared" si="16"/>
        <v>32</v>
      </c>
    </row>
    <row r="1063" spans="1:9" x14ac:dyDescent="0.3">
      <c r="A1063" s="134"/>
      <c r="B1063" s="108"/>
      <c r="C1063" s="5" t="s">
        <v>1687</v>
      </c>
      <c r="D1063" s="5">
        <v>12705</v>
      </c>
      <c r="E1063" s="5">
        <v>7</v>
      </c>
      <c r="F1063" s="68">
        <v>482</v>
      </c>
      <c r="G1063" s="56" t="s">
        <v>1688</v>
      </c>
      <c r="H1063" s="14">
        <v>6</v>
      </c>
      <c r="I1063" s="33">
        <f t="shared" si="16"/>
        <v>19</v>
      </c>
    </row>
    <row r="1064" spans="1:9" x14ac:dyDescent="0.3">
      <c r="A1064" s="134"/>
      <c r="B1064" s="108"/>
      <c r="C1064" s="5" t="s">
        <v>1687</v>
      </c>
      <c r="D1064" s="5">
        <v>12705</v>
      </c>
      <c r="E1064" s="5">
        <v>8</v>
      </c>
      <c r="F1064" s="68">
        <v>192</v>
      </c>
      <c r="G1064" s="56" t="s">
        <v>1689</v>
      </c>
      <c r="H1064" s="14">
        <v>2</v>
      </c>
      <c r="I1064" s="33">
        <f t="shared" si="16"/>
        <v>37</v>
      </c>
    </row>
    <row r="1065" spans="1:9" x14ac:dyDescent="0.3">
      <c r="A1065" s="134"/>
      <c r="B1065" s="108"/>
      <c r="C1065" s="5" t="s">
        <v>1687</v>
      </c>
      <c r="D1065" s="5">
        <v>12705</v>
      </c>
      <c r="E1065" s="5">
        <v>9</v>
      </c>
      <c r="F1065" s="68">
        <v>636</v>
      </c>
      <c r="G1065" s="56" t="s">
        <v>1690</v>
      </c>
      <c r="H1065" s="14">
        <v>8</v>
      </c>
      <c r="I1065" s="33">
        <f t="shared" si="16"/>
        <v>18</v>
      </c>
    </row>
    <row r="1066" spans="1:9" x14ac:dyDescent="0.3">
      <c r="A1066" s="134"/>
      <c r="B1066" s="108"/>
      <c r="C1066" s="5" t="s">
        <v>1691</v>
      </c>
      <c r="D1066" s="5">
        <v>13257</v>
      </c>
      <c r="E1066" s="5">
        <v>10</v>
      </c>
      <c r="F1066" s="68">
        <v>166</v>
      </c>
      <c r="G1066" s="56" t="s">
        <v>1692</v>
      </c>
      <c r="H1066" s="14">
        <v>2</v>
      </c>
      <c r="I1066" s="33">
        <f t="shared" si="16"/>
        <v>33</v>
      </c>
    </row>
    <row r="1067" spans="1:9" x14ac:dyDescent="0.3">
      <c r="A1067" s="134"/>
      <c r="B1067" s="108"/>
      <c r="C1067" s="5" t="s">
        <v>1693</v>
      </c>
      <c r="D1067" s="5">
        <v>977</v>
      </c>
      <c r="E1067" s="5">
        <v>11</v>
      </c>
      <c r="F1067" s="68">
        <v>395</v>
      </c>
      <c r="G1067" s="56" t="s">
        <v>222</v>
      </c>
      <c r="H1067" s="14">
        <v>6</v>
      </c>
      <c r="I1067" s="33">
        <f t="shared" si="16"/>
        <v>29</v>
      </c>
    </row>
    <row r="1068" spans="1:9" x14ac:dyDescent="0.3">
      <c r="A1068" s="134"/>
      <c r="B1068" s="108"/>
      <c r="C1068" s="5" t="s">
        <v>1694</v>
      </c>
      <c r="D1068" s="5">
        <v>2992</v>
      </c>
      <c r="E1068" s="5">
        <v>12</v>
      </c>
      <c r="F1068" s="68">
        <v>1611</v>
      </c>
      <c r="G1068" s="56" t="s">
        <v>507</v>
      </c>
      <c r="H1068" s="14">
        <v>24</v>
      </c>
      <c r="I1068" s="33">
        <f t="shared" si="16"/>
        <v>32</v>
      </c>
    </row>
    <row r="1069" spans="1:9" x14ac:dyDescent="0.3">
      <c r="A1069" s="135"/>
      <c r="B1069" s="109"/>
      <c r="C1069" s="10" t="s">
        <v>1695</v>
      </c>
      <c r="D1069" s="10">
        <v>7955</v>
      </c>
      <c r="E1069" s="10">
        <v>13</v>
      </c>
      <c r="F1069" s="65">
        <v>132</v>
      </c>
      <c r="G1069" s="53" t="s">
        <v>1696</v>
      </c>
      <c r="H1069" s="13">
        <v>2</v>
      </c>
      <c r="I1069" s="33">
        <f t="shared" si="16"/>
        <v>17</v>
      </c>
    </row>
    <row r="1070" spans="1:9" x14ac:dyDescent="0.3">
      <c r="A1070" s="133" t="s">
        <v>4357</v>
      </c>
      <c r="B1070" s="107">
        <v>19</v>
      </c>
      <c r="C1070" s="11" t="s">
        <v>1720</v>
      </c>
      <c r="D1070" s="11">
        <v>662</v>
      </c>
      <c r="E1070" s="11">
        <v>1</v>
      </c>
      <c r="F1070" s="66">
        <v>577</v>
      </c>
      <c r="G1070" s="54" t="s">
        <v>189</v>
      </c>
      <c r="H1070" s="17">
        <v>9</v>
      </c>
      <c r="I1070" s="33">
        <f t="shared" si="16"/>
        <v>28</v>
      </c>
    </row>
    <row r="1071" spans="1:9" x14ac:dyDescent="0.3">
      <c r="A1071" s="136"/>
      <c r="B1071" s="112"/>
      <c r="C1071" s="9" t="s">
        <v>1721</v>
      </c>
      <c r="D1071" s="9">
        <v>1023</v>
      </c>
      <c r="E1071" s="9">
        <v>2</v>
      </c>
      <c r="F1071" s="67">
        <v>272</v>
      </c>
      <c r="G1071" s="55" t="s">
        <v>1722</v>
      </c>
      <c r="H1071" s="15">
        <v>4</v>
      </c>
      <c r="I1071" s="33">
        <f t="shared" si="16"/>
        <v>28</v>
      </c>
    </row>
    <row r="1072" spans="1:9" x14ac:dyDescent="0.3">
      <c r="A1072" s="136"/>
      <c r="B1072" s="112"/>
      <c r="C1072" s="9" t="s">
        <v>1723</v>
      </c>
      <c r="D1072" s="9">
        <v>6213</v>
      </c>
      <c r="E1072" s="9">
        <v>3</v>
      </c>
      <c r="F1072" s="67">
        <v>233</v>
      </c>
      <c r="G1072" s="55" t="s">
        <v>1724</v>
      </c>
      <c r="H1072" s="15">
        <v>3</v>
      </c>
      <c r="I1072" s="33">
        <f t="shared" si="16"/>
        <v>36</v>
      </c>
    </row>
    <row r="1073" spans="1:9" x14ac:dyDescent="0.3">
      <c r="A1073" s="136"/>
      <c r="B1073" s="112"/>
      <c r="C1073" s="9" t="s">
        <v>1725</v>
      </c>
      <c r="D1073" s="9">
        <v>35810</v>
      </c>
      <c r="E1073" s="9">
        <v>4</v>
      </c>
      <c r="F1073" s="67">
        <v>212</v>
      </c>
      <c r="G1073" s="55" t="s">
        <v>746</v>
      </c>
      <c r="H1073" s="15">
        <v>3</v>
      </c>
      <c r="I1073" s="33">
        <f t="shared" si="16"/>
        <v>28</v>
      </c>
    </row>
    <row r="1074" spans="1:9" x14ac:dyDescent="0.3">
      <c r="A1074" s="136"/>
      <c r="B1074" s="112"/>
      <c r="C1074" s="5" t="s">
        <v>1726</v>
      </c>
      <c r="D1074" s="5">
        <v>781</v>
      </c>
      <c r="E1074" s="5">
        <v>5</v>
      </c>
      <c r="F1074" s="68">
        <v>231</v>
      </c>
      <c r="G1074" s="56" t="s">
        <v>1727</v>
      </c>
      <c r="H1074" s="14">
        <v>3</v>
      </c>
      <c r="I1074" s="33">
        <f t="shared" si="16"/>
        <v>32</v>
      </c>
    </row>
    <row r="1075" spans="1:9" x14ac:dyDescent="0.3">
      <c r="A1075" s="136"/>
      <c r="B1075" s="112"/>
      <c r="C1075" s="5" t="s">
        <v>1728</v>
      </c>
      <c r="D1075" s="5">
        <v>1976</v>
      </c>
      <c r="E1075" s="5">
        <v>6</v>
      </c>
      <c r="F1075" s="68">
        <v>1293</v>
      </c>
      <c r="G1075" s="56" t="s">
        <v>419</v>
      </c>
      <c r="H1075" s="14">
        <v>21</v>
      </c>
      <c r="I1075" s="33">
        <f t="shared" si="16"/>
        <v>28</v>
      </c>
    </row>
    <row r="1076" spans="1:9" x14ac:dyDescent="0.3">
      <c r="A1076" s="136"/>
      <c r="B1076" s="112"/>
      <c r="C1076" s="5" t="s">
        <v>1729</v>
      </c>
      <c r="D1076" s="5">
        <v>522</v>
      </c>
      <c r="E1076" s="5">
        <v>7</v>
      </c>
      <c r="F1076" s="68">
        <v>214</v>
      </c>
      <c r="G1076" s="56" t="s">
        <v>1730</v>
      </c>
      <c r="H1076" s="14">
        <v>3</v>
      </c>
      <c r="I1076" s="33">
        <f t="shared" si="16"/>
        <v>31</v>
      </c>
    </row>
    <row r="1077" spans="1:9" x14ac:dyDescent="0.3">
      <c r="A1077" s="136"/>
      <c r="B1077" s="112"/>
      <c r="C1077" s="5" t="s">
        <v>1731</v>
      </c>
      <c r="D1077" s="5">
        <v>805</v>
      </c>
      <c r="E1077" s="5">
        <v>8</v>
      </c>
      <c r="F1077" s="68">
        <v>269</v>
      </c>
      <c r="G1077" s="56" t="s">
        <v>419</v>
      </c>
      <c r="H1077" s="14">
        <v>4</v>
      </c>
      <c r="I1077" s="33">
        <f t="shared" si="16"/>
        <v>28</v>
      </c>
    </row>
    <row r="1078" spans="1:9" x14ac:dyDescent="0.3">
      <c r="A1078" s="136"/>
      <c r="B1078" s="112"/>
      <c r="C1078" s="5" t="s">
        <v>1731</v>
      </c>
      <c r="D1078" s="5">
        <v>805</v>
      </c>
      <c r="E1078" s="5">
        <v>9</v>
      </c>
      <c r="F1078" s="68">
        <v>214</v>
      </c>
      <c r="G1078" s="56" t="s">
        <v>1732</v>
      </c>
      <c r="H1078" s="14">
        <v>3</v>
      </c>
      <c r="I1078" s="33">
        <f t="shared" si="16"/>
        <v>33</v>
      </c>
    </row>
    <row r="1079" spans="1:9" x14ac:dyDescent="0.3">
      <c r="A1079" s="136"/>
      <c r="B1079" s="112"/>
      <c r="C1079" s="5" t="s">
        <v>1733</v>
      </c>
      <c r="D1079" s="5">
        <v>58706</v>
      </c>
      <c r="E1079" s="5">
        <v>10</v>
      </c>
      <c r="F1079" s="68">
        <v>286</v>
      </c>
      <c r="G1079" s="56" t="s">
        <v>1734</v>
      </c>
      <c r="H1079" s="14">
        <v>4</v>
      </c>
      <c r="I1079" s="33">
        <f t="shared" si="16"/>
        <v>36</v>
      </c>
    </row>
    <row r="1080" spans="1:9" x14ac:dyDescent="0.3">
      <c r="A1080" s="136"/>
      <c r="B1080" s="112"/>
      <c r="C1080" s="5" t="s">
        <v>1735</v>
      </c>
      <c r="D1080" s="5">
        <v>657</v>
      </c>
      <c r="E1080" s="5">
        <v>11</v>
      </c>
      <c r="F1080" s="68">
        <v>163</v>
      </c>
      <c r="G1080" s="56" t="s">
        <v>198</v>
      </c>
      <c r="H1080" s="14">
        <v>2</v>
      </c>
      <c r="I1080" s="33">
        <f t="shared" si="16"/>
        <v>32</v>
      </c>
    </row>
    <row r="1081" spans="1:9" x14ac:dyDescent="0.3">
      <c r="A1081" s="136"/>
      <c r="B1081" s="112"/>
      <c r="C1081" s="5" t="s">
        <v>1736</v>
      </c>
      <c r="D1081" s="5">
        <v>24717</v>
      </c>
      <c r="E1081" s="5">
        <v>12</v>
      </c>
      <c r="F1081" s="68">
        <v>2589</v>
      </c>
      <c r="G1081" s="56" t="s">
        <v>172</v>
      </c>
      <c r="H1081" s="14">
        <v>39</v>
      </c>
      <c r="I1081" s="33">
        <f t="shared" si="16"/>
        <v>30</v>
      </c>
    </row>
    <row r="1082" spans="1:9" x14ac:dyDescent="0.3">
      <c r="A1082" s="136"/>
      <c r="B1082" s="112"/>
      <c r="C1082" s="5" t="s">
        <v>1736</v>
      </c>
      <c r="D1082" s="5">
        <v>24717</v>
      </c>
      <c r="E1082" s="5">
        <v>13</v>
      </c>
      <c r="F1082" s="68">
        <v>1420</v>
      </c>
      <c r="G1082" s="56" t="s">
        <v>163</v>
      </c>
      <c r="H1082" s="14">
        <v>21</v>
      </c>
      <c r="I1082" s="33">
        <f t="shared" si="16"/>
        <v>30</v>
      </c>
    </row>
    <row r="1083" spans="1:9" x14ac:dyDescent="0.3">
      <c r="A1083" s="136"/>
      <c r="B1083" s="112"/>
      <c r="C1083" s="5" t="s">
        <v>1737</v>
      </c>
      <c r="D1083" s="5">
        <v>54097</v>
      </c>
      <c r="E1083" s="5">
        <v>14</v>
      </c>
      <c r="F1083" s="68">
        <v>1409</v>
      </c>
      <c r="G1083" s="56" t="s">
        <v>88</v>
      </c>
      <c r="H1083" s="14">
        <v>21</v>
      </c>
      <c r="I1083" s="33">
        <f t="shared" si="16"/>
        <v>32</v>
      </c>
    </row>
    <row r="1084" spans="1:9" x14ac:dyDescent="0.3">
      <c r="A1084" s="136"/>
      <c r="B1084" s="112"/>
      <c r="C1084" s="5" t="s">
        <v>1738</v>
      </c>
      <c r="D1084" s="5">
        <v>2858</v>
      </c>
      <c r="E1084" s="5">
        <v>15</v>
      </c>
      <c r="F1084" s="68">
        <v>154</v>
      </c>
      <c r="G1084" s="56" t="s">
        <v>1739</v>
      </c>
      <c r="H1084" s="14">
        <v>2</v>
      </c>
      <c r="I1084" s="33">
        <f t="shared" si="16"/>
        <v>32</v>
      </c>
    </row>
    <row r="1085" spans="1:9" x14ac:dyDescent="0.3">
      <c r="A1085" s="136"/>
      <c r="B1085" s="112"/>
      <c r="C1085" s="5" t="s">
        <v>1740</v>
      </c>
      <c r="D1085" s="5">
        <v>1113</v>
      </c>
      <c r="E1085" s="5">
        <v>16</v>
      </c>
      <c r="F1085" s="68">
        <v>152</v>
      </c>
      <c r="G1085" s="56" t="s">
        <v>1741</v>
      </c>
      <c r="H1085" s="14">
        <v>2</v>
      </c>
      <c r="I1085" s="33">
        <f t="shared" si="16"/>
        <v>30</v>
      </c>
    </row>
    <row r="1086" spans="1:9" x14ac:dyDescent="0.3">
      <c r="A1086" s="136"/>
      <c r="B1086" s="112"/>
      <c r="C1086" s="5" t="s">
        <v>1742</v>
      </c>
      <c r="D1086" s="5">
        <v>4981</v>
      </c>
      <c r="E1086" s="5">
        <v>17</v>
      </c>
      <c r="F1086" s="68">
        <v>1180</v>
      </c>
      <c r="G1086" s="56" t="s">
        <v>997</v>
      </c>
      <c r="H1086" s="14">
        <v>19</v>
      </c>
      <c r="I1086" s="33">
        <f t="shared" si="16"/>
        <v>28</v>
      </c>
    </row>
    <row r="1087" spans="1:9" x14ac:dyDescent="0.3">
      <c r="A1087" s="136"/>
      <c r="B1087" s="112"/>
      <c r="C1087" s="5" t="s">
        <v>1743</v>
      </c>
      <c r="D1087" s="5">
        <v>558</v>
      </c>
      <c r="E1087" s="5">
        <v>18</v>
      </c>
      <c r="F1087" s="68">
        <v>516</v>
      </c>
      <c r="G1087" s="56" t="s">
        <v>1359</v>
      </c>
      <c r="H1087" s="14">
        <v>8</v>
      </c>
      <c r="I1087" s="33">
        <f t="shared" si="16"/>
        <v>28</v>
      </c>
    </row>
    <row r="1088" spans="1:9" x14ac:dyDescent="0.3">
      <c r="A1088" s="135"/>
      <c r="B1088" s="109"/>
      <c r="C1088" s="10" t="s">
        <v>480</v>
      </c>
      <c r="D1088" s="10">
        <v>10957</v>
      </c>
      <c r="E1088" s="10">
        <v>19</v>
      </c>
      <c r="F1088" s="65">
        <v>165</v>
      </c>
      <c r="G1088" s="53" t="s">
        <v>1744</v>
      </c>
      <c r="H1088" s="13">
        <v>2</v>
      </c>
      <c r="I1088" s="33">
        <f t="shared" si="16"/>
        <v>33</v>
      </c>
    </row>
    <row r="1089" spans="1:9" x14ac:dyDescent="0.3">
      <c r="A1089" s="136" t="s">
        <v>1719</v>
      </c>
      <c r="B1089" s="112">
        <v>16</v>
      </c>
      <c r="C1089" s="9" t="s">
        <v>1697</v>
      </c>
      <c r="D1089" s="9">
        <v>21469</v>
      </c>
      <c r="E1089" s="9">
        <v>1</v>
      </c>
      <c r="F1089" s="67">
        <v>486</v>
      </c>
      <c r="G1089" s="55" t="s">
        <v>78</v>
      </c>
      <c r="H1089" s="15">
        <v>7</v>
      </c>
      <c r="I1089" s="44">
        <f t="shared" si="16"/>
        <v>30</v>
      </c>
    </row>
    <row r="1090" spans="1:9" x14ac:dyDescent="0.3">
      <c r="A1090" s="136"/>
      <c r="B1090" s="112"/>
      <c r="C1090" s="9" t="s">
        <v>1698</v>
      </c>
      <c r="D1090" s="9">
        <v>859</v>
      </c>
      <c r="E1090" s="9">
        <v>2</v>
      </c>
      <c r="F1090" s="67">
        <v>361</v>
      </c>
      <c r="G1090" s="55" t="s">
        <v>88</v>
      </c>
      <c r="H1090" s="15">
        <v>5</v>
      </c>
      <c r="I1090" s="44">
        <f t="shared" si="16"/>
        <v>32</v>
      </c>
    </row>
    <row r="1091" spans="1:9" x14ac:dyDescent="0.3">
      <c r="A1091" s="136"/>
      <c r="B1091" s="112"/>
      <c r="C1091" s="9" t="s">
        <v>1699</v>
      </c>
      <c r="D1091" s="9">
        <v>14397</v>
      </c>
      <c r="E1091" s="9">
        <v>3</v>
      </c>
      <c r="F1091" s="67">
        <v>753</v>
      </c>
      <c r="G1091" s="55" t="s">
        <v>1700</v>
      </c>
      <c r="H1091" s="15">
        <v>11</v>
      </c>
      <c r="I1091" s="44">
        <f t="shared" si="16"/>
        <v>30</v>
      </c>
    </row>
    <row r="1092" spans="1:9" x14ac:dyDescent="0.3">
      <c r="A1092" s="136"/>
      <c r="B1092" s="112"/>
      <c r="C1092" s="9" t="s">
        <v>1701</v>
      </c>
      <c r="D1092" s="9">
        <v>1609</v>
      </c>
      <c r="E1092" s="9">
        <v>4</v>
      </c>
      <c r="F1092" s="67">
        <v>813</v>
      </c>
      <c r="G1092" s="55" t="s">
        <v>1702</v>
      </c>
      <c r="H1092" s="15">
        <v>12</v>
      </c>
      <c r="I1092" s="44">
        <f t="shared" ref="I1092:I1155" si="17">LEN(G1092)</f>
        <v>30</v>
      </c>
    </row>
    <row r="1093" spans="1:9" x14ac:dyDescent="0.3">
      <c r="A1093" s="136"/>
      <c r="B1093" s="112"/>
      <c r="C1093" s="9" t="s">
        <v>1703</v>
      </c>
      <c r="D1093" s="9">
        <v>8463</v>
      </c>
      <c r="E1093" s="9">
        <v>5</v>
      </c>
      <c r="F1093" s="67">
        <v>2052</v>
      </c>
      <c r="G1093" s="55" t="s">
        <v>144</v>
      </c>
      <c r="H1093" s="15">
        <v>31</v>
      </c>
      <c r="I1093" s="44">
        <f t="shared" si="17"/>
        <v>30</v>
      </c>
    </row>
    <row r="1094" spans="1:9" x14ac:dyDescent="0.3">
      <c r="A1094" s="136"/>
      <c r="B1094" s="112"/>
      <c r="C1094" s="9" t="s">
        <v>1703</v>
      </c>
      <c r="D1094" s="9">
        <v>8463</v>
      </c>
      <c r="E1094" s="9">
        <v>6</v>
      </c>
      <c r="F1094" s="67">
        <v>1713</v>
      </c>
      <c r="G1094" s="55" t="s">
        <v>144</v>
      </c>
      <c r="H1094" s="15">
        <v>26</v>
      </c>
      <c r="I1094" s="44">
        <f t="shared" si="17"/>
        <v>30</v>
      </c>
    </row>
    <row r="1095" spans="1:9" x14ac:dyDescent="0.3">
      <c r="A1095" s="136"/>
      <c r="B1095" s="112"/>
      <c r="C1095" s="9" t="s">
        <v>1704</v>
      </c>
      <c r="D1095" s="9">
        <v>648</v>
      </c>
      <c r="E1095" s="9">
        <v>7</v>
      </c>
      <c r="F1095" s="67">
        <v>642</v>
      </c>
      <c r="G1095" s="55" t="s">
        <v>1705</v>
      </c>
      <c r="H1095" s="15">
        <v>9</v>
      </c>
      <c r="I1095" s="44">
        <f t="shared" si="17"/>
        <v>32</v>
      </c>
    </row>
    <row r="1096" spans="1:9" x14ac:dyDescent="0.3">
      <c r="A1096" s="136"/>
      <c r="B1096" s="112"/>
      <c r="C1096" s="9" t="s">
        <v>1706</v>
      </c>
      <c r="D1096" s="9">
        <v>3721</v>
      </c>
      <c r="E1096" s="9">
        <v>8</v>
      </c>
      <c r="F1096" s="67">
        <v>679</v>
      </c>
      <c r="G1096" s="55" t="s">
        <v>1515</v>
      </c>
      <c r="H1096" s="15">
        <v>10</v>
      </c>
      <c r="I1096" s="44">
        <f t="shared" si="17"/>
        <v>30</v>
      </c>
    </row>
    <row r="1097" spans="1:9" x14ac:dyDescent="0.3">
      <c r="A1097" s="136"/>
      <c r="B1097" s="112"/>
      <c r="C1097" s="9" t="s">
        <v>1707</v>
      </c>
      <c r="D1097" s="9">
        <v>2969</v>
      </c>
      <c r="E1097" s="9">
        <v>9</v>
      </c>
      <c r="F1097" s="67">
        <v>317</v>
      </c>
      <c r="G1097" s="55" t="s">
        <v>1708</v>
      </c>
      <c r="H1097" s="15">
        <v>4</v>
      </c>
      <c r="I1097" s="44">
        <f t="shared" si="17"/>
        <v>36</v>
      </c>
    </row>
    <row r="1098" spans="1:9" x14ac:dyDescent="0.3">
      <c r="A1098" s="136"/>
      <c r="B1098" s="112"/>
      <c r="C1098" s="9" t="s">
        <v>1709</v>
      </c>
      <c r="D1098" s="9">
        <v>8840</v>
      </c>
      <c r="E1098" s="9">
        <v>10</v>
      </c>
      <c r="F1098" s="67">
        <v>164</v>
      </c>
      <c r="G1098" s="55" t="s">
        <v>1710</v>
      </c>
      <c r="H1098" s="15">
        <v>2</v>
      </c>
      <c r="I1098" s="44">
        <f t="shared" si="17"/>
        <v>34</v>
      </c>
    </row>
    <row r="1099" spans="1:9" x14ac:dyDescent="0.3">
      <c r="A1099" s="136"/>
      <c r="B1099" s="112"/>
      <c r="C1099" s="9" t="s">
        <v>1709</v>
      </c>
      <c r="D1099" s="9">
        <v>8840</v>
      </c>
      <c r="E1099" s="9">
        <v>11</v>
      </c>
      <c r="F1099" s="67">
        <v>688</v>
      </c>
      <c r="G1099" s="55" t="s">
        <v>90</v>
      </c>
      <c r="H1099" s="15">
        <v>10</v>
      </c>
      <c r="I1099" s="44">
        <f t="shared" si="17"/>
        <v>32</v>
      </c>
    </row>
    <row r="1100" spans="1:9" x14ac:dyDescent="0.3">
      <c r="A1100" s="136"/>
      <c r="B1100" s="112"/>
      <c r="C1100" s="9" t="s">
        <v>1711</v>
      </c>
      <c r="D1100" s="9">
        <v>899</v>
      </c>
      <c r="E1100" s="9">
        <v>12</v>
      </c>
      <c r="F1100" s="67">
        <v>156</v>
      </c>
      <c r="G1100" s="55" t="s">
        <v>1712</v>
      </c>
      <c r="H1100" s="15">
        <v>2</v>
      </c>
      <c r="I1100" s="44">
        <f t="shared" si="17"/>
        <v>26</v>
      </c>
    </row>
    <row r="1101" spans="1:9" x14ac:dyDescent="0.3">
      <c r="A1101" s="136"/>
      <c r="B1101" s="112"/>
      <c r="C1101" s="9" t="s">
        <v>1713</v>
      </c>
      <c r="D1101" s="9">
        <v>9730</v>
      </c>
      <c r="E1101" s="9">
        <v>13</v>
      </c>
      <c r="F1101" s="67">
        <v>165</v>
      </c>
      <c r="G1101" s="55" t="s">
        <v>1714</v>
      </c>
      <c r="H1101" s="15">
        <v>2</v>
      </c>
      <c r="I1101" s="44">
        <f t="shared" si="17"/>
        <v>34</v>
      </c>
    </row>
    <row r="1102" spans="1:9" x14ac:dyDescent="0.3">
      <c r="A1102" s="136"/>
      <c r="B1102" s="112"/>
      <c r="C1102" s="9" t="s">
        <v>1715</v>
      </c>
      <c r="D1102" s="9">
        <v>5005</v>
      </c>
      <c r="E1102" s="9">
        <v>14</v>
      </c>
      <c r="F1102" s="67">
        <v>356</v>
      </c>
      <c r="G1102" s="55" t="s">
        <v>78</v>
      </c>
      <c r="H1102" s="15">
        <v>5</v>
      </c>
      <c r="I1102" s="44">
        <f t="shared" si="17"/>
        <v>30</v>
      </c>
    </row>
    <row r="1103" spans="1:9" x14ac:dyDescent="0.3">
      <c r="A1103" s="136"/>
      <c r="B1103" s="112"/>
      <c r="C1103" s="9" t="s">
        <v>1716</v>
      </c>
      <c r="D1103" s="9">
        <v>3496</v>
      </c>
      <c r="E1103" s="9">
        <v>15</v>
      </c>
      <c r="F1103" s="67">
        <v>293</v>
      </c>
      <c r="G1103" s="55" t="s">
        <v>78</v>
      </c>
      <c r="H1103" s="15">
        <v>4</v>
      </c>
      <c r="I1103" s="44">
        <f t="shared" si="17"/>
        <v>30</v>
      </c>
    </row>
    <row r="1104" spans="1:9" ht="16.2" thickBot="1" x14ac:dyDescent="0.35">
      <c r="A1104" s="137"/>
      <c r="B1104" s="113"/>
      <c r="C1104" s="45" t="s">
        <v>1717</v>
      </c>
      <c r="D1104" s="45">
        <v>2639</v>
      </c>
      <c r="E1104" s="45">
        <v>16</v>
      </c>
      <c r="F1104" s="69">
        <v>688</v>
      </c>
      <c r="G1104" s="57" t="s">
        <v>1718</v>
      </c>
      <c r="H1104" s="46">
        <v>10</v>
      </c>
      <c r="I1104" s="47">
        <f t="shared" si="17"/>
        <v>30</v>
      </c>
    </row>
    <row r="1105" spans="1:9" x14ac:dyDescent="0.3">
      <c r="A1105" s="144" t="s">
        <v>1745</v>
      </c>
      <c r="B1105" s="96">
        <v>29</v>
      </c>
      <c r="C1105" s="5" t="s">
        <v>1746</v>
      </c>
      <c r="D1105" s="5">
        <v>1022</v>
      </c>
      <c r="E1105" s="5">
        <v>1</v>
      </c>
      <c r="F1105" s="68">
        <v>232</v>
      </c>
      <c r="G1105" s="56" t="s">
        <v>1747</v>
      </c>
      <c r="H1105" s="14">
        <v>3</v>
      </c>
      <c r="I1105" s="33">
        <f t="shared" si="17"/>
        <v>25</v>
      </c>
    </row>
    <row r="1106" spans="1:9" x14ac:dyDescent="0.3">
      <c r="A1106" s="139"/>
      <c r="B1106" s="100"/>
      <c r="C1106" s="5" t="s">
        <v>1748</v>
      </c>
      <c r="D1106" s="5">
        <v>730</v>
      </c>
      <c r="E1106" s="5">
        <v>2</v>
      </c>
      <c r="F1106" s="68">
        <v>639</v>
      </c>
      <c r="G1106" s="56" t="s">
        <v>1536</v>
      </c>
      <c r="H1106" s="14">
        <v>10</v>
      </c>
      <c r="I1106" s="33">
        <f t="shared" si="17"/>
        <v>29</v>
      </c>
    </row>
    <row r="1107" spans="1:9" x14ac:dyDescent="0.3">
      <c r="A1107" s="139"/>
      <c r="B1107" s="100"/>
      <c r="C1107" s="5" t="s">
        <v>1749</v>
      </c>
      <c r="D1107" s="5">
        <v>791</v>
      </c>
      <c r="E1107" s="5">
        <v>3</v>
      </c>
      <c r="F1107" s="68">
        <v>288</v>
      </c>
      <c r="G1107" s="56" t="s">
        <v>1750</v>
      </c>
      <c r="H1107" s="14">
        <v>4</v>
      </c>
      <c r="I1107" s="33">
        <f t="shared" si="17"/>
        <v>24</v>
      </c>
    </row>
    <row r="1108" spans="1:9" x14ac:dyDescent="0.3">
      <c r="A1108" s="139"/>
      <c r="B1108" s="100"/>
      <c r="C1108" s="5" t="s">
        <v>1751</v>
      </c>
      <c r="D1108" s="5">
        <v>689</v>
      </c>
      <c r="E1108" s="5">
        <v>4</v>
      </c>
      <c r="F1108" s="68">
        <v>296</v>
      </c>
      <c r="G1108" s="56" t="s">
        <v>583</v>
      </c>
      <c r="H1108" s="14">
        <v>4</v>
      </c>
      <c r="I1108" s="33">
        <f t="shared" si="17"/>
        <v>30</v>
      </c>
    </row>
    <row r="1109" spans="1:9" x14ac:dyDescent="0.3">
      <c r="A1109" s="139"/>
      <c r="B1109" s="100"/>
      <c r="C1109" s="5" t="s">
        <v>1752</v>
      </c>
      <c r="D1109" s="5">
        <v>1491</v>
      </c>
      <c r="E1109" s="5">
        <v>5</v>
      </c>
      <c r="F1109" s="68">
        <v>434</v>
      </c>
      <c r="G1109" s="56" t="s">
        <v>1753</v>
      </c>
      <c r="H1109" s="14">
        <v>6</v>
      </c>
      <c r="I1109" s="33">
        <f t="shared" si="17"/>
        <v>32</v>
      </c>
    </row>
    <row r="1110" spans="1:9" x14ac:dyDescent="0.3">
      <c r="A1110" s="139"/>
      <c r="B1110" s="100"/>
      <c r="C1110" s="5" t="s">
        <v>1754</v>
      </c>
      <c r="D1110" s="5">
        <v>519</v>
      </c>
      <c r="E1110" s="5">
        <v>6</v>
      </c>
      <c r="F1110" s="68">
        <v>212</v>
      </c>
      <c r="G1110" s="56" t="s">
        <v>1755</v>
      </c>
      <c r="H1110" s="14">
        <v>3</v>
      </c>
      <c r="I1110" s="33">
        <f t="shared" si="17"/>
        <v>29</v>
      </c>
    </row>
    <row r="1111" spans="1:9" x14ac:dyDescent="0.3">
      <c r="A1111" s="139"/>
      <c r="B1111" s="100"/>
      <c r="C1111" s="5" t="s">
        <v>1756</v>
      </c>
      <c r="D1111" s="5">
        <v>15817</v>
      </c>
      <c r="E1111" s="5">
        <v>7</v>
      </c>
      <c r="F1111" s="68">
        <v>696</v>
      </c>
      <c r="G1111" s="56" t="s">
        <v>1366</v>
      </c>
      <c r="H1111" s="14">
        <v>10</v>
      </c>
      <c r="I1111" s="33">
        <f t="shared" si="17"/>
        <v>36</v>
      </c>
    </row>
    <row r="1112" spans="1:9" x14ac:dyDescent="0.3">
      <c r="A1112" s="139"/>
      <c r="B1112" s="100"/>
      <c r="C1112" s="5" t="s">
        <v>1757</v>
      </c>
      <c r="D1112" s="5">
        <v>1360</v>
      </c>
      <c r="E1112" s="5">
        <v>8</v>
      </c>
      <c r="F1112" s="68">
        <v>1256</v>
      </c>
      <c r="G1112" s="56" t="s">
        <v>1124</v>
      </c>
      <c r="H1112" s="14">
        <v>18</v>
      </c>
      <c r="I1112" s="33">
        <f t="shared" si="17"/>
        <v>33</v>
      </c>
    </row>
    <row r="1113" spans="1:9" x14ac:dyDescent="0.3">
      <c r="A1113" s="139"/>
      <c r="B1113" s="100"/>
      <c r="C1113" s="5" t="s">
        <v>1758</v>
      </c>
      <c r="D1113" s="5">
        <v>1487</v>
      </c>
      <c r="E1113" s="5">
        <v>9</v>
      </c>
      <c r="F1113" s="68">
        <v>365</v>
      </c>
      <c r="G1113" s="56" t="s">
        <v>1759</v>
      </c>
      <c r="H1113" s="14">
        <v>5</v>
      </c>
      <c r="I1113" s="33">
        <f t="shared" si="17"/>
        <v>33</v>
      </c>
    </row>
    <row r="1114" spans="1:9" x14ac:dyDescent="0.3">
      <c r="A1114" s="139"/>
      <c r="B1114" s="100"/>
      <c r="C1114" s="5" t="s">
        <v>1760</v>
      </c>
      <c r="D1114" s="5">
        <v>623</v>
      </c>
      <c r="E1114" s="5">
        <v>10</v>
      </c>
      <c r="F1114" s="68">
        <v>164</v>
      </c>
      <c r="G1114" s="56" t="s">
        <v>650</v>
      </c>
      <c r="H1114" s="14">
        <v>2</v>
      </c>
      <c r="I1114" s="33">
        <f t="shared" si="17"/>
        <v>32</v>
      </c>
    </row>
    <row r="1115" spans="1:9" x14ac:dyDescent="0.3">
      <c r="A1115" s="139"/>
      <c r="B1115" s="100"/>
      <c r="C1115" s="5" t="s">
        <v>1761</v>
      </c>
      <c r="D1115" s="5">
        <v>561</v>
      </c>
      <c r="E1115" s="5">
        <v>11</v>
      </c>
      <c r="F1115" s="68">
        <v>498</v>
      </c>
      <c r="G1115" s="56" t="s">
        <v>159</v>
      </c>
      <c r="H1115" s="14">
        <v>7</v>
      </c>
      <c r="I1115" s="33">
        <f t="shared" si="17"/>
        <v>32</v>
      </c>
    </row>
    <row r="1116" spans="1:9" x14ac:dyDescent="0.3">
      <c r="A1116" s="139"/>
      <c r="B1116" s="100"/>
      <c r="C1116" s="5" t="s">
        <v>1762</v>
      </c>
      <c r="D1116" s="5">
        <v>1503</v>
      </c>
      <c r="E1116" s="5">
        <v>12</v>
      </c>
      <c r="F1116" s="68">
        <v>299</v>
      </c>
      <c r="G1116" s="56" t="s">
        <v>1763</v>
      </c>
      <c r="H1116" s="14">
        <v>4</v>
      </c>
      <c r="I1116" s="33">
        <f t="shared" si="17"/>
        <v>36</v>
      </c>
    </row>
    <row r="1117" spans="1:9" x14ac:dyDescent="0.3">
      <c r="A1117" s="139"/>
      <c r="B1117" s="100"/>
      <c r="C1117" s="5" t="s">
        <v>1764</v>
      </c>
      <c r="D1117" s="5">
        <v>552</v>
      </c>
      <c r="E1117" s="5">
        <v>13</v>
      </c>
      <c r="F1117" s="68">
        <v>426</v>
      </c>
      <c r="G1117" s="56" t="s">
        <v>1765</v>
      </c>
      <c r="H1117" s="14">
        <v>6</v>
      </c>
      <c r="I1117" s="33">
        <f t="shared" si="17"/>
        <v>30</v>
      </c>
    </row>
    <row r="1118" spans="1:9" x14ac:dyDescent="0.3">
      <c r="A1118" s="139"/>
      <c r="B1118" s="100"/>
      <c r="C1118" s="5" t="s">
        <v>1766</v>
      </c>
      <c r="D1118" s="5">
        <v>61134</v>
      </c>
      <c r="E1118" s="5">
        <v>14</v>
      </c>
      <c r="F1118" s="68">
        <v>164</v>
      </c>
      <c r="G1118" s="56" t="s">
        <v>736</v>
      </c>
      <c r="H1118" s="14">
        <v>2</v>
      </c>
      <c r="I1118" s="33">
        <f t="shared" si="17"/>
        <v>36</v>
      </c>
    </row>
    <row r="1119" spans="1:9" x14ac:dyDescent="0.3">
      <c r="A1119" s="139"/>
      <c r="B1119" s="100"/>
      <c r="C1119" s="5" t="s">
        <v>1767</v>
      </c>
      <c r="D1119" s="5">
        <v>1834</v>
      </c>
      <c r="E1119" s="5">
        <v>15</v>
      </c>
      <c r="F1119" s="68">
        <v>956</v>
      </c>
      <c r="G1119" s="56" t="s">
        <v>1765</v>
      </c>
      <c r="H1119" s="14">
        <v>14</v>
      </c>
      <c r="I1119" s="33">
        <f t="shared" si="17"/>
        <v>30</v>
      </c>
    </row>
    <row r="1120" spans="1:9" x14ac:dyDescent="0.3">
      <c r="A1120" s="139"/>
      <c r="B1120" s="100"/>
      <c r="C1120" s="5" t="s">
        <v>1768</v>
      </c>
      <c r="D1120" s="5">
        <v>647</v>
      </c>
      <c r="E1120" s="5">
        <v>16</v>
      </c>
      <c r="F1120" s="68">
        <v>235</v>
      </c>
      <c r="G1120" s="56" t="s">
        <v>1291</v>
      </c>
      <c r="H1120" s="14">
        <v>3</v>
      </c>
      <c r="I1120" s="33">
        <f t="shared" si="17"/>
        <v>33</v>
      </c>
    </row>
    <row r="1121" spans="1:9" x14ac:dyDescent="0.3">
      <c r="A1121" s="139"/>
      <c r="B1121" s="100"/>
      <c r="C1121" s="5" t="s">
        <v>1769</v>
      </c>
      <c r="D1121" s="5">
        <v>680</v>
      </c>
      <c r="E1121" s="5">
        <v>17</v>
      </c>
      <c r="F1121" s="68">
        <v>630</v>
      </c>
      <c r="G1121" s="56" t="s">
        <v>1490</v>
      </c>
      <c r="H1121" s="14">
        <v>9</v>
      </c>
      <c r="I1121" s="33">
        <f t="shared" si="17"/>
        <v>33</v>
      </c>
    </row>
    <row r="1122" spans="1:9" x14ac:dyDescent="0.3">
      <c r="A1122" s="139"/>
      <c r="B1122" s="100"/>
      <c r="C1122" s="5" t="s">
        <v>1770</v>
      </c>
      <c r="D1122" s="5">
        <v>1804</v>
      </c>
      <c r="E1122" s="5">
        <v>18</v>
      </c>
      <c r="F1122" s="68">
        <v>212</v>
      </c>
      <c r="G1122" s="56" t="s">
        <v>221</v>
      </c>
      <c r="H1122" s="14">
        <v>3</v>
      </c>
      <c r="I1122" s="33">
        <f t="shared" si="17"/>
        <v>29</v>
      </c>
    </row>
    <row r="1123" spans="1:9" x14ac:dyDescent="0.3">
      <c r="A1123" s="139"/>
      <c r="B1123" s="100"/>
      <c r="C1123" s="5" t="s">
        <v>1771</v>
      </c>
      <c r="D1123" s="5">
        <v>920</v>
      </c>
      <c r="E1123" s="5">
        <v>19</v>
      </c>
      <c r="F1123" s="68">
        <v>825</v>
      </c>
      <c r="G1123" s="56" t="s">
        <v>159</v>
      </c>
      <c r="H1123" s="14">
        <v>12</v>
      </c>
      <c r="I1123" s="33">
        <f t="shared" si="17"/>
        <v>32</v>
      </c>
    </row>
    <row r="1124" spans="1:9" x14ac:dyDescent="0.3">
      <c r="A1124" s="139"/>
      <c r="B1124" s="100"/>
      <c r="C1124" s="5" t="s">
        <v>1772</v>
      </c>
      <c r="D1124" s="5">
        <v>1892</v>
      </c>
      <c r="E1124" s="5">
        <v>20</v>
      </c>
      <c r="F1124" s="68">
        <v>516</v>
      </c>
      <c r="G1124" s="56" t="s">
        <v>134</v>
      </c>
      <c r="H1124" s="14">
        <v>8</v>
      </c>
      <c r="I1124" s="33">
        <f t="shared" si="17"/>
        <v>28</v>
      </c>
    </row>
    <row r="1125" spans="1:9" x14ac:dyDescent="0.3">
      <c r="A1125" s="139"/>
      <c r="B1125" s="100"/>
      <c r="C1125" s="5" t="s">
        <v>1773</v>
      </c>
      <c r="D1125" s="5">
        <v>9544</v>
      </c>
      <c r="E1125" s="5">
        <v>21</v>
      </c>
      <c r="F1125" s="68">
        <v>1584</v>
      </c>
      <c r="G1125" s="56" t="s">
        <v>127</v>
      </c>
      <c r="H1125" s="14">
        <v>23</v>
      </c>
      <c r="I1125" s="33">
        <f t="shared" si="17"/>
        <v>33</v>
      </c>
    </row>
    <row r="1126" spans="1:9" x14ac:dyDescent="0.3">
      <c r="A1126" s="139"/>
      <c r="B1126" s="100"/>
      <c r="C1126" s="5" t="s">
        <v>1774</v>
      </c>
      <c r="D1126" s="5">
        <v>8893</v>
      </c>
      <c r="E1126" s="5">
        <v>22</v>
      </c>
      <c r="F1126" s="68">
        <v>1981</v>
      </c>
      <c r="G1126" s="56" t="s">
        <v>1775</v>
      </c>
      <c r="H1126" s="14">
        <v>29</v>
      </c>
      <c r="I1126" s="33">
        <f t="shared" si="17"/>
        <v>33</v>
      </c>
    </row>
    <row r="1127" spans="1:9" x14ac:dyDescent="0.3">
      <c r="A1127" s="139"/>
      <c r="B1127" s="100"/>
      <c r="C1127" s="5" t="s">
        <v>1774</v>
      </c>
      <c r="D1127" s="5">
        <v>8893</v>
      </c>
      <c r="E1127" s="5">
        <v>23</v>
      </c>
      <c r="F1127" s="68">
        <v>372</v>
      </c>
      <c r="G1127" s="56" t="s">
        <v>1775</v>
      </c>
      <c r="H1127" s="14">
        <v>5</v>
      </c>
      <c r="I1127" s="33">
        <f t="shared" si="17"/>
        <v>33</v>
      </c>
    </row>
    <row r="1128" spans="1:9" x14ac:dyDescent="0.3">
      <c r="A1128" s="139"/>
      <c r="B1128" s="100"/>
      <c r="C1128" s="5" t="s">
        <v>1776</v>
      </c>
      <c r="D1128" s="5">
        <v>1248</v>
      </c>
      <c r="E1128" s="5">
        <v>24</v>
      </c>
      <c r="F1128" s="68">
        <v>555</v>
      </c>
      <c r="G1128" s="56" t="s">
        <v>88</v>
      </c>
      <c r="H1128" s="14">
        <v>8</v>
      </c>
      <c r="I1128" s="33">
        <f t="shared" si="17"/>
        <v>32</v>
      </c>
    </row>
    <row r="1129" spans="1:9" x14ac:dyDescent="0.3">
      <c r="A1129" s="139"/>
      <c r="B1129" s="100"/>
      <c r="C1129" s="5" t="s">
        <v>1777</v>
      </c>
      <c r="D1129" s="5">
        <v>980</v>
      </c>
      <c r="E1129" s="5">
        <v>25</v>
      </c>
      <c r="F1129" s="68">
        <v>370</v>
      </c>
      <c r="G1129" s="56" t="s">
        <v>1778</v>
      </c>
      <c r="H1129" s="14">
        <v>5</v>
      </c>
      <c r="I1129" s="33">
        <f t="shared" si="17"/>
        <v>33</v>
      </c>
    </row>
    <row r="1130" spans="1:9" x14ac:dyDescent="0.3">
      <c r="A1130" s="139"/>
      <c r="B1130" s="100"/>
      <c r="C1130" s="5" t="s">
        <v>1779</v>
      </c>
      <c r="D1130" s="5">
        <v>511</v>
      </c>
      <c r="E1130" s="5">
        <v>26</v>
      </c>
      <c r="F1130" s="68">
        <v>395</v>
      </c>
      <c r="G1130" s="56" t="s">
        <v>134</v>
      </c>
      <c r="H1130" s="14">
        <v>6</v>
      </c>
      <c r="I1130" s="33">
        <f t="shared" si="17"/>
        <v>28</v>
      </c>
    </row>
    <row r="1131" spans="1:9" x14ac:dyDescent="0.3">
      <c r="A1131" s="139"/>
      <c r="B1131" s="100"/>
      <c r="C1131" s="5" t="s">
        <v>1780</v>
      </c>
      <c r="D1131" s="5">
        <v>6560</v>
      </c>
      <c r="E1131" s="5">
        <v>27</v>
      </c>
      <c r="F1131" s="68">
        <v>232</v>
      </c>
      <c r="G1131" s="56" t="s">
        <v>1759</v>
      </c>
      <c r="H1131" s="14">
        <v>3</v>
      </c>
      <c r="I1131" s="33">
        <f t="shared" si="17"/>
        <v>33</v>
      </c>
    </row>
    <row r="1132" spans="1:9" x14ac:dyDescent="0.3">
      <c r="A1132" s="139"/>
      <c r="B1132" s="100"/>
      <c r="C1132" s="5" t="s">
        <v>1781</v>
      </c>
      <c r="D1132" s="5">
        <v>1069</v>
      </c>
      <c r="E1132" s="5">
        <v>28</v>
      </c>
      <c r="F1132" s="68">
        <v>293</v>
      </c>
      <c r="G1132" s="56" t="s">
        <v>1490</v>
      </c>
      <c r="H1132" s="14">
        <v>4</v>
      </c>
      <c r="I1132" s="33">
        <f t="shared" si="17"/>
        <v>33</v>
      </c>
    </row>
    <row r="1133" spans="1:9" x14ac:dyDescent="0.3">
      <c r="A1133" s="140"/>
      <c r="B1133" s="92"/>
      <c r="C1133" s="10" t="s">
        <v>1782</v>
      </c>
      <c r="D1133" s="10">
        <v>934</v>
      </c>
      <c r="E1133" s="10">
        <v>29</v>
      </c>
      <c r="F1133" s="65">
        <v>830</v>
      </c>
      <c r="G1133" s="53" t="s">
        <v>159</v>
      </c>
      <c r="H1133" s="13">
        <v>12</v>
      </c>
      <c r="I1133" s="33">
        <f t="shared" si="17"/>
        <v>32</v>
      </c>
    </row>
    <row r="1134" spans="1:9" x14ac:dyDescent="0.3">
      <c r="A1134" s="138" t="s">
        <v>4477</v>
      </c>
      <c r="B1134" s="91">
        <v>33</v>
      </c>
      <c r="C1134" s="5" t="s">
        <v>1783</v>
      </c>
      <c r="D1134" s="5">
        <v>4874</v>
      </c>
      <c r="E1134" s="5">
        <v>1</v>
      </c>
      <c r="F1134" s="68">
        <v>4190</v>
      </c>
      <c r="G1134" s="56" t="s">
        <v>78</v>
      </c>
      <c r="H1134" s="14">
        <v>63</v>
      </c>
      <c r="I1134" s="33">
        <f t="shared" si="17"/>
        <v>30</v>
      </c>
    </row>
    <row r="1135" spans="1:9" x14ac:dyDescent="0.3">
      <c r="A1135" s="139"/>
      <c r="B1135" s="100"/>
      <c r="C1135" s="5" t="s">
        <v>1784</v>
      </c>
      <c r="D1135" s="5">
        <v>42233</v>
      </c>
      <c r="E1135" s="5">
        <v>2</v>
      </c>
      <c r="F1135" s="68">
        <v>841</v>
      </c>
      <c r="G1135" s="56" t="s">
        <v>1785</v>
      </c>
      <c r="H1135" s="14">
        <v>11</v>
      </c>
      <c r="I1135" s="33">
        <f t="shared" si="17"/>
        <v>37</v>
      </c>
    </row>
    <row r="1136" spans="1:9" x14ac:dyDescent="0.3">
      <c r="A1136" s="139"/>
      <c r="B1136" s="100"/>
      <c r="C1136" s="5" t="s">
        <v>1784</v>
      </c>
      <c r="D1136" s="5">
        <v>42233</v>
      </c>
      <c r="E1136" s="5">
        <v>3</v>
      </c>
      <c r="F1136" s="68">
        <v>257</v>
      </c>
      <c r="G1136" s="56" t="s">
        <v>1785</v>
      </c>
      <c r="H1136" s="14">
        <v>3</v>
      </c>
      <c r="I1136" s="33">
        <f t="shared" si="17"/>
        <v>37</v>
      </c>
    </row>
    <row r="1137" spans="1:9" x14ac:dyDescent="0.3">
      <c r="A1137" s="139"/>
      <c r="B1137" s="100"/>
      <c r="C1137" s="5" t="s">
        <v>1786</v>
      </c>
      <c r="D1137" s="5">
        <v>551</v>
      </c>
      <c r="E1137" s="5">
        <v>4</v>
      </c>
      <c r="F1137" s="68">
        <v>421</v>
      </c>
      <c r="G1137" s="56" t="s">
        <v>1787</v>
      </c>
      <c r="H1137" s="14">
        <v>6</v>
      </c>
      <c r="I1137" s="33">
        <f t="shared" si="17"/>
        <v>29</v>
      </c>
    </row>
    <row r="1138" spans="1:9" x14ac:dyDescent="0.3">
      <c r="A1138" s="139"/>
      <c r="B1138" s="100"/>
      <c r="C1138" s="5" t="s">
        <v>1788</v>
      </c>
      <c r="D1138" s="5">
        <v>60252</v>
      </c>
      <c r="E1138" s="5">
        <v>5</v>
      </c>
      <c r="F1138" s="68">
        <v>273</v>
      </c>
      <c r="G1138" s="56" t="s">
        <v>221</v>
      </c>
      <c r="H1138" s="14">
        <v>4</v>
      </c>
      <c r="I1138" s="33">
        <f t="shared" si="17"/>
        <v>29</v>
      </c>
    </row>
    <row r="1139" spans="1:9" x14ac:dyDescent="0.3">
      <c r="A1139" s="139"/>
      <c r="B1139" s="100"/>
      <c r="C1139" s="5" t="s">
        <v>1789</v>
      </c>
      <c r="D1139" s="5">
        <v>14030</v>
      </c>
      <c r="E1139" s="5">
        <v>6</v>
      </c>
      <c r="F1139" s="68">
        <v>960</v>
      </c>
      <c r="G1139" s="56" t="s">
        <v>1790</v>
      </c>
      <c r="H1139" s="14">
        <v>14</v>
      </c>
      <c r="I1139" s="33">
        <f t="shared" si="17"/>
        <v>36</v>
      </c>
    </row>
    <row r="1140" spans="1:9" x14ac:dyDescent="0.3">
      <c r="A1140" s="139"/>
      <c r="B1140" s="100"/>
      <c r="C1140" s="5" t="s">
        <v>1789</v>
      </c>
      <c r="D1140" s="5">
        <v>14030</v>
      </c>
      <c r="E1140" s="5">
        <v>7</v>
      </c>
      <c r="F1140" s="68">
        <v>564</v>
      </c>
      <c r="G1140" s="56" t="s">
        <v>1790</v>
      </c>
      <c r="H1140" s="14">
        <v>8</v>
      </c>
      <c r="I1140" s="33">
        <f t="shared" si="17"/>
        <v>36</v>
      </c>
    </row>
    <row r="1141" spans="1:9" x14ac:dyDescent="0.3">
      <c r="A1141" s="139"/>
      <c r="B1141" s="100"/>
      <c r="C1141" s="5" t="s">
        <v>1789</v>
      </c>
      <c r="D1141" s="5">
        <v>14030</v>
      </c>
      <c r="E1141" s="5">
        <v>8</v>
      </c>
      <c r="F1141" s="68">
        <v>499</v>
      </c>
      <c r="G1141" s="56" t="s">
        <v>1790</v>
      </c>
      <c r="H1141" s="14">
        <v>7</v>
      </c>
      <c r="I1141" s="33">
        <f t="shared" si="17"/>
        <v>36</v>
      </c>
    </row>
    <row r="1142" spans="1:9" x14ac:dyDescent="0.3">
      <c r="A1142" s="139"/>
      <c r="B1142" s="100"/>
      <c r="C1142" s="5" t="s">
        <v>1791</v>
      </c>
      <c r="D1142" s="5">
        <v>922</v>
      </c>
      <c r="E1142" s="5">
        <v>9</v>
      </c>
      <c r="F1142" s="68">
        <v>625</v>
      </c>
      <c r="G1142" s="56" t="s">
        <v>78</v>
      </c>
      <c r="H1142" s="14">
        <v>9</v>
      </c>
      <c r="I1142" s="33">
        <f t="shared" si="17"/>
        <v>30</v>
      </c>
    </row>
    <row r="1143" spans="1:9" x14ac:dyDescent="0.3">
      <c r="A1143" s="139"/>
      <c r="B1143" s="100"/>
      <c r="C1143" s="5" t="s">
        <v>1792</v>
      </c>
      <c r="D1143" s="5">
        <v>2042</v>
      </c>
      <c r="E1143" s="5">
        <v>10</v>
      </c>
      <c r="F1143" s="68">
        <v>1001</v>
      </c>
      <c r="G1143" s="56" t="s">
        <v>625</v>
      </c>
      <c r="H1143" s="14">
        <v>15</v>
      </c>
      <c r="I1143" s="33">
        <f t="shared" si="17"/>
        <v>30</v>
      </c>
    </row>
    <row r="1144" spans="1:9" x14ac:dyDescent="0.3">
      <c r="A1144" s="139"/>
      <c r="B1144" s="100"/>
      <c r="C1144" s="5" t="s">
        <v>1793</v>
      </c>
      <c r="D1144" s="5">
        <v>1902</v>
      </c>
      <c r="E1144" s="5">
        <v>11</v>
      </c>
      <c r="F1144" s="68">
        <v>1864</v>
      </c>
      <c r="G1144" s="56" t="s">
        <v>82</v>
      </c>
      <c r="H1144" s="14">
        <v>28</v>
      </c>
      <c r="I1144" s="33">
        <f t="shared" si="17"/>
        <v>30</v>
      </c>
    </row>
    <row r="1145" spans="1:9" x14ac:dyDescent="0.3">
      <c r="A1145" s="139"/>
      <c r="B1145" s="100"/>
      <c r="C1145" s="5" t="s">
        <v>1794</v>
      </c>
      <c r="D1145" s="5">
        <v>589</v>
      </c>
      <c r="E1145" s="5">
        <v>12</v>
      </c>
      <c r="F1145" s="68">
        <v>565</v>
      </c>
      <c r="G1145" s="56" t="s">
        <v>1795</v>
      </c>
      <c r="H1145" s="14">
        <v>8</v>
      </c>
      <c r="I1145" s="33">
        <f t="shared" si="17"/>
        <v>36</v>
      </c>
    </row>
    <row r="1146" spans="1:9" x14ac:dyDescent="0.3">
      <c r="A1146" s="139"/>
      <c r="B1146" s="100"/>
      <c r="C1146" s="5" t="s">
        <v>1796</v>
      </c>
      <c r="D1146" s="5">
        <v>547</v>
      </c>
      <c r="E1146" s="5">
        <v>13</v>
      </c>
      <c r="F1146" s="68">
        <v>161</v>
      </c>
      <c r="G1146" s="56" t="s">
        <v>1797</v>
      </c>
      <c r="H1146" s="14">
        <v>2</v>
      </c>
      <c r="I1146" s="33">
        <f t="shared" si="17"/>
        <v>34</v>
      </c>
    </row>
    <row r="1147" spans="1:9" x14ac:dyDescent="0.3">
      <c r="A1147" s="139"/>
      <c r="B1147" s="100"/>
      <c r="C1147" s="5" t="s">
        <v>1798</v>
      </c>
      <c r="D1147" s="5">
        <v>16785</v>
      </c>
      <c r="E1147" s="5">
        <v>14</v>
      </c>
      <c r="F1147" s="68">
        <v>1268</v>
      </c>
      <c r="G1147" s="56" t="s">
        <v>1799</v>
      </c>
      <c r="H1147" s="14">
        <v>17</v>
      </c>
      <c r="I1147" s="33">
        <f t="shared" si="17"/>
        <v>23</v>
      </c>
    </row>
    <row r="1148" spans="1:9" x14ac:dyDescent="0.3">
      <c r="A1148" s="139"/>
      <c r="B1148" s="100"/>
      <c r="C1148" s="5" t="s">
        <v>1800</v>
      </c>
      <c r="D1148" s="5">
        <v>8940</v>
      </c>
      <c r="E1148" s="5">
        <v>15</v>
      </c>
      <c r="F1148" s="68">
        <v>6223</v>
      </c>
      <c r="G1148" s="56" t="s">
        <v>625</v>
      </c>
      <c r="H1148" s="14">
        <v>95</v>
      </c>
      <c r="I1148" s="33">
        <f t="shared" si="17"/>
        <v>30</v>
      </c>
    </row>
    <row r="1149" spans="1:9" x14ac:dyDescent="0.3">
      <c r="A1149" s="139"/>
      <c r="B1149" s="100"/>
      <c r="C1149" s="5" t="s">
        <v>1801</v>
      </c>
      <c r="D1149" s="5">
        <v>2587</v>
      </c>
      <c r="E1149" s="5">
        <v>16</v>
      </c>
      <c r="F1149" s="68">
        <v>2133</v>
      </c>
      <c r="G1149" s="56" t="s">
        <v>564</v>
      </c>
      <c r="H1149" s="14">
        <v>32</v>
      </c>
      <c r="I1149" s="33">
        <f t="shared" si="17"/>
        <v>30</v>
      </c>
    </row>
    <row r="1150" spans="1:9" x14ac:dyDescent="0.3">
      <c r="A1150" s="139"/>
      <c r="B1150" s="100"/>
      <c r="C1150" s="5" t="s">
        <v>1802</v>
      </c>
      <c r="D1150" s="5">
        <v>672</v>
      </c>
      <c r="E1150" s="5">
        <v>17</v>
      </c>
      <c r="F1150" s="68">
        <v>398</v>
      </c>
      <c r="G1150" s="56" t="s">
        <v>1803</v>
      </c>
      <c r="H1150" s="14">
        <v>5</v>
      </c>
      <c r="I1150" s="33">
        <f t="shared" si="17"/>
        <v>36</v>
      </c>
    </row>
    <row r="1151" spans="1:9" x14ac:dyDescent="0.3">
      <c r="A1151" s="139"/>
      <c r="B1151" s="100"/>
      <c r="C1151" s="5" t="s">
        <v>1804</v>
      </c>
      <c r="D1151" s="5">
        <v>722</v>
      </c>
      <c r="E1151" s="5">
        <v>18</v>
      </c>
      <c r="F1151" s="68">
        <v>619</v>
      </c>
      <c r="G1151" s="56" t="s">
        <v>1805</v>
      </c>
      <c r="H1151" s="14">
        <v>9</v>
      </c>
      <c r="I1151" s="33">
        <f t="shared" si="17"/>
        <v>31</v>
      </c>
    </row>
    <row r="1152" spans="1:9" x14ac:dyDescent="0.3">
      <c r="A1152" s="139"/>
      <c r="B1152" s="100"/>
      <c r="C1152" s="5" t="s">
        <v>1806</v>
      </c>
      <c r="D1152" s="5">
        <v>1368</v>
      </c>
      <c r="E1152" s="5">
        <v>19</v>
      </c>
      <c r="F1152" s="68">
        <v>885</v>
      </c>
      <c r="G1152" s="56" t="s">
        <v>152</v>
      </c>
      <c r="H1152" s="14">
        <v>13</v>
      </c>
      <c r="I1152" s="33">
        <f t="shared" si="17"/>
        <v>30</v>
      </c>
    </row>
    <row r="1153" spans="1:9" x14ac:dyDescent="0.3">
      <c r="A1153" s="139"/>
      <c r="B1153" s="100"/>
      <c r="C1153" s="5" t="s">
        <v>1807</v>
      </c>
      <c r="D1153" s="5">
        <v>9860</v>
      </c>
      <c r="E1153" s="5">
        <v>20</v>
      </c>
      <c r="F1153" s="68">
        <v>1272</v>
      </c>
      <c r="G1153" s="56" t="s">
        <v>1808</v>
      </c>
      <c r="H1153" s="14">
        <v>17</v>
      </c>
      <c r="I1153" s="33">
        <f t="shared" si="17"/>
        <v>37</v>
      </c>
    </row>
    <row r="1154" spans="1:9" x14ac:dyDescent="0.3">
      <c r="A1154" s="139"/>
      <c r="B1154" s="100"/>
      <c r="C1154" s="5" t="s">
        <v>1809</v>
      </c>
      <c r="D1154" s="5">
        <v>41924</v>
      </c>
      <c r="E1154" s="5">
        <v>21</v>
      </c>
      <c r="F1154" s="68">
        <v>226</v>
      </c>
      <c r="G1154" s="56" t="s">
        <v>78</v>
      </c>
      <c r="H1154" s="14">
        <v>3</v>
      </c>
      <c r="I1154" s="33">
        <f t="shared" si="17"/>
        <v>30</v>
      </c>
    </row>
    <row r="1155" spans="1:9" x14ac:dyDescent="0.3">
      <c r="A1155" s="139"/>
      <c r="B1155" s="100"/>
      <c r="C1155" s="5" t="s">
        <v>1810</v>
      </c>
      <c r="D1155" s="5">
        <v>530</v>
      </c>
      <c r="E1155" s="5">
        <v>22</v>
      </c>
      <c r="F1155" s="68">
        <v>300</v>
      </c>
      <c r="G1155" s="56" t="s">
        <v>1795</v>
      </c>
      <c r="H1155" s="14">
        <v>4</v>
      </c>
      <c r="I1155" s="33">
        <f t="shared" si="17"/>
        <v>36</v>
      </c>
    </row>
    <row r="1156" spans="1:9" x14ac:dyDescent="0.3">
      <c r="A1156" s="139"/>
      <c r="B1156" s="100"/>
      <c r="C1156" s="5" t="s">
        <v>1811</v>
      </c>
      <c r="D1156" s="5">
        <v>2030</v>
      </c>
      <c r="E1156" s="5">
        <v>23</v>
      </c>
      <c r="F1156" s="68">
        <v>1727</v>
      </c>
      <c r="G1156" s="56" t="s">
        <v>625</v>
      </c>
      <c r="H1156" s="14">
        <v>26</v>
      </c>
      <c r="I1156" s="33">
        <f t="shared" ref="I1156:I1219" si="18">LEN(G1156)</f>
        <v>30</v>
      </c>
    </row>
    <row r="1157" spans="1:9" x14ac:dyDescent="0.3">
      <c r="A1157" s="139"/>
      <c r="B1157" s="100"/>
      <c r="C1157" s="5" t="s">
        <v>1812</v>
      </c>
      <c r="D1157" s="5">
        <v>195877</v>
      </c>
      <c r="E1157" s="5">
        <v>24</v>
      </c>
      <c r="F1157" s="68">
        <v>325</v>
      </c>
      <c r="G1157" s="56" t="s">
        <v>1813</v>
      </c>
      <c r="H1157" s="14">
        <v>4</v>
      </c>
      <c r="I1157" s="33">
        <f t="shared" si="18"/>
        <v>36</v>
      </c>
    </row>
    <row r="1158" spans="1:9" x14ac:dyDescent="0.3">
      <c r="A1158" s="139"/>
      <c r="B1158" s="100"/>
      <c r="C1158" s="5" t="s">
        <v>1814</v>
      </c>
      <c r="D1158" s="5">
        <v>59684</v>
      </c>
      <c r="E1158" s="5">
        <v>25</v>
      </c>
      <c r="F1158" s="68">
        <v>149</v>
      </c>
      <c r="G1158" s="56" t="s">
        <v>1815</v>
      </c>
      <c r="H1158" s="14">
        <v>2</v>
      </c>
      <c r="I1158" s="33">
        <f t="shared" si="18"/>
        <v>28</v>
      </c>
    </row>
    <row r="1159" spans="1:9" x14ac:dyDescent="0.3">
      <c r="A1159" s="139"/>
      <c r="B1159" s="100"/>
      <c r="C1159" s="5" t="s">
        <v>1816</v>
      </c>
      <c r="D1159" s="5">
        <v>542</v>
      </c>
      <c r="E1159" s="5">
        <v>26</v>
      </c>
      <c r="F1159" s="68">
        <v>431</v>
      </c>
      <c r="G1159" s="56" t="s">
        <v>1817</v>
      </c>
      <c r="H1159" s="14">
        <v>6</v>
      </c>
      <c r="I1159" s="33">
        <f t="shared" si="18"/>
        <v>36</v>
      </c>
    </row>
    <row r="1160" spans="1:9" x14ac:dyDescent="0.3">
      <c r="A1160" s="139"/>
      <c r="B1160" s="100"/>
      <c r="C1160" s="5" t="s">
        <v>1818</v>
      </c>
      <c r="D1160" s="5">
        <v>1038</v>
      </c>
      <c r="E1160" s="5">
        <v>27</v>
      </c>
      <c r="F1160" s="68">
        <v>959</v>
      </c>
      <c r="G1160" s="56" t="s">
        <v>1817</v>
      </c>
      <c r="H1160" s="14">
        <v>14</v>
      </c>
      <c r="I1160" s="33">
        <f t="shared" si="18"/>
        <v>36</v>
      </c>
    </row>
    <row r="1161" spans="1:9" x14ac:dyDescent="0.3">
      <c r="A1161" s="139"/>
      <c r="B1161" s="100"/>
      <c r="C1161" s="5" t="s">
        <v>1820</v>
      </c>
      <c r="D1161" s="5">
        <v>1421</v>
      </c>
      <c r="E1161" s="5">
        <v>28</v>
      </c>
      <c r="F1161" s="68">
        <v>1079</v>
      </c>
      <c r="G1161" s="56" t="s">
        <v>564</v>
      </c>
      <c r="H1161" s="14">
        <v>16</v>
      </c>
      <c r="I1161" s="33">
        <f t="shared" si="18"/>
        <v>30</v>
      </c>
    </row>
    <row r="1162" spans="1:9" x14ac:dyDescent="0.3">
      <c r="A1162" s="139"/>
      <c r="B1162" s="100"/>
      <c r="C1162" s="5" t="s">
        <v>1819</v>
      </c>
      <c r="D1162" s="5">
        <v>681</v>
      </c>
      <c r="E1162" s="5">
        <v>29</v>
      </c>
      <c r="F1162" s="68">
        <v>422</v>
      </c>
      <c r="G1162" s="56" t="s">
        <v>1805</v>
      </c>
      <c r="H1162" s="14">
        <v>6</v>
      </c>
      <c r="I1162" s="33">
        <f t="shared" si="18"/>
        <v>31</v>
      </c>
    </row>
    <row r="1163" spans="1:9" x14ac:dyDescent="0.3">
      <c r="A1163" s="139"/>
      <c r="B1163" s="100"/>
      <c r="C1163" s="5" t="s">
        <v>1821</v>
      </c>
      <c r="D1163" s="5">
        <v>1336</v>
      </c>
      <c r="E1163" s="5">
        <v>30</v>
      </c>
      <c r="F1163" s="68">
        <v>560</v>
      </c>
      <c r="G1163" s="56" t="s">
        <v>1605</v>
      </c>
      <c r="H1163" s="14">
        <v>8</v>
      </c>
      <c r="I1163" s="33">
        <f t="shared" si="18"/>
        <v>32</v>
      </c>
    </row>
    <row r="1164" spans="1:9" x14ac:dyDescent="0.3">
      <c r="A1164" s="139"/>
      <c r="B1164" s="100"/>
      <c r="C1164" s="5" t="s">
        <v>1822</v>
      </c>
      <c r="D1164" s="5">
        <v>60446</v>
      </c>
      <c r="E1164" s="5">
        <v>31</v>
      </c>
      <c r="F1164" s="68">
        <v>517</v>
      </c>
      <c r="G1164" s="56" t="s">
        <v>1419</v>
      </c>
      <c r="H1164" s="14">
        <v>8</v>
      </c>
      <c r="I1164" s="33">
        <f t="shared" si="18"/>
        <v>28</v>
      </c>
    </row>
    <row r="1165" spans="1:9" x14ac:dyDescent="0.3">
      <c r="A1165" s="139"/>
      <c r="B1165" s="100"/>
      <c r="C1165" s="5" t="s">
        <v>1823</v>
      </c>
      <c r="D1165" s="5">
        <v>748</v>
      </c>
      <c r="E1165" s="5">
        <v>32</v>
      </c>
      <c r="F1165" s="68">
        <v>580</v>
      </c>
      <c r="G1165" s="56" t="s">
        <v>1605</v>
      </c>
      <c r="H1165" s="14">
        <v>9</v>
      </c>
      <c r="I1165" s="33">
        <f t="shared" si="18"/>
        <v>32</v>
      </c>
    </row>
    <row r="1166" spans="1:9" x14ac:dyDescent="0.3">
      <c r="A1166" s="140"/>
      <c r="B1166" s="92"/>
      <c r="C1166" s="10" t="s">
        <v>1824</v>
      </c>
      <c r="D1166" s="10">
        <v>1867</v>
      </c>
      <c r="E1166" s="10">
        <v>33</v>
      </c>
      <c r="F1166" s="65">
        <v>1287</v>
      </c>
      <c r="G1166" s="53" t="s">
        <v>1605</v>
      </c>
      <c r="H1166" s="13">
        <v>19</v>
      </c>
      <c r="I1166" s="33">
        <f t="shared" si="18"/>
        <v>32</v>
      </c>
    </row>
    <row r="1167" spans="1:9" x14ac:dyDescent="0.3">
      <c r="A1167" s="138" t="s">
        <v>1825</v>
      </c>
      <c r="B1167" s="91">
        <v>11</v>
      </c>
      <c r="C1167" s="5" t="s">
        <v>1826</v>
      </c>
      <c r="D1167" s="5">
        <v>1825</v>
      </c>
      <c r="E1167" s="5">
        <v>1</v>
      </c>
      <c r="F1167" s="68">
        <v>423</v>
      </c>
      <c r="G1167" s="56" t="s">
        <v>1827</v>
      </c>
      <c r="H1167" s="14">
        <v>6</v>
      </c>
      <c r="I1167" s="33">
        <f t="shared" si="18"/>
        <v>30</v>
      </c>
    </row>
    <row r="1168" spans="1:9" x14ac:dyDescent="0.3">
      <c r="A1168" s="139"/>
      <c r="B1168" s="100"/>
      <c r="C1168" s="5" t="s">
        <v>1828</v>
      </c>
      <c r="D1168" s="5">
        <v>22798</v>
      </c>
      <c r="E1168" s="5">
        <v>2</v>
      </c>
      <c r="F1168" s="68">
        <v>756</v>
      </c>
      <c r="G1168" s="56" t="s">
        <v>1829</v>
      </c>
      <c r="H1168" s="14">
        <v>11</v>
      </c>
      <c r="I1168" s="33">
        <f t="shared" si="18"/>
        <v>30</v>
      </c>
    </row>
    <row r="1169" spans="1:9" x14ac:dyDescent="0.3">
      <c r="A1169" s="139"/>
      <c r="B1169" s="100"/>
      <c r="C1169" s="5" t="s">
        <v>1830</v>
      </c>
      <c r="D1169" s="5">
        <v>560</v>
      </c>
      <c r="E1169" s="5">
        <v>3</v>
      </c>
      <c r="F1169" s="68">
        <v>358</v>
      </c>
      <c r="G1169" s="56" t="s">
        <v>1559</v>
      </c>
      <c r="H1169" s="14">
        <v>4</v>
      </c>
      <c r="I1169" s="33">
        <f t="shared" si="18"/>
        <v>24</v>
      </c>
    </row>
    <row r="1170" spans="1:9" x14ac:dyDescent="0.3">
      <c r="A1170" s="139"/>
      <c r="B1170" s="100"/>
      <c r="C1170" s="5" t="s">
        <v>1831</v>
      </c>
      <c r="D1170" s="5">
        <v>1832</v>
      </c>
      <c r="E1170" s="5">
        <v>4</v>
      </c>
      <c r="F1170" s="68">
        <v>1465</v>
      </c>
      <c r="G1170" s="56" t="s">
        <v>593</v>
      </c>
      <c r="H1170" s="14">
        <v>22</v>
      </c>
      <c r="I1170" s="33">
        <f t="shared" si="18"/>
        <v>30</v>
      </c>
    </row>
    <row r="1171" spans="1:9" x14ac:dyDescent="0.3">
      <c r="A1171" s="139"/>
      <c r="B1171" s="100"/>
      <c r="C1171" s="5" t="s">
        <v>1832</v>
      </c>
      <c r="D1171" s="5">
        <v>8684</v>
      </c>
      <c r="E1171" s="5">
        <v>5</v>
      </c>
      <c r="F1171" s="68">
        <v>1632</v>
      </c>
      <c r="G1171" s="56" t="s">
        <v>1833</v>
      </c>
      <c r="H1171" s="14">
        <v>25</v>
      </c>
      <c r="I1171" s="33">
        <f t="shared" si="18"/>
        <v>29</v>
      </c>
    </row>
    <row r="1172" spans="1:9" x14ac:dyDescent="0.3">
      <c r="A1172" s="139"/>
      <c r="B1172" s="100"/>
      <c r="C1172" s="5" t="s">
        <v>1832</v>
      </c>
      <c r="D1172" s="5">
        <v>8684</v>
      </c>
      <c r="E1172" s="5">
        <v>6</v>
      </c>
      <c r="F1172" s="68">
        <v>2274</v>
      </c>
      <c r="G1172" s="56" t="s">
        <v>1833</v>
      </c>
      <c r="H1172" s="14">
        <v>35</v>
      </c>
      <c r="I1172" s="33">
        <f t="shared" si="18"/>
        <v>29</v>
      </c>
    </row>
    <row r="1173" spans="1:9" x14ac:dyDescent="0.3">
      <c r="A1173" s="139"/>
      <c r="B1173" s="100"/>
      <c r="C1173" s="5" t="s">
        <v>1834</v>
      </c>
      <c r="D1173" s="5">
        <v>1735</v>
      </c>
      <c r="E1173" s="5">
        <v>7</v>
      </c>
      <c r="F1173" s="68">
        <v>677</v>
      </c>
      <c r="G1173" s="56" t="s">
        <v>593</v>
      </c>
      <c r="H1173" s="14">
        <v>10</v>
      </c>
      <c r="I1173" s="33">
        <f t="shared" si="18"/>
        <v>30</v>
      </c>
    </row>
    <row r="1174" spans="1:9" x14ac:dyDescent="0.3">
      <c r="A1174" s="139"/>
      <c r="B1174" s="100"/>
      <c r="C1174" s="5" t="s">
        <v>1834</v>
      </c>
      <c r="D1174" s="5">
        <v>1735</v>
      </c>
      <c r="E1174" s="5">
        <v>8</v>
      </c>
      <c r="F1174" s="68">
        <v>166</v>
      </c>
      <c r="G1174" s="56" t="s">
        <v>1835</v>
      </c>
      <c r="H1174" s="14">
        <v>2</v>
      </c>
      <c r="I1174" s="33">
        <f t="shared" si="18"/>
        <v>34</v>
      </c>
    </row>
    <row r="1175" spans="1:9" x14ac:dyDescent="0.3">
      <c r="A1175" s="139"/>
      <c r="B1175" s="100"/>
      <c r="C1175" s="5" t="s">
        <v>1836</v>
      </c>
      <c r="D1175" s="5">
        <v>11333</v>
      </c>
      <c r="E1175" s="5">
        <v>9</v>
      </c>
      <c r="F1175" s="68">
        <v>162</v>
      </c>
      <c r="G1175" s="56" t="s">
        <v>1837</v>
      </c>
      <c r="H1175" s="14">
        <v>2</v>
      </c>
      <c r="I1175" s="33">
        <f t="shared" si="18"/>
        <v>32</v>
      </c>
    </row>
    <row r="1176" spans="1:9" x14ac:dyDescent="0.3">
      <c r="A1176" s="139"/>
      <c r="B1176" s="100"/>
      <c r="C1176" s="5" t="s">
        <v>1836</v>
      </c>
      <c r="D1176" s="5">
        <v>11333</v>
      </c>
      <c r="E1176" s="5">
        <v>10</v>
      </c>
      <c r="F1176" s="68">
        <v>165</v>
      </c>
      <c r="G1176" s="56" t="s">
        <v>1838</v>
      </c>
      <c r="H1176" s="14">
        <v>2</v>
      </c>
      <c r="I1176" s="33">
        <f t="shared" si="18"/>
        <v>32</v>
      </c>
    </row>
    <row r="1177" spans="1:9" x14ac:dyDescent="0.3">
      <c r="A1177" s="140"/>
      <c r="B1177" s="92"/>
      <c r="C1177" s="10" t="s">
        <v>1839</v>
      </c>
      <c r="D1177" s="10">
        <v>6499</v>
      </c>
      <c r="E1177" s="10">
        <v>11</v>
      </c>
      <c r="F1177" s="65">
        <v>234</v>
      </c>
      <c r="G1177" s="53" t="s">
        <v>1334</v>
      </c>
      <c r="H1177" s="13">
        <v>3</v>
      </c>
      <c r="I1177" s="33">
        <f t="shared" si="18"/>
        <v>33</v>
      </c>
    </row>
    <row r="1178" spans="1:9" x14ac:dyDescent="0.3">
      <c r="A1178" s="138" t="s">
        <v>1840</v>
      </c>
      <c r="B1178" s="91">
        <v>16</v>
      </c>
      <c r="C1178" s="5" t="s">
        <v>1841</v>
      </c>
      <c r="D1178" s="5">
        <v>39711</v>
      </c>
      <c r="E1178" s="5">
        <v>1</v>
      </c>
      <c r="F1178" s="68">
        <v>544</v>
      </c>
      <c r="G1178" s="56" t="s">
        <v>100</v>
      </c>
      <c r="H1178" s="14">
        <v>8</v>
      </c>
      <c r="I1178" s="33">
        <f t="shared" si="18"/>
        <v>29</v>
      </c>
    </row>
    <row r="1179" spans="1:9" x14ac:dyDescent="0.3">
      <c r="A1179" s="139"/>
      <c r="B1179" s="100"/>
      <c r="C1179" s="5" t="s">
        <v>1842</v>
      </c>
      <c r="D1179" s="5">
        <v>637</v>
      </c>
      <c r="E1179" s="5">
        <v>2</v>
      </c>
      <c r="F1179" s="68">
        <v>210</v>
      </c>
      <c r="G1179" s="56" t="s">
        <v>1843</v>
      </c>
      <c r="H1179" s="14">
        <v>3</v>
      </c>
      <c r="I1179" s="33">
        <f t="shared" si="18"/>
        <v>30</v>
      </c>
    </row>
    <row r="1180" spans="1:9" x14ac:dyDescent="0.3">
      <c r="A1180" s="139"/>
      <c r="B1180" s="100"/>
      <c r="C1180" s="5" t="s">
        <v>1844</v>
      </c>
      <c r="D1180" s="5">
        <v>7418</v>
      </c>
      <c r="E1180" s="5">
        <v>3</v>
      </c>
      <c r="F1180" s="68">
        <v>364</v>
      </c>
      <c r="G1180" s="56" t="s">
        <v>1845</v>
      </c>
      <c r="H1180" s="14">
        <v>5</v>
      </c>
      <c r="I1180" s="33">
        <f t="shared" si="18"/>
        <v>32</v>
      </c>
    </row>
    <row r="1181" spans="1:9" x14ac:dyDescent="0.3">
      <c r="A1181" s="139"/>
      <c r="B1181" s="100"/>
      <c r="C1181" s="5" t="s">
        <v>1846</v>
      </c>
      <c r="D1181" s="5">
        <v>1119</v>
      </c>
      <c r="E1181" s="5">
        <v>4</v>
      </c>
      <c r="F1181" s="68">
        <v>559</v>
      </c>
      <c r="G1181" s="56" t="s">
        <v>1847</v>
      </c>
      <c r="H1181" s="14">
        <v>8</v>
      </c>
      <c r="I1181" s="33">
        <f t="shared" si="18"/>
        <v>32</v>
      </c>
    </row>
    <row r="1182" spans="1:9" x14ac:dyDescent="0.3">
      <c r="A1182" s="139"/>
      <c r="B1182" s="100"/>
      <c r="C1182" s="5" t="s">
        <v>1848</v>
      </c>
      <c r="D1182" s="5">
        <v>682</v>
      </c>
      <c r="E1182" s="5">
        <v>5</v>
      </c>
      <c r="F1182" s="68">
        <v>168</v>
      </c>
      <c r="G1182" s="56" t="s">
        <v>916</v>
      </c>
      <c r="H1182" s="14">
        <v>2</v>
      </c>
      <c r="I1182" s="33">
        <f t="shared" si="18"/>
        <v>36</v>
      </c>
    </row>
    <row r="1183" spans="1:9" x14ac:dyDescent="0.3">
      <c r="A1183" s="139"/>
      <c r="B1183" s="100"/>
      <c r="C1183" s="5" t="s">
        <v>1849</v>
      </c>
      <c r="D1183" s="5">
        <v>1309</v>
      </c>
      <c r="E1183" s="5">
        <v>6</v>
      </c>
      <c r="F1183" s="68">
        <v>169</v>
      </c>
      <c r="G1183" s="56" t="s">
        <v>1850</v>
      </c>
      <c r="H1183" s="14">
        <v>2</v>
      </c>
      <c r="I1183" s="33">
        <f t="shared" si="18"/>
        <v>34</v>
      </c>
    </row>
    <row r="1184" spans="1:9" x14ac:dyDescent="0.3">
      <c r="A1184" s="139"/>
      <c r="B1184" s="100"/>
      <c r="C1184" s="5" t="s">
        <v>1851</v>
      </c>
      <c r="D1184" s="5">
        <v>512</v>
      </c>
      <c r="E1184" s="5">
        <v>7</v>
      </c>
      <c r="F1184" s="68">
        <v>371</v>
      </c>
      <c r="G1184" s="56" t="s">
        <v>1852</v>
      </c>
      <c r="H1184" s="14">
        <v>5</v>
      </c>
      <c r="I1184" s="33">
        <f t="shared" si="18"/>
        <v>33</v>
      </c>
    </row>
    <row r="1185" spans="1:9" x14ac:dyDescent="0.3">
      <c r="A1185" s="139"/>
      <c r="B1185" s="100"/>
      <c r="C1185" s="5" t="s">
        <v>1853</v>
      </c>
      <c r="D1185" s="5">
        <v>1606</v>
      </c>
      <c r="E1185" s="5">
        <v>8</v>
      </c>
      <c r="F1185" s="68">
        <v>225</v>
      </c>
      <c r="G1185" s="56" t="s">
        <v>1854</v>
      </c>
      <c r="H1185" s="14">
        <v>3</v>
      </c>
      <c r="I1185" s="33">
        <f t="shared" si="18"/>
        <v>31</v>
      </c>
    </row>
    <row r="1186" spans="1:9" x14ac:dyDescent="0.3">
      <c r="A1186" s="139"/>
      <c r="B1186" s="100"/>
      <c r="C1186" s="5" t="s">
        <v>1855</v>
      </c>
      <c r="D1186" s="5">
        <v>5062</v>
      </c>
      <c r="E1186" s="5">
        <v>9</v>
      </c>
      <c r="F1186" s="68">
        <v>1241</v>
      </c>
      <c r="G1186" s="56" t="s">
        <v>1856</v>
      </c>
      <c r="H1186" s="14">
        <v>18</v>
      </c>
      <c r="I1186" s="33">
        <f t="shared" si="18"/>
        <v>33</v>
      </c>
    </row>
    <row r="1187" spans="1:9" x14ac:dyDescent="0.3">
      <c r="A1187" s="139"/>
      <c r="B1187" s="100"/>
      <c r="C1187" s="5" t="s">
        <v>1857</v>
      </c>
      <c r="D1187" s="5">
        <v>559</v>
      </c>
      <c r="E1187" s="5">
        <v>10</v>
      </c>
      <c r="F1187" s="68">
        <v>233</v>
      </c>
      <c r="G1187" s="56" t="s">
        <v>1858</v>
      </c>
      <c r="H1187" s="14">
        <v>3</v>
      </c>
      <c r="I1187" s="33">
        <f t="shared" si="18"/>
        <v>34</v>
      </c>
    </row>
    <row r="1188" spans="1:9" x14ac:dyDescent="0.3">
      <c r="A1188" s="139"/>
      <c r="B1188" s="100"/>
      <c r="C1188" s="5" t="s">
        <v>1859</v>
      </c>
      <c r="D1188" s="5">
        <v>2517</v>
      </c>
      <c r="E1188" s="5">
        <v>11</v>
      </c>
      <c r="F1188" s="68">
        <v>235</v>
      </c>
      <c r="G1188" s="56" t="s">
        <v>1860</v>
      </c>
      <c r="H1188" s="14">
        <v>3</v>
      </c>
      <c r="I1188" s="33">
        <f t="shared" si="18"/>
        <v>29</v>
      </c>
    </row>
    <row r="1189" spans="1:9" x14ac:dyDescent="0.3">
      <c r="A1189" s="139"/>
      <c r="B1189" s="100"/>
      <c r="C1189" s="5" t="s">
        <v>1861</v>
      </c>
      <c r="D1189" s="5">
        <v>11053</v>
      </c>
      <c r="E1189" s="5">
        <v>12</v>
      </c>
      <c r="F1189" s="68">
        <v>299</v>
      </c>
      <c r="G1189" s="56" t="s">
        <v>1862</v>
      </c>
      <c r="H1189" s="14">
        <v>4</v>
      </c>
      <c r="I1189" s="33">
        <f t="shared" si="18"/>
        <v>36</v>
      </c>
    </row>
    <row r="1190" spans="1:9" x14ac:dyDescent="0.3">
      <c r="A1190" s="139"/>
      <c r="B1190" s="100"/>
      <c r="C1190" s="5" t="s">
        <v>1861</v>
      </c>
      <c r="D1190" s="5">
        <v>11053</v>
      </c>
      <c r="E1190" s="5">
        <v>13</v>
      </c>
      <c r="F1190" s="68">
        <v>2534</v>
      </c>
      <c r="G1190" s="56" t="s">
        <v>1862</v>
      </c>
      <c r="H1190" s="14">
        <v>38</v>
      </c>
      <c r="I1190" s="33">
        <f t="shared" si="18"/>
        <v>36</v>
      </c>
    </row>
    <row r="1191" spans="1:9" x14ac:dyDescent="0.3">
      <c r="A1191" s="139"/>
      <c r="B1191" s="100"/>
      <c r="C1191" s="5" t="s">
        <v>1863</v>
      </c>
      <c r="D1191" s="5">
        <v>1185</v>
      </c>
      <c r="E1191" s="5">
        <v>14</v>
      </c>
      <c r="F1191" s="68">
        <v>1122</v>
      </c>
      <c r="G1191" s="56" t="s">
        <v>990</v>
      </c>
      <c r="H1191" s="14">
        <v>12</v>
      </c>
      <c r="I1191" s="33">
        <f t="shared" si="18"/>
        <v>32</v>
      </c>
    </row>
    <row r="1192" spans="1:9" x14ac:dyDescent="0.3">
      <c r="A1192" s="139"/>
      <c r="B1192" s="100"/>
      <c r="C1192" s="5" t="s">
        <v>1863</v>
      </c>
      <c r="D1192" s="5">
        <v>1185</v>
      </c>
      <c r="E1192" s="5">
        <v>15</v>
      </c>
      <c r="F1192" s="68">
        <v>238</v>
      </c>
      <c r="G1192" s="56" t="s">
        <v>990</v>
      </c>
      <c r="H1192" s="14">
        <v>3</v>
      </c>
      <c r="I1192" s="33">
        <f t="shared" si="18"/>
        <v>32</v>
      </c>
    </row>
    <row r="1193" spans="1:9" x14ac:dyDescent="0.3">
      <c r="A1193" s="140"/>
      <c r="B1193" s="92"/>
      <c r="C1193" s="10" t="s">
        <v>1864</v>
      </c>
      <c r="D1193" s="10">
        <v>843</v>
      </c>
      <c r="E1193" s="10">
        <v>16</v>
      </c>
      <c r="F1193" s="65">
        <v>509</v>
      </c>
      <c r="G1193" s="53" t="s">
        <v>204</v>
      </c>
      <c r="H1193" s="13">
        <v>8</v>
      </c>
      <c r="I1193" s="33">
        <f t="shared" si="18"/>
        <v>28</v>
      </c>
    </row>
    <row r="1194" spans="1:9" x14ac:dyDescent="0.3">
      <c r="A1194" s="138" t="s">
        <v>1910</v>
      </c>
      <c r="B1194" s="91">
        <v>26</v>
      </c>
      <c r="C1194" s="5" t="s">
        <v>1865</v>
      </c>
      <c r="D1194" s="5">
        <v>10659</v>
      </c>
      <c r="E1194" s="5">
        <v>1</v>
      </c>
      <c r="F1194" s="68">
        <v>431</v>
      </c>
      <c r="G1194" s="56" t="s">
        <v>1866</v>
      </c>
      <c r="H1194" s="14">
        <v>6</v>
      </c>
      <c r="I1194" s="33">
        <f t="shared" si="18"/>
        <v>35</v>
      </c>
    </row>
    <row r="1195" spans="1:9" x14ac:dyDescent="0.3">
      <c r="A1195" s="139"/>
      <c r="B1195" s="100"/>
      <c r="C1195" s="5" t="s">
        <v>1867</v>
      </c>
      <c r="D1195" s="5">
        <v>3594</v>
      </c>
      <c r="E1195" s="5">
        <v>2</v>
      </c>
      <c r="F1195" s="68">
        <v>233</v>
      </c>
      <c r="G1195" s="56" t="s">
        <v>1868</v>
      </c>
      <c r="H1195" s="14">
        <v>3</v>
      </c>
      <c r="I1195" s="33">
        <f t="shared" si="18"/>
        <v>34</v>
      </c>
    </row>
    <row r="1196" spans="1:9" x14ac:dyDescent="0.3">
      <c r="A1196" s="139"/>
      <c r="B1196" s="100"/>
      <c r="C1196" s="5" t="s">
        <v>1869</v>
      </c>
      <c r="D1196" s="5">
        <v>532</v>
      </c>
      <c r="E1196" s="5">
        <v>3</v>
      </c>
      <c r="F1196" s="68">
        <v>356</v>
      </c>
      <c r="G1196" s="56" t="s">
        <v>1870</v>
      </c>
      <c r="H1196" s="14">
        <v>5</v>
      </c>
      <c r="I1196" s="33">
        <f t="shared" si="18"/>
        <v>30</v>
      </c>
    </row>
    <row r="1197" spans="1:9" x14ac:dyDescent="0.3">
      <c r="A1197" s="139"/>
      <c r="B1197" s="100"/>
      <c r="C1197" s="5" t="s">
        <v>1871</v>
      </c>
      <c r="D1197" s="5">
        <v>933</v>
      </c>
      <c r="E1197" s="5">
        <v>4</v>
      </c>
      <c r="F1197" s="68">
        <v>383</v>
      </c>
      <c r="G1197" s="56" t="s">
        <v>1872</v>
      </c>
      <c r="H1197" s="14">
        <v>5</v>
      </c>
      <c r="I1197" s="33">
        <f t="shared" si="18"/>
        <v>36</v>
      </c>
    </row>
    <row r="1198" spans="1:9" x14ac:dyDescent="0.3">
      <c r="A1198" s="139"/>
      <c r="B1198" s="100"/>
      <c r="C1198" s="5" t="s">
        <v>1873</v>
      </c>
      <c r="D1198" s="5">
        <v>578</v>
      </c>
      <c r="E1198" s="5">
        <v>5</v>
      </c>
      <c r="F1198" s="68">
        <v>491</v>
      </c>
      <c r="G1198" s="56" t="s">
        <v>1874</v>
      </c>
      <c r="H1198" s="14">
        <v>7</v>
      </c>
      <c r="I1198" s="33">
        <f t="shared" si="18"/>
        <v>30</v>
      </c>
    </row>
    <row r="1199" spans="1:9" x14ac:dyDescent="0.3">
      <c r="A1199" s="139"/>
      <c r="B1199" s="100"/>
      <c r="C1199" s="5" t="s">
        <v>1875</v>
      </c>
      <c r="D1199" s="5">
        <v>2423</v>
      </c>
      <c r="E1199" s="5">
        <v>6</v>
      </c>
      <c r="F1199" s="68">
        <v>739</v>
      </c>
      <c r="G1199" s="56" t="s">
        <v>1876</v>
      </c>
      <c r="H1199" s="14">
        <v>11</v>
      </c>
      <c r="I1199" s="33">
        <f t="shared" si="18"/>
        <v>28</v>
      </c>
    </row>
    <row r="1200" spans="1:9" x14ac:dyDescent="0.3">
      <c r="A1200" s="139"/>
      <c r="B1200" s="100"/>
      <c r="C1200" s="5" t="s">
        <v>1877</v>
      </c>
      <c r="D1200" s="5">
        <v>10820</v>
      </c>
      <c r="E1200" s="5">
        <v>7</v>
      </c>
      <c r="F1200" s="68">
        <v>425</v>
      </c>
      <c r="G1200" s="56" t="s">
        <v>1878</v>
      </c>
      <c r="H1200" s="14">
        <v>5</v>
      </c>
      <c r="I1200" s="33">
        <f t="shared" si="18"/>
        <v>20</v>
      </c>
    </row>
    <row r="1201" spans="1:9" x14ac:dyDescent="0.3">
      <c r="A1201" s="139"/>
      <c r="B1201" s="100"/>
      <c r="C1201" s="5" t="s">
        <v>1879</v>
      </c>
      <c r="D1201" s="5">
        <v>10673</v>
      </c>
      <c r="E1201" s="5">
        <v>8</v>
      </c>
      <c r="F1201" s="68">
        <v>630</v>
      </c>
      <c r="G1201" s="56" t="s">
        <v>1880</v>
      </c>
      <c r="H1201" s="14">
        <v>9</v>
      </c>
      <c r="I1201" s="33">
        <f t="shared" si="18"/>
        <v>30</v>
      </c>
    </row>
    <row r="1202" spans="1:9" x14ac:dyDescent="0.3">
      <c r="A1202" s="139"/>
      <c r="B1202" s="100"/>
      <c r="C1202" s="5" t="s">
        <v>1881</v>
      </c>
      <c r="D1202" s="5">
        <v>21261</v>
      </c>
      <c r="E1202" s="5">
        <v>9</v>
      </c>
      <c r="F1202" s="68">
        <v>483</v>
      </c>
      <c r="G1202" s="56" t="s">
        <v>1882</v>
      </c>
      <c r="H1202" s="14">
        <v>6</v>
      </c>
      <c r="I1202" s="33">
        <f t="shared" si="18"/>
        <v>36</v>
      </c>
    </row>
    <row r="1203" spans="1:9" x14ac:dyDescent="0.3">
      <c r="A1203" s="139"/>
      <c r="B1203" s="100"/>
      <c r="C1203" s="5" t="s">
        <v>1883</v>
      </c>
      <c r="D1203" s="5">
        <v>962</v>
      </c>
      <c r="E1203" s="5">
        <v>10</v>
      </c>
      <c r="F1203" s="68">
        <v>289</v>
      </c>
      <c r="G1203" s="56" t="s">
        <v>1884</v>
      </c>
      <c r="H1203" s="14">
        <v>4</v>
      </c>
      <c r="I1203" s="33">
        <f t="shared" si="18"/>
        <v>30</v>
      </c>
    </row>
    <row r="1204" spans="1:9" x14ac:dyDescent="0.3">
      <c r="A1204" s="139"/>
      <c r="B1204" s="100"/>
      <c r="C1204" s="5" t="s">
        <v>1885</v>
      </c>
      <c r="D1204" s="5">
        <v>587</v>
      </c>
      <c r="E1204" s="5">
        <v>11</v>
      </c>
      <c r="F1204" s="68">
        <v>166</v>
      </c>
      <c r="G1204" s="56" t="s">
        <v>1886</v>
      </c>
      <c r="H1204" s="14">
        <v>2</v>
      </c>
      <c r="I1204" s="33">
        <f t="shared" si="18"/>
        <v>32</v>
      </c>
    </row>
    <row r="1205" spans="1:9" x14ac:dyDescent="0.3">
      <c r="A1205" s="139"/>
      <c r="B1205" s="100"/>
      <c r="C1205" s="5" t="s">
        <v>1887</v>
      </c>
      <c r="D1205" s="5">
        <v>35382</v>
      </c>
      <c r="E1205" s="5">
        <v>12</v>
      </c>
      <c r="F1205" s="68">
        <v>4685</v>
      </c>
      <c r="G1205" s="56" t="s">
        <v>491</v>
      </c>
      <c r="H1205" s="14">
        <v>71</v>
      </c>
      <c r="I1205" s="33">
        <f t="shared" si="18"/>
        <v>29</v>
      </c>
    </row>
    <row r="1206" spans="1:9" x14ac:dyDescent="0.3">
      <c r="A1206" s="139"/>
      <c r="B1206" s="100"/>
      <c r="C1206" s="5" t="s">
        <v>1888</v>
      </c>
      <c r="D1206" s="5">
        <v>34254</v>
      </c>
      <c r="E1206" s="5">
        <v>13</v>
      </c>
      <c r="F1206" s="68">
        <v>1006</v>
      </c>
      <c r="G1206" s="56" t="s">
        <v>1889</v>
      </c>
      <c r="H1206" s="14">
        <v>13</v>
      </c>
      <c r="I1206" s="33">
        <f t="shared" si="18"/>
        <v>35</v>
      </c>
    </row>
    <row r="1207" spans="1:9" x14ac:dyDescent="0.3">
      <c r="A1207" s="139"/>
      <c r="B1207" s="100"/>
      <c r="C1207" s="5" t="s">
        <v>1890</v>
      </c>
      <c r="D1207" s="5">
        <v>20658</v>
      </c>
      <c r="E1207" s="5">
        <v>14</v>
      </c>
      <c r="F1207" s="68">
        <v>1136</v>
      </c>
      <c r="G1207" s="56" t="s">
        <v>1891</v>
      </c>
      <c r="H1207" s="14">
        <v>17</v>
      </c>
      <c r="I1207" s="33">
        <f t="shared" si="18"/>
        <v>30</v>
      </c>
    </row>
    <row r="1208" spans="1:9" x14ac:dyDescent="0.3">
      <c r="A1208" s="139"/>
      <c r="B1208" s="100"/>
      <c r="C1208" s="5" t="s">
        <v>1892</v>
      </c>
      <c r="D1208" s="5">
        <v>897</v>
      </c>
      <c r="E1208" s="5">
        <v>15</v>
      </c>
      <c r="F1208" s="68">
        <v>554</v>
      </c>
      <c r="G1208" s="56" t="s">
        <v>1874</v>
      </c>
      <c r="H1208" s="14">
        <v>8</v>
      </c>
      <c r="I1208" s="33">
        <f t="shared" si="18"/>
        <v>30</v>
      </c>
    </row>
    <row r="1209" spans="1:9" x14ac:dyDescent="0.3">
      <c r="A1209" s="139"/>
      <c r="B1209" s="100"/>
      <c r="C1209" s="5" t="s">
        <v>1893</v>
      </c>
      <c r="D1209" s="5">
        <v>33469</v>
      </c>
      <c r="E1209" s="5">
        <v>16</v>
      </c>
      <c r="F1209" s="68">
        <v>2965</v>
      </c>
      <c r="G1209" s="56" t="s">
        <v>129</v>
      </c>
      <c r="H1209" s="14">
        <v>44</v>
      </c>
      <c r="I1209" s="33">
        <f t="shared" si="18"/>
        <v>32</v>
      </c>
    </row>
    <row r="1210" spans="1:9" x14ac:dyDescent="0.3">
      <c r="A1210" s="139"/>
      <c r="B1210" s="100"/>
      <c r="C1210" s="5" t="s">
        <v>1894</v>
      </c>
      <c r="D1210" s="5">
        <v>5468</v>
      </c>
      <c r="E1210" s="5">
        <v>17</v>
      </c>
      <c r="F1210" s="68">
        <v>429</v>
      </c>
      <c r="G1210" s="56" t="s">
        <v>1641</v>
      </c>
      <c r="H1210" s="14">
        <v>6</v>
      </c>
      <c r="I1210" s="33">
        <f t="shared" si="18"/>
        <v>32</v>
      </c>
    </row>
    <row r="1211" spans="1:9" x14ac:dyDescent="0.3">
      <c r="A1211" s="139"/>
      <c r="B1211" s="100"/>
      <c r="C1211" s="5" t="s">
        <v>1895</v>
      </c>
      <c r="D1211" s="5">
        <v>26414</v>
      </c>
      <c r="E1211" s="5">
        <v>18</v>
      </c>
      <c r="F1211" s="68">
        <v>2009</v>
      </c>
      <c r="G1211" s="56" t="s">
        <v>1126</v>
      </c>
      <c r="H1211" s="14">
        <v>30</v>
      </c>
      <c r="I1211" s="33">
        <f t="shared" si="18"/>
        <v>36</v>
      </c>
    </row>
    <row r="1212" spans="1:9" x14ac:dyDescent="0.3">
      <c r="A1212" s="139"/>
      <c r="B1212" s="100"/>
      <c r="C1212" s="5" t="s">
        <v>1896</v>
      </c>
      <c r="D1212" s="5">
        <v>11370</v>
      </c>
      <c r="E1212" s="5">
        <v>19</v>
      </c>
      <c r="F1212" s="68">
        <v>200</v>
      </c>
      <c r="G1212" s="56" t="s">
        <v>1897</v>
      </c>
      <c r="H1212" s="14">
        <v>2</v>
      </c>
      <c r="I1212" s="33">
        <f t="shared" si="18"/>
        <v>41</v>
      </c>
    </row>
    <row r="1213" spans="1:9" x14ac:dyDescent="0.3">
      <c r="A1213" s="139"/>
      <c r="B1213" s="100"/>
      <c r="C1213" s="5" t="s">
        <v>1898</v>
      </c>
      <c r="D1213" s="5">
        <v>544</v>
      </c>
      <c r="E1213" s="5">
        <v>20</v>
      </c>
      <c r="F1213" s="68">
        <v>428</v>
      </c>
      <c r="G1213" s="56" t="s">
        <v>1899</v>
      </c>
      <c r="H1213" s="14">
        <v>6</v>
      </c>
      <c r="I1213" s="33">
        <f t="shared" si="18"/>
        <v>32</v>
      </c>
    </row>
    <row r="1214" spans="1:9" x14ac:dyDescent="0.3">
      <c r="A1214" s="139"/>
      <c r="B1214" s="100"/>
      <c r="C1214" s="5" t="s">
        <v>1900</v>
      </c>
      <c r="D1214" s="5">
        <v>650</v>
      </c>
      <c r="E1214" s="5">
        <v>21</v>
      </c>
      <c r="F1214" s="68">
        <v>351</v>
      </c>
      <c r="G1214" s="56" t="s">
        <v>1712</v>
      </c>
      <c r="H1214" s="14">
        <v>5</v>
      </c>
      <c r="I1214" s="33">
        <f t="shared" si="18"/>
        <v>26</v>
      </c>
    </row>
    <row r="1215" spans="1:9" x14ac:dyDescent="0.3">
      <c r="A1215" s="139"/>
      <c r="B1215" s="100"/>
      <c r="C1215" s="5" t="s">
        <v>1901</v>
      </c>
      <c r="D1215" s="5">
        <v>51958</v>
      </c>
      <c r="E1215" s="5">
        <v>22</v>
      </c>
      <c r="F1215" s="68">
        <v>682</v>
      </c>
      <c r="G1215" s="56" t="s">
        <v>1515</v>
      </c>
      <c r="H1215" s="14">
        <v>10</v>
      </c>
      <c r="I1215" s="33">
        <f t="shared" si="18"/>
        <v>30</v>
      </c>
    </row>
    <row r="1216" spans="1:9" x14ac:dyDescent="0.3">
      <c r="A1216" s="139"/>
      <c r="B1216" s="100"/>
      <c r="C1216" s="5" t="s">
        <v>1902</v>
      </c>
      <c r="D1216" s="5">
        <v>6268</v>
      </c>
      <c r="E1216" s="5">
        <v>23</v>
      </c>
      <c r="F1216" s="68">
        <v>166</v>
      </c>
      <c r="G1216" s="56" t="s">
        <v>1903</v>
      </c>
      <c r="H1216" s="14">
        <v>2</v>
      </c>
      <c r="I1216" s="33">
        <f t="shared" si="18"/>
        <v>34</v>
      </c>
    </row>
    <row r="1217" spans="1:9" x14ac:dyDescent="0.3">
      <c r="A1217" s="139"/>
      <c r="B1217" s="100"/>
      <c r="C1217" s="5" t="s">
        <v>1904</v>
      </c>
      <c r="D1217" s="5">
        <v>2511</v>
      </c>
      <c r="E1217" s="5">
        <v>24</v>
      </c>
      <c r="F1217" s="68">
        <v>352</v>
      </c>
      <c r="G1217" s="56" t="s">
        <v>1905</v>
      </c>
      <c r="H1217" s="14">
        <v>5</v>
      </c>
      <c r="I1217" s="33">
        <f t="shared" si="18"/>
        <v>26</v>
      </c>
    </row>
    <row r="1218" spans="1:9" x14ac:dyDescent="0.3">
      <c r="A1218" s="139"/>
      <c r="B1218" s="100"/>
      <c r="C1218" s="5" t="s">
        <v>1906</v>
      </c>
      <c r="D1218" s="5">
        <v>1353</v>
      </c>
      <c r="E1218" s="5">
        <v>25</v>
      </c>
      <c r="F1218" s="68">
        <v>158</v>
      </c>
      <c r="G1218" s="56" t="s">
        <v>1907</v>
      </c>
      <c r="H1218" s="14">
        <v>2</v>
      </c>
      <c r="I1218" s="33">
        <f t="shared" si="18"/>
        <v>27</v>
      </c>
    </row>
    <row r="1219" spans="1:9" x14ac:dyDescent="0.3">
      <c r="A1219" s="140"/>
      <c r="B1219" s="92"/>
      <c r="C1219" s="10" t="s">
        <v>1908</v>
      </c>
      <c r="D1219" s="10">
        <v>3976</v>
      </c>
      <c r="E1219" s="10">
        <v>26</v>
      </c>
      <c r="F1219" s="65">
        <v>1554</v>
      </c>
      <c r="G1219" s="53" t="s">
        <v>1909</v>
      </c>
      <c r="H1219" s="13">
        <v>23</v>
      </c>
      <c r="I1219" s="33">
        <f t="shared" si="18"/>
        <v>30</v>
      </c>
    </row>
    <row r="1220" spans="1:9" x14ac:dyDescent="0.3">
      <c r="A1220" s="141" t="s">
        <v>1911</v>
      </c>
      <c r="B1220" s="107">
        <v>17</v>
      </c>
      <c r="C1220" s="5" t="s">
        <v>1912</v>
      </c>
      <c r="D1220" s="5">
        <v>2791</v>
      </c>
      <c r="E1220" s="5">
        <v>1</v>
      </c>
      <c r="F1220" s="68">
        <v>394</v>
      </c>
      <c r="G1220" s="56" t="s">
        <v>1913</v>
      </c>
      <c r="H1220" s="14">
        <v>6</v>
      </c>
      <c r="I1220" s="33">
        <f t="shared" ref="I1220:I1283" si="19">LEN(G1220)</f>
        <v>28</v>
      </c>
    </row>
    <row r="1221" spans="1:9" x14ac:dyDescent="0.3">
      <c r="A1221" s="142"/>
      <c r="B1221" s="108"/>
      <c r="C1221" s="5" t="s">
        <v>1914</v>
      </c>
      <c r="D1221" s="5">
        <v>840</v>
      </c>
      <c r="E1221" s="5">
        <v>2</v>
      </c>
      <c r="F1221" s="68">
        <v>168</v>
      </c>
      <c r="G1221" s="56" t="s">
        <v>1915</v>
      </c>
      <c r="H1221" s="14">
        <v>2</v>
      </c>
      <c r="I1221" s="33">
        <f t="shared" si="19"/>
        <v>34</v>
      </c>
    </row>
    <row r="1222" spans="1:9" x14ac:dyDescent="0.3">
      <c r="A1222" s="142"/>
      <c r="B1222" s="108"/>
      <c r="C1222" s="5" t="s">
        <v>1914</v>
      </c>
      <c r="D1222" s="5">
        <v>840</v>
      </c>
      <c r="E1222" s="5">
        <v>3</v>
      </c>
      <c r="F1222" s="68">
        <v>166</v>
      </c>
      <c r="G1222" s="56" t="s">
        <v>1916</v>
      </c>
      <c r="H1222" s="14">
        <v>2</v>
      </c>
      <c r="I1222" s="33">
        <f t="shared" si="19"/>
        <v>31</v>
      </c>
    </row>
    <row r="1223" spans="1:9" x14ac:dyDescent="0.3">
      <c r="A1223" s="142"/>
      <c r="B1223" s="108"/>
      <c r="C1223" s="5" t="s">
        <v>1917</v>
      </c>
      <c r="D1223" s="5">
        <v>4944</v>
      </c>
      <c r="E1223" s="5">
        <v>4</v>
      </c>
      <c r="F1223" s="68">
        <v>273</v>
      </c>
      <c r="G1223" s="56" t="s">
        <v>1918</v>
      </c>
      <c r="H1223" s="14">
        <v>4</v>
      </c>
      <c r="I1223" s="33">
        <f t="shared" si="19"/>
        <v>29</v>
      </c>
    </row>
    <row r="1224" spans="1:9" x14ac:dyDescent="0.3">
      <c r="A1224" s="142"/>
      <c r="B1224" s="108"/>
      <c r="C1224" s="5" t="s">
        <v>1919</v>
      </c>
      <c r="D1224" s="5">
        <v>825</v>
      </c>
      <c r="E1224" s="5">
        <v>5</v>
      </c>
      <c r="F1224" s="68">
        <v>164</v>
      </c>
      <c r="G1224" s="56" t="s">
        <v>198</v>
      </c>
      <c r="H1224" s="14">
        <v>2</v>
      </c>
      <c r="I1224" s="33">
        <f t="shared" si="19"/>
        <v>32</v>
      </c>
    </row>
    <row r="1225" spans="1:9" x14ac:dyDescent="0.3">
      <c r="A1225" s="142"/>
      <c r="B1225" s="108"/>
      <c r="C1225" s="5" t="s">
        <v>1920</v>
      </c>
      <c r="D1225" s="5">
        <v>562</v>
      </c>
      <c r="E1225" s="5">
        <v>6</v>
      </c>
      <c r="F1225" s="68">
        <v>231</v>
      </c>
      <c r="G1225" s="56" t="s">
        <v>1921</v>
      </c>
      <c r="H1225" s="14">
        <v>3</v>
      </c>
      <c r="I1225" s="33">
        <f t="shared" si="19"/>
        <v>33</v>
      </c>
    </row>
    <row r="1226" spans="1:9" x14ac:dyDescent="0.3">
      <c r="A1226" s="142"/>
      <c r="B1226" s="108"/>
      <c r="C1226" s="5" t="s">
        <v>1920</v>
      </c>
      <c r="D1226" s="5">
        <v>562</v>
      </c>
      <c r="E1226" s="5">
        <v>7</v>
      </c>
      <c r="F1226" s="68">
        <v>229</v>
      </c>
      <c r="G1226" s="56" t="s">
        <v>198</v>
      </c>
      <c r="H1226" s="14">
        <v>3</v>
      </c>
      <c r="I1226" s="33">
        <f t="shared" si="19"/>
        <v>32</v>
      </c>
    </row>
    <row r="1227" spans="1:9" x14ac:dyDescent="0.3">
      <c r="A1227" s="142"/>
      <c r="B1227" s="108"/>
      <c r="C1227" s="5" t="s">
        <v>1922</v>
      </c>
      <c r="D1227" s="5">
        <v>956</v>
      </c>
      <c r="E1227" s="5">
        <v>8</v>
      </c>
      <c r="F1227" s="68">
        <v>430</v>
      </c>
      <c r="G1227" s="56" t="s">
        <v>1175</v>
      </c>
      <c r="H1227" s="14">
        <v>6</v>
      </c>
      <c r="I1227" s="33">
        <f t="shared" si="19"/>
        <v>30</v>
      </c>
    </row>
    <row r="1228" spans="1:9" x14ac:dyDescent="0.3">
      <c r="A1228" s="142"/>
      <c r="B1228" s="108"/>
      <c r="C1228" s="5" t="s">
        <v>1923</v>
      </c>
      <c r="D1228" s="5">
        <v>666</v>
      </c>
      <c r="E1228" s="5">
        <v>9</v>
      </c>
      <c r="F1228" s="68">
        <v>567</v>
      </c>
      <c r="G1228" s="56" t="s">
        <v>1924</v>
      </c>
      <c r="H1228" s="14">
        <v>9</v>
      </c>
      <c r="I1228" s="33">
        <f t="shared" si="19"/>
        <v>28</v>
      </c>
    </row>
    <row r="1229" spans="1:9" x14ac:dyDescent="0.3">
      <c r="A1229" s="142"/>
      <c r="B1229" s="108"/>
      <c r="C1229" s="5" t="s">
        <v>1925</v>
      </c>
      <c r="D1229" s="5">
        <v>675</v>
      </c>
      <c r="E1229" s="5">
        <v>10</v>
      </c>
      <c r="F1229" s="68">
        <v>329</v>
      </c>
      <c r="G1229" s="56" t="s">
        <v>204</v>
      </c>
      <c r="H1229" s="14">
        <v>5</v>
      </c>
      <c r="I1229" s="33">
        <f t="shared" si="19"/>
        <v>28</v>
      </c>
    </row>
    <row r="1230" spans="1:9" x14ac:dyDescent="0.3">
      <c r="A1230" s="142"/>
      <c r="B1230" s="108"/>
      <c r="C1230" s="5" t="s">
        <v>1926</v>
      </c>
      <c r="D1230" s="5">
        <v>507</v>
      </c>
      <c r="E1230" s="5">
        <v>11</v>
      </c>
      <c r="F1230" s="68">
        <v>479</v>
      </c>
      <c r="G1230" s="56" t="s">
        <v>1927</v>
      </c>
      <c r="H1230" s="14">
        <v>7</v>
      </c>
      <c r="I1230" s="33">
        <f t="shared" si="19"/>
        <v>30</v>
      </c>
    </row>
    <row r="1231" spans="1:9" x14ac:dyDescent="0.3">
      <c r="A1231" s="142"/>
      <c r="B1231" s="108"/>
      <c r="C1231" s="5" t="s">
        <v>1928</v>
      </c>
      <c r="D1231" s="5">
        <v>3732</v>
      </c>
      <c r="E1231" s="5">
        <v>12</v>
      </c>
      <c r="F1231" s="68">
        <v>168</v>
      </c>
      <c r="G1231" s="56" t="s">
        <v>1929</v>
      </c>
      <c r="H1231" s="14">
        <v>2</v>
      </c>
      <c r="I1231" s="33">
        <f t="shared" si="19"/>
        <v>37</v>
      </c>
    </row>
    <row r="1232" spans="1:9" x14ac:dyDescent="0.3">
      <c r="A1232" s="142"/>
      <c r="B1232" s="108"/>
      <c r="C1232" s="5" t="s">
        <v>1930</v>
      </c>
      <c r="D1232" s="5">
        <v>856</v>
      </c>
      <c r="E1232" s="5">
        <v>13</v>
      </c>
      <c r="F1232" s="68">
        <v>749</v>
      </c>
      <c r="G1232" s="56" t="s">
        <v>204</v>
      </c>
      <c r="H1232" s="14">
        <v>12</v>
      </c>
      <c r="I1232" s="33">
        <f t="shared" si="19"/>
        <v>28</v>
      </c>
    </row>
    <row r="1233" spans="1:9" x14ac:dyDescent="0.3">
      <c r="A1233" s="142"/>
      <c r="B1233" s="108"/>
      <c r="C1233" s="5" t="s">
        <v>1931</v>
      </c>
      <c r="D1233" s="5">
        <v>20541</v>
      </c>
      <c r="E1233" s="5">
        <v>14</v>
      </c>
      <c r="F1233" s="68">
        <v>575</v>
      </c>
      <c r="G1233" s="56" t="s">
        <v>1932</v>
      </c>
      <c r="H1233" s="14">
        <v>9</v>
      </c>
      <c r="I1233" s="33">
        <f t="shared" si="19"/>
        <v>22</v>
      </c>
    </row>
    <row r="1234" spans="1:9" x14ac:dyDescent="0.3">
      <c r="A1234" s="142"/>
      <c r="B1234" s="108"/>
      <c r="C1234" s="5" t="s">
        <v>1933</v>
      </c>
      <c r="D1234" s="5">
        <v>666</v>
      </c>
      <c r="E1234" s="5">
        <v>15</v>
      </c>
      <c r="F1234" s="68">
        <v>386</v>
      </c>
      <c r="G1234" s="56" t="s">
        <v>501</v>
      </c>
      <c r="H1234" s="14">
        <v>6</v>
      </c>
      <c r="I1234" s="33">
        <f t="shared" si="19"/>
        <v>28</v>
      </c>
    </row>
    <row r="1235" spans="1:9" x14ac:dyDescent="0.3">
      <c r="A1235" s="142"/>
      <c r="B1235" s="108"/>
      <c r="C1235" s="5" t="s">
        <v>1934</v>
      </c>
      <c r="D1235" s="5">
        <v>807</v>
      </c>
      <c r="E1235" s="5">
        <v>16</v>
      </c>
      <c r="F1235" s="68">
        <v>193</v>
      </c>
      <c r="G1235" s="56" t="s">
        <v>1935</v>
      </c>
      <c r="H1235" s="14">
        <v>2</v>
      </c>
      <c r="I1235" s="33">
        <f t="shared" si="19"/>
        <v>43</v>
      </c>
    </row>
    <row r="1236" spans="1:9" x14ac:dyDescent="0.3">
      <c r="A1236" s="143"/>
      <c r="B1236" s="109"/>
      <c r="C1236" s="10" t="s">
        <v>1936</v>
      </c>
      <c r="D1236" s="10">
        <v>17827</v>
      </c>
      <c r="E1236" s="10">
        <v>17</v>
      </c>
      <c r="F1236" s="65">
        <v>559</v>
      </c>
      <c r="G1236" s="53" t="s">
        <v>1937</v>
      </c>
      <c r="H1236" s="13">
        <v>8</v>
      </c>
      <c r="I1236" s="33">
        <f t="shared" si="19"/>
        <v>32</v>
      </c>
    </row>
    <row r="1237" spans="1:9" x14ac:dyDescent="0.3">
      <c r="A1237" s="138" t="s">
        <v>1938</v>
      </c>
      <c r="B1237" s="91">
        <v>60</v>
      </c>
      <c r="C1237" s="5" t="s">
        <v>1939</v>
      </c>
      <c r="D1237" s="5">
        <v>26036</v>
      </c>
      <c r="E1237" s="5">
        <v>1</v>
      </c>
      <c r="F1237" s="68">
        <v>2987</v>
      </c>
      <c r="G1237" s="56" t="s">
        <v>564</v>
      </c>
      <c r="H1237" s="14">
        <v>45</v>
      </c>
      <c r="I1237" s="33">
        <f t="shared" si="19"/>
        <v>30</v>
      </c>
    </row>
    <row r="1238" spans="1:9" x14ac:dyDescent="0.3">
      <c r="A1238" s="139"/>
      <c r="B1238" s="100"/>
      <c r="C1238" s="5" t="s">
        <v>1939</v>
      </c>
      <c r="D1238" s="5">
        <v>26036</v>
      </c>
      <c r="E1238" s="5">
        <v>2</v>
      </c>
      <c r="F1238" s="68">
        <v>755</v>
      </c>
      <c r="G1238" s="56" t="s">
        <v>564</v>
      </c>
      <c r="H1238" s="14">
        <v>11</v>
      </c>
      <c r="I1238" s="33">
        <f t="shared" si="19"/>
        <v>30</v>
      </c>
    </row>
    <row r="1239" spans="1:9" x14ac:dyDescent="0.3">
      <c r="A1239" s="139"/>
      <c r="B1239" s="100"/>
      <c r="C1239" s="5" t="s">
        <v>1940</v>
      </c>
      <c r="D1239" s="5">
        <v>4679</v>
      </c>
      <c r="E1239" s="5">
        <v>3</v>
      </c>
      <c r="F1239" s="68">
        <v>318</v>
      </c>
      <c r="G1239" s="56" t="s">
        <v>1941</v>
      </c>
      <c r="H1239" s="14">
        <v>4</v>
      </c>
      <c r="I1239" s="33">
        <f t="shared" si="19"/>
        <v>36</v>
      </c>
    </row>
    <row r="1240" spans="1:9" x14ac:dyDescent="0.3">
      <c r="A1240" s="139"/>
      <c r="B1240" s="100"/>
      <c r="C1240" s="5" t="s">
        <v>1942</v>
      </c>
      <c r="D1240" s="5">
        <v>5496</v>
      </c>
      <c r="E1240" s="5">
        <v>4</v>
      </c>
      <c r="F1240" s="68">
        <v>269</v>
      </c>
      <c r="G1240" s="56" t="s">
        <v>1943</v>
      </c>
      <c r="H1240" s="14">
        <v>4</v>
      </c>
      <c r="I1240" s="33">
        <f t="shared" si="19"/>
        <v>29</v>
      </c>
    </row>
    <row r="1241" spans="1:9" x14ac:dyDescent="0.3">
      <c r="A1241" s="139"/>
      <c r="B1241" s="100"/>
      <c r="C1241" s="5" t="s">
        <v>1944</v>
      </c>
      <c r="D1241" s="5">
        <v>1123</v>
      </c>
      <c r="E1241" s="5">
        <v>5</v>
      </c>
      <c r="F1241" s="68">
        <v>1044</v>
      </c>
      <c r="G1241" s="56" t="s">
        <v>1109</v>
      </c>
      <c r="H1241" s="14">
        <v>15</v>
      </c>
      <c r="I1241" s="33">
        <f t="shared" si="19"/>
        <v>33</v>
      </c>
    </row>
    <row r="1242" spans="1:9" x14ac:dyDescent="0.3">
      <c r="A1242" s="139"/>
      <c r="B1242" s="100"/>
      <c r="C1242" s="5" t="s">
        <v>1945</v>
      </c>
      <c r="D1242" s="5">
        <v>24795</v>
      </c>
      <c r="E1242" s="5">
        <v>6</v>
      </c>
      <c r="F1242" s="68">
        <v>953</v>
      </c>
      <c r="G1242" s="56" t="s">
        <v>1946</v>
      </c>
      <c r="H1242" s="14">
        <v>14</v>
      </c>
      <c r="I1242" s="33">
        <f t="shared" si="19"/>
        <v>32</v>
      </c>
    </row>
    <row r="1243" spans="1:9" x14ac:dyDescent="0.3">
      <c r="A1243" s="139"/>
      <c r="B1243" s="100"/>
      <c r="C1243" s="5" t="s">
        <v>1945</v>
      </c>
      <c r="D1243" s="5">
        <v>24795</v>
      </c>
      <c r="E1243" s="5">
        <v>7</v>
      </c>
      <c r="F1243" s="68">
        <v>420</v>
      </c>
      <c r="G1243" s="56" t="s">
        <v>1947</v>
      </c>
      <c r="H1243" s="14">
        <v>6</v>
      </c>
      <c r="I1243" s="33">
        <f t="shared" si="19"/>
        <v>31</v>
      </c>
    </row>
    <row r="1244" spans="1:9" x14ac:dyDescent="0.3">
      <c r="A1244" s="139"/>
      <c r="B1244" s="100"/>
      <c r="C1244" s="5" t="s">
        <v>1945</v>
      </c>
      <c r="D1244" s="5">
        <v>24795</v>
      </c>
      <c r="E1244" s="5">
        <v>8</v>
      </c>
      <c r="F1244" s="68">
        <v>401</v>
      </c>
      <c r="G1244" s="56" t="s">
        <v>1948</v>
      </c>
      <c r="H1244" s="14">
        <v>5</v>
      </c>
      <c r="I1244" s="33">
        <f t="shared" si="19"/>
        <v>36</v>
      </c>
    </row>
    <row r="1245" spans="1:9" x14ac:dyDescent="0.3">
      <c r="A1245" s="139"/>
      <c r="B1245" s="100"/>
      <c r="C1245" s="5" t="s">
        <v>1949</v>
      </c>
      <c r="D1245" s="5">
        <v>2333</v>
      </c>
      <c r="E1245" s="5">
        <v>9</v>
      </c>
      <c r="F1245" s="68">
        <v>371</v>
      </c>
      <c r="G1245" s="56" t="s">
        <v>1041</v>
      </c>
      <c r="H1245" s="14">
        <v>5</v>
      </c>
      <c r="I1245" s="33">
        <f t="shared" si="19"/>
        <v>33</v>
      </c>
    </row>
    <row r="1246" spans="1:9" x14ac:dyDescent="0.3">
      <c r="A1246" s="139"/>
      <c r="B1246" s="100"/>
      <c r="C1246" s="5" t="s">
        <v>1949</v>
      </c>
      <c r="D1246" s="5">
        <v>2333</v>
      </c>
      <c r="E1246" s="5">
        <v>10</v>
      </c>
      <c r="F1246" s="68">
        <v>1571</v>
      </c>
      <c r="G1246" s="56" t="s">
        <v>1041</v>
      </c>
      <c r="H1246" s="14">
        <v>23</v>
      </c>
      <c r="I1246" s="33">
        <f t="shared" si="19"/>
        <v>33</v>
      </c>
    </row>
    <row r="1247" spans="1:9" x14ac:dyDescent="0.3">
      <c r="A1247" s="139"/>
      <c r="B1247" s="100"/>
      <c r="C1247" s="5" t="s">
        <v>1950</v>
      </c>
      <c r="D1247" s="5">
        <v>47861</v>
      </c>
      <c r="E1247" s="5">
        <v>11</v>
      </c>
      <c r="F1247" s="68">
        <v>355</v>
      </c>
      <c r="G1247" s="56" t="s">
        <v>1951</v>
      </c>
      <c r="H1247" s="14">
        <v>5</v>
      </c>
      <c r="I1247" s="33">
        <f t="shared" si="19"/>
        <v>30</v>
      </c>
    </row>
    <row r="1248" spans="1:9" x14ac:dyDescent="0.3">
      <c r="A1248" s="139"/>
      <c r="B1248" s="100"/>
      <c r="C1248" s="5" t="s">
        <v>1952</v>
      </c>
      <c r="D1248" s="5">
        <v>9104</v>
      </c>
      <c r="E1248" s="5">
        <v>12</v>
      </c>
      <c r="F1248" s="68">
        <v>747</v>
      </c>
      <c r="G1248" s="56" t="s">
        <v>152</v>
      </c>
      <c r="H1248" s="14">
        <v>11</v>
      </c>
      <c r="I1248" s="33">
        <f t="shared" si="19"/>
        <v>30</v>
      </c>
    </row>
    <row r="1249" spans="1:9" x14ac:dyDescent="0.3">
      <c r="A1249" s="139"/>
      <c r="B1249" s="100"/>
      <c r="C1249" s="5" t="s">
        <v>1953</v>
      </c>
      <c r="D1249" s="5">
        <v>16070</v>
      </c>
      <c r="E1249" s="5">
        <v>13</v>
      </c>
      <c r="F1249" s="68">
        <v>577</v>
      </c>
      <c r="G1249" s="56" t="s">
        <v>1954</v>
      </c>
      <c r="H1249" s="14">
        <v>9</v>
      </c>
      <c r="I1249" s="33">
        <f t="shared" si="19"/>
        <v>28</v>
      </c>
    </row>
    <row r="1250" spans="1:9" x14ac:dyDescent="0.3">
      <c r="A1250" s="139"/>
      <c r="B1250" s="100"/>
      <c r="C1250" s="5" t="s">
        <v>1955</v>
      </c>
      <c r="D1250" s="5">
        <v>1813</v>
      </c>
      <c r="E1250" s="5">
        <v>14</v>
      </c>
      <c r="F1250" s="68">
        <v>778</v>
      </c>
      <c r="G1250" s="56" t="s">
        <v>279</v>
      </c>
      <c r="H1250" s="14">
        <v>11</v>
      </c>
      <c r="I1250" s="33">
        <f t="shared" si="19"/>
        <v>33</v>
      </c>
    </row>
    <row r="1251" spans="1:9" x14ac:dyDescent="0.3">
      <c r="A1251" s="139"/>
      <c r="B1251" s="100"/>
      <c r="C1251" s="5" t="s">
        <v>1956</v>
      </c>
      <c r="D1251" s="5">
        <v>791</v>
      </c>
      <c r="E1251" s="5">
        <v>15</v>
      </c>
      <c r="F1251" s="68">
        <v>695</v>
      </c>
      <c r="G1251" s="56" t="s">
        <v>1957</v>
      </c>
      <c r="H1251" s="14">
        <v>10</v>
      </c>
      <c r="I1251" s="33">
        <f t="shared" si="19"/>
        <v>36</v>
      </c>
    </row>
    <row r="1252" spans="1:9" x14ac:dyDescent="0.3">
      <c r="A1252" s="139"/>
      <c r="B1252" s="100"/>
      <c r="C1252" s="5" t="s">
        <v>1958</v>
      </c>
      <c r="D1252" s="5">
        <v>4605</v>
      </c>
      <c r="E1252" s="5">
        <v>16</v>
      </c>
      <c r="F1252" s="68">
        <v>540</v>
      </c>
      <c r="G1252" s="56" t="s">
        <v>1959</v>
      </c>
      <c r="H1252" s="14">
        <v>8</v>
      </c>
      <c r="I1252" s="33">
        <f t="shared" si="19"/>
        <v>19</v>
      </c>
    </row>
    <row r="1253" spans="1:9" x14ac:dyDescent="0.3">
      <c r="A1253" s="139"/>
      <c r="B1253" s="100"/>
      <c r="C1253" s="5" t="s">
        <v>1960</v>
      </c>
      <c r="D1253" s="5">
        <v>3048</v>
      </c>
      <c r="E1253" s="5">
        <v>17</v>
      </c>
      <c r="F1253" s="68">
        <v>1584</v>
      </c>
      <c r="G1253" s="56" t="s">
        <v>1041</v>
      </c>
      <c r="H1253" s="14">
        <v>23</v>
      </c>
      <c r="I1253" s="33">
        <f t="shared" si="19"/>
        <v>33</v>
      </c>
    </row>
    <row r="1254" spans="1:9" x14ac:dyDescent="0.3">
      <c r="A1254" s="139"/>
      <c r="B1254" s="100"/>
      <c r="C1254" s="5" t="s">
        <v>1961</v>
      </c>
      <c r="D1254" s="5">
        <v>13650</v>
      </c>
      <c r="E1254" s="5">
        <v>18</v>
      </c>
      <c r="F1254" s="68">
        <v>1002</v>
      </c>
      <c r="G1254" s="56" t="s">
        <v>1962</v>
      </c>
      <c r="H1254" s="14">
        <v>15</v>
      </c>
      <c r="I1254" s="33">
        <f t="shared" si="19"/>
        <v>31</v>
      </c>
    </row>
    <row r="1255" spans="1:9" x14ac:dyDescent="0.3">
      <c r="A1255" s="139"/>
      <c r="B1255" s="100"/>
      <c r="C1255" s="5" t="s">
        <v>1963</v>
      </c>
      <c r="D1255" s="5">
        <v>6222</v>
      </c>
      <c r="E1255" s="5">
        <v>19</v>
      </c>
      <c r="F1255" s="68">
        <v>165</v>
      </c>
      <c r="G1255" s="56" t="s">
        <v>1964</v>
      </c>
      <c r="H1255" s="14">
        <v>2</v>
      </c>
      <c r="I1255" s="33">
        <f t="shared" si="19"/>
        <v>33</v>
      </c>
    </row>
    <row r="1256" spans="1:9" x14ac:dyDescent="0.3">
      <c r="A1256" s="139"/>
      <c r="B1256" s="100"/>
      <c r="C1256" s="5" t="s">
        <v>1965</v>
      </c>
      <c r="D1256" s="5">
        <v>3786</v>
      </c>
      <c r="E1256" s="5">
        <v>20</v>
      </c>
      <c r="F1256" s="68">
        <v>1150</v>
      </c>
      <c r="G1256" s="56" t="s">
        <v>378</v>
      </c>
      <c r="H1256" s="14">
        <v>17</v>
      </c>
      <c r="I1256" s="33">
        <f t="shared" si="19"/>
        <v>36</v>
      </c>
    </row>
    <row r="1257" spans="1:9" x14ac:dyDescent="0.3">
      <c r="A1257" s="139"/>
      <c r="B1257" s="100"/>
      <c r="C1257" s="5" t="s">
        <v>1966</v>
      </c>
      <c r="D1257" s="5">
        <v>1184</v>
      </c>
      <c r="E1257" s="5">
        <v>21</v>
      </c>
      <c r="F1257" s="68">
        <v>819</v>
      </c>
      <c r="G1257" s="56" t="s">
        <v>1967</v>
      </c>
      <c r="H1257" s="14">
        <v>12</v>
      </c>
      <c r="I1257" s="33">
        <f t="shared" si="19"/>
        <v>30</v>
      </c>
    </row>
    <row r="1258" spans="1:9" x14ac:dyDescent="0.3">
      <c r="A1258" s="139"/>
      <c r="B1258" s="100"/>
      <c r="C1258" s="5" t="s">
        <v>1968</v>
      </c>
      <c r="D1258" s="5">
        <v>667</v>
      </c>
      <c r="E1258" s="5">
        <v>22</v>
      </c>
      <c r="F1258" s="68">
        <v>165</v>
      </c>
      <c r="G1258" s="56" t="s">
        <v>1969</v>
      </c>
      <c r="H1258" s="14">
        <v>2</v>
      </c>
      <c r="I1258" s="33">
        <f t="shared" si="19"/>
        <v>33</v>
      </c>
    </row>
    <row r="1259" spans="1:9" x14ac:dyDescent="0.3">
      <c r="A1259" s="139"/>
      <c r="B1259" s="100"/>
      <c r="C1259" s="5" t="s">
        <v>1970</v>
      </c>
      <c r="D1259" s="5">
        <v>5732</v>
      </c>
      <c r="E1259" s="5">
        <v>23</v>
      </c>
      <c r="F1259" s="68">
        <v>299</v>
      </c>
      <c r="G1259" s="56" t="s">
        <v>1971</v>
      </c>
      <c r="H1259" s="14">
        <v>4</v>
      </c>
      <c r="I1259" s="33">
        <f t="shared" si="19"/>
        <v>35</v>
      </c>
    </row>
    <row r="1260" spans="1:9" x14ac:dyDescent="0.3">
      <c r="A1260" s="139"/>
      <c r="B1260" s="100"/>
      <c r="C1260" s="5" t="s">
        <v>1972</v>
      </c>
      <c r="D1260" s="5">
        <v>7716</v>
      </c>
      <c r="E1260" s="5">
        <v>24</v>
      </c>
      <c r="F1260" s="68">
        <v>230</v>
      </c>
      <c r="G1260" s="56" t="s">
        <v>283</v>
      </c>
      <c r="H1260" s="14">
        <v>3</v>
      </c>
      <c r="I1260" s="33">
        <f t="shared" si="19"/>
        <v>32</v>
      </c>
    </row>
    <row r="1261" spans="1:9" x14ac:dyDescent="0.3">
      <c r="A1261" s="139"/>
      <c r="B1261" s="100"/>
      <c r="C1261" s="5" t="s">
        <v>1973</v>
      </c>
      <c r="D1261" s="5">
        <v>1051</v>
      </c>
      <c r="E1261" s="5">
        <v>25</v>
      </c>
      <c r="F1261" s="68">
        <v>778</v>
      </c>
      <c r="G1261" s="56" t="s">
        <v>830</v>
      </c>
      <c r="H1261" s="14">
        <v>11</v>
      </c>
      <c r="I1261" s="33">
        <f t="shared" si="19"/>
        <v>33</v>
      </c>
    </row>
    <row r="1262" spans="1:9" x14ac:dyDescent="0.3">
      <c r="A1262" s="139"/>
      <c r="B1262" s="100"/>
      <c r="C1262" s="5" t="s">
        <v>1974</v>
      </c>
      <c r="D1262" s="5">
        <v>6747</v>
      </c>
      <c r="E1262" s="5">
        <v>26</v>
      </c>
      <c r="F1262" s="68">
        <v>821</v>
      </c>
      <c r="G1262" s="56" t="s">
        <v>564</v>
      </c>
      <c r="H1262" s="14">
        <v>12</v>
      </c>
      <c r="I1262" s="33">
        <f t="shared" si="19"/>
        <v>30</v>
      </c>
    </row>
    <row r="1263" spans="1:9" x14ac:dyDescent="0.3">
      <c r="A1263" s="139"/>
      <c r="B1263" s="100"/>
      <c r="C1263" s="5" t="s">
        <v>1975</v>
      </c>
      <c r="D1263" s="5">
        <v>13445</v>
      </c>
      <c r="E1263" s="5">
        <v>27</v>
      </c>
      <c r="F1263" s="68">
        <v>3964</v>
      </c>
      <c r="G1263" s="56" t="s">
        <v>78</v>
      </c>
      <c r="H1263" s="14">
        <v>60</v>
      </c>
      <c r="I1263" s="33">
        <f t="shared" si="19"/>
        <v>30</v>
      </c>
    </row>
    <row r="1264" spans="1:9" x14ac:dyDescent="0.3">
      <c r="A1264" s="139"/>
      <c r="B1264" s="100"/>
      <c r="C1264" s="5" t="s">
        <v>1976</v>
      </c>
      <c r="D1264" s="5">
        <v>507</v>
      </c>
      <c r="E1264" s="5">
        <v>28</v>
      </c>
      <c r="F1264" s="68">
        <v>222</v>
      </c>
      <c r="G1264" s="56" t="s">
        <v>1515</v>
      </c>
      <c r="H1264" s="14">
        <v>3</v>
      </c>
      <c r="I1264" s="33">
        <f t="shared" si="19"/>
        <v>30</v>
      </c>
    </row>
    <row r="1265" spans="1:9" x14ac:dyDescent="0.3">
      <c r="A1265" s="139"/>
      <c r="B1265" s="100"/>
      <c r="C1265" s="5" t="s">
        <v>1977</v>
      </c>
      <c r="D1265" s="5">
        <v>756</v>
      </c>
      <c r="E1265" s="5">
        <v>29</v>
      </c>
      <c r="F1265" s="68">
        <v>366</v>
      </c>
      <c r="G1265" s="56" t="s">
        <v>1978</v>
      </c>
      <c r="H1265" s="14">
        <v>5</v>
      </c>
      <c r="I1265" s="33">
        <f t="shared" si="19"/>
        <v>36</v>
      </c>
    </row>
    <row r="1266" spans="1:9" x14ac:dyDescent="0.3">
      <c r="A1266" s="139"/>
      <c r="B1266" s="100"/>
      <c r="C1266" s="5" t="s">
        <v>1979</v>
      </c>
      <c r="D1266" s="5">
        <v>535</v>
      </c>
      <c r="E1266" s="5">
        <v>30</v>
      </c>
      <c r="F1266" s="68">
        <v>237</v>
      </c>
      <c r="G1266" s="56" t="s">
        <v>1980</v>
      </c>
      <c r="H1266" s="14">
        <v>3</v>
      </c>
      <c r="I1266" s="33">
        <f t="shared" si="19"/>
        <v>34</v>
      </c>
    </row>
    <row r="1267" spans="1:9" x14ac:dyDescent="0.3">
      <c r="A1267" s="139"/>
      <c r="B1267" s="100"/>
      <c r="C1267" s="5" t="s">
        <v>1981</v>
      </c>
      <c r="D1267" s="5">
        <v>4648</v>
      </c>
      <c r="E1267" s="5">
        <v>31</v>
      </c>
      <c r="F1267" s="68">
        <v>629</v>
      </c>
      <c r="G1267" s="56" t="s">
        <v>909</v>
      </c>
      <c r="H1267" s="14">
        <v>9</v>
      </c>
      <c r="I1267" s="33">
        <f t="shared" si="19"/>
        <v>36</v>
      </c>
    </row>
    <row r="1268" spans="1:9" x14ac:dyDescent="0.3">
      <c r="A1268" s="139"/>
      <c r="B1268" s="100"/>
      <c r="C1268" s="5" t="s">
        <v>1982</v>
      </c>
      <c r="D1268" s="5">
        <v>589</v>
      </c>
      <c r="E1268" s="5">
        <v>32</v>
      </c>
      <c r="F1268" s="68">
        <v>299</v>
      </c>
      <c r="G1268" s="56" t="s">
        <v>1983</v>
      </c>
      <c r="H1268" s="14">
        <v>4</v>
      </c>
      <c r="I1268" s="33">
        <f t="shared" si="19"/>
        <v>32</v>
      </c>
    </row>
    <row r="1269" spans="1:9" x14ac:dyDescent="0.3">
      <c r="A1269" s="139"/>
      <c r="B1269" s="100"/>
      <c r="C1269" s="5" t="s">
        <v>1984</v>
      </c>
      <c r="D1269" s="5">
        <v>3608</v>
      </c>
      <c r="E1269" s="5">
        <v>33</v>
      </c>
      <c r="F1269" s="68">
        <v>2398</v>
      </c>
      <c r="G1269" s="56" t="s">
        <v>507</v>
      </c>
      <c r="H1269" s="14">
        <v>36</v>
      </c>
      <c r="I1269" s="33">
        <f t="shared" si="19"/>
        <v>32</v>
      </c>
    </row>
    <row r="1270" spans="1:9" x14ac:dyDescent="0.3">
      <c r="A1270" s="139"/>
      <c r="B1270" s="100"/>
      <c r="C1270" s="5" t="s">
        <v>1985</v>
      </c>
      <c r="D1270" s="5">
        <v>679</v>
      </c>
      <c r="E1270" s="5">
        <v>34</v>
      </c>
      <c r="F1270" s="68">
        <v>408</v>
      </c>
      <c r="G1270" s="56" t="s">
        <v>1986</v>
      </c>
      <c r="H1270" s="14">
        <v>5</v>
      </c>
      <c r="I1270" s="33">
        <f t="shared" si="19"/>
        <v>37</v>
      </c>
    </row>
    <row r="1271" spans="1:9" x14ac:dyDescent="0.3">
      <c r="A1271" s="139"/>
      <c r="B1271" s="100"/>
      <c r="C1271" s="5" t="s">
        <v>1987</v>
      </c>
      <c r="D1271" s="5">
        <v>3985</v>
      </c>
      <c r="E1271" s="5">
        <v>35</v>
      </c>
      <c r="F1271" s="68">
        <v>1020</v>
      </c>
      <c r="G1271" s="56" t="s">
        <v>297</v>
      </c>
      <c r="H1271" s="14">
        <v>15</v>
      </c>
      <c r="I1271" s="33">
        <f t="shared" si="19"/>
        <v>32</v>
      </c>
    </row>
    <row r="1272" spans="1:9" x14ac:dyDescent="0.3">
      <c r="A1272" s="139"/>
      <c r="B1272" s="100"/>
      <c r="C1272" s="5" t="s">
        <v>1988</v>
      </c>
      <c r="D1272" s="5">
        <v>1158</v>
      </c>
      <c r="E1272" s="5">
        <v>36</v>
      </c>
      <c r="F1272" s="68">
        <v>1104</v>
      </c>
      <c r="G1272" s="56" t="s">
        <v>1041</v>
      </c>
      <c r="H1272" s="14">
        <v>16</v>
      </c>
      <c r="I1272" s="33">
        <f t="shared" si="19"/>
        <v>33</v>
      </c>
    </row>
    <row r="1273" spans="1:9" x14ac:dyDescent="0.3">
      <c r="A1273" s="139"/>
      <c r="B1273" s="100"/>
      <c r="C1273" s="5" t="s">
        <v>1989</v>
      </c>
      <c r="D1273" s="5">
        <v>886</v>
      </c>
      <c r="E1273" s="5">
        <v>37</v>
      </c>
      <c r="F1273" s="68">
        <v>815</v>
      </c>
      <c r="G1273" s="56" t="s">
        <v>602</v>
      </c>
      <c r="H1273" s="14">
        <v>12</v>
      </c>
      <c r="I1273" s="33">
        <f t="shared" si="19"/>
        <v>32</v>
      </c>
    </row>
    <row r="1274" spans="1:9" x14ac:dyDescent="0.3">
      <c r="A1274" s="139"/>
      <c r="B1274" s="100"/>
      <c r="C1274" s="5" t="s">
        <v>1990</v>
      </c>
      <c r="D1274" s="5">
        <v>130869</v>
      </c>
      <c r="E1274" s="5">
        <v>38</v>
      </c>
      <c r="F1274" s="68">
        <v>1809</v>
      </c>
      <c r="G1274" s="56" t="s">
        <v>1372</v>
      </c>
      <c r="H1274" s="14">
        <v>23</v>
      </c>
      <c r="I1274" s="33">
        <f t="shared" si="19"/>
        <v>36</v>
      </c>
    </row>
    <row r="1275" spans="1:9" x14ac:dyDescent="0.3">
      <c r="A1275" s="139"/>
      <c r="B1275" s="100"/>
      <c r="C1275" s="5" t="s">
        <v>1990</v>
      </c>
      <c r="D1275" s="5">
        <v>130869</v>
      </c>
      <c r="E1275" s="5">
        <v>39</v>
      </c>
      <c r="F1275" s="68">
        <v>298</v>
      </c>
      <c r="G1275" s="56" t="s">
        <v>1372</v>
      </c>
      <c r="H1275" s="14">
        <v>4</v>
      </c>
      <c r="I1275" s="33">
        <f t="shared" si="19"/>
        <v>36</v>
      </c>
    </row>
    <row r="1276" spans="1:9" x14ac:dyDescent="0.3">
      <c r="A1276" s="139"/>
      <c r="B1276" s="100"/>
      <c r="C1276" s="5" t="s">
        <v>1991</v>
      </c>
      <c r="D1276" s="5">
        <v>1029</v>
      </c>
      <c r="E1276" s="5">
        <v>40</v>
      </c>
      <c r="F1276" s="68">
        <v>235</v>
      </c>
      <c r="G1276" s="56" t="s">
        <v>1041</v>
      </c>
      <c r="H1276" s="14">
        <v>3</v>
      </c>
      <c r="I1276" s="33">
        <f t="shared" si="19"/>
        <v>33</v>
      </c>
    </row>
    <row r="1277" spans="1:9" x14ac:dyDescent="0.3">
      <c r="A1277" s="139"/>
      <c r="B1277" s="100"/>
      <c r="C1277" s="5" t="s">
        <v>1992</v>
      </c>
      <c r="D1277" s="5">
        <v>4252</v>
      </c>
      <c r="E1277" s="5">
        <v>41</v>
      </c>
      <c r="F1277" s="68">
        <v>490</v>
      </c>
      <c r="G1277" s="56" t="s">
        <v>629</v>
      </c>
      <c r="H1277" s="14">
        <v>7</v>
      </c>
      <c r="I1277" s="33">
        <f t="shared" si="19"/>
        <v>32</v>
      </c>
    </row>
    <row r="1278" spans="1:9" x14ac:dyDescent="0.3">
      <c r="A1278" s="139"/>
      <c r="B1278" s="100"/>
      <c r="C1278" s="5" t="s">
        <v>1993</v>
      </c>
      <c r="D1278" s="5">
        <v>676</v>
      </c>
      <c r="E1278" s="5">
        <v>42</v>
      </c>
      <c r="F1278" s="68">
        <v>621</v>
      </c>
      <c r="G1278" s="56" t="s">
        <v>1994</v>
      </c>
      <c r="H1278" s="14">
        <v>9</v>
      </c>
      <c r="I1278" s="33">
        <f t="shared" si="19"/>
        <v>33</v>
      </c>
    </row>
    <row r="1279" spans="1:9" x14ac:dyDescent="0.3">
      <c r="A1279" s="139"/>
      <c r="B1279" s="100"/>
      <c r="C1279" s="5" t="s">
        <v>1995</v>
      </c>
      <c r="D1279" s="5">
        <v>12488</v>
      </c>
      <c r="E1279" s="5">
        <v>43</v>
      </c>
      <c r="F1279" s="68">
        <v>188</v>
      </c>
      <c r="G1279" s="56" t="s">
        <v>1996</v>
      </c>
      <c r="H1279" s="14">
        <v>2</v>
      </c>
      <c r="I1279" s="33">
        <f t="shared" si="19"/>
        <v>43</v>
      </c>
    </row>
    <row r="1280" spans="1:9" x14ac:dyDescent="0.3">
      <c r="A1280" s="139"/>
      <c r="B1280" s="100"/>
      <c r="C1280" s="5" t="s">
        <v>1997</v>
      </c>
      <c r="D1280" s="5">
        <v>723</v>
      </c>
      <c r="E1280" s="5">
        <v>44</v>
      </c>
      <c r="F1280" s="68">
        <v>389</v>
      </c>
      <c r="G1280" s="56" t="s">
        <v>419</v>
      </c>
      <c r="H1280" s="14">
        <v>6</v>
      </c>
      <c r="I1280" s="33">
        <f t="shared" si="19"/>
        <v>28</v>
      </c>
    </row>
    <row r="1281" spans="1:9" x14ac:dyDescent="0.3">
      <c r="A1281" s="139"/>
      <c r="B1281" s="100"/>
      <c r="C1281" s="5" t="s">
        <v>1997</v>
      </c>
      <c r="D1281" s="5">
        <v>723</v>
      </c>
      <c r="E1281" s="5">
        <v>45</v>
      </c>
      <c r="F1281" s="68">
        <v>151</v>
      </c>
      <c r="G1281" s="56" t="s">
        <v>1998</v>
      </c>
      <c r="H1281" s="14">
        <v>2</v>
      </c>
      <c r="I1281" s="33">
        <f t="shared" si="19"/>
        <v>31</v>
      </c>
    </row>
    <row r="1282" spans="1:9" x14ac:dyDescent="0.3">
      <c r="A1282" s="139"/>
      <c r="B1282" s="100"/>
      <c r="C1282" s="5" t="s">
        <v>1999</v>
      </c>
      <c r="D1282" s="5">
        <v>20448</v>
      </c>
      <c r="E1282" s="5">
        <v>46</v>
      </c>
      <c r="F1282" s="68">
        <v>1543</v>
      </c>
      <c r="G1282" s="56" t="s">
        <v>564</v>
      </c>
      <c r="H1282" s="14">
        <v>23</v>
      </c>
      <c r="I1282" s="33">
        <f t="shared" si="19"/>
        <v>30</v>
      </c>
    </row>
    <row r="1283" spans="1:9" x14ac:dyDescent="0.3">
      <c r="A1283" s="139"/>
      <c r="B1283" s="100"/>
      <c r="C1283" s="5" t="s">
        <v>2000</v>
      </c>
      <c r="D1283" s="5">
        <v>91112</v>
      </c>
      <c r="E1283" s="5">
        <v>47</v>
      </c>
      <c r="F1283" s="68">
        <v>300</v>
      </c>
      <c r="G1283" s="56" t="s">
        <v>2001</v>
      </c>
      <c r="H1283" s="14">
        <v>4</v>
      </c>
      <c r="I1283" s="33">
        <f t="shared" si="19"/>
        <v>36</v>
      </c>
    </row>
    <row r="1284" spans="1:9" x14ac:dyDescent="0.3">
      <c r="A1284" s="139"/>
      <c r="B1284" s="100"/>
      <c r="C1284" s="5" t="s">
        <v>2000</v>
      </c>
      <c r="D1284" s="5">
        <v>91112</v>
      </c>
      <c r="E1284" s="5">
        <v>48</v>
      </c>
      <c r="F1284" s="68">
        <v>365</v>
      </c>
      <c r="G1284" s="56" t="s">
        <v>2001</v>
      </c>
      <c r="H1284" s="14">
        <v>5</v>
      </c>
      <c r="I1284" s="33">
        <f t="shared" ref="I1284:I1347" si="20">LEN(G1284)</f>
        <v>36</v>
      </c>
    </row>
    <row r="1285" spans="1:9" x14ac:dyDescent="0.3">
      <c r="A1285" s="139"/>
      <c r="B1285" s="100"/>
      <c r="C1285" s="5" t="s">
        <v>2002</v>
      </c>
      <c r="D1285" s="5">
        <v>2578</v>
      </c>
      <c r="E1285" s="5">
        <v>49</v>
      </c>
      <c r="F1285" s="68">
        <v>1527</v>
      </c>
      <c r="G1285" s="56" t="s">
        <v>1986</v>
      </c>
      <c r="H1285" s="14">
        <v>20</v>
      </c>
      <c r="I1285" s="33">
        <f t="shared" si="20"/>
        <v>37</v>
      </c>
    </row>
    <row r="1286" spans="1:9" x14ac:dyDescent="0.3">
      <c r="A1286" s="139"/>
      <c r="B1286" s="100"/>
      <c r="C1286" s="5" t="s">
        <v>2003</v>
      </c>
      <c r="D1286" s="5">
        <v>6193</v>
      </c>
      <c r="E1286" s="5">
        <v>50</v>
      </c>
      <c r="F1286" s="68">
        <v>152</v>
      </c>
      <c r="G1286" s="56" t="s">
        <v>1069</v>
      </c>
      <c r="H1286" s="14">
        <v>2</v>
      </c>
      <c r="I1286" s="33">
        <f t="shared" si="20"/>
        <v>31</v>
      </c>
    </row>
    <row r="1287" spans="1:9" x14ac:dyDescent="0.3">
      <c r="A1287" s="139"/>
      <c r="B1287" s="100"/>
      <c r="C1287" s="5" t="s">
        <v>2003</v>
      </c>
      <c r="D1287" s="5">
        <v>6193</v>
      </c>
      <c r="E1287" s="5">
        <v>51</v>
      </c>
      <c r="F1287" s="68">
        <v>456</v>
      </c>
      <c r="G1287" s="56" t="s">
        <v>1070</v>
      </c>
      <c r="H1287" s="14">
        <v>7</v>
      </c>
      <c r="I1287" s="33">
        <f t="shared" si="20"/>
        <v>28</v>
      </c>
    </row>
    <row r="1288" spans="1:9" x14ac:dyDescent="0.3">
      <c r="A1288" s="139"/>
      <c r="B1288" s="100"/>
      <c r="C1288" s="5" t="s">
        <v>2004</v>
      </c>
      <c r="D1288" s="5">
        <v>4727</v>
      </c>
      <c r="E1288" s="5">
        <v>52</v>
      </c>
      <c r="F1288" s="68">
        <v>478</v>
      </c>
      <c r="G1288" s="56" t="s">
        <v>2005</v>
      </c>
      <c r="H1288" s="14">
        <v>7</v>
      </c>
      <c r="I1288" s="33">
        <f t="shared" si="20"/>
        <v>36</v>
      </c>
    </row>
    <row r="1289" spans="1:9" x14ac:dyDescent="0.3">
      <c r="A1289" s="139"/>
      <c r="B1289" s="100"/>
      <c r="C1289" s="5" t="s">
        <v>2004</v>
      </c>
      <c r="D1289" s="5">
        <v>4727</v>
      </c>
      <c r="E1289" s="5">
        <v>53</v>
      </c>
      <c r="F1289" s="68">
        <v>478</v>
      </c>
      <c r="G1289" s="56" t="s">
        <v>2005</v>
      </c>
      <c r="H1289" s="14">
        <v>5</v>
      </c>
      <c r="I1289" s="33">
        <f t="shared" si="20"/>
        <v>36</v>
      </c>
    </row>
    <row r="1290" spans="1:9" x14ac:dyDescent="0.3">
      <c r="A1290" s="139"/>
      <c r="B1290" s="100"/>
      <c r="C1290" s="5" t="s">
        <v>2006</v>
      </c>
      <c r="D1290" s="5">
        <v>503</v>
      </c>
      <c r="E1290" s="5">
        <v>54</v>
      </c>
      <c r="F1290" s="68">
        <v>255</v>
      </c>
      <c r="G1290" s="56" t="s">
        <v>2007</v>
      </c>
      <c r="H1290" s="26">
        <v>3</v>
      </c>
      <c r="I1290" s="33">
        <f t="shared" si="20"/>
        <v>37</v>
      </c>
    </row>
    <row r="1291" spans="1:9" x14ac:dyDescent="0.3">
      <c r="A1291" s="139"/>
      <c r="B1291" s="100"/>
      <c r="C1291" s="5" t="s">
        <v>2008</v>
      </c>
      <c r="D1291" s="5">
        <v>1838</v>
      </c>
      <c r="E1291" s="5">
        <v>55</v>
      </c>
      <c r="F1291" s="68">
        <v>366</v>
      </c>
      <c r="G1291" s="56" t="s">
        <v>476</v>
      </c>
      <c r="H1291" s="14">
        <v>5</v>
      </c>
      <c r="I1291" s="33">
        <f t="shared" si="20"/>
        <v>36</v>
      </c>
    </row>
    <row r="1292" spans="1:9" x14ac:dyDescent="0.3">
      <c r="A1292" s="139"/>
      <c r="B1292" s="100"/>
      <c r="C1292" s="5" t="s">
        <v>2008</v>
      </c>
      <c r="D1292" s="5">
        <v>1838</v>
      </c>
      <c r="E1292" s="5">
        <v>56</v>
      </c>
      <c r="F1292" s="68">
        <v>299</v>
      </c>
      <c r="G1292" s="56" t="s">
        <v>476</v>
      </c>
      <c r="H1292" s="14">
        <v>4</v>
      </c>
      <c r="I1292" s="33">
        <f t="shared" si="20"/>
        <v>36</v>
      </c>
    </row>
    <row r="1293" spans="1:9" x14ac:dyDescent="0.3">
      <c r="A1293" s="139"/>
      <c r="B1293" s="100"/>
      <c r="C1293" s="5" t="s">
        <v>2009</v>
      </c>
      <c r="D1293" s="5">
        <v>52091</v>
      </c>
      <c r="E1293" s="5">
        <v>57</v>
      </c>
      <c r="F1293" s="68">
        <v>220</v>
      </c>
      <c r="G1293" s="56" t="s">
        <v>1018</v>
      </c>
      <c r="H1293" s="14">
        <v>3</v>
      </c>
      <c r="I1293" s="33">
        <f t="shared" si="20"/>
        <v>29</v>
      </c>
    </row>
    <row r="1294" spans="1:9" x14ac:dyDescent="0.3">
      <c r="A1294" s="139"/>
      <c r="B1294" s="100"/>
      <c r="C1294" s="5" t="s">
        <v>2010</v>
      </c>
      <c r="D1294" s="5">
        <v>7037</v>
      </c>
      <c r="E1294" s="5">
        <v>58</v>
      </c>
      <c r="F1294" s="68">
        <v>757</v>
      </c>
      <c r="G1294" s="56" t="s">
        <v>198</v>
      </c>
      <c r="H1294" s="14">
        <v>11</v>
      </c>
      <c r="I1294" s="33">
        <f t="shared" si="20"/>
        <v>32</v>
      </c>
    </row>
    <row r="1295" spans="1:9" x14ac:dyDescent="0.3">
      <c r="A1295" s="139"/>
      <c r="B1295" s="100"/>
      <c r="C1295" s="5" t="s">
        <v>2011</v>
      </c>
      <c r="D1295" s="5">
        <v>16462</v>
      </c>
      <c r="E1295" s="5">
        <v>59</v>
      </c>
      <c r="F1295" s="68">
        <v>304</v>
      </c>
      <c r="G1295" s="56" t="s">
        <v>106</v>
      </c>
      <c r="H1295" s="14">
        <v>4</v>
      </c>
      <c r="I1295" s="33">
        <f t="shared" si="20"/>
        <v>29</v>
      </c>
    </row>
    <row r="1296" spans="1:9" x14ac:dyDescent="0.3">
      <c r="A1296" s="140"/>
      <c r="B1296" s="92"/>
      <c r="C1296" s="10" t="s">
        <v>2011</v>
      </c>
      <c r="D1296" s="10">
        <v>16462</v>
      </c>
      <c r="E1296" s="10">
        <v>60</v>
      </c>
      <c r="F1296" s="65">
        <v>163</v>
      </c>
      <c r="G1296" s="53" t="s">
        <v>2012</v>
      </c>
      <c r="H1296" s="13">
        <v>2</v>
      </c>
      <c r="I1296" s="33">
        <f t="shared" si="20"/>
        <v>31</v>
      </c>
    </row>
    <row r="1297" spans="1:9" x14ac:dyDescent="0.3">
      <c r="A1297" s="138" t="s">
        <v>2013</v>
      </c>
      <c r="B1297" s="91">
        <v>4</v>
      </c>
      <c r="C1297" s="5" t="s">
        <v>2014</v>
      </c>
      <c r="D1297" s="5">
        <v>7313</v>
      </c>
      <c r="E1297" s="5">
        <v>1</v>
      </c>
      <c r="F1297" s="68">
        <v>517</v>
      </c>
      <c r="G1297" s="56" t="s">
        <v>2015</v>
      </c>
      <c r="H1297" s="14">
        <v>7</v>
      </c>
      <c r="I1297" s="33">
        <f t="shared" si="20"/>
        <v>31</v>
      </c>
    </row>
    <row r="1298" spans="1:9" x14ac:dyDescent="0.3">
      <c r="A1298" s="139"/>
      <c r="B1298" s="100"/>
      <c r="C1298" s="5" t="s">
        <v>2016</v>
      </c>
      <c r="D1298" s="5">
        <v>9781</v>
      </c>
      <c r="E1298" s="5">
        <v>2</v>
      </c>
      <c r="F1298" s="68">
        <v>294</v>
      </c>
      <c r="G1298" s="56" t="s">
        <v>2017</v>
      </c>
      <c r="H1298" s="14">
        <v>4</v>
      </c>
      <c r="I1298" s="33">
        <f t="shared" si="20"/>
        <v>37</v>
      </c>
    </row>
    <row r="1299" spans="1:9" x14ac:dyDescent="0.3">
      <c r="A1299" s="139"/>
      <c r="B1299" s="100"/>
      <c r="C1299" s="5" t="s">
        <v>2018</v>
      </c>
      <c r="D1299" s="5">
        <v>1140</v>
      </c>
      <c r="E1299" s="5">
        <v>3</v>
      </c>
      <c r="F1299" s="68">
        <v>200</v>
      </c>
      <c r="G1299" s="56" t="s">
        <v>2019</v>
      </c>
      <c r="H1299" s="14">
        <v>3</v>
      </c>
      <c r="I1299" s="33">
        <f t="shared" si="20"/>
        <v>21</v>
      </c>
    </row>
    <row r="1300" spans="1:9" x14ac:dyDescent="0.3">
      <c r="A1300" s="140"/>
      <c r="B1300" s="92"/>
      <c r="C1300" s="10" t="s">
        <v>2020</v>
      </c>
      <c r="D1300" s="10">
        <v>4307</v>
      </c>
      <c r="E1300" s="10">
        <v>4</v>
      </c>
      <c r="F1300" s="65">
        <v>218</v>
      </c>
      <c r="G1300" s="53" t="s">
        <v>2021</v>
      </c>
      <c r="H1300" s="13">
        <v>3</v>
      </c>
      <c r="I1300" s="33">
        <f t="shared" si="20"/>
        <v>20</v>
      </c>
    </row>
    <row r="1301" spans="1:9" x14ac:dyDescent="0.3">
      <c r="A1301" s="138" t="s">
        <v>2022</v>
      </c>
      <c r="B1301" s="91">
        <v>17</v>
      </c>
      <c r="C1301" s="5" t="s">
        <v>2023</v>
      </c>
      <c r="D1301" s="5">
        <v>3672</v>
      </c>
      <c r="E1301" s="5">
        <v>1</v>
      </c>
      <c r="F1301" s="68">
        <v>2732</v>
      </c>
      <c r="G1301" s="56" t="s">
        <v>127</v>
      </c>
      <c r="H1301" s="14">
        <v>32</v>
      </c>
      <c r="I1301" s="33">
        <f t="shared" si="20"/>
        <v>33</v>
      </c>
    </row>
    <row r="1302" spans="1:9" x14ac:dyDescent="0.3">
      <c r="A1302" s="139"/>
      <c r="B1302" s="100"/>
      <c r="C1302" s="5" t="s">
        <v>2024</v>
      </c>
      <c r="D1302" s="5">
        <v>2447</v>
      </c>
      <c r="E1302" s="5">
        <v>2</v>
      </c>
      <c r="F1302" s="68">
        <v>2279</v>
      </c>
      <c r="G1302" s="56" t="s">
        <v>635</v>
      </c>
      <c r="H1302" s="14">
        <v>34</v>
      </c>
      <c r="I1302" s="33">
        <f t="shared" si="20"/>
        <v>32</v>
      </c>
    </row>
    <row r="1303" spans="1:9" x14ac:dyDescent="0.3">
      <c r="A1303" s="139"/>
      <c r="B1303" s="100"/>
      <c r="C1303" s="5" t="s">
        <v>2025</v>
      </c>
      <c r="D1303" s="5">
        <v>9207</v>
      </c>
      <c r="E1303" s="5">
        <v>3</v>
      </c>
      <c r="F1303" s="68">
        <v>231</v>
      </c>
      <c r="G1303" s="56" t="s">
        <v>90</v>
      </c>
      <c r="H1303" s="14">
        <v>3</v>
      </c>
      <c r="I1303" s="33">
        <f t="shared" si="20"/>
        <v>32</v>
      </c>
    </row>
    <row r="1304" spans="1:9" x14ac:dyDescent="0.3">
      <c r="A1304" s="139"/>
      <c r="B1304" s="100"/>
      <c r="C1304" s="5" t="s">
        <v>2026</v>
      </c>
      <c r="D1304" s="5">
        <v>1800</v>
      </c>
      <c r="E1304" s="5">
        <v>4</v>
      </c>
      <c r="F1304" s="68">
        <v>564</v>
      </c>
      <c r="G1304" s="56" t="s">
        <v>275</v>
      </c>
      <c r="H1304" s="14">
        <v>8</v>
      </c>
      <c r="I1304" s="33">
        <f t="shared" si="20"/>
        <v>32</v>
      </c>
    </row>
    <row r="1305" spans="1:9" x14ac:dyDescent="0.3">
      <c r="A1305" s="139"/>
      <c r="B1305" s="100"/>
      <c r="C1305" s="5" t="s">
        <v>2027</v>
      </c>
      <c r="D1305" s="5">
        <v>2294</v>
      </c>
      <c r="E1305" s="5">
        <v>5</v>
      </c>
      <c r="F1305" s="68">
        <v>1289</v>
      </c>
      <c r="G1305" s="56" t="s">
        <v>635</v>
      </c>
      <c r="H1305" s="14">
        <v>19</v>
      </c>
      <c r="I1305" s="33">
        <f t="shared" si="20"/>
        <v>32</v>
      </c>
    </row>
    <row r="1306" spans="1:9" x14ac:dyDescent="0.3">
      <c r="A1306" s="139"/>
      <c r="B1306" s="100"/>
      <c r="C1306" s="5" t="s">
        <v>2028</v>
      </c>
      <c r="D1306" s="5">
        <v>40424</v>
      </c>
      <c r="E1306" s="5">
        <v>6</v>
      </c>
      <c r="F1306" s="68">
        <v>247</v>
      </c>
      <c r="G1306" s="56" t="s">
        <v>2029</v>
      </c>
      <c r="H1306" s="14">
        <v>3</v>
      </c>
      <c r="I1306" s="33">
        <f t="shared" si="20"/>
        <v>37</v>
      </c>
    </row>
    <row r="1307" spans="1:9" x14ac:dyDescent="0.3">
      <c r="A1307" s="139"/>
      <c r="B1307" s="100"/>
      <c r="C1307" s="5" t="s">
        <v>2030</v>
      </c>
      <c r="D1307" s="5">
        <v>853</v>
      </c>
      <c r="E1307" s="5">
        <v>7</v>
      </c>
      <c r="F1307" s="68">
        <v>236</v>
      </c>
      <c r="G1307" s="56" t="s">
        <v>2031</v>
      </c>
      <c r="H1307" s="14">
        <v>3</v>
      </c>
      <c r="I1307" s="33">
        <f t="shared" si="20"/>
        <v>38</v>
      </c>
    </row>
    <row r="1308" spans="1:9" x14ac:dyDescent="0.3">
      <c r="A1308" s="139"/>
      <c r="B1308" s="100"/>
      <c r="C1308" s="5" t="s">
        <v>2032</v>
      </c>
      <c r="D1308" s="5">
        <v>13329</v>
      </c>
      <c r="E1308" s="5">
        <v>8</v>
      </c>
      <c r="F1308" s="68">
        <v>430</v>
      </c>
      <c r="G1308" s="56" t="s">
        <v>2033</v>
      </c>
      <c r="H1308" s="14">
        <v>6</v>
      </c>
      <c r="I1308" s="33">
        <f t="shared" si="20"/>
        <v>36</v>
      </c>
    </row>
    <row r="1309" spans="1:9" x14ac:dyDescent="0.3">
      <c r="A1309" s="139"/>
      <c r="B1309" s="100"/>
      <c r="C1309" s="5" t="s">
        <v>2034</v>
      </c>
      <c r="D1309" s="5">
        <v>10260</v>
      </c>
      <c r="E1309" s="5">
        <v>9</v>
      </c>
      <c r="F1309" s="68">
        <v>353</v>
      </c>
      <c r="G1309" s="56" t="s">
        <v>2035</v>
      </c>
      <c r="H1309" s="14">
        <v>4</v>
      </c>
      <c r="I1309" s="33">
        <f t="shared" si="20"/>
        <v>47</v>
      </c>
    </row>
    <row r="1310" spans="1:9" x14ac:dyDescent="0.3">
      <c r="A1310" s="139"/>
      <c r="B1310" s="100"/>
      <c r="C1310" s="5" t="s">
        <v>2036</v>
      </c>
      <c r="D1310" s="5">
        <v>40076</v>
      </c>
      <c r="E1310" s="5">
        <v>10</v>
      </c>
      <c r="F1310" s="68">
        <v>366</v>
      </c>
      <c r="G1310" s="56" t="s">
        <v>2037</v>
      </c>
      <c r="H1310" s="14">
        <v>5</v>
      </c>
      <c r="I1310" s="33">
        <f t="shared" si="20"/>
        <v>36</v>
      </c>
    </row>
    <row r="1311" spans="1:9" x14ac:dyDescent="0.3">
      <c r="A1311" s="139"/>
      <c r="B1311" s="100"/>
      <c r="C1311" s="5" t="s">
        <v>2038</v>
      </c>
      <c r="D1311" s="5">
        <v>2165</v>
      </c>
      <c r="E1311" s="5">
        <v>11</v>
      </c>
      <c r="F1311" s="68">
        <v>333</v>
      </c>
      <c r="G1311" s="56" t="s">
        <v>104</v>
      </c>
      <c r="H1311" s="14">
        <v>5</v>
      </c>
      <c r="I1311" s="33">
        <f t="shared" si="20"/>
        <v>28</v>
      </c>
    </row>
    <row r="1312" spans="1:9" x14ac:dyDescent="0.3">
      <c r="A1312" s="139"/>
      <c r="B1312" s="100"/>
      <c r="C1312" s="5" t="s">
        <v>2039</v>
      </c>
      <c r="D1312" s="5">
        <v>72327</v>
      </c>
      <c r="E1312" s="5">
        <v>12</v>
      </c>
      <c r="F1312" s="68">
        <v>693</v>
      </c>
      <c r="G1312" s="56" t="s">
        <v>318</v>
      </c>
      <c r="H1312" s="14">
        <v>10</v>
      </c>
      <c r="I1312" s="33">
        <f t="shared" si="20"/>
        <v>36</v>
      </c>
    </row>
    <row r="1313" spans="1:9" x14ac:dyDescent="0.3">
      <c r="A1313" s="139"/>
      <c r="B1313" s="100"/>
      <c r="C1313" s="5" t="s">
        <v>2039</v>
      </c>
      <c r="D1313" s="5">
        <v>72327</v>
      </c>
      <c r="E1313" s="5">
        <v>13</v>
      </c>
      <c r="F1313" s="68">
        <v>366</v>
      </c>
      <c r="G1313" s="56" t="s">
        <v>318</v>
      </c>
      <c r="H1313" s="14">
        <v>5</v>
      </c>
      <c r="I1313" s="33">
        <f t="shared" si="20"/>
        <v>36</v>
      </c>
    </row>
    <row r="1314" spans="1:9" x14ac:dyDescent="0.3">
      <c r="A1314" s="139"/>
      <c r="B1314" s="100"/>
      <c r="C1314" s="5" t="s">
        <v>2040</v>
      </c>
      <c r="D1314" s="5">
        <v>8267</v>
      </c>
      <c r="E1314" s="5">
        <v>14</v>
      </c>
      <c r="F1314" s="68">
        <v>874</v>
      </c>
      <c r="G1314" s="56" t="s">
        <v>2041</v>
      </c>
      <c r="H1314" s="14">
        <v>13</v>
      </c>
      <c r="I1314" s="33">
        <f t="shared" si="20"/>
        <v>30</v>
      </c>
    </row>
    <row r="1315" spans="1:9" x14ac:dyDescent="0.3">
      <c r="A1315" s="139"/>
      <c r="B1315" s="100"/>
      <c r="C1315" s="5" t="s">
        <v>2042</v>
      </c>
      <c r="D1315" s="5">
        <v>40458</v>
      </c>
      <c r="E1315" s="5">
        <v>15</v>
      </c>
      <c r="F1315" s="68">
        <v>872</v>
      </c>
      <c r="G1315" s="56" t="s">
        <v>617</v>
      </c>
      <c r="H1315" s="14">
        <v>13</v>
      </c>
      <c r="I1315" s="33">
        <f t="shared" si="20"/>
        <v>30</v>
      </c>
    </row>
    <row r="1316" spans="1:9" x14ac:dyDescent="0.3">
      <c r="A1316" s="139"/>
      <c r="B1316" s="100"/>
      <c r="C1316" s="5" t="s">
        <v>2043</v>
      </c>
      <c r="D1316" s="5">
        <v>637</v>
      </c>
      <c r="E1316" s="5">
        <v>16</v>
      </c>
      <c r="F1316" s="68">
        <v>375</v>
      </c>
      <c r="G1316" s="56" t="s">
        <v>2044</v>
      </c>
      <c r="H1316" s="14">
        <v>5</v>
      </c>
      <c r="I1316" s="33">
        <f t="shared" si="20"/>
        <v>29</v>
      </c>
    </row>
    <row r="1317" spans="1:9" x14ac:dyDescent="0.3">
      <c r="A1317" s="140"/>
      <c r="B1317" s="92"/>
      <c r="C1317" s="10" t="s">
        <v>2045</v>
      </c>
      <c r="D1317" s="10">
        <v>9096</v>
      </c>
      <c r="E1317" s="10">
        <v>17</v>
      </c>
      <c r="F1317" s="65">
        <v>2386</v>
      </c>
      <c r="G1317" s="53" t="s">
        <v>364</v>
      </c>
      <c r="H1317" s="13">
        <v>35</v>
      </c>
      <c r="I1317" s="33">
        <f t="shared" si="20"/>
        <v>33</v>
      </c>
    </row>
    <row r="1318" spans="1:9" x14ac:dyDescent="0.3">
      <c r="A1318" s="138" t="s">
        <v>2046</v>
      </c>
      <c r="B1318" s="91">
        <v>34</v>
      </c>
      <c r="C1318" s="5" t="s">
        <v>2047</v>
      </c>
      <c r="D1318" s="5">
        <v>621</v>
      </c>
      <c r="E1318" s="5">
        <v>1</v>
      </c>
      <c r="F1318" s="68">
        <v>501</v>
      </c>
      <c r="G1318" s="56" t="s">
        <v>106</v>
      </c>
      <c r="H1318" s="14">
        <v>7</v>
      </c>
      <c r="I1318" s="33">
        <f t="shared" si="20"/>
        <v>29</v>
      </c>
    </row>
    <row r="1319" spans="1:9" x14ac:dyDescent="0.3">
      <c r="A1319" s="139"/>
      <c r="B1319" s="100"/>
      <c r="C1319" s="5" t="s">
        <v>2048</v>
      </c>
      <c r="D1319" s="5">
        <v>34859</v>
      </c>
      <c r="E1319" s="5">
        <v>2</v>
      </c>
      <c r="F1319" s="68">
        <v>477</v>
      </c>
      <c r="G1319" s="56" t="s">
        <v>2049</v>
      </c>
      <c r="H1319" s="14">
        <v>7</v>
      </c>
      <c r="I1319" s="33">
        <f t="shared" si="20"/>
        <v>29</v>
      </c>
    </row>
    <row r="1320" spans="1:9" x14ac:dyDescent="0.3">
      <c r="A1320" s="139"/>
      <c r="B1320" s="100"/>
      <c r="C1320" s="5" t="s">
        <v>2050</v>
      </c>
      <c r="D1320" s="5">
        <v>629</v>
      </c>
      <c r="E1320" s="5">
        <v>3</v>
      </c>
      <c r="F1320" s="68">
        <v>578</v>
      </c>
      <c r="G1320" s="56" t="s">
        <v>2051</v>
      </c>
      <c r="H1320" s="14">
        <v>9</v>
      </c>
      <c r="I1320" s="33">
        <f t="shared" si="20"/>
        <v>29</v>
      </c>
    </row>
    <row r="1321" spans="1:9" x14ac:dyDescent="0.3">
      <c r="A1321" s="139"/>
      <c r="B1321" s="100"/>
      <c r="C1321" s="5" t="s">
        <v>2052</v>
      </c>
      <c r="D1321" s="5">
        <v>10107</v>
      </c>
      <c r="E1321" s="5">
        <v>4</v>
      </c>
      <c r="F1321" s="68">
        <v>2133</v>
      </c>
      <c r="G1321" s="56" t="s">
        <v>176</v>
      </c>
      <c r="H1321" s="14">
        <v>32</v>
      </c>
      <c r="I1321" s="33">
        <f t="shared" si="20"/>
        <v>30</v>
      </c>
    </row>
    <row r="1322" spans="1:9" x14ac:dyDescent="0.3">
      <c r="A1322" s="139"/>
      <c r="B1322" s="100"/>
      <c r="C1322" s="5" t="s">
        <v>2053</v>
      </c>
      <c r="D1322" s="5">
        <v>33565</v>
      </c>
      <c r="E1322" s="5">
        <v>5</v>
      </c>
      <c r="F1322" s="68">
        <v>1091</v>
      </c>
      <c r="G1322" s="56" t="s">
        <v>176</v>
      </c>
      <c r="H1322" s="14">
        <v>16</v>
      </c>
      <c r="I1322" s="33">
        <f t="shared" si="20"/>
        <v>30</v>
      </c>
    </row>
    <row r="1323" spans="1:9" x14ac:dyDescent="0.3">
      <c r="A1323" s="139"/>
      <c r="B1323" s="100"/>
      <c r="C1323" s="5" t="s">
        <v>2054</v>
      </c>
      <c r="D1323" s="5">
        <v>639</v>
      </c>
      <c r="E1323" s="5">
        <v>6</v>
      </c>
      <c r="F1323" s="68">
        <v>299</v>
      </c>
      <c r="G1323" s="56" t="s">
        <v>882</v>
      </c>
      <c r="H1323" s="14">
        <v>4</v>
      </c>
      <c r="I1323" s="33">
        <f t="shared" si="20"/>
        <v>36</v>
      </c>
    </row>
    <row r="1324" spans="1:9" x14ac:dyDescent="0.3">
      <c r="A1324" s="139"/>
      <c r="B1324" s="100"/>
      <c r="C1324" s="5" t="s">
        <v>2055</v>
      </c>
      <c r="D1324" s="5">
        <v>2093</v>
      </c>
      <c r="E1324" s="5">
        <v>7</v>
      </c>
      <c r="F1324" s="68">
        <v>945</v>
      </c>
      <c r="G1324" s="56" t="s">
        <v>1927</v>
      </c>
      <c r="H1324" s="14">
        <v>14</v>
      </c>
      <c r="I1324" s="33">
        <f t="shared" si="20"/>
        <v>30</v>
      </c>
    </row>
    <row r="1325" spans="1:9" x14ac:dyDescent="0.3">
      <c r="A1325" s="139"/>
      <c r="B1325" s="100"/>
      <c r="C1325" s="5" t="s">
        <v>2056</v>
      </c>
      <c r="D1325" s="5">
        <v>4010</v>
      </c>
      <c r="E1325" s="5">
        <v>8</v>
      </c>
      <c r="F1325" s="68">
        <v>1008</v>
      </c>
      <c r="G1325" s="56" t="s">
        <v>1472</v>
      </c>
      <c r="H1325" s="14">
        <v>16</v>
      </c>
      <c r="I1325" s="33">
        <f t="shared" si="20"/>
        <v>29</v>
      </c>
    </row>
    <row r="1326" spans="1:9" x14ac:dyDescent="0.3">
      <c r="A1326" s="139"/>
      <c r="B1326" s="100"/>
      <c r="C1326" s="5" t="s">
        <v>2057</v>
      </c>
      <c r="D1326" s="5">
        <v>7836</v>
      </c>
      <c r="E1326" s="5">
        <v>9</v>
      </c>
      <c r="F1326" s="68">
        <v>753</v>
      </c>
      <c r="G1326" s="56" t="s">
        <v>1700</v>
      </c>
      <c r="H1326" s="14">
        <v>11</v>
      </c>
      <c r="I1326" s="33">
        <f t="shared" si="20"/>
        <v>30</v>
      </c>
    </row>
    <row r="1327" spans="1:9" x14ac:dyDescent="0.3">
      <c r="A1327" s="139"/>
      <c r="B1327" s="100"/>
      <c r="C1327" s="5" t="s">
        <v>2058</v>
      </c>
      <c r="D1327" s="5">
        <v>595</v>
      </c>
      <c r="E1327" s="5">
        <v>10</v>
      </c>
      <c r="F1327" s="68">
        <v>481</v>
      </c>
      <c r="G1327" s="56" t="s">
        <v>977</v>
      </c>
      <c r="H1327" s="14">
        <v>7</v>
      </c>
      <c r="I1327" s="33">
        <f t="shared" si="20"/>
        <v>36</v>
      </c>
    </row>
    <row r="1328" spans="1:9" x14ac:dyDescent="0.3">
      <c r="A1328" s="139"/>
      <c r="B1328" s="100"/>
      <c r="C1328" s="5" t="s">
        <v>2059</v>
      </c>
      <c r="D1328" s="5">
        <v>7304</v>
      </c>
      <c r="E1328" s="5">
        <v>11</v>
      </c>
      <c r="F1328" s="68">
        <v>884</v>
      </c>
      <c r="G1328" s="56" t="s">
        <v>967</v>
      </c>
      <c r="H1328" s="14">
        <v>13</v>
      </c>
      <c r="I1328" s="33">
        <f t="shared" si="20"/>
        <v>30</v>
      </c>
    </row>
    <row r="1329" spans="1:9" x14ac:dyDescent="0.3">
      <c r="A1329" s="139"/>
      <c r="B1329" s="100"/>
      <c r="C1329" s="5" t="s">
        <v>2060</v>
      </c>
      <c r="D1329" s="5">
        <v>5728</v>
      </c>
      <c r="E1329" s="5">
        <v>12</v>
      </c>
      <c r="F1329" s="68">
        <v>937</v>
      </c>
      <c r="G1329" s="56" t="s">
        <v>617</v>
      </c>
      <c r="H1329" s="14">
        <v>14</v>
      </c>
      <c r="I1329" s="33">
        <f t="shared" si="20"/>
        <v>30</v>
      </c>
    </row>
    <row r="1330" spans="1:9" x14ac:dyDescent="0.3">
      <c r="A1330" s="139"/>
      <c r="B1330" s="100"/>
      <c r="C1330" s="5" t="s">
        <v>2061</v>
      </c>
      <c r="D1330" s="5">
        <v>3449</v>
      </c>
      <c r="E1330" s="5">
        <v>13</v>
      </c>
      <c r="F1330" s="68">
        <v>394</v>
      </c>
      <c r="G1330" s="56" t="s">
        <v>265</v>
      </c>
      <c r="H1330" s="14">
        <v>6</v>
      </c>
      <c r="I1330" s="33">
        <f t="shared" si="20"/>
        <v>29</v>
      </c>
    </row>
    <row r="1331" spans="1:9" x14ac:dyDescent="0.3">
      <c r="A1331" s="139"/>
      <c r="B1331" s="100"/>
      <c r="C1331" s="5" t="s">
        <v>2062</v>
      </c>
      <c r="D1331" s="5">
        <v>3054</v>
      </c>
      <c r="E1331" s="5">
        <v>14</v>
      </c>
      <c r="F1331" s="68">
        <v>161</v>
      </c>
      <c r="G1331" s="56" t="s">
        <v>1765</v>
      </c>
      <c r="H1331" s="14">
        <v>2</v>
      </c>
      <c r="I1331" s="33">
        <f t="shared" si="20"/>
        <v>30</v>
      </c>
    </row>
    <row r="1332" spans="1:9" x14ac:dyDescent="0.3">
      <c r="A1332" s="139"/>
      <c r="B1332" s="100"/>
      <c r="C1332" s="5" t="s">
        <v>2063</v>
      </c>
      <c r="D1332" s="5">
        <v>6083</v>
      </c>
      <c r="E1332" s="5">
        <v>15</v>
      </c>
      <c r="F1332" s="68">
        <v>820</v>
      </c>
      <c r="G1332" s="56" t="s">
        <v>2064</v>
      </c>
      <c r="H1332" s="14">
        <v>12</v>
      </c>
      <c r="I1332" s="33">
        <f t="shared" si="20"/>
        <v>30</v>
      </c>
    </row>
    <row r="1333" spans="1:9" x14ac:dyDescent="0.3">
      <c r="A1333" s="139"/>
      <c r="B1333" s="100"/>
      <c r="C1333" s="5" t="s">
        <v>2065</v>
      </c>
      <c r="D1333" s="5">
        <v>1208</v>
      </c>
      <c r="E1333" s="5">
        <v>16</v>
      </c>
      <c r="F1333" s="68">
        <v>227</v>
      </c>
      <c r="G1333" s="56" t="s">
        <v>2066</v>
      </c>
      <c r="H1333" s="14">
        <v>3</v>
      </c>
      <c r="I1333" s="33">
        <f t="shared" si="20"/>
        <v>29</v>
      </c>
    </row>
    <row r="1334" spans="1:9" x14ac:dyDescent="0.3">
      <c r="A1334" s="139"/>
      <c r="B1334" s="100"/>
      <c r="C1334" s="5" t="s">
        <v>2067</v>
      </c>
      <c r="D1334" s="5">
        <v>945</v>
      </c>
      <c r="E1334" s="5">
        <v>17</v>
      </c>
      <c r="F1334" s="68">
        <v>328</v>
      </c>
      <c r="G1334" s="56" t="s">
        <v>2068</v>
      </c>
      <c r="H1334" s="14">
        <v>5</v>
      </c>
      <c r="I1334" s="33">
        <f t="shared" si="20"/>
        <v>28</v>
      </c>
    </row>
    <row r="1335" spans="1:9" x14ac:dyDescent="0.3">
      <c r="A1335" s="139"/>
      <c r="B1335" s="100"/>
      <c r="C1335" s="5" t="s">
        <v>2069</v>
      </c>
      <c r="D1335" s="5">
        <v>8816</v>
      </c>
      <c r="E1335" s="5">
        <v>18</v>
      </c>
      <c r="F1335" s="68">
        <v>1421</v>
      </c>
      <c r="G1335" s="56" t="s">
        <v>2070</v>
      </c>
      <c r="H1335" s="14">
        <v>21</v>
      </c>
      <c r="I1335" s="33">
        <f t="shared" si="20"/>
        <v>36</v>
      </c>
    </row>
    <row r="1336" spans="1:9" x14ac:dyDescent="0.3">
      <c r="A1336" s="139"/>
      <c r="B1336" s="100"/>
      <c r="C1336" s="5" t="s">
        <v>2069</v>
      </c>
      <c r="D1336" s="5">
        <v>8816</v>
      </c>
      <c r="E1336" s="5">
        <v>19</v>
      </c>
      <c r="F1336" s="68">
        <v>1418</v>
      </c>
      <c r="G1336" s="56" t="s">
        <v>2070</v>
      </c>
      <c r="H1336" s="14">
        <v>21</v>
      </c>
      <c r="I1336" s="33">
        <f t="shared" si="20"/>
        <v>36</v>
      </c>
    </row>
    <row r="1337" spans="1:9" x14ac:dyDescent="0.3">
      <c r="A1337" s="139"/>
      <c r="B1337" s="100"/>
      <c r="C1337" s="5" t="s">
        <v>2071</v>
      </c>
      <c r="D1337" s="5">
        <v>14814</v>
      </c>
      <c r="E1337" s="5">
        <v>20</v>
      </c>
      <c r="F1337" s="68">
        <v>426</v>
      </c>
      <c r="G1337" s="56" t="s">
        <v>2072</v>
      </c>
      <c r="H1337" s="14">
        <v>5</v>
      </c>
      <c r="I1337" s="33">
        <f t="shared" si="20"/>
        <v>37</v>
      </c>
    </row>
    <row r="1338" spans="1:9" x14ac:dyDescent="0.3">
      <c r="A1338" s="139"/>
      <c r="B1338" s="100"/>
      <c r="C1338" s="5" t="s">
        <v>2073</v>
      </c>
      <c r="D1338" s="5">
        <v>1267</v>
      </c>
      <c r="E1338" s="5">
        <v>21</v>
      </c>
      <c r="F1338" s="68">
        <v>622</v>
      </c>
      <c r="G1338" s="56" t="s">
        <v>2074</v>
      </c>
      <c r="H1338" s="14">
        <v>9</v>
      </c>
      <c r="I1338" s="33">
        <f t="shared" si="20"/>
        <v>30</v>
      </c>
    </row>
    <row r="1339" spans="1:9" x14ac:dyDescent="0.3">
      <c r="A1339" s="139"/>
      <c r="B1339" s="100"/>
      <c r="C1339" s="5" t="s">
        <v>2075</v>
      </c>
      <c r="D1339" s="5">
        <v>639</v>
      </c>
      <c r="E1339" s="5">
        <v>22</v>
      </c>
      <c r="F1339" s="68">
        <v>360</v>
      </c>
      <c r="G1339" s="56" t="s">
        <v>1727</v>
      </c>
      <c r="H1339" s="14">
        <v>5</v>
      </c>
      <c r="I1339" s="33">
        <f t="shared" si="20"/>
        <v>32</v>
      </c>
    </row>
    <row r="1340" spans="1:9" x14ac:dyDescent="0.3">
      <c r="A1340" s="139"/>
      <c r="B1340" s="100"/>
      <c r="C1340" s="5" t="s">
        <v>2076</v>
      </c>
      <c r="D1340" s="5">
        <v>609</v>
      </c>
      <c r="E1340" s="5">
        <v>23</v>
      </c>
      <c r="F1340" s="68">
        <v>516</v>
      </c>
      <c r="G1340" s="56" t="s">
        <v>2077</v>
      </c>
      <c r="H1340" s="14">
        <v>8</v>
      </c>
      <c r="I1340" s="33">
        <f t="shared" si="20"/>
        <v>28</v>
      </c>
    </row>
    <row r="1341" spans="1:9" x14ac:dyDescent="0.3">
      <c r="A1341" s="139"/>
      <c r="B1341" s="100"/>
      <c r="C1341" s="5" t="s">
        <v>2078</v>
      </c>
      <c r="D1341" s="5">
        <v>55709</v>
      </c>
      <c r="E1341" s="5">
        <v>24</v>
      </c>
      <c r="F1341" s="68">
        <v>1660</v>
      </c>
      <c r="G1341" s="56" t="s">
        <v>739</v>
      </c>
      <c r="H1341" s="14">
        <v>23</v>
      </c>
      <c r="I1341" s="33">
        <f t="shared" si="20"/>
        <v>35</v>
      </c>
    </row>
    <row r="1342" spans="1:9" x14ac:dyDescent="0.3">
      <c r="A1342" s="139"/>
      <c r="B1342" s="100"/>
      <c r="C1342" s="5" t="s">
        <v>2079</v>
      </c>
      <c r="D1342" s="5">
        <v>1536</v>
      </c>
      <c r="E1342" s="5">
        <v>25</v>
      </c>
      <c r="F1342" s="68">
        <v>149</v>
      </c>
      <c r="G1342" s="56" t="s">
        <v>2080</v>
      </c>
      <c r="H1342" s="14">
        <v>2</v>
      </c>
      <c r="I1342" s="33">
        <f t="shared" si="20"/>
        <v>29</v>
      </c>
    </row>
    <row r="1343" spans="1:9" x14ac:dyDescent="0.3">
      <c r="A1343" s="139"/>
      <c r="B1343" s="100"/>
      <c r="C1343" s="5" t="s">
        <v>2081</v>
      </c>
      <c r="D1343" s="5">
        <v>4139</v>
      </c>
      <c r="E1343" s="5">
        <v>26</v>
      </c>
      <c r="F1343" s="68">
        <v>167</v>
      </c>
      <c r="G1343" s="56" t="s">
        <v>2082</v>
      </c>
      <c r="H1343" s="14">
        <v>2</v>
      </c>
      <c r="I1343" s="33">
        <f t="shared" si="20"/>
        <v>39</v>
      </c>
    </row>
    <row r="1344" spans="1:9" x14ac:dyDescent="0.3">
      <c r="A1344" s="139"/>
      <c r="B1344" s="100"/>
      <c r="C1344" s="5" t="s">
        <v>2081</v>
      </c>
      <c r="D1344" s="5">
        <v>4139</v>
      </c>
      <c r="E1344" s="5">
        <v>27</v>
      </c>
      <c r="F1344" s="68">
        <v>630</v>
      </c>
      <c r="G1344" s="56" t="s">
        <v>2083</v>
      </c>
      <c r="H1344" s="14">
        <v>9</v>
      </c>
      <c r="I1344" s="33">
        <f t="shared" si="20"/>
        <v>36</v>
      </c>
    </row>
    <row r="1345" spans="1:9" x14ac:dyDescent="0.3">
      <c r="A1345" s="139"/>
      <c r="B1345" s="100"/>
      <c r="C1345" s="5" t="s">
        <v>2084</v>
      </c>
      <c r="D1345" s="5">
        <v>1343</v>
      </c>
      <c r="E1345" s="5">
        <v>28</v>
      </c>
      <c r="F1345" s="68">
        <v>551</v>
      </c>
      <c r="G1345" s="56" t="s">
        <v>2085</v>
      </c>
      <c r="H1345" s="14">
        <v>8</v>
      </c>
      <c r="I1345" s="33">
        <f t="shared" si="20"/>
        <v>29</v>
      </c>
    </row>
    <row r="1346" spans="1:9" x14ac:dyDescent="0.3">
      <c r="A1346" s="139"/>
      <c r="B1346" s="100"/>
      <c r="C1346" s="5" t="s">
        <v>2086</v>
      </c>
      <c r="D1346" s="5">
        <v>948</v>
      </c>
      <c r="E1346" s="5">
        <v>29</v>
      </c>
      <c r="F1346" s="68">
        <v>449</v>
      </c>
      <c r="G1346" s="56" t="s">
        <v>2087</v>
      </c>
      <c r="H1346" s="14">
        <v>7</v>
      </c>
      <c r="I1346" s="33">
        <f t="shared" si="20"/>
        <v>29</v>
      </c>
    </row>
    <row r="1347" spans="1:9" x14ac:dyDescent="0.3">
      <c r="A1347" s="139"/>
      <c r="B1347" s="100"/>
      <c r="C1347" s="5" t="s">
        <v>2088</v>
      </c>
      <c r="D1347" s="5">
        <v>10085</v>
      </c>
      <c r="E1347" s="5">
        <v>30</v>
      </c>
      <c r="F1347" s="68">
        <v>322</v>
      </c>
      <c r="G1347" s="56" t="s">
        <v>2089</v>
      </c>
      <c r="H1347" s="14">
        <v>4</v>
      </c>
      <c r="I1347" s="33">
        <f t="shared" si="20"/>
        <v>36</v>
      </c>
    </row>
    <row r="1348" spans="1:9" x14ac:dyDescent="0.3">
      <c r="A1348" s="139"/>
      <c r="B1348" s="100"/>
      <c r="C1348" s="5" t="s">
        <v>2088</v>
      </c>
      <c r="D1348" s="5">
        <v>10085</v>
      </c>
      <c r="E1348" s="5">
        <v>31</v>
      </c>
      <c r="F1348" s="68">
        <v>321</v>
      </c>
      <c r="G1348" s="56" t="s">
        <v>2090</v>
      </c>
      <c r="H1348" s="14">
        <v>4</v>
      </c>
      <c r="I1348" s="33">
        <f t="shared" ref="I1348:I1411" si="21">LEN(G1348)</f>
        <v>36</v>
      </c>
    </row>
    <row r="1349" spans="1:9" x14ac:dyDescent="0.3">
      <c r="A1349" s="139"/>
      <c r="B1349" s="100"/>
      <c r="C1349" s="5" t="s">
        <v>2088</v>
      </c>
      <c r="D1349" s="5">
        <v>10085</v>
      </c>
      <c r="E1349" s="5">
        <v>32</v>
      </c>
      <c r="F1349" s="68">
        <v>325</v>
      </c>
      <c r="G1349" s="56" t="s">
        <v>2090</v>
      </c>
      <c r="H1349" s="14">
        <v>4</v>
      </c>
      <c r="I1349" s="33">
        <f t="shared" si="21"/>
        <v>36</v>
      </c>
    </row>
    <row r="1350" spans="1:9" x14ac:dyDescent="0.3">
      <c r="A1350" s="139"/>
      <c r="B1350" s="100"/>
      <c r="C1350" s="5" t="s">
        <v>2091</v>
      </c>
      <c r="D1350" s="5">
        <v>1743</v>
      </c>
      <c r="E1350" s="5">
        <v>33</v>
      </c>
      <c r="F1350" s="68">
        <v>958</v>
      </c>
      <c r="G1350" s="56" t="s">
        <v>2083</v>
      </c>
      <c r="H1350" s="14">
        <v>14</v>
      </c>
      <c r="I1350" s="33">
        <f t="shared" si="21"/>
        <v>36</v>
      </c>
    </row>
    <row r="1351" spans="1:9" x14ac:dyDescent="0.3">
      <c r="A1351" s="140"/>
      <c r="B1351" s="92"/>
      <c r="C1351" s="10" t="s">
        <v>2091</v>
      </c>
      <c r="D1351" s="10">
        <v>1743</v>
      </c>
      <c r="E1351" s="10">
        <v>34</v>
      </c>
      <c r="F1351" s="65">
        <v>236</v>
      </c>
      <c r="G1351" s="53" t="s">
        <v>2092</v>
      </c>
      <c r="H1351" s="13">
        <v>3</v>
      </c>
      <c r="I1351" s="33">
        <f t="shared" si="21"/>
        <v>38</v>
      </c>
    </row>
    <row r="1352" spans="1:9" x14ac:dyDescent="0.3">
      <c r="A1352" s="138" t="s">
        <v>2093</v>
      </c>
      <c r="B1352" s="91">
        <v>6</v>
      </c>
      <c r="C1352" s="5" t="s">
        <v>2094</v>
      </c>
      <c r="D1352" s="5">
        <v>23580</v>
      </c>
      <c r="E1352" s="5">
        <v>1</v>
      </c>
      <c r="F1352" s="68">
        <v>1655</v>
      </c>
      <c r="G1352" s="56" t="s">
        <v>542</v>
      </c>
      <c r="H1352" s="14">
        <v>25</v>
      </c>
      <c r="I1352" s="33">
        <f t="shared" si="21"/>
        <v>30</v>
      </c>
    </row>
    <row r="1353" spans="1:9" x14ac:dyDescent="0.3">
      <c r="A1353" s="139"/>
      <c r="B1353" s="100"/>
      <c r="C1353" s="5" t="s">
        <v>2095</v>
      </c>
      <c r="D1353" s="5">
        <v>3315</v>
      </c>
      <c r="E1353" s="5">
        <v>2</v>
      </c>
      <c r="F1353" s="68">
        <v>306</v>
      </c>
      <c r="G1353" s="56" t="s">
        <v>2096</v>
      </c>
      <c r="H1353" s="14">
        <v>4</v>
      </c>
      <c r="I1353" s="33">
        <f t="shared" si="21"/>
        <v>29</v>
      </c>
    </row>
    <row r="1354" spans="1:9" x14ac:dyDescent="0.3">
      <c r="A1354" s="139"/>
      <c r="B1354" s="100"/>
      <c r="C1354" s="5" t="s">
        <v>2097</v>
      </c>
      <c r="D1354" s="5">
        <v>22021</v>
      </c>
      <c r="E1354" s="5">
        <v>3</v>
      </c>
      <c r="F1354" s="68">
        <v>227</v>
      </c>
      <c r="G1354" s="56" t="s">
        <v>2098</v>
      </c>
      <c r="H1354" s="14">
        <v>3</v>
      </c>
      <c r="I1354" s="33">
        <f t="shared" si="21"/>
        <v>32</v>
      </c>
    </row>
    <row r="1355" spans="1:9" x14ac:dyDescent="0.3">
      <c r="A1355" s="139"/>
      <c r="B1355" s="100"/>
      <c r="C1355" s="5" t="s">
        <v>2099</v>
      </c>
      <c r="D1355" s="5">
        <v>18157</v>
      </c>
      <c r="E1355" s="5">
        <v>4</v>
      </c>
      <c r="F1355" s="68">
        <v>491</v>
      </c>
      <c r="G1355" s="56" t="s">
        <v>984</v>
      </c>
      <c r="H1355" s="14">
        <v>7</v>
      </c>
      <c r="I1355" s="33">
        <f t="shared" si="21"/>
        <v>30</v>
      </c>
    </row>
    <row r="1356" spans="1:9" x14ac:dyDescent="0.3">
      <c r="A1356" s="139"/>
      <c r="B1356" s="100"/>
      <c r="C1356" s="5" t="s">
        <v>2100</v>
      </c>
      <c r="D1356" s="5">
        <v>860</v>
      </c>
      <c r="E1356" s="5">
        <v>5</v>
      </c>
      <c r="F1356" s="68">
        <v>820</v>
      </c>
      <c r="G1356" s="56" t="s">
        <v>984</v>
      </c>
      <c r="H1356" s="14">
        <v>12</v>
      </c>
      <c r="I1356" s="33">
        <f t="shared" si="21"/>
        <v>30</v>
      </c>
    </row>
    <row r="1357" spans="1:9" x14ac:dyDescent="0.3">
      <c r="A1357" s="140"/>
      <c r="B1357" s="92"/>
      <c r="C1357" s="10" t="s">
        <v>2101</v>
      </c>
      <c r="D1357" s="10">
        <v>723</v>
      </c>
      <c r="E1357" s="10">
        <v>6</v>
      </c>
      <c r="F1357" s="65">
        <v>423</v>
      </c>
      <c r="G1357" s="53" t="s">
        <v>2102</v>
      </c>
      <c r="H1357" s="13">
        <v>6</v>
      </c>
      <c r="I1357" s="33">
        <f t="shared" si="21"/>
        <v>28</v>
      </c>
    </row>
    <row r="1358" spans="1:9" x14ac:dyDescent="0.3">
      <c r="A1358" s="138" t="s">
        <v>2103</v>
      </c>
      <c r="B1358" s="91">
        <v>29</v>
      </c>
      <c r="C1358" s="5" t="s">
        <v>2104</v>
      </c>
      <c r="D1358" s="5">
        <v>728</v>
      </c>
      <c r="E1358" s="5">
        <v>1</v>
      </c>
      <c r="F1358" s="68">
        <v>165</v>
      </c>
      <c r="G1358" s="56" t="s">
        <v>127</v>
      </c>
      <c r="H1358" s="14">
        <v>2</v>
      </c>
      <c r="I1358" s="33">
        <f t="shared" si="21"/>
        <v>33</v>
      </c>
    </row>
    <row r="1359" spans="1:9" x14ac:dyDescent="0.3">
      <c r="A1359" s="139"/>
      <c r="B1359" s="100"/>
      <c r="C1359" s="5" t="s">
        <v>2105</v>
      </c>
      <c r="D1359" s="5">
        <v>35184</v>
      </c>
      <c r="E1359" s="5">
        <v>2</v>
      </c>
      <c r="F1359" s="68">
        <v>958</v>
      </c>
      <c r="G1359" s="56" t="s">
        <v>638</v>
      </c>
      <c r="H1359" s="14">
        <v>14</v>
      </c>
      <c r="I1359" s="33">
        <f t="shared" si="21"/>
        <v>32</v>
      </c>
    </row>
    <row r="1360" spans="1:9" x14ac:dyDescent="0.3">
      <c r="A1360" s="139"/>
      <c r="B1360" s="100"/>
      <c r="C1360" s="5" t="s">
        <v>2106</v>
      </c>
      <c r="D1360" s="5">
        <v>1252</v>
      </c>
      <c r="E1360" s="5">
        <v>3</v>
      </c>
      <c r="F1360" s="68">
        <v>485</v>
      </c>
      <c r="G1360" s="56" t="s">
        <v>339</v>
      </c>
      <c r="H1360" s="14">
        <v>7</v>
      </c>
      <c r="I1360" s="33">
        <f t="shared" si="21"/>
        <v>30</v>
      </c>
    </row>
    <row r="1361" spans="1:9" x14ac:dyDescent="0.3">
      <c r="A1361" s="139"/>
      <c r="B1361" s="100"/>
      <c r="C1361" s="5" t="s">
        <v>2107</v>
      </c>
      <c r="D1361" s="5">
        <v>7289</v>
      </c>
      <c r="E1361" s="5">
        <v>4</v>
      </c>
      <c r="F1361" s="68">
        <v>3248</v>
      </c>
      <c r="G1361" s="56" t="s">
        <v>562</v>
      </c>
      <c r="H1361" s="14">
        <v>49</v>
      </c>
      <c r="I1361" s="33">
        <f t="shared" si="21"/>
        <v>29</v>
      </c>
    </row>
    <row r="1362" spans="1:9" x14ac:dyDescent="0.3">
      <c r="A1362" s="139"/>
      <c r="B1362" s="100"/>
      <c r="C1362" s="5" t="s">
        <v>2107</v>
      </c>
      <c r="D1362" s="5">
        <v>7289</v>
      </c>
      <c r="E1362" s="5">
        <v>5</v>
      </c>
      <c r="F1362" s="68">
        <v>2859</v>
      </c>
      <c r="G1362" s="56" t="s">
        <v>2108</v>
      </c>
      <c r="H1362" s="14">
        <v>43</v>
      </c>
      <c r="I1362" s="33">
        <f t="shared" si="21"/>
        <v>30</v>
      </c>
    </row>
    <row r="1363" spans="1:9" x14ac:dyDescent="0.3">
      <c r="A1363" s="139"/>
      <c r="B1363" s="100"/>
      <c r="C1363" s="5" t="s">
        <v>2109</v>
      </c>
      <c r="D1363" s="5">
        <v>841</v>
      </c>
      <c r="E1363" s="5">
        <v>6</v>
      </c>
      <c r="F1363" s="68">
        <v>761</v>
      </c>
      <c r="G1363" s="56" t="s">
        <v>1375</v>
      </c>
      <c r="H1363" s="14">
        <v>12</v>
      </c>
      <c r="I1363" s="33">
        <f t="shared" si="21"/>
        <v>28</v>
      </c>
    </row>
    <row r="1364" spans="1:9" x14ac:dyDescent="0.3">
      <c r="A1364" s="139"/>
      <c r="B1364" s="100"/>
      <c r="C1364" s="5" t="s">
        <v>2110</v>
      </c>
      <c r="D1364" s="5">
        <v>6615</v>
      </c>
      <c r="E1364" s="5">
        <v>7</v>
      </c>
      <c r="F1364" s="68">
        <v>3655</v>
      </c>
      <c r="G1364" s="56" t="s">
        <v>295</v>
      </c>
      <c r="H1364" s="14">
        <v>55</v>
      </c>
      <c r="I1364" s="33">
        <f t="shared" si="21"/>
        <v>32</v>
      </c>
    </row>
    <row r="1365" spans="1:9" x14ac:dyDescent="0.3">
      <c r="A1365" s="139"/>
      <c r="B1365" s="100"/>
      <c r="C1365" s="5" t="s">
        <v>2111</v>
      </c>
      <c r="D1365" s="5">
        <v>7887</v>
      </c>
      <c r="E1365" s="5">
        <v>8</v>
      </c>
      <c r="F1365" s="68">
        <v>1533</v>
      </c>
      <c r="G1365" s="56" t="s">
        <v>491</v>
      </c>
      <c r="H1365" s="14">
        <v>23</v>
      </c>
      <c r="I1365" s="33">
        <f t="shared" si="21"/>
        <v>29</v>
      </c>
    </row>
    <row r="1366" spans="1:9" x14ac:dyDescent="0.3">
      <c r="A1366" s="139"/>
      <c r="B1366" s="100"/>
      <c r="C1366" s="5" t="s">
        <v>2112</v>
      </c>
      <c r="D1366" s="5">
        <v>553</v>
      </c>
      <c r="E1366" s="5">
        <v>9</v>
      </c>
      <c r="F1366" s="68">
        <v>502</v>
      </c>
      <c r="G1366" s="56" t="s">
        <v>2113</v>
      </c>
      <c r="H1366" s="14">
        <v>7</v>
      </c>
      <c r="I1366" s="33">
        <f t="shared" si="21"/>
        <v>33</v>
      </c>
    </row>
    <row r="1367" spans="1:9" x14ac:dyDescent="0.3">
      <c r="A1367" s="139"/>
      <c r="B1367" s="100"/>
      <c r="C1367" s="5" t="s">
        <v>2114</v>
      </c>
      <c r="D1367" s="5">
        <v>1092</v>
      </c>
      <c r="E1367" s="5">
        <v>10</v>
      </c>
      <c r="F1367" s="68">
        <v>214</v>
      </c>
      <c r="G1367" s="56" t="s">
        <v>2115</v>
      </c>
      <c r="H1367" s="14">
        <v>3</v>
      </c>
      <c r="I1367" s="33">
        <f t="shared" si="21"/>
        <v>30</v>
      </c>
    </row>
    <row r="1368" spans="1:9" x14ac:dyDescent="0.3">
      <c r="A1368" s="139"/>
      <c r="B1368" s="100"/>
      <c r="C1368" s="5" t="s">
        <v>2116</v>
      </c>
      <c r="D1368" s="5">
        <v>2458</v>
      </c>
      <c r="E1368" s="5">
        <v>11</v>
      </c>
      <c r="F1368" s="68">
        <v>535</v>
      </c>
      <c r="G1368" s="56" t="s">
        <v>2117</v>
      </c>
      <c r="H1368" s="14">
        <v>7</v>
      </c>
      <c r="I1368" s="33">
        <f t="shared" si="21"/>
        <v>29</v>
      </c>
    </row>
    <row r="1369" spans="1:9" x14ac:dyDescent="0.3">
      <c r="A1369" s="139"/>
      <c r="B1369" s="100"/>
      <c r="C1369" s="5" t="s">
        <v>2118</v>
      </c>
      <c r="D1369" s="5">
        <v>716</v>
      </c>
      <c r="E1369" s="5">
        <v>12</v>
      </c>
      <c r="F1369" s="68">
        <v>707</v>
      </c>
      <c r="G1369" s="56" t="s">
        <v>2119</v>
      </c>
      <c r="H1369" s="14">
        <v>10</v>
      </c>
      <c r="I1369" s="33">
        <f t="shared" si="21"/>
        <v>32</v>
      </c>
    </row>
    <row r="1370" spans="1:9" x14ac:dyDescent="0.3">
      <c r="A1370" s="139"/>
      <c r="B1370" s="100"/>
      <c r="C1370" s="5" t="s">
        <v>2120</v>
      </c>
      <c r="D1370" s="5">
        <v>521</v>
      </c>
      <c r="E1370" s="5">
        <v>13</v>
      </c>
      <c r="F1370" s="68">
        <v>172</v>
      </c>
      <c r="G1370" s="56" t="s">
        <v>2121</v>
      </c>
      <c r="H1370" s="14">
        <v>2</v>
      </c>
      <c r="I1370" s="33">
        <f t="shared" si="21"/>
        <v>40</v>
      </c>
    </row>
    <row r="1371" spans="1:9" x14ac:dyDescent="0.3">
      <c r="A1371" s="139"/>
      <c r="B1371" s="100"/>
      <c r="C1371" s="5" t="s">
        <v>2122</v>
      </c>
      <c r="D1371" s="5">
        <v>541</v>
      </c>
      <c r="E1371" s="5">
        <v>14</v>
      </c>
      <c r="F1371" s="68">
        <v>226</v>
      </c>
      <c r="G1371" s="56" t="s">
        <v>542</v>
      </c>
      <c r="H1371" s="14">
        <v>3</v>
      </c>
      <c r="I1371" s="33">
        <f t="shared" si="21"/>
        <v>30</v>
      </c>
    </row>
    <row r="1372" spans="1:9" x14ac:dyDescent="0.3">
      <c r="A1372" s="139"/>
      <c r="B1372" s="100"/>
      <c r="C1372" s="5" t="s">
        <v>2123</v>
      </c>
      <c r="D1372" s="5">
        <v>11354</v>
      </c>
      <c r="E1372" s="5">
        <v>15</v>
      </c>
      <c r="F1372" s="68">
        <v>638</v>
      </c>
      <c r="G1372" s="56" t="s">
        <v>1070</v>
      </c>
      <c r="H1372" s="14">
        <v>10</v>
      </c>
      <c r="I1372" s="33">
        <f t="shared" si="21"/>
        <v>28</v>
      </c>
    </row>
    <row r="1373" spans="1:9" x14ac:dyDescent="0.3">
      <c r="A1373" s="139"/>
      <c r="B1373" s="100"/>
      <c r="C1373" s="5" t="s">
        <v>2124</v>
      </c>
      <c r="D1373" s="5">
        <v>28742</v>
      </c>
      <c r="E1373" s="5">
        <v>16</v>
      </c>
      <c r="F1373" s="68">
        <v>247</v>
      </c>
      <c r="G1373" s="56" t="s">
        <v>2125</v>
      </c>
      <c r="H1373" s="14">
        <v>3</v>
      </c>
      <c r="I1373" s="33">
        <f t="shared" si="21"/>
        <v>31</v>
      </c>
    </row>
    <row r="1374" spans="1:9" x14ac:dyDescent="0.3">
      <c r="A1374" s="139"/>
      <c r="B1374" s="100"/>
      <c r="C1374" s="5" t="s">
        <v>2126</v>
      </c>
      <c r="D1374" s="5">
        <v>1972</v>
      </c>
      <c r="E1374" s="5">
        <v>17</v>
      </c>
      <c r="F1374" s="68">
        <v>466</v>
      </c>
      <c r="G1374" s="56" t="s">
        <v>2127</v>
      </c>
      <c r="H1374" s="14">
        <v>7</v>
      </c>
      <c r="I1374" s="33">
        <f t="shared" si="21"/>
        <v>20</v>
      </c>
    </row>
    <row r="1375" spans="1:9" x14ac:dyDescent="0.3">
      <c r="A1375" s="139"/>
      <c r="B1375" s="100"/>
      <c r="C1375" s="5" t="s">
        <v>2128</v>
      </c>
      <c r="D1375" s="5">
        <v>22766</v>
      </c>
      <c r="E1375" s="5">
        <v>18</v>
      </c>
      <c r="F1375" s="68">
        <v>1598</v>
      </c>
      <c r="G1375" s="56" t="s">
        <v>144</v>
      </c>
      <c r="H1375" s="14">
        <v>24</v>
      </c>
      <c r="I1375" s="33">
        <f t="shared" si="21"/>
        <v>30</v>
      </c>
    </row>
    <row r="1376" spans="1:9" x14ac:dyDescent="0.3">
      <c r="A1376" s="139"/>
      <c r="B1376" s="100"/>
      <c r="C1376" s="5" t="s">
        <v>2128</v>
      </c>
      <c r="D1376" s="5">
        <v>22766</v>
      </c>
      <c r="E1376" s="5">
        <v>19</v>
      </c>
      <c r="F1376" s="68">
        <v>1848</v>
      </c>
      <c r="G1376" s="56" t="s">
        <v>144</v>
      </c>
      <c r="H1376" s="14">
        <v>28</v>
      </c>
      <c r="I1376" s="33">
        <f t="shared" si="21"/>
        <v>30</v>
      </c>
    </row>
    <row r="1377" spans="1:9" x14ac:dyDescent="0.3">
      <c r="A1377" s="139"/>
      <c r="B1377" s="100"/>
      <c r="C1377" s="5" t="s">
        <v>2128</v>
      </c>
      <c r="D1377" s="5">
        <v>22766</v>
      </c>
      <c r="E1377" s="5">
        <v>20</v>
      </c>
      <c r="F1377" s="68">
        <v>2569</v>
      </c>
      <c r="G1377" s="56" t="s">
        <v>144</v>
      </c>
      <c r="H1377" s="14">
        <v>39</v>
      </c>
      <c r="I1377" s="33">
        <f t="shared" si="21"/>
        <v>30</v>
      </c>
    </row>
    <row r="1378" spans="1:9" x14ac:dyDescent="0.3">
      <c r="A1378" s="139"/>
      <c r="B1378" s="100"/>
      <c r="C1378" s="5" t="s">
        <v>2129</v>
      </c>
      <c r="D1378" s="5">
        <v>49059</v>
      </c>
      <c r="E1378" s="5">
        <v>21</v>
      </c>
      <c r="F1378" s="68">
        <v>294</v>
      </c>
      <c r="G1378" s="56" t="s">
        <v>562</v>
      </c>
      <c r="H1378" s="14">
        <v>4</v>
      </c>
      <c r="I1378" s="33">
        <f t="shared" si="21"/>
        <v>29</v>
      </c>
    </row>
    <row r="1379" spans="1:9" x14ac:dyDescent="0.3">
      <c r="A1379" s="139"/>
      <c r="B1379" s="100"/>
      <c r="C1379" s="5" t="s">
        <v>2130</v>
      </c>
      <c r="D1379" s="5">
        <v>1298</v>
      </c>
      <c r="E1379" s="5">
        <v>22</v>
      </c>
      <c r="F1379" s="68">
        <v>431</v>
      </c>
      <c r="G1379" s="56" t="s">
        <v>916</v>
      </c>
      <c r="H1379" s="14">
        <v>6</v>
      </c>
      <c r="I1379" s="33">
        <f t="shared" si="21"/>
        <v>36</v>
      </c>
    </row>
    <row r="1380" spans="1:9" x14ac:dyDescent="0.3">
      <c r="A1380" s="139"/>
      <c r="B1380" s="100"/>
      <c r="C1380" s="5" t="s">
        <v>2131</v>
      </c>
      <c r="D1380" s="5">
        <v>1289</v>
      </c>
      <c r="E1380" s="5">
        <v>23</v>
      </c>
      <c r="F1380" s="68">
        <v>375</v>
      </c>
      <c r="G1380" s="56" t="s">
        <v>2132</v>
      </c>
      <c r="H1380" s="14">
        <v>5</v>
      </c>
      <c r="I1380" s="33">
        <f t="shared" si="21"/>
        <v>24</v>
      </c>
    </row>
    <row r="1381" spans="1:9" x14ac:dyDescent="0.3">
      <c r="A1381" s="139"/>
      <c r="B1381" s="100"/>
      <c r="C1381" s="5" t="s">
        <v>2133</v>
      </c>
      <c r="D1381" s="5">
        <v>10563</v>
      </c>
      <c r="E1381" s="5">
        <v>24</v>
      </c>
      <c r="F1381" s="68">
        <v>5096</v>
      </c>
      <c r="G1381" s="56" t="s">
        <v>2108</v>
      </c>
      <c r="H1381" s="14">
        <v>77</v>
      </c>
      <c r="I1381" s="33">
        <f t="shared" si="21"/>
        <v>30</v>
      </c>
    </row>
    <row r="1382" spans="1:9" x14ac:dyDescent="0.3">
      <c r="A1382" s="139"/>
      <c r="B1382" s="100"/>
      <c r="C1382" s="5" t="s">
        <v>2133</v>
      </c>
      <c r="D1382" s="5">
        <v>10563</v>
      </c>
      <c r="E1382" s="5">
        <v>25</v>
      </c>
      <c r="F1382" s="68">
        <v>2007</v>
      </c>
      <c r="G1382" s="56" t="s">
        <v>2108</v>
      </c>
      <c r="H1382" s="14">
        <v>30</v>
      </c>
      <c r="I1382" s="33">
        <f t="shared" si="21"/>
        <v>30</v>
      </c>
    </row>
    <row r="1383" spans="1:9" x14ac:dyDescent="0.3">
      <c r="A1383" s="139"/>
      <c r="B1383" s="100"/>
      <c r="C1383" s="5" t="s">
        <v>2134</v>
      </c>
      <c r="D1383" s="5">
        <v>539</v>
      </c>
      <c r="E1383" s="5">
        <v>26</v>
      </c>
      <c r="F1383" s="68">
        <v>365</v>
      </c>
      <c r="G1383" s="56" t="s">
        <v>2001</v>
      </c>
      <c r="H1383" s="14">
        <v>5</v>
      </c>
      <c r="I1383" s="33">
        <f t="shared" si="21"/>
        <v>36</v>
      </c>
    </row>
    <row r="1384" spans="1:9" x14ac:dyDescent="0.3">
      <c r="A1384" s="139"/>
      <c r="B1384" s="100"/>
      <c r="C1384" s="5" t="s">
        <v>2135</v>
      </c>
      <c r="D1384" s="5">
        <v>2444</v>
      </c>
      <c r="E1384" s="5">
        <v>27</v>
      </c>
      <c r="F1384" s="68">
        <v>272</v>
      </c>
      <c r="G1384" s="56" t="s">
        <v>1595</v>
      </c>
      <c r="H1384" s="14">
        <v>4</v>
      </c>
      <c r="I1384" s="33">
        <f t="shared" si="21"/>
        <v>28</v>
      </c>
    </row>
    <row r="1385" spans="1:9" x14ac:dyDescent="0.3">
      <c r="A1385" s="139"/>
      <c r="B1385" s="100"/>
      <c r="C1385" s="5" t="s">
        <v>2136</v>
      </c>
      <c r="D1385" s="5">
        <v>527</v>
      </c>
      <c r="E1385" s="5">
        <v>28</v>
      </c>
      <c r="F1385" s="68">
        <v>499</v>
      </c>
      <c r="G1385" s="56" t="s">
        <v>1109</v>
      </c>
      <c r="H1385" s="14">
        <v>7</v>
      </c>
      <c r="I1385" s="33">
        <f t="shared" si="21"/>
        <v>33</v>
      </c>
    </row>
    <row r="1386" spans="1:9" x14ac:dyDescent="0.3">
      <c r="A1386" s="140"/>
      <c r="B1386" s="92"/>
      <c r="C1386" s="10" t="s">
        <v>2137</v>
      </c>
      <c r="D1386" s="10">
        <v>4324</v>
      </c>
      <c r="E1386" s="10">
        <v>29</v>
      </c>
      <c r="F1386" s="65">
        <v>2099</v>
      </c>
      <c r="G1386" s="53" t="s">
        <v>2138</v>
      </c>
      <c r="H1386" s="13">
        <v>31</v>
      </c>
      <c r="I1386" s="33">
        <f t="shared" si="21"/>
        <v>33</v>
      </c>
    </row>
    <row r="1387" spans="1:9" x14ac:dyDescent="0.3">
      <c r="A1387" s="138" t="s">
        <v>2139</v>
      </c>
      <c r="B1387" s="91">
        <v>30</v>
      </c>
      <c r="C1387" s="5" t="s">
        <v>2140</v>
      </c>
      <c r="D1387" s="5">
        <v>2090</v>
      </c>
      <c r="E1387" s="5">
        <v>1</v>
      </c>
      <c r="F1387" s="68">
        <v>553</v>
      </c>
      <c r="G1387" s="56" t="s">
        <v>1168</v>
      </c>
      <c r="H1387" s="14">
        <v>8</v>
      </c>
      <c r="I1387" s="33">
        <f t="shared" si="21"/>
        <v>31</v>
      </c>
    </row>
    <row r="1388" spans="1:9" x14ac:dyDescent="0.3">
      <c r="A1388" s="139"/>
      <c r="B1388" s="100"/>
      <c r="C1388" s="5" t="s">
        <v>2141</v>
      </c>
      <c r="D1388" s="5">
        <v>682</v>
      </c>
      <c r="E1388" s="5">
        <v>2</v>
      </c>
      <c r="F1388" s="68">
        <v>617</v>
      </c>
      <c r="G1388" s="56" t="s">
        <v>2142</v>
      </c>
      <c r="H1388" s="14">
        <v>9</v>
      </c>
      <c r="I1388" s="33">
        <f t="shared" si="21"/>
        <v>30</v>
      </c>
    </row>
    <row r="1389" spans="1:9" x14ac:dyDescent="0.3">
      <c r="A1389" s="139"/>
      <c r="B1389" s="100"/>
      <c r="C1389" s="5" t="s">
        <v>2143</v>
      </c>
      <c r="D1389" s="5">
        <v>606</v>
      </c>
      <c r="E1389" s="5">
        <v>3</v>
      </c>
      <c r="F1389" s="68">
        <v>560</v>
      </c>
      <c r="G1389" s="56" t="s">
        <v>2144</v>
      </c>
      <c r="H1389" s="14">
        <v>8</v>
      </c>
      <c r="I1389" s="33">
        <f t="shared" si="21"/>
        <v>32</v>
      </c>
    </row>
    <row r="1390" spans="1:9" x14ac:dyDescent="0.3">
      <c r="A1390" s="139"/>
      <c r="B1390" s="100"/>
      <c r="C1390" s="5" t="s">
        <v>2145</v>
      </c>
      <c r="D1390" s="5">
        <v>591</v>
      </c>
      <c r="E1390" s="5">
        <v>4</v>
      </c>
      <c r="F1390" s="68">
        <v>233</v>
      </c>
      <c r="G1390" s="56" t="s">
        <v>415</v>
      </c>
      <c r="H1390" s="14">
        <v>3</v>
      </c>
      <c r="I1390" s="33">
        <f t="shared" si="21"/>
        <v>36</v>
      </c>
    </row>
    <row r="1391" spans="1:9" x14ac:dyDescent="0.3">
      <c r="A1391" s="139"/>
      <c r="B1391" s="100"/>
      <c r="C1391" s="5" t="s">
        <v>2146</v>
      </c>
      <c r="D1391" s="5">
        <v>4669</v>
      </c>
      <c r="E1391" s="5">
        <v>5</v>
      </c>
      <c r="F1391" s="68">
        <v>1916</v>
      </c>
      <c r="G1391" s="56" t="s">
        <v>969</v>
      </c>
      <c r="H1391" s="14">
        <v>28</v>
      </c>
      <c r="I1391" s="33">
        <f t="shared" si="21"/>
        <v>33</v>
      </c>
    </row>
    <row r="1392" spans="1:9" x14ac:dyDescent="0.3">
      <c r="A1392" s="139"/>
      <c r="B1392" s="100"/>
      <c r="C1392" s="5" t="s">
        <v>2147</v>
      </c>
      <c r="D1392" s="5">
        <v>8304</v>
      </c>
      <c r="E1392" s="5">
        <v>6</v>
      </c>
      <c r="F1392" s="68">
        <v>5393</v>
      </c>
      <c r="G1392" s="56" t="s">
        <v>159</v>
      </c>
      <c r="H1392" s="14">
        <v>81</v>
      </c>
      <c r="I1392" s="33">
        <f t="shared" si="21"/>
        <v>32</v>
      </c>
    </row>
    <row r="1393" spans="1:9" x14ac:dyDescent="0.3">
      <c r="A1393" s="139"/>
      <c r="B1393" s="100"/>
      <c r="C1393" s="5" t="s">
        <v>2147</v>
      </c>
      <c r="D1393" s="5">
        <v>8304</v>
      </c>
      <c r="E1393" s="5">
        <v>7</v>
      </c>
      <c r="F1393" s="68">
        <v>967</v>
      </c>
      <c r="G1393" s="56" t="s">
        <v>159</v>
      </c>
      <c r="H1393" s="14">
        <v>14</v>
      </c>
      <c r="I1393" s="33">
        <f t="shared" si="21"/>
        <v>32</v>
      </c>
    </row>
    <row r="1394" spans="1:9" x14ac:dyDescent="0.3">
      <c r="A1394" s="139"/>
      <c r="B1394" s="100"/>
      <c r="C1394" s="5" t="s">
        <v>2148</v>
      </c>
      <c r="D1394" s="5">
        <v>1125</v>
      </c>
      <c r="E1394" s="5">
        <v>8</v>
      </c>
      <c r="F1394" s="68">
        <v>1046</v>
      </c>
      <c r="G1394" s="56" t="s">
        <v>824</v>
      </c>
      <c r="H1394" s="14">
        <v>15</v>
      </c>
      <c r="I1394" s="33">
        <f t="shared" si="21"/>
        <v>33</v>
      </c>
    </row>
    <row r="1395" spans="1:9" x14ac:dyDescent="0.3">
      <c r="A1395" s="139"/>
      <c r="B1395" s="100"/>
      <c r="C1395" s="5" t="s">
        <v>2149</v>
      </c>
      <c r="D1395" s="5">
        <v>3729</v>
      </c>
      <c r="E1395" s="5">
        <v>9</v>
      </c>
      <c r="F1395" s="68">
        <v>429</v>
      </c>
      <c r="G1395" s="56" t="s">
        <v>892</v>
      </c>
      <c r="H1395" s="14">
        <v>6</v>
      </c>
      <c r="I1395" s="33">
        <f t="shared" si="21"/>
        <v>32</v>
      </c>
    </row>
    <row r="1396" spans="1:9" x14ac:dyDescent="0.3">
      <c r="A1396" s="139"/>
      <c r="B1396" s="100"/>
      <c r="C1396" s="5" t="s">
        <v>2149</v>
      </c>
      <c r="D1396" s="5">
        <v>3729</v>
      </c>
      <c r="E1396" s="5">
        <v>10</v>
      </c>
      <c r="F1396" s="68">
        <v>231</v>
      </c>
      <c r="G1396" s="56" t="s">
        <v>2150</v>
      </c>
      <c r="H1396" s="14">
        <v>3</v>
      </c>
      <c r="I1396" s="33">
        <f t="shared" si="21"/>
        <v>33</v>
      </c>
    </row>
    <row r="1397" spans="1:9" x14ac:dyDescent="0.3">
      <c r="A1397" s="139"/>
      <c r="B1397" s="100"/>
      <c r="C1397" s="5" t="s">
        <v>2151</v>
      </c>
      <c r="D1397" s="5">
        <v>1070</v>
      </c>
      <c r="E1397" s="5">
        <v>11</v>
      </c>
      <c r="F1397" s="68">
        <v>774</v>
      </c>
      <c r="G1397" s="56" t="s">
        <v>824</v>
      </c>
      <c r="H1397" s="14">
        <v>11</v>
      </c>
      <c r="I1397" s="33">
        <f t="shared" si="21"/>
        <v>33</v>
      </c>
    </row>
    <row r="1398" spans="1:9" x14ac:dyDescent="0.3">
      <c r="A1398" s="139"/>
      <c r="B1398" s="100"/>
      <c r="C1398" s="5" t="s">
        <v>2152</v>
      </c>
      <c r="D1398" s="5">
        <v>2270</v>
      </c>
      <c r="E1398" s="5">
        <v>12</v>
      </c>
      <c r="F1398" s="68">
        <v>2215</v>
      </c>
      <c r="G1398" s="56" t="s">
        <v>2144</v>
      </c>
      <c r="H1398" s="14">
        <v>33</v>
      </c>
      <c r="I1398" s="33">
        <f t="shared" si="21"/>
        <v>32</v>
      </c>
    </row>
    <row r="1399" spans="1:9" x14ac:dyDescent="0.3">
      <c r="A1399" s="139"/>
      <c r="B1399" s="100"/>
      <c r="C1399" s="5" t="s">
        <v>2153</v>
      </c>
      <c r="D1399" s="5">
        <v>734</v>
      </c>
      <c r="E1399" s="5">
        <v>13</v>
      </c>
      <c r="F1399" s="68">
        <v>446</v>
      </c>
      <c r="G1399" s="56" t="s">
        <v>824</v>
      </c>
      <c r="H1399" s="14">
        <v>6</v>
      </c>
      <c r="I1399" s="33">
        <f t="shared" si="21"/>
        <v>33</v>
      </c>
    </row>
    <row r="1400" spans="1:9" x14ac:dyDescent="0.3">
      <c r="A1400" s="139"/>
      <c r="B1400" s="100"/>
      <c r="C1400" s="5" t="s">
        <v>2154</v>
      </c>
      <c r="D1400" s="5">
        <v>4129</v>
      </c>
      <c r="E1400" s="5">
        <v>14</v>
      </c>
      <c r="F1400" s="68">
        <v>562</v>
      </c>
      <c r="G1400" s="56" t="s">
        <v>2155</v>
      </c>
      <c r="H1400" s="14">
        <v>8</v>
      </c>
      <c r="I1400" s="33">
        <f t="shared" si="21"/>
        <v>36</v>
      </c>
    </row>
    <row r="1401" spans="1:9" x14ac:dyDescent="0.3">
      <c r="A1401" s="139"/>
      <c r="B1401" s="100"/>
      <c r="C1401" s="5" t="s">
        <v>2156</v>
      </c>
      <c r="D1401" s="5">
        <v>1238</v>
      </c>
      <c r="E1401" s="5">
        <v>15</v>
      </c>
      <c r="F1401" s="68">
        <v>229</v>
      </c>
      <c r="G1401" s="56" t="s">
        <v>892</v>
      </c>
      <c r="H1401" s="14">
        <v>3</v>
      </c>
      <c r="I1401" s="33">
        <f t="shared" si="21"/>
        <v>32</v>
      </c>
    </row>
    <row r="1402" spans="1:9" x14ac:dyDescent="0.3">
      <c r="A1402" s="139"/>
      <c r="B1402" s="100"/>
      <c r="C1402" s="5" t="s">
        <v>2157</v>
      </c>
      <c r="D1402" s="5">
        <v>1895</v>
      </c>
      <c r="E1402" s="5">
        <v>16</v>
      </c>
      <c r="F1402" s="68">
        <v>701</v>
      </c>
      <c r="G1402" s="56" t="s">
        <v>2158</v>
      </c>
      <c r="H1402" s="14">
        <v>10</v>
      </c>
      <c r="I1402" s="33">
        <f t="shared" si="21"/>
        <v>36</v>
      </c>
    </row>
    <row r="1403" spans="1:9" x14ac:dyDescent="0.3">
      <c r="A1403" s="139"/>
      <c r="B1403" s="100"/>
      <c r="C1403" s="5" t="s">
        <v>2159</v>
      </c>
      <c r="D1403" s="5">
        <v>933</v>
      </c>
      <c r="E1403" s="5">
        <v>17</v>
      </c>
      <c r="F1403" s="68">
        <v>298</v>
      </c>
      <c r="G1403" s="56" t="s">
        <v>2160</v>
      </c>
      <c r="H1403" s="14">
        <v>4</v>
      </c>
      <c r="I1403" s="33">
        <f t="shared" si="21"/>
        <v>34</v>
      </c>
    </row>
    <row r="1404" spans="1:9" x14ac:dyDescent="0.3">
      <c r="A1404" s="139"/>
      <c r="B1404" s="100"/>
      <c r="C1404" s="5" t="s">
        <v>2161</v>
      </c>
      <c r="D1404" s="5">
        <v>4005</v>
      </c>
      <c r="E1404" s="5">
        <v>18</v>
      </c>
      <c r="F1404" s="68">
        <v>958</v>
      </c>
      <c r="G1404" s="56" t="s">
        <v>2162</v>
      </c>
      <c r="H1404" s="14">
        <v>14</v>
      </c>
      <c r="I1404" s="33">
        <f t="shared" si="21"/>
        <v>36</v>
      </c>
    </row>
    <row r="1405" spans="1:9" x14ac:dyDescent="0.3">
      <c r="A1405" s="139"/>
      <c r="B1405" s="100"/>
      <c r="C1405" s="5" t="s">
        <v>2163</v>
      </c>
      <c r="D1405" s="5">
        <v>1351</v>
      </c>
      <c r="E1405" s="5">
        <v>19</v>
      </c>
      <c r="F1405" s="68">
        <v>371</v>
      </c>
      <c r="G1405" s="56" t="s">
        <v>127</v>
      </c>
      <c r="H1405" s="14">
        <v>5</v>
      </c>
      <c r="I1405" s="33">
        <f t="shared" si="21"/>
        <v>33</v>
      </c>
    </row>
    <row r="1406" spans="1:9" x14ac:dyDescent="0.3">
      <c r="A1406" s="139"/>
      <c r="B1406" s="100"/>
      <c r="C1406" s="5" t="s">
        <v>2164</v>
      </c>
      <c r="D1406" s="5">
        <v>13804</v>
      </c>
      <c r="E1406" s="5">
        <v>20</v>
      </c>
      <c r="F1406" s="68">
        <v>3491</v>
      </c>
      <c r="G1406" s="56" t="s">
        <v>2144</v>
      </c>
      <c r="H1406" s="14">
        <v>52</v>
      </c>
      <c r="I1406" s="33">
        <f t="shared" si="21"/>
        <v>32</v>
      </c>
    </row>
    <row r="1407" spans="1:9" x14ac:dyDescent="0.3">
      <c r="A1407" s="139"/>
      <c r="B1407" s="100"/>
      <c r="C1407" s="5" t="s">
        <v>2165</v>
      </c>
      <c r="D1407" s="5">
        <v>10132</v>
      </c>
      <c r="E1407" s="5">
        <v>21</v>
      </c>
      <c r="F1407" s="68">
        <v>422</v>
      </c>
      <c r="G1407" s="56" t="s">
        <v>2166</v>
      </c>
      <c r="H1407" s="14">
        <v>6</v>
      </c>
      <c r="I1407" s="33">
        <f t="shared" si="21"/>
        <v>30</v>
      </c>
    </row>
    <row r="1408" spans="1:9" x14ac:dyDescent="0.3">
      <c r="A1408" s="139"/>
      <c r="B1408" s="100"/>
      <c r="C1408" s="5" t="s">
        <v>2167</v>
      </c>
      <c r="D1408" s="5">
        <v>25096</v>
      </c>
      <c r="E1408" s="5">
        <v>22</v>
      </c>
      <c r="F1408" s="68">
        <v>159</v>
      </c>
      <c r="G1408" s="56" t="s">
        <v>2168</v>
      </c>
      <c r="H1408" s="14">
        <v>2</v>
      </c>
      <c r="I1408" s="33">
        <f t="shared" si="21"/>
        <v>22</v>
      </c>
    </row>
    <row r="1409" spans="1:9" x14ac:dyDescent="0.3">
      <c r="A1409" s="139"/>
      <c r="B1409" s="100"/>
      <c r="C1409" s="5" t="s">
        <v>2169</v>
      </c>
      <c r="D1409" s="5">
        <v>11352</v>
      </c>
      <c r="E1409" s="5">
        <v>23</v>
      </c>
      <c r="F1409" s="68">
        <v>356</v>
      </c>
      <c r="G1409" s="56" t="s">
        <v>2170</v>
      </c>
      <c r="H1409" s="14">
        <v>5</v>
      </c>
      <c r="I1409" s="33">
        <f t="shared" si="21"/>
        <v>31</v>
      </c>
    </row>
    <row r="1410" spans="1:9" x14ac:dyDescent="0.3">
      <c r="A1410" s="139"/>
      <c r="B1410" s="100"/>
      <c r="C1410" s="5" t="s">
        <v>2169</v>
      </c>
      <c r="D1410" s="5">
        <v>11352</v>
      </c>
      <c r="E1410" s="5">
        <v>24</v>
      </c>
      <c r="F1410" s="68">
        <v>166</v>
      </c>
      <c r="G1410" s="56" t="s">
        <v>969</v>
      </c>
      <c r="H1410" s="14">
        <v>2</v>
      </c>
      <c r="I1410" s="33">
        <f t="shared" si="21"/>
        <v>33</v>
      </c>
    </row>
    <row r="1411" spans="1:9" x14ac:dyDescent="0.3">
      <c r="A1411" s="139"/>
      <c r="B1411" s="100"/>
      <c r="C1411" s="5" t="s">
        <v>2171</v>
      </c>
      <c r="D1411" s="5">
        <v>1775</v>
      </c>
      <c r="E1411" s="5">
        <v>25</v>
      </c>
      <c r="F1411" s="68">
        <v>1702</v>
      </c>
      <c r="G1411" s="56" t="s">
        <v>2144</v>
      </c>
      <c r="H1411" s="14">
        <v>25</v>
      </c>
      <c r="I1411" s="33">
        <f t="shared" si="21"/>
        <v>32</v>
      </c>
    </row>
    <row r="1412" spans="1:9" x14ac:dyDescent="0.3">
      <c r="A1412" s="139"/>
      <c r="B1412" s="100"/>
      <c r="C1412" s="5" t="s">
        <v>2172</v>
      </c>
      <c r="D1412" s="5">
        <v>1053</v>
      </c>
      <c r="E1412" s="5">
        <v>26</v>
      </c>
      <c r="F1412" s="68">
        <v>762</v>
      </c>
      <c r="G1412" s="56" t="s">
        <v>2173</v>
      </c>
      <c r="H1412" s="14">
        <v>11</v>
      </c>
      <c r="I1412" s="33">
        <f t="shared" ref="I1412:I1475" si="22">LEN(G1412)</f>
        <v>36</v>
      </c>
    </row>
    <row r="1413" spans="1:9" x14ac:dyDescent="0.3">
      <c r="A1413" s="139"/>
      <c r="B1413" s="100"/>
      <c r="C1413" s="5" t="s">
        <v>2174</v>
      </c>
      <c r="D1413" s="5">
        <v>669</v>
      </c>
      <c r="E1413" s="5">
        <v>27</v>
      </c>
      <c r="F1413" s="68">
        <v>618</v>
      </c>
      <c r="G1413" s="56" t="s">
        <v>2142</v>
      </c>
      <c r="H1413" s="14">
        <v>9</v>
      </c>
      <c r="I1413" s="33">
        <f t="shared" si="22"/>
        <v>30</v>
      </c>
    </row>
    <row r="1414" spans="1:9" x14ac:dyDescent="0.3">
      <c r="A1414" s="139"/>
      <c r="B1414" s="100"/>
      <c r="C1414" s="5" t="s">
        <v>2175</v>
      </c>
      <c r="D1414" s="5">
        <v>1389</v>
      </c>
      <c r="E1414" s="5">
        <v>28</v>
      </c>
      <c r="F1414" s="68">
        <v>1371</v>
      </c>
      <c r="G1414" s="56" t="s">
        <v>2176</v>
      </c>
      <c r="H1414" s="14">
        <v>20</v>
      </c>
      <c r="I1414" s="33">
        <f t="shared" si="22"/>
        <v>33</v>
      </c>
    </row>
    <row r="1415" spans="1:9" x14ac:dyDescent="0.3">
      <c r="A1415" s="139"/>
      <c r="B1415" s="100"/>
      <c r="C1415" s="5" t="s">
        <v>2177</v>
      </c>
      <c r="D1415" s="5">
        <v>554</v>
      </c>
      <c r="E1415" s="5">
        <v>29</v>
      </c>
      <c r="F1415" s="68">
        <v>297</v>
      </c>
      <c r="G1415" s="56" t="s">
        <v>1018</v>
      </c>
      <c r="H1415" s="14">
        <v>4</v>
      </c>
      <c r="I1415" s="33">
        <f t="shared" si="22"/>
        <v>29</v>
      </c>
    </row>
    <row r="1416" spans="1:9" x14ac:dyDescent="0.3">
      <c r="A1416" s="140"/>
      <c r="B1416" s="92"/>
      <c r="C1416" s="10" t="s">
        <v>2178</v>
      </c>
      <c r="D1416" s="10">
        <v>1367</v>
      </c>
      <c r="E1416" s="10">
        <v>30</v>
      </c>
      <c r="F1416" s="65">
        <v>1291</v>
      </c>
      <c r="G1416" s="53" t="s">
        <v>892</v>
      </c>
      <c r="H1416" s="13">
        <v>19</v>
      </c>
      <c r="I1416" s="33">
        <f t="shared" si="22"/>
        <v>32</v>
      </c>
    </row>
    <row r="1417" spans="1:9" x14ac:dyDescent="0.3">
      <c r="A1417" s="141" t="s">
        <v>21</v>
      </c>
      <c r="B1417" s="107">
        <v>17</v>
      </c>
      <c r="C1417" s="5" t="s">
        <v>2179</v>
      </c>
      <c r="D1417" s="5">
        <v>3975</v>
      </c>
      <c r="E1417" s="5">
        <v>1</v>
      </c>
      <c r="F1417" s="68">
        <v>949</v>
      </c>
      <c r="G1417" s="56" t="s">
        <v>82</v>
      </c>
      <c r="H1417" s="14">
        <v>14</v>
      </c>
      <c r="I1417" s="33">
        <f t="shared" si="22"/>
        <v>30</v>
      </c>
    </row>
    <row r="1418" spans="1:9" x14ac:dyDescent="0.3">
      <c r="A1418" s="142"/>
      <c r="B1418" s="108"/>
      <c r="C1418" s="5" t="s">
        <v>2179</v>
      </c>
      <c r="D1418" s="5">
        <v>3975</v>
      </c>
      <c r="E1418" s="5">
        <v>2</v>
      </c>
      <c r="F1418" s="68">
        <v>1346</v>
      </c>
      <c r="G1418" s="56" t="s">
        <v>82</v>
      </c>
      <c r="H1418" s="14">
        <v>20</v>
      </c>
      <c r="I1418" s="33">
        <f t="shared" si="22"/>
        <v>30</v>
      </c>
    </row>
    <row r="1419" spans="1:9" x14ac:dyDescent="0.3">
      <c r="A1419" s="142"/>
      <c r="B1419" s="108"/>
      <c r="C1419" s="5" t="s">
        <v>2180</v>
      </c>
      <c r="D1419" s="5">
        <v>524</v>
      </c>
      <c r="E1419" s="5">
        <v>3</v>
      </c>
      <c r="F1419" s="68">
        <v>489</v>
      </c>
      <c r="G1419" s="56" t="s">
        <v>198</v>
      </c>
      <c r="H1419" s="14">
        <v>7</v>
      </c>
      <c r="I1419" s="33">
        <f t="shared" si="22"/>
        <v>32</v>
      </c>
    </row>
    <row r="1420" spans="1:9" x14ac:dyDescent="0.3">
      <c r="A1420" s="142"/>
      <c r="B1420" s="108"/>
      <c r="C1420" s="5" t="s">
        <v>2181</v>
      </c>
      <c r="D1420" s="5">
        <v>32212</v>
      </c>
      <c r="E1420" s="5">
        <v>4</v>
      </c>
      <c r="F1420" s="68">
        <v>1016</v>
      </c>
      <c r="G1420" s="56" t="s">
        <v>2182</v>
      </c>
      <c r="H1420" s="14">
        <v>15</v>
      </c>
      <c r="I1420" s="33">
        <f t="shared" si="22"/>
        <v>30</v>
      </c>
    </row>
    <row r="1421" spans="1:9" x14ac:dyDescent="0.3">
      <c r="A1421" s="142"/>
      <c r="B1421" s="108"/>
      <c r="C1421" s="5" t="s">
        <v>2183</v>
      </c>
      <c r="D1421" s="5">
        <v>21174</v>
      </c>
      <c r="E1421" s="5">
        <v>5</v>
      </c>
      <c r="F1421" s="68">
        <v>620</v>
      </c>
      <c r="G1421" s="56" t="s">
        <v>152</v>
      </c>
      <c r="H1421" s="14">
        <v>9</v>
      </c>
      <c r="I1421" s="33">
        <f t="shared" si="22"/>
        <v>30</v>
      </c>
    </row>
    <row r="1422" spans="1:9" x14ac:dyDescent="0.3">
      <c r="A1422" s="142"/>
      <c r="B1422" s="108"/>
      <c r="C1422" s="5" t="s">
        <v>2184</v>
      </c>
      <c r="D1422" s="5">
        <v>955</v>
      </c>
      <c r="E1422" s="5">
        <v>6</v>
      </c>
      <c r="F1422" s="68">
        <v>949</v>
      </c>
      <c r="G1422" s="56" t="s">
        <v>564</v>
      </c>
      <c r="H1422" s="14">
        <v>14</v>
      </c>
      <c r="I1422" s="33">
        <f t="shared" si="22"/>
        <v>30</v>
      </c>
    </row>
    <row r="1423" spans="1:9" x14ac:dyDescent="0.3">
      <c r="A1423" s="142"/>
      <c r="B1423" s="108"/>
      <c r="C1423" s="5" t="s">
        <v>2185</v>
      </c>
      <c r="D1423" s="5">
        <v>6330</v>
      </c>
      <c r="E1423" s="5">
        <v>7</v>
      </c>
      <c r="F1423" s="68">
        <v>689</v>
      </c>
      <c r="G1423" s="56" t="s">
        <v>198</v>
      </c>
      <c r="H1423" s="14">
        <v>10</v>
      </c>
      <c r="I1423" s="33">
        <f t="shared" si="22"/>
        <v>32</v>
      </c>
    </row>
    <row r="1424" spans="1:9" x14ac:dyDescent="0.3">
      <c r="A1424" s="142"/>
      <c r="B1424" s="108"/>
      <c r="C1424" s="5" t="s">
        <v>2186</v>
      </c>
      <c r="D1424" s="5">
        <v>4533</v>
      </c>
      <c r="E1424" s="5">
        <v>8</v>
      </c>
      <c r="F1424" s="68">
        <v>2005</v>
      </c>
      <c r="G1424" s="56" t="s">
        <v>317</v>
      </c>
      <c r="H1424" s="14">
        <v>30</v>
      </c>
      <c r="I1424" s="33">
        <f t="shared" si="22"/>
        <v>30</v>
      </c>
    </row>
    <row r="1425" spans="1:9" x14ac:dyDescent="0.3">
      <c r="A1425" s="142"/>
      <c r="B1425" s="108"/>
      <c r="C1425" s="5" t="s">
        <v>2187</v>
      </c>
      <c r="D1425" s="5">
        <v>1792</v>
      </c>
      <c r="E1425" s="5">
        <v>9</v>
      </c>
      <c r="F1425" s="68">
        <v>551</v>
      </c>
      <c r="G1425" s="56" t="s">
        <v>875</v>
      </c>
      <c r="H1425" s="14">
        <v>8</v>
      </c>
      <c r="I1425" s="33">
        <f t="shared" si="22"/>
        <v>30</v>
      </c>
    </row>
    <row r="1426" spans="1:9" x14ac:dyDescent="0.3">
      <c r="A1426" s="142"/>
      <c r="B1426" s="108"/>
      <c r="C1426" s="5" t="s">
        <v>2188</v>
      </c>
      <c r="D1426" s="5">
        <v>5789</v>
      </c>
      <c r="E1426" s="5">
        <v>10</v>
      </c>
      <c r="F1426" s="68">
        <v>620</v>
      </c>
      <c r="G1426" s="56" t="s">
        <v>564</v>
      </c>
      <c r="H1426" s="14">
        <v>9</v>
      </c>
      <c r="I1426" s="33">
        <f t="shared" si="22"/>
        <v>30</v>
      </c>
    </row>
    <row r="1427" spans="1:9" x14ac:dyDescent="0.3">
      <c r="A1427" s="142"/>
      <c r="B1427" s="108"/>
      <c r="C1427" s="5" t="s">
        <v>2188</v>
      </c>
      <c r="D1427" s="5">
        <v>5789</v>
      </c>
      <c r="E1427" s="5">
        <v>11</v>
      </c>
      <c r="F1427" s="68">
        <v>295</v>
      </c>
      <c r="G1427" s="56" t="s">
        <v>942</v>
      </c>
      <c r="H1427" s="14">
        <v>4</v>
      </c>
      <c r="I1427" s="33">
        <f t="shared" si="22"/>
        <v>31</v>
      </c>
    </row>
    <row r="1428" spans="1:9" x14ac:dyDescent="0.3">
      <c r="A1428" s="142"/>
      <c r="B1428" s="108"/>
      <c r="C1428" s="5" t="s">
        <v>2189</v>
      </c>
      <c r="D1428" s="5">
        <v>657</v>
      </c>
      <c r="E1428" s="5">
        <v>12</v>
      </c>
      <c r="F1428" s="68">
        <v>163</v>
      </c>
      <c r="G1428" s="56" t="s">
        <v>198</v>
      </c>
      <c r="H1428" s="14">
        <v>2</v>
      </c>
      <c r="I1428" s="33">
        <f t="shared" si="22"/>
        <v>32</v>
      </c>
    </row>
    <row r="1429" spans="1:9" x14ac:dyDescent="0.3">
      <c r="A1429" s="142"/>
      <c r="B1429" s="108"/>
      <c r="C1429" s="5" t="s">
        <v>2190</v>
      </c>
      <c r="D1429" s="5">
        <v>2039</v>
      </c>
      <c r="E1429" s="5">
        <v>13</v>
      </c>
      <c r="F1429" s="68">
        <v>1996</v>
      </c>
      <c r="G1429" s="56" t="s">
        <v>875</v>
      </c>
      <c r="H1429" s="14">
        <v>30</v>
      </c>
      <c r="I1429" s="33">
        <f t="shared" si="22"/>
        <v>30</v>
      </c>
    </row>
    <row r="1430" spans="1:9" x14ac:dyDescent="0.3">
      <c r="A1430" s="142"/>
      <c r="B1430" s="108"/>
      <c r="C1430" s="5" t="s">
        <v>2191</v>
      </c>
      <c r="D1430" s="5">
        <v>1411</v>
      </c>
      <c r="E1430" s="5">
        <v>14</v>
      </c>
      <c r="F1430" s="68">
        <v>203</v>
      </c>
      <c r="G1430" s="56" t="s">
        <v>1438</v>
      </c>
      <c r="H1430" s="14">
        <v>3</v>
      </c>
      <c r="I1430" s="33">
        <f t="shared" si="22"/>
        <v>23</v>
      </c>
    </row>
    <row r="1431" spans="1:9" x14ac:dyDescent="0.3">
      <c r="A1431" s="142"/>
      <c r="B1431" s="108"/>
      <c r="C1431" s="5" t="s">
        <v>2192</v>
      </c>
      <c r="D1431" s="5">
        <v>7477</v>
      </c>
      <c r="E1431" s="5">
        <v>15</v>
      </c>
      <c r="F1431" s="68">
        <v>271</v>
      </c>
      <c r="G1431" s="56" t="s">
        <v>2193</v>
      </c>
      <c r="H1431" s="14">
        <v>3</v>
      </c>
      <c r="I1431" s="33">
        <f t="shared" si="22"/>
        <v>43</v>
      </c>
    </row>
    <row r="1432" spans="1:9" x14ac:dyDescent="0.3">
      <c r="A1432" s="142"/>
      <c r="B1432" s="108"/>
      <c r="C1432" s="5" t="s">
        <v>2194</v>
      </c>
      <c r="D1432" s="5">
        <v>909</v>
      </c>
      <c r="E1432" s="5">
        <v>16</v>
      </c>
      <c r="F1432" s="68">
        <v>161</v>
      </c>
      <c r="G1432" s="56" t="s">
        <v>2195</v>
      </c>
      <c r="H1432" s="14">
        <v>2</v>
      </c>
      <c r="I1432" s="33">
        <f t="shared" si="22"/>
        <v>31</v>
      </c>
    </row>
    <row r="1433" spans="1:9" x14ac:dyDescent="0.3">
      <c r="A1433" s="143"/>
      <c r="B1433" s="109"/>
      <c r="C1433" s="10" t="s">
        <v>2196</v>
      </c>
      <c r="D1433" s="10">
        <v>1042</v>
      </c>
      <c r="E1433" s="10">
        <v>17</v>
      </c>
      <c r="F1433" s="65">
        <v>173</v>
      </c>
      <c r="G1433" s="53" t="s">
        <v>2197</v>
      </c>
      <c r="H1433" s="13">
        <v>2</v>
      </c>
      <c r="I1433" s="33">
        <f t="shared" si="22"/>
        <v>31</v>
      </c>
    </row>
    <row r="1434" spans="1:9" x14ac:dyDescent="0.3">
      <c r="A1434" s="141" t="s">
        <v>2198</v>
      </c>
      <c r="B1434" s="107">
        <v>21</v>
      </c>
      <c r="C1434" s="5" t="s">
        <v>2199</v>
      </c>
      <c r="D1434" s="5">
        <v>2034</v>
      </c>
      <c r="E1434" s="5">
        <v>1</v>
      </c>
      <c r="F1434" s="68">
        <v>555</v>
      </c>
      <c r="G1434" s="56" t="s">
        <v>74</v>
      </c>
      <c r="H1434" s="14">
        <v>8</v>
      </c>
      <c r="I1434" s="33">
        <f t="shared" si="22"/>
        <v>30</v>
      </c>
    </row>
    <row r="1435" spans="1:9" x14ac:dyDescent="0.3">
      <c r="A1435" s="142"/>
      <c r="B1435" s="108"/>
      <c r="C1435" s="5" t="s">
        <v>2200</v>
      </c>
      <c r="D1435" s="5">
        <v>7074</v>
      </c>
      <c r="E1435" s="5">
        <v>2</v>
      </c>
      <c r="F1435" s="68">
        <v>884</v>
      </c>
      <c r="G1435" s="56" t="s">
        <v>78</v>
      </c>
      <c r="H1435" s="14">
        <v>13</v>
      </c>
      <c r="I1435" s="33">
        <f t="shared" si="22"/>
        <v>30</v>
      </c>
    </row>
    <row r="1436" spans="1:9" x14ac:dyDescent="0.3">
      <c r="A1436" s="142"/>
      <c r="B1436" s="108"/>
      <c r="C1436" s="5" t="s">
        <v>2200</v>
      </c>
      <c r="D1436" s="5">
        <v>7074</v>
      </c>
      <c r="E1436" s="5">
        <v>3</v>
      </c>
      <c r="F1436" s="68">
        <v>491</v>
      </c>
      <c r="G1436" s="56" t="s">
        <v>78</v>
      </c>
      <c r="H1436" s="14">
        <v>7</v>
      </c>
      <c r="I1436" s="33">
        <f t="shared" si="22"/>
        <v>30</v>
      </c>
    </row>
    <row r="1437" spans="1:9" x14ac:dyDescent="0.3">
      <c r="A1437" s="142"/>
      <c r="B1437" s="108"/>
      <c r="C1437" s="5" t="s">
        <v>2201</v>
      </c>
      <c r="D1437" s="5">
        <v>3304</v>
      </c>
      <c r="E1437" s="5">
        <v>4</v>
      </c>
      <c r="F1437" s="68">
        <v>3205</v>
      </c>
      <c r="G1437" s="56" t="s">
        <v>2202</v>
      </c>
      <c r="H1437" s="14">
        <v>49</v>
      </c>
      <c r="I1437" s="33">
        <f t="shared" si="22"/>
        <v>29</v>
      </c>
    </row>
    <row r="1438" spans="1:9" x14ac:dyDescent="0.3">
      <c r="A1438" s="142"/>
      <c r="B1438" s="108"/>
      <c r="C1438" s="5" t="s">
        <v>2203</v>
      </c>
      <c r="D1438" s="5">
        <v>1283</v>
      </c>
      <c r="E1438" s="5">
        <v>5</v>
      </c>
      <c r="F1438" s="68">
        <v>224</v>
      </c>
      <c r="G1438" s="56" t="s">
        <v>2204</v>
      </c>
      <c r="H1438" s="14">
        <v>3</v>
      </c>
      <c r="I1438" s="33">
        <f t="shared" si="22"/>
        <v>30</v>
      </c>
    </row>
    <row r="1439" spans="1:9" x14ac:dyDescent="0.3">
      <c r="A1439" s="142"/>
      <c r="B1439" s="108"/>
      <c r="C1439" s="5" t="s">
        <v>2203</v>
      </c>
      <c r="D1439" s="5">
        <v>1283</v>
      </c>
      <c r="E1439" s="5">
        <v>6</v>
      </c>
      <c r="F1439" s="68">
        <v>493</v>
      </c>
      <c r="G1439" s="56" t="s">
        <v>2204</v>
      </c>
      <c r="H1439" s="14">
        <v>7</v>
      </c>
      <c r="I1439" s="33">
        <f t="shared" si="22"/>
        <v>30</v>
      </c>
    </row>
    <row r="1440" spans="1:9" x14ac:dyDescent="0.3">
      <c r="A1440" s="142"/>
      <c r="B1440" s="108"/>
      <c r="C1440" s="5" t="s">
        <v>2203</v>
      </c>
      <c r="D1440" s="5">
        <v>1283</v>
      </c>
      <c r="E1440" s="5">
        <v>7</v>
      </c>
      <c r="F1440" s="68">
        <v>164</v>
      </c>
      <c r="G1440" s="56" t="s">
        <v>2205</v>
      </c>
      <c r="H1440" s="14">
        <v>2</v>
      </c>
      <c r="I1440" s="33">
        <f t="shared" si="22"/>
        <v>34</v>
      </c>
    </row>
    <row r="1441" spans="1:9" x14ac:dyDescent="0.3">
      <c r="A1441" s="142"/>
      <c r="B1441" s="108"/>
      <c r="C1441" s="5" t="s">
        <v>2206</v>
      </c>
      <c r="D1441" s="5">
        <v>855</v>
      </c>
      <c r="E1441" s="5">
        <v>8</v>
      </c>
      <c r="F1441" s="68">
        <v>821</v>
      </c>
      <c r="G1441" s="56" t="s">
        <v>2182</v>
      </c>
      <c r="H1441" s="14">
        <v>12</v>
      </c>
      <c r="I1441" s="33">
        <f t="shared" si="22"/>
        <v>30</v>
      </c>
    </row>
    <row r="1442" spans="1:9" x14ac:dyDescent="0.3">
      <c r="A1442" s="142"/>
      <c r="B1442" s="108"/>
      <c r="C1442" s="5" t="s">
        <v>2207</v>
      </c>
      <c r="D1442" s="5">
        <v>1594</v>
      </c>
      <c r="E1442" s="5">
        <v>9</v>
      </c>
      <c r="F1442" s="68">
        <v>168</v>
      </c>
      <c r="G1442" s="56" t="s">
        <v>2208</v>
      </c>
      <c r="H1442" s="14">
        <v>2</v>
      </c>
      <c r="I1442" s="33">
        <f t="shared" si="22"/>
        <v>32</v>
      </c>
    </row>
    <row r="1443" spans="1:9" x14ac:dyDescent="0.3">
      <c r="A1443" s="142"/>
      <c r="B1443" s="108"/>
      <c r="C1443" s="5" t="s">
        <v>2209</v>
      </c>
      <c r="D1443" s="5">
        <v>2569</v>
      </c>
      <c r="E1443" s="5">
        <v>10</v>
      </c>
      <c r="F1443" s="68">
        <v>551</v>
      </c>
      <c r="G1443" s="56" t="s">
        <v>2210</v>
      </c>
      <c r="H1443" s="14">
        <v>8</v>
      </c>
      <c r="I1443" s="33">
        <f t="shared" si="22"/>
        <v>29</v>
      </c>
    </row>
    <row r="1444" spans="1:9" x14ac:dyDescent="0.3">
      <c r="A1444" s="142"/>
      <c r="B1444" s="108"/>
      <c r="C1444" s="5" t="s">
        <v>2209</v>
      </c>
      <c r="D1444" s="5">
        <v>2569</v>
      </c>
      <c r="E1444" s="5">
        <v>11</v>
      </c>
      <c r="F1444" s="68">
        <v>889</v>
      </c>
      <c r="G1444" s="56" t="s">
        <v>2211</v>
      </c>
      <c r="H1444" s="14">
        <v>13</v>
      </c>
      <c r="I1444" s="33">
        <f t="shared" si="22"/>
        <v>30</v>
      </c>
    </row>
    <row r="1445" spans="1:9" x14ac:dyDescent="0.3">
      <c r="A1445" s="142"/>
      <c r="B1445" s="108"/>
      <c r="C1445" s="5" t="s">
        <v>1888</v>
      </c>
      <c r="D1445" s="5">
        <v>9909</v>
      </c>
      <c r="E1445" s="5">
        <v>12</v>
      </c>
      <c r="F1445" s="68">
        <v>828</v>
      </c>
      <c r="G1445" s="56" t="s">
        <v>2212</v>
      </c>
      <c r="H1445" s="14">
        <v>12</v>
      </c>
      <c r="I1445" s="33">
        <f t="shared" si="22"/>
        <v>32</v>
      </c>
    </row>
    <row r="1446" spans="1:9" x14ac:dyDescent="0.3">
      <c r="A1446" s="142"/>
      <c r="B1446" s="108"/>
      <c r="C1446" s="5" t="s">
        <v>2213</v>
      </c>
      <c r="D1446" s="5">
        <v>4137</v>
      </c>
      <c r="E1446" s="5">
        <v>13</v>
      </c>
      <c r="F1446" s="68">
        <v>2268</v>
      </c>
      <c r="G1446" s="56" t="s">
        <v>2204</v>
      </c>
      <c r="H1446" s="14">
        <v>34</v>
      </c>
      <c r="I1446" s="33">
        <f t="shared" si="22"/>
        <v>30</v>
      </c>
    </row>
    <row r="1447" spans="1:9" x14ac:dyDescent="0.3">
      <c r="A1447" s="142"/>
      <c r="B1447" s="108"/>
      <c r="C1447" s="5" t="s">
        <v>2214</v>
      </c>
      <c r="D1447" s="5">
        <v>752</v>
      </c>
      <c r="E1447" s="5">
        <v>14</v>
      </c>
      <c r="F1447" s="68">
        <v>162</v>
      </c>
      <c r="G1447" s="56" t="s">
        <v>2215</v>
      </c>
      <c r="H1447" s="14">
        <v>2</v>
      </c>
      <c r="I1447" s="33">
        <f t="shared" si="22"/>
        <v>37</v>
      </c>
    </row>
    <row r="1448" spans="1:9" x14ac:dyDescent="0.3">
      <c r="A1448" s="142"/>
      <c r="B1448" s="108"/>
      <c r="C1448" s="5" t="s">
        <v>2216</v>
      </c>
      <c r="D1448" s="5">
        <v>1754</v>
      </c>
      <c r="E1448" s="5">
        <v>15</v>
      </c>
      <c r="F1448" s="68">
        <v>1578</v>
      </c>
      <c r="G1448" s="56" t="s">
        <v>2202</v>
      </c>
      <c r="H1448" s="14">
        <v>24</v>
      </c>
      <c r="I1448" s="33">
        <f t="shared" si="22"/>
        <v>29</v>
      </c>
    </row>
    <row r="1449" spans="1:9" x14ac:dyDescent="0.3">
      <c r="A1449" s="142"/>
      <c r="B1449" s="108"/>
      <c r="C1449" s="5" t="s">
        <v>2217</v>
      </c>
      <c r="D1449" s="5">
        <v>1536</v>
      </c>
      <c r="E1449" s="5">
        <v>16</v>
      </c>
      <c r="F1449" s="68">
        <v>1484</v>
      </c>
      <c r="G1449" s="56" t="s">
        <v>583</v>
      </c>
      <c r="H1449" s="14">
        <v>22</v>
      </c>
      <c r="I1449" s="33">
        <f t="shared" si="22"/>
        <v>30</v>
      </c>
    </row>
    <row r="1450" spans="1:9" x14ac:dyDescent="0.3">
      <c r="A1450" s="142"/>
      <c r="B1450" s="108"/>
      <c r="C1450" s="5" t="s">
        <v>2218</v>
      </c>
      <c r="D1450" s="5">
        <v>2431</v>
      </c>
      <c r="E1450" s="5">
        <v>17</v>
      </c>
      <c r="F1450" s="68">
        <v>682</v>
      </c>
      <c r="G1450" s="56" t="s">
        <v>82</v>
      </c>
      <c r="H1450" s="14">
        <v>10</v>
      </c>
      <c r="I1450" s="33">
        <f t="shared" si="22"/>
        <v>30</v>
      </c>
    </row>
    <row r="1451" spans="1:9" x14ac:dyDescent="0.3">
      <c r="A1451" s="142"/>
      <c r="B1451" s="108"/>
      <c r="C1451" s="5" t="s">
        <v>2219</v>
      </c>
      <c r="D1451" s="5">
        <v>5797</v>
      </c>
      <c r="E1451" s="5">
        <v>18</v>
      </c>
      <c r="F1451" s="68">
        <v>885</v>
      </c>
      <c r="G1451" s="56" t="s">
        <v>2204</v>
      </c>
      <c r="H1451" s="14">
        <v>13</v>
      </c>
      <c r="I1451" s="33">
        <f t="shared" si="22"/>
        <v>30</v>
      </c>
    </row>
    <row r="1452" spans="1:9" x14ac:dyDescent="0.3">
      <c r="A1452" s="142"/>
      <c r="B1452" s="108"/>
      <c r="C1452" s="5" t="s">
        <v>2220</v>
      </c>
      <c r="D1452" s="5">
        <v>2375</v>
      </c>
      <c r="E1452" s="5">
        <v>19</v>
      </c>
      <c r="F1452" s="68">
        <v>1026</v>
      </c>
      <c r="G1452" s="56" t="s">
        <v>583</v>
      </c>
      <c r="H1452" s="14">
        <v>15</v>
      </c>
      <c r="I1452" s="33">
        <f t="shared" si="22"/>
        <v>30</v>
      </c>
    </row>
    <row r="1453" spans="1:9" x14ac:dyDescent="0.3">
      <c r="A1453" s="142"/>
      <c r="B1453" s="108"/>
      <c r="C1453" s="5" t="s">
        <v>2221</v>
      </c>
      <c r="D1453" s="5">
        <v>612</v>
      </c>
      <c r="E1453" s="5">
        <v>20</v>
      </c>
      <c r="F1453" s="68">
        <v>425</v>
      </c>
      <c r="G1453" s="56" t="s">
        <v>174</v>
      </c>
      <c r="H1453" s="14">
        <v>6</v>
      </c>
      <c r="I1453" s="33">
        <f t="shared" si="22"/>
        <v>30</v>
      </c>
    </row>
    <row r="1454" spans="1:9" x14ac:dyDescent="0.3">
      <c r="A1454" s="143"/>
      <c r="B1454" s="109"/>
      <c r="C1454" s="10" t="s">
        <v>2222</v>
      </c>
      <c r="D1454" s="10">
        <v>1940</v>
      </c>
      <c r="E1454" s="10">
        <v>21</v>
      </c>
      <c r="F1454" s="65">
        <v>938</v>
      </c>
      <c r="G1454" s="53" t="s">
        <v>2223</v>
      </c>
      <c r="H1454" s="13">
        <v>14</v>
      </c>
      <c r="I1454" s="33">
        <f t="shared" si="22"/>
        <v>29</v>
      </c>
    </row>
    <row r="1455" spans="1:9" x14ac:dyDescent="0.3">
      <c r="A1455" s="141" t="s">
        <v>2224</v>
      </c>
      <c r="B1455" s="107">
        <v>37</v>
      </c>
      <c r="C1455" s="5" t="s">
        <v>2225</v>
      </c>
      <c r="D1455" s="5">
        <v>954</v>
      </c>
      <c r="E1455" s="5">
        <v>1</v>
      </c>
      <c r="F1455" s="68">
        <v>453</v>
      </c>
      <c r="G1455" s="56" t="s">
        <v>2226</v>
      </c>
      <c r="H1455" s="14">
        <v>6</v>
      </c>
      <c r="I1455" s="33">
        <f t="shared" si="22"/>
        <v>35</v>
      </c>
    </row>
    <row r="1456" spans="1:9" x14ac:dyDescent="0.3">
      <c r="A1456" s="142"/>
      <c r="B1456" s="108"/>
      <c r="C1456" s="5" t="s">
        <v>2227</v>
      </c>
      <c r="D1456" s="5">
        <v>4375</v>
      </c>
      <c r="E1456" s="5">
        <v>2</v>
      </c>
      <c r="F1456" s="68">
        <v>317</v>
      </c>
      <c r="G1456" s="56" t="s">
        <v>1872</v>
      </c>
      <c r="H1456" s="14">
        <v>4</v>
      </c>
      <c r="I1456" s="33">
        <f t="shared" si="22"/>
        <v>36</v>
      </c>
    </row>
    <row r="1457" spans="1:9" x14ac:dyDescent="0.3">
      <c r="A1457" s="142"/>
      <c r="B1457" s="108"/>
      <c r="C1457" s="5" t="s">
        <v>2228</v>
      </c>
      <c r="D1457" s="5">
        <v>981</v>
      </c>
      <c r="E1457" s="5">
        <v>3</v>
      </c>
      <c r="F1457" s="68">
        <v>346</v>
      </c>
      <c r="G1457" s="56" t="s">
        <v>2229</v>
      </c>
      <c r="H1457" s="14">
        <v>4</v>
      </c>
      <c r="I1457" s="33">
        <f t="shared" si="22"/>
        <v>35</v>
      </c>
    </row>
    <row r="1458" spans="1:9" x14ac:dyDescent="0.3">
      <c r="A1458" s="142"/>
      <c r="B1458" s="108"/>
      <c r="C1458" s="5" t="s">
        <v>2230</v>
      </c>
      <c r="D1458" s="5">
        <v>28793</v>
      </c>
      <c r="E1458" s="5">
        <v>4</v>
      </c>
      <c r="F1458" s="68">
        <v>496</v>
      </c>
      <c r="G1458" s="56" t="s">
        <v>2231</v>
      </c>
      <c r="H1458" s="14">
        <v>7</v>
      </c>
      <c r="I1458" s="33">
        <f t="shared" si="22"/>
        <v>36</v>
      </c>
    </row>
    <row r="1459" spans="1:9" x14ac:dyDescent="0.3">
      <c r="A1459" s="142"/>
      <c r="B1459" s="108"/>
      <c r="C1459" s="5" t="s">
        <v>2232</v>
      </c>
      <c r="D1459" s="5">
        <v>962</v>
      </c>
      <c r="E1459" s="5">
        <v>5</v>
      </c>
      <c r="F1459" s="68">
        <v>828</v>
      </c>
      <c r="G1459" s="56" t="s">
        <v>2233</v>
      </c>
      <c r="H1459" s="14">
        <v>12</v>
      </c>
      <c r="I1459" s="33">
        <f t="shared" si="22"/>
        <v>36</v>
      </c>
    </row>
    <row r="1460" spans="1:9" x14ac:dyDescent="0.3">
      <c r="A1460" s="142"/>
      <c r="B1460" s="108"/>
      <c r="C1460" s="5" t="s">
        <v>2234</v>
      </c>
      <c r="D1460" s="5">
        <v>40144</v>
      </c>
      <c r="E1460" s="5">
        <v>6</v>
      </c>
      <c r="F1460" s="68">
        <v>695</v>
      </c>
      <c r="G1460" s="56" t="s">
        <v>2235</v>
      </c>
      <c r="H1460" s="14">
        <v>10</v>
      </c>
      <c r="I1460" s="33">
        <f t="shared" si="22"/>
        <v>36</v>
      </c>
    </row>
    <row r="1461" spans="1:9" x14ac:dyDescent="0.3">
      <c r="A1461" s="142"/>
      <c r="B1461" s="108"/>
      <c r="C1461" s="5" t="s">
        <v>2234</v>
      </c>
      <c r="D1461" s="5">
        <v>40144</v>
      </c>
      <c r="E1461" s="5">
        <v>7</v>
      </c>
      <c r="F1461" s="68">
        <v>695</v>
      </c>
      <c r="G1461" s="56" t="s">
        <v>1132</v>
      </c>
      <c r="H1461" s="14">
        <v>10</v>
      </c>
      <c r="I1461" s="33">
        <f t="shared" si="22"/>
        <v>32</v>
      </c>
    </row>
    <row r="1462" spans="1:9" x14ac:dyDescent="0.3">
      <c r="A1462" s="142"/>
      <c r="B1462" s="108"/>
      <c r="C1462" s="5" t="s">
        <v>2236</v>
      </c>
      <c r="D1462" s="5">
        <v>1391</v>
      </c>
      <c r="E1462" s="5">
        <v>8</v>
      </c>
      <c r="F1462" s="68">
        <v>235</v>
      </c>
      <c r="G1462" s="56" t="s">
        <v>364</v>
      </c>
      <c r="H1462" s="14">
        <v>3</v>
      </c>
      <c r="I1462" s="33">
        <f t="shared" si="22"/>
        <v>33</v>
      </c>
    </row>
    <row r="1463" spans="1:9" x14ac:dyDescent="0.3">
      <c r="A1463" s="142"/>
      <c r="B1463" s="108"/>
      <c r="C1463" s="5" t="s">
        <v>2236</v>
      </c>
      <c r="D1463" s="5">
        <v>1391</v>
      </c>
      <c r="E1463" s="5">
        <v>9</v>
      </c>
      <c r="F1463" s="68">
        <v>169</v>
      </c>
      <c r="G1463" s="56" t="s">
        <v>2237</v>
      </c>
      <c r="H1463" s="14">
        <v>2</v>
      </c>
      <c r="I1463" s="33">
        <f t="shared" si="22"/>
        <v>34</v>
      </c>
    </row>
    <row r="1464" spans="1:9" x14ac:dyDescent="0.3">
      <c r="A1464" s="142"/>
      <c r="B1464" s="108"/>
      <c r="C1464" s="5" t="s">
        <v>2238</v>
      </c>
      <c r="D1464" s="5">
        <v>8130</v>
      </c>
      <c r="E1464" s="5">
        <v>10</v>
      </c>
      <c r="F1464" s="68">
        <v>233</v>
      </c>
      <c r="G1464" s="56" t="s">
        <v>2239</v>
      </c>
      <c r="H1464" s="14">
        <v>3</v>
      </c>
      <c r="I1464" s="33">
        <f t="shared" si="22"/>
        <v>34</v>
      </c>
    </row>
    <row r="1465" spans="1:9" x14ac:dyDescent="0.3">
      <c r="A1465" s="142"/>
      <c r="B1465" s="108"/>
      <c r="C1465" s="5" t="s">
        <v>2240</v>
      </c>
      <c r="D1465" s="5">
        <v>535</v>
      </c>
      <c r="E1465" s="5">
        <v>11</v>
      </c>
      <c r="F1465" s="68">
        <v>301</v>
      </c>
      <c r="G1465" s="56" t="s">
        <v>2241</v>
      </c>
      <c r="H1465" s="14">
        <v>4</v>
      </c>
      <c r="I1465" s="33">
        <f t="shared" si="22"/>
        <v>37</v>
      </c>
    </row>
    <row r="1466" spans="1:9" x14ac:dyDescent="0.3">
      <c r="A1466" s="142"/>
      <c r="B1466" s="108"/>
      <c r="C1466" s="5" t="s">
        <v>2242</v>
      </c>
      <c r="D1466" s="5">
        <v>2223</v>
      </c>
      <c r="E1466" s="5">
        <v>12</v>
      </c>
      <c r="F1466" s="68">
        <v>2140</v>
      </c>
      <c r="G1466" s="56" t="s">
        <v>88</v>
      </c>
      <c r="H1466" s="14">
        <v>32</v>
      </c>
      <c r="I1466" s="33">
        <f t="shared" si="22"/>
        <v>32</v>
      </c>
    </row>
    <row r="1467" spans="1:9" x14ac:dyDescent="0.3">
      <c r="A1467" s="142"/>
      <c r="B1467" s="108"/>
      <c r="C1467" s="5" t="s">
        <v>2243</v>
      </c>
      <c r="D1467" s="5">
        <v>83022</v>
      </c>
      <c r="E1467" s="5">
        <v>13</v>
      </c>
      <c r="F1467" s="68">
        <v>426</v>
      </c>
      <c r="G1467" s="56" t="s">
        <v>2244</v>
      </c>
      <c r="H1467" s="14">
        <v>6</v>
      </c>
      <c r="I1467" s="33">
        <f t="shared" si="22"/>
        <v>30</v>
      </c>
    </row>
    <row r="1468" spans="1:9" x14ac:dyDescent="0.3">
      <c r="A1468" s="142"/>
      <c r="B1468" s="108"/>
      <c r="C1468" s="5" t="s">
        <v>2245</v>
      </c>
      <c r="D1468" s="5">
        <v>686</v>
      </c>
      <c r="E1468" s="5">
        <v>14</v>
      </c>
      <c r="F1468" s="68">
        <v>497</v>
      </c>
      <c r="G1468" s="56" t="s">
        <v>448</v>
      </c>
      <c r="H1468" s="14">
        <v>7</v>
      </c>
      <c r="I1468" s="33">
        <f t="shared" si="22"/>
        <v>36</v>
      </c>
    </row>
    <row r="1469" spans="1:9" x14ac:dyDescent="0.3">
      <c r="A1469" s="142"/>
      <c r="B1469" s="108"/>
      <c r="C1469" s="5" t="s">
        <v>2246</v>
      </c>
      <c r="D1469" s="5">
        <v>787</v>
      </c>
      <c r="E1469" s="5">
        <v>15</v>
      </c>
      <c r="F1469" s="68">
        <v>398</v>
      </c>
      <c r="G1469" s="56" t="s">
        <v>2247</v>
      </c>
      <c r="H1469" s="14">
        <v>5</v>
      </c>
      <c r="I1469" s="33">
        <f t="shared" si="22"/>
        <v>35</v>
      </c>
    </row>
    <row r="1470" spans="1:9" x14ac:dyDescent="0.3">
      <c r="A1470" s="142"/>
      <c r="B1470" s="108"/>
      <c r="C1470" s="5" t="s">
        <v>2248</v>
      </c>
      <c r="D1470" s="5">
        <v>12136</v>
      </c>
      <c r="E1470" s="5">
        <v>16</v>
      </c>
      <c r="F1470" s="68">
        <v>1158</v>
      </c>
      <c r="G1470" s="56" t="s">
        <v>667</v>
      </c>
      <c r="H1470" s="14">
        <v>17</v>
      </c>
      <c r="I1470" s="33">
        <f t="shared" si="22"/>
        <v>32</v>
      </c>
    </row>
    <row r="1471" spans="1:9" x14ac:dyDescent="0.3">
      <c r="A1471" s="142"/>
      <c r="B1471" s="108"/>
      <c r="C1471" s="5" t="s">
        <v>2248</v>
      </c>
      <c r="D1471" s="5">
        <v>12136</v>
      </c>
      <c r="E1471" s="5">
        <v>17</v>
      </c>
      <c r="F1471" s="68">
        <v>2224</v>
      </c>
      <c r="G1471" s="56" t="s">
        <v>667</v>
      </c>
      <c r="H1471" s="14">
        <v>33</v>
      </c>
      <c r="I1471" s="33">
        <f t="shared" si="22"/>
        <v>32</v>
      </c>
    </row>
    <row r="1472" spans="1:9" x14ac:dyDescent="0.3">
      <c r="A1472" s="142"/>
      <c r="B1472" s="108"/>
      <c r="C1472" s="5" t="s">
        <v>2249</v>
      </c>
      <c r="D1472" s="5">
        <v>1453</v>
      </c>
      <c r="E1472" s="5">
        <v>18</v>
      </c>
      <c r="F1472" s="68">
        <v>245</v>
      </c>
      <c r="G1472" s="56" t="s">
        <v>2250</v>
      </c>
      <c r="H1472" s="14">
        <v>3</v>
      </c>
      <c r="I1472" s="33">
        <f t="shared" si="22"/>
        <v>36</v>
      </c>
    </row>
    <row r="1473" spans="1:9" x14ac:dyDescent="0.3">
      <c r="A1473" s="142"/>
      <c r="B1473" s="108"/>
      <c r="C1473" s="5" t="s">
        <v>2251</v>
      </c>
      <c r="D1473" s="5">
        <v>933</v>
      </c>
      <c r="E1473" s="5">
        <v>19</v>
      </c>
      <c r="F1473" s="68">
        <v>232</v>
      </c>
      <c r="G1473" s="56" t="s">
        <v>2252</v>
      </c>
      <c r="H1473" s="14">
        <v>3</v>
      </c>
      <c r="I1473" s="33">
        <f t="shared" si="22"/>
        <v>34</v>
      </c>
    </row>
    <row r="1474" spans="1:9" x14ac:dyDescent="0.3">
      <c r="A1474" s="142"/>
      <c r="B1474" s="108"/>
      <c r="C1474" s="5" t="s">
        <v>2253</v>
      </c>
      <c r="D1474" s="5">
        <v>713</v>
      </c>
      <c r="E1474" s="5">
        <v>20</v>
      </c>
      <c r="F1474" s="68">
        <v>433</v>
      </c>
      <c r="G1474" s="56" t="s">
        <v>2254</v>
      </c>
      <c r="H1474" s="14">
        <v>6</v>
      </c>
      <c r="I1474" s="33">
        <f t="shared" si="22"/>
        <v>32</v>
      </c>
    </row>
    <row r="1475" spans="1:9" x14ac:dyDescent="0.3">
      <c r="A1475" s="142"/>
      <c r="B1475" s="108"/>
      <c r="C1475" s="5" t="s">
        <v>2255</v>
      </c>
      <c r="D1475" s="5">
        <v>657</v>
      </c>
      <c r="E1475" s="5">
        <v>21</v>
      </c>
      <c r="F1475" s="68">
        <v>630</v>
      </c>
      <c r="G1475" s="56" t="s">
        <v>2233</v>
      </c>
      <c r="H1475" s="14">
        <v>9</v>
      </c>
      <c r="I1475" s="33">
        <f t="shared" si="22"/>
        <v>36</v>
      </c>
    </row>
    <row r="1476" spans="1:9" x14ac:dyDescent="0.3">
      <c r="A1476" s="142"/>
      <c r="B1476" s="108"/>
      <c r="C1476" s="5" t="s">
        <v>2256</v>
      </c>
      <c r="D1476" s="5">
        <v>11002</v>
      </c>
      <c r="E1476" s="5">
        <v>22</v>
      </c>
      <c r="F1476" s="68">
        <v>229</v>
      </c>
      <c r="G1476" s="56" t="s">
        <v>2257</v>
      </c>
      <c r="H1476" s="14">
        <v>3</v>
      </c>
      <c r="I1476" s="33">
        <f t="shared" ref="I1476:I1539" si="23">LEN(G1476)</f>
        <v>30</v>
      </c>
    </row>
    <row r="1477" spans="1:9" x14ac:dyDescent="0.3">
      <c r="A1477" s="142"/>
      <c r="B1477" s="108"/>
      <c r="C1477" s="5" t="s">
        <v>2258</v>
      </c>
      <c r="D1477" s="5">
        <v>74045</v>
      </c>
      <c r="E1477" s="5">
        <v>23</v>
      </c>
      <c r="F1477" s="68">
        <v>291</v>
      </c>
      <c r="G1477" s="56" t="s">
        <v>2259</v>
      </c>
      <c r="H1477" s="14">
        <v>4</v>
      </c>
      <c r="I1477" s="33">
        <f t="shared" si="23"/>
        <v>31</v>
      </c>
    </row>
    <row r="1478" spans="1:9" x14ac:dyDescent="0.3">
      <c r="A1478" s="142"/>
      <c r="B1478" s="108"/>
      <c r="C1478" s="5" t="s">
        <v>2260</v>
      </c>
      <c r="D1478" s="5">
        <v>4650</v>
      </c>
      <c r="E1478" s="5">
        <v>24</v>
      </c>
      <c r="F1478" s="68">
        <v>348</v>
      </c>
      <c r="G1478" s="56" t="s">
        <v>2261</v>
      </c>
      <c r="H1478" s="14">
        <v>4</v>
      </c>
      <c r="I1478" s="33">
        <f t="shared" si="23"/>
        <v>21</v>
      </c>
    </row>
    <row r="1479" spans="1:9" x14ac:dyDescent="0.3">
      <c r="A1479" s="142"/>
      <c r="B1479" s="108"/>
      <c r="C1479" s="5" t="s">
        <v>2260</v>
      </c>
      <c r="D1479" s="5">
        <v>4650</v>
      </c>
      <c r="E1479" s="5">
        <v>25</v>
      </c>
      <c r="F1479" s="68">
        <v>337</v>
      </c>
      <c r="G1479" s="56" t="s">
        <v>2262</v>
      </c>
      <c r="H1479" s="14">
        <v>4</v>
      </c>
      <c r="I1479" s="33">
        <f t="shared" si="23"/>
        <v>19</v>
      </c>
    </row>
    <row r="1480" spans="1:9" x14ac:dyDescent="0.3">
      <c r="A1480" s="142"/>
      <c r="B1480" s="108"/>
      <c r="C1480" s="5" t="s">
        <v>2263</v>
      </c>
      <c r="D1480" s="5">
        <v>591</v>
      </c>
      <c r="E1480" s="5">
        <v>26</v>
      </c>
      <c r="F1480" s="68">
        <v>367</v>
      </c>
      <c r="G1480" s="56" t="s">
        <v>2264</v>
      </c>
      <c r="H1480" s="14">
        <v>5</v>
      </c>
      <c r="I1480" s="33">
        <f t="shared" si="23"/>
        <v>36</v>
      </c>
    </row>
    <row r="1481" spans="1:9" x14ac:dyDescent="0.3">
      <c r="A1481" s="142"/>
      <c r="B1481" s="108"/>
      <c r="C1481" s="5" t="s">
        <v>2265</v>
      </c>
      <c r="D1481" s="5">
        <v>2008</v>
      </c>
      <c r="E1481" s="5">
        <v>27</v>
      </c>
      <c r="F1481" s="68">
        <v>234</v>
      </c>
      <c r="G1481" s="56" t="s">
        <v>2266</v>
      </c>
      <c r="H1481" s="14">
        <v>3</v>
      </c>
      <c r="I1481" s="33">
        <f t="shared" si="23"/>
        <v>35</v>
      </c>
    </row>
    <row r="1482" spans="1:9" x14ac:dyDescent="0.3">
      <c r="A1482" s="142"/>
      <c r="B1482" s="108"/>
      <c r="C1482" s="5" t="s">
        <v>2267</v>
      </c>
      <c r="D1482" s="5">
        <v>20544</v>
      </c>
      <c r="E1482" s="5">
        <v>28</v>
      </c>
      <c r="F1482" s="68">
        <v>552</v>
      </c>
      <c r="G1482" s="56" t="s">
        <v>176</v>
      </c>
      <c r="H1482" s="14">
        <v>8</v>
      </c>
      <c r="I1482" s="33">
        <f t="shared" si="23"/>
        <v>30</v>
      </c>
    </row>
    <row r="1483" spans="1:9" x14ac:dyDescent="0.3">
      <c r="A1483" s="142"/>
      <c r="B1483" s="108"/>
      <c r="C1483" s="5" t="s">
        <v>2268</v>
      </c>
      <c r="D1483" s="5">
        <v>4634</v>
      </c>
      <c r="E1483" s="5">
        <v>29</v>
      </c>
      <c r="F1483" s="68">
        <v>758</v>
      </c>
      <c r="G1483" s="56" t="s">
        <v>2269</v>
      </c>
      <c r="H1483" s="14">
        <v>11</v>
      </c>
      <c r="I1483" s="33">
        <f t="shared" si="23"/>
        <v>36</v>
      </c>
    </row>
    <row r="1484" spans="1:9" x14ac:dyDescent="0.3">
      <c r="A1484" s="142"/>
      <c r="B1484" s="108"/>
      <c r="C1484" s="5" t="s">
        <v>2270</v>
      </c>
      <c r="D1484" s="5">
        <v>4590</v>
      </c>
      <c r="E1484" s="5">
        <v>30</v>
      </c>
      <c r="F1484" s="68">
        <v>1088</v>
      </c>
      <c r="G1484" s="56" t="s">
        <v>2271</v>
      </c>
      <c r="H1484" s="14">
        <v>16</v>
      </c>
      <c r="I1484" s="33">
        <f t="shared" si="23"/>
        <v>36</v>
      </c>
    </row>
    <row r="1485" spans="1:9" x14ac:dyDescent="0.3">
      <c r="A1485" s="142"/>
      <c r="B1485" s="108"/>
      <c r="C1485" s="5" t="s">
        <v>2272</v>
      </c>
      <c r="D1485" s="5">
        <v>50246</v>
      </c>
      <c r="E1485" s="5">
        <v>31</v>
      </c>
      <c r="F1485" s="68">
        <v>147</v>
      </c>
      <c r="G1485" s="56" t="s">
        <v>2273</v>
      </c>
      <c r="H1485" s="14">
        <v>2</v>
      </c>
      <c r="I1485" s="33">
        <f t="shared" si="23"/>
        <v>39</v>
      </c>
    </row>
    <row r="1486" spans="1:9" x14ac:dyDescent="0.3">
      <c r="A1486" s="142"/>
      <c r="B1486" s="108"/>
      <c r="C1486" s="5" t="s">
        <v>2274</v>
      </c>
      <c r="D1486" s="5">
        <v>5791</v>
      </c>
      <c r="E1486" s="5">
        <v>32</v>
      </c>
      <c r="F1486" s="68">
        <v>302</v>
      </c>
      <c r="G1486" s="56" t="s">
        <v>2275</v>
      </c>
      <c r="H1486" s="14">
        <v>4</v>
      </c>
      <c r="I1486" s="33">
        <f t="shared" si="23"/>
        <v>33</v>
      </c>
    </row>
    <row r="1487" spans="1:9" x14ac:dyDescent="0.3">
      <c r="A1487" s="142"/>
      <c r="B1487" s="108"/>
      <c r="C1487" s="5" t="s">
        <v>2276</v>
      </c>
      <c r="D1487" s="5">
        <v>2850</v>
      </c>
      <c r="E1487" s="5">
        <v>33</v>
      </c>
      <c r="F1487" s="68">
        <v>824</v>
      </c>
      <c r="G1487" s="56" t="s">
        <v>2277</v>
      </c>
      <c r="H1487" s="14">
        <v>12</v>
      </c>
      <c r="I1487" s="33">
        <f t="shared" si="23"/>
        <v>36</v>
      </c>
    </row>
    <row r="1488" spans="1:9" x14ac:dyDescent="0.3">
      <c r="A1488" s="142"/>
      <c r="B1488" s="108"/>
      <c r="C1488" s="5" t="s">
        <v>2278</v>
      </c>
      <c r="D1488" s="5">
        <v>19148</v>
      </c>
      <c r="E1488" s="5">
        <v>34</v>
      </c>
      <c r="F1488" s="68">
        <v>5800</v>
      </c>
      <c r="G1488" s="56" t="s">
        <v>2202</v>
      </c>
      <c r="H1488" s="14">
        <v>89</v>
      </c>
      <c r="I1488" s="33">
        <f t="shared" si="23"/>
        <v>29</v>
      </c>
    </row>
    <row r="1489" spans="1:9" x14ac:dyDescent="0.3">
      <c r="A1489" s="142"/>
      <c r="B1489" s="108"/>
      <c r="C1489" s="5" t="s">
        <v>2279</v>
      </c>
      <c r="D1489" s="5">
        <v>511</v>
      </c>
      <c r="E1489" s="5">
        <v>35</v>
      </c>
      <c r="F1489" s="68">
        <v>428</v>
      </c>
      <c r="G1489" s="56" t="s">
        <v>88</v>
      </c>
      <c r="H1489" s="14">
        <v>6</v>
      </c>
      <c r="I1489" s="33">
        <f t="shared" si="23"/>
        <v>32</v>
      </c>
    </row>
    <row r="1490" spans="1:9" x14ac:dyDescent="0.3">
      <c r="A1490" s="142"/>
      <c r="B1490" s="108"/>
      <c r="C1490" s="5" t="s">
        <v>2280</v>
      </c>
      <c r="D1490" s="5">
        <v>765</v>
      </c>
      <c r="E1490" s="5">
        <v>36</v>
      </c>
      <c r="F1490" s="68">
        <v>707</v>
      </c>
      <c r="G1490" s="56" t="s">
        <v>364</v>
      </c>
      <c r="H1490" s="14">
        <v>10</v>
      </c>
      <c r="I1490" s="33">
        <f t="shared" si="23"/>
        <v>33</v>
      </c>
    </row>
    <row r="1491" spans="1:9" x14ac:dyDescent="0.3">
      <c r="A1491" s="143"/>
      <c r="B1491" s="109"/>
      <c r="C1491" s="10" t="s">
        <v>2281</v>
      </c>
      <c r="D1491" s="10">
        <v>705</v>
      </c>
      <c r="E1491" s="10">
        <v>37</v>
      </c>
      <c r="F1491" s="65">
        <v>644</v>
      </c>
      <c r="G1491" s="53" t="s">
        <v>127</v>
      </c>
      <c r="H1491" s="13">
        <v>9</v>
      </c>
      <c r="I1491" s="33">
        <f t="shared" si="23"/>
        <v>33</v>
      </c>
    </row>
    <row r="1492" spans="1:9" x14ac:dyDescent="0.3">
      <c r="A1492" s="138" t="s">
        <v>2282</v>
      </c>
      <c r="B1492" s="91">
        <v>20</v>
      </c>
      <c r="C1492" s="5" t="s">
        <v>2283</v>
      </c>
      <c r="D1492" s="5">
        <v>9275</v>
      </c>
      <c r="E1492" s="5">
        <v>1</v>
      </c>
      <c r="F1492" s="68">
        <v>231</v>
      </c>
      <c r="G1492" s="56" t="s">
        <v>198</v>
      </c>
      <c r="H1492" s="14">
        <v>3</v>
      </c>
      <c r="I1492" s="33">
        <f t="shared" si="23"/>
        <v>32</v>
      </c>
    </row>
    <row r="1493" spans="1:9" x14ac:dyDescent="0.3">
      <c r="A1493" s="139"/>
      <c r="B1493" s="100"/>
      <c r="C1493" s="5" t="s">
        <v>2284</v>
      </c>
      <c r="D1493" s="5">
        <v>4109</v>
      </c>
      <c r="E1493" s="5">
        <v>2</v>
      </c>
      <c r="F1493" s="68">
        <v>1012</v>
      </c>
      <c r="G1493" s="56" t="s">
        <v>1671</v>
      </c>
      <c r="H1493" s="14">
        <v>15</v>
      </c>
      <c r="I1493" s="33">
        <f t="shared" si="23"/>
        <v>30</v>
      </c>
    </row>
    <row r="1494" spans="1:9" x14ac:dyDescent="0.3">
      <c r="A1494" s="139"/>
      <c r="B1494" s="100"/>
      <c r="C1494" s="5" t="s">
        <v>2285</v>
      </c>
      <c r="D1494" s="5">
        <v>9782</v>
      </c>
      <c r="E1494" s="5">
        <v>3</v>
      </c>
      <c r="F1494" s="68">
        <v>828</v>
      </c>
      <c r="G1494" s="56" t="s">
        <v>680</v>
      </c>
      <c r="H1494" s="14">
        <v>12</v>
      </c>
      <c r="I1494" s="33">
        <f t="shared" si="23"/>
        <v>32</v>
      </c>
    </row>
    <row r="1495" spans="1:9" x14ac:dyDescent="0.3">
      <c r="A1495" s="139"/>
      <c r="B1495" s="100"/>
      <c r="C1495" s="5" t="s">
        <v>2286</v>
      </c>
      <c r="D1495" s="5">
        <v>991</v>
      </c>
      <c r="E1495" s="5">
        <v>4</v>
      </c>
      <c r="F1495" s="68">
        <v>929</v>
      </c>
      <c r="G1495" s="56" t="s">
        <v>997</v>
      </c>
      <c r="H1495" s="14">
        <v>15</v>
      </c>
      <c r="I1495" s="33">
        <f t="shared" si="23"/>
        <v>28</v>
      </c>
    </row>
    <row r="1496" spans="1:9" x14ac:dyDescent="0.3">
      <c r="A1496" s="139"/>
      <c r="B1496" s="100"/>
      <c r="C1496" s="5" t="s">
        <v>2287</v>
      </c>
      <c r="D1496" s="5">
        <v>9961</v>
      </c>
      <c r="E1496" s="5">
        <v>5</v>
      </c>
      <c r="F1496" s="68">
        <v>687</v>
      </c>
      <c r="G1496" s="56" t="s">
        <v>2182</v>
      </c>
      <c r="H1496" s="14">
        <v>10</v>
      </c>
      <c r="I1496" s="33">
        <f t="shared" si="23"/>
        <v>30</v>
      </c>
    </row>
    <row r="1497" spans="1:9" x14ac:dyDescent="0.3">
      <c r="A1497" s="139"/>
      <c r="B1497" s="100"/>
      <c r="C1497" s="5" t="s">
        <v>2288</v>
      </c>
      <c r="D1497" s="5">
        <v>1722</v>
      </c>
      <c r="E1497" s="5">
        <v>6</v>
      </c>
      <c r="F1497" s="68">
        <v>1686</v>
      </c>
      <c r="G1497" s="56" t="s">
        <v>82</v>
      </c>
      <c r="H1497" s="14">
        <v>25</v>
      </c>
      <c r="I1497" s="33">
        <f t="shared" si="23"/>
        <v>30</v>
      </c>
    </row>
    <row r="1498" spans="1:9" x14ac:dyDescent="0.3">
      <c r="A1498" s="139"/>
      <c r="B1498" s="100"/>
      <c r="C1498" s="5" t="s">
        <v>2289</v>
      </c>
      <c r="D1498" s="5">
        <v>1712</v>
      </c>
      <c r="E1498" s="5">
        <v>7</v>
      </c>
      <c r="F1498" s="68">
        <v>425</v>
      </c>
      <c r="G1498" s="56" t="s">
        <v>564</v>
      </c>
      <c r="H1498" s="14">
        <v>6</v>
      </c>
      <c r="I1498" s="33">
        <f t="shared" si="23"/>
        <v>30</v>
      </c>
    </row>
    <row r="1499" spans="1:9" x14ac:dyDescent="0.3">
      <c r="A1499" s="139"/>
      <c r="B1499" s="100"/>
      <c r="C1499" s="5" t="s">
        <v>2290</v>
      </c>
      <c r="D1499" s="5">
        <v>835</v>
      </c>
      <c r="E1499" s="5">
        <v>8</v>
      </c>
      <c r="F1499" s="68">
        <v>226</v>
      </c>
      <c r="G1499" s="56" t="s">
        <v>2291</v>
      </c>
      <c r="H1499" s="14">
        <v>3</v>
      </c>
      <c r="I1499" s="33">
        <f t="shared" si="23"/>
        <v>31</v>
      </c>
    </row>
    <row r="1500" spans="1:9" x14ac:dyDescent="0.3">
      <c r="A1500" s="139"/>
      <c r="B1500" s="100"/>
      <c r="C1500" s="5" t="s">
        <v>2292</v>
      </c>
      <c r="D1500" s="5">
        <v>738</v>
      </c>
      <c r="E1500" s="5">
        <v>9</v>
      </c>
      <c r="F1500" s="68">
        <v>687</v>
      </c>
      <c r="G1500" s="56" t="s">
        <v>82</v>
      </c>
      <c r="H1500" s="14">
        <v>10</v>
      </c>
      <c r="I1500" s="33">
        <f t="shared" si="23"/>
        <v>30</v>
      </c>
    </row>
    <row r="1501" spans="1:9" x14ac:dyDescent="0.3">
      <c r="A1501" s="139"/>
      <c r="B1501" s="100"/>
      <c r="C1501" s="5" t="s">
        <v>2293</v>
      </c>
      <c r="D1501" s="5">
        <v>1692</v>
      </c>
      <c r="E1501" s="5">
        <v>10</v>
      </c>
      <c r="F1501" s="68">
        <v>425</v>
      </c>
      <c r="G1501" s="56" t="s">
        <v>2182</v>
      </c>
      <c r="H1501" s="14">
        <v>6</v>
      </c>
      <c r="I1501" s="33">
        <f t="shared" si="23"/>
        <v>30</v>
      </c>
    </row>
    <row r="1502" spans="1:9" x14ac:dyDescent="0.3">
      <c r="A1502" s="139"/>
      <c r="B1502" s="100"/>
      <c r="C1502" s="5" t="s">
        <v>2294</v>
      </c>
      <c r="D1502" s="5">
        <v>22349</v>
      </c>
      <c r="E1502" s="5">
        <v>11</v>
      </c>
      <c r="F1502" s="68">
        <v>693</v>
      </c>
      <c r="G1502" s="56" t="s">
        <v>896</v>
      </c>
      <c r="H1502" s="14">
        <v>10</v>
      </c>
      <c r="I1502" s="33">
        <f t="shared" si="23"/>
        <v>30</v>
      </c>
    </row>
    <row r="1503" spans="1:9" x14ac:dyDescent="0.3">
      <c r="A1503" s="139"/>
      <c r="B1503" s="100"/>
      <c r="C1503" s="5" t="s">
        <v>2295</v>
      </c>
      <c r="D1503" s="5">
        <v>2347</v>
      </c>
      <c r="E1503" s="5">
        <v>12</v>
      </c>
      <c r="F1503" s="68">
        <v>1996</v>
      </c>
      <c r="G1503" s="56" t="s">
        <v>82</v>
      </c>
      <c r="H1503" s="14">
        <v>30</v>
      </c>
      <c r="I1503" s="33">
        <f t="shared" si="23"/>
        <v>30</v>
      </c>
    </row>
    <row r="1504" spans="1:9" x14ac:dyDescent="0.3">
      <c r="A1504" s="139"/>
      <c r="B1504" s="100"/>
      <c r="C1504" s="5" t="s">
        <v>2296</v>
      </c>
      <c r="D1504" s="5">
        <v>5683</v>
      </c>
      <c r="E1504" s="5">
        <v>13</v>
      </c>
      <c r="F1504" s="68">
        <v>420</v>
      </c>
      <c r="G1504" s="56" t="s">
        <v>176</v>
      </c>
      <c r="H1504" s="14">
        <v>6</v>
      </c>
      <c r="I1504" s="33">
        <f t="shared" si="23"/>
        <v>30</v>
      </c>
    </row>
    <row r="1505" spans="1:9" x14ac:dyDescent="0.3">
      <c r="A1505" s="139"/>
      <c r="B1505" s="100"/>
      <c r="C1505" s="5" t="s">
        <v>2297</v>
      </c>
      <c r="D1505" s="5">
        <v>16899</v>
      </c>
      <c r="E1505" s="5">
        <v>14</v>
      </c>
      <c r="F1505" s="68">
        <v>553</v>
      </c>
      <c r="G1505" s="56" t="s">
        <v>82</v>
      </c>
      <c r="H1505" s="14">
        <v>8</v>
      </c>
      <c r="I1505" s="33">
        <f t="shared" si="23"/>
        <v>30</v>
      </c>
    </row>
    <row r="1506" spans="1:9" x14ac:dyDescent="0.3">
      <c r="A1506" s="139"/>
      <c r="B1506" s="100"/>
      <c r="C1506" s="5" t="s">
        <v>2298</v>
      </c>
      <c r="D1506" s="5">
        <v>12845</v>
      </c>
      <c r="E1506" s="5">
        <v>15</v>
      </c>
      <c r="F1506" s="68">
        <v>349</v>
      </c>
      <c r="G1506" s="56" t="s">
        <v>2299</v>
      </c>
      <c r="H1506" s="14">
        <v>5</v>
      </c>
      <c r="I1506" s="33">
        <f t="shared" si="23"/>
        <v>29</v>
      </c>
    </row>
    <row r="1507" spans="1:9" x14ac:dyDescent="0.3">
      <c r="A1507" s="139"/>
      <c r="B1507" s="100"/>
      <c r="C1507" s="5" t="s">
        <v>2298</v>
      </c>
      <c r="D1507" s="5">
        <v>12845</v>
      </c>
      <c r="E1507" s="5">
        <v>16</v>
      </c>
      <c r="F1507" s="68">
        <v>2828</v>
      </c>
      <c r="G1507" s="56" t="s">
        <v>124</v>
      </c>
      <c r="H1507" s="14">
        <v>43</v>
      </c>
      <c r="I1507" s="33">
        <f t="shared" si="23"/>
        <v>30</v>
      </c>
    </row>
    <row r="1508" spans="1:9" x14ac:dyDescent="0.3">
      <c r="A1508" s="139"/>
      <c r="B1508" s="100"/>
      <c r="C1508" s="5" t="s">
        <v>2300</v>
      </c>
      <c r="D1508" s="5">
        <v>6916</v>
      </c>
      <c r="E1508" s="5">
        <v>17</v>
      </c>
      <c r="F1508" s="68">
        <v>3899</v>
      </c>
      <c r="G1508" s="56" t="s">
        <v>875</v>
      </c>
      <c r="H1508" s="14">
        <v>59</v>
      </c>
      <c r="I1508" s="33">
        <f t="shared" si="23"/>
        <v>30</v>
      </c>
    </row>
    <row r="1509" spans="1:9" x14ac:dyDescent="0.3">
      <c r="A1509" s="139"/>
      <c r="B1509" s="100"/>
      <c r="C1509" s="5" t="s">
        <v>2301</v>
      </c>
      <c r="D1509" s="5">
        <v>747</v>
      </c>
      <c r="E1509" s="5">
        <v>18</v>
      </c>
      <c r="F1509" s="68">
        <v>699</v>
      </c>
      <c r="G1509" s="56" t="s">
        <v>1070</v>
      </c>
      <c r="H1509" s="14">
        <v>11</v>
      </c>
      <c r="I1509" s="33">
        <f t="shared" si="23"/>
        <v>28</v>
      </c>
    </row>
    <row r="1510" spans="1:9" x14ac:dyDescent="0.3">
      <c r="A1510" s="139"/>
      <c r="B1510" s="100"/>
      <c r="C1510" s="5" t="s">
        <v>2302</v>
      </c>
      <c r="D1510" s="5">
        <v>620</v>
      </c>
      <c r="E1510" s="5">
        <v>19</v>
      </c>
      <c r="F1510" s="68">
        <v>266</v>
      </c>
      <c r="G1510" s="56" t="s">
        <v>2303</v>
      </c>
      <c r="H1510" s="14">
        <v>3</v>
      </c>
      <c r="I1510" s="33">
        <f t="shared" si="23"/>
        <v>37</v>
      </c>
    </row>
    <row r="1511" spans="1:9" x14ac:dyDescent="0.3">
      <c r="A1511" s="140"/>
      <c r="B1511" s="92"/>
      <c r="C1511" s="10" t="s">
        <v>2304</v>
      </c>
      <c r="D1511" s="10">
        <v>4367</v>
      </c>
      <c r="E1511" s="10">
        <v>20</v>
      </c>
      <c r="F1511" s="65">
        <v>163</v>
      </c>
      <c r="G1511" s="53" t="s">
        <v>2305</v>
      </c>
      <c r="H1511" s="13">
        <v>2</v>
      </c>
      <c r="I1511" s="33">
        <f t="shared" si="23"/>
        <v>32</v>
      </c>
    </row>
    <row r="1512" spans="1:9" x14ac:dyDescent="0.3">
      <c r="A1512" s="138" t="s">
        <v>2306</v>
      </c>
      <c r="B1512" s="91">
        <v>12</v>
      </c>
      <c r="C1512" s="5" t="s">
        <v>2307</v>
      </c>
      <c r="D1512" s="5">
        <v>3055</v>
      </c>
      <c r="E1512" s="5">
        <v>1</v>
      </c>
      <c r="F1512" s="68">
        <v>164</v>
      </c>
      <c r="G1512" s="56" t="s">
        <v>2308</v>
      </c>
      <c r="H1512" s="14">
        <v>2</v>
      </c>
      <c r="I1512" s="33">
        <f t="shared" si="23"/>
        <v>34</v>
      </c>
    </row>
    <row r="1513" spans="1:9" x14ac:dyDescent="0.3">
      <c r="A1513" s="139"/>
      <c r="B1513" s="100"/>
      <c r="C1513" s="5" t="s">
        <v>2309</v>
      </c>
      <c r="D1513" s="5">
        <v>12809</v>
      </c>
      <c r="E1513" s="5">
        <v>2</v>
      </c>
      <c r="F1513" s="68">
        <v>234</v>
      </c>
      <c r="G1513" s="56" t="s">
        <v>2310</v>
      </c>
      <c r="H1513" s="14">
        <v>3</v>
      </c>
      <c r="I1513" s="33">
        <f t="shared" si="23"/>
        <v>36</v>
      </c>
    </row>
    <row r="1514" spans="1:9" x14ac:dyDescent="0.3">
      <c r="A1514" s="139"/>
      <c r="B1514" s="100"/>
      <c r="C1514" s="5" t="s">
        <v>2311</v>
      </c>
      <c r="D1514" s="5">
        <v>10715</v>
      </c>
      <c r="E1514" s="5">
        <v>3</v>
      </c>
      <c r="F1514" s="68">
        <v>333</v>
      </c>
      <c r="G1514" s="56" t="s">
        <v>2312</v>
      </c>
      <c r="H1514" s="14">
        <v>4</v>
      </c>
      <c r="I1514" s="33">
        <f t="shared" si="23"/>
        <v>37</v>
      </c>
    </row>
    <row r="1515" spans="1:9" x14ac:dyDescent="0.3">
      <c r="A1515" s="139"/>
      <c r="B1515" s="100"/>
      <c r="C1515" s="5" t="s">
        <v>2313</v>
      </c>
      <c r="D1515" s="5">
        <v>592</v>
      </c>
      <c r="E1515" s="5">
        <v>4</v>
      </c>
      <c r="F1515" s="68">
        <v>561</v>
      </c>
      <c r="G1515" s="56" t="s">
        <v>638</v>
      </c>
      <c r="H1515" s="14">
        <v>8</v>
      </c>
      <c r="I1515" s="33">
        <f t="shared" si="23"/>
        <v>32</v>
      </c>
    </row>
    <row r="1516" spans="1:9" x14ac:dyDescent="0.3">
      <c r="A1516" s="139"/>
      <c r="B1516" s="100"/>
      <c r="C1516" s="5" t="s">
        <v>2314</v>
      </c>
      <c r="D1516" s="5">
        <v>27729</v>
      </c>
      <c r="E1516" s="5">
        <v>5</v>
      </c>
      <c r="F1516" s="68">
        <v>823</v>
      </c>
      <c r="G1516" s="56" t="s">
        <v>297</v>
      </c>
      <c r="H1516" s="14">
        <v>12</v>
      </c>
      <c r="I1516" s="33">
        <f t="shared" si="23"/>
        <v>32</v>
      </c>
    </row>
    <row r="1517" spans="1:9" x14ac:dyDescent="0.3">
      <c r="A1517" s="139"/>
      <c r="B1517" s="100"/>
      <c r="C1517" s="5" t="s">
        <v>2315</v>
      </c>
      <c r="D1517" s="5">
        <v>2078</v>
      </c>
      <c r="E1517" s="5">
        <v>6</v>
      </c>
      <c r="F1517" s="68">
        <v>700</v>
      </c>
      <c r="G1517" s="56" t="s">
        <v>104</v>
      </c>
      <c r="H1517" s="14">
        <v>11</v>
      </c>
      <c r="I1517" s="33">
        <f t="shared" si="23"/>
        <v>28</v>
      </c>
    </row>
    <row r="1518" spans="1:9" x14ac:dyDescent="0.3">
      <c r="A1518" s="139"/>
      <c r="B1518" s="100"/>
      <c r="C1518" s="5" t="s">
        <v>2315</v>
      </c>
      <c r="D1518" s="5">
        <v>2078</v>
      </c>
      <c r="E1518" s="5">
        <v>7</v>
      </c>
      <c r="F1518" s="68">
        <v>151</v>
      </c>
      <c r="G1518" s="56" t="s">
        <v>2316</v>
      </c>
      <c r="H1518" s="14">
        <v>2</v>
      </c>
      <c r="I1518" s="33">
        <f t="shared" si="23"/>
        <v>31</v>
      </c>
    </row>
    <row r="1519" spans="1:9" x14ac:dyDescent="0.3">
      <c r="A1519" s="139"/>
      <c r="B1519" s="100"/>
      <c r="C1519" s="5" t="s">
        <v>2317</v>
      </c>
      <c r="D1519" s="5">
        <v>942</v>
      </c>
      <c r="E1519" s="5">
        <v>8</v>
      </c>
      <c r="F1519" s="68">
        <v>167</v>
      </c>
      <c r="G1519" s="56" t="s">
        <v>2320</v>
      </c>
      <c r="H1519" s="14">
        <v>2</v>
      </c>
      <c r="I1519" s="33">
        <f t="shared" si="23"/>
        <v>39</v>
      </c>
    </row>
    <row r="1520" spans="1:9" x14ac:dyDescent="0.3">
      <c r="A1520" s="139"/>
      <c r="B1520" s="100"/>
      <c r="C1520" s="5" t="s">
        <v>2318</v>
      </c>
      <c r="D1520" s="5">
        <v>35113</v>
      </c>
      <c r="E1520" s="5">
        <v>9</v>
      </c>
      <c r="F1520" s="68">
        <v>1016</v>
      </c>
      <c r="G1520" s="56" t="s">
        <v>2319</v>
      </c>
      <c r="H1520" s="14">
        <v>15</v>
      </c>
      <c r="I1520" s="33">
        <f t="shared" si="23"/>
        <v>30</v>
      </c>
    </row>
    <row r="1521" spans="1:9" x14ac:dyDescent="0.3">
      <c r="A1521" s="139"/>
      <c r="B1521" s="100"/>
      <c r="C1521" s="5" t="s">
        <v>2321</v>
      </c>
      <c r="D1521" s="5">
        <v>14998</v>
      </c>
      <c r="E1521" s="5">
        <v>10</v>
      </c>
      <c r="F1521" s="68">
        <v>959</v>
      </c>
      <c r="G1521" s="56" t="s">
        <v>638</v>
      </c>
      <c r="H1521" s="14">
        <v>14</v>
      </c>
      <c r="I1521" s="33">
        <f t="shared" si="23"/>
        <v>32</v>
      </c>
    </row>
    <row r="1522" spans="1:9" x14ac:dyDescent="0.3">
      <c r="A1522" s="139"/>
      <c r="B1522" s="100"/>
      <c r="C1522" s="5" t="s">
        <v>2322</v>
      </c>
      <c r="D1522" s="5">
        <v>9940</v>
      </c>
      <c r="E1522" s="5">
        <v>11</v>
      </c>
      <c r="F1522" s="68">
        <v>894</v>
      </c>
      <c r="G1522" s="56" t="s">
        <v>680</v>
      </c>
      <c r="H1522" s="14">
        <v>13</v>
      </c>
      <c r="I1522" s="33">
        <f t="shared" si="23"/>
        <v>32</v>
      </c>
    </row>
    <row r="1523" spans="1:9" x14ac:dyDescent="0.3">
      <c r="A1523" s="140"/>
      <c r="B1523" s="92"/>
      <c r="C1523" s="10" t="s">
        <v>2323</v>
      </c>
      <c r="D1523" s="10">
        <v>1306</v>
      </c>
      <c r="E1523" s="10">
        <v>12</v>
      </c>
      <c r="F1523" s="65">
        <v>556</v>
      </c>
      <c r="G1523" s="53" t="s">
        <v>198</v>
      </c>
      <c r="H1523" s="13">
        <v>8</v>
      </c>
      <c r="I1523" s="33">
        <f t="shared" si="23"/>
        <v>32</v>
      </c>
    </row>
    <row r="1524" spans="1:9" x14ac:dyDescent="0.3">
      <c r="A1524" s="138" t="s">
        <v>2324</v>
      </c>
      <c r="B1524" s="91">
        <v>2</v>
      </c>
      <c r="C1524" s="5" t="s">
        <v>2325</v>
      </c>
      <c r="D1524" s="5">
        <v>4394</v>
      </c>
      <c r="E1524" s="5">
        <v>1</v>
      </c>
      <c r="F1524" s="68">
        <v>167</v>
      </c>
      <c r="G1524" s="56" t="s">
        <v>2326</v>
      </c>
      <c r="H1524" s="14">
        <v>2</v>
      </c>
      <c r="I1524" s="33">
        <f t="shared" si="23"/>
        <v>34</v>
      </c>
    </row>
    <row r="1525" spans="1:9" x14ac:dyDescent="0.3">
      <c r="A1525" s="140"/>
      <c r="B1525" s="92"/>
      <c r="C1525" s="10" t="s">
        <v>2327</v>
      </c>
      <c r="D1525" s="10">
        <v>871</v>
      </c>
      <c r="E1525" s="10">
        <v>2</v>
      </c>
      <c r="F1525" s="65">
        <v>208</v>
      </c>
      <c r="G1525" s="53" t="s">
        <v>2328</v>
      </c>
      <c r="H1525" s="13">
        <v>3</v>
      </c>
      <c r="I1525" s="33">
        <f t="shared" si="23"/>
        <v>28</v>
      </c>
    </row>
    <row r="1526" spans="1:9" x14ac:dyDescent="0.3">
      <c r="A1526" s="138" t="s">
        <v>2329</v>
      </c>
      <c r="B1526" s="91">
        <v>23</v>
      </c>
      <c r="C1526" s="5" t="s">
        <v>2330</v>
      </c>
      <c r="D1526" s="5">
        <v>2317</v>
      </c>
      <c r="E1526" s="5">
        <v>1</v>
      </c>
      <c r="F1526" s="68">
        <v>2256</v>
      </c>
      <c r="G1526" s="56" t="s">
        <v>116</v>
      </c>
      <c r="H1526" s="14">
        <v>34</v>
      </c>
      <c r="I1526" s="33">
        <f t="shared" si="23"/>
        <v>30</v>
      </c>
    </row>
    <row r="1527" spans="1:9" x14ac:dyDescent="0.3">
      <c r="A1527" s="139"/>
      <c r="B1527" s="100"/>
      <c r="C1527" s="5" t="s">
        <v>2331</v>
      </c>
      <c r="D1527" s="5">
        <v>25498</v>
      </c>
      <c r="E1527" s="5">
        <v>2</v>
      </c>
      <c r="F1527" s="68">
        <v>861</v>
      </c>
      <c r="G1527" s="56" t="s">
        <v>2332</v>
      </c>
      <c r="H1527" s="14">
        <v>13</v>
      </c>
      <c r="I1527" s="33">
        <f t="shared" si="23"/>
        <v>36</v>
      </c>
    </row>
    <row r="1528" spans="1:9" x14ac:dyDescent="0.3">
      <c r="A1528" s="139"/>
      <c r="B1528" s="100"/>
      <c r="C1528" s="5" t="s">
        <v>2333</v>
      </c>
      <c r="D1528" s="5">
        <v>9091</v>
      </c>
      <c r="E1528" s="5">
        <v>3</v>
      </c>
      <c r="F1528" s="68">
        <v>537</v>
      </c>
      <c r="G1528" s="56" t="s">
        <v>2334</v>
      </c>
      <c r="H1528" s="14">
        <v>7</v>
      </c>
      <c r="I1528" s="33">
        <f t="shared" si="23"/>
        <v>37</v>
      </c>
    </row>
    <row r="1529" spans="1:9" x14ac:dyDescent="0.3">
      <c r="A1529" s="139"/>
      <c r="B1529" s="100"/>
      <c r="C1529" s="5" t="s">
        <v>2335</v>
      </c>
      <c r="D1529" s="5">
        <v>2205</v>
      </c>
      <c r="E1529" s="5">
        <v>4</v>
      </c>
      <c r="F1529" s="68">
        <v>960</v>
      </c>
      <c r="G1529" s="56" t="s">
        <v>2336</v>
      </c>
      <c r="H1529" s="14">
        <v>14</v>
      </c>
      <c r="I1529" s="33">
        <f t="shared" si="23"/>
        <v>32</v>
      </c>
    </row>
    <row r="1530" spans="1:9" x14ac:dyDescent="0.3">
      <c r="A1530" s="139"/>
      <c r="B1530" s="100"/>
      <c r="C1530" s="5" t="s">
        <v>2337</v>
      </c>
      <c r="D1530" s="5">
        <v>16009</v>
      </c>
      <c r="E1530" s="5">
        <v>5</v>
      </c>
      <c r="F1530" s="68">
        <v>524</v>
      </c>
      <c r="G1530" s="56" t="s">
        <v>2338</v>
      </c>
      <c r="H1530" s="14">
        <v>7</v>
      </c>
      <c r="I1530" s="33">
        <f t="shared" si="23"/>
        <v>31</v>
      </c>
    </row>
    <row r="1531" spans="1:9" x14ac:dyDescent="0.3">
      <c r="A1531" s="139"/>
      <c r="B1531" s="100"/>
      <c r="C1531" s="5" t="s">
        <v>2337</v>
      </c>
      <c r="D1531" s="5">
        <v>16009</v>
      </c>
      <c r="E1531" s="5">
        <v>6</v>
      </c>
      <c r="F1531" s="68">
        <v>243</v>
      </c>
      <c r="G1531" s="56" t="s">
        <v>2339</v>
      </c>
      <c r="H1531" s="14">
        <v>3</v>
      </c>
      <c r="I1531" s="33">
        <f t="shared" si="23"/>
        <v>30</v>
      </c>
    </row>
    <row r="1532" spans="1:9" x14ac:dyDescent="0.3">
      <c r="A1532" s="139"/>
      <c r="B1532" s="100"/>
      <c r="C1532" s="5" t="s">
        <v>2340</v>
      </c>
      <c r="D1532" s="5">
        <v>12618</v>
      </c>
      <c r="E1532" s="5">
        <v>7</v>
      </c>
      <c r="F1532" s="68">
        <v>789</v>
      </c>
      <c r="G1532" s="56" t="s">
        <v>977</v>
      </c>
      <c r="H1532" s="14">
        <v>12</v>
      </c>
      <c r="I1532" s="33">
        <f t="shared" si="23"/>
        <v>36</v>
      </c>
    </row>
    <row r="1533" spans="1:9" x14ac:dyDescent="0.3">
      <c r="A1533" s="139"/>
      <c r="B1533" s="100"/>
      <c r="C1533" s="5" t="s">
        <v>2341</v>
      </c>
      <c r="D1533" s="5">
        <v>1007</v>
      </c>
      <c r="E1533" s="5">
        <v>8</v>
      </c>
      <c r="F1533" s="68">
        <v>688</v>
      </c>
      <c r="G1533" s="56" t="s">
        <v>297</v>
      </c>
      <c r="H1533" s="14">
        <v>10</v>
      </c>
      <c r="I1533" s="33">
        <f t="shared" si="23"/>
        <v>32</v>
      </c>
    </row>
    <row r="1534" spans="1:9" x14ac:dyDescent="0.3">
      <c r="A1534" s="139"/>
      <c r="B1534" s="100"/>
      <c r="C1534" s="5" t="s">
        <v>2342</v>
      </c>
      <c r="D1534" s="5">
        <v>611</v>
      </c>
      <c r="E1534" s="5">
        <v>9</v>
      </c>
      <c r="F1534" s="68">
        <v>548</v>
      </c>
      <c r="G1534" s="56" t="s">
        <v>116</v>
      </c>
      <c r="H1534" s="14">
        <v>8</v>
      </c>
      <c r="I1534" s="33">
        <f t="shared" si="23"/>
        <v>30</v>
      </c>
    </row>
    <row r="1535" spans="1:9" x14ac:dyDescent="0.3">
      <c r="A1535" s="139"/>
      <c r="B1535" s="100"/>
      <c r="C1535" s="5" t="s">
        <v>2343</v>
      </c>
      <c r="D1535" s="5">
        <v>1298</v>
      </c>
      <c r="E1535" s="5">
        <v>10</v>
      </c>
      <c r="F1535" s="68">
        <v>234</v>
      </c>
      <c r="G1535" s="56" t="s">
        <v>2344</v>
      </c>
      <c r="H1535" s="14">
        <v>3</v>
      </c>
      <c r="I1535" s="33">
        <f t="shared" si="23"/>
        <v>36</v>
      </c>
    </row>
    <row r="1536" spans="1:9" x14ac:dyDescent="0.3">
      <c r="A1536" s="139"/>
      <c r="B1536" s="100"/>
      <c r="C1536" s="5" t="s">
        <v>2345</v>
      </c>
      <c r="D1536" s="5">
        <v>16031</v>
      </c>
      <c r="E1536" s="5">
        <v>11</v>
      </c>
      <c r="F1536" s="68">
        <v>692</v>
      </c>
      <c r="G1536" s="56" t="s">
        <v>2346</v>
      </c>
      <c r="H1536" s="14">
        <v>10</v>
      </c>
      <c r="I1536" s="33">
        <f t="shared" si="23"/>
        <v>36</v>
      </c>
    </row>
    <row r="1537" spans="1:10" x14ac:dyDescent="0.3">
      <c r="A1537" s="139"/>
      <c r="B1537" s="100"/>
      <c r="C1537" s="5" t="s">
        <v>2347</v>
      </c>
      <c r="D1537" s="5">
        <v>20265</v>
      </c>
      <c r="E1537" s="5">
        <v>12</v>
      </c>
      <c r="F1537" s="68">
        <v>1563</v>
      </c>
      <c r="G1537" s="56" t="s">
        <v>667</v>
      </c>
      <c r="H1537" s="14">
        <v>23</v>
      </c>
      <c r="I1537" s="33">
        <f t="shared" si="23"/>
        <v>32</v>
      </c>
    </row>
    <row r="1538" spans="1:10" x14ac:dyDescent="0.3">
      <c r="A1538" s="139"/>
      <c r="B1538" s="100"/>
      <c r="C1538" s="5" t="s">
        <v>2348</v>
      </c>
      <c r="D1538" s="5">
        <v>580</v>
      </c>
      <c r="E1538" s="5">
        <v>13</v>
      </c>
      <c r="F1538" s="68">
        <v>301</v>
      </c>
      <c r="G1538" s="56" t="s">
        <v>2336</v>
      </c>
      <c r="H1538" s="14">
        <v>4</v>
      </c>
      <c r="I1538" s="33">
        <f t="shared" si="23"/>
        <v>32</v>
      </c>
    </row>
    <row r="1539" spans="1:10" x14ac:dyDescent="0.3">
      <c r="A1539" s="139"/>
      <c r="B1539" s="100"/>
      <c r="C1539" s="5" t="s">
        <v>2349</v>
      </c>
      <c r="D1539" s="5">
        <v>3137</v>
      </c>
      <c r="E1539" s="5">
        <v>14</v>
      </c>
      <c r="F1539" s="68">
        <v>405</v>
      </c>
      <c r="G1539" s="56" t="s">
        <v>2350</v>
      </c>
      <c r="H1539" s="14">
        <v>5</v>
      </c>
      <c r="I1539" s="33">
        <f t="shared" si="23"/>
        <v>37</v>
      </c>
    </row>
    <row r="1540" spans="1:10" x14ac:dyDescent="0.3">
      <c r="A1540" s="139"/>
      <c r="B1540" s="100"/>
      <c r="C1540" s="5" t="s">
        <v>2351</v>
      </c>
      <c r="D1540" s="5">
        <v>11521</v>
      </c>
      <c r="E1540" s="5">
        <v>15</v>
      </c>
      <c r="F1540" s="68">
        <v>387</v>
      </c>
      <c r="G1540" s="56" t="s">
        <v>698</v>
      </c>
      <c r="H1540" s="14">
        <v>5</v>
      </c>
      <c r="I1540" s="33">
        <f t="shared" ref="I1540:I1548" si="24">LEN(G1540)</f>
        <v>29</v>
      </c>
    </row>
    <row r="1541" spans="1:10" x14ac:dyDescent="0.3">
      <c r="A1541" s="139"/>
      <c r="B1541" s="100"/>
      <c r="C1541" s="5" t="s">
        <v>2351</v>
      </c>
      <c r="D1541" s="5">
        <v>11521</v>
      </c>
      <c r="E1541" s="5">
        <v>16</v>
      </c>
      <c r="F1541" s="68">
        <v>585</v>
      </c>
      <c r="G1541" s="56" t="s">
        <v>698</v>
      </c>
      <c r="H1541" s="14">
        <v>8</v>
      </c>
      <c r="I1541" s="33">
        <f t="shared" si="24"/>
        <v>29</v>
      </c>
    </row>
    <row r="1542" spans="1:10" x14ac:dyDescent="0.3">
      <c r="A1542" s="139"/>
      <c r="B1542" s="100"/>
      <c r="C1542" s="5" t="s">
        <v>2352</v>
      </c>
      <c r="D1542" s="5">
        <v>9997</v>
      </c>
      <c r="E1542" s="5">
        <v>17</v>
      </c>
      <c r="F1542" s="68">
        <v>170</v>
      </c>
      <c r="G1542" s="56" t="s">
        <v>2353</v>
      </c>
      <c r="H1542" s="14">
        <v>2</v>
      </c>
      <c r="I1542" s="33">
        <f t="shared" si="24"/>
        <v>36</v>
      </c>
    </row>
    <row r="1543" spans="1:10" x14ac:dyDescent="0.3">
      <c r="A1543" s="139"/>
      <c r="B1543" s="100"/>
      <c r="C1543" s="5" t="s">
        <v>2354</v>
      </c>
      <c r="D1543" s="5">
        <v>13414</v>
      </c>
      <c r="E1543" s="5">
        <v>18</v>
      </c>
      <c r="F1543" s="68">
        <v>1016</v>
      </c>
      <c r="G1543" s="56" t="s">
        <v>2355</v>
      </c>
      <c r="H1543" s="14">
        <v>15</v>
      </c>
      <c r="I1543" s="33">
        <f t="shared" si="24"/>
        <v>30</v>
      </c>
    </row>
    <row r="1544" spans="1:10" x14ac:dyDescent="0.3">
      <c r="A1544" s="139"/>
      <c r="B1544" s="100"/>
      <c r="C1544" s="5" t="s">
        <v>2356</v>
      </c>
      <c r="D1544" s="5">
        <v>930</v>
      </c>
      <c r="E1544" s="5">
        <v>19</v>
      </c>
      <c r="F1544" s="68">
        <v>759</v>
      </c>
      <c r="G1544" s="56" t="s">
        <v>2336</v>
      </c>
      <c r="H1544" s="14">
        <v>11</v>
      </c>
      <c r="I1544" s="33">
        <f t="shared" si="24"/>
        <v>32</v>
      </c>
    </row>
    <row r="1545" spans="1:10" x14ac:dyDescent="0.3">
      <c r="A1545" s="139"/>
      <c r="B1545" s="100"/>
      <c r="C1545" s="5" t="s">
        <v>2357</v>
      </c>
      <c r="D1545" s="5">
        <v>521</v>
      </c>
      <c r="E1545" s="5">
        <v>20</v>
      </c>
      <c r="F1545" s="68">
        <v>494</v>
      </c>
      <c r="G1545" s="56" t="s">
        <v>2358</v>
      </c>
      <c r="H1545" s="14">
        <v>7</v>
      </c>
      <c r="I1545" s="33">
        <f t="shared" si="24"/>
        <v>32</v>
      </c>
    </row>
    <row r="1546" spans="1:10" x14ac:dyDescent="0.3">
      <c r="A1546" s="139"/>
      <c r="B1546" s="100"/>
      <c r="C1546" s="5" t="s">
        <v>2359</v>
      </c>
      <c r="D1546" s="5">
        <v>2069</v>
      </c>
      <c r="E1546" s="5">
        <v>21</v>
      </c>
      <c r="F1546" s="68">
        <v>1988</v>
      </c>
      <c r="G1546" s="56" t="s">
        <v>116</v>
      </c>
      <c r="H1546" s="14">
        <v>30</v>
      </c>
      <c r="I1546" s="33">
        <f t="shared" si="24"/>
        <v>30</v>
      </c>
    </row>
    <row r="1547" spans="1:10" x14ac:dyDescent="0.3">
      <c r="A1547" s="139"/>
      <c r="B1547" s="100"/>
      <c r="C1547" s="5" t="s">
        <v>2360</v>
      </c>
      <c r="D1547" s="5">
        <v>2524</v>
      </c>
      <c r="E1547" s="5">
        <v>22</v>
      </c>
      <c r="F1547" s="68">
        <v>1334</v>
      </c>
      <c r="G1547" s="56" t="s">
        <v>116</v>
      </c>
      <c r="H1547" s="14">
        <v>20</v>
      </c>
      <c r="I1547" s="33">
        <f t="shared" si="24"/>
        <v>30</v>
      </c>
    </row>
    <row r="1548" spans="1:10" x14ac:dyDescent="0.3">
      <c r="A1548" s="140"/>
      <c r="B1548" s="92"/>
      <c r="C1548" s="10" t="s">
        <v>2361</v>
      </c>
      <c r="D1548" s="10">
        <v>10098</v>
      </c>
      <c r="E1548" s="10">
        <v>23</v>
      </c>
      <c r="F1548" s="65">
        <v>558</v>
      </c>
      <c r="G1548" s="53" t="s">
        <v>198</v>
      </c>
      <c r="H1548" s="13">
        <v>8</v>
      </c>
      <c r="I1548" s="33">
        <f t="shared" si="24"/>
        <v>32</v>
      </c>
    </row>
    <row r="1549" spans="1:10" x14ac:dyDescent="0.3">
      <c r="A1549" s="28"/>
      <c r="B1549" s="29"/>
      <c r="C1549" s="30"/>
      <c r="D1549" s="30"/>
      <c r="E1549" s="30"/>
      <c r="F1549" s="71"/>
      <c r="G1549" s="30"/>
      <c r="H1549" s="31"/>
      <c r="I1549" s="31"/>
      <c r="J1549" s="31"/>
    </row>
    <row r="1550" spans="1:10" x14ac:dyDescent="0.3">
      <c r="A1550" s="146" t="s">
        <v>22</v>
      </c>
      <c r="B1550" s="100">
        <v>14</v>
      </c>
      <c r="C1550" s="5" t="s">
        <v>2362</v>
      </c>
      <c r="D1550" s="5">
        <v>5618</v>
      </c>
      <c r="E1550" s="5">
        <v>1</v>
      </c>
      <c r="F1550" s="68">
        <v>1080</v>
      </c>
      <c r="G1550" s="41" t="s">
        <v>176</v>
      </c>
      <c r="H1550" s="14">
        <v>16</v>
      </c>
      <c r="I1550" s="33">
        <f t="shared" ref="I1550:I1581" si="25">LEN(G1550)</f>
        <v>30</v>
      </c>
    </row>
    <row r="1551" spans="1:10" x14ac:dyDescent="0.3">
      <c r="A1551" s="146"/>
      <c r="B1551" s="100"/>
      <c r="C1551" s="5" t="s">
        <v>2363</v>
      </c>
      <c r="D1551" s="5">
        <v>3780</v>
      </c>
      <c r="E1551" s="5">
        <v>2</v>
      </c>
      <c r="F1551" s="68">
        <v>549</v>
      </c>
      <c r="G1551" s="41" t="s">
        <v>1515</v>
      </c>
      <c r="H1551" s="14">
        <v>8</v>
      </c>
      <c r="I1551" s="33">
        <f t="shared" si="25"/>
        <v>30</v>
      </c>
    </row>
    <row r="1552" spans="1:10" x14ac:dyDescent="0.3">
      <c r="A1552" s="146"/>
      <c r="B1552" s="100"/>
      <c r="C1552" s="5" t="s">
        <v>2364</v>
      </c>
      <c r="D1552" s="5">
        <v>27725</v>
      </c>
      <c r="E1552" s="5">
        <v>3</v>
      </c>
      <c r="F1552" s="68">
        <v>1542</v>
      </c>
      <c r="G1552" s="41" t="s">
        <v>967</v>
      </c>
      <c r="H1552" s="14">
        <v>23</v>
      </c>
      <c r="I1552" s="33">
        <f t="shared" si="25"/>
        <v>30</v>
      </c>
    </row>
    <row r="1553" spans="1:9" x14ac:dyDescent="0.3">
      <c r="A1553" s="146"/>
      <c r="B1553" s="100"/>
      <c r="C1553" s="5" t="s">
        <v>2365</v>
      </c>
      <c r="D1553" s="5">
        <v>25809</v>
      </c>
      <c r="E1553" s="5">
        <v>4</v>
      </c>
      <c r="F1553" s="68">
        <v>2050</v>
      </c>
      <c r="G1553" s="41" t="s">
        <v>564</v>
      </c>
      <c r="H1553" s="14">
        <v>24</v>
      </c>
      <c r="I1553" s="33">
        <f t="shared" si="25"/>
        <v>30</v>
      </c>
    </row>
    <row r="1554" spans="1:9" x14ac:dyDescent="0.3">
      <c r="A1554" s="146"/>
      <c r="B1554" s="100"/>
      <c r="C1554" s="5" t="s">
        <v>2366</v>
      </c>
      <c r="D1554" s="5">
        <v>1130</v>
      </c>
      <c r="E1554" s="5">
        <v>5</v>
      </c>
      <c r="F1554" s="68">
        <v>170</v>
      </c>
      <c r="G1554" s="41" t="s">
        <v>2367</v>
      </c>
      <c r="H1554" s="14">
        <v>2</v>
      </c>
      <c r="I1554" s="33">
        <f t="shared" si="25"/>
        <v>47</v>
      </c>
    </row>
    <row r="1555" spans="1:9" x14ac:dyDescent="0.3">
      <c r="A1555" s="146"/>
      <c r="B1555" s="100"/>
      <c r="C1555" s="5" t="s">
        <v>2368</v>
      </c>
      <c r="D1555" s="5">
        <v>1205</v>
      </c>
      <c r="E1555" s="5">
        <v>6</v>
      </c>
      <c r="F1555" s="68">
        <v>487</v>
      </c>
      <c r="G1555" s="41" t="s">
        <v>198</v>
      </c>
      <c r="H1555" s="14">
        <v>7</v>
      </c>
      <c r="I1555" s="33">
        <f t="shared" si="25"/>
        <v>32</v>
      </c>
    </row>
    <row r="1556" spans="1:9" x14ac:dyDescent="0.3">
      <c r="A1556" s="146"/>
      <c r="B1556" s="100"/>
      <c r="C1556" s="5" t="s">
        <v>2369</v>
      </c>
      <c r="D1556" s="5">
        <v>22725</v>
      </c>
      <c r="E1556" s="5">
        <v>7</v>
      </c>
      <c r="F1556" s="68">
        <v>489</v>
      </c>
      <c r="G1556" s="41" t="s">
        <v>967</v>
      </c>
      <c r="H1556" s="14">
        <v>7</v>
      </c>
      <c r="I1556" s="33">
        <f t="shared" si="25"/>
        <v>30</v>
      </c>
    </row>
    <row r="1557" spans="1:9" x14ac:dyDescent="0.3">
      <c r="A1557" s="146"/>
      <c r="B1557" s="100"/>
      <c r="C1557" s="5" t="s">
        <v>2370</v>
      </c>
      <c r="D1557" s="5">
        <v>142109</v>
      </c>
      <c r="E1557" s="5">
        <v>8</v>
      </c>
      <c r="F1557" s="68">
        <v>558</v>
      </c>
      <c r="G1557" s="41" t="s">
        <v>2371</v>
      </c>
      <c r="H1557" s="14">
        <v>8</v>
      </c>
      <c r="I1557" s="33">
        <f t="shared" si="25"/>
        <v>31</v>
      </c>
    </row>
    <row r="1558" spans="1:9" x14ac:dyDescent="0.3">
      <c r="A1558" s="146"/>
      <c r="B1558" s="100"/>
      <c r="C1558" s="5" t="s">
        <v>2370</v>
      </c>
      <c r="D1558" s="5">
        <v>142109</v>
      </c>
      <c r="E1558" s="5">
        <v>9</v>
      </c>
      <c r="F1558" s="68">
        <v>2129</v>
      </c>
      <c r="G1558" s="41" t="s">
        <v>78</v>
      </c>
      <c r="H1558" s="14">
        <v>32</v>
      </c>
      <c r="I1558" s="33">
        <f t="shared" si="25"/>
        <v>30</v>
      </c>
    </row>
    <row r="1559" spans="1:9" x14ac:dyDescent="0.3">
      <c r="A1559" s="146"/>
      <c r="B1559" s="100"/>
      <c r="C1559" s="5" t="s">
        <v>2372</v>
      </c>
      <c r="D1559" s="5">
        <v>31987</v>
      </c>
      <c r="E1559" s="5">
        <v>10</v>
      </c>
      <c r="F1559" s="68">
        <v>419</v>
      </c>
      <c r="G1559" s="41" t="s">
        <v>2182</v>
      </c>
      <c r="H1559" s="14">
        <v>6</v>
      </c>
      <c r="I1559" s="33">
        <f t="shared" si="25"/>
        <v>30</v>
      </c>
    </row>
    <row r="1560" spans="1:9" x14ac:dyDescent="0.3">
      <c r="A1560" s="146"/>
      <c r="B1560" s="100"/>
      <c r="C1560" s="5" t="s">
        <v>2373</v>
      </c>
      <c r="D1560" s="5">
        <v>4817</v>
      </c>
      <c r="E1560" s="5">
        <v>11</v>
      </c>
      <c r="F1560" s="68">
        <v>944</v>
      </c>
      <c r="G1560" s="41" t="s">
        <v>2374</v>
      </c>
      <c r="H1560" s="14">
        <v>14</v>
      </c>
      <c r="I1560" s="33">
        <f t="shared" si="25"/>
        <v>30</v>
      </c>
    </row>
    <row r="1561" spans="1:9" x14ac:dyDescent="0.3">
      <c r="A1561" s="146"/>
      <c r="B1561" s="100"/>
      <c r="C1561" s="5" t="s">
        <v>2373</v>
      </c>
      <c r="D1561" s="5">
        <v>4817</v>
      </c>
      <c r="E1561" s="5">
        <v>12</v>
      </c>
      <c r="F1561" s="68">
        <v>159</v>
      </c>
      <c r="G1561" s="41" t="s">
        <v>2375</v>
      </c>
      <c r="H1561" s="14">
        <v>2</v>
      </c>
      <c r="I1561" s="33">
        <f t="shared" si="25"/>
        <v>33</v>
      </c>
    </row>
    <row r="1562" spans="1:9" x14ac:dyDescent="0.3">
      <c r="A1562" s="146"/>
      <c r="B1562" s="100"/>
      <c r="C1562" s="5" t="s">
        <v>2376</v>
      </c>
      <c r="D1562" s="5">
        <v>654</v>
      </c>
      <c r="E1562" s="5">
        <v>13</v>
      </c>
      <c r="F1562" s="68">
        <v>352</v>
      </c>
      <c r="G1562" s="41" t="s">
        <v>2377</v>
      </c>
      <c r="H1562" s="14">
        <v>5</v>
      </c>
      <c r="I1562" s="33">
        <f t="shared" si="25"/>
        <v>17</v>
      </c>
    </row>
    <row r="1563" spans="1:9" x14ac:dyDescent="0.3">
      <c r="A1563" s="148"/>
      <c r="B1563" s="92"/>
      <c r="C1563" s="10" t="s">
        <v>2378</v>
      </c>
      <c r="D1563" s="10">
        <v>500</v>
      </c>
      <c r="E1563" s="10">
        <v>14</v>
      </c>
      <c r="F1563" s="65">
        <v>352</v>
      </c>
      <c r="G1563" s="42" t="s">
        <v>116</v>
      </c>
      <c r="H1563" s="13">
        <v>5</v>
      </c>
      <c r="I1563" s="33">
        <f t="shared" si="25"/>
        <v>30</v>
      </c>
    </row>
    <row r="1564" spans="1:9" x14ac:dyDescent="0.3">
      <c r="A1564" s="145" t="s">
        <v>2379</v>
      </c>
      <c r="B1564" s="91">
        <v>17</v>
      </c>
      <c r="C1564" s="5" t="s">
        <v>2380</v>
      </c>
      <c r="D1564" s="5">
        <v>1738</v>
      </c>
      <c r="E1564" s="5">
        <v>1</v>
      </c>
      <c r="F1564" s="68">
        <v>1733</v>
      </c>
      <c r="G1564" s="41" t="s">
        <v>317</v>
      </c>
      <c r="H1564" s="14">
        <v>26</v>
      </c>
      <c r="I1564" s="33">
        <f t="shared" si="25"/>
        <v>30</v>
      </c>
    </row>
    <row r="1565" spans="1:9" x14ac:dyDescent="0.3">
      <c r="A1565" s="146"/>
      <c r="B1565" s="100"/>
      <c r="C1565" s="5" t="s">
        <v>2381</v>
      </c>
      <c r="D1565" s="5">
        <v>9720</v>
      </c>
      <c r="E1565" s="5">
        <v>2</v>
      </c>
      <c r="F1565" s="68">
        <v>1217</v>
      </c>
      <c r="G1565" s="41" t="s">
        <v>2204</v>
      </c>
      <c r="H1565" s="14">
        <v>18</v>
      </c>
      <c r="I1565" s="33">
        <f t="shared" si="25"/>
        <v>30</v>
      </c>
    </row>
    <row r="1566" spans="1:9" x14ac:dyDescent="0.3">
      <c r="A1566" s="146"/>
      <c r="B1566" s="100"/>
      <c r="C1566" s="5" t="s">
        <v>2382</v>
      </c>
      <c r="D1566" s="5">
        <v>535</v>
      </c>
      <c r="E1566" s="5">
        <v>3</v>
      </c>
      <c r="F1566" s="68">
        <v>488</v>
      </c>
      <c r="G1566" s="41" t="s">
        <v>2383</v>
      </c>
      <c r="H1566" s="14">
        <v>8</v>
      </c>
      <c r="I1566" s="33">
        <f t="shared" si="25"/>
        <v>30</v>
      </c>
    </row>
    <row r="1567" spans="1:9" x14ac:dyDescent="0.3">
      <c r="A1567" s="146"/>
      <c r="B1567" s="100"/>
      <c r="C1567" s="5" t="s">
        <v>2384</v>
      </c>
      <c r="D1567" s="5">
        <v>1545</v>
      </c>
      <c r="E1567" s="5">
        <v>4</v>
      </c>
      <c r="F1567" s="68">
        <v>1473</v>
      </c>
      <c r="G1567" s="41" t="s">
        <v>82</v>
      </c>
      <c r="H1567" s="14">
        <v>22</v>
      </c>
      <c r="I1567" s="33">
        <f t="shared" si="25"/>
        <v>30</v>
      </c>
    </row>
    <row r="1568" spans="1:9" x14ac:dyDescent="0.3">
      <c r="A1568" s="146"/>
      <c r="B1568" s="100"/>
      <c r="C1568" s="5" t="s">
        <v>2385</v>
      </c>
      <c r="D1568" s="5">
        <v>1379</v>
      </c>
      <c r="E1568" s="5">
        <v>5</v>
      </c>
      <c r="F1568" s="68">
        <v>823</v>
      </c>
      <c r="G1568" s="41" t="s">
        <v>88</v>
      </c>
      <c r="H1568" s="14">
        <v>12</v>
      </c>
      <c r="I1568" s="33">
        <f t="shared" si="25"/>
        <v>32</v>
      </c>
    </row>
    <row r="1569" spans="1:9" x14ac:dyDescent="0.3">
      <c r="A1569" s="146"/>
      <c r="B1569" s="100"/>
      <c r="C1569" s="5" t="s">
        <v>2386</v>
      </c>
      <c r="D1569" s="5">
        <v>532</v>
      </c>
      <c r="E1569" s="5">
        <v>6</v>
      </c>
      <c r="F1569" s="68">
        <v>224</v>
      </c>
      <c r="G1569" s="41" t="s">
        <v>617</v>
      </c>
      <c r="H1569" s="14">
        <v>3</v>
      </c>
      <c r="I1569" s="33">
        <f t="shared" si="25"/>
        <v>30</v>
      </c>
    </row>
    <row r="1570" spans="1:9" x14ac:dyDescent="0.3">
      <c r="A1570" s="146"/>
      <c r="B1570" s="100"/>
      <c r="C1570" s="5" t="s">
        <v>2387</v>
      </c>
      <c r="D1570" s="5">
        <v>24821</v>
      </c>
      <c r="E1570" s="5">
        <v>7</v>
      </c>
      <c r="F1570" s="68">
        <v>1217</v>
      </c>
      <c r="G1570" s="41" t="s">
        <v>317</v>
      </c>
      <c r="H1570" s="14">
        <v>18</v>
      </c>
      <c r="I1570" s="33">
        <f t="shared" si="25"/>
        <v>30</v>
      </c>
    </row>
    <row r="1571" spans="1:9" x14ac:dyDescent="0.3">
      <c r="A1571" s="146"/>
      <c r="B1571" s="100"/>
      <c r="C1571" s="5" t="s">
        <v>2388</v>
      </c>
      <c r="D1571" s="5">
        <v>23970</v>
      </c>
      <c r="E1571" s="5">
        <v>8</v>
      </c>
      <c r="F1571" s="68">
        <v>1205</v>
      </c>
      <c r="G1571" s="41" t="s">
        <v>176</v>
      </c>
      <c r="H1571" s="14">
        <v>18</v>
      </c>
      <c r="I1571" s="33">
        <f t="shared" si="25"/>
        <v>30</v>
      </c>
    </row>
    <row r="1572" spans="1:9" x14ac:dyDescent="0.3">
      <c r="A1572" s="146"/>
      <c r="B1572" s="100"/>
      <c r="C1572" s="5" t="s">
        <v>2389</v>
      </c>
      <c r="D1572" s="5">
        <v>14649</v>
      </c>
      <c r="E1572" s="5">
        <v>9</v>
      </c>
      <c r="F1572" s="68">
        <v>490</v>
      </c>
      <c r="G1572" s="41" t="s">
        <v>1700</v>
      </c>
      <c r="H1572" s="14">
        <v>7</v>
      </c>
      <c r="I1572" s="33">
        <f t="shared" si="25"/>
        <v>30</v>
      </c>
    </row>
    <row r="1573" spans="1:9" x14ac:dyDescent="0.3">
      <c r="A1573" s="146"/>
      <c r="B1573" s="100"/>
      <c r="C1573" s="5" t="s">
        <v>2390</v>
      </c>
      <c r="D1573" s="5">
        <v>39630</v>
      </c>
      <c r="E1573" s="5">
        <v>10</v>
      </c>
      <c r="F1573" s="68">
        <v>1021</v>
      </c>
      <c r="G1573" s="41" t="s">
        <v>564</v>
      </c>
      <c r="H1573" s="14">
        <v>15</v>
      </c>
      <c r="I1573" s="33">
        <f t="shared" si="25"/>
        <v>30</v>
      </c>
    </row>
    <row r="1574" spans="1:9" x14ac:dyDescent="0.3">
      <c r="A1574" s="146"/>
      <c r="B1574" s="100"/>
      <c r="C1574" s="5" t="s">
        <v>2391</v>
      </c>
      <c r="D1574" s="5">
        <v>510</v>
      </c>
      <c r="E1574" s="5">
        <v>11</v>
      </c>
      <c r="F1574" s="68">
        <v>231</v>
      </c>
      <c r="G1574" s="41" t="s">
        <v>90</v>
      </c>
      <c r="H1574" s="14">
        <v>3</v>
      </c>
      <c r="I1574" s="33">
        <f t="shared" si="25"/>
        <v>32</v>
      </c>
    </row>
    <row r="1575" spans="1:9" x14ac:dyDescent="0.3">
      <c r="A1575" s="146"/>
      <c r="B1575" s="100"/>
      <c r="C1575" s="5" t="s">
        <v>2392</v>
      </c>
      <c r="D1575" s="5">
        <v>1449</v>
      </c>
      <c r="E1575" s="5">
        <v>12</v>
      </c>
      <c r="F1575" s="68">
        <v>623</v>
      </c>
      <c r="G1575" s="41" t="s">
        <v>78</v>
      </c>
      <c r="H1575" s="14">
        <v>9</v>
      </c>
      <c r="I1575" s="33">
        <f t="shared" si="25"/>
        <v>30</v>
      </c>
    </row>
    <row r="1576" spans="1:9" x14ac:dyDescent="0.3">
      <c r="A1576" s="146"/>
      <c r="B1576" s="100"/>
      <c r="C1576" s="5" t="s">
        <v>2392</v>
      </c>
      <c r="D1576" s="5">
        <v>1449</v>
      </c>
      <c r="E1576" s="5">
        <v>13</v>
      </c>
      <c r="F1576" s="68">
        <v>227</v>
      </c>
      <c r="G1576" s="41" t="s">
        <v>2393</v>
      </c>
      <c r="H1576" s="14">
        <v>3</v>
      </c>
      <c r="I1576" s="33">
        <f t="shared" si="25"/>
        <v>32</v>
      </c>
    </row>
    <row r="1577" spans="1:9" x14ac:dyDescent="0.3">
      <c r="A1577" s="146"/>
      <c r="B1577" s="100"/>
      <c r="C1577" s="5" t="s">
        <v>2392</v>
      </c>
      <c r="D1577" s="5">
        <v>1449</v>
      </c>
      <c r="E1577" s="5">
        <v>14</v>
      </c>
      <c r="F1577" s="68">
        <v>293</v>
      </c>
      <c r="G1577" s="41" t="s">
        <v>78</v>
      </c>
      <c r="H1577" s="14">
        <v>4</v>
      </c>
      <c r="I1577" s="33">
        <f t="shared" si="25"/>
        <v>30</v>
      </c>
    </row>
    <row r="1578" spans="1:9" x14ac:dyDescent="0.3">
      <c r="A1578" s="146"/>
      <c r="B1578" s="100"/>
      <c r="C1578" s="5" t="s">
        <v>2394</v>
      </c>
      <c r="D1578" s="5">
        <v>1325</v>
      </c>
      <c r="E1578" s="5">
        <v>15</v>
      </c>
      <c r="F1578" s="68">
        <v>1282</v>
      </c>
      <c r="G1578" s="41" t="s">
        <v>2395</v>
      </c>
      <c r="H1578" s="14">
        <v>19</v>
      </c>
      <c r="I1578" s="33">
        <f t="shared" si="25"/>
        <v>29</v>
      </c>
    </row>
    <row r="1579" spans="1:9" x14ac:dyDescent="0.3">
      <c r="A1579" s="146"/>
      <c r="B1579" s="100"/>
      <c r="C1579" s="5" t="s">
        <v>2396</v>
      </c>
      <c r="D1579" s="5">
        <v>1996</v>
      </c>
      <c r="E1579" s="5">
        <v>16</v>
      </c>
      <c r="F1579" s="68">
        <v>168</v>
      </c>
      <c r="G1579" s="41" t="s">
        <v>127</v>
      </c>
      <c r="H1579" s="14">
        <v>2</v>
      </c>
      <c r="I1579" s="33">
        <f t="shared" si="25"/>
        <v>33</v>
      </c>
    </row>
    <row r="1580" spans="1:9" x14ac:dyDescent="0.3">
      <c r="A1580" s="148"/>
      <c r="B1580" s="92"/>
      <c r="C1580" s="10" t="s">
        <v>2397</v>
      </c>
      <c r="D1580" s="10">
        <v>41740</v>
      </c>
      <c r="E1580" s="10">
        <v>17</v>
      </c>
      <c r="F1580" s="65">
        <v>3185</v>
      </c>
      <c r="G1580" s="42" t="s">
        <v>317</v>
      </c>
      <c r="H1580" s="13">
        <v>48</v>
      </c>
      <c r="I1580" s="33">
        <f t="shared" si="25"/>
        <v>30</v>
      </c>
    </row>
    <row r="1581" spans="1:9" x14ac:dyDescent="0.3">
      <c r="A1581" s="145" t="s">
        <v>2398</v>
      </c>
      <c r="B1581" s="91">
        <v>12</v>
      </c>
      <c r="C1581" s="5" t="s">
        <v>2399</v>
      </c>
      <c r="D1581" s="5">
        <v>717</v>
      </c>
      <c r="E1581" s="5">
        <v>1</v>
      </c>
      <c r="F1581" s="68">
        <v>163</v>
      </c>
      <c r="G1581" s="41" t="s">
        <v>2400</v>
      </c>
      <c r="H1581" s="14">
        <v>2</v>
      </c>
      <c r="I1581" s="33">
        <f t="shared" si="25"/>
        <v>32</v>
      </c>
    </row>
    <row r="1582" spans="1:9" x14ac:dyDescent="0.3">
      <c r="A1582" s="146"/>
      <c r="B1582" s="100"/>
      <c r="C1582" s="5" t="s">
        <v>2399</v>
      </c>
      <c r="D1582" s="5">
        <v>717</v>
      </c>
      <c r="E1582" s="5">
        <v>2</v>
      </c>
      <c r="F1582" s="68">
        <v>357</v>
      </c>
      <c r="G1582" s="41" t="s">
        <v>2401</v>
      </c>
      <c r="H1582" s="14">
        <v>5</v>
      </c>
      <c r="I1582" s="33">
        <f t="shared" ref="I1582:I1613" si="26">LEN(G1582)</f>
        <v>31</v>
      </c>
    </row>
    <row r="1583" spans="1:9" x14ac:dyDescent="0.3">
      <c r="A1583" s="146"/>
      <c r="B1583" s="100"/>
      <c r="C1583" s="5" t="s">
        <v>2402</v>
      </c>
      <c r="D1583" s="5">
        <v>2681</v>
      </c>
      <c r="E1583" s="5">
        <v>3</v>
      </c>
      <c r="F1583" s="68">
        <v>178</v>
      </c>
      <c r="G1583" s="41" t="s">
        <v>2403</v>
      </c>
      <c r="H1583" s="14">
        <v>2</v>
      </c>
      <c r="I1583" s="33">
        <f t="shared" si="26"/>
        <v>37</v>
      </c>
    </row>
    <row r="1584" spans="1:9" x14ac:dyDescent="0.3">
      <c r="A1584" s="146"/>
      <c r="B1584" s="100"/>
      <c r="C1584" s="5" t="s">
        <v>2404</v>
      </c>
      <c r="D1584" s="5">
        <v>13035</v>
      </c>
      <c r="E1584" s="5">
        <v>4</v>
      </c>
      <c r="F1584" s="68">
        <v>496</v>
      </c>
      <c r="G1584" s="41" t="s">
        <v>2405</v>
      </c>
      <c r="H1584" s="14">
        <v>7</v>
      </c>
      <c r="I1584" s="33">
        <f t="shared" si="26"/>
        <v>32</v>
      </c>
    </row>
    <row r="1585" spans="1:9" x14ac:dyDescent="0.3">
      <c r="A1585" s="146"/>
      <c r="B1585" s="100"/>
      <c r="C1585" s="5" t="s">
        <v>2406</v>
      </c>
      <c r="D1585" s="5">
        <v>51352</v>
      </c>
      <c r="E1585" s="5">
        <v>5</v>
      </c>
      <c r="F1585" s="68">
        <v>1992</v>
      </c>
      <c r="G1585" s="41" t="s">
        <v>92</v>
      </c>
      <c r="H1585" s="14">
        <v>30</v>
      </c>
      <c r="I1585" s="33">
        <f t="shared" si="26"/>
        <v>30</v>
      </c>
    </row>
    <row r="1586" spans="1:9" x14ac:dyDescent="0.3">
      <c r="A1586" s="146"/>
      <c r="B1586" s="100"/>
      <c r="C1586" s="5" t="s">
        <v>2407</v>
      </c>
      <c r="D1586" s="5">
        <v>27928</v>
      </c>
      <c r="E1586" s="5">
        <v>6</v>
      </c>
      <c r="F1586" s="68">
        <v>298</v>
      </c>
      <c r="G1586" s="41" t="s">
        <v>214</v>
      </c>
      <c r="H1586" s="14">
        <v>4</v>
      </c>
      <c r="I1586" s="33">
        <f t="shared" si="26"/>
        <v>29</v>
      </c>
    </row>
    <row r="1587" spans="1:9" x14ac:dyDescent="0.3">
      <c r="A1587" s="146"/>
      <c r="B1587" s="100"/>
      <c r="C1587" s="5" t="s">
        <v>2408</v>
      </c>
      <c r="D1587" s="5">
        <v>980</v>
      </c>
      <c r="E1587" s="5">
        <v>7</v>
      </c>
      <c r="F1587" s="68">
        <v>962</v>
      </c>
      <c r="G1587" s="41" t="s">
        <v>2405</v>
      </c>
      <c r="H1587" s="14">
        <v>14</v>
      </c>
      <c r="I1587" s="33">
        <f t="shared" si="26"/>
        <v>32</v>
      </c>
    </row>
    <row r="1588" spans="1:9" x14ac:dyDescent="0.3">
      <c r="A1588" s="146"/>
      <c r="B1588" s="100"/>
      <c r="C1588" s="5" t="s">
        <v>2409</v>
      </c>
      <c r="D1588" s="5">
        <v>4474</v>
      </c>
      <c r="E1588" s="5">
        <v>8</v>
      </c>
      <c r="F1588" s="68">
        <v>431</v>
      </c>
      <c r="G1588" s="41" t="s">
        <v>2310</v>
      </c>
      <c r="H1588" s="14">
        <v>6</v>
      </c>
      <c r="I1588" s="33">
        <f t="shared" si="26"/>
        <v>36</v>
      </c>
    </row>
    <row r="1589" spans="1:9" x14ac:dyDescent="0.3">
      <c r="A1589" s="146"/>
      <c r="B1589" s="100"/>
      <c r="C1589" s="5" t="s">
        <v>2410</v>
      </c>
      <c r="D1589" s="5">
        <v>1842</v>
      </c>
      <c r="E1589" s="5">
        <v>9</v>
      </c>
      <c r="F1589" s="68">
        <v>498</v>
      </c>
      <c r="G1589" s="41" t="s">
        <v>678</v>
      </c>
      <c r="H1589" s="14">
        <v>7</v>
      </c>
      <c r="I1589" s="33">
        <f t="shared" si="26"/>
        <v>32</v>
      </c>
    </row>
    <row r="1590" spans="1:9" x14ac:dyDescent="0.3">
      <c r="A1590" s="146"/>
      <c r="B1590" s="100"/>
      <c r="C1590" s="5" t="s">
        <v>2411</v>
      </c>
      <c r="D1590" s="5">
        <v>5483</v>
      </c>
      <c r="E1590" s="5">
        <v>10</v>
      </c>
      <c r="F1590" s="68">
        <v>229</v>
      </c>
      <c r="G1590" s="41" t="s">
        <v>2412</v>
      </c>
      <c r="H1590" s="14">
        <v>3</v>
      </c>
      <c r="I1590" s="33">
        <f t="shared" si="26"/>
        <v>33</v>
      </c>
    </row>
    <row r="1591" spans="1:9" x14ac:dyDescent="0.3">
      <c r="A1591" s="146"/>
      <c r="B1591" s="100"/>
      <c r="C1591" s="5" t="s">
        <v>2413</v>
      </c>
      <c r="D1591" s="5">
        <v>642</v>
      </c>
      <c r="E1591" s="5">
        <v>11</v>
      </c>
      <c r="F1591" s="68">
        <v>489</v>
      </c>
      <c r="G1591" s="41" t="s">
        <v>1891</v>
      </c>
      <c r="H1591" s="14">
        <v>7</v>
      </c>
      <c r="I1591" s="33">
        <f t="shared" si="26"/>
        <v>30</v>
      </c>
    </row>
    <row r="1592" spans="1:9" x14ac:dyDescent="0.3">
      <c r="A1592" s="146"/>
      <c r="B1592" s="92"/>
      <c r="C1592" s="10" t="s">
        <v>2414</v>
      </c>
      <c r="D1592" s="10">
        <v>16926</v>
      </c>
      <c r="E1592" s="10">
        <v>12</v>
      </c>
      <c r="F1592" s="65">
        <v>558</v>
      </c>
      <c r="G1592" s="42" t="s">
        <v>297</v>
      </c>
      <c r="H1592" s="13">
        <v>8</v>
      </c>
      <c r="I1592" s="33">
        <f t="shared" si="26"/>
        <v>32</v>
      </c>
    </row>
    <row r="1593" spans="1:9" x14ac:dyDescent="0.3">
      <c r="A1593" s="145" t="s">
        <v>23</v>
      </c>
      <c r="B1593" s="91">
        <v>9</v>
      </c>
      <c r="C1593" s="5" t="s">
        <v>2415</v>
      </c>
      <c r="D1593" s="5">
        <v>2080</v>
      </c>
      <c r="E1593" s="5">
        <v>1</v>
      </c>
      <c r="F1593" s="68">
        <v>1081</v>
      </c>
      <c r="G1593" s="41" t="s">
        <v>2416</v>
      </c>
      <c r="H1593" s="14">
        <v>16</v>
      </c>
      <c r="I1593" s="33">
        <f t="shared" si="26"/>
        <v>30</v>
      </c>
    </row>
    <row r="1594" spans="1:9" x14ac:dyDescent="0.3">
      <c r="A1594" s="147"/>
      <c r="B1594" s="100"/>
      <c r="C1594" s="5" t="s">
        <v>2417</v>
      </c>
      <c r="D1594" s="5">
        <v>880</v>
      </c>
      <c r="E1594" s="5">
        <v>2</v>
      </c>
      <c r="F1594" s="68">
        <v>168</v>
      </c>
      <c r="G1594" s="41" t="s">
        <v>2418</v>
      </c>
      <c r="H1594" s="14">
        <v>2</v>
      </c>
      <c r="I1594" s="33">
        <f t="shared" si="26"/>
        <v>37</v>
      </c>
    </row>
    <row r="1595" spans="1:9" x14ac:dyDescent="0.3">
      <c r="A1595" s="147"/>
      <c r="B1595" s="100"/>
      <c r="C1595" s="5" t="s">
        <v>2419</v>
      </c>
      <c r="D1595" s="5">
        <v>629</v>
      </c>
      <c r="E1595" s="5">
        <v>3</v>
      </c>
      <c r="F1595" s="68">
        <v>618</v>
      </c>
      <c r="G1595" s="41" t="s">
        <v>163</v>
      </c>
      <c r="H1595" s="14">
        <v>9</v>
      </c>
      <c r="I1595" s="33">
        <f t="shared" si="26"/>
        <v>30</v>
      </c>
    </row>
    <row r="1596" spans="1:9" x14ac:dyDescent="0.3">
      <c r="A1596" s="147"/>
      <c r="B1596" s="100"/>
      <c r="C1596" s="5" t="s">
        <v>2420</v>
      </c>
      <c r="D1596" s="5">
        <v>1394</v>
      </c>
      <c r="E1596" s="5">
        <v>4</v>
      </c>
      <c r="F1596" s="68">
        <v>424</v>
      </c>
      <c r="G1596" s="41" t="s">
        <v>2416</v>
      </c>
      <c r="H1596" s="14">
        <v>6</v>
      </c>
      <c r="I1596" s="33">
        <f t="shared" si="26"/>
        <v>30</v>
      </c>
    </row>
    <row r="1597" spans="1:9" x14ac:dyDescent="0.3">
      <c r="A1597" s="147"/>
      <c r="B1597" s="100"/>
      <c r="C1597" s="5" t="s">
        <v>2420</v>
      </c>
      <c r="D1597" s="5">
        <v>1394</v>
      </c>
      <c r="E1597" s="5">
        <v>5</v>
      </c>
      <c r="F1597" s="68">
        <v>163</v>
      </c>
      <c r="G1597" s="41" t="s">
        <v>2421</v>
      </c>
      <c r="H1597" s="14">
        <v>2</v>
      </c>
      <c r="I1597" s="33">
        <f t="shared" si="26"/>
        <v>33</v>
      </c>
    </row>
    <row r="1598" spans="1:9" x14ac:dyDescent="0.3">
      <c r="A1598" s="147"/>
      <c r="B1598" s="100"/>
      <c r="C1598" s="5" t="s">
        <v>2422</v>
      </c>
      <c r="D1598" s="5">
        <v>530</v>
      </c>
      <c r="E1598" s="5">
        <v>6</v>
      </c>
      <c r="F1598" s="68">
        <v>229</v>
      </c>
      <c r="G1598" s="41" t="s">
        <v>2423</v>
      </c>
      <c r="H1598" s="14">
        <v>3</v>
      </c>
      <c r="I1598" s="33">
        <f t="shared" si="26"/>
        <v>32</v>
      </c>
    </row>
    <row r="1599" spans="1:9" x14ac:dyDescent="0.3">
      <c r="A1599" s="147"/>
      <c r="B1599" s="100"/>
      <c r="C1599" s="5" t="s">
        <v>2424</v>
      </c>
      <c r="D1599" s="5">
        <v>2213</v>
      </c>
      <c r="E1599" s="5">
        <v>7</v>
      </c>
      <c r="F1599" s="68">
        <v>230</v>
      </c>
      <c r="G1599" s="41" t="s">
        <v>638</v>
      </c>
      <c r="H1599" s="14">
        <v>3</v>
      </c>
      <c r="I1599" s="33">
        <f t="shared" si="26"/>
        <v>32</v>
      </c>
    </row>
    <row r="1600" spans="1:9" x14ac:dyDescent="0.3">
      <c r="A1600" s="147"/>
      <c r="B1600" s="100"/>
      <c r="C1600" s="5" t="s">
        <v>2425</v>
      </c>
      <c r="D1600" s="5">
        <v>1017</v>
      </c>
      <c r="E1600" s="5">
        <v>8</v>
      </c>
      <c r="F1600" s="68">
        <v>557</v>
      </c>
      <c r="G1600" s="41" t="s">
        <v>2426</v>
      </c>
      <c r="H1600" s="14">
        <v>8</v>
      </c>
      <c r="I1600" s="33">
        <f t="shared" si="26"/>
        <v>32</v>
      </c>
    </row>
    <row r="1601" spans="1:9" x14ac:dyDescent="0.3">
      <c r="A1601" s="148"/>
      <c r="B1601" s="92"/>
      <c r="C1601" s="10" t="s">
        <v>2425</v>
      </c>
      <c r="D1601" s="10">
        <v>1017</v>
      </c>
      <c r="E1601" s="10">
        <v>9</v>
      </c>
      <c r="F1601" s="65">
        <v>164</v>
      </c>
      <c r="G1601" s="42" t="s">
        <v>2427</v>
      </c>
      <c r="H1601" s="13">
        <v>2</v>
      </c>
      <c r="I1601" s="33">
        <f t="shared" si="26"/>
        <v>34</v>
      </c>
    </row>
    <row r="1602" spans="1:9" x14ac:dyDescent="0.3">
      <c r="A1602" s="150" t="s">
        <v>24</v>
      </c>
      <c r="B1602" s="91">
        <v>28</v>
      </c>
      <c r="C1602" s="5" t="s">
        <v>2429</v>
      </c>
      <c r="D1602" s="5">
        <v>33838</v>
      </c>
      <c r="E1602" s="5">
        <v>1</v>
      </c>
      <c r="F1602" s="68">
        <v>2135</v>
      </c>
      <c r="G1602" s="41" t="s">
        <v>2430</v>
      </c>
      <c r="H1602" s="14">
        <v>32</v>
      </c>
      <c r="I1602" s="33">
        <f t="shared" si="26"/>
        <v>20</v>
      </c>
    </row>
    <row r="1603" spans="1:9" x14ac:dyDescent="0.3">
      <c r="A1603" s="151"/>
      <c r="B1603" s="100"/>
      <c r="C1603" s="5" t="s">
        <v>2431</v>
      </c>
      <c r="D1603" s="5">
        <v>2281</v>
      </c>
      <c r="E1603" s="5">
        <v>2</v>
      </c>
      <c r="F1603" s="68">
        <v>1331</v>
      </c>
      <c r="G1603" s="41" t="s">
        <v>542</v>
      </c>
      <c r="H1603" s="14">
        <v>20</v>
      </c>
      <c r="I1603" s="33">
        <f t="shared" si="26"/>
        <v>30</v>
      </c>
    </row>
    <row r="1604" spans="1:9" x14ac:dyDescent="0.3">
      <c r="A1604" s="151"/>
      <c r="B1604" s="100"/>
      <c r="C1604" s="5" t="s">
        <v>2432</v>
      </c>
      <c r="D1604" s="5">
        <v>2047</v>
      </c>
      <c r="E1604" s="5">
        <v>3</v>
      </c>
      <c r="F1604" s="68">
        <v>883</v>
      </c>
      <c r="G1604" s="41" t="s">
        <v>150</v>
      </c>
      <c r="H1604" s="14">
        <v>14</v>
      </c>
      <c r="I1604" s="33">
        <f t="shared" si="26"/>
        <v>29</v>
      </c>
    </row>
    <row r="1605" spans="1:9" x14ac:dyDescent="0.3">
      <c r="A1605" s="151"/>
      <c r="B1605" s="100"/>
      <c r="C1605" s="5" t="s">
        <v>2432</v>
      </c>
      <c r="D1605" s="5">
        <v>2047</v>
      </c>
      <c r="E1605" s="5">
        <v>4</v>
      </c>
      <c r="F1605" s="68">
        <v>214</v>
      </c>
      <c r="G1605" s="41" t="s">
        <v>2433</v>
      </c>
      <c r="H1605" s="14">
        <v>3</v>
      </c>
      <c r="I1605" s="33">
        <f t="shared" si="26"/>
        <v>31</v>
      </c>
    </row>
    <row r="1606" spans="1:9" x14ac:dyDescent="0.3">
      <c r="A1606" s="151"/>
      <c r="B1606" s="100"/>
      <c r="C1606" s="5" t="s">
        <v>2434</v>
      </c>
      <c r="D1606" s="5">
        <v>789</v>
      </c>
      <c r="E1606" s="5">
        <v>5</v>
      </c>
      <c r="F1606" s="68">
        <v>228</v>
      </c>
      <c r="G1606" s="41" t="s">
        <v>1765</v>
      </c>
      <c r="H1606" s="14">
        <v>3</v>
      </c>
      <c r="I1606" s="33">
        <f t="shared" si="26"/>
        <v>30</v>
      </c>
    </row>
    <row r="1607" spans="1:9" x14ac:dyDescent="0.3">
      <c r="A1607" s="151"/>
      <c r="B1607" s="100"/>
      <c r="C1607" s="5" t="s">
        <v>2434</v>
      </c>
      <c r="D1607" s="5">
        <v>789</v>
      </c>
      <c r="E1607" s="5">
        <v>6</v>
      </c>
      <c r="F1607" s="68">
        <v>166</v>
      </c>
      <c r="G1607" s="41" t="s">
        <v>2435</v>
      </c>
      <c r="H1607" s="14">
        <v>2</v>
      </c>
      <c r="I1607" s="33">
        <f t="shared" si="26"/>
        <v>34</v>
      </c>
    </row>
    <row r="1608" spans="1:9" x14ac:dyDescent="0.3">
      <c r="A1608" s="151"/>
      <c r="B1608" s="100"/>
      <c r="C1608" s="5" t="s">
        <v>2436</v>
      </c>
      <c r="D1608" s="5">
        <v>5467</v>
      </c>
      <c r="E1608" s="5">
        <v>7</v>
      </c>
      <c r="F1608" s="68">
        <v>267</v>
      </c>
      <c r="G1608" s="41" t="s">
        <v>2437</v>
      </c>
      <c r="H1608" s="14">
        <v>2</v>
      </c>
      <c r="I1608" s="33">
        <f t="shared" si="26"/>
        <v>55</v>
      </c>
    </row>
    <row r="1609" spans="1:9" x14ac:dyDescent="0.3">
      <c r="A1609" s="151"/>
      <c r="B1609" s="100"/>
      <c r="C1609" s="5" t="s">
        <v>2438</v>
      </c>
      <c r="D1609" s="5">
        <v>1544</v>
      </c>
      <c r="E1609" s="5">
        <v>8</v>
      </c>
      <c r="F1609" s="68">
        <v>1477</v>
      </c>
      <c r="G1609" s="41" t="s">
        <v>2439</v>
      </c>
      <c r="H1609" s="14">
        <v>22</v>
      </c>
      <c r="I1609" s="33">
        <f t="shared" si="26"/>
        <v>30</v>
      </c>
    </row>
    <row r="1610" spans="1:9" x14ac:dyDescent="0.3">
      <c r="A1610" s="151"/>
      <c r="B1610" s="100"/>
      <c r="C1610" s="5" t="s">
        <v>2440</v>
      </c>
      <c r="D1610" s="5">
        <v>5380</v>
      </c>
      <c r="E1610" s="5">
        <v>9</v>
      </c>
      <c r="F1610" s="68">
        <v>1858</v>
      </c>
      <c r="G1610" s="41" t="s">
        <v>1232</v>
      </c>
      <c r="H1610" s="14">
        <v>30</v>
      </c>
      <c r="I1610" s="33">
        <f t="shared" si="26"/>
        <v>28</v>
      </c>
    </row>
    <row r="1611" spans="1:9" x14ac:dyDescent="0.3">
      <c r="A1611" s="151"/>
      <c r="B1611" s="100"/>
      <c r="C1611" s="5" t="s">
        <v>2441</v>
      </c>
      <c r="D1611" s="5">
        <v>11477</v>
      </c>
      <c r="E1611" s="5">
        <v>10</v>
      </c>
      <c r="F1611" s="68">
        <v>518</v>
      </c>
      <c r="G1611" s="41" t="s">
        <v>2442</v>
      </c>
      <c r="H1611" s="14">
        <v>8</v>
      </c>
      <c r="I1611" s="33">
        <f t="shared" si="26"/>
        <v>29</v>
      </c>
    </row>
    <row r="1612" spans="1:9" x14ac:dyDescent="0.3">
      <c r="A1612" s="151"/>
      <c r="B1612" s="100"/>
      <c r="C1612" s="5" t="s">
        <v>2443</v>
      </c>
      <c r="D1612" s="5">
        <v>613</v>
      </c>
      <c r="E1612" s="5">
        <v>11</v>
      </c>
      <c r="F1612" s="68">
        <v>257</v>
      </c>
      <c r="G1612" s="41" t="s">
        <v>2444</v>
      </c>
      <c r="H1612" s="14">
        <v>3</v>
      </c>
      <c r="I1612" s="33">
        <f t="shared" si="26"/>
        <v>40</v>
      </c>
    </row>
    <row r="1613" spans="1:9" x14ac:dyDescent="0.3">
      <c r="A1613" s="151"/>
      <c r="B1613" s="100"/>
      <c r="C1613" s="5" t="s">
        <v>2445</v>
      </c>
      <c r="D1613" s="5">
        <v>10584</v>
      </c>
      <c r="E1613" s="5">
        <v>12</v>
      </c>
      <c r="F1613" s="68">
        <v>2265</v>
      </c>
      <c r="G1613" s="41" t="s">
        <v>988</v>
      </c>
      <c r="H1613" s="14">
        <v>34</v>
      </c>
      <c r="I1613" s="33">
        <f t="shared" si="26"/>
        <v>30</v>
      </c>
    </row>
    <row r="1614" spans="1:9" x14ac:dyDescent="0.3">
      <c r="A1614" s="151"/>
      <c r="B1614" s="100"/>
      <c r="C1614" s="5" t="s">
        <v>2446</v>
      </c>
      <c r="D1614" s="5">
        <v>938</v>
      </c>
      <c r="E1614" s="5">
        <v>13</v>
      </c>
      <c r="F1614" s="68">
        <v>752</v>
      </c>
      <c r="G1614" s="41" t="s">
        <v>988</v>
      </c>
      <c r="H1614" s="14">
        <v>11</v>
      </c>
      <c r="I1614" s="33">
        <f t="shared" ref="I1614:I1645" si="27">LEN(G1614)</f>
        <v>30</v>
      </c>
    </row>
    <row r="1615" spans="1:9" x14ac:dyDescent="0.3">
      <c r="A1615" s="151"/>
      <c r="B1615" s="100"/>
      <c r="C1615" s="5" t="s">
        <v>2447</v>
      </c>
      <c r="D1615" s="5">
        <v>921</v>
      </c>
      <c r="E1615" s="5">
        <v>14</v>
      </c>
      <c r="F1615" s="68">
        <v>885</v>
      </c>
      <c r="G1615" s="41" t="s">
        <v>988</v>
      </c>
      <c r="H1615" s="14">
        <v>13</v>
      </c>
      <c r="I1615" s="33">
        <f t="shared" si="27"/>
        <v>30</v>
      </c>
    </row>
    <row r="1616" spans="1:9" x14ac:dyDescent="0.3">
      <c r="A1616" s="151"/>
      <c r="B1616" s="100"/>
      <c r="C1616" s="5" t="s">
        <v>2448</v>
      </c>
      <c r="D1616" s="5">
        <v>528</v>
      </c>
      <c r="E1616" s="5">
        <v>15</v>
      </c>
      <c r="F1616" s="68">
        <v>516</v>
      </c>
      <c r="G1616" s="41" t="s">
        <v>2449</v>
      </c>
      <c r="H1616" s="14">
        <v>8</v>
      </c>
      <c r="I1616" s="33">
        <f t="shared" si="27"/>
        <v>28</v>
      </c>
    </row>
    <row r="1617" spans="1:9" x14ac:dyDescent="0.3">
      <c r="A1617" s="151"/>
      <c r="B1617" s="100"/>
      <c r="C1617" s="5" t="s">
        <v>2450</v>
      </c>
      <c r="D1617" s="5">
        <v>3976</v>
      </c>
      <c r="E1617" s="5">
        <v>16</v>
      </c>
      <c r="F1617" s="68">
        <v>429</v>
      </c>
      <c r="G1617" s="41" t="s">
        <v>2451</v>
      </c>
      <c r="H1617" s="14">
        <v>6</v>
      </c>
      <c r="I1617" s="33">
        <f t="shared" si="27"/>
        <v>32</v>
      </c>
    </row>
    <row r="1618" spans="1:9" x14ac:dyDescent="0.3">
      <c r="A1618" s="151"/>
      <c r="B1618" s="100"/>
      <c r="C1618" s="5" t="s">
        <v>2452</v>
      </c>
      <c r="D1618" s="5">
        <v>749</v>
      </c>
      <c r="E1618" s="5">
        <v>17</v>
      </c>
      <c r="F1618" s="68">
        <v>690</v>
      </c>
      <c r="G1618" s="41" t="s">
        <v>2439</v>
      </c>
      <c r="H1618" s="14">
        <v>10</v>
      </c>
      <c r="I1618" s="33">
        <f t="shared" si="27"/>
        <v>30</v>
      </c>
    </row>
    <row r="1619" spans="1:9" x14ac:dyDescent="0.3">
      <c r="A1619" s="151"/>
      <c r="B1619" s="100"/>
      <c r="C1619" s="5" t="s">
        <v>2453</v>
      </c>
      <c r="D1619" s="5">
        <v>5210</v>
      </c>
      <c r="E1619" s="5">
        <v>18</v>
      </c>
      <c r="F1619" s="68">
        <v>212</v>
      </c>
      <c r="G1619" s="41" t="s">
        <v>2454</v>
      </c>
      <c r="H1619" s="14">
        <v>3</v>
      </c>
      <c r="I1619" s="33">
        <f t="shared" si="27"/>
        <v>29</v>
      </c>
    </row>
    <row r="1620" spans="1:9" x14ac:dyDescent="0.3">
      <c r="A1620" s="151"/>
      <c r="B1620" s="100"/>
      <c r="C1620" s="5" t="s">
        <v>2455</v>
      </c>
      <c r="D1620" s="5">
        <v>5710</v>
      </c>
      <c r="E1620" s="5">
        <v>19</v>
      </c>
      <c r="F1620" s="68">
        <v>228</v>
      </c>
      <c r="G1620" s="41" t="s">
        <v>988</v>
      </c>
      <c r="H1620" s="14">
        <v>3</v>
      </c>
      <c r="I1620" s="33">
        <f t="shared" si="27"/>
        <v>30</v>
      </c>
    </row>
    <row r="1621" spans="1:9" x14ac:dyDescent="0.3">
      <c r="A1621" s="151"/>
      <c r="B1621" s="100"/>
      <c r="C1621" s="5" t="s">
        <v>2456</v>
      </c>
      <c r="D1621" s="5">
        <v>1285</v>
      </c>
      <c r="E1621" s="5">
        <v>20</v>
      </c>
      <c r="F1621" s="68">
        <v>296</v>
      </c>
      <c r="G1621" s="41" t="s">
        <v>2457</v>
      </c>
      <c r="H1621" s="14">
        <v>4</v>
      </c>
      <c r="I1621" s="33">
        <f t="shared" si="27"/>
        <v>32</v>
      </c>
    </row>
    <row r="1622" spans="1:9" x14ac:dyDescent="0.3">
      <c r="A1622" s="151"/>
      <c r="B1622" s="100"/>
      <c r="C1622" s="5" t="s">
        <v>2458</v>
      </c>
      <c r="D1622" s="5">
        <v>987</v>
      </c>
      <c r="E1622" s="5">
        <v>21</v>
      </c>
      <c r="F1622" s="68">
        <v>891</v>
      </c>
      <c r="G1622" s="41" t="s">
        <v>2439</v>
      </c>
      <c r="H1622" s="14">
        <v>13</v>
      </c>
      <c r="I1622" s="33">
        <f t="shared" si="27"/>
        <v>30</v>
      </c>
    </row>
    <row r="1623" spans="1:9" x14ac:dyDescent="0.3">
      <c r="A1623" s="151"/>
      <c r="B1623" s="100"/>
      <c r="C1623" s="5" t="s">
        <v>2459</v>
      </c>
      <c r="D1623" s="5">
        <v>674</v>
      </c>
      <c r="E1623" s="5">
        <v>22</v>
      </c>
      <c r="F1623" s="68">
        <v>210</v>
      </c>
      <c r="G1623" s="41" t="s">
        <v>2460</v>
      </c>
      <c r="H1623" s="14">
        <v>3</v>
      </c>
      <c r="I1623" s="33">
        <f t="shared" si="27"/>
        <v>29</v>
      </c>
    </row>
    <row r="1624" spans="1:9" x14ac:dyDescent="0.3">
      <c r="A1624" s="151"/>
      <c r="B1624" s="100"/>
      <c r="C1624" s="5" t="s">
        <v>2461</v>
      </c>
      <c r="D1624" s="5">
        <v>1222</v>
      </c>
      <c r="E1624" s="5">
        <v>23</v>
      </c>
      <c r="F1624" s="68">
        <v>495</v>
      </c>
      <c r="G1624" s="41" t="s">
        <v>159</v>
      </c>
      <c r="H1624" s="14">
        <v>7</v>
      </c>
      <c r="I1624" s="33">
        <f t="shared" si="27"/>
        <v>32</v>
      </c>
    </row>
    <row r="1625" spans="1:9" x14ac:dyDescent="0.3">
      <c r="A1625" s="151"/>
      <c r="B1625" s="100"/>
      <c r="C1625" s="5" t="s">
        <v>2462</v>
      </c>
      <c r="D1625" s="5">
        <v>65539</v>
      </c>
      <c r="E1625" s="5">
        <v>24</v>
      </c>
      <c r="F1625" s="68">
        <v>1540</v>
      </c>
      <c r="G1625" s="41" t="s">
        <v>172</v>
      </c>
      <c r="H1625" s="14">
        <v>23</v>
      </c>
      <c r="I1625" s="33">
        <f t="shared" si="27"/>
        <v>30</v>
      </c>
    </row>
    <row r="1626" spans="1:9" x14ac:dyDescent="0.3">
      <c r="A1626" s="151"/>
      <c r="B1626" s="100"/>
      <c r="C1626" s="5" t="s">
        <v>2462</v>
      </c>
      <c r="D1626" s="5">
        <v>65539</v>
      </c>
      <c r="E1626" s="5">
        <v>25</v>
      </c>
      <c r="F1626" s="68">
        <v>353</v>
      </c>
      <c r="G1626" s="41" t="s">
        <v>2463</v>
      </c>
      <c r="H1626" s="14">
        <v>5</v>
      </c>
      <c r="I1626" s="33">
        <f t="shared" si="27"/>
        <v>29</v>
      </c>
    </row>
    <row r="1627" spans="1:9" x14ac:dyDescent="0.3">
      <c r="A1627" s="151"/>
      <c r="B1627" s="100"/>
      <c r="C1627" s="5" t="s">
        <v>2462</v>
      </c>
      <c r="D1627" s="5">
        <v>65539</v>
      </c>
      <c r="E1627" s="5">
        <v>26</v>
      </c>
      <c r="F1627" s="68">
        <v>886</v>
      </c>
      <c r="G1627" s="41" t="s">
        <v>163</v>
      </c>
      <c r="H1627" s="14">
        <v>13</v>
      </c>
      <c r="I1627" s="33">
        <f t="shared" si="27"/>
        <v>30</v>
      </c>
    </row>
    <row r="1628" spans="1:9" x14ac:dyDescent="0.3">
      <c r="A1628" s="151"/>
      <c r="B1628" s="100"/>
      <c r="C1628" s="5" t="s">
        <v>2462</v>
      </c>
      <c r="D1628" s="5">
        <v>65539</v>
      </c>
      <c r="E1628" s="5">
        <v>27</v>
      </c>
      <c r="F1628" s="68">
        <v>553</v>
      </c>
      <c r="G1628" s="41" t="s">
        <v>163</v>
      </c>
      <c r="H1628" s="14">
        <v>8</v>
      </c>
      <c r="I1628" s="33">
        <f t="shared" si="27"/>
        <v>30</v>
      </c>
    </row>
    <row r="1629" spans="1:9" x14ac:dyDescent="0.3">
      <c r="A1629" s="152"/>
      <c r="B1629" s="92"/>
      <c r="C1629" s="10" t="s">
        <v>2464</v>
      </c>
      <c r="D1629" s="10">
        <v>641</v>
      </c>
      <c r="E1629" s="10">
        <v>28</v>
      </c>
      <c r="F1629" s="65">
        <v>233</v>
      </c>
      <c r="G1629" s="42" t="s">
        <v>2465</v>
      </c>
      <c r="H1629" s="13">
        <v>3</v>
      </c>
      <c r="I1629" s="33">
        <f t="shared" si="27"/>
        <v>36</v>
      </c>
    </row>
    <row r="1630" spans="1:9" x14ac:dyDescent="0.3">
      <c r="A1630" s="150" t="s">
        <v>2428</v>
      </c>
      <c r="B1630" s="91">
        <v>12</v>
      </c>
      <c r="C1630" s="5" t="s">
        <v>4486</v>
      </c>
      <c r="D1630" s="5">
        <v>762</v>
      </c>
      <c r="E1630" s="5">
        <v>1</v>
      </c>
      <c r="F1630" s="68">
        <v>12145</v>
      </c>
      <c r="G1630" s="41" t="s">
        <v>364</v>
      </c>
      <c r="H1630" s="14">
        <v>34</v>
      </c>
      <c r="I1630" s="33">
        <f t="shared" si="27"/>
        <v>33</v>
      </c>
    </row>
    <row r="1631" spans="1:9" x14ac:dyDescent="0.3">
      <c r="A1631" s="151"/>
      <c r="B1631" s="100"/>
      <c r="C1631" s="5" t="s">
        <v>4358</v>
      </c>
      <c r="D1631" s="5">
        <v>10093</v>
      </c>
      <c r="E1631" s="5">
        <v>2</v>
      </c>
      <c r="F1631" s="68">
        <v>1749</v>
      </c>
      <c r="G1631" s="41" t="s">
        <v>152</v>
      </c>
      <c r="H1631" s="14">
        <v>19</v>
      </c>
      <c r="I1631" s="33">
        <f t="shared" si="27"/>
        <v>30</v>
      </c>
    </row>
    <row r="1632" spans="1:9" x14ac:dyDescent="0.3">
      <c r="A1632" s="151"/>
      <c r="B1632" s="100"/>
      <c r="C1632" s="5" t="s">
        <v>4359</v>
      </c>
      <c r="D1632" s="5">
        <v>600</v>
      </c>
      <c r="E1632" s="5">
        <v>3</v>
      </c>
      <c r="F1632" s="68">
        <v>2040</v>
      </c>
      <c r="G1632" s="41" t="s">
        <v>1645</v>
      </c>
      <c r="H1632" s="14">
        <v>7</v>
      </c>
      <c r="I1632" s="33">
        <f t="shared" si="27"/>
        <v>36</v>
      </c>
    </row>
    <row r="1633" spans="1:9" x14ac:dyDescent="0.3">
      <c r="A1633" s="151"/>
      <c r="B1633" s="100"/>
      <c r="C1633" s="5" t="s">
        <v>4360</v>
      </c>
      <c r="D1633" s="5">
        <v>18888</v>
      </c>
      <c r="E1633" s="5">
        <v>4</v>
      </c>
      <c r="F1633" s="68">
        <v>758</v>
      </c>
      <c r="G1633" s="49" t="s">
        <v>82</v>
      </c>
      <c r="H1633" s="14">
        <v>15</v>
      </c>
      <c r="I1633" s="33">
        <f t="shared" si="27"/>
        <v>30</v>
      </c>
    </row>
    <row r="1634" spans="1:9" x14ac:dyDescent="0.3">
      <c r="A1634" s="151"/>
      <c r="B1634" s="100"/>
      <c r="C1634" s="5" t="s">
        <v>4361</v>
      </c>
      <c r="D1634" s="5">
        <v>135711</v>
      </c>
      <c r="E1634" s="5">
        <v>5</v>
      </c>
      <c r="F1634" s="68">
        <v>230</v>
      </c>
      <c r="G1634" s="41" t="s">
        <v>564</v>
      </c>
      <c r="H1634" s="14">
        <v>41</v>
      </c>
      <c r="I1634" s="33">
        <f t="shared" si="27"/>
        <v>30</v>
      </c>
    </row>
    <row r="1635" spans="1:9" x14ac:dyDescent="0.3">
      <c r="A1635" s="151"/>
      <c r="B1635" s="100"/>
      <c r="C1635" s="5" t="s">
        <v>4362</v>
      </c>
      <c r="D1635" s="5">
        <v>74692</v>
      </c>
      <c r="E1635" s="5">
        <v>6</v>
      </c>
      <c r="F1635" s="68">
        <v>1461</v>
      </c>
      <c r="G1635" s="41" t="s">
        <v>74</v>
      </c>
      <c r="H1635" s="14">
        <v>19</v>
      </c>
      <c r="I1635" s="33">
        <f t="shared" si="27"/>
        <v>30</v>
      </c>
    </row>
    <row r="1636" spans="1:9" x14ac:dyDescent="0.3">
      <c r="A1636" s="151"/>
      <c r="B1636" s="100"/>
      <c r="C1636" s="5" t="s">
        <v>4363</v>
      </c>
      <c r="D1636" s="5">
        <v>13059</v>
      </c>
      <c r="E1636" s="5">
        <v>7</v>
      </c>
      <c r="F1636" s="68">
        <v>151</v>
      </c>
      <c r="G1636" s="41" t="s">
        <v>4364</v>
      </c>
      <c r="H1636" s="14">
        <v>17</v>
      </c>
      <c r="I1636" s="33">
        <f t="shared" si="27"/>
        <v>36</v>
      </c>
    </row>
    <row r="1637" spans="1:9" x14ac:dyDescent="0.3">
      <c r="A1637" s="151"/>
      <c r="B1637" s="100"/>
      <c r="C1637" s="5" t="s">
        <v>4365</v>
      </c>
      <c r="D1637" s="5">
        <v>5720</v>
      </c>
      <c r="E1637" s="5">
        <v>8</v>
      </c>
      <c r="F1637" s="68">
        <v>421</v>
      </c>
      <c r="G1637" s="41" t="s">
        <v>4366</v>
      </c>
      <c r="H1637" s="14">
        <v>4</v>
      </c>
      <c r="I1637" s="33">
        <f t="shared" si="27"/>
        <v>33</v>
      </c>
    </row>
    <row r="1638" spans="1:9" x14ac:dyDescent="0.3">
      <c r="A1638" s="151"/>
      <c r="B1638" s="100"/>
      <c r="C1638" s="5" t="s">
        <v>4367</v>
      </c>
      <c r="D1638" s="5">
        <v>15521</v>
      </c>
      <c r="E1638" s="5">
        <v>9</v>
      </c>
      <c r="F1638" s="68">
        <v>164</v>
      </c>
      <c r="G1638" s="41" t="s">
        <v>364</v>
      </c>
      <c r="H1638" s="14">
        <v>13</v>
      </c>
      <c r="I1638" s="33">
        <f t="shared" si="27"/>
        <v>33</v>
      </c>
    </row>
    <row r="1639" spans="1:9" x14ac:dyDescent="0.3">
      <c r="A1639" s="151"/>
      <c r="B1639" s="100"/>
      <c r="C1639" s="5" t="s">
        <v>4368</v>
      </c>
      <c r="D1639" s="5">
        <v>33158</v>
      </c>
      <c r="E1639" s="5">
        <v>10</v>
      </c>
      <c r="F1639" s="68">
        <v>231</v>
      </c>
      <c r="G1639" s="41" t="s">
        <v>176</v>
      </c>
      <c r="H1639" s="14">
        <v>35</v>
      </c>
      <c r="I1639" s="33">
        <f t="shared" si="27"/>
        <v>30</v>
      </c>
    </row>
    <row r="1640" spans="1:9" x14ac:dyDescent="0.3">
      <c r="A1640" s="151"/>
      <c r="B1640" s="100"/>
      <c r="C1640" s="5" t="s">
        <v>4369</v>
      </c>
      <c r="D1640" s="5">
        <v>1945</v>
      </c>
      <c r="E1640" s="5">
        <v>11</v>
      </c>
      <c r="F1640" s="68">
        <v>820</v>
      </c>
      <c r="G1640" s="41" t="s">
        <v>127</v>
      </c>
      <c r="H1640" s="14">
        <v>26</v>
      </c>
      <c r="I1640" s="33">
        <f t="shared" si="27"/>
        <v>33</v>
      </c>
    </row>
    <row r="1641" spans="1:9" x14ac:dyDescent="0.3">
      <c r="A1641" s="151"/>
      <c r="B1641" s="100"/>
      <c r="C1641" s="10" t="s">
        <v>4370</v>
      </c>
      <c r="D1641" s="10">
        <v>41001</v>
      </c>
      <c r="E1641" s="10">
        <v>12</v>
      </c>
      <c r="F1641" s="65">
        <v>617</v>
      </c>
      <c r="G1641" s="42" t="s">
        <v>638</v>
      </c>
      <c r="H1641" s="13">
        <v>4</v>
      </c>
      <c r="I1641" s="33">
        <f t="shared" si="27"/>
        <v>32</v>
      </c>
    </row>
    <row r="1642" spans="1:9" x14ac:dyDescent="0.3">
      <c r="A1642" s="150" t="s">
        <v>4371</v>
      </c>
      <c r="B1642" s="91">
        <v>13</v>
      </c>
      <c r="C1642" s="9" t="s">
        <v>2466</v>
      </c>
      <c r="D1642" s="9">
        <v>762</v>
      </c>
      <c r="E1642" s="9">
        <v>1</v>
      </c>
      <c r="F1642" s="67"/>
      <c r="G1642" s="49" t="s">
        <v>283</v>
      </c>
      <c r="H1642" s="15">
        <v>4</v>
      </c>
      <c r="I1642" s="33">
        <f t="shared" si="27"/>
        <v>32</v>
      </c>
    </row>
    <row r="1643" spans="1:9" x14ac:dyDescent="0.3">
      <c r="A1643" s="156"/>
      <c r="B1643" s="96"/>
      <c r="C1643" s="9" t="s">
        <v>4372</v>
      </c>
      <c r="D1643" s="9">
        <v>3855</v>
      </c>
      <c r="E1643" s="9">
        <v>2</v>
      </c>
      <c r="F1643" s="67"/>
      <c r="G1643" s="49" t="s">
        <v>547</v>
      </c>
      <c r="H1643" s="15">
        <v>26</v>
      </c>
      <c r="I1643" s="33">
        <f t="shared" si="27"/>
        <v>32</v>
      </c>
    </row>
    <row r="1644" spans="1:9" x14ac:dyDescent="0.3">
      <c r="A1644" s="156"/>
      <c r="B1644" s="96"/>
      <c r="C1644" s="9" t="s">
        <v>2467</v>
      </c>
      <c r="D1644" s="9">
        <v>13374</v>
      </c>
      <c r="E1644" s="9">
        <v>3</v>
      </c>
      <c r="F1644" s="67"/>
      <c r="G1644" s="49" t="s">
        <v>746</v>
      </c>
      <c r="H1644" s="15">
        <v>33</v>
      </c>
      <c r="I1644" s="33">
        <f t="shared" si="27"/>
        <v>28</v>
      </c>
    </row>
    <row r="1645" spans="1:9" x14ac:dyDescent="0.3">
      <c r="A1645" s="156"/>
      <c r="B1645" s="96"/>
      <c r="C1645" s="9" t="s">
        <v>2468</v>
      </c>
      <c r="D1645" s="9">
        <v>1084</v>
      </c>
      <c r="E1645" s="9">
        <v>4</v>
      </c>
      <c r="F1645" s="67"/>
      <c r="G1645" s="49" t="s">
        <v>283</v>
      </c>
      <c r="H1645" s="15">
        <v>11</v>
      </c>
      <c r="I1645" s="33">
        <f t="shared" si="27"/>
        <v>32</v>
      </c>
    </row>
    <row r="1646" spans="1:9" x14ac:dyDescent="0.3">
      <c r="A1646" s="156"/>
      <c r="B1646" s="96"/>
      <c r="C1646" s="9" t="s">
        <v>4373</v>
      </c>
      <c r="D1646" s="9">
        <v>648</v>
      </c>
      <c r="E1646" s="9">
        <v>5</v>
      </c>
      <c r="F1646" s="67"/>
      <c r="G1646" s="49" t="s">
        <v>2469</v>
      </c>
      <c r="H1646" s="15">
        <v>3</v>
      </c>
      <c r="I1646" s="33">
        <f t="shared" ref="I1646:I1677" si="28">LEN(G1646)</f>
        <v>32</v>
      </c>
    </row>
    <row r="1647" spans="1:9" x14ac:dyDescent="0.3">
      <c r="A1647" s="156"/>
      <c r="B1647" s="96"/>
      <c r="C1647" s="9" t="s">
        <v>4374</v>
      </c>
      <c r="D1647" s="9">
        <v>1521</v>
      </c>
      <c r="E1647" s="9">
        <v>6</v>
      </c>
      <c r="F1647" s="67"/>
      <c r="G1647" s="49" t="s">
        <v>144</v>
      </c>
      <c r="H1647" s="15">
        <v>22</v>
      </c>
      <c r="I1647" s="33">
        <f t="shared" si="28"/>
        <v>30</v>
      </c>
    </row>
    <row r="1648" spans="1:9" x14ac:dyDescent="0.3">
      <c r="A1648" s="156"/>
      <c r="B1648" s="96"/>
      <c r="C1648" s="9" t="s">
        <v>2470</v>
      </c>
      <c r="D1648" s="9">
        <v>1357</v>
      </c>
      <c r="E1648" s="9">
        <v>7</v>
      </c>
      <c r="F1648" s="67"/>
      <c r="G1648" s="49" t="s">
        <v>2471</v>
      </c>
      <c r="H1648" s="15">
        <v>2</v>
      </c>
      <c r="I1648" s="33">
        <f t="shared" si="28"/>
        <v>29</v>
      </c>
    </row>
    <row r="1649" spans="1:9" x14ac:dyDescent="0.3">
      <c r="A1649" s="156"/>
      <c r="B1649" s="96"/>
      <c r="C1649" s="9" t="s">
        <v>2472</v>
      </c>
      <c r="D1649" s="9">
        <v>505</v>
      </c>
      <c r="E1649" s="9">
        <v>8</v>
      </c>
      <c r="F1649" s="67"/>
      <c r="G1649" s="49" t="s">
        <v>116</v>
      </c>
      <c r="H1649" s="15">
        <v>6</v>
      </c>
      <c r="I1649" s="33">
        <f t="shared" si="28"/>
        <v>30</v>
      </c>
    </row>
    <row r="1650" spans="1:9" x14ac:dyDescent="0.3">
      <c r="A1650" s="156"/>
      <c r="B1650" s="96"/>
      <c r="C1650" s="9" t="s">
        <v>4375</v>
      </c>
      <c r="D1650" s="9">
        <v>9273</v>
      </c>
      <c r="E1650" s="9">
        <v>9</v>
      </c>
      <c r="F1650" s="67"/>
      <c r="G1650" s="49" t="s">
        <v>2473</v>
      </c>
      <c r="H1650" s="15">
        <v>2</v>
      </c>
      <c r="I1650" s="33">
        <f t="shared" si="28"/>
        <v>37</v>
      </c>
    </row>
    <row r="1651" spans="1:9" x14ac:dyDescent="0.3">
      <c r="A1651" s="156"/>
      <c r="B1651" s="96"/>
      <c r="C1651" s="9" t="s">
        <v>4376</v>
      </c>
      <c r="D1651" s="9">
        <v>566</v>
      </c>
      <c r="E1651" s="9">
        <v>10</v>
      </c>
      <c r="F1651" s="67"/>
      <c r="G1651" s="49" t="s">
        <v>90</v>
      </c>
      <c r="H1651" s="15">
        <v>3</v>
      </c>
      <c r="I1651" s="33">
        <f t="shared" si="28"/>
        <v>32</v>
      </c>
    </row>
    <row r="1652" spans="1:9" x14ac:dyDescent="0.3">
      <c r="A1652" s="156"/>
      <c r="B1652" s="96"/>
      <c r="C1652" s="9" t="s">
        <v>4377</v>
      </c>
      <c r="D1652" s="9">
        <v>1276</v>
      </c>
      <c r="E1652" s="9">
        <v>11</v>
      </c>
      <c r="F1652" s="67"/>
      <c r="G1652" s="49" t="s">
        <v>198</v>
      </c>
      <c r="H1652" s="15">
        <v>12</v>
      </c>
      <c r="I1652" s="33">
        <f t="shared" si="28"/>
        <v>32</v>
      </c>
    </row>
    <row r="1653" spans="1:9" x14ac:dyDescent="0.3">
      <c r="A1653" s="156"/>
      <c r="B1653" s="96"/>
      <c r="C1653" s="9" t="s">
        <v>4378</v>
      </c>
      <c r="D1653" s="9">
        <v>1024</v>
      </c>
      <c r="E1653" s="9">
        <v>12</v>
      </c>
      <c r="F1653" s="67"/>
      <c r="G1653" s="49" t="s">
        <v>144</v>
      </c>
      <c r="H1653" s="15">
        <v>9</v>
      </c>
      <c r="I1653" s="33">
        <f t="shared" si="28"/>
        <v>30</v>
      </c>
    </row>
    <row r="1654" spans="1:9" x14ac:dyDescent="0.3">
      <c r="A1654" s="152"/>
      <c r="B1654" s="92"/>
      <c r="C1654" s="10" t="s">
        <v>2474</v>
      </c>
      <c r="D1654" s="10">
        <v>5288</v>
      </c>
      <c r="E1654" s="10">
        <v>13</v>
      </c>
      <c r="F1654" s="65"/>
      <c r="G1654" s="42" t="s">
        <v>2475</v>
      </c>
      <c r="H1654" s="13">
        <v>3</v>
      </c>
      <c r="I1654" s="33">
        <f t="shared" si="28"/>
        <v>18</v>
      </c>
    </row>
    <row r="1655" spans="1:9" x14ac:dyDescent="0.3">
      <c r="A1655" s="156" t="s">
        <v>25</v>
      </c>
      <c r="B1655" s="96">
        <v>16</v>
      </c>
      <c r="C1655" s="5" t="s">
        <v>2476</v>
      </c>
      <c r="D1655" s="5">
        <v>53449</v>
      </c>
      <c r="E1655" s="5">
        <v>1</v>
      </c>
      <c r="F1655" s="68">
        <v>687</v>
      </c>
      <c r="G1655" s="41" t="s">
        <v>78</v>
      </c>
      <c r="H1655" s="14">
        <v>10</v>
      </c>
      <c r="I1655" s="33">
        <f t="shared" si="28"/>
        <v>30</v>
      </c>
    </row>
    <row r="1656" spans="1:9" x14ac:dyDescent="0.3">
      <c r="A1656" s="151"/>
      <c r="B1656" s="100"/>
      <c r="C1656" s="5" t="s">
        <v>2477</v>
      </c>
      <c r="D1656" s="5">
        <v>2689</v>
      </c>
      <c r="E1656" s="5">
        <v>2</v>
      </c>
      <c r="F1656" s="68">
        <v>482</v>
      </c>
      <c r="G1656" s="41" t="s">
        <v>2478</v>
      </c>
      <c r="H1656" s="14">
        <v>7</v>
      </c>
      <c r="I1656" s="33">
        <f t="shared" si="28"/>
        <v>29</v>
      </c>
    </row>
    <row r="1657" spans="1:9" x14ac:dyDescent="0.3">
      <c r="A1657" s="151"/>
      <c r="B1657" s="100"/>
      <c r="C1657" s="5" t="s">
        <v>2479</v>
      </c>
      <c r="D1657" s="5">
        <v>22997</v>
      </c>
      <c r="E1657" s="5">
        <v>3</v>
      </c>
      <c r="F1657" s="68">
        <v>296</v>
      </c>
      <c r="G1657" s="41" t="s">
        <v>828</v>
      </c>
      <c r="H1657" s="14">
        <v>4</v>
      </c>
      <c r="I1657" s="33">
        <f t="shared" si="28"/>
        <v>36</v>
      </c>
    </row>
    <row r="1658" spans="1:9" x14ac:dyDescent="0.3">
      <c r="A1658" s="151"/>
      <c r="B1658" s="100"/>
      <c r="C1658" s="5" t="s">
        <v>2481</v>
      </c>
      <c r="D1658" s="5">
        <v>612</v>
      </c>
      <c r="E1658" s="5">
        <v>4</v>
      </c>
      <c r="F1658" s="68">
        <v>229</v>
      </c>
      <c r="G1658" s="41" t="s">
        <v>2480</v>
      </c>
      <c r="H1658" s="14">
        <v>3</v>
      </c>
      <c r="I1658" s="33">
        <f t="shared" si="28"/>
        <v>31</v>
      </c>
    </row>
    <row r="1659" spans="1:9" x14ac:dyDescent="0.3">
      <c r="A1659" s="151"/>
      <c r="B1659" s="100"/>
      <c r="C1659" s="5" t="s">
        <v>2481</v>
      </c>
      <c r="D1659" s="5">
        <v>612</v>
      </c>
      <c r="E1659" s="5">
        <v>5</v>
      </c>
      <c r="F1659" s="68">
        <v>161</v>
      </c>
      <c r="G1659" s="41" t="s">
        <v>2393</v>
      </c>
      <c r="H1659" s="14">
        <v>2</v>
      </c>
      <c r="I1659" s="33">
        <f t="shared" si="28"/>
        <v>32</v>
      </c>
    </row>
    <row r="1660" spans="1:9" x14ac:dyDescent="0.3">
      <c r="A1660" s="151"/>
      <c r="B1660" s="100"/>
      <c r="C1660" s="5" t="s">
        <v>2483</v>
      </c>
      <c r="D1660" s="5">
        <v>3424</v>
      </c>
      <c r="E1660" s="5">
        <v>6</v>
      </c>
      <c r="F1660" s="68">
        <v>751</v>
      </c>
      <c r="G1660" s="41" t="s">
        <v>2482</v>
      </c>
      <c r="H1660" s="14">
        <v>11</v>
      </c>
      <c r="I1660" s="33">
        <f t="shared" si="28"/>
        <v>31</v>
      </c>
    </row>
    <row r="1661" spans="1:9" x14ac:dyDescent="0.3">
      <c r="A1661" s="151"/>
      <c r="B1661" s="100"/>
      <c r="C1661" s="5" t="s">
        <v>2484</v>
      </c>
      <c r="D1661" s="5">
        <v>1756</v>
      </c>
      <c r="E1661" s="5">
        <v>7</v>
      </c>
      <c r="F1661" s="68">
        <v>689</v>
      </c>
      <c r="G1661" s="41" t="s">
        <v>78</v>
      </c>
      <c r="H1661" s="14">
        <v>10</v>
      </c>
      <c r="I1661" s="33">
        <f t="shared" si="28"/>
        <v>30</v>
      </c>
    </row>
    <row r="1662" spans="1:9" x14ac:dyDescent="0.3">
      <c r="A1662" s="151"/>
      <c r="B1662" s="100"/>
      <c r="C1662" s="5" t="s">
        <v>2485</v>
      </c>
      <c r="D1662" s="5">
        <v>73058</v>
      </c>
      <c r="E1662" s="5">
        <v>8</v>
      </c>
      <c r="F1662" s="68">
        <v>1877</v>
      </c>
      <c r="G1662" s="41" t="s">
        <v>82</v>
      </c>
      <c r="H1662" s="14">
        <v>28</v>
      </c>
      <c r="I1662" s="33">
        <f t="shared" si="28"/>
        <v>30</v>
      </c>
    </row>
    <row r="1663" spans="1:9" x14ac:dyDescent="0.3">
      <c r="A1663" s="151"/>
      <c r="B1663" s="100"/>
      <c r="C1663" s="5" t="s">
        <v>2486</v>
      </c>
      <c r="D1663" s="5">
        <v>2066</v>
      </c>
      <c r="E1663" s="5">
        <v>9</v>
      </c>
      <c r="F1663" s="68">
        <v>544</v>
      </c>
      <c r="G1663" s="41" t="s">
        <v>78</v>
      </c>
      <c r="H1663" s="14">
        <v>8</v>
      </c>
      <c r="I1663" s="33">
        <f t="shared" si="28"/>
        <v>30</v>
      </c>
    </row>
    <row r="1664" spans="1:9" x14ac:dyDescent="0.3">
      <c r="A1664" s="151"/>
      <c r="B1664" s="100"/>
      <c r="C1664" s="5" t="s">
        <v>2487</v>
      </c>
      <c r="D1664" s="5">
        <v>6764</v>
      </c>
      <c r="E1664" s="5">
        <v>10</v>
      </c>
      <c r="F1664" s="68">
        <v>421</v>
      </c>
      <c r="G1664" s="41" t="s">
        <v>542</v>
      </c>
      <c r="H1664" s="14">
        <v>6</v>
      </c>
      <c r="I1664" s="33">
        <f t="shared" si="28"/>
        <v>30</v>
      </c>
    </row>
    <row r="1665" spans="1:9" x14ac:dyDescent="0.3">
      <c r="A1665" s="151"/>
      <c r="B1665" s="100"/>
      <c r="C1665" s="5" t="s">
        <v>2488</v>
      </c>
      <c r="D1665" s="5">
        <v>78809</v>
      </c>
      <c r="E1665" s="5">
        <v>11</v>
      </c>
      <c r="F1665" s="68">
        <v>3051</v>
      </c>
      <c r="G1665" s="41" t="s">
        <v>2182</v>
      </c>
      <c r="H1665" s="14">
        <v>46</v>
      </c>
      <c r="I1665" s="33">
        <f t="shared" si="28"/>
        <v>30</v>
      </c>
    </row>
    <row r="1666" spans="1:9" x14ac:dyDescent="0.3">
      <c r="A1666" s="151"/>
      <c r="B1666" s="100"/>
      <c r="C1666" s="5" t="s">
        <v>2489</v>
      </c>
      <c r="D1666" s="5">
        <v>25327</v>
      </c>
      <c r="E1666" s="5">
        <v>12</v>
      </c>
      <c r="F1666" s="68">
        <v>552</v>
      </c>
      <c r="G1666" s="41" t="s">
        <v>2490</v>
      </c>
      <c r="H1666" s="14">
        <v>8</v>
      </c>
      <c r="I1666" s="33">
        <f t="shared" si="28"/>
        <v>30</v>
      </c>
    </row>
    <row r="1667" spans="1:9" x14ac:dyDescent="0.3">
      <c r="A1667" s="151"/>
      <c r="B1667" s="100"/>
      <c r="C1667" s="5" t="s">
        <v>2491</v>
      </c>
      <c r="D1667" s="5">
        <v>16632</v>
      </c>
      <c r="E1667" s="5">
        <v>13</v>
      </c>
      <c r="F1667" s="68">
        <v>294</v>
      </c>
      <c r="G1667" s="49" t="s">
        <v>564</v>
      </c>
      <c r="H1667" s="14">
        <v>4</v>
      </c>
      <c r="I1667" s="33">
        <f t="shared" si="28"/>
        <v>30</v>
      </c>
    </row>
    <row r="1668" spans="1:9" x14ac:dyDescent="0.3">
      <c r="A1668" s="151"/>
      <c r="B1668" s="100"/>
      <c r="C1668" s="5" t="s">
        <v>2492</v>
      </c>
      <c r="D1668" s="5">
        <v>5823</v>
      </c>
      <c r="E1668" s="5">
        <v>14</v>
      </c>
      <c r="F1668" s="68">
        <v>811</v>
      </c>
      <c r="G1668" s="41" t="s">
        <v>1712</v>
      </c>
      <c r="H1668" s="14">
        <v>12</v>
      </c>
      <c r="I1668" s="33">
        <f t="shared" si="28"/>
        <v>26</v>
      </c>
    </row>
    <row r="1669" spans="1:9" x14ac:dyDescent="0.3">
      <c r="A1669" s="151"/>
      <c r="B1669" s="100"/>
      <c r="C1669" s="5" t="s">
        <v>2492</v>
      </c>
      <c r="D1669" s="5">
        <v>5823</v>
      </c>
      <c r="E1669" s="5">
        <v>15</v>
      </c>
      <c r="F1669" s="68">
        <v>678</v>
      </c>
      <c r="G1669" s="41" t="s">
        <v>2493</v>
      </c>
      <c r="H1669" s="14">
        <v>10</v>
      </c>
      <c r="I1669" s="33">
        <f t="shared" si="28"/>
        <v>29</v>
      </c>
    </row>
    <row r="1670" spans="1:9" x14ac:dyDescent="0.3">
      <c r="A1670" s="152"/>
      <c r="B1670" s="92"/>
      <c r="C1670" s="10" t="s">
        <v>2494</v>
      </c>
      <c r="D1670" s="10">
        <v>9213</v>
      </c>
      <c r="E1670" s="10">
        <v>16</v>
      </c>
      <c r="F1670" s="65">
        <v>231</v>
      </c>
      <c r="G1670" s="42" t="s">
        <v>90</v>
      </c>
      <c r="H1670" s="13">
        <v>3</v>
      </c>
      <c r="I1670" s="33">
        <f t="shared" si="28"/>
        <v>32</v>
      </c>
    </row>
    <row r="1671" spans="1:9" x14ac:dyDescent="0.3">
      <c r="A1671" s="150" t="s">
        <v>26</v>
      </c>
      <c r="B1671" s="91">
        <v>12</v>
      </c>
      <c r="C1671" s="5" t="s">
        <v>2495</v>
      </c>
      <c r="D1671" s="5">
        <v>725</v>
      </c>
      <c r="E1671" s="5">
        <v>1</v>
      </c>
      <c r="F1671" s="68">
        <v>332</v>
      </c>
      <c r="G1671" s="41" t="s">
        <v>2449</v>
      </c>
      <c r="H1671" s="14">
        <v>5</v>
      </c>
      <c r="I1671" s="33">
        <f t="shared" si="28"/>
        <v>28</v>
      </c>
    </row>
    <row r="1672" spans="1:9" x14ac:dyDescent="0.3">
      <c r="A1672" s="151"/>
      <c r="B1672" s="100"/>
      <c r="C1672" s="5" t="s">
        <v>2496</v>
      </c>
      <c r="D1672" s="5">
        <v>713</v>
      </c>
      <c r="E1672" s="5">
        <v>2</v>
      </c>
      <c r="F1672" s="68">
        <v>638</v>
      </c>
      <c r="G1672" s="41" t="s">
        <v>1178</v>
      </c>
      <c r="H1672" s="14">
        <v>10</v>
      </c>
      <c r="I1672" s="33">
        <f t="shared" si="28"/>
        <v>28</v>
      </c>
    </row>
    <row r="1673" spans="1:9" x14ac:dyDescent="0.3">
      <c r="A1673" s="151"/>
      <c r="B1673" s="100"/>
      <c r="C1673" s="5" t="s">
        <v>2497</v>
      </c>
      <c r="D1673" s="5">
        <v>596</v>
      </c>
      <c r="E1673" s="5">
        <v>3</v>
      </c>
      <c r="F1673" s="68">
        <v>427</v>
      </c>
      <c r="G1673" s="41" t="s">
        <v>650</v>
      </c>
      <c r="H1673" s="14">
        <v>6</v>
      </c>
      <c r="I1673" s="33">
        <f t="shared" si="28"/>
        <v>32</v>
      </c>
    </row>
    <row r="1674" spans="1:9" x14ac:dyDescent="0.3">
      <c r="A1674" s="151"/>
      <c r="B1674" s="100"/>
      <c r="C1674" s="5" t="s">
        <v>2498</v>
      </c>
      <c r="D1674" s="5">
        <v>19687</v>
      </c>
      <c r="E1674" s="5">
        <v>4</v>
      </c>
      <c r="F1674" s="68">
        <v>639</v>
      </c>
      <c r="G1674" s="41" t="s">
        <v>2499</v>
      </c>
      <c r="H1674" s="14">
        <v>10</v>
      </c>
      <c r="I1674" s="33">
        <f t="shared" si="28"/>
        <v>29</v>
      </c>
    </row>
    <row r="1675" spans="1:9" x14ac:dyDescent="0.3">
      <c r="A1675" s="151"/>
      <c r="B1675" s="100"/>
      <c r="C1675" s="5" t="s">
        <v>2498</v>
      </c>
      <c r="D1675" s="5">
        <v>19687</v>
      </c>
      <c r="E1675" s="5">
        <v>5</v>
      </c>
      <c r="F1675" s="68">
        <v>1430</v>
      </c>
      <c r="G1675" s="41" t="s">
        <v>149</v>
      </c>
      <c r="H1675" s="14">
        <v>23</v>
      </c>
      <c r="I1675" s="33">
        <f t="shared" si="28"/>
        <v>28</v>
      </c>
    </row>
    <row r="1676" spans="1:9" x14ac:dyDescent="0.3">
      <c r="A1676" s="151"/>
      <c r="B1676" s="100"/>
      <c r="C1676" s="5" t="s">
        <v>2500</v>
      </c>
      <c r="D1676" s="5">
        <v>559</v>
      </c>
      <c r="E1676" s="5">
        <v>6</v>
      </c>
      <c r="F1676" s="68">
        <v>290</v>
      </c>
      <c r="G1676" s="41" t="s">
        <v>2501</v>
      </c>
      <c r="H1676" s="14">
        <v>4</v>
      </c>
      <c r="I1676" s="33">
        <f t="shared" si="28"/>
        <v>31</v>
      </c>
    </row>
    <row r="1677" spans="1:9" x14ac:dyDescent="0.3">
      <c r="A1677" s="151"/>
      <c r="B1677" s="100"/>
      <c r="C1677" s="5" t="s">
        <v>2502</v>
      </c>
      <c r="D1677" s="5">
        <v>710</v>
      </c>
      <c r="E1677" s="5">
        <v>7</v>
      </c>
      <c r="F1677" s="68">
        <v>689</v>
      </c>
      <c r="G1677" s="41" t="s">
        <v>2503</v>
      </c>
      <c r="H1677" s="14">
        <v>11</v>
      </c>
      <c r="I1677" s="33">
        <f t="shared" si="28"/>
        <v>20</v>
      </c>
    </row>
    <row r="1678" spans="1:9" x14ac:dyDescent="0.3">
      <c r="A1678" s="151"/>
      <c r="B1678" s="100"/>
      <c r="C1678" s="5" t="s">
        <v>2504</v>
      </c>
      <c r="D1678" s="5">
        <v>4258</v>
      </c>
      <c r="E1678" s="5">
        <v>8</v>
      </c>
      <c r="F1678" s="68">
        <v>640</v>
      </c>
      <c r="G1678" s="41" t="s">
        <v>2505</v>
      </c>
      <c r="H1678" s="14">
        <v>10</v>
      </c>
      <c r="I1678" s="33">
        <f t="shared" ref="I1678:I1699" si="29">LEN(G1678)</f>
        <v>29</v>
      </c>
    </row>
    <row r="1679" spans="1:9" x14ac:dyDescent="0.3">
      <c r="A1679" s="151"/>
      <c r="B1679" s="100"/>
      <c r="C1679" s="5" t="s">
        <v>2506</v>
      </c>
      <c r="D1679" s="5">
        <v>677</v>
      </c>
      <c r="E1679" s="5">
        <v>9</v>
      </c>
      <c r="F1679" s="68">
        <v>224</v>
      </c>
      <c r="G1679" s="41" t="s">
        <v>2507</v>
      </c>
      <c r="H1679" s="14">
        <v>3</v>
      </c>
      <c r="I1679" s="33">
        <f t="shared" si="29"/>
        <v>37</v>
      </c>
    </row>
    <row r="1680" spans="1:9" x14ac:dyDescent="0.3">
      <c r="A1680" s="151"/>
      <c r="B1680" s="100"/>
      <c r="C1680" s="5" t="s">
        <v>2508</v>
      </c>
      <c r="D1680" s="5">
        <v>545</v>
      </c>
      <c r="E1680" s="5">
        <v>10</v>
      </c>
      <c r="F1680" s="68">
        <v>455</v>
      </c>
      <c r="G1680" s="41" t="s">
        <v>2509</v>
      </c>
      <c r="H1680" s="14">
        <v>7</v>
      </c>
      <c r="I1680" s="33">
        <f t="shared" si="29"/>
        <v>28</v>
      </c>
    </row>
    <row r="1681" spans="1:9" x14ac:dyDescent="0.3">
      <c r="A1681" s="151"/>
      <c r="B1681" s="100"/>
      <c r="C1681" s="5" t="s">
        <v>2510</v>
      </c>
      <c r="D1681" s="5">
        <v>1132</v>
      </c>
      <c r="E1681" s="5">
        <v>11</v>
      </c>
      <c r="F1681" s="68">
        <v>456</v>
      </c>
      <c r="G1681" s="41" t="s">
        <v>1178</v>
      </c>
      <c r="H1681" s="14">
        <v>7</v>
      </c>
      <c r="I1681" s="33">
        <f t="shared" si="29"/>
        <v>28</v>
      </c>
    </row>
    <row r="1682" spans="1:9" x14ac:dyDescent="0.3">
      <c r="A1682" s="152"/>
      <c r="B1682" s="92"/>
      <c r="C1682" s="10" t="s">
        <v>2511</v>
      </c>
      <c r="D1682" s="10">
        <v>17747</v>
      </c>
      <c r="E1682" s="10">
        <v>12</v>
      </c>
      <c r="F1682" s="65">
        <v>167</v>
      </c>
      <c r="G1682" s="42" t="s">
        <v>2512</v>
      </c>
      <c r="H1682" s="13">
        <v>2</v>
      </c>
      <c r="I1682" s="33">
        <f t="shared" si="29"/>
        <v>33</v>
      </c>
    </row>
    <row r="1683" spans="1:9" x14ac:dyDescent="0.3">
      <c r="A1683" s="150" t="s">
        <v>2513</v>
      </c>
      <c r="B1683" s="91">
        <v>44</v>
      </c>
      <c r="C1683" s="5" t="s">
        <v>2514</v>
      </c>
      <c r="D1683" s="5">
        <v>9072</v>
      </c>
      <c r="E1683" s="5">
        <v>1</v>
      </c>
      <c r="F1683" s="68">
        <v>4185</v>
      </c>
      <c r="G1683" s="41" t="s">
        <v>116</v>
      </c>
      <c r="H1683" s="14">
        <v>64</v>
      </c>
      <c r="I1683" s="33">
        <f t="shared" si="29"/>
        <v>30</v>
      </c>
    </row>
    <row r="1684" spans="1:9" x14ac:dyDescent="0.3">
      <c r="A1684" s="151"/>
      <c r="B1684" s="100"/>
      <c r="C1684" s="5" t="s">
        <v>2515</v>
      </c>
      <c r="D1684" s="5">
        <v>14078</v>
      </c>
      <c r="E1684" s="5">
        <v>2</v>
      </c>
      <c r="F1684" s="68">
        <v>537</v>
      </c>
      <c r="G1684" s="41" t="s">
        <v>2516</v>
      </c>
      <c r="H1684" s="14">
        <v>7</v>
      </c>
      <c r="I1684" s="33">
        <f t="shared" si="29"/>
        <v>36</v>
      </c>
    </row>
    <row r="1685" spans="1:9" x14ac:dyDescent="0.3">
      <c r="A1685" s="151"/>
      <c r="B1685" s="100"/>
      <c r="C1685" s="5" t="s">
        <v>2517</v>
      </c>
      <c r="D1685" s="5">
        <v>6146</v>
      </c>
      <c r="E1685" s="5">
        <v>3</v>
      </c>
      <c r="F1685" s="68">
        <v>171</v>
      </c>
      <c r="G1685" s="41" t="s">
        <v>2518</v>
      </c>
      <c r="H1685" s="14">
        <v>2</v>
      </c>
      <c r="I1685" s="33">
        <f t="shared" si="29"/>
        <v>35</v>
      </c>
    </row>
    <row r="1686" spans="1:9" x14ac:dyDescent="0.3">
      <c r="A1686" s="151"/>
      <c r="B1686" s="100"/>
      <c r="C1686" s="5" t="s">
        <v>2517</v>
      </c>
      <c r="D1686" s="5">
        <v>6146</v>
      </c>
      <c r="E1686" s="5">
        <v>4</v>
      </c>
      <c r="F1686" s="68">
        <v>168</v>
      </c>
      <c r="G1686" s="41" t="s">
        <v>2519</v>
      </c>
      <c r="H1686" s="14">
        <v>2</v>
      </c>
      <c r="I1686" s="33">
        <f t="shared" si="29"/>
        <v>34</v>
      </c>
    </row>
    <row r="1687" spans="1:9" x14ac:dyDescent="0.3">
      <c r="A1687" s="151"/>
      <c r="B1687" s="100"/>
      <c r="C1687" s="5" t="s">
        <v>2517</v>
      </c>
      <c r="D1687" s="5">
        <v>6146</v>
      </c>
      <c r="E1687" s="5">
        <v>5</v>
      </c>
      <c r="F1687" s="68">
        <v>911</v>
      </c>
      <c r="G1687" s="41" t="s">
        <v>2176</v>
      </c>
      <c r="H1687" s="14">
        <v>13</v>
      </c>
      <c r="I1687" s="33">
        <f t="shared" si="29"/>
        <v>33</v>
      </c>
    </row>
    <row r="1688" spans="1:9" x14ac:dyDescent="0.3">
      <c r="A1688" s="151"/>
      <c r="B1688" s="100"/>
      <c r="C1688" s="5" t="s">
        <v>2520</v>
      </c>
      <c r="D1688" s="5">
        <v>5848</v>
      </c>
      <c r="E1688" s="5">
        <v>6</v>
      </c>
      <c r="F1688" s="68">
        <v>4607</v>
      </c>
      <c r="G1688" s="41" t="s">
        <v>2521</v>
      </c>
      <c r="H1688" s="14">
        <v>70</v>
      </c>
      <c r="I1688" s="33">
        <f t="shared" si="29"/>
        <v>30</v>
      </c>
    </row>
    <row r="1689" spans="1:9" x14ac:dyDescent="0.3">
      <c r="A1689" s="151"/>
      <c r="B1689" s="100"/>
      <c r="C1689" s="5" t="s">
        <v>2522</v>
      </c>
      <c r="D1689" s="5">
        <v>2148</v>
      </c>
      <c r="E1689" s="5">
        <v>7</v>
      </c>
      <c r="F1689" s="68">
        <v>1553</v>
      </c>
      <c r="G1689" s="41" t="s">
        <v>297</v>
      </c>
      <c r="H1689" s="14">
        <v>23</v>
      </c>
      <c r="I1689" s="33">
        <f t="shared" si="29"/>
        <v>32</v>
      </c>
    </row>
    <row r="1690" spans="1:9" x14ac:dyDescent="0.3">
      <c r="A1690" s="151"/>
      <c r="B1690" s="100"/>
      <c r="C1690" s="5" t="s">
        <v>2523</v>
      </c>
      <c r="D1690" s="5">
        <v>13838</v>
      </c>
      <c r="E1690" s="5">
        <v>8</v>
      </c>
      <c r="F1690" s="68">
        <v>212</v>
      </c>
      <c r="G1690" s="41" t="s">
        <v>2524</v>
      </c>
      <c r="H1690" s="14">
        <v>3</v>
      </c>
      <c r="I1690" s="33">
        <f t="shared" si="29"/>
        <v>29</v>
      </c>
    </row>
    <row r="1691" spans="1:9" x14ac:dyDescent="0.3">
      <c r="A1691" s="151"/>
      <c r="B1691" s="100"/>
      <c r="C1691" s="5" t="s">
        <v>2523</v>
      </c>
      <c r="D1691" s="5">
        <v>13838</v>
      </c>
      <c r="E1691" s="5">
        <v>9</v>
      </c>
      <c r="F1691" s="68">
        <v>2470</v>
      </c>
      <c r="G1691" s="41" t="s">
        <v>2449</v>
      </c>
      <c r="H1691" s="14">
        <v>40</v>
      </c>
      <c r="I1691" s="33">
        <f t="shared" si="29"/>
        <v>28</v>
      </c>
    </row>
    <row r="1692" spans="1:9" x14ac:dyDescent="0.3">
      <c r="A1692" s="151"/>
      <c r="B1692" s="100"/>
      <c r="C1692" s="5" t="s">
        <v>2523</v>
      </c>
      <c r="D1692" s="5">
        <v>13838</v>
      </c>
      <c r="E1692" s="5">
        <v>10</v>
      </c>
      <c r="F1692" s="68">
        <v>945</v>
      </c>
      <c r="G1692" s="41" t="s">
        <v>2449</v>
      </c>
      <c r="H1692" s="14">
        <v>15</v>
      </c>
      <c r="I1692" s="33">
        <f t="shared" si="29"/>
        <v>28</v>
      </c>
    </row>
    <row r="1693" spans="1:9" x14ac:dyDescent="0.3">
      <c r="A1693" s="151"/>
      <c r="B1693" s="100"/>
      <c r="C1693" s="5" t="s">
        <v>2523</v>
      </c>
      <c r="D1693" s="5">
        <v>13838</v>
      </c>
      <c r="E1693" s="5">
        <v>11</v>
      </c>
      <c r="F1693" s="68">
        <v>1432</v>
      </c>
      <c r="G1693" s="41" t="s">
        <v>2449</v>
      </c>
      <c r="H1693" s="14">
        <v>23</v>
      </c>
      <c r="I1693" s="33">
        <f t="shared" si="29"/>
        <v>28</v>
      </c>
    </row>
    <row r="1694" spans="1:9" x14ac:dyDescent="0.3">
      <c r="A1694" s="151"/>
      <c r="B1694" s="100"/>
      <c r="C1694" s="5" t="s">
        <v>2523</v>
      </c>
      <c r="D1694" s="5">
        <v>13838</v>
      </c>
      <c r="E1694" s="5">
        <v>12</v>
      </c>
      <c r="F1694" s="68">
        <v>3572</v>
      </c>
      <c r="G1694" s="41" t="s">
        <v>2449</v>
      </c>
      <c r="H1694" s="14">
        <v>58</v>
      </c>
      <c r="I1694" s="33">
        <f t="shared" si="29"/>
        <v>28</v>
      </c>
    </row>
    <row r="1695" spans="1:9" x14ac:dyDescent="0.3">
      <c r="A1695" s="151"/>
      <c r="B1695" s="100"/>
      <c r="C1695" s="5" t="s">
        <v>2525</v>
      </c>
      <c r="D1695" s="5">
        <v>1518</v>
      </c>
      <c r="E1695" s="5">
        <v>13</v>
      </c>
      <c r="F1695" s="68">
        <v>1352</v>
      </c>
      <c r="G1695" s="41" t="s">
        <v>376</v>
      </c>
      <c r="H1695" s="14">
        <v>20</v>
      </c>
      <c r="I1695" s="33">
        <f t="shared" si="29"/>
        <v>36</v>
      </c>
    </row>
    <row r="1696" spans="1:9" x14ac:dyDescent="0.3">
      <c r="A1696" s="151"/>
      <c r="B1696" s="100"/>
      <c r="C1696" s="5" t="s">
        <v>2526</v>
      </c>
      <c r="D1696" s="5">
        <v>6769</v>
      </c>
      <c r="E1696" s="5">
        <v>14</v>
      </c>
      <c r="F1696" s="68">
        <v>699</v>
      </c>
      <c r="G1696" s="41" t="s">
        <v>2449</v>
      </c>
      <c r="H1696" s="14">
        <v>11</v>
      </c>
      <c r="I1696" s="33">
        <f t="shared" si="29"/>
        <v>28</v>
      </c>
    </row>
    <row r="1697" spans="1:9" x14ac:dyDescent="0.3">
      <c r="A1697" s="151"/>
      <c r="B1697" s="100"/>
      <c r="C1697" s="5" t="s">
        <v>2526</v>
      </c>
      <c r="D1697" s="5">
        <v>6769</v>
      </c>
      <c r="E1697" s="5">
        <v>15</v>
      </c>
      <c r="F1697" s="68">
        <v>941</v>
      </c>
      <c r="G1697" s="49" t="s">
        <v>2527</v>
      </c>
      <c r="H1697" s="14">
        <v>15</v>
      </c>
      <c r="I1697" s="33">
        <f t="shared" si="29"/>
        <v>26</v>
      </c>
    </row>
    <row r="1698" spans="1:9" x14ac:dyDescent="0.3">
      <c r="A1698" s="151"/>
      <c r="B1698" s="100"/>
      <c r="C1698" s="5" t="s">
        <v>2528</v>
      </c>
      <c r="D1698" s="5">
        <v>5779</v>
      </c>
      <c r="E1698" s="5">
        <v>16</v>
      </c>
      <c r="F1698" s="68">
        <v>561</v>
      </c>
      <c r="G1698" s="41" t="s">
        <v>88</v>
      </c>
      <c r="H1698" s="14">
        <v>8</v>
      </c>
      <c r="I1698" s="33">
        <f t="shared" si="29"/>
        <v>32</v>
      </c>
    </row>
    <row r="1699" spans="1:9" x14ac:dyDescent="0.3">
      <c r="A1699" s="151"/>
      <c r="B1699" s="100"/>
      <c r="C1699" s="5" t="s">
        <v>2529</v>
      </c>
      <c r="D1699" s="5">
        <v>2214</v>
      </c>
      <c r="E1699" s="5">
        <v>17</v>
      </c>
      <c r="F1699" s="68">
        <v>576</v>
      </c>
      <c r="G1699" s="41" t="s">
        <v>4379</v>
      </c>
      <c r="H1699" s="14">
        <v>2</v>
      </c>
      <c r="I1699" s="33">
        <f t="shared" si="29"/>
        <v>40</v>
      </c>
    </row>
    <row r="1700" spans="1:9" x14ac:dyDescent="0.3">
      <c r="A1700" s="151"/>
      <c r="B1700" s="100"/>
      <c r="C1700" s="5" t="s">
        <v>2529</v>
      </c>
      <c r="D1700" s="5">
        <v>2214</v>
      </c>
      <c r="E1700" s="5">
        <v>18</v>
      </c>
      <c r="F1700" s="59"/>
      <c r="G1700" s="59" t="s">
        <v>2530</v>
      </c>
      <c r="H1700" s="14">
        <v>8</v>
      </c>
      <c r="I1700"/>
    </row>
    <row r="1701" spans="1:9" x14ac:dyDescent="0.3">
      <c r="A1701" s="151"/>
      <c r="B1701" s="100"/>
      <c r="C1701" s="5" t="s">
        <v>2531</v>
      </c>
      <c r="D1701" s="5">
        <v>796</v>
      </c>
      <c r="E1701" s="5">
        <v>19</v>
      </c>
      <c r="F1701" s="68">
        <v>233</v>
      </c>
      <c r="G1701" s="41" t="s">
        <v>2532</v>
      </c>
      <c r="H1701" s="14">
        <v>3</v>
      </c>
      <c r="I1701" s="33">
        <f t="shared" ref="I1701:I1732" si="30">LEN(G1701)</f>
        <v>38</v>
      </c>
    </row>
    <row r="1702" spans="1:9" x14ac:dyDescent="0.3">
      <c r="A1702" s="151"/>
      <c r="B1702" s="100"/>
      <c r="C1702" s="5" t="s">
        <v>2533</v>
      </c>
      <c r="D1702" s="5">
        <v>2277</v>
      </c>
      <c r="E1702" s="5">
        <v>20</v>
      </c>
      <c r="F1702" s="68">
        <v>1619</v>
      </c>
      <c r="G1702" s="41" t="s">
        <v>297</v>
      </c>
      <c r="H1702" s="14">
        <v>24</v>
      </c>
      <c r="I1702" s="33">
        <f t="shared" si="30"/>
        <v>32</v>
      </c>
    </row>
    <row r="1703" spans="1:9" x14ac:dyDescent="0.3">
      <c r="A1703" s="151"/>
      <c r="B1703" s="100"/>
      <c r="C1703" s="5" t="s">
        <v>2534</v>
      </c>
      <c r="D1703" s="5">
        <v>657</v>
      </c>
      <c r="E1703" s="5">
        <v>21</v>
      </c>
      <c r="F1703" s="68">
        <v>233</v>
      </c>
      <c r="G1703" s="41" t="s">
        <v>1126</v>
      </c>
      <c r="H1703" s="14">
        <v>3</v>
      </c>
      <c r="I1703" s="33">
        <f t="shared" si="30"/>
        <v>36</v>
      </c>
    </row>
    <row r="1704" spans="1:9" x14ac:dyDescent="0.3">
      <c r="A1704" s="151"/>
      <c r="B1704" s="100"/>
      <c r="C1704" s="5" t="s">
        <v>2535</v>
      </c>
      <c r="D1704" s="5">
        <v>1191</v>
      </c>
      <c r="E1704" s="5">
        <v>22</v>
      </c>
      <c r="F1704" s="68">
        <v>496</v>
      </c>
      <c r="G1704" s="41" t="s">
        <v>2536</v>
      </c>
      <c r="H1704" s="14">
        <v>7</v>
      </c>
      <c r="I1704" s="33">
        <f t="shared" si="30"/>
        <v>30</v>
      </c>
    </row>
    <row r="1705" spans="1:9" x14ac:dyDescent="0.3">
      <c r="A1705" s="151"/>
      <c r="B1705" s="100"/>
      <c r="C1705" s="5" t="s">
        <v>2535</v>
      </c>
      <c r="D1705" s="5">
        <v>1191</v>
      </c>
      <c r="E1705" s="5">
        <v>23</v>
      </c>
      <c r="F1705" s="68">
        <v>160</v>
      </c>
      <c r="G1705" s="49" t="s">
        <v>2537</v>
      </c>
      <c r="H1705" s="14">
        <v>2</v>
      </c>
      <c r="I1705" s="33">
        <f t="shared" si="30"/>
        <v>31</v>
      </c>
    </row>
    <row r="1706" spans="1:9" x14ac:dyDescent="0.3">
      <c r="A1706" s="151"/>
      <c r="B1706" s="100"/>
      <c r="C1706" s="5" t="s">
        <v>2538</v>
      </c>
      <c r="D1706" s="5">
        <v>7210</v>
      </c>
      <c r="E1706" s="5">
        <v>24</v>
      </c>
      <c r="F1706" s="68">
        <v>837</v>
      </c>
      <c r="G1706" s="41" t="s">
        <v>2539</v>
      </c>
      <c r="H1706" s="14">
        <v>11</v>
      </c>
      <c r="I1706" s="33">
        <f t="shared" si="30"/>
        <v>35</v>
      </c>
    </row>
    <row r="1707" spans="1:9" x14ac:dyDescent="0.3">
      <c r="A1707" s="151"/>
      <c r="B1707" s="100"/>
      <c r="C1707" s="5" t="s">
        <v>2540</v>
      </c>
      <c r="D1707" s="5">
        <v>2528</v>
      </c>
      <c r="E1707" s="5">
        <v>25</v>
      </c>
      <c r="F1707" s="68">
        <v>2398</v>
      </c>
      <c r="G1707" s="41" t="s">
        <v>824</v>
      </c>
      <c r="H1707" s="14">
        <v>35</v>
      </c>
      <c r="I1707" s="33">
        <f t="shared" si="30"/>
        <v>33</v>
      </c>
    </row>
    <row r="1708" spans="1:9" x14ac:dyDescent="0.3">
      <c r="A1708" s="151"/>
      <c r="B1708" s="100"/>
      <c r="C1708" s="5" t="s">
        <v>2541</v>
      </c>
      <c r="D1708" s="5">
        <v>1469</v>
      </c>
      <c r="E1708" s="5">
        <v>26</v>
      </c>
      <c r="F1708" s="68">
        <v>744</v>
      </c>
      <c r="G1708" s="41" t="s">
        <v>2041</v>
      </c>
      <c r="H1708" s="14">
        <v>11</v>
      </c>
      <c r="I1708" s="33">
        <f t="shared" si="30"/>
        <v>30</v>
      </c>
    </row>
    <row r="1709" spans="1:9" x14ac:dyDescent="0.3">
      <c r="A1709" s="151"/>
      <c r="B1709" s="100"/>
      <c r="C1709" s="5" t="s">
        <v>2542</v>
      </c>
      <c r="D1709" s="5">
        <v>2854</v>
      </c>
      <c r="E1709" s="5">
        <v>27</v>
      </c>
      <c r="F1709" s="68">
        <v>762</v>
      </c>
      <c r="G1709" s="41" t="s">
        <v>1247</v>
      </c>
      <c r="H1709" s="14">
        <v>11</v>
      </c>
      <c r="I1709" s="33">
        <f t="shared" si="30"/>
        <v>36</v>
      </c>
    </row>
    <row r="1710" spans="1:9" x14ac:dyDescent="0.3">
      <c r="A1710" s="151"/>
      <c r="B1710" s="100"/>
      <c r="C1710" s="5" t="s">
        <v>2542</v>
      </c>
      <c r="D1710" s="5">
        <v>2854</v>
      </c>
      <c r="E1710" s="5">
        <v>28</v>
      </c>
      <c r="F1710" s="68">
        <v>1815</v>
      </c>
      <c r="G1710" s="41" t="s">
        <v>1247</v>
      </c>
      <c r="H1710" s="14">
        <v>27</v>
      </c>
      <c r="I1710" s="33">
        <f t="shared" si="30"/>
        <v>36</v>
      </c>
    </row>
    <row r="1711" spans="1:9" x14ac:dyDescent="0.3">
      <c r="A1711" s="151"/>
      <c r="B1711" s="100"/>
      <c r="C1711" s="5" t="s">
        <v>2543</v>
      </c>
      <c r="D1711" s="5">
        <v>1143</v>
      </c>
      <c r="E1711" s="5">
        <v>29</v>
      </c>
      <c r="F1711" s="68">
        <v>1090</v>
      </c>
      <c r="G1711" s="41" t="s">
        <v>376</v>
      </c>
      <c r="H1711" s="14">
        <v>16</v>
      </c>
      <c r="I1711" s="33">
        <f t="shared" si="30"/>
        <v>36</v>
      </c>
    </row>
    <row r="1712" spans="1:9" x14ac:dyDescent="0.3">
      <c r="A1712" s="151"/>
      <c r="B1712" s="100"/>
      <c r="C1712" s="5" t="s">
        <v>2544</v>
      </c>
      <c r="D1712" s="5">
        <v>4420</v>
      </c>
      <c r="E1712" s="5">
        <v>30</v>
      </c>
      <c r="F1712" s="68">
        <v>4146</v>
      </c>
      <c r="G1712" s="41" t="s">
        <v>824</v>
      </c>
      <c r="H1712" s="14">
        <v>61</v>
      </c>
      <c r="I1712" s="33">
        <f t="shared" si="30"/>
        <v>33</v>
      </c>
    </row>
    <row r="1713" spans="1:9" x14ac:dyDescent="0.3">
      <c r="A1713" s="151"/>
      <c r="B1713" s="100"/>
      <c r="C1713" s="5" t="s">
        <v>2545</v>
      </c>
      <c r="D1713" s="5">
        <v>1189</v>
      </c>
      <c r="E1713" s="5">
        <v>31</v>
      </c>
      <c r="F1713" s="68">
        <v>1121</v>
      </c>
      <c r="G1713" s="49" t="s">
        <v>824</v>
      </c>
      <c r="H1713" s="14">
        <v>16</v>
      </c>
      <c r="I1713" s="33">
        <f t="shared" si="30"/>
        <v>33</v>
      </c>
    </row>
    <row r="1714" spans="1:9" x14ac:dyDescent="0.3">
      <c r="A1714" s="151"/>
      <c r="B1714" s="100"/>
      <c r="C1714" s="5" t="s">
        <v>2546</v>
      </c>
      <c r="D1714" s="5">
        <v>4379</v>
      </c>
      <c r="E1714" s="5">
        <v>32</v>
      </c>
      <c r="F1714" s="68">
        <v>1360</v>
      </c>
      <c r="G1714" s="41" t="s">
        <v>1247</v>
      </c>
      <c r="H1714" s="14">
        <v>20</v>
      </c>
      <c r="I1714" s="33">
        <f t="shared" si="30"/>
        <v>36</v>
      </c>
    </row>
    <row r="1715" spans="1:9" x14ac:dyDescent="0.3">
      <c r="A1715" s="151"/>
      <c r="B1715" s="100"/>
      <c r="C1715" s="5" t="s">
        <v>2547</v>
      </c>
      <c r="D1715" s="5">
        <v>569</v>
      </c>
      <c r="E1715" s="5">
        <v>33</v>
      </c>
      <c r="F1715" s="68">
        <v>504</v>
      </c>
      <c r="G1715" s="41" t="s">
        <v>364</v>
      </c>
      <c r="H1715" s="14">
        <v>7</v>
      </c>
      <c r="I1715" s="33">
        <f t="shared" si="30"/>
        <v>33</v>
      </c>
    </row>
    <row r="1716" spans="1:9" x14ac:dyDescent="0.3">
      <c r="A1716" s="151"/>
      <c r="B1716" s="100"/>
      <c r="C1716" s="5" t="s">
        <v>2548</v>
      </c>
      <c r="D1716" s="5">
        <v>14556</v>
      </c>
      <c r="E1716" s="5">
        <v>34</v>
      </c>
      <c r="F1716" s="68">
        <v>690</v>
      </c>
      <c r="G1716" s="41" t="s">
        <v>2549</v>
      </c>
      <c r="H1716" s="14">
        <v>10</v>
      </c>
      <c r="I1716" s="33">
        <f t="shared" si="30"/>
        <v>32</v>
      </c>
    </row>
    <row r="1717" spans="1:9" x14ac:dyDescent="0.3">
      <c r="A1717" s="151"/>
      <c r="B1717" s="100"/>
      <c r="C1717" s="5" t="s">
        <v>2550</v>
      </c>
      <c r="D1717" s="5">
        <v>1385</v>
      </c>
      <c r="E1717" s="5">
        <v>35</v>
      </c>
      <c r="F1717" s="68">
        <v>961</v>
      </c>
      <c r="G1717" s="41" t="s">
        <v>1243</v>
      </c>
      <c r="H1717" s="14">
        <v>14</v>
      </c>
      <c r="I1717" s="33">
        <f t="shared" si="30"/>
        <v>36</v>
      </c>
    </row>
    <row r="1718" spans="1:9" x14ac:dyDescent="0.3">
      <c r="A1718" s="151"/>
      <c r="B1718" s="100"/>
      <c r="C1718" s="5" t="s">
        <v>2551</v>
      </c>
      <c r="D1718" s="5">
        <v>1076</v>
      </c>
      <c r="E1718" s="5">
        <v>36</v>
      </c>
      <c r="F1718" s="68">
        <v>977</v>
      </c>
      <c r="G1718" s="41" t="s">
        <v>824</v>
      </c>
      <c r="H1718" s="14">
        <v>14</v>
      </c>
      <c r="I1718" s="33">
        <f t="shared" si="30"/>
        <v>33</v>
      </c>
    </row>
    <row r="1719" spans="1:9" x14ac:dyDescent="0.3">
      <c r="A1719" s="151"/>
      <c r="B1719" s="100"/>
      <c r="C1719" s="5" t="s">
        <v>2552</v>
      </c>
      <c r="D1719" s="5">
        <v>1863</v>
      </c>
      <c r="E1719" s="5">
        <v>37</v>
      </c>
      <c r="F1719" s="68">
        <v>690</v>
      </c>
      <c r="G1719" s="41" t="s">
        <v>1727</v>
      </c>
      <c r="H1719" s="14">
        <v>10</v>
      </c>
      <c r="I1719" s="33">
        <f t="shared" si="30"/>
        <v>32</v>
      </c>
    </row>
    <row r="1720" spans="1:9" x14ac:dyDescent="0.3">
      <c r="A1720" s="151"/>
      <c r="B1720" s="100"/>
      <c r="C1720" s="5" t="s">
        <v>2553</v>
      </c>
      <c r="D1720" s="5">
        <v>540</v>
      </c>
      <c r="E1720" s="5">
        <v>38</v>
      </c>
      <c r="F1720" s="68">
        <v>506</v>
      </c>
      <c r="G1720" s="41" t="s">
        <v>364</v>
      </c>
      <c r="H1720" s="14">
        <v>7</v>
      </c>
      <c r="I1720" s="33">
        <f t="shared" si="30"/>
        <v>33</v>
      </c>
    </row>
    <row r="1721" spans="1:9" x14ac:dyDescent="0.3">
      <c r="A1721" s="151"/>
      <c r="B1721" s="100"/>
      <c r="C1721" s="5" t="s">
        <v>2554</v>
      </c>
      <c r="D1721" s="5">
        <v>11272</v>
      </c>
      <c r="E1721" s="5">
        <v>39</v>
      </c>
      <c r="F1721" s="68">
        <v>742</v>
      </c>
      <c r="G1721" s="41" t="s">
        <v>206</v>
      </c>
      <c r="H1721" s="14">
        <v>11</v>
      </c>
      <c r="I1721" s="33">
        <f t="shared" si="30"/>
        <v>30</v>
      </c>
    </row>
    <row r="1722" spans="1:9" x14ac:dyDescent="0.3">
      <c r="A1722" s="151"/>
      <c r="B1722" s="100"/>
      <c r="C1722" s="5" t="s">
        <v>2555</v>
      </c>
      <c r="D1722" s="5">
        <v>1006</v>
      </c>
      <c r="E1722" s="5">
        <v>40</v>
      </c>
      <c r="F1722" s="68">
        <v>300</v>
      </c>
      <c r="G1722" s="41" t="s">
        <v>2556</v>
      </c>
      <c r="H1722" s="14">
        <v>4</v>
      </c>
      <c r="I1722" s="33">
        <f t="shared" si="30"/>
        <v>37</v>
      </c>
    </row>
    <row r="1723" spans="1:9" x14ac:dyDescent="0.3">
      <c r="A1723" s="151"/>
      <c r="B1723" s="100"/>
      <c r="C1723" s="5" t="s">
        <v>2557</v>
      </c>
      <c r="D1723" s="5">
        <v>22729</v>
      </c>
      <c r="E1723" s="5">
        <v>41</v>
      </c>
      <c r="F1723" s="68">
        <v>364</v>
      </c>
      <c r="G1723" s="41" t="s">
        <v>2558</v>
      </c>
      <c r="H1723" s="14">
        <v>5</v>
      </c>
      <c r="I1723" s="33">
        <f t="shared" si="30"/>
        <v>36</v>
      </c>
    </row>
    <row r="1724" spans="1:9" x14ac:dyDescent="0.3">
      <c r="A1724" s="151"/>
      <c r="B1724" s="100"/>
      <c r="C1724" s="5" t="s">
        <v>2559</v>
      </c>
      <c r="D1724" s="5">
        <v>550</v>
      </c>
      <c r="E1724" s="5">
        <v>42</v>
      </c>
      <c r="F1724" s="68">
        <v>506</v>
      </c>
      <c r="G1724" s="41" t="s">
        <v>364</v>
      </c>
      <c r="H1724" s="14">
        <v>7</v>
      </c>
      <c r="I1724" s="33">
        <f t="shared" si="30"/>
        <v>33</v>
      </c>
    </row>
    <row r="1725" spans="1:9" x14ac:dyDescent="0.3">
      <c r="A1725" s="151"/>
      <c r="B1725" s="100"/>
      <c r="C1725" s="5" t="s">
        <v>2560</v>
      </c>
      <c r="D1725" s="5">
        <v>25654</v>
      </c>
      <c r="E1725" s="9">
        <v>43</v>
      </c>
      <c r="F1725" s="68">
        <v>268</v>
      </c>
      <c r="G1725" s="41" t="s">
        <v>2561</v>
      </c>
      <c r="H1725" s="14">
        <v>3</v>
      </c>
      <c r="I1725" s="33">
        <f t="shared" si="30"/>
        <v>20</v>
      </c>
    </row>
    <row r="1726" spans="1:9" x14ac:dyDescent="0.3">
      <c r="A1726" s="152"/>
      <c r="B1726" s="92"/>
      <c r="C1726" s="10" t="s">
        <v>2562</v>
      </c>
      <c r="D1726" s="10">
        <v>662</v>
      </c>
      <c r="E1726" s="60">
        <v>44</v>
      </c>
      <c r="F1726" s="65">
        <v>575</v>
      </c>
      <c r="G1726" s="42" t="s">
        <v>364</v>
      </c>
      <c r="H1726" s="13">
        <v>8</v>
      </c>
      <c r="I1726" s="33">
        <f t="shared" si="30"/>
        <v>33</v>
      </c>
    </row>
    <row r="1727" spans="1:9" x14ac:dyDescent="0.3">
      <c r="A1727" s="150" t="s">
        <v>2563</v>
      </c>
      <c r="B1727" s="91">
        <v>63</v>
      </c>
      <c r="C1727" s="5" t="s">
        <v>2564</v>
      </c>
      <c r="D1727" s="5">
        <v>575</v>
      </c>
      <c r="E1727" s="5">
        <v>1</v>
      </c>
      <c r="F1727" s="68">
        <v>509</v>
      </c>
      <c r="G1727" s="41" t="s">
        <v>2565</v>
      </c>
      <c r="H1727" s="14">
        <v>7</v>
      </c>
      <c r="I1727" s="33">
        <f t="shared" si="30"/>
        <v>33</v>
      </c>
    </row>
    <row r="1728" spans="1:9" x14ac:dyDescent="0.3">
      <c r="A1728" s="151"/>
      <c r="B1728" s="100"/>
      <c r="C1728" s="5" t="s">
        <v>2566</v>
      </c>
      <c r="D1728" s="5">
        <v>890</v>
      </c>
      <c r="E1728" s="5">
        <v>2</v>
      </c>
      <c r="F1728" s="68">
        <v>234</v>
      </c>
      <c r="G1728" s="41" t="s">
        <v>2567</v>
      </c>
      <c r="H1728" s="14">
        <v>3</v>
      </c>
      <c r="I1728" s="33">
        <f t="shared" si="30"/>
        <v>37</v>
      </c>
    </row>
    <row r="1729" spans="1:9" x14ac:dyDescent="0.3">
      <c r="A1729" s="151"/>
      <c r="B1729" s="100"/>
      <c r="C1729" s="5" t="s">
        <v>2568</v>
      </c>
      <c r="D1729" s="5">
        <v>1692</v>
      </c>
      <c r="E1729" s="5">
        <v>3</v>
      </c>
      <c r="F1729" s="68">
        <v>170</v>
      </c>
      <c r="G1729" s="41" t="s">
        <v>2569</v>
      </c>
      <c r="H1729" s="14">
        <v>2</v>
      </c>
      <c r="I1729" s="33">
        <f t="shared" si="30"/>
        <v>38</v>
      </c>
    </row>
    <row r="1730" spans="1:9" x14ac:dyDescent="0.3">
      <c r="A1730" s="151"/>
      <c r="B1730" s="100"/>
      <c r="C1730" s="5" t="s">
        <v>2568</v>
      </c>
      <c r="D1730" s="5">
        <v>1692</v>
      </c>
      <c r="E1730" s="5">
        <v>4</v>
      </c>
      <c r="F1730" s="68">
        <v>1092</v>
      </c>
      <c r="G1730" s="41" t="s">
        <v>1427</v>
      </c>
      <c r="H1730" s="14">
        <v>16</v>
      </c>
      <c r="I1730" s="33">
        <f t="shared" si="30"/>
        <v>36</v>
      </c>
    </row>
    <row r="1731" spans="1:9" x14ac:dyDescent="0.3">
      <c r="A1731" s="151"/>
      <c r="B1731" s="100"/>
      <c r="C1731" s="5" t="s">
        <v>2570</v>
      </c>
      <c r="D1731" s="5">
        <v>899</v>
      </c>
      <c r="E1731" s="5">
        <v>5</v>
      </c>
      <c r="F1731" s="68">
        <v>236</v>
      </c>
      <c r="G1731" s="41" t="s">
        <v>2571</v>
      </c>
      <c r="H1731" s="14">
        <v>3</v>
      </c>
      <c r="I1731" s="33">
        <f t="shared" si="30"/>
        <v>34</v>
      </c>
    </row>
    <row r="1732" spans="1:9" x14ac:dyDescent="0.3">
      <c r="A1732" s="151"/>
      <c r="B1732" s="100"/>
      <c r="C1732" s="5" t="s">
        <v>2570</v>
      </c>
      <c r="D1732" s="5">
        <v>899</v>
      </c>
      <c r="E1732" s="5">
        <v>6</v>
      </c>
      <c r="F1732" s="68">
        <v>375</v>
      </c>
      <c r="G1732" s="41" t="s">
        <v>1113</v>
      </c>
      <c r="H1732" s="14">
        <v>5</v>
      </c>
      <c r="I1732" s="33">
        <f t="shared" si="30"/>
        <v>33</v>
      </c>
    </row>
    <row r="1733" spans="1:9" x14ac:dyDescent="0.3">
      <c r="A1733" s="151"/>
      <c r="B1733" s="100"/>
      <c r="C1733" s="5" t="s">
        <v>2572</v>
      </c>
      <c r="D1733" s="5">
        <v>625</v>
      </c>
      <c r="E1733" s="5">
        <v>7</v>
      </c>
      <c r="F1733" s="68">
        <v>576</v>
      </c>
      <c r="G1733" s="41" t="s">
        <v>4380</v>
      </c>
      <c r="H1733" s="14">
        <v>8</v>
      </c>
      <c r="I1733" s="33">
        <f t="shared" ref="I1733:I1764" si="31">LEN(G1733)</f>
        <v>34</v>
      </c>
    </row>
    <row r="1734" spans="1:9" x14ac:dyDescent="0.3">
      <c r="A1734" s="151"/>
      <c r="B1734" s="100"/>
      <c r="C1734" s="5" t="s">
        <v>2573</v>
      </c>
      <c r="D1734" s="5">
        <v>18308</v>
      </c>
      <c r="E1734" s="5">
        <v>8</v>
      </c>
      <c r="F1734" s="68">
        <v>1225</v>
      </c>
      <c r="G1734" s="41" t="s">
        <v>2574</v>
      </c>
      <c r="H1734" s="14">
        <v>18</v>
      </c>
      <c r="I1734" s="33">
        <f t="shared" si="31"/>
        <v>36</v>
      </c>
    </row>
    <row r="1735" spans="1:9" x14ac:dyDescent="0.3">
      <c r="A1735" s="151"/>
      <c r="B1735" s="100"/>
      <c r="C1735" s="5" t="s">
        <v>2575</v>
      </c>
      <c r="D1735" s="5">
        <v>1116</v>
      </c>
      <c r="E1735" s="5">
        <v>9</v>
      </c>
      <c r="F1735" s="68">
        <v>1064</v>
      </c>
      <c r="G1735" s="41" t="s">
        <v>1375</v>
      </c>
      <c r="H1735" s="14">
        <v>17</v>
      </c>
      <c r="I1735" s="33">
        <f t="shared" si="31"/>
        <v>28</v>
      </c>
    </row>
    <row r="1736" spans="1:9" x14ac:dyDescent="0.3">
      <c r="A1736" s="151"/>
      <c r="B1736" s="100"/>
      <c r="C1736" s="5" t="s">
        <v>2576</v>
      </c>
      <c r="D1736" s="5">
        <v>2064</v>
      </c>
      <c r="E1736" s="5">
        <v>10</v>
      </c>
      <c r="F1736" s="68">
        <v>208</v>
      </c>
      <c r="G1736" s="41" t="s">
        <v>2577</v>
      </c>
      <c r="H1736" s="14">
        <v>3</v>
      </c>
      <c r="I1736" s="33">
        <f t="shared" si="31"/>
        <v>25</v>
      </c>
    </row>
    <row r="1737" spans="1:9" x14ac:dyDescent="0.3">
      <c r="A1737" s="151"/>
      <c r="B1737" s="100"/>
      <c r="C1737" s="5" t="s">
        <v>2578</v>
      </c>
      <c r="D1737" s="5">
        <v>748</v>
      </c>
      <c r="E1737" s="5">
        <v>11</v>
      </c>
      <c r="F1737" s="68">
        <v>597</v>
      </c>
      <c r="G1737" s="49" t="s">
        <v>2579</v>
      </c>
      <c r="H1737" s="14">
        <v>8</v>
      </c>
      <c r="I1737" s="33">
        <f t="shared" si="31"/>
        <v>36</v>
      </c>
    </row>
    <row r="1738" spans="1:9" x14ac:dyDescent="0.3">
      <c r="A1738" s="151"/>
      <c r="B1738" s="100"/>
      <c r="C1738" s="5" t="s">
        <v>2580</v>
      </c>
      <c r="D1738" s="5">
        <v>1085</v>
      </c>
      <c r="E1738" s="5">
        <v>12</v>
      </c>
      <c r="F1738" s="68">
        <v>424</v>
      </c>
      <c r="G1738" s="41" t="s">
        <v>163</v>
      </c>
      <c r="H1738" s="14">
        <v>6</v>
      </c>
      <c r="I1738" s="33">
        <f t="shared" si="31"/>
        <v>30</v>
      </c>
    </row>
    <row r="1739" spans="1:9" x14ac:dyDescent="0.3">
      <c r="A1739" s="151"/>
      <c r="B1739" s="100"/>
      <c r="C1739" s="5" t="s">
        <v>2581</v>
      </c>
      <c r="D1739" s="5">
        <v>503</v>
      </c>
      <c r="E1739" s="5">
        <v>13</v>
      </c>
      <c r="F1739" s="68">
        <v>230</v>
      </c>
      <c r="G1739" s="41" t="s">
        <v>507</v>
      </c>
      <c r="H1739" s="14">
        <v>3</v>
      </c>
      <c r="I1739" s="33">
        <f t="shared" si="31"/>
        <v>32</v>
      </c>
    </row>
    <row r="1740" spans="1:9" x14ac:dyDescent="0.3">
      <c r="A1740" s="151"/>
      <c r="B1740" s="100"/>
      <c r="C1740" s="5" t="s">
        <v>2581</v>
      </c>
      <c r="D1740" s="5">
        <v>503</v>
      </c>
      <c r="E1740" s="5">
        <v>14</v>
      </c>
      <c r="F1740" s="68">
        <v>172</v>
      </c>
      <c r="G1740" s="41" t="s">
        <v>2582</v>
      </c>
      <c r="H1740" s="14">
        <v>2</v>
      </c>
      <c r="I1740" s="33">
        <f t="shared" si="31"/>
        <v>39</v>
      </c>
    </row>
    <row r="1741" spans="1:9" x14ac:dyDescent="0.3">
      <c r="A1741" s="151"/>
      <c r="B1741" s="100"/>
      <c r="C1741" s="5" t="s">
        <v>2583</v>
      </c>
      <c r="D1741" s="5">
        <v>1177</v>
      </c>
      <c r="E1741" s="5">
        <v>15</v>
      </c>
      <c r="F1741" s="68">
        <v>395</v>
      </c>
      <c r="G1741" s="41" t="s">
        <v>1375</v>
      </c>
      <c r="H1741" s="14">
        <v>6</v>
      </c>
      <c r="I1741" s="33">
        <f t="shared" si="31"/>
        <v>28</v>
      </c>
    </row>
    <row r="1742" spans="1:9" x14ac:dyDescent="0.3">
      <c r="A1742" s="151"/>
      <c r="B1742" s="100"/>
      <c r="C1742" s="5" t="s">
        <v>2584</v>
      </c>
      <c r="D1742" s="5">
        <v>943</v>
      </c>
      <c r="E1742" s="5">
        <v>16</v>
      </c>
      <c r="F1742" s="68">
        <v>705</v>
      </c>
      <c r="G1742" s="41" t="s">
        <v>2565</v>
      </c>
      <c r="H1742" s="14">
        <v>10</v>
      </c>
      <c r="I1742" s="33">
        <f t="shared" si="31"/>
        <v>33</v>
      </c>
    </row>
    <row r="1743" spans="1:9" x14ac:dyDescent="0.3">
      <c r="A1743" s="151"/>
      <c r="B1743" s="100"/>
      <c r="C1743" s="5" t="s">
        <v>2585</v>
      </c>
      <c r="D1743" s="5">
        <v>5961</v>
      </c>
      <c r="E1743" s="5">
        <v>17</v>
      </c>
      <c r="F1743" s="68">
        <v>432</v>
      </c>
      <c r="G1743" s="41" t="s">
        <v>740</v>
      </c>
      <c r="H1743" s="14">
        <v>6</v>
      </c>
      <c r="I1743" s="33">
        <f t="shared" si="31"/>
        <v>36</v>
      </c>
    </row>
    <row r="1744" spans="1:9" x14ac:dyDescent="0.3">
      <c r="A1744" s="151"/>
      <c r="B1744" s="100"/>
      <c r="C1744" s="5" t="s">
        <v>2586</v>
      </c>
      <c r="D1744" s="5">
        <v>1413</v>
      </c>
      <c r="E1744" s="5">
        <v>18</v>
      </c>
      <c r="F1744" s="68">
        <v>1316</v>
      </c>
      <c r="G1744" s="41" t="s">
        <v>127</v>
      </c>
      <c r="H1744" s="14">
        <v>19</v>
      </c>
      <c r="I1744" s="33">
        <f t="shared" si="31"/>
        <v>33</v>
      </c>
    </row>
    <row r="1745" spans="1:9" x14ac:dyDescent="0.3">
      <c r="A1745" s="151"/>
      <c r="B1745" s="100"/>
      <c r="C1745" s="5" t="s">
        <v>2587</v>
      </c>
      <c r="D1745" s="5">
        <v>1287</v>
      </c>
      <c r="E1745" s="5">
        <v>19</v>
      </c>
      <c r="F1745" s="68">
        <v>213</v>
      </c>
      <c r="G1745" s="41" t="s">
        <v>1472</v>
      </c>
      <c r="H1745" s="14">
        <v>3</v>
      </c>
      <c r="I1745" s="33">
        <f t="shared" si="31"/>
        <v>29</v>
      </c>
    </row>
    <row r="1746" spans="1:9" x14ac:dyDescent="0.3">
      <c r="A1746" s="151"/>
      <c r="B1746" s="100"/>
      <c r="C1746" s="5" t="s">
        <v>2588</v>
      </c>
      <c r="D1746" s="5">
        <v>1332</v>
      </c>
      <c r="E1746" s="5">
        <v>20</v>
      </c>
      <c r="F1746" s="68">
        <v>882</v>
      </c>
      <c r="G1746" s="41" t="s">
        <v>2589</v>
      </c>
      <c r="H1746" s="14">
        <v>14</v>
      </c>
      <c r="I1746" s="33">
        <f t="shared" si="31"/>
        <v>28</v>
      </c>
    </row>
    <row r="1747" spans="1:9" x14ac:dyDescent="0.3">
      <c r="A1747" s="151"/>
      <c r="B1747" s="100"/>
      <c r="C1747" s="5" t="s">
        <v>2590</v>
      </c>
      <c r="D1747" s="5">
        <v>2691</v>
      </c>
      <c r="E1747" s="5">
        <v>21</v>
      </c>
      <c r="F1747" s="68">
        <v>827</v>
      </c>
      <c r="G1747" s="41" t="s">
        <v>2591</v>
      </c>
      <c r="H1747" s="14">
        <v>12</v>
      </c>
      <c r="I1747" s="33">
        <f t="shared" si="31"/>
        <v>33</v>
      </c>
    </row>
    <row r="1748" spans="1:9" x14ac:dyDescent="0.3">
      <c r="A1748" s="151"/>
      <c r="B1748" s="100"/>
      <c r="C1748" s="5" t="s">
        <v>2592</v>
      </c>
      <c r="D1748" s="5">
        <v>875</v>
      </c>
      <c r="E1748" s="5">
        <v>22</v>
      </c>
      <c r="F1748" s="68">
        <v>502</v>
      </c>
      <c r="G1748" s="41" t="s">
        <v>1113</v>
      </c>
      <c r="H1748" s="14">
        <v>7</v>
      </c>
      <c r="I1748" s="33">
        <f t="shared" si="31"/>
        <v>33</v>
      </c>
    </row>
    <row r="1749" spans="1:9" x14ac:dyDescent="0.3">
      <c r="A1749" s="151"/>
      <c r="B1749" s="100"/>
      <c r="C1749" s="5" t="s">
        <v>2592</v>
      </c>
      <c r="D1749" s="5">
        <v>875</v>
      </c>
      <c r="E1749" s="5">
        <v>23</v>
      </c>
      <c r="F1749" s="68">
        <v>168</v>
      </c>
      <c r="G1749" s="41" t="s">
        <v>2593</v>
      </c>
      <c r="H1749" s="14">
        <v>2</v>
      </c>
      <c r="I1749" s="33">
        <f t="shared" si="31"/>
        <v>34</v>
      </c>
    </row>
    <row r="1750" spans="1:9" x14ac:dyDescent="0.3">
      <c r="A1750" s="151"/>
      <c r="B1750" s="100"/>
      <c r="C1750" s="5" t="s">
        <v>2594</v>
      </c>
      <c r="D1750" s="5">
        <v>790</v>
      </c>
      <c r="E1750" s="5">
        <v>24</v>
      </c>
      <c r="F1750" s="68">
        <v>564</v>
      </c>
      <c r="G1750" s="41" t="s">
        <v>2595</v>
      </c>
      <c r="H1750" s="14">
        <v>8</v>
      </c>
      <c r="I1750" s="33">
        <f t="shared" si="31"/>
        <v>36</v>
      </c>
    </row>
    <row r="1751" spans="1:9" x14ac:dyDescent="0.3">
      <c r="A1751" s="151"/>
      <c r="B1751" s="100"/>
      <c r="C1751" s="5" t="s">
        <v>2596</v>
      </c>
      <c r="D1751" s="5">
        <v>2797</v>
      </c>
      <c r="E1751" s="5">
        <v>25</v>
      </c>
      <c r="F1751" s="68">
        <v>1813</v>
      </c>
      <c r="G1751" s="41" t="s">
        <v>2597</v>
      </c>
      <c r="H1751" s="14">
        <v>27</v>
      </c>
      <c r="I1751" s="33">
        <f t="shared" si="31"/>
        <v>36</v>
      </c>
    </row>
    <row r="1752" spans="1:9" x14ac:dyDescent="0.3">
      <c r="A1752" s="151"/>
      <c r="B1752" s="100"/>
      <c r="C1752" s="5" t="s">
        <v>2598</v>
      </c>
      <c r="D1752" s="5">
        <v>3273</v>
      </c>
      <c r="E1752" s="5">
        <v>26</v>
      </c>
      <c r="F1752" s="68">
        <v>456</v>
      </c>
      <c r="G1752" s="41" t="s">
        <v>1472</v>
      </c>
      <c r="H1752" s="14">
        <v>7</v>
      </c>
      <c r="I1752" s="33">
        <f t="shared" si="31"/>
        <v>29</v>
      </c>
    </row>
    <row r="1753" spans="1:9" x14ac:dyDescent="0.3">
      <c r="A1753" s="151"/>
      <c r="B1753" s="100"/>
      <c r="C1753" s="5" t="s">
        <v>2599</v>
      </c>
      <c r="D1753" s="5">
        <v>26838</v>
      </c>
      <c r="E1753" s="5">
        <v>27</v>
      </c>
      <c r="F1753" s="68">
        <v>1186</v>
      </c>
      <c r="G1753" s="41" t="s">
        <v>2600</v>
      </c>
      <c r="H1753" s="14">
        <v>15</v>
      </c>
      <c r="I1753" s="33">
        <f t="shared" si="31"/>
        <v>36</v>
      </c>
    </row>
    <row r="1754" spans="1:9" x14ac:dyDescent="0.3">
      <c r="A1754" s="151"/>
      <c r="B1754" s="100"/>
      <c r="C1754" s="5" t="s">
        <v>2601</v>
      </c>
      <c r="D1754" s="5">
        <v>1312</v>
      </c>
      <c r="E1754" s="5">
        <v>28</v>
      </c>
      <c r="F1754" s="68">
        <v>292</v>
      </c>
      <c r="G1754" s="41" t="s">
        <v>2602</v>
      </c>
      <c r="H1754" s="14">
        <v>4</v>
      </c>
      <c r="I1754" s="33">
        <f t="shared" si="31"/>
        <v>28</v>
      </c>
    </row>
    <row r="1755" spans="1:9" x14ac:dyDescent="0.3">
      <c r="A1755" s="151"/>
      <c r="B1755" s="100"/>
      <c r="C1755" s="5" t="s">
        <v>2603</v>
      </c>
      <c r="D1755" s="5">
        <v>1634</v>
      </c>
      <c r="E1755" s="5">
        <v>29</v>
      </c>
      <c r="F1755" s="68">
        <v>1432</v>
      </c>
      <c r="G1755" s="41" t="s">
        <v>1359</v>
      </c>
      <c r="H1755" s="14">
        <v>23</v>
      </c>
      <c r="I1755" s="33">
        <f t="shared" si="31"/>
        <v>28</v>
      </c>
    </row>
    <row r="1756" spans="1:9" x14ac:dyDescent="0.3">
      <c r="A1756" s="151"/>
      <c r="B1756" s="100"/>
      <c r="C1756" s="5" t="s">
        <v>2604</v>
      </c>
      <c r="D1756" s="5">
        <v>982</v>
      </c>
      <c r="E1756" s="5">
        <v>30</v>
      </c>
      <c r="F1756" s="68">
        <v>747</v>
      </c>
      <c r="G1756" s="41" t="s">
        <v>172</v>
      </c>
      <c r="H1756" s="14">
        <v>11</v>
      </c>
      <c r="I1756" s="33">
        <f t="shared" si="31"/>
        <v>30</v>
      </c>
    </row>
    <row r="1757" spans="1:9" x14ac:dyDescent="0.3">
      <c r="A1757" s="151"/>
      <c r="B1757" s="100"/>
      <c r="C1757" s="5" t="s">
        <v>2605</v>
      </c>
      <c r="D1757" s="5">
        <v>1186</v>
      </c>
      <c r="E1757" s="5">
        <v>31</v>
      </c>
      <c r="F1757" s="68">
        <v>281</v>
      </c>
      <c r="G1757" s="41" t="s">
        <v>2606</v>
      </c>
      <c r="H1757" s="14">
        <v>4</v>
      </c>
      <c r="I1757" s="33">
        <f t="shared" si="31"/>
        <v>18</v>
      </c>
    </row>
    <row r="1758" spans="1:9" x14ac:dyDescent="0.3">
      <c r="A1758" s="151"/>
      <c r="B1758" s="100"/>
      <c r="C1758" s="5" t="s">
        <v>2607</v>
      </c>
      <c r="D1758" s="5">
        <v>1700</v>
      </c>
      <c r="E1758" s="5">
        <v>32</v>
      </c>
      <c r="F1758" s="68">
        <v>301</v>
      </c>
      <c r="G1758" s="41" t="s">
        <v>2608</v>
      </c>
      <c r="H1758" s="14">
        <v>4</v>
      </c>
      <c r="I1758" s="33">
        <f t="shared" si="31"/>
        <v>34</v>
      </c>
    </row>
    <row r="1759" spans="1:9" x14ac:dyDescent="0.3">
      <c r="A1759" s="151"/>
      <c r="B1759" s="100"/>
      <c r="C1759" s="5" t="s">
        <v>2609</v>
      </c>
      <c r="D1759" s="5">
        <v>609</v>
      </c>
      <c r="E1759" s="5">
        <v>33</v>
      </c>
      <c r="F1759" s="68">
        <v>162</v>
      </c>
      <c r="G1759" s="41" t="s">
        <v>2610</v>
      </c>
      <c r="H1759" s="14">
        <v>2</v>
      </c>
      <c r="I1759" s="33">
        <f t="shared" si="31"/>
        <v>30</v>
      </c>
    </row>
    <row r="1760" spans="1:9" x14ac:dyDescent="0.3">
      <c r="A1760" s="151"/>
      <c r="B1760" s="100"/>
      <c r="C1760" s="5" t="s">
        <v>2611</v>
      </c>
      <c r="D1760" s="5">
        <v>604</v>
      </c>
      <c r="E1760" s="5">
        <v>34</v>
      </c>
      <c r="F1760" s="68">
        <v>172</v>
      </c>
      <c r="G1760" s="41" t="s">
        <v>2612</v>
      </c>
      <c r="H1760" s="14">
        <v>2</v>
      </c>
      <c r="I1760" s="33">
        <f t="shared" si="31"/>
        <v>40</v>
      </c>
    </row>
    <row r="1761" spans="1:9" x14ac:dyDescent="0.3">
      <c r="A1761" s="151"/>
      <c r="B1761" s="100"/>
      <c r="C1761" s="5" t="s">
        <v>2613</v>
      </c>
      <c r="D1761" s="5">
        <v>931</v>
      </c>
      <c r="E1761" s="5">
        <v>35</v>
      </c>
      <c r="F1761" s="68">
        <v>210</v>
      </c>
      <c r="G1761" s="41" t="s">
        <v>2614</v>
      </c>
      <c r="H1761" s="14">
        <v>3</v>
      </c>
      <c r="I1761" s="33">
        <f t="shared" si="31"/>
        <v>29</v>
      </c>
    </row>
    <row r="1762" spans="1:9" x14ac:dyDescent="0.3">
      <c r="A1762" s="151"/>
      <c r="B1762" s="100"/>
      <c r="C1762" s="5" t="s">
        <v>2615</v>
      </c>
      <c r="D1762" s="5">
        <v>54888</v>
      </c>
      <c r="E1762" s="5">
        <v>36</v>
      </c>
      <c r="F1762" s="68">
        <v>334</v>
      </c>
      <c r="G1762" s="41" t="s">
        <v>1421</v>
      </c>
      <c r="H1762" s="14">
        <v>5</v>
      </c>
      <c r="I1762" s="33">
        <f t="shared" si="31"/>
        <v>29</v>
      </c>
    </row>
    <row r="1763" spans="1:9" x14ac:dyDescent="0.3">
      <c r="A1763" s="151"/>
      <c r="B1763" s="100"/>
      <c r="C1763" s="5" t="s">
        <v>2615</v>
      </c>
      <c r="D1763" s="5">
        <v>54888</v>
      </c>
      <c r="E1763" s="5">
        <v>37</v>
      </c>
      <c r="F1763" s="68">
        <v>1554</v>
      </c>
      <c r="G1763" s="41" t="s">
        <v>1422</v>
      </c>
      <c r="H1763" s="14">
        <v>25</v>
      </c>
      <c r="I1763" s="33">
        <f t="shared" si="31"/>
        <v>29</v>
      </c>
    </row>
    <row r="1764" spans="1:9" x14ac:dyDescent="0.3">
      <c r="A1764" s="151"/>
      <c r="B1764" s="100"/>
      <c r="C1764" s="5" t="s">
        <v>2616</v>
      </c>
      <c r="D1764" s="5">
        <v>16322</v>
      </c>
      <c r="E1764" s="5">
        <v>38</v>
      </c>
      <c r="F1764" s="68">
        <v>1114</v>
      </c>
      <c r="G1764" s="49" t="s">
        <v>127</v>
      </c>
      <c r="H1764" s="14">
        <v>16</v>
      </c>
      <c r="I1764" s="33">
        <f t="shared" si="31"/>
        <v>33</v>
      </c>
    </row>
    <row r="1765" spans="1:9" x14ac:dyDescent="0.3">
      <c r="A1765" s="151"/>
      <c r="B1765" s="100"/>
      <c r="C1765" s="5" t="s">
        <v>2617</v>
      </c>
      <c r="D1765" s="5">
        <v>643</v>
      </c>
      <c r="E1765" s="5">
        <v>39</v>
      </c>
      <c r="F1765" s="68">
        <v>555</v>
      </c>
      <c r="G1765" s="41" t="s">
        <v>163</v>
      </c>
      <c r="H1765" s="14">
        <v>8</v>
      </c>
      <c r="I1765" s="33">
        <f t="shared" ref="I1765:I1779" si="32">LEN(G1765)</f>
        <v>30</v>
      </c>
    </row>
    <row r="1766" spans="1:9" x14ac:dyDescent="0.3">
      <c r="A1766" s="151"/>
      <c r="B1766" s="100"/>
      <c r="C1766" s="5" t="s">
        <v>2618</v>
      </c>
      <c r="D1766" s="5">
        <v>10587</v>
      </c>
      <c r="E1766" s="5">
        <v>40</v>
      </c>
      <c r="F1766" s="68">
        <v>301</v>
      </c>
      <c r="G1766" s="41" t="s">
        <v>2619</v>
      </c>
      <c r="H1766" s="14">
        <v>4</v>
      </c>
      <c r="I1766" s="33">
        <f t="shared" si="32"/>
        <v>36</v>
      </c>
    </row>
    <row r="1767" spans="1:9" x14ac:dyDescent="0.3">
      <c r="A1767" s="151"/>
      <c r="B1767" s="100"/>
      <c r="C1767" s="5" t="s">
        <v>2618</v>
      </c>
      <c r="D1767" s="5">
        <v>10587</v>
      </c>
      <c r="E1767" s="5">
        <v>41</v>
      </c>
      <c r="F1767" s="68">
        <v>497</v>
      </c>
      <c r="G1767" s="41" t="s">
        <v>2619</v>
      </c>
      <c r="H1767" s="14">
        <v>7</v>
      </c>
      <c r="I1767" s="33">
        <f t="shared" si="32"/>
        <v>36</v>
      </c>
    </row>
    <row r="1768" spans="1:9" x14ac:dyDescent="0.3">
      <c r="A1768" s="151"/>
      <c r="B1768" s="100"/>
      <c r="C1768" s="5" t="s">
        <v>2620</v>
      </c>
      <c r="D1768" s="5">
        <v>580</v>
      </c>
      <c r="E1768" s="5">
        <v>42</v>
      </c>
      <c r="F1768" s="68">
        <v>211</v>
      </c>
      <c r="G1768" s="41" t="s">
        <v>746</v>
      </c>
      <c r="H1768" s="14">
        <v>4</v>
      </c>
      <c r="I1768" s="33">
        <f t="shared" si="32"/>
        <v>28</v>
      </c>
    </row>
    <row r="1769" spans="1:9" x14ac:dyDescent="0.3">
      <c r="A1769" s="151"/>
      <c r="B1769" s="100"/>
      <c r="C1769" s="5" t="s">
        <v>2621</v>
      </c>
      <c r="D1769" s="5">
        <v>611</v>
      </c>
      <c r="E1769" s="5">
        <v>43</v>
      </c>
      <c r="F1769" s="68">
        <v>572</v>
      </c>
      <c r="G1769" s="41" t="s">
        <v>746</v>
      </c>
      <c r="H1769" s="14">
        <v>8</v>
      </c>
      <c r="I1769" s="33">
        <f t="shared" si="32"/>
        <v>28</v>
      </c>
    </row>
    <row r="1770" spans="1:9" x14ac:dyDescent="0.3">
      <c r="A1770" s="151"/>
      <c r="B1770" s="100"/>
      <c r="C1770" s="5" t="s">
        <v>2622</v>
      </c>
      <c r="D1770" s="5">
        <v>7853</v>
      </c>
      <c r="E1770" s="5">
        <v>44</v>
      </c>
      <c r="F1770" s="68">
        <v>298</v>
      </c>
      <c r="G1770" s="41" t="s">
        <v>1113</v>
      </c>
      <c r="H1770" s="14">
        <v>4</v>
      </c>
      <c r="I1770" s="33">
        <f t="shared" si="32"/>
        <v>33</v>
      </c>
    </row>
    <row r="1771" spans="1:9" x14ac:dyDescent="0.3">
      <c r="A1771" s="151"/>
      <c r="B1771" s="100"/>
      <c r="C1771" s="5" t="s">
        <v>2623</v>
      </c>
      <c r="D1771" s="5">
        <v>48715</v>
      </c>
      <c r="E1771" s="5">
        <v>45</v>
      </c>
      <c r="F1771" s="68">
        <v>2429</v>
      </c>
      <c r="G1771" s="41" t="s">
        <v>4381</v>
      </c>
      <c r="H1771" s="14">
        <v>37</v>
      </c>
      <c r="I1771" s="33">
        <f t="shared" si="32"/>
        <v>34</v>
      </c>
    </row>
    <row r="1772" spans="1:9" x14ac:dyDescent="0.3">
      <c r="A1772" s="151"/>
      <c r="B1772" s="100"/>
      <c r="C1772" s="5" t="s">
        <v>2623</v>
      </c>
      <c r="D1772" s="5">
        <v>48715</v>
      </c>
      <c r="E1772" s="5">
        <v>46</v>
      </c>
      <c r="F1772" s="68">
        <v>4439</v>
      </c>
      <c r="G1772" s="41" t="s">
        <v>2624</v>
      </c>
      <c r="H1772" s="14">
        <v>68</v>
      </c>
      <c r="I1772" s="33">
        <f t="shared" si="32"/>
        <v>31</v>
      </c>
    </row>
    <row r="1773" spans="1:9" x14ac:dyDescent="0.3">
      <c r="A1773" s="151"/>
      <c r="B1773" s="100"/>
      <c r="C1773" s="5" t="s">
        <v>2625</v>
      </c>
      <c r="D1773" s="5">
        <v>9105</v>
      </c>
      <c r="E1773" s="5">
        <v>47</v>
      </c>
      <c r="F1773" s="68">
        <v>543</v>
      </c>
      <c r="G1773" s="41" t="s">
        <v>2624</v>
      </c>
      <c r="H1773" s="14">
        <v>7</v>
      </c>
      <c r="I1773" s="33">
        <f t="shared" si="32"/>
        <v>31</v>
      </c>
    </row>
    <row r="1774" spans="1:9" x14ac:dyDescent="0.3">
      <c r="A1774" s="151"/>
      <c r="B1774" s="100"/>
      <c r="C1774" s="5" t="s">
        <v>2626</v>
      </c>
      <c r="D1774" s="5">
        <v>4953</v>
      </c>
      <c r="E1774" s="5">
        <v>48</v>
      </c>
      <c r="F1774" s="68">
        <v>164</v>
      </c>
      <c r="G1774" s="41" t="s">
        <v>4382</v>
      </c>
      <c r="H1774" s="14">
        <v>2</v>
      </c>
      <c r="I1774" s="33">
        <f t="shared" si="32"/>
        <v>37</v>
      </c>
    </row>
    <row r="1775" spans="1:9" x14ac:dyDescent="0.3">
      <c r="A1775" s="151"/>
      <c r="B1775" s="100"/>
      <c r="C1775" s="5" t="s">
        <v>2628</v>
      </c>
      <c r="D1775" s="5">
        <v>62336</v>
      </c>
      <c r="E1775" s="5">
        <v>49</v>
      </c>
      <c r="F1775" s="68">
        <v>1219</v>
      </c>
      <c r="G1775" s="49" t="s">
        <v>2627</v>
      </c>
      <c r="H1775" s="14">
        <v>18</v>
      </c>
      <c r="I1775" s="33">
        <f t="shared" si="32"/>
        <v>32</v>
      </c>
    </row>
    <row r="1776" spans="1:9" x14ac:dyDescent="0.3">
      <c r="A1776" s="151"/>
      <c r="B1776" s="100"/>
      <c r="C1776" s="5" t="s">
        <v>2629</v>
      </c>
      <c r="D1776" s="5">
        <v>1647</v>
      </c>
      <c r="E1776" s="5">
        <v>50</v>
      </c>
      <c r="F1776" s="68">
        <v>170</v>
      </c>
      <c r="G1776" s="41" t="s">
        <v>198</v>
      </c>
      <c r="H1776" s="14">
        <v>2</v>
      </c>
      <c r="I1776" s="33">
        <f t="shared" si="32"/>
        <v>32</v>
      </c>
    </row>
    <row r="1777" spans="1:9" x14ac:dyDescent="0.3">
      <c r="A1777" s="151"/>
      <c r="B1777" s="100"/>
      <c r="C1777" s="5" t="s">
        <v>2629</v>
      </c>
      <c r="D1777" s="5">
        <v>1647</v>
      </c>
      <c r="E1777" s="5">
        <v>51</v>
      </c>
      <c r="F1777" s="68">
        <v>955</v>
      </c>
      <c r="G1777" s="41" t="s">
        <v>2630</v>
      </c>
      <c r="H1777" s="14">
        <v>14</v>
      </c>
      <c r="I1777" s="33">
        <f t="shared" si="32"/>
        <v>38</v>
      </c>
    </row>
    <row r="1778" spans="1:9" x14ac:dyDescent="0.3">
      <c r="A1778" s="151"/>
      <c r="B1778" s="100"/>
      <c r="C1778" s="5" t="s">
        <v>2629</v>
      </c>
      <c r="D1778" s="5">
        <v>1647</v>
      </c>
      <c r="E1778" s="5">
        <v>52</v>
      </c>
      <c r="F1778" s="68">
        <v>167</v>
      </c>
      <c r="G1778" s="41" t="s">
        <v>2597</v>
      </c>
      <c r="H1778" s="14">
        <v>2</v>
      </c>
      <c r="I1778" s="33">
        <f t="shared" si="32"/>
        <v>36</v>
      </c>
    </row>
    <row r="1779" spans="1:9" x14ac:dyDescent="0.3">
      <c r="A1779" s="151"/>
      <c r="B1779" s="100"/>
      <c r="C1779" s="5" t="s">
        <v>2631</v>
      </c>
      <c r="D1779" s="5">
        <v>717</v>
      </c>
      <c r="E1779" s="5">
        <v>53</v>
      </c>
      <c r="F1779" s="68">
        <v>639</v>
      </c>
      <c r="G1779" s="49" t="s">
        <v>1359</v>
      </c>
      <c r="H1779" s="14">
        <v>10</v>
      </c>
      <c r="I1779" s="33">
        <f t="shared" si="32"/>
        <v>28</v>
      </c>
    </row>
    <row r="1780" spans="1:9" x14ac:dyDescent="0.3">
      <c r="A1780" s="151"/>
      <c r="B1780" s="100"/>
      <c r="C1780" s="5" t="s">
        <v>2632</v>
      </c>
      <c r="D1780" s="5">
        <v>1530</v>
      </c>
      <c r="E1780" s="5">
        <v>54</v>
      </c>
      <c r="F1780" s="68">
        <v>1245</v>
      </c>
      <c r="G1780" s="49" t="s">
        <v>127</v>
      </c>
      <c r="H1780" s="14">
        <v>18</v>
      </c>
      <c r="I1780" s="33">
        <f t="shared" ref="I1780:I1790" si="33">LEN(G1779)</f>
        <v>28</v>
      </c>
    </row>
    <row r="1781" spans="1:9" x14ac:dyDescent="0.3">
      <c r="A1781" s="151"/>
      <c r="B1781" s="100"/>
      <c r="C1781" s="5" t="s">
        <v>2633</v>
      </c>
      <c r="D1781" s="5">
        <v>685</v>
      </c>
      <c r="E1781" s="5">
        <v>55</v>
      </c>
      <c r="F1781" s="68">
        <v>640</v>
      </c>
      <c r="G1781" s="49" t="s">
        <v>2565</v>
      </c>
      <c r="H1781" s="14">
        <v>9</v>
      </c>
      <c r="I1781" s="33">
        <f t="shared" si="33"/>
        <v>33</v>
      </c>
    </row>
    <row r="1782" spans="1:9" x14ac:dyDescent="0.3">
      <c r="A1782" s="151"/>
      <c r="B1782" s="100"/>
      <c r="C1782" s="5" t="s">
        <v>2634</v>
      </c>
      <c r="D1782" s="5">
        <v>1921</v>
      </c>
      <c r="E1782" s="5">
        <v>56</v>
      </c>
      <c r="F1782" s="68">
        <v>538</v>
      </c>
      <c r="G1782" s="49" t="s">
        <v>2635</v>
      </c>
      <c r="H1782" s="26">
        <v>7</v>
      </c>
      <c r="I1782" s="33">
        <f t="shared" si="33"/>
        <v>33</v>
      </c>
    </row>
    <row r="1783" spans="1:9" x14ac:dyDescent="0.3">
      <c r="A1783" s="151"/>
      <c r="B1783" s="100"/>
      <c r="C1783" s="5" t="s">
        <v>2636</v>
      </c>
      <c r="D1783" s="5">
        <v>820</v>
      </c>
      <c r="E1783" s="5">
        <v>57</v>
      </c>
      <c r="F1783" s="68">
        <v>274</v>
      </c>
      <c r="G1783" s="49" t="s">
        <v>1472</v>
      </c>
      <c r="H1783" s="14">
        <v>4</v>
      </c>
      <c r="I1783" s="33">
        <f t="shared" si="33"/>
        <v>36</v>
      </c>
    </row>
    <row r="1784" spans="1:9" x14ac:dyDescent="0.3">
      <c r="A1784" s="151"/>
      <c r="B1784" s="100"/>
      <c r="C1784" s="5" t="s">
        <v>2637</v>
      </c>
      <c r="D1784" s="5">
        <v>958</v>
      </c>
      <c r="E1784" s="5">
        <v>58</v>
      </c>
      <c r="F1784" s="68">
        <v>907</v>
      </c>
      <c r="G1784" s="49" t="s">
        <v>1113</v>
      </c>
      <c r="H1784" s="14">
        <v>13</v>
      </c>
      <c r="I1784" s="33">
        <f t="shared" si="33"/>
        <v>29</v>
      </c>
    </row>
    <row r="1785" spans="1:9" x14ac:dyDescent="0.3">
      <c r="A1785" s="151"/>
      <c r="B1785" s="100"/>
      <c r="C1785" s="5" t="s">
        <v>2638</v>
      </c>
      <c r="D1785" s="5">
        <v>1231</v>
      </c>
      <c r="E1785" s="5">
        <v>59</v>
      </c>
      <c r="F1785" s="68">
        <v>885</v>
      </c>
      <c r="G1785" s="49" t="s">
        <v>2639</v>
      </c>
      <c r="H1785" s="14">
        <v>13</v>
      </c>
      <c r="I1785" s="33">
        <f t="shared" si="33"/>
        <v>33</v>
      </c>
    </row>
    <row r="1786" spans="1:9" x14ac:dyDescent="0.3">
      <c r="A1786" s="151"/>
      <c r="B1786" s="100"/>
      <c r="C1786" s="5" t="s">
        <v>2640</v>
      </c>
      <c r="D1786" s="5">
        <v>1458</v>
      </c>
      <c r="E1786" s="5">
        <v>60</v>
      </c>
      <c r="F1786" s="68">
        <v>203</v>
      </c>
      <c r="G1786" s="49" t="s">
        <v>2641</v>
      </c>
      <c r="H1786" s="14">
        <v>3</v>
      </c>
      <c r="I1786" s="33">
        <f t="shared" si="33"/>
        <v>36</v>
      </c>
    </row>
    <row r="1787" spans="1:9" x14ac:dyDescent="0.3">
      <c r="A1787" s="151"/>
      <c r="B1787" s="100"/>
      <c r="C1787" s="5" t="s">
        <v>2640</v>
      </c>
      <c r="D1787" s="5">
        <v>1458</v>
      </c>
      <c r="E1787" s="5">
        <v>61</v>
      </c>
      <c r="F1787" s="68">
        <v>269</v>
      </c>
      <c r="G1787" s="49" t="s">
        <v>2642</v>
      </c>
      <c r="H1787" s="14">
        <v>4</v>
      </c>
      <c r="I1787" s="33">
        <f t="shared" si="33"/>
        <v>23</v>
      </c>
    </row>
    <row r="1788" spans="1:9" x14ac:dyDescent="0.3">
      <c r="A1788" s="151"/>
      <c r="B1788" s="100"/>
      <c r="C1788" s="5" t="s">
        <v>2643</v>
      </c>
      <c r="D1788" s="5">
        <v>695</v>
      </c>
      <c r="E1788" s="5">
        <v>62</v>
      </c>
      <c r="F1788" s="68">
        <v>211</v>
      </c>
      <c r="G1788" s="49" t="s">
        <v>1472</v>
      </c>
      <c r="H1788" s="14">
        <v>3</v>
      </c>
      <c r="I1788" s="33">
        <f t="shared" si="33"/>
        <v>27</v>
      </c>
    </row>
    <row r="1789" spans="1:9" x14ac:dyDescent="0.3">
      <c r="A1789" s="152"/>
      <c r="B1789" s="92"/>
      <c r="C1789" s="10" t="s">
        <v>2644</v>
      </c>
      <c r="D1789" s="10">
        <v>957</v>
      </c>
      <c r="E1789" s="10">
        <v>63</v>
      </c>
      <c r="F1789" s="65">
        <v>883</v>
      </c>
      <c r="G1789" s="42" t="s">
        <v>540</v>
      </c>
      <c r="H1789" s="13">
        <v>13</v>
      </c>
      <c r="I1789" s="33">
        <f t="shared" si="33"/>
        <v>29</v>
      </c>
    </row>
    <row r="1790" spans="1:9" x14ac:dyDescent="0.3">
      <c r="A1790" s="150" t="s">
        <v>27</v>
      </c>
      <c r="B1790" s="91">
        <v>3</v>
      </c>
      <c r="C1790" s="5" t="s">
        <v>2645</v>
      </c>
      <c r="D1790" s="5">
        <v>643</v>
      </c>
      <c r="E1790" s="5">
        <v>1</v>
      </c>
      <c r="F1790" s="68">
        <v>163</v>
      </c>
      <c r="G1790" s="59" t="s">
        <v>198</v>
      </c>
      <c r="H1790" s="14">
        <v>2</v>
      </c>
      <c r="I1790" s="33">
        <f t="shared" si="33"/>
        <v>30</v>
      </c>
    </row>
    <row r="1791" spans="1:9" x14ac:dyDescent="0.3">
      <c r="A1791" s="151"/>
      <c r="B1791" s="100"/>
      <c r="C1791" s="5" t="s">
        <v>2646</v>
      </c>
      <c r="D1791" s="5">
        <v>1068</v>
      </c>
      <c r="E1791" s="5">
        <v>2</v>
      </c>
      <c r="F1791" s="68">
        <v>229</v>
      </c>
      <c r="G1791" s="41" t="s">
        <v>2647</v>
      </c>
      <c r="H1791" s="14">
        <v>3</v>
      </c>
      <c r="I1791" s="33">
        <f t="shared" ref="I1791:I1822" si="34">LEN(G1791)</f>
        <v>33</v>
      </c>
    </row>
    <row r="1792" spans="1:9" x14ac:dyDescent="0.3">
      <c r="A1792" s="152"/>
      <c r="B1792" s="92"/>
      <c r="C1792" s="10" t="s">
        <v>2646</v>
      </c>
      <c r="D1792" s="10">
        <v>1068</v>
      </c>
      <c r="E1792" s="10">
        <v>3</v>
      </c>
      <c r="F1792" s="65">
        <v>358</v>
      </c>
      <c r="G1792" s="42" t="s">
        <v>198</v>
      </c>
      <c r="H1792" s="13">
        <v>5</v>
      </c>
      <c r="I1792" s="33">
        <f t="shared" si="34"/>
        <v>32</v>
      </c>
    </row>
    <row r="1793" spans="1:9" x14ac:dyDescent="0.3">
      <c r="A1793" s="150" t="s">
        <v>2648</v>
      </c>
      <c r="B1793" s="91">
        <v>16</v>
      </c>
      <c r="C1793" s="5" t="s">
        <v>2649</v>
      </c>
      <c r="D1793" s="5">
        <v>1028</v>
      </c>
      <c r="E1793" s="5">
        <v>1</v>
      </c>
      <c r="F1793" s="68">
        <v>366</v>
      </c>
      <c r="G1793" s="41" t="s">
        <v>909</v>
      </c>
      <c r="H1793" s="14">
        <v>5</v>
      </c>
      <c r="I1793" s="33">
        <f t="shared" si="34"/>
        <v>36</v>
      </c>
    </row>
    <row r="1794" spans="1:9" x14ac:dyDescent="0.3">
      <c r="A1794" s="151"/>
      <c r="B1794" s="100"/>
      <c r="C1794" s="5" t="s">
        <v>2650</v>
      </c>
      <c r="D1794" s="5">
        <v>514</v>
      </c>
      <c r="E1794" s="5">
        <v>2</v>
      </c>
      <c r="F1794" s="68">
        <v>365</v>
      </c>
      <c r="G1794" s="41" t="s">
        <v>2651</v>
      </c>
      <c r="H1794" s="14">
        <v>5</v>
      </c>
      <c r="I1794" s="33">
        <f t="shared" si="34"/>
        <v>36</v>
      </c>
    </row>
    <row r="1795" spans="1:9" x14ac:dyDescent="0.3">
      <c r="A1795" s="151"/>
      <c r="B1795" s="100"/>
      <c r="C1795" s="5" t="s">
        <v>2652</v>
      </c>
      <c r="D1795" s="5">
        <v>1464</v>
      </c>
      <c r="E1795" s="5">
        <v>3</v>
      </c>
      <c r="F1795" s="68">
        <v>183</v>
      </c>
      <c r="G1795" s="41" t="s">
        <v>2653</v>
      </c>
      <c r="H1795" s="14">
        <v>2</v>
      </c>
      <c r="I1795" s="33">
        <f t="shared" si="34"/>
        <v>36</v>
      </c>
    </row>
    <row r="1796" spans="1:9" x14ac:dyDescent="0.3">
      <c r="A1796" s="151"/>
      <c r="B1796" s="100"/>
      <c r="C1796" s="5" t="s">
        <v>2654</v>
      </c>
      <c r="D1796" s="5">
        <v>984</v>
      </c>
      <c r="E1796" s="5">
        <v>4</v>
      </c>
      <c r="F1796" s="68">
        <v>424</v>
      </c>
      <c r="G1796" s="41" t="s">
        <v>1671</v>
      </c>
      <c r="H1796" s="14">
        <v>6</v>
      </c>
      <c r="I1796" s="33">
        <f t="shared" si="34"/>
        <v>30</v>
      </c>
    </row>
    <row r="1797" spans="1:9" x14ac:dyDescent="0.3">
      <c r="A1797" s="151"/>
      <c r="B1797" s="100"/>
      <c r="C1797" s="5" t="s">
        <v>2655</v>
      </c>
      <c r="D1797" s="5">
        <v>59616</v>
      </c>
      <c r="E1797" s="5">
        <v>5</v>
      </c>
      <c r="F1797" s="68">
        <v>231</v>
      </c>
      <c r="G1797" s="41" t="s">
        <v>90</v>
      </c>
      <c r="H1797" s="14">
        <v>3</v>
      </c>
      <c r="I1797" s="33">
        <f t="shared" si="34"/>
        <v>32</v>
      </c>
    </row>
    <row r="1798" spans="1:9" x14ac:dyDescent="0.3">
      <c r="A1798" s="151"/>
      <c r="B1798" s="100"/>
      <c r="C1798" s="5" t="s">
        <v>2656</v>
      </c>
      <c r="D1798" s="5">
        <v>512</v>
      </c>
      <c r="E1798" s="5">
        <v>6</v>
      </c>
      <c r="F1798" s="68">
        <v>424</v>
      </c>
      <c r="G1798" s="41" t="s">
        <v>564</v>
      </c>
      <c r="H1798" s="14">
        <v>6</v>
      </c>
      <c r="I1798" s="33">
        <f t="shared" si="34"/>
        <v>30</v>
      </c>
    </row>
    <row r="1799" spans="1:9" x14ac:dyDescent="0.3">
      <c r="A1799" s="151"/>
      <c r="B1799" s="100"/>
      <c r="C1799" s="5" t="s">
        <v>2657</v>
      </c>
      <c r="D1799" s="5">
        <v>654</v>
      </c>
      <c r="E1799" s="5">
        <v>7</v>
      </c>
      <c r="F1799" s="68">
        <v>475</v>
      </c>
      <c r="G1799" s="41" t="s">
        <v>2658</v>
      </c>
      <c r="H1799" s="14">
        <v>7</v>
      </c>
      <c r="I1799" s="33">
        <f t="shared" si="34"/>
        <v>29</v>
      </c>
    </row>
    <row r="1800" spans="1:9" x14ac:dyDescent="0.3">
      <c r="A1800" s="151"/>
      <c r="B1800" s="100"/>
      <c r="C1800" s="5" t="s">
        <v>2659</v>
      </c>
      <c r="D1800" s="5">
        <v>609</v>
      </c>
      <c r="E1800" s="5">
        <v>8</v>
      </c>
      <c r="F1800" s="68">
        <v>557</v>
      </c>
      <c r="G1800" s="41" t="s">
        <v>2660</v>
      </c>
      <c r="H1800" s="14">
        <v>8</v>
      </c>
      <c r="I1800" s="33">
        <f t="shared" si="34"/>
        <v>30</v>
      </c>
    </row>
    <row r="1801" spans="1:9" x14ac:dyDescent="0.3">
      <c r="A1801" s="151"/>
      <c r="B1801" s="100"/>
      <c r="C1801" s="5" t="s">
        <v>2661</v>
      </c>
      <c r="D1801" s="5">
        <v>1476</v>
      </c>
      <c r="E1801" s="5">
        <v>9</v>
      </c>
      <c r="F1801" s="68">
        <v>170</v>
      </c>
      <c r="G1801" s="41" t="s">
        <v>2662</v>
      </c>
      <c r="H1801" s="14">
        <v>2</v>
      </c>
      <c r="I1801" s="33">
        <f t="shared" si="34"/>
        <v>35</v>
      </c>
    </row>
    <row r="1802" spans="1:9" x14ac:dyDescent="0.3">
      <c r="A1802" s="151"/>
      <c r="B1802" s="100"/>
      <c r="C1802" s="5" t="s">
        <v>2663</v>
      </c>
      <c r="D1802" s="5">
        <v>12360</v>
      </c>
      <c r="E1802" s="5">
        <v>10</v>
      </c>
      <c r="F1802" s="68">
        <v>4603</v>
      </c>
      <c r="G1802" s="41" t="s">
        <v>364</v>
      </c>
      <c r="H1802" s="14">
        <v>68</v>
      </c>
      <c r="I1802" s="33">
        <f t="shared" si="34"/>
        <v>33</v>
      </c>
    </row>
    <row r="1803" spans="1:9" x14ac:dyDescent="0.3">
      <c r="A1803" s="151"/>
      <c r="B1803" s="100"/>
      <c r="C1803" s="5" t="s">
        <v>2664</v>
      </c>
      <c r="D1803" s="5">
        <v>594</v>
      </c>
      <c r="E1803" s="5">
        <v>11</v>
      </c>
      <c r="F1803" s="68">
        <v>359</v>
      </c>
      <c r="G1803" s="41" t="s">
        <v>82</v>
      </c>
      <c r="H1803" s="14">
        <v>5</v>
      </c>
      <c r="I1803" s="33">
        <f t="shared" si="34"/>
        <v>30</v>
      </c>
    </row>
    <row r="1804" spans="1:9" x14ac:dyDescent="0.3">
      <c r="A1804" s="151"/>
      <c r="B1804" s="100"/>
      <c r="C1804" s="5" t="s">
        <v>2665</v>
      </c>
      <c r="D1804" s="5">
        <v>4366</v>
      </c>
      <c r="E1804" s="5">
        <v>12</v>
      </c>
      <c r="F1804" s="68">
        <v>628</v>
      </c>
      <c r="G1804" s="41" t="s">
        <v>2666</v>
      </c>
      <c r="H1804" s="14">
        <v>9</v>
      </c>
      <c r="I1804" s="33">
        <f t="shared" si="34"/>
        <v>36</v>
      </c>
    </row>
    <row r="1805" spans="1:9" x14ac:dyDescent="0.3">
      <c r="A1805" s="151"/>
      <c r="B1805" s="100"/>
      <c r="C1805" s="5" t="s">
        <v>2667</v>
      </c>
      <c r="D1805" s="5">
        <v>636</v>
      </c>
      <c r="E1805" s="5">
        <v>13</v>
      </c>
      <c r="F1805" s="68">
        <v>492</v>
      </c>
      <c r="G1805" s="41" t="s">
        <v>2660</v>
      </c>
      <c r="H1805" s="14">
        <v>7</v>
      </c>
      <c r="I1805" s="33">
        <f t="shared" si="34"/>
        <v>30</v>
      </c>
    </row>
    <row r="1806" spans="1:9" x14ac:dyDescent="0.3">
      <c r="A1806" s="151"/>
      <c r="B1806" s="100"/>
      <c r="C1806" s="5" t="s">
        <v>2668</v>
      </c>
      <c r="D1806" s="5">
        <v>520</v>
      </c>
      <c r="E1806" s="5">
        <v>14</v>
      </c>
      <c r="F1806" s="68">
        <v>426</v>
      </c>
      <c r="G1806" s="41" t="s">
        <v>78</v>
      </c>
      <c r="H1806" s="14">
        <v>6</v>
      </c>
      <c r="I1806" s="33">
        <f t="shared" si="34"/>
        <v>30</v>
      </c>
    </row>
    <row r="1807" spans="1:9" x14ac:dyDescent="0.3">
      <c r="A1807" s="151"/>
      <c r="B1807" s="100"/>
      <c r="C1807" s="5" t="s">
        <v>2669</v>
      </c>
      <c r="D1807" s="5">
        <v>895</v>
      </c>
      <c r="E1807" s="5">
        <v>15</v>
      </c>
      <c r="F1807" s="68">
        <v>754</v>
      </c>
      <c r="G1807" s="41" t="s">
        <v>92</v>
      </c>
      <c r="H1807" s="14">
        <v>11</v>
      </c>
      <c r="I1807" s="33">
        <f t="shared" si="34"/>
        <v>30</v>
      </c>
    </row>
    <row r="1808" spans="1:9" x14ac:dyDescent="0.3">
      <c r="A1808" s="152"/>
      <c r="B1808" s="92"/>
      <c r="C1808" s="10" t="s">
        <v>2670</v>
      </c>
      <c r="D1808" s="10">
        <v>542</v>
      </c>
      <c r="E1808" s="10">
        <v>16</v>
      </c>
      <c r="F1808" s="65">
        <v>497</v>
      </c>
      <c r="G1808" s="42" t="s">
        <v>909</v>
      </c>
      <c r="H1808" s="13">
        <v>7</v>
      </c>
      <c r="I1808" s="33">
        <f t="shared" si="34"/>
        <v>36</v>
      </c>
    </row>
    <row r="1809" spans="1:9" x14ac:dyDescent="0.3">
      <c r="A1809" s="153" t="s">
        <v>2671</v>
      </c>
      <c r="B1809" s="91">
        <v>4</v>
      </c>
      <c r="C1809" s="5" t="s">
        <v>2672</v>
      </c>
      <c r="D1809" s="5">
        <v>798</v>
      </c>
      <c r="E1809" s="5">
        <v>1</v>
      </c>
      <c r="F1809" s="68">
        <v>558</v>
      </c>
      <c r="G1809" s="41" t="s">
        <v>643</v>
      </c>
      <c r="H1809" s="14">
        <v>8</v>
      </c>
      <c r="I1809" s="33">
        <f t="shared" si="34"/>
        <v>30</v>
      </c>
    </row>
    <row r="1810" spans="1:9" x14ac:dyDescent="0.3">
      <c r="A1810" s="154"/>
      <c r="B1810" s="100"/>
      <c r="C1810" s="5" t="s">
        <v>2673</v>
      </c>
      <c r="D1810" s="5">
        <v>729</v>
      </c>
      <c r="E1810" s="5">
        <v>2</v>
      </c>
      <c r="F1810" s="68">
        <v>299</v>
      </c>
      <c r="G1810" s="41" t="s">
        <v>2674</v>
      </c>
      <c r="H1810" s="14">
        <v>4</v>
      </c>
      <c r="I1810" s="33">
        <f t="shared" si="34"/>
        <v>38</v>
      </c>
    </row>
    <row r="1811" spans="1:9" x14ac:dyDescent="0.3">
      <c r="A1811" s="154"/>
      <c r="B1811" s="100"/>
      <c r="C1811" s="5" t="s">
        <v>2675</v>
      </c>
      <c r="D1811" s="5">
        <v>1036</v>
      </c>
      <c r="E1811" s="5">
        <v>3</v>
      </c>
      <c r="F1811" s="68">
        <v>300</v>
      </c>
      <c r="G1811" s="41" t="s">
        <v>678</v>
      </c>
      <c r="H1811" s="14">
        <v>4</v>
      </c>
      <c r="I1811" s="33">
        <f t="shared" si="34"/>
        <v>32</v>
      </c>
    </row>
    <row r="1812" spans="1:9" x14ac:dyDescent="0.3">
      <c r="A1812" s="155"/>
      <c r="B1812" s="92"/>
      <c r="C1812" s="10" t="s">
        <v>2676</v>
      </c>
      <c r="D1812" s="10">
        <v>57318</v>
      </c>
      <c r="E1812" s="10">
        <v>4</v>
      </c>
      <c r="F1812" s="65">
        <v>821</v>
      </c>
      <c r="G1812" s="42" t="s">
        <v>2677</v>
      </c>
      <c r="H1812" s="13">
        <v>12</v>
      </c>
      <c r="I1812" s="33">
        <f t="shared" si="34"/>
        <v>30</v>
      </c>
    </row>
    <row r="1813" spans="1:9" x14ac:dyDescent="0.3">
      <c r="A1813" s="153" t="s">
        <v>2678</v>
      </c>
      <c r="B1813" s="91">
        <v>21</v>
      </c>
      <c r="C1813" s="5" t="s">
        <v>2679</v>
      </c>
      <c r="D1813" s="5">
        <v>2479</v>
      </c>
      <c r="E1813" s="5">
        <v>1</v>
      </c>
      <c r="F1813" s="68">
        <v>553</v>
      </c>
      <c r="G1813" s="41" t="s">
        <v>2680</v>
      </c>
      <c r="H1813" s="14">
        <v>8</v>
      </c>
      <c r="I1813" s="33">
        <f t="shared" si="34"/>
        <v>30</v>
      </c>
    </row>
    <row r="1814" spans="1:9" x14ac:dyDescent="0.3">
      <c r="A1814" s="154"/>
      <c r="B1814" s="100"/>
      <c r="C1814" s="5" t="s">
        <v>2681</v>
      </c>
      <c r="D1814" s="5">
        <v>639</v>
      </c>
      <c r="E1814" s="5">
        <v>2</v>
      </c>
      <c r="F1814" s="68">
        <v>577</v>
      </c>
      <c r="G1814" s="41" t="s">
        <v>2682</v>
      </c>
      <c r="H1814" s="14">
        <v>9</v>
      </c>
      <c r="I1814" s="33">
        <f t="shared" si="34"/>
        <v>28</v>
      </c>
    </row>
    <row r="1815" spans="1:9" x14ac:dyDescent="0.3">
      <c r="A1815" s="154"/>
      <c r="B1815" s="100"/>
      <c r="C1815" s="5" t="s">
        <v>2683</v>
      </c>
      <c r="D1815" s="5">
        <v>1025</v>
      </c>
      <c r="E1815" s="5">
        <v>3</v>
      </c>
      <c r="F1815" s="68">
        <v>432</v>
      </c>
      <c r="G1815" s="41" t="s">
        <v>2684</v>
      </c>
      <c r="H1815" s="14">
        <v>6</v>
      </c>
      <c r="I1815" s="33">
        <f t="shared" si="34"/>
        <v>36</v>
      </c>
    </row>
    <row r="1816" spans="1:9" x14ac:dyDescent="0.3">
      <c r="A1816" s="154"/>
      <c r="B1816" s="100"/>
      <c r="C1816" s="5" t="s">
        <v>2685</v>
      </c>
      <c r="D1816" s="5">
        <v>721</v>
      </c>
      <c r="E1816" s="5">
        <v>4</v>
      </c>
      <c r="F1816" s="68">
        <v>677</v>
      </c>
      <c r="G1816" s="41" t="s">
        <v>2686</v>
      </c>
      <c r="H1816" s="14">
        <v>10</v>
      </c>
      <c r="I1816" s="33">
        <f t="shared" si="34"/>
        <v>30</v>
      </c>
    </row>
    <row r="1817" spans="1:9" x14ac:dyDescent="0.3">
      <c r="A1817" s="154"/>
      <c r="B1817" s="100"/>
      <c r="C1817" s="5" t="s">
        <v>2687</v>
      </c>
      <c r="D1817" s="5">
        <v>7853</v>
      </c>
      <c r="E1817" s="5">
        <v>5</v>
      </c>
      <c r="F1817" s="68">
        <v>362</v>
      </c>
      <c r="G1817" s="41" t="s">
        <v>2688</v>
      </c>
      <c r="H1817" s="14">
        <v>5</v>
      </c>
      <c r="I1817" s="33">
        <f t="shared" si="34"/>
        <v>36</v>
      </c>
    </row>
    <row r="1818" spans="1:9" x14ac:dyDescent="0.3">
      <c r="A1818" s="154"/>
      <c r="B1818" s="100"/>
      <c r="C1818" s="5" t="s">
        <v>2689</v>
      </c>
      <c r="D1818" s="5">
        <v>100763</v>
      </c>
      <c r="E1818" s="5">
        <v>6</v>
      </c>
      <c r="F1818" s="68">
        <v>873</v>
      </c>
      <c r="G1818" s="41" t="s">
        <v>2690</v>
      </c>
      <c r="H1818" s="14">
        <v>13</v>
      </c>
      <c r="I1818" s="33">
        <f t="shared" si="34"/>
        <v>36</v>
      </c>
    </row>
    <row r="1819" spans="1:9" x14ac:dyDescent="0.3">
      <c r="A1819" s="154"/>
      <c r="B1819" s="100"/>
      <c r="C1819" s="5" t="s">
        <v>2691</v>
      </c>
      <c r="D1819" s="5">
        <v>717</v>
      </c>
      <c r="E1819" s="5">
        <v>7</v>
      </c>
      <c r="F1819" s="68">
        <v>394</v>
      </c>
      <c r="G1819" s="41" t="s">
        <v>2692</v>
      </c>
      <c r="H1819" s="14">
        <v>6</v>
      </c>
      <c r="I1819" s="33">
        <f t="shared" si="34"/>
        <v>29</v>
      </c>
    </row>
    <row r="1820" spans="1:9" x14ac:dyDescent="0.3">
      <c r="A1820" s="154"/>
      <c r="B1820" s="100"/>
      <c r="C1820" s="5" t="s">
        <v>2693</v>
      </c>
      <c r="D1820" s="5">
        <v>6252</v>
      </c>
      <c r="E1820" s="5">
        <v>8</v>
      </c>
      <c r="F1820" s="68">
        <v>235</v>
      </c>
      <c r="G1820" s="41" t="s">
        <v>2694</v>
      </c>
      <c r="H1820" s="14">
        <v>3</v>
      </c>
      <c r="I1820" s="33">
        <f t="shared" si="34"/>
        <v>36</v>
      </c>
    </row>
    <row r="1821" spans="1:9" x14ac:dyDescent="0.3">
      <c r="A1821" s="154"/>
      <c r="B1821" s="100"/>
      <c r="C1821" s="5" t="s">
        <v>2693</v>
      </c>
      <c r="D1821" s="5">
        <v>6252</v>
      </c>
      <c r="E1821" s="5">
        <v>9</v>
      </c>
      <c r="F1821" s="68">
        <v>237</v>
      </c>
      <c r="G1821" s="41" t="s">
        <v>2695</v>
      </c>
      <c r="H1821" s="14">
        <v>3</v>
      </c>
      <c r="I1821" s="33">
        <f t="shared" si="34"/>
        <v>39</v>
      </c>
    </row>
    <row r="1822" spans="1:9" x14ac:dyDescent="0.3">
      <c r="A1822" s="154"/>
      <c r="B1822" s="100"/>
      <c r="C1822" s="5" t="s">
        <v>2693</v>
      </c>
      <c r="D1822" s="5">
        <v>6252</v>
      </c>
      <c r="E1822" s="5">
        <v>10</v>
      </c>
      <c r="F1822" s="68">
        <v>1944</v>
      </c>
      <c r="G1822" s="41" t="s">
        <v>2694</v>
      </c>
      <c r="H1822" s="14">
        <v>29</v>
      </c>
      <c r="I1822" s="33">
        <f t="shared" si="34"/>
        <v>36</v>
      </c>
    </row>
    <row r="1823" spans="1:9" x14ac:dyDescent="0.3">
      <c r="A1823" s="154"/>
      <c r="B1823" s="100"/>
      <c r="C1823" s="5" t="s">
        <v>2696</v>
      </c>
      <c r="D1823" s="5">
        <v>569</v>
      </c>
      <c r="E1823" s="5">
        <v>11</v>
      </c>
      <c r="F1823" s="68">
        <v>432</v>
      </c>
      <c r="G1823" s="41" t="s">
        <v>2697</v>
      </c>
      <c r="H1823" s="14">
        <v>6</v>
      </c>
      <c r="I1823" s="33">
        <f t="shared" ref="I1823:I1854" si="35">LEN(G1823)</f>
        <v>36</v>
      </c>
    </row>
    <row r="1824" spans="1:9" x14ac:dyDescent="0.3">
      <c r="A1824" s="154"/>
      <c r="B1824" s="100"/>
      <c r="C1824" s="5" t="s">
        <v>2698</v>
      </c>
      <c r="D1824" s="5">
        <v>18883</v>
      </c>
      <c r="E1824" s="5">
        <v>12</v>
      </c>
      <c r="F1824" s="68">
        <v>1984</v>
      </c>
      <c r="G1824" s="41" t="s">
        <v>2680</v>
      </c>
      <c r="H1824" s="14">
        <v>30</v>
      </c>
      <c r="I1824" s="33">
        <f t="shared" si="35"/>
        <v>30</v>
      </c>
    </row>
    <row r="1825" spans="1:9" x14ac:dyDescent="0.3">
      <c r="A1825" s="154"/>
      <c r="B1825" s="100"/>
      <c r="C1825" s="5" t="s">
        <v>2699</v>
      </c>
      <c r="D1825" s="5">
        <v>2686</v>
      </c>
      <c r="E1825" s="5">
        <v>13</v>
      </c>
      <c r="F1825" s="68">
        <v>1074</v>
      </c>
      <c r="G1825" s="41" t="s">
        <v>2686</v>
      </c>
      <c r="H1825" s="14">
        <v>16</v>
      </c>
      <c r="I1825" s="33">
        <f t="shared" si="35"/>
        <v>30</v>
      </c>
    </row>
    <row r="1826" spans="1:9" x14ac:dyDescent="0.3">
      <c r="A1826" s="154"/>
      <c r="B1826" s="100"/>
      <c r="C1826" s="5" t="s">
        <v>2700</v>
      </c>
      <c r="D1826" s="5">
        <v>859</v>
      </c>
      <c r="E1826" s="5">
        <v>14</v>
      </c>
      <c r="F1826" s="68">
        <v>697</v>
      </c>
      <c r="G1826" s="41" t="s">
        <v>2684</v>
      </c>
      <c r="H1826" s="14">
        <v>10</v>
      </c>
      <c r="I1826" s="33">
        <f t="shared" si="35"/>
        <v>36</v>
      </c>
    </row>
    <row r="1827" spans="1:9" x14ac:dyDescent="0.3">
      <c r="A1827" s="154"/>
      <c r="B1827" s="100"/>
      <c r="C1827" s="5" t="s">
        <v>2701</v>
      </c>
      <c r="D1827" s="5">
        <v>1749</v>
      </c>
      <c r="E1827" s="5">
        <v>15</v>
      </c>
      <c r="F1827" s="68">
        <v>1680</v>
      </c>
      <c r="G1827" s="41" t="s">
        <v>1359</v>
      </c>
      <c r="H1827" s="14">
        <v>27</v>
      </c>
      <c r="I1827" s="33">
        <f t="shared" si="35"/>
        <v>28</v>
      </c>
    </row>
    <row r="1828" spans="1:9" x14ac:dyDescent="0.3">
      <c r="A1828" s="154"/>
      <c r="B1828" s="100"/>
      <c r="C1828" s="5" t="s">
        <v>2702</v>
      </c>
      <c r="D1828" s="5">
        <v>1747</v>
      </c>
      <c r="E1828" s="5">
        <v>16</v>
      </c>
      <c r="F1828" s="68">
        <v>1679</v>
      </c>
      <c r="G1828" s="41" t="s">
        <v>1359</v>
      </c>
      <c r="H1828" s="14">
        <v>27</v>
      </c>
      <c r="I1828" s="33">
        <f t="shared" si="35"/>
        <v>28</v>
      </c>
    </row>
    <row r="1829" spans="1:9" x14ac:dyDescent="0.3">
      <c r="A1829" s="154"/>
      <c r="B1829" s="100"/>
      <c r="C1829" s="5" t="s">
        <v>2703</v>
      </c>
      <c r="D1829" s="5">
        <v>841</v>
      </c>
      <c r="E1829" s="5">
        <v>17</v>
      </c>
      <c r="F1829" s="68">
        <v>516</v>
      </c>
      <c r="G1829" s="41" t="s">
        <v>2704</v>
      </c>
      <c r="H1829" s="14">
        <v>8</v>
      </c>
      <c r="I1829" s="33">
        <f t="shared" si="35"/>
        <v>28</v>
      </c>
    </row>
    <row r="1830" spans="1:9" x14ac:dyDescent="0.3">
      <c r="A1830" s="154"/>
      <c r="B1830" s="100"/>
      <c r="C1830" s="5" t="s">
        <v>2703</v>
      </c>
      <c r="D1830" s="5">
        <v>841</v>
      </c>
      <c r="E1830" s="5">
        <v>18</v>
      </c>
      <c r="F1830" s="68">
        <v>151</v>
      </c>
      <c r="G1830" s="41" t="s">
        <v>2705</v>
      </c>
      <c r="H1830" s="14">
        <v>2</v>
      </c>
      <c r="I1830" s="33">
        <f t="shared" si="35"/>
        <v>30</v>
      </c>
    </row>
    <row r="1831" spans="1:9" x14ac:dyDescent="0.3">
      <c r="A1831" s="154"/>
      <c r="B1831" s="100"/>
      <c r="C1831" s="5" t="s">
        <v>2706</v>
      </c>
      <c r="D1831" s="5">
        <v>80057</v>
      </c>
      <c r="E1831" s="5">
        <v>19</v>
      </c>
      <c r="F1831" s="68">
        <v>366</v>
      </c>
      <c r="G1831" s="41" t="s">
        <v>530</v>
      </c>
      <c r="H1831" s="14">
        <v>5</v>
      </c>
      <c r="I1831" s="33">
        <f t="shared" si="35"/>
        <v>36</v>
      </c>
    </row>
    <row r="1832" spans="1:9" x14ac:dyDescent="0.3">
      <c r="A1832" s="154"/>
      <c r="B1832" s="100"/>
      <c r="C1832" s="5" t="s">
        <v>2707</v>
      </c>
      <c r="D1832" s="5">
        <v>15929</v>
      </c>
      <c r="E1832" s="5">
        <v>20</v>
      </c>
      <c r="F1832" s="68">
        <v>168</v>
      </c>
      <c r="G1832" s="49" t="s">
        <v>1067</v>
      </c>
      <c r="H1832" s="14">
        <v>3</v>
      </c>
      <c r="I1832" s="33">
        <f t="shared" si="35"/>
        <v>17</v>
      </c>
    </row>
    <row r="1833" spans="1:9" x14ac:dyDescent="0.3">
      <c r="A1833" s="155"/>
      <c r="B1833" s="92"/>
      <c r="C1833" s="10" t="s">
        <v>2708</v>
      </c>
      <c r="D1833" s="10">
        <v>1215</v>
      </c>
      <c r="E1833" s="10">
        <v>21</v>
      </c>
      <c r="F1833" s="65">
        <v>133</v>
      </c>
      <c r="G1833" s="42" t="s">
        <v>751</v>
      </c>
      <c r="H1833" s="13">
        <v>2</v>
      </c>
      <c r="I1833" s="33">
        <f t="shared" si="35"/>
        <v>17</v>
      </c>
    </row>
    <row r="1834" spans="1:9" x14ac:dyDescent="0.3">
      <c r="A1834" s="153" t="s">
        <v>2709</v>
      </c>
      <c r="B1834" s="91">
        <v>2</v>
      </c>
      <c r="C1834" s="5" t="s">
        <v>2710</v>
      </c>
      <c r="D1834" s="5">
        <v>596</v>
      </c>
      <c r="E1834" s="5">
        <v>1</v>
      </c>
      <c r="F1834" s="68">
        <v>395</v>
      </c>
      <c r="G1834" s="41" t="s">
        <v>302</v>
      </c>
      <c r="H1834" s="14">
        <v>6</v>
      </c>
      <c r="I1834" s="33">
        <f t="shared" si="35"/>
        <v>29</v>
      </c>
    </row>
    <row r="1835" spans="1:9" x14ac:dyDescent="0.3">
      <c r="A1835" s="155"/>
      <c r="B1835" s="92"/>
      <c r="C1835" s="10" t="s">
        <v>2711</v>
      </c>
      <c r="D1835" s="10">
        <v>579</v>
      </c>
      <c r="E1835" s="10">
        <v>2</v>
      </c>
      <c r="F1835" s="65">
        <v>294</v>
      </c>
      <c r="G1835" s="42" t="s">
        <v>583</v>
      </c>
      <c r="H1835" s="13">
        <v>4</v>
      </c>
      <c r="I1835" s="33">
        <f t="shared" si="35"/>
        <v>30</v>
      </c>
    </row>
    <row r="1836" spans="1:9" x14ac:dyDescent="0.3">
      <c r="A1836" s="153" t="s">
        <v>2712</v>
      </c>
      <c r="B1836" s="91">
        <v>36</v>
      </c>
      <c r="C1836" s="5" t="s">
        <v>2713</v>
      </c>
      <c r="D1836" s="5">
        <v>900</v>
      </c>
      <c r="E1836" s="5">
        <v>1</v>
      </c>
      <c r="F1836" s="68">
        <v>169</v>
      </c>
      <c r="G1836" s="41" t="s">
        <v>2714</v>
      </c>
      <c r="H1836" s="14">
        <v>2</v>
      </c>
      <c r="I1836" s="33">
        <f t="shared" si="35"/>
        <v>37</v>
      </c>
    </row>
    <row r="1837" spans="1:9" x14ac:dyDescent="0.3">
      <c r="A1837" s="154"/>
      <c r="B1837" s="100"/>
      <c r="C1837" s="5" t="s">
        <v>2713</v>
      </c>
      <c r="D1837" s="5">
        <v>900</v>
      </c>
      <c r="E1837" s="5">
        <v>2</v>
      </c>
      <c r="F1837" s="68">
        <v>298</v>
      </c>
      <c r="G1837" s="41" t="s">
        <v>916</v>
      </c>
      <c r="H1837" s="14">
        <v>4</v>
      </c>
      <c r="I1837" s="33">
        <f t="shared" si="35"/>
        <v>36</v>
      </c>
    </row>
    <row r="1838" spans="1:9" x14ac:dyDescent="0.3">
      <c r="A1838" s="154"/>
      <c r="B1838" s="100"/>
      <c r="C1838" s="5" t="s">
        <v>2715</v>
      </c>
      <c r="D1838" s="5">
        <v>21434</v>
      </c>
      <c r="E1838" s="5">
        <v>3</v>
      </c>
      <c r="F1838" s="68">
        <v>1354</v>
      </c>
      <c r="G1838" s="41" t="s">
        <v>2716</v>
      </c>
      <c r="H1838" s="14">
        <v>20</v>
      </c>
      <c r="I1838" s="33">
        <f t="shared" si="35"/>
        <v>36</v>
      </c>
    </row>
    <row r="1839" spans="1:9" x14ac:dyDescent="0.3">
      <c r="A1839" s="154"/>
      <c r="B1839" s="100"/>
      <c r="C1839" s="5" t="s">
        <v>2717</v>
      </c>
      <c r="D1839" s="5">
        <v>3221</v>
      </c>
      <c r="E1839" s="5">
        <v>4</v>
      </c>
      <c r="F1839" s="68">
        <v>229</v>
      </c>
      <c r="G1839" s="41" t="s">
        <v>555</v>
      </c>
      <c r="H1839" s="14">
        <v>3</v>
      </c>
      <c r="I1839" s="33">
        <f t="shared" si="35"/>
        <v>32</v>
      </c>
    </row>
    <row r="1840" spans="1:9" x14ac:dyDescent="0.3">
      <c r="A1840" s="154"/>
      <c r="B1840" s="100"/>
      <c r="C1840" s="5" t="s">
        <v>2718</v>
      </c>
      <c r="D1840" s="5">
        <v>69219</v>
      </c>
      <c r="E1840" s="5">
        <v>5</v>
      </c>
      <c r="F1840" s="68">
        <v>2583</v>
      </c>
      <c r="G1840" s="41" t="s">
        <v>2677</v>
      </c>
      <c r="H1840" s="14">
        <v>39</v>
      </c>
      <c r="I1840" s="33">
        <f t="shared" si="35"/>
        <v>30</v>
      </c>
    </row>
    <row r="1841" spans="1:9" x14ac:dyDescent="0.3">
      <c r="A1841" s="154"/>
      <c r="B1841" s="100"/>
      <c r="C1841" s="5" t="s">
        <v>2719</v>
      </c>
      <c r="D1841" s="5">
        <v>765</v>
      </c>
      <c r="E1841" s="5">
        <v>6</v>
      </c>
      <c r="F1841" s="68">
        <v>384</v>
      </c>
      <c r="G1841" s="41" t="s">
        <v>2720</v>
      </c>
      <c r="H1841" s="14">
        <v>5</v>
      </c>
      <c r="I1841" s="33">
        <f t="shared" si="35"/>
        <v>35</v>
      </c>
    </row>
    <row r="1842" spans="1:9" x14ac:dyDescent="0.3">
      <c r="A1842" s="154"/>
      <c r="B1842" s="100"/>
      <c r="C1842" s="5" t="s">
        <v>2721</v>
      </c>
      <c r="D1842" s="5">
        <v>3628</v>
      </c>
      <c r="E1842" s="5">
        <v>7</v>
      </c>
      <c r="F1842" s="68">
        <v>2142</v>
      </c>
      <c r="G1842" s="41" t="s">
        <v>2722</v>
      </c>
      <c r="H1842" s="14">
        <v>31</v>
      </c>
      <c r="I1842" s="33">
        <f t="shared" si="35"/>
        <v>31</v>
      </c>
    </row>
    <row r="1843" spans="1:9" x14ac:dyDescent="0.3">
      <c r="A1843" s="154"/>
      <c r="B1843" s="100"/>
      <c r="C1843" s="5" t="s">
        <v>2723</v>
      </c>
      <c r="D1843" s="5">
        <v>1284</v>
      </c>
      <c r="E1843" s="5">
        <v>8</v>
      </c>
      <c r="F1843" s="68">
        <v>1253</v>
      </c>
      <c r="G1843" s="41" t="s">
        <v>2724</v>
      </c>
      <c r="H1843" s="14">
        <v>17</v>
      </c>
      <c r="I1843" s="33">
        <f t="shared" si="35"/>
        <v>36</v>
      </c>
    </row>
    <row r="1844" spans="1:9" x14ac:dyDescent="0.3">
      <c r="A1844" s="154"/>
      <c r="B1844" s="100"/>
      <c r="C1844" s="5" t="s">
        <v>2725</v>
      </c>
      <c r="D1844" s="5">
        <v>766</v>
      </c>
      <c r="E1844" s="5">
        <v>9</v>
      </c>
      <c r="F1844" s="68">
        <v>240</v>
      </c>
      <c r="G1844" s="41" t="s">
        <v>178</v>
      </c>
      <c r="H1844" s="14">
        <v>3</v>
      </c>
      <c r="I1844" s="33">
        <f t="shared" si="35"/>
        <v>31</v>
      </c>
    </row>
    <row r="1845" spans="1:9" x14ac:dyDescent="0.3">
      <c r="A1845" s="154"/>
      <c r="B1845" s="100"/>
      <c r="C1845" s="5" t="s">
        <v>2726</v>
      </c>
      <c r="D1845" s="5">
        <v>2780</v>
      </c>
      <c r="E1845" s="5">
        <v>10</v>
      </c>
      <c r="F1845" s="68">
        <v>956</v>
      </c>
      <c r="G1845" s="41" t="s">
        <v>882</v>
      </c>
      <c r="H1845" s="14">
        <v>14</v>
      </c>
      <c r="I1845" s="33">
        <f t="shared" si="35"/>
        <v>36</v>
      </c>
    </row>
    <row r="1846" spans="1:9" x14ac:dyDescent="0.3">
      <c r="A1846" s="154"/>
      <c r="B1846" s="100"/>
      <c r="C1846" s="5" t="s">
        <v>2727</v>
      </c>
      <c r="D1846" s="5">
        <v>11977</v>
      </c>
      <c r="E1846" s="5">
        <v>11</v>
      </c>
      <c r="F1846" s="68">
        <v>856</v>
      </c>
      <c r="G1846" s="41" t="s">
        <v>2728</v>
      </c>
      <c r="H1846" s="14">
        <v>11</v>
      </c>
      <c r="I1846" s="33">
        <f t="shared" si="35"/>
        <v>37</v>
      </c>
    </row>
    <row r="1847" spans="1:9" x14ac:dyDescent="0.3">
      <c r="A1847" s="154"/>
      <c r="B1847" s="100"/>
      <c r="C1847" s="5" t="s">
        <v>2729</v>
      </c>
      <c r="D1847" s="5">
        <v>1321</v>
      </c>
      <c r="E1847" s="5">
        <v>12</v>
      </c>
      <c r="F1847" s="68">
        <v>188</v>
      </c>
      <c r="G1847" s="41" t="s">
        <v>2730</v>
      </c>
      <c r="H1847" s="14">
        <v>2</v>
      </c>
      <c r="I1847" s="33">
        <f t="shared" si="35"/>
        <v>38</v>
      </c>
    </row>
    <row r="1848" spans="1:9" x14ac:dyDescent="0.3">
      <c r="A1848" s="154"/>
      <c r="B1848" s="100"/>
      <c r="C1848" s="5" t="s">
        <v>2731</v>
      </c>
      <c r="D1848" s="5">
        <v>1066</v>
      </c>
      <c r="E1848" s="5">
        <v>13</v>
      </c>
      <c r="F1848" s="68">
        <v>260</v>
      </c>
      <c r="G1848" s="41" t="s">
        <v>2732</v>
      </c>
      <c r="H1848" s="14">
        <v>3</v>
      </c>
      <c r="I1848" s="33">
        <f t="shared" si="35"/>
        <v>38</v>
      </c>
    </row>
    <row r="1849" spans="1:9" x14ac:dyDescent="0.3">
      <c r="A1849" s="154"/>
      <c r="B1849" s="100"/>
      <c r="C1849" s="5" t="s">
        <v>2733</v>
      </c>
      <c r="D1849" s="5">
        <v>961</v>
      </c>
      <c r="E1849" s="5">
        <v>14</v>
      </c>
      <c r="F1849" s="68">
        <v>758</v>
      </c>
      <c r="G1849" s="41" t="s">
        <v>538</v>
      </c>
      <c r="H1849" s="14">
        <v>11</v>
      </c>
      <c r="I1849" s="33">
        <f t="shared" si="35"/>
        <v>32</v>
      </c>
    </row>
    <row r="1850" spans="1:9" x14ac:dyDescent="0.3">
      <c r="A1850" s="154"/>
      <c r="B1850" s="100"/>
      <c r="C1850" s="5" t="s">
        <v>2734</v>
      </c>
      <c r="D1850" s="5">
        <v>627</v>
      </c>
      <c r="E1850" s="5">
        <v>15</v>
      </c>
      <c r="F1850" s="68">
        <v>524</v>
      </c>
      <c r="G1850" s="41" t="s">
        <v>2735</v>
      </c>
      <c r="H1850" s="14">
        <v>7</v>
      </c>
      <c r="I1850" s="33">
        <f t="shared" si="35"/>
        <v>36</v>
      </c>
    </row>
    <row r="1851" spans="1:9" x14ac:dyDescent="0.3">
      <c r="A1851" s="154"/>
      <c r="B1851" s="100"/>
      <c r="C1851" s="5" t="s">
        <v>2736</v>
      </c>
      <c r="D1851" s="5">
        <v>1019</v>
      </c>
      <c r="E1851" s="5">
        <v>16</v>
      </c>
      <c r="F1851" s="68">
        <v>886</v>
      </c>
      <c r="G1851" s="41" t="s">
        <v>538</v>
      </c>
      <c r="H1851" s="14">
        <v>13</v>
      </c>
      <c r="I1851" s="33">
        <f t="shared" si="35"/>
        <v>32</v>
      </c>
    </row>
    <row r="1852" spans="1:9" x14ac:dyDescent="0.3">
      <c r="A1852" s="154"/>
      <c r="B1852" s="100"/>
      <c r="C1852" s="5" t="s">
        <v>2737</v>
      </c>
      <c r="D1852" s="5">
        <v>929</v>
      </c>
      <c r="E1852" s="5">
        <v>17</v>
      </c>
      <c r="F1852" s="68">
        <v>878</v>
      </c>
      <c r="G1852" s="41" t="s">
        <v>2738</v>
      </c>
      <c r="H1852" s="14">
        <v>13</v>
      </c>
      <c r="I1852" s="33">
        <f t="shared" si="35"/>
        <v>30</v>
      </c>
    </row>
    <row r="1853" spans="1:9" x14ac:dyDescent="0.3">
      <c r="A1853" s="154"/>
      <c r="B1853" s="100"/>
      <c r="C1853" s="5" t="s">
        <v>2739</v>
      </c>
      <c r="D1853" s="5">
        <v>67146</v>
      </c>
      <c r="E1853" s="5">
        <v>18</v>
      </c>
      <c r="F1853" s="68">
        <v>431</v>
      </c>
      <c r="G1853" s="41" t="s">
        <v>344</v>
      </c>
      <c r="H1853" s="14">
        <v>6</v>
      </c>
      <c r="I1853" s="33">
        <f t="shared" si="35"/>
        <v>36</v>
      </c>
    </row>
    <row r="1854" spans="1:9" x14ac:dyDescent="0.3">
      <c r="A1854" s="154"/>
      <c r="B1854" s="100"/>
      <c r="C1854" s="5" t="s">
        <v>2740</v>
      </c>
      <c r="D1854" s="5">
        <v>624</v>
      </c>
      <c r="E1854" s="5">
        <v>19</v>
      </c>
      <c r="F1854" s="68">
        <v>524</v>
      </c>
      <c r="G1854" s="41" t="s">
        <v>2741</v>
      </c>
      <c r="H1854" s="14">
        <v>34</v>
      </c>
      <c r="I1854" s="33">
        <f t="shared" si="35"/>
        <v>35</v>
      </c>
    </row>
    <row r="1855" spans="1:9" x14ac:dyDescent="0.3">
      <c r="A1855" s="154"/>
      <c r="B1855" s="100"/>
      <c r="C1855" s="5" t="s">
        <v>2742</v>
      </c>
      <c r="D1855" s="5">
        <v>2818</v>
      </c>
      <c r="E1855" s="5">
        <v>20</v>
      </c>
      <c r="F1855" s="68">
        <v>626</v>
      </c>
      <c r="G1855" s="41" t="s">
        <v>2743</v>
      </c>
      <c r="H1855" s="14">
        <v>9</v>
      </c>
      <c r="I1855" s="33">
        <f t="shared" ref="I1855:I1886" si="36">LEN(G1855)</f>
        <v>30</v>
      </c>
    </row>
    <row r="1856" spans="1:9" x14ac:dyDescent="0.3">
      <c r="A1856" s="154"/>
      <c r="B1856" s="100"/>
      <c r="C1856" s="5" t="s">
        <v>2742</v>
      </c>
      <c r="D1856" s="5">
        <v>2818</v>
      </c>
      <c r="E1856" s="5">
        <v>21</v>
      </c>
      <c r="F1856" s="68">
        <v>358</v>
      </c>
      <c r="G1856" s="41" t="s">
        <v>2743</v>
      </c>
      <c r="H1856" s="14">
        <v>5</v>
      </c>
      <c r="I1856" s="33">
        <f t="shared" si="36"/>
        <v>30</v>
      </c>
    </row>
    <row r="1857" spans="1:9" x14ac:dyDescent="0.3">
      <c r="A1857" s="154"/>
      <c r="B1857" s="100"/>
      <c r="C1857" s="5" t="s">
        <v>2742</v>
      </c>
      <c r="D1857" s="5">
        <v>2818</v>
      </c>
      <c r="E1857" s="5">
        <v>22</v>
      </c>
      <c r="F1857" s="68">
        <v>228</v>
      </c>
      <c r="G1857" s="41" t="s">
        <v>2743</v>
      </c>
      <c r="H1857" s="14">
        <v>3</v>
      </c>
      <c r="I1857" s="33">
        <f t="shared" si="36"/>
        <v>30</v>
      </c>
    </row>
    <row r="1858" spans="1:9" x14ac:dyDescent="0.3">
      <c r="A1858" s="154"/>
      <c r="B1858" s="100"/>
      <c r="C1858" s="5" t="s">
        <v>2744</v>
      </c>
      <c r="D1858" s="5">
        <v>1230</v>
      </c>
      <c r="E1858" s="5">
        <v>23</v>
      </c>
      <c r="F1858" s="68">
        <v>1145</v>
      </c>
      <c r="G1858" s="41" t="s">
        <v>2745</v>
      </c>
      <c r="H1858" s="14">
        <v>17</v>
      </c>
      <c r="I1858" s="33">
        <f t="shared" si="36"/>
        <v>30</v>
      </c>
    </row>
    <row r="1859" spans="1:9" x14ac:dyDescent="0.3">
      <c r="A1859" s="154"/>
      <c r="B1859" s="100"/>
      <c r="C1859" s="5" t="s">
        <v>2746</v>
      </c>
      <c r="D1859" s="5">
        <v>8667</v>
      </c>
      <c r="E1859" s="5">
        <v>24</v>
      </c>
      <c r="F1859" s="68">
        <v>234</v>
      </c>
      <c r="G1859" s="41" t="s">
        <v>2747</v>
      </c>
      <c r="H1859" s="14">
        <v>3</v>
      </c>
      <c r="I1859" s="33">
        <f t="shared" si="36"/>
        <v>36</v>
      </c>
    </row>
    <row r="1860" spans="1:9" x14ac:dyDescent="0.3">
      <c r="A1860" s="154"/>
      <c r="B1860" s="100"/>
      <c r="C1860" s="5" t="s">
        <v>2746</v>
      </c>
      <c r="D1860" s="5">
        <v>8667</v>
      </c>
      <c r="E1860" s="5">
        <v>25</v>
      </c>
      <c r="F1860" s="68">
        <v>750</v>
      </c>
      <c r="G1860" s="41" t="s">
        <v>2747</v>
      </c>
      <c r="H1860" s="14">
        <v>11</v>
      </c>
      <c r="I1860" s="33">
        <f t="shared" si="36"/>
        <v>36</v>
      </c>
    </row>
    <row r="1861" spans="1:9" x14ac:dyDescent="0.3">
      <c r="A1861" s="154"/>
      <c r="B1861" s="100"/>
      <c r="C1861" s="5" t="s">
        <v>2748</v>
      </c>
      <c r="D1861" s="5">
        <v>894</v>
      </c>
      <c r="E1861" s="5">
        <v>26</v>
      </c>
      <c r="F1861" s="68">
        <v>679</v>
      </c>
      <c r="G1861" s="41" t="s">
        <v>2738</v>
      </c>
      <c r="H1861" s="14">
        <v>10</v>
      </c>
      <c r="I1861" s="33">
        <f t="shared" si="36"/>
        <v>30</v>
      </c>
    </row>
    <row r="1862" spans="1:9" x14ac:dyDescent="0.3">
      <c r="A1862" s="154"/>
      <c r="B1862" s="100"/>
      <c r="C1862" s="5" t="s">
        <v>2749</v>
      </c>
      <c r="D1862" s="5">
        <v>3578</v>
      </c>
      <c r="E1862" s="5">
        <v>27</v>
      </c>
      <c r="F1862" s="68">
        <v>562</v>
      </c>
      <c r="G1862" s="41" t="s">
        <v>662</v>
      </c>
      <c r="H1862" s="14">
        <v>8</v>
      </c>
      <c r="I1862" s="33">
        <f t="shared" si="36"/>
        <v>32</v>
      </c>
    </row>
    <row r="1863" spans="1:9" x14ac:dyDescent="0.3">
      <c r="A1863" s="154"/>
      <c r="B1863" s="100"/>
      <c r="C1863" s="5" t="s">
        <v>2750</v>
      </c>
      <c r="D1863" s="5">
        <v>2988</v>
      </c>
      <c r="E1863" s="5">
        <v>28</v>
      </c>
      <c r="F1863" s="68">
        <v>493</v>
      </c>
      <c r="G1863" s="41" t="s">
        <v>1727</v>
      </c>
      <c r="H1863" s="14">
        <v>7</v>
      </c>
      <c r="I1863" s="33">
        <f t="shared" si="36"/>
        <v>32</v>
      </c>
    </row>
    <row r="1864" spans="1:9" x14ac:dyDescent="0.3">
      <c r="A1864" s="154"/>
      <c r="B1864" s="100"/>
      <c r="C1864" s="5" t="s">
        <v>2751</v>
      </c>
      <c r="D1864" s="5">
        <v>4422</v>
      </c>
      <c r="E1864" s="5">
        <v>29</v>
      </c>
      <c r="F1864" s="68">
        <v>1610</v>
      </c>
      <c r="G1864" s="41" t="s">
        <v>2752</v>
      </c>
      <c r="H1864" s="14">
        <v>23</v>
      </c>
      <c r="I1864" s="33">
        <f t="shared" si="36"/>
        <v>29</v>
      </c>
    </row>
    <row r="1865" spans="1:9" x14ac:dyDescent="0.3">
      <c r="A1865" s="154"/>
      <c r="B1865" s="100"/>
      <c r="C1865" s="5" t="s">
        <v>2753</v>
      </c>
      <c r="D1865" s="5">
        <v>1876</v>
      </c>
      <c r="E1865" s="5">
        <v>30</v>
      </c>
      <c r="F1865" s="68">
        <v>752</v>
      </c>
      <c r="G1865" s="49" t="s">
        <v>2754</v>
      </c>
      <c r="H1865" s="14">
        <v>11</v>
      </c>
      <c r="I1865" s="33">
        <f t="shared" si="36"/>
        <v>30</v>
      </c>
    </row>
    <row r="1866" spans="1:9" x14ac:dyDescent="0.3">
      <c r="A1866" s="154"/>
      <c r="B1866" s="100"/>
      <c r="C1866" s="5" t="s">
        <v>2755</v>
      </c>
      <c r="D1866" s="5">
        <v>577</v>
      </c>
      <c r="E1866" s="5">
        <v>31</v>
      </c>
      <c r="F1866" s="68">
        <v>495</v>
      </c>
      <c r="G1866" s="41" t="s">
        <v>2756</v>
      </c>
      <c r="H1866" s="14">
        <v>7</v>
      </c>
      <c r="I1866" s="33">
        <f t="shared" si="36"/>
        <v>36</v>
      </c>
    </row>
    <row r="1867" spans="1:9" x14ac:dyDescent="0.3">
      <c r="A1867" s="154"/>
      <c r="B1867" s="100"/>
      <c r="C1867" s="5" t="s">
        <v>2757</v>
      </c>
      <c r="D1867" s="5">
        <v>5886</v>
      </c>
      <c r="E1867" s="5">
        <v>32</v>
      </c>
      <c r="F1867" s="68">
        <v>184</v>
      </c>
      <c r="G1867" s="41" t="s">
        <v>2758</v>
      </c>
      <c r="H1867" s="14">
        <v>2</v>
      </c>
      <c r="I1867" s="33">
        <f t="shared" si="36"/>
        <v>34</v>
      </c>
    </row>
    <row r="1868" spans="1:9" x14ac:dyDescent="0.3">
      <c r="A1868" s="154"/>
      <c r="B1868" s="100"/>
      <c r="C1868" s="5" t="s">
        <v>2759</v>
      </c>
      <c r="D1868" s="5">
        <v>1810</v>
      </c>
      <c r="E1868" s="5">
        <v>33</v>
      </c>
      <c r="F1868" s="68">
        <v>291</v>
      </c>
      <c r="G1868" s="41" t="s">
        <v>1563</v>
      </c>
      <c r="H1868" s="14">
        <v>4</v>
      </c>
      <c r="I1868" s="33">
        <f t="shared" si="36"/>
        <v>30</v>
      </c>
    </row>
    <row r="1869" spans="1:9" x14ac:dyDescent="0.3">
      <c r="A1869" s="154"/>
      <c r="B1869" s="100"/>
      <c r="C1869" s="5" t="s">
        <v>2759</v>
      </c>
      <c r="D1869" s="5">
        <v>1810</v>
      </c>
      <c r="E1869" s="5">
        <v>34</v>
      </c>
      <c r="F1869" s="68">
        <v>563</v>
      </c>
      <c r="G1869" s="49" t="s">
        <v>1563</v>
      </c>
      <c r="H1869" s="14">
        <v>8</v>
      </c>
      <c r="I1869" s="33">
        <f t="shared" si="36"/>
        <v>30</v>
      </c>
    </row>
    <row r="1870" spans="1:9" x14ac:dyDescent="0.3">
      <c r="A1870" s="154"/>
      <c r="B1870" s="100"/>
      <c r="C1870" s="5" t="s">
        <v>2760</v>
      </c>
      <c r="D1870" s="5">
        <v>15676</v>
      </c>
      <c r="E1870" s="5">
        <v>35</v>
      </c>
      <c r="F1870" s="68">
        <v>184</v>
      </c>
      <c r="G1870" s="41" t="s">
        <v>2761</v>
      </c>
      <c r="H1870" s="14">
        <v>2</v>
      </c>
      <c r="I1870" s="33">
        <f t="shared" si="36"/>
        <v>40</v>
      </c>
    </row>
    <row r="1871" spans="1:9" x14ac:dyDescent="0.3">
      <c r="A1871" s="155"/>
      <c r="B1871" s="92"/>
      <c r="C1871" s="10" t="s">
        <v>2760</v>
      </c>
      <c r="D1871" s="10">
        <v>15676</v>
      </c>
      <c r="E1871" s="10">
        <v>36</v>
      </c>
      <c r="F1871" s="65">
        <v>1278</v>
      </c>
      <c r="G1871" s="42" t="s">
        <v>2762</v>
      </c>
      <c r="H1871" s="13">
        <v>17</v>
      </c>
      <c r="I1871" s="33">
        <f t="shared" si="36"/>
        <v>37</v>
      </c>
    </row>
    <row r="1872" spans="1:9" x14ac:dyDescent="0.3">
      <c r="A1872" s="153" t="s">
        <v>2763</v>
      </c>
      <c r="B1872" s="91">
        <v>3</v>
      </c>
      <c r="C1872" s="5" t="s">
        <v>2764</v>
      </c>
      <c r="D1872" s="5">
        <v>711</v>
      </c>
      <c r="E1872" s="5">
        <v>1</v>
      </c>
      <c r="F1872" s="68">
        <v>613</v>
      </c>
      <c r="G1872" s="49" t="s">
        <v>2765</v>
      </c>
      <c r="H1872" s="14">
        <v>9</v>
      </c>
      <c r="I1872" s="33">
        <f t="shared" si="36"/>
        <v>30</v>
      </c>
    </row>
    <row r="1873" spans="1:9" x14ac:dyDescent="0.3">
      <c r="A1873" s="154"/>
      <c r="B1873" s="100"/>
      <c r="C1873" s="5" t="s">
        <v>2766</v>
      </c>
      <c r="D1873" s="5">
        <v>2803</v>
      </c>
      <c r="E1873" s="5">
        <v>2</v>
      </c>
      <c r="F1873" s="68">
        <v>558</v>
      </c>
      <c r="G1873" s="41" t="s">
        <v>583</v>
      </c>
      <c r="H1873" s="14">
        <v>8</v>
      </c>
      <c r="I1873" s="33">
        <f t="shared" si="36"/>
        <v>30</v>
      </c>
    </row>
    <row r="1874" spans="1:9" x14ac:dyDescent="0.3">
      <c r="A1874" s="155"/>
      <c r="B1874" s="92"/>
      <c r="C1874" s="10" t="s">
        <v>2767</v>
      </c>
      <c r="D1874" s="10">
        <v>10040</v>
      </c>
      <c r="E1874" s="10">
        <v>3</v>
      </c>
      <c r="F1874" s="65">
        <v>2459</v>
      </c>
      <c r="G1874" s="42" t="s">
        <v>163</v>
      </c>
      <c r="H1874" s="13">
        <v>37</v>
      </c>
      <c r="I1874" s="33">
        <f t="shared" si="36"/>
        <v>30</v>
      </c>
    </row>
    <row r="1875" spans="1:9" x14ac:dyDescent="0.3">
      <c r="A1875" s="153" t="s">
        <v>2768</v>
      </c>
      <c r="B1875" s="91">
        <v>34</v>
      </c>
      <c r="C1875" s="5" t="s">
        <v>2769</v>
      </c>
      <c r="D1875" s="5">
        <v>19722</v>
      </c>
      <c r="E1875" s="5">
        <v>1</v>
      </c>
      <c r="F1875" s="68">
        <v>815</v>
      </c>
      <c r="G1875" s="41" t="s">
        <v>78</v>
      </c>
      <c r="H1875" s="14">
        <v>12</v>
      </c>
      <c r="I1875" s="33">
        <f t="shared" si="36"/>
        <v>30</v>
      </c>
    </row>
    <row r="1876" spans="1:9" x14ac:dyDescent="0.3">
      <c r="A1876" s="154"/>
      <c r="B1876" s="100"/>
      <c r="C1876" s="5" t="s">
        <v>2771</v>
      </c>
      <c r="D1876" s="5">
        <v>779</v>
      </c>
      <c r="E1876" s="5">
        <v>2</v>
      </c>
      <c r="F1876" s="68">
        <v>162</v>
      </c>
      <c r="G1876" s="41" t="s">
        <v>828</v>
      </c>
      <c r="H1876" s="14">
        <v>2</v>
      </c>
      <c r="I1876" s="33">
        <f t="shared" si="36"/>
        <v>36</v>
      </c>
    </row>
    <row r="1877" spans="1:9" x14ac:dyDescent="0.3">
      <c r="A1877" s="154"/>
      <c r="B1877" s="100"/>
      <c r="C1877" s="5" t="s">
        <v>2770</v>
      </c>
      <c r="D1877" s="5">
        <v>1020</v>
      </c>
      <c r="E1877" s="5">
        <v>3</v>
      </c>
      <c r="F1877" s="68">
        <v>915</v>
      </c>
      <c r="G1877" s="41" t="s">
        <v>127</v>
      </c>
      <c r="H1877" s="14">
        <v>13</v>
      </c>
      <c r="I1877" s="33">
        <f t="shared" si="36"/>
        <v>33</v>
      </c>
    </row>
    <row r="1878" spans="1:9" x14ac:dyDescent="0.3">
      <c r="A1878" s="154"/>
      <c r="B1878" s="100"/>
      <c r="C1878" s="5" t="s">
        <v>2772</v>
      </c>
      <c r="D1878" s="5">
        <v>12476</v>
      </c>
      <c r="E1878" s="5">
        <v>4</v>
      </c>
      <c r="F1878" s="68">
        <v>1651</v>
      </c>
      <c r="G1878" s="41" t="s">
        <v>2762</v>
      </c>
      <c r="H1878" s="14">
        <v>22</v>
      </c>
      <c r="I1878" s="33">
        <f t="shared" si="36"/>
        <v>37</v>
      </c>
    </row>
    <row r="1879" spans="1:9" x14ac:dyDescent="0.3">
      <c r="A1879" s="154"/>
      <c r="B1879" s="100"/>
      <c r="C1879" s="5" t="s">
        <v>2773</v>
      </c>
      <c r="D1879" s="5">
        <v>10452</v>
      </c>
      <c r="E1879" s="5">
        <v>5</v>
      </c>
      <c r="F1879" s="68">
        <v>306</v>
      </c>
      <c r="G1879" s="41" t="s">
        <v>2774</v>
      </c>
      <c r="H1879" s="14">
        <v>2</v>
      </c>
      <c r="I1879" s="33">
        <f t="shared" si="36"/>
        <v>60</v>
      </c>
    </row>
    <row r="1880" spans="1:9" x14ac:dyDescent="0.3">
      <c r="A1880" s="154"/>
      <c r="B1880" s="100"/>
      <c r="C1880" s="5" t="s">
        <v>2775</v>
      </c>
      <c r="D1880" s="5">
        <v>3587</v>
      </c>
      <c r="E1880" s="5">
        <v>6</v>
      </c>
      <c r="F1880" s="68">
        <v>1345</v>
      </c>
      <c r="G1880" s="41" t="s">
        <v>78</v>
      </c>
      <c r="H1880" s="14">
        <v>20</v>
      </c>
      <c r="I1880" s="33">
        <f t="shared" si="36"/>
        <v>30</v>
      </c>
    </row>
    <row r="1881" spans="1:9" x14ac:dyDescent="0.3">
      <c r="A1881" s="154"/>
      <c r="B1881" s="100"/>
      <c r="C1881" s="5" t="s">
        <v>2776</v>
      </c>
      <c r="D1881" s="5">
        <v>3527</v>
      </c>
      <c r="E1881" s="5">
        <v>7</v>
      </c>
      <c r="F1881" s="68">
        <v>318</v>
      </c>
      <c r="G1881" s="41" t="s">
        <v>2777</v>
      </c>
      <c r="H1881" s="14">
        <v>5</v>
      </c>
      <c r="I1881" s="33">
        <f t="shared" si="36"/>
        <v>16</v>
      </c>
    </row>
    <row r="1882" spans="1:9" x14ac:dyDescent="0.3">
      <c r="A1882" s="154"/>
      <c r="B1882" s="100"/>
      <c r="C1882" s="5" t="s">
        <v>2778</v>
      </c>
      <c r="D1882" s="5">
        <v>874</v>
      </c>
      <c r="E1882" s="5">
        <v>8</v>
      </c>
      <c r="F1882" s="68">
        <v>755</v>
      </c>
      <c r="G1882" s="41" t="s">
        <v>967</v>
      </c>
      <c r="H1882" s="14">
        <v>11</v>
      </c>
      <c r="I1882" s="33">
        <f t="shared" si="36"/>
        <v>30</v>
      </c>
    </row>
    <row r="1883" spans="1:9" x14ac:dyDescent="0.3">
      <c r="A1883" s="154"/>
      <c r="B1883" s="100"/>
      <c r="C1883" s="5" t="s">
        <v>2779</v>
      </c>
      <c r="D1883" s="5">
        <v>5545</v>
      </c>
      <c r="E1883" s="5">
        <v>9</v>
      </c>
      <c r="F1883" s="68">
        <v>1540</v>
      </c>
      <c r="G1883" s="41" t="s">
        <v>2780</v>
      </c>
      <c r="H1883" s="14">
        <v>23</v>
      </c>
      <c r="I1883" s="33">
        <f t="shared" si="36"/>
        <v>36</v>
      </c>
    </row>
    <row r="1884" spans="1:9" x14ac:dyDescent="0.3">
      <c r="A1884" s="154"/>
      <c r="B1884" s="100"/>
      <c r="C1884" s="5" t="s">
        <v>2781</v>
      </c>
      <c r="D1884" s="5">
        <v>962</v>
      </c>
      <c r="E1884" s="5">
        <v>10</v>
      </c>
      <c r="F1884" s="68">
        <v>810</v>
      </c>
      <c r="G1884" s="41" t="s">
        <v>82</v>
      </c>
      <c r="H1884" s="14">
        <v>12</v>
      </c>
      <c r="I1884" s="33">
        <f t="shared" si="36"/>
        <v>30</v>
      </c>
    </row>
    <row r="1885" spans="1:9" x14ac:dyDescent="0.3">
      <c r="A1885" s="154"/>
      <c r="B1885" s="100"/>
      <c r="C1885" s="5" t="s">
        <v>2782</v>
      </c>
      <c r="D1885" s="5">
        <v>500</v>
      </c>
      <c r="E1885" s="5">
        <v>11</v>
      </c>
      <c r="F1885" s="68">
        <v>300</v>
      </c>
      <c r="G1885" s="41" t="s">
        <v>364</v>
      </c>
      <c r="H1885" s="14">
        <v>4</v>
      </c>
      <c r="I1885" s="33">
        <f t="shared" si="36"/>
        <v>33</v>
      </c>
    </row>
    <row r="1886" spans="1:9" x14ac:dyDescent="0.3">
      <c r="A1886" s="154"/>
      <c r="B1886" s="100"/>
      <c r="C1886" s="5" t="s">
        <v>2783</v>
      </c>
      <c r="D1886" s="5">
        <v>1883</v>
      </c>
      <c r="E1886" s="5">
        <v>12</v>
      </c>
      <c r="F1886" s="68">
        <v>248</v>
      </c>
      <c r="G1886" s="41" t="s">
        <v>2784</v>
      </c>
      <c r="H1886" s="14">
        <v>2</v>
      </c>
      <c r="I1886" s="33">
        <f t="shared" si="36"/>
        <v>58</v>
      </c>
    </row>
    <row r="1887" spans="1:9" x14ac:dyDescent="0.3">
      <c r="A1887" s="154"/>
      <c r="B1887" s="100"/>
      <c r="C1887" s="5" t="s">
        <v>2785</v>
      </c>
      <c r="D1887" s="5">
        <v>1461</v>
      </c>
      <c r="E1887" s="5">
        <v>13</v>
      </c>
      <c r="F1887" s="68">
        <v>1278</v>
      </c>
      <c r="G1887" s="49" t="s">
        <v>176</v>
      </c>
      <c r="H1887" s="14">
        <v>19</v>
      </c>
      <c r="I1887" s="33">
        <f t="shared" ref="I1887:I1918" si="37">LEN(G1887)</f>
        <v>30</v>
      </c>
    </row>
    <row r="1888" spans="1:9" x14ac:dyDescent="0.3">
      <c r="A1888" s="154"/>
      <c r="B1888" s="100"/>
      <c r="C1888" s="5" t="s">
        <v>2786</v>
      </c>
      <c r="D1888" s="5">
        <v>2291</v>
      </c>
      <c r="E1888" s="5">
        <v>14</v>
      </c>
      <c r="F1888" s="68">
        <v>229</v>
      </c>
      <c r="G1888" s="41" t="s">
        <v>2257</v>
      </c>
      <c r="H1888" s="14">
        <v>3</v>
      </c>
      <c r="I1888" s="33">
        <f t="shared" si="37"/>
        <v>30</v>
      </c>
    </row>
    <row r="1889" spans="1:9" x14ac:dyDescent="0.3">
      <c r="A1889" s="154"/>
      <c r="B1889" s="100"/>
      <c r="C1889" s="5" t="s">
        <v>2787</v>
      </c>
      <c r="D1889" s="5">
        <v>6970</v>
      </c>
      <c r="E1889" s="5">
        <v>15</v>
      </c>
      <c r="F1889" s="68">
        <v>357</v>
      </c>
      <c r="G1889" s="41" t="s">
        <v>840</v>
      </c>
      <c r="H1889" s="14">
        <v>5</v>
      </c>
      <c r="I1889" s="33">
        <f t="shared" si="37"/>
        <v>36</v>
      </c>
    </row>
    <row r="1890" spans="1:9" x14ac:dyDescent="0.3">
      <c r="A1890" s="154"/>
      <c r="B1890" s="100"/>
      <c r="C1890" s="5" t="s">
        <v>2788</v>
      </c>
      <c r="D1890" s="5">
        <v>2666</v>
      </c>
      <c r="E1890" s="5">
        <v>16</v>
      </c>
      <c r="F1890" s="68">
        <v>1654</v>
      </c>
      <c r="G1890" s="41" t="s">
        <v>611</v>
      </c>
      <c r="H1890" s="14">
        <v>25</v>
      </c>
      <c r="I1890" s="33">
        <f t="shared" si="37"/>
        <v>30</v>
      </c>
    </row>
    <row r="1891" spans="1:9" x14ac:dyDescent="0.3">
      <c r="A1891" s="154"/>
      <c r="B1891" s="100"/>
      <c r="C1891" s="5" t="s">
        <v>2789</v>
      </c>
      <c r="D1891" s="5">
        <v>2211</v>
      </c>
      <c r="E1891" s="5">
        <v>17</v>
      </c>
      <c r="F1891" s="68">
        <v>1526</v>
      </c>
      <c r="G1891" s="41" t="s">
        <v>2790</v>
      </c>
      <c r="H1891" s="14">
        <v>22</v>
      </c>
      <c r="I1891" s="33">
        <f t="shared" si="37"/>
        <v>33</v>
      </c>
    </row>
    <row r="1892" spans="1:9" x14ac:dyDescent="0.3">
      <c r="A1892" s="154"/>
      <c r="B1892" s="100"/>
      <c r="C1892" s="5" t="s">
        <v>2791</v>
      </c>
      <c r="D1892" s="5">
        <v>1087</v>
      </c>
      <c r="E1892" s="5">
        <v>18</v>
      </c>
      <c r="F1892" s="68">
        <v>299</v>
      </c>
      <c r="G1892" s="41" t="s">
        <v>2792</v>
      </c>
      <c r="H1892" s="14">
        <v>4</v>
      </c>
      <c r="I1892" s="33">
        <f t="shared" si="37"/>
        <v>36</v>
      </c>
    </row>
    <row r="1893" spans="1:9" x14ac:dyDescent="0.3">
      <c r="A1893" s="154"/>
      <c r="B1893" s="100"/>
      <c r="C1893" s="5" t="s">
        <v>2793</v>
      </c>
      <c r="D1893" s="5">
        <v>519</v>
      </c>
      <c r="E1893" s="5">
        <v>19</v>
      </c>
      <c r="F1893" s="68">
        <v>493</v>
      </c>
      <c r="G1893" s="41" t="s">
        <v>564</v>
      </c>
      <c r="H1893" s="14">
        <v>7</v>
      </c>
      <c r="I1893" s="33">
        <f t="shared" si="37"/>
        <v>30</v>
      </c>
    </row>
    <row r="1894" spans="1:9" x14ac:dyDescent="0.3">
      <c r="A1894" s="154"/>
      <c r="B1894" s="100"/>
      <c r="C1894" s="5" t="s">
        <v>2794</v>
      </c>
      <c r="D1894" s="5">
        <v>4707</v>
      </c>
      <c r="E1894" s="5">
        <v>20</v>
      </c>
      <c r="F1894" s="68">
        <v>1069</v>
      </c>
      <c r="G1894" s="41" t="s">
        <v>2795</v>
      </c>
      <c r="H1894" s="14">
        <v>14</v>
      </c>
      <c r="I1894" s="33">
        <f t="shared" si="37"/>
        <v>37</v>
      </c>
    </row>
    <row r="1895" spans="1:9" x14ac:dyDescent="0.3">
      <c r="A1895" s="154"/>
      <c r="B1895" s="100"/>
      <c r="C1895" s="5" t="s">
        <v>2796</v>
      </c>
      <c r="D1895" s="5">
        <v>5099</v>
      </c>
      <c r="E1895" s="5">
        <v>21</v>
      </c>
      <c r="F1895" s="68">
        <v>288</v>
      </c>
      <c r="G1895" s="41" t="s">
        <v>2797</v>
      </c>
      <c r="H1895" s="14">
        <v>4</v>
      </c>
      <c r="I1895" s="33">
        <f t="shared" si="37"/>
        <v>37</v>
      </c>
    </row>
    <row r="1896" spans="1:9" x14ac:dyDescent="0.3">
      <c r="A1896" s="154"/>
      <c r="B1896" s="100"/>
      <c r="C1896" s="5" t="s">
        <v>2798</v>
      </c>
      <c r="D1896" s="5">
        <v>1712</v>
      </c>
      <c r="E1896" s="5">
        <v>22</v>
      </c>
      <c r="F1896" s="68">
        <v>432</v>
      </c>
      <c r="G1896" s="41" t="s">
        <v>909</v>
      </c>
      <c r="H1896" s="14">
        <v>6</v>
      </c>
      <c r="I1896" s="33">
        <f t="shared" si="37"/>
        <v>36</v>
      </c>
    </row>
    <row r="1897" spans="1:9" x14ac:dyDescent="0.3">
      <c r="A1897" s="154"/>
      <c r="B1897" s="100"/>
      <c r="C1897" s="5" t="s">
        <v>2799</v>
      </c>
      <c r="D1897" s="5">
        <v>2694</v>
      </c>
      <c r="E1897" s="5">
        <v>23</v>
      </c>
      <c r="F1897" s="68">
        <v>441</v>
      </c>
      <c r="G1897" s="41" t="s">
        <v>127</v>
      </c>
      <c r="H1897" s="14">
        <v>6</v>
      </c>
      <c r="I1897" s="33">
        <f t="shared" si="37"/>
        <v>33</v>
      </c>
    </row>
    <row r="1898" spans="1:9" x14ac:dyDescent="0.3">
      <c r="A1898" s="154"/>
      <c r="B1898" s="100"/>
      <c r="C1898" s="5" t="s">
        <v>2800</v>
      </c>
      <c r="D1898" s="5">
        <v>7485</v>
      </c>
      <c r="E1898" s="5">
        <v>24</v>
      </c>
      <c r="F1898" s="68">
        <v>232</v>
      </c>
      <c r="G1898" s="41" t="s">
        <v>629</v>
      </c>
      <c r="H1898" s="14">
        <v>3</v>
      </c>
      <c r="I1898" s="33">
        <f t="shared" si="37"/>
        <v>32</v>
      </c>
    </row>
    <row r="1899" spans="1:9" x14ac:dyDescent="0.3">
      <c r="A1899" s="154"/>
      <c r="B1899" s="100"/>
      <c r="C1899" s="5" t="s">
        <v>2801</v>
      </c>
      <c r="D1899" s="5">
        <v>2746</v>
      </c>
      <c r="E1899" s="5">
        <v>25</v>
      </c>
      <c r="F1899" s="68">
        <v>493</v>
      </c>
      <c r="G1899" s="41" t="s">
        <v>629</v>
      </c>
      <c r="H1899" s="14">
        <v>7</v>
      </c>
      <c r="I1899" s="33">
        <f t="shared" si="37"/>
        <v>32</v>
      </c>
    </row>
    <row r="1900" spans="1:9" x14ac:dyDescent="0.3">
      <c r="A1900" s="154"/>
      <c r="B1900" s="100"/>
      <c r="C1900" s="5" t="s">
        <v>2802</v>
      </c>
      <c r="D1900" s="5">
        <v>12467</v>
      </c>
      <c r="E1900" s="5">
        <v>26</v>
      </c>
      <c r="F1900" s="68">
        <v>231</v>
      </c>
      <c r="G1900" s="41" t="s">
        <v>2803</v>
      </c>
      <c r="H1900" s="14">
        <v>3</v>
      </c>
      <c r="I1900" s="33">
        <f t="shared" si="37"/>
        <v>32</v>
      </c>
    </row>
    <row r="1901" spans="1:9" x14ac:dyDescent="0.3">
      <c r="A1901" s="154"/>
      <c r="B1901" s="100"/>
      <c r="C1901" s="5" t="s">
        <v>2804</v>
      </c>
      <c r="D1901" s="5">
        <v>8244</v>
      </c>
      <c r="E1901" s="5">
        <v>27</v>
      </c>
      <c r="F1901" s="68">
        <v>230</v>
      </c>
      <c r="G1901" s="41" t="s">
        <v>2805</v>
      </c>
      <c r="H1901" s="14">
        <v>3</v>
      </c>
      <c r="I1901" s="33">
        <f t="shared" si="37"/>
        <v>30</v>
      </c>
    </row>
    <row r="1902" spans="1:9" x14ac:dyDescent="0.3">
      <c r="A1902" s="154"/>
      <c r="B1902" s="100"/>
      <c r="C1902" s="5" t="s">
        <v>2806</v>
      </c>
      <c r="D1902" s="5">
        <v>12156</v>
      </c>
      <c r="E1902" s="5">
        <v>28</v>
      </c>
      <c r="F1902" s="68">
        <v>1497</v>
      </c>
      <c r="G1902" s="41" t="s">
        <v>2795</v>
      </c>
      <c r="H1902" s="14">
        <v>20</v>
      </c>
      <c r="I1902" s="33">
        <f t="shared" si="37"/>
        <v>37</v>
      </c>
    </row>
    <row r="1903" spans="1:9" x14ac:dyDescent="0.3">
      <c r="A1903" s="154"/>
      <c r="B1903" s="100"/>
      <c r="C1903" s="5" t="s">
        <v>2807</v>
      </c>
      <c r="D1903" s="5">
        <v>4297</v>
      </c>
      <c r="E1903" s="5">
        <v>29</v>
      </c>
      <c r="F1903" s="68">
        <v>1456</v>
      </c>
      <c r="G1903" s="41" t="s">
        <v>127</v>
      </c>
      <c r="H1903" s="14">
        <v>21</v>
      </c>
      <c r="I1903" s="33">
        <f t="shared" si="37"/>
        <v>33</v>
      </c>
    </row>
    <row r="1904" spans="1:9" x14ac:dyDescent="0.3">
      <c r="A1904" s="154"/>
      <c r="B1904" s="100"/>
      <c r="C1904" s="5" t="s">
        <v>2807</v>
      </c>
      <c r="D1904" s="5">
        <v>4297</v>
      </c>
      <c r="E1904" s="5">
        <v>30</v>
      </c>
      <c r="F1904" s="68">
        <v>1020</v>
      </c>
      <c r="G1904" s="41" t="s">
        <v>127</v>
      </c>
      <c r="H1904" s="14">
        <v>15</v>
      </c>
      <c r="I1904" s="33">
        <f t="shared" si="37"/>
        <v>33</v>
      </c>
    </row>
    <row r="1905" spans="1:9" x14ac:dyDescent="0.3">
      <c r="A1905" s="154"/>
      <c r="B1905" s="100"/>
      <c r="C1905" s="5" t="s">
        <v>2807</v>
      </c>
      <c r="D1905" s="5">
        <v>4297</v>
      </c>
      <c r="E1905" s="5">
        <v>31</v>
      </c>
      <c r="F1905" s="68">
        <v>371</v>
      </c>
      <c r="G1905" s="41" t="s">
        <v>127</v>
      </c>
      <c r="H1905" s="14">
        <v>5</v>
      </c>
      <c r="I1905" s="33">
        <f t="shared" si="37"/>
        <v>33</v>
      </c>
    </row>
    <row r="1906" spans="1:9" x14ac:dyDescent="0.3">
      <c r="A1906" s="154"/>
      <c r="B1906" s="100"/>
      <c r="C1906" s="5" t="s">
        <v>2808</v>
      </c>
      <c r="D1906" s="5">
        <v>828</v>
      </c>
      <c r="E1906" s="5">
        <v>32</v>
      </c>
      <c r="F1906" s="68">
        <v>431</v>
      </c>
      <c r="G1906" s="41" t="s">
        <v>2792</v>
      </c>
      <c r="H1906" s="14">
        <v>6</v>
      </c>
      <c r="I1906" s="33">
        <f t="shared" si="37"/>
        <v>36</v>
      </c>
    </row>
    <row r="1907" spans="1:9" x14ac:dyDescent="0.3">
      <c r="A1907" s="154"/>
      <c r="B1907" s="100"/>
      <c r="C1907" s="5" t="s">
        <v>2809</v>
      </c>
      <c r="D1907" s="5">
        <v>727</v>
      </c>
      <c r="E1907" s="5">
        <v>33</v>
      </c>
      <c r="F1907" s="68">
        <v>508</v>
      </c>
      <c r="G1907" s="41" t="s">
        <v>127</v>
      </c>
      <c r="H1907" s="14">
        <v>7</v>
      </c>
      <c r="I1907" s="33">
        <f t="shared" si="37"/>
        <v>33</v>
      </c>
    </row>
    <row r="1908" spans="1:9" x14ac:dyDescent="0.3">
      <c r="A1908" s="155"/>
      <c r="B1908" s="92"/>
      <c r="C1908" s="10" t="s">
        <v>2810</v>
      </c>
      <c r="D1908" s="10">
        <v>2070</v>
      </c>
      <c r="E1908" s="10">
        <v>34</v>
      </c>
      <c r="F1908" s="65">
        <v>1998</v>
      </c>
      <c r="G1908" s="42" t="s">
        <v>82</v>
      </c>
      <c r="H1908" s="13">
        <v>30</v>
      </c>
      <c r="I1908" s="33">
        <f t="shared" si="37"/>
        <v>30</v>
      </c>
    </row>
    <row r="1909" spans="1:9" x14ac:dyDescent="0.3">
      <c r="A1909" s="153" t="s">
        <v>2811</v>
      </c>
      <c r="B1909" s="91">
        <v>21</v>
      </c>
      <c r="C1909" s="5" t="s">
        <v>2812</v>
      </c>
      <c r="D1909" s="5">
        <v>3020</v>
      </c>
      <c r="E1909" s="5">
        <v>1</v>
      </c>
      <c r="F1909" s="68">
        <v>2797</v>
      </c>
      <c r="G1909" s="49" t="s">
        <v>364</v>
      </c>
      <c r="H1909" s="14">
        <v>41</v>
      </c>
      <c r="I1909" s="33">
        <f t="shared" si="37"/>
        <v>33</v>
      </c>
    </row>
    <row r="1910" spans="1:9" x14ac:dyDescent="0.3">
      <c r="A1910" s="154"/>
      <c r="B1910" s="100"/>
      <c r="C1910" s="5" t="s">
        <v>2813</v>
      </c>
      <c r="D1910" s="5">
        <v>48671</v>
      </c>
      <c r="E1910" s="5">
        <v>2</v>
      </c>
      <c r="F1910" s="68">
        <v>3395</v>
      </c>
      <c r="G1910" s="41" t="s">
        <v>507</v>
      </c>
      <c r="H1910" s="14">
        <v>51</v>
      </c>
      <c r="I1910" s="33">
        <f t="shared" si="37"/>
        <v>32</v>
      </c>
    </row>
    <row r="1911" spans="1:9" x14ac:dyDescent="0.3">
      <c r="A1911" s="154"/>
      <c r="B1911" s="100"/>
      <c r="C1911" s="5" t="s">
        <v>2813</v>
      </c>
      <c r="D1911" s="5">
        <v>48671</v>
      </c>
      <c r="E1911" s="5">
        <v>3</v>
      </c>
      <c r="F1911" s="68">
        <v>3069</v>
      </c>
      <c r="G1911" s="41" t="s">
        <v>602</v>
      </c>
      <c r="H1911" s="14">
        <v>38</v>
      </c>
      <c r="I1911" s="33">
        <f t="shared" si="37"/>
        <v>32</v>
      </c>
    </row>
    <row r="1912" spans="1:9" x14ac:dyDescent="0.3">
      <c r="A1912" s="154"/>
      <c r="B1912" s="100"/>
      <c r="C1912" s="5" t="s">
        <v>2813</v>
      </c>
      <c r="D1912" s="5">
        <v>48671</v>
      </c>
      <c r="E1912" s="5">
        <v>4</v>
      </c>
      <c r="F1912" s="68">
        <v>562</v>
      </c>
      <c r="G1912" s="41" t="s">
        <v>602</v>
      </c>
      <c r="H1912" s="14">
        <v>8</v>
      </c>
      <c r="I1912" s="33">
        <f t="shared" si="37"/>
        <v>32</v>
      </c>
    </row>
    <row r="1913" spans="1:9" x14ac:dyDescent="0.3">
      <c r="A1913" s="154"/>
      <c r="B1913" s="100"/>
      <c r="C1913" s="5" t="s">
        <v>2814</v>
      </c>
      <c r="D1913" s="5">
        <v>4778</v>
      </c>
      <c r="E1913" s="5">
        <v>5</v>
      </c>
      <c r="F1913" s="68">
        <v>429</v>
      </c>
      <c r="G1913" s="41" t="s">
        <v>702</v>
      </c>
      <c r="H1913" s="14">
        <v>6</v>
      </c>
      <c r="I1913" s="33">
        <f t="shared" si="37"/>
        <v>32</v>
      </c>
    </row>
    <row r="1914" spans="1:9" x14ac:dyDescent="0.3">
      <c r="A1914" s="154"/>
      <c r="B1914" s="100"/>
      <c r="C1914" s="5" t="s">
        <v>2815</v>
      </c>
      <c r="D1914" s="5">
        <v>106978</v>
      </c>
      <c r="E1914" s="5">
        <v>6</v>
      </c>
      <c r="F1914" s="68">
        <v>365</v>
      </c>
      <c r="G1914" s="41" t="s">
        <v>2558</v>
      </c>
      <c r="H1914" s="14">
        <v>5</v>
      </c>
      <c r="I1914" s="33">
        <f t="shared" si="37"/>
        <v>36</v>
      </c>
    </row>
    <row r="1915" spans="1:9" x14ac:dyDescent="0.3">
      <c r="A1915" s="154"/>
      <c r="B1915" s="100"/>
      <c r="C1915" s="5" t="s">
        <v>2816</v>
      </c>
      <c r="D1915" s="5">
        <v>540</v>
      </c>
      <c r="E1915" s="5">
        <v>7</v>
      </c>
      <c r="F1915" s="68">
        <v>356</v>
      </c>
      <c r="G1915" s="41" t="s">
        <v>2142</v>
      </c>
      <c r="H1915" s="14">
        <v>5</v>
      </c>
      <c r="I1915" s="33">
        <f t="shared" si="37"/>
        <v>30</v>
      </c>
    </row>
    <row r="1916" spans="1:9" x14ac:dyDescent="0.3">
      <c r="A1916" s="154"/>
      <c r="B1916" s="100"/>
      <c r="C1916" s="5" t="s">
        <v>2817</v>
      </c>
      <c r="D1916" s="5">
        <v>664</v>
      </c>
      <c r="E1916" s="5">
        <v>8</v>
      </c>
      <c r="F1916" s="68">
        <v>598</v>
      </c>
      <c r="G1916" s="41" t="s">
        <v>739</v>
      </c>
      <c r="H1916" s="14">
        <v>8</v>
      </c>
      <c r="I1916" s="33">
        <f t="shared" si="37"/>
        <v>35</v>
      </c>
    </row>
    <row r="1917" spans="1:9" x14ac:dyDescent="0.3">
      <c r="A1917" s="154"/>
      <c r="B1917" s="100"/>
      <c r="C1917" s="5" t="s">
        <v>2818</v>
      </c>
      <c r="D1917" s="5">
        <v>97115</v>
      </c>
      <c r="E1917" s="5">
        <v>9</v>
      </c>
      <c r="F1917" s="68">
        <v>1789</v>
      </c>
      <c r="G1917" s="41" t="s">
        <v>2819</v>
      </c>
      <c r="H1917" s="14">
        <v>27</v>
      </c>
      <c r="I1917" s="33">
        <f t="shared" si="37"/>
        <v>30</v>
      </c>
    </row>
    <row r="1918" spans="1:9" x14ac:dyDescent="0.3">
      <c r="A1918" s="154"/>
      <c r="B1918" s="100"/>
      <c r="C1918" s="5" t="s">
        <v>2820</v>
      </c>
      <c r="D1918" s="5">
        <v>2485</v>
      </c>
      <c r="E1918" s="5">
        <v>10</v>
      </c>
      <c r="F1918" s="68">
        <v>2070</v>
      </c>
      <c r="G1918" s="41" t="s">
        <v>127</v>
      </c>
      <c r="H1918" s="14">
        <v>30</v>
      </c>
      <c r="I1918" s="33">
        <f t="shared" si="37"/>
        <v>33</v>
      </c>
    </row>
    <row r="1919" spans="1:9" x14ac:dyDescent="0.3">
      <c r="A1919" s="154"/>
      <c r="B1919" s="100"/>
      <c r="C1919" s="5" t="s">
        <v>2821</v>
      </c>
      <c r="D1919" s="5">
        <v>7966</v>
      </c>
      <c r="E1919" s="5">
        <v>11</v>
      </c>
      <c r="F1919" s="68">
        <v>388</v>
      </c>
      <c r="G1919" s="41" t="s">
        <v>419</v>
      </c>
      <c r="H1919" s="14">
        <v>6</v>
      </c>
      <c r="I1919" s="33">
        <f t="shared" ref="I1919:I1950" si="38">LEN(G1919)</f>
        <v>28</v>
      </c>
    </row>
    <row r="1920" spans="1:9" x14ac:dyDescent="0.3">
      <c r="A1920" s="154"/>
      <c r="B1920" s="100"/>
      <c r="C1920" s="5" t="s">
        <v>2822</v>
      </c>
      <c r="D1920" s="5">
        <v>579</v>
      </c>
      <c r="E1920" s="5">
        <v>12</v>
      </c>
      <c r="F1920" s="68">
        <v>508</v>
      </c>
      <c r="G1920" s="41" t="s">
        <v>419</v>
      </c>
      <c r="H1920" s="14">
        <v>8</v>
      </c>
      <c r="I1920" s="33">
        <f t="shared" si="38"/>
        <v>28</v>
      </c>
    </row>
    <row r="1921" spans="1:9" x14ac:dyDescent="0.3">
      <c r="A1921" s="154"/>
      <c r="B1921" s="100"/>
      <c r="C1921" s="5" t="s">
        <v>2823</v>
      </c>
      <c r="D1921" s="5">
        <v>6471</v>
      </c>
      <c r="E1921" s="5">
        <v>13</v>
      </c>
      <c r="F1921" s="68">
        <v>4720</v>
      </c>
      <c r="G1921" s="41" t="s">
        <v>419</v>
      </c>
      <c r="H1921" s="14">
        <v>78</v>
      </c>
      <c r="I1921" s="33">
        <f t="shared" si="38"/>
        <v>28</v>
      </c>
    </row>
    <row r="1922" spans="1:9" x14ac:dyDescent="0.3">
      <c r="A1922" s="154"/>
      <c r="B1922" s="100"/>
      <c r="C1922" s="5" t="s">
        <v>2824</v>
      </c>
      <c r="D1922" s="5">
        <v>643</v>
      </c>
      <c r="E1922" s="5">
        <v>14</v>
      </c>
      <c r="F1922" s="68">
        <v>628</v>
      </c>
      <c r="G1922" s="41" t="s">
        <v>419</v>
      </c>
      <c r="H1922" s="14">
        <v>10</v>
      </c>
      <c r="I1922" s="33">
        <f t="shared" si="38"/>
        <v>28</v>
      </c>
    </row>
    <row r="1923" spans="1:9" x14ac:dyDescent="0.3">
      <c r="A1923" s="154"/>
      <c r="B1923" s="100"/>
      <c r="C1923" s="5" t="s">
        <v>2825</v>
      </c>
      <c r="D1923" s="5">
        <v>762</v>
      </c>
      <c r="E1923" s="5">
        <v>15</v>
      </c>
      <c r="F1923" s="68">
        <v>300</v>
      </c>
      <c r="G1923" s="41" t="s">
        <v>2826</v>
      </c>
      <c r="H1923" s="14">
        <v>4</v>
      </c>
      <c r="I1923" s="33">
        <f t="shared" si="38"/>
        <v>36</v>
      </c>
    </row>
    <row r="1924" spans="1:9" x14ac:dyDescent="0.3">
      <c r="A1924" s="154"/>
      <c r="B1924" s="100"/>
      <c r="C1924" s="5" t="s">
        <v>2827</v>
      </c>
      <c r="D1924" s="5">
        <v>33135</v>
      </c>
      <c r="E1924" s="5">
        <v>16</v>
      </c>
      <c r="F1924" s="68">
        <v>252</v>
      </c>
      <c r="G1924" s="41" t="s">
        <v>2828</v>
      </c>
      <c r="H1924" s="14">
        <v>2</v>
      </c>
      <c r="I1924" s="33">
        <f t="shared" si="38"/>
        <v>63</v>
      </c>
    </row>
    <row r="1925" spans="1:9" x14ac:dyDescent="0.3">
      <c r="A1925" s="154"/>
      <c r="B1925" s="100"/>
      <c r="C1925" s="5" t="s">
        <v>2829</v>
      </c>
      <c r="D1925" s="5">
        <v>29992</v>
      </c>
      <c r="E1925" s="5">
        <v>17</v>
      </c>
      <c r="F1925" s="68">
        <v>699</v>
      </c>
      <c r="G1925" s="41" t="s">
        <v>1957</v>
      </c>
      <c r="H1925" s="14">
        <v>10</v>
      </c>
      <c r="I1925" s="33">
        <f t="shared" si="38"/>
        <v>36</v>
      </c>
    </row>
    <row r="1926" spans="1:9" x14ac:dyDescent="0.3">
      <c r="A1926" s="154"/>
      <c r="B1926" s="100"/>
      <c r="C1926" s="5" t="s">
        <v>2830</v>
      </c>
      <c r="D1926" s="5">
        <v>1633</v>
      </c>
      <c r="E1926" s="5">
        <v>18</v>
      </c>
      <c r="F1926" s="68">
        <v>764</v>
      </c>
      <c r="G1926" s="41" t="s">
        <v>1472</v>
      </c>
      <c r="H1926" s="14">
        <v>12</v>
      </c>
      <c r="I1926" s="33">
        <f t="shared" si="38"/>
        <v>29</v>
      </c>
    </row>
    <row r="1927" spans="1:9" x14ac:dyDescent="0.3">
      <c r="A1927" s="154"/>
      <c r="B1927" s="100"/>
      <c r="C1927" s="5" t="s">
        <v>2831</v>
      </c>
      <c r="D1927" s="5">
        <v>2717</v>
      </c>
      <c r="E1927" s="5">
        <v>19</v>
      </c>
      <c r="F1927" s="68">
        <v>2395</v>
      </c>
      <c r="G1927" s="41" t="s">
        <v>127</v>
      </c>
      <c r="H1927" s="14">
        <v>35</v>
      </c>
      <c r="I1927" s="33">
        <f t="shared" si="38"/>
        <v>33</v>
      </c>
    </row>
    <row r="1928" spans="1:9" x14ac:dyDescent="0.3">
      <c r="A1928" s="154"/>
      <c r="B1928" s="100"/>
      <c r="C1928" s="5" t="s">
        <v>2832</v>
      </c>
      <c r="D1928" s="5">
        <v>10107</v>
      </c>
      <c r="E1928" s="5">
        <v>20</v>
      </c>
      <c r="F1928" s="68">
        <v>231</v>
      </c>
      <c r="G1928" s="41" t="s">
        <v>339</v>
      </c>
      <c r="H1928" s="14">
        <v>3</v>
      </c>
      <c r="I1928" s="33">
        <f t="shared" si="38"/>
        <v>30</v>
      </c>
    </row>
    <row r="1929" spans="1:9" x14ac:dyDescent="0.3">
      <c r="A1929" s="155"/>
      <c r="B1929" s="92"/>
      <c r="C1929" s="10" t="s">
        <v>2833</v>
      </c>
      <c r="D1929" s="10">
        <v>2823</v>
      </c>
      <c r="E1929" s="10">
        <v>21</v>
      </c>
      <c r="F1929" s="65">
        <v>457</v>
      </c>
      <c r="G1929" s="42" t="s">
        <v>1472</v>
      </c>
      <c r="H1929" s="13">
        <v>7</v>
      </c>
      <c r="I1929" s="33">
        <f t="shared" si="38"/>
        <v>29</v>
      </c>
    </row>
    <row r="1930" spans="1:9" x14ac:dyDescent="0.3">
      <c r="A1930" s="153" t="s">
        <v>2834</v>
      </c>
      <c r="B1930" s="91">
        <v>10</v>
      </c>
      <c r="C1930" s="5" t="s">
        <v>2835</v>
      </c>
      <c r="D1930" s="5">
        <v>18501</v>
      </c>
      <c r="E1930" s="5">
        <v>1</v>
      </c>
      <c r="F1930" s="68">
        <v>825</v>
      </c>
      <c r="G1930" s="41" t="s">
        <v>2836</v>
      </c>
      <c r="H1930" s="14">
        <v>12</v>
      </c>
      <c r="I1930" s="33">
        <f t="shared" si="38"/>
        <v>31</v>
      </c>
    </row>
    <row r="1931" spans="1:9" x14ac:dyDescent="0.3">
      <c r="A1931" s="154"/>
      <c r="B1931" s="100"/>
      <c r="C1931" s="5" t="s">
        <v>2837</v>
      </c>
      <c r="D1931" s="5">
        <v>36889</v>
      </c>
      <c r="E1931" s="5">
        <v>2</v>
      </c>
      <c r="F1931" s="68">
        <v>1090</v>
      </c>
      <c r="G1931" s="41" t="s">
        <v>198</v>
      </c>
      <c r="H1931" s="14">
        <v>16</v>
      </c>
      <c r="I1931" s="33">
        <f t="shared" si="38"/>
        <v>32</v>
      </c>
    </row>
    <row r="1932" spans="1:9" x14ac:dyDescent="0.3">
      <c r="A1932" s="154"/>
      <c r="B1932" s="100"/>
      <c r="C1932" s="5" t="s">
        <v>2838</v>
      </c>
      <c r="D1932" s="5">
        <v>17487</v>
      </c>
      <c r="E1932" s="5">
        <v>3</v>
      </c>
      <c r="F1932" s="68">
        <v>1205</v>
      </c>
      <c r="G1932" s="41" t="s">
        <v>612</v>
      </c>
      <c r="H1932" s="14">
        <v>18</v>
      </c>
      <c r="I1932" s="33">
        <f t="shared" si="38"/>
        <v>30</v>
      </c>
    </row>
    <row r="1933" spans="1:9" x14ac:dyDescent="0.3">
      <c r="A1933" s="154"/>
      <c r="B1933" s="100"/>
      <c r="C1933" s="5" t="s">
        <v>2839</v>
      </c>
      <c r="D1933" s="5">
        <v>1018</v>
      </c>
      <c r="E1933" s="5">
        <v>4</v>
      </c>
      <c r="F1933" s="68">
        <v>686</v>
      </c>
      <c r="G1933" s="41" t="s">
        <v>928</v>
      </c>
      <c r="H1933" s="14">
        <v>10</v>
      </c>
      <c r="I1933" s="33">
        <f t="shared" si="38"/>
        <v>32</v>
      </c>
    </row>
    <row r="1934" spans="1:9" x14ac:dyDescent="0.3">
      <c r="A1934" s="154"/>
      <c r="B1934" s="100"/>
      <c r="C1934" s="5" t="s">
        <v>2840</v>
      </c>
      <c r="D1934" s="5">
        <v>5255</v>
      </c>
      <c r="E1934" s="5">
        <v>5</v>
      </c>
      <c r="F1934" s="68">
        <v>3689</v>
      </c>
      <c r="G1934" s="41" t="s">
        <v>612</v>
      </c>
      <c r="H1934" s="14">
        <v>56</v>
      </c>
      <c r="I1934" s="33">
        <f t="shared" si="38"/>
        <v>30</v>
      </c>
    </row>
    <row r="1935" spans="1:9" x14ac:dyDescent="0.3">
      <c r="A1935" s="154"/>
      <c r="B1935" s="100"/>
      <c r="C1935" s="5" t="s">
        <v>2841</v>
      </c>
      <c r="D1935" s="5">
        <v>686</v>
      </c>
      <c r="E1935" s="5">
        <v>6</v>
      </c>
      <c r="F1935" s="68">
        <v>682</v>
      </c>
      <c r="G1935" s="41" t="s">
        <v>124</v>
      </c>
      <c r="H1935" s="14">
        <v>10</v>
      </c>
      <c r="I1935" s="33">
        <f t="shared" si="38"/>
        <v>30</v>
      </c>
    </row>
    <row r="1936" spans="1:9" x14ac:dyDescent="0.3">
      <c r="A1936" s="154"/>
      <c r="B1936" s="100"/>
      <c r="C1936" s="5" t="s">
        <v>2842</v>
      </c>
      <c r="D1936" s="5">
        <v>1941</v>
      </c>
      <c r="E1936" s="5">
        <v>7</v>
      </c>
      <c r="F1936" s="68">
        <v>361</v>
      </c>
      <c r="G1936" s="41" t="s">
        <v>1570</v>
      </c>
      <c r="H1936" s="14">
        <v>5</v>
      </c>
      <c r="I1936" s="33">
        <f t="shared" si="38"/>
        <v>32</v>
      </c>
    </row>
    <row r="1937" spans="1:9" x14ac:dyDescent="0.3">
      <c r="A1937" s="154"/>
      <c r="B1937" s="100"/>
      <c r="C1937" s="5" t="s">
        <v>2843</v>
      </c>
      <c r="D1937" s="5">
        <v>9609</v>
      </c>
      <c r="E1937" s="5">
        <v>8</v>
      </c>
      <c r="F1937" s="68">
        <v>706</v>
      </c>
      <c r="G1937" s="41" t="s">
        <v>680</v>
      </c>
      <c r="H1937" s="14">
        <v>10</v>
      </c>
      <c r="I1937" s="33">
        <f t="shared" si="38"/>
        <v>32</v>
      </c>
    </row>
    <row r="1938" spans="1:9" x14ac:dyDescent="0.3">
      <c r="A1938" s="154"/>
      <c r="B1938" s="100"/>
      <c r="C1938" s="5" t="s">
        <v>2844</v>
      </c>
      <c r="D1938" s="5">
        <v>22888</v>
      </c>
      <c r="E1938" s="5">
        <v>9</v>
      </c>
      <c r="F1938" s="68">
        <v>218</v>
      </c>
      <c r="G1938" s="41" t="s">
        <v>2845</v>
      </c>
      <c r="H1938" s="14">
        <v>2</v>
      </c>
      <c r="I1938" s="33">
        <f t="shared" si="38"/>
        <v>61</v>
      </c>
    </row>
    <row r="1939" spans="1:9" x14ac:dyDescent="0.3">
      <c r="A1939" s="155"/>
      <c r="B1939" s="92"/>
      <c r="C1939" s="10" t="s">
        <v>2846</v>
      </c>
      <c r="D1939" s="10">
        <v>594</v>
      </c>
      <c r="E1939" s="10">
        <v>10</v>
      </c>
      <c r="F1939" s="65">
        <v>508</v>
      </c>
      <c r="G1939" s="42" t="s">
        <v>997</v>
      </c>
      <c r="H1939" s="13">
        <v>8</v>
      </c>
      <c r="I1939" s="33">
        <f t="shared" si="38"/>
        <v>28</v>
      </c>
    </row>
    <row r="1940" spans="1:9" x14ac:dyDescent="0.3">
      <c r="A1940" s="153" t="s">
        <v>2847</v>
      </c>
      <c r="B1940" s="91">
        <v>11</v>
      </c>
      <c r="C1940" s="5" t="s">
        <v>2848</v>
      </c>
      <c r="D1940" s="5">
        <v>6777</v>
      </c>
      <c r="E1940" s="5">
        <v>1</v>
      </c>
      <c r="F1940" s="68">
        <v>258</v>
      </c>
      <c r="G1940" s="41" t="s">
        <v>2849</v>
      </c>
      <c r="H1940" s="14">
        <v>3</v>
      </c>
      <c r="I1940" s="33">
        <f t="shared" si="38"/>
        <v>37</v>
      </c>
    </row>
    <row r="1941" spans="1:9" x14ac:dyDescent="0.3">
      <c r="A1941" s="157"/>
      <c r="B1941" s="96"/>
      <c r="C1941" s="5" t="s">
        <v>2850</v>
      </c>
      <c r="D1941" s="5">
        <v>19638</v>
      </c>
      <c r="E1941" s="5">
        <v>2</v>
      </c>
      <c r="F1941" s="68">
        <v>628</v>
      </c>
      <c r="G1941" s="41" t="s">
        <v>909</v>
      </c>
      <c r="H1941" s="14">
        <v>9</v>
      </c>
      <c r="I1941" s="33">
        <f t="shared" si="38"/>
        <v>36</v>
      </c>
    </row>
    <row r="1942" spans="1:9" x14ac:dyDescent="0.3">
      <c r="A1942" s="157"/>
      <c r="B1942" s="96"/>
      <c r="C1942" s="5" t="s">
        <v>2851</v>
      </c>
      <c r="D1942" s="5">
        <v>1222</v>
      </c>
      <c r="E1942" s="5">
        <v>3</v>
      </c>
      <c r="F1942" s="68">
        <v>1170</v>
      </c>
      <c r="G1942" s="41" t="s">
        <v>419</v>
      </c>
      <c r="H1942" s="14">
        <v>19</v>
      </c>
      <c r="I1942" s="33">
        <f t="shared" si="38"/>
        <v>28</v>
      </c>
    </row>
    <row r="1943" spans="1:9" x14ac:dyDescent="0.3">
      <c r="A1943" s="157"/>
      <c r="B1943" s="96"/>
      <c r="C1943" t="s">
        <v>4383</v>
      </c>
      <c r="D1943" s="5">
        <v>34234</v>
      </c>
      <c r="E1943" s="5">
        <v>4</v>
      </c>
      <c r="F1943" s="59"/>
      <c r="G1943" s="59" t="s">
        <v>4384</v>
      </c>
      <c r="H1943" s="14">
        <v>2</v>
      </c>
      <c r="I1943" s="33">
        <f t="shared" si="38"/>
        <v>39</v>
      </c>
    </row>
    <row r="1944" spans="1:9" x14ac:dyDescent="0.3">
      <c r="A1944" s="157"/>
      <c r="B1944" s="96"/>
      <c r="C1944" s="5" t="s">
        <v>2852</v>
      </c>
      <c r="D1944" s="5">
        <v>2906</v>
      </c>
      <c r="E1944" s="5">
        <v>5</v>
      </c>
      <c r="F1944" s="68">
        <v>389</v>
      </c>
      <c r="G1944" s="41" t="s">
        <v>2853</v>
      </c>
      <c r="H1944" s="14">
        <v>6</v>
      </c>
      <c r="I1944" s="33">
        <f t="shared" si="38"/>
        <v>26</v>
      </c>
    </row>
    <row r="1945" spans="1:9" x14ac:dyDescent="0.3">
      <c r="A1945" s="157"/>
      <c r="B1945" s="96"/>
      <c r="C1945" s="5" t="s">
        <v>2854</v>
      </c>
      <c r="D1945" s="5">
        <v>1015</v>
      </c>
      <c r="E1945" s="5">
        <v>6</v>
      </c>
      <c r="F1945" s="68">
        <v>360</v>
      </c>
      <c r="G1945" s="41" t="s">
        <v>198</v>
      </c>
      <c r="H1945" s="14">
        <v>5</v>
      </c>
      <c r="I1945" s="33">
        <f t="shared" si="38"/>
        <v>32</v>
      </c>
    </row>
    <row r="1946" spans="1:9" x14ac:dyDescent="0.3">
      <c r="A1946" s="157"/>
      <c r="B1946" s="96"/>
      <c r="C1946" s="5" t="s">
        <v>2855</v>
      </c>
      <c r="D1946" s="5">
        <v>3237</v>
      </c>
      <c r="E1946" s="5">
        <v>7</v>
      </c>
      <c r="F1946" s="68">
        <v>213</v>
      </c>
      <c r="G1946" s="41" t="s">
        <v>2856</v>
      </c>
      <c r="H1946" s="14">
        <v>3</v>
      </c>
      <c r="I1946" s="33">
        <f t="shared" si="38"/>
        <v>33</v>
      </c>
    </row>
    <row r="1947" spans="1:9" x14ac:dyDescent="0.3">
      <c r="A1947" s="157"/>
      <c r="B1947" s="96"/>
      <c r="C1947" s="5" t="s">
        <v>2855</v>
      </c>
      <c r="D1947" s="5">
        <v>3237</v>
      </c>
      <c r="E1947" s="5">
        <v>8</v>
      </c>
      <c r="F1947" s="68">
        <v>2136</v>
      </c>
      <c r="G1947" s="41" t="s">
        <v>419</v>
      </c>
      <c r="H1947" s="14">
        <v>35</v>
      </c>
      <c r="I1947" s="33">
        <f t="shared" si="38"/>
        <v>28</v>
      </c>
    </row>
    <row r="1948" spans="1:9" x14ac:dyDescent="0.3">
      <c r="A1948" s="157"/>
      <c r="B1948" s="96"/>
      <c r="C1948" s="5" t="s">
        <v>2857</v>
      </c>
      <c r="D1948" s="5">
        <v>8711</v>
      </c>
      <c r="E1948" s="5">
        <v>9</v>
      </c>
      <c r="F1948" s="68">
        <v>178</v>
      </c>
      <c r="G1948" s="41" t="s">
        <v>2858</v>
      </c>
      <c r="H1948" s="14">
        <v>2</v>
      </c>
      <c r="I1948" s="33">
        <f t="shared" si="38"/>
        <v>33</v>
      </c>
    </row>
    <row r="1949" spans="1:9" x14ac:dyDescent="0.3">
      <c r="A1949" s="157"/>
      <c r="B1949" s="96"/>
      <c r="C1949" s="5" t="s">
        <v>2859</v>
      </c>
      <c r="D1949" s="5">
        <v>11039</v>
      </c>
      <c r="E1949" s="9">
        <v>10</v>
      </c>
      <c r="F1949" s="68">
        <v>223</v>
      </c>
      <c r="G1949" s="41" t="s">
        <v>2860</v>
      </c>
      <c r="H1949" s="14">
        <v>3</v>
      </c>
      <c r="I1949" s="33">
        <f t="shared" si="38"/>
        <v>21</v>
      </c>
    </row>
    <row r="1950" spans="1:9" x14ac:dyDescent="0.3">
      <c r="A1950" s="155"/>
      <c r="B1950" s="92"/>
      <c r="C1950" s="10" t="s">
        <v>2861</v>
      </c>
      <c r="D1950" s="10">
        <v>1319</v>
      </c>
      <c r="E1950" s="60">
        <v>11</v>
      </c>
      <c r="F1950" s="65">
        <v>165</v>
      </c>
      <c r="G1950" s="42" t="s">
        <v>2862</v>
      </c>
      <c r="H1950" s="13">
        <v>2</v>
      </c>
      <c r="I1950" s="33">
        <f t="shared" si="38"/>
        <v>35</v>
      </c>
    </row>
    <row r="1951" spans="1:9" x14ac:dyDescent="0.3">
      <c r="A1951" s="157" t="s">
        <v>2863</v>
      </c>
      <c r="B1951" s="96">
        <v>26</v>
      </c>
      <c r="C1951" s="5" t="s">
        <v>2864</v>
      </c>
      <c r="D1951" s="5">
        <v>8810</v>
      </c>
      <c r="E1951" s="5">
        <v>1</v>
      </c>
      <c r="F1951" s="68">
        <v>185</v>
      </c>
      <c r="G1951" s="59" t="s">
        <v>816</v>
      </c>
      <c r="H1951" s="14">
        <v>3</v>
      </c>
      <c r="I1951" s="33">
        <f>LEN(G1950)</f>
        <v>35</v>
      </c>
    </row>
    <row r="1952" spans="1:9" x14ac:dyDescent="0.3">
      <c r="A1952" s="154"/>
      <c r="B1952" s="100"/>
      <c r="C1952" s="5" t="s">
        <v>2865</v>
      </c>
      <c r="D1952" s="5">
        <v>2828</v>
      </c>
      <c r="E1952" s="5">
        <v>2</v>
      </c>
      <c r="F1952" s="68">
        <v>234</v>
      </c>
      <c r="G1952" s="41" t="s">
        <v>2866</v>
      </c>
      <c r="H1952" s="14">
        <v>3</v>
      </c>
      <c r="I1952" s="33">
        <f t="shared" ref="I1952:I2015" si="39">LEN(G1952)</f>
        <v>36</v>
      </c>
    </row>
    <row r="1953" spans="1:9" x14ac:dyDescent="0.3">
      <c r="A1953" s="154"/>
      <c r="B1953" s="100"/>
      <c r="C1953" s="5" t="s">
        <v>2865</v>
      </c>
      <c r="D1953" s="5">
        <v>2828</v>
      </c>
      <c r="E1953" s="5">
        <v>3</v>
      </c>
      <c r="F1953" s="68">
        <v>1093</v>
      </c>
      <c r="G1953" s="41" t="s">
        <v>2866</v>
      </c>
      <c r="H1953" s="14">
        <v>16</v>
      </c>
      <c r="I1953" s="33">
        <f t="shared" si="39"/>
        <v>36</v>
      </c>
    </row>
    <row r="1954" spans="1:9" x14ac:dyDescent="0.3">
      <c r="A1954" s="154"/>
      <c r="B1954" s="100"/>
      <c r="C1954" s="5" t="s">
        <v>2867</v>
      </c>
      <c r="D1954" s="5">
        <v>2128</v>
      </c>
      <c r="E1954" s="5">
        <v>4</v>
      </c>
      <c r="F1954" s="68">
        <v>1187</v>
      </c>
      <c r="G1954" s="41" t="s">
        <v>102</v>
      </c>
      <c r="H1954" s="14">
        <v>19</v>
      </c>
      <c r="I1954" s="33">
        <f t="shared" si="39"/>
        <v>28</v>
      </c>
    </row>
    <row r="1955" spans="1:9" x14ac:dyDescent="0.3">
      <c r="A1955" s="154"/>
      <c r="B1955" s="100"/>
      <c r="C1955" s="5" t="s">
        <v>2868</v>
      </c>
      <c r="D1955" s="5">
        <v>1085</v>
      </c>
      <c r="E1955" s="5">
        <v>5</v>
      </c>
      <c r="F1955" s="68">
        <v>355</v>
      </c>
      <c r="G1955" s="41" t="s">
        <v>2085</v>
      </c>
      <c r="H1955" s="14">
        <v>5</v>
      </c>
      <c r="I1955" s="33">
        <f t="shared" si="39"/>
        <v>29</v>
      </c>
    </row>
    <row r="1956" spans="1:9" x14ac:dyDescent="0.3">
      <c r="A1956" s="154"/>
      <c r="B1956" s="100"/>
      <c r="C1956" s="5" t="s">
        <v>2869</v>
      </c>
      <c r="D1956" s="5">
        <v>3961</v>
      </c>
      <c r="E1956" s="5">
        <v>6</v>
      </c>
      <c r="F1956" s="68">
        <v>295</v>
      </c>
      <c r="G1956" s="41" t="s">
        <v>638</v>
      </c>
      <c r="H1956" s="14">
        <v>4</v>
      </c>
      <c r="I1956" s="33">
        <f t="shared" si="39"/>
        <v>32</v>
      </c>
    </row>
    <row r="1957" spans="1:9" x14ac:dyDescent="0.3">
      <c r="A1957" s="154"/>
      <c r="B1957" s="100"/>
      <c r="C1957" s="5" t="s">
        <v>2870</v>
      </c>
      <c r="D1957" s="5">
        <v>539</v>
      </c>
      <c r="E1957" s="5">
        <v>7</v>
      </c>
      <c r="F1957" s="68">
        <v>436</v>
      </c>
      <c r="G1957" s="41" t="s">
        <v>824</v>
      </c>
      <c r="H1957" s="14">
        <v>6</v>
      </c>
      <c r="I1957" s="33">
        <f t="shared" si="39"/>
        <v>33</v>
      </c>
    </row>
    <row r="1958" spans="1:9" x14ac:dyDescent="0.3">
      <c r="A1958" s="154"/>
      <c r="B1958" s="100"/>
      <c r="C1958" s="5" t="s">
        <v>2871</v>
      </c>
      <c r="D1958" s="5">
        <v>4010</v>
      </c>
      <c r="E1958" s="5">
        <v>8</v>
      </c>
      <c r="F1958" s="68">
        <v>394</v>
      </c>
      <c r="G1958" s="41" t="s">
        <v>102</v>
      </c>
      <c r="H1958" s="14">
        <v>6</v>
      </c>
      <c r="I1958" s="33">
        <f t="shared" si="39"/>
        <v>28</v>
      </c>
    </row>
    <row r="1959" spans="1:9" x14ac:dyDescent="0.3">
      <c r="A1959" s="154"/>
      <c r="B1959" s="100"/>
      <c r="C1959" s="5" t="s">
        <v>2872</v>
      </c>
      <c r="D1959" s="5">
        <v>911</v>
      </c>
      <c r="E1959" s="5">
        <v>9</v>
      </c>
      <c r="F1959" s="68">
        <v>830</v>
      </c>
      <c r="G1959" s="41" t="s">
        <v>678</v>
      </c>
      <c r="H1959" s="14">
        <v>12</v>
      </c>
      <c r="I1959" s="33">
        <f t="shared" si="39"/>
        <v>32</v>
      </c>
    </row>
    <row r="1960" spans="1:9" x14ac:dyDescent="0.3">
      <c r="A1960" s="154"/>
      <c r="B1960" s="100"/>
      <c r="C1960" s="5" t="s">
        <v>2873</v>
      </c>
      <c r="D1960" s="5">
        <v>828</v>
      </c>
      <c r="E1960" s="5">
        <v>10</v>
      </c>
      <c r="F1960" s="68">
        <v>300</v>
      </c>
      <c r="G1960" s="41" t="s">
        <v>2874</v>
      </c>
      <c r="H1960" s="14">
        <v>4</v>
      </c>
      <c r="I1960" s="33">
        <f t="shared" si="39"/>
        <v>36</v>
      </c>
    </row>
    <row r="1961" spans="1:9" x14ac:dyDescent="0.3">
      <c r="A1961" s="154"/>
      <c r="B1961" s="100"/>
      <c r="C1961" s="5" t="s">
        <v>2875</v>
      </c>
      <c r="D1961" s="5">
        <v>860</v>
      </c>
      <c r="E1961" s="5">
        <v>11</v>
      </c>
      <c r="F1961" s="68">
        <v>162</v>
      </c>
      <c r="G1961" s="41" t="s">
        <v>2876</v>
      </c>
      <c r="H1961" s="14">
        <v>2</v>
      </c>
      <c r="I1961" s="33">
        <f t="shared" si="39"/>
        <v>31</v>
      </c>
    </row>
    <row r="1962" spans="1:9" x14ac:dyDescent="0.3">
      <c r="A1962" s="154"/>
      <c r="B1962" s="100"/>
      <c r="C1962" s="5" t="s">
        <v>2877</v>
      </c>
      <c r="D1962" s="5">
        <v>16000</v>
      </c>
      <c r="E1962" s="5">
        <v>12</v>
      </c>
      <c r="F1962" s="68">
        <v>578</v>
      </c>
      <c r="G1962" s="41" t="s">
        <v>746</v>
      </c>
      <c r="H1962" s="14">
        <v>9</v>
      </c>
      <c r="I1962" s="33">
        <f t="shared" si="39"/>
        <v>28</v>
      </c>
    </row>
    <row r="1963" spans="1:9" x14ac:dyDescent="0.3">
      <c r="A1963" s="154"/>
      <c r="B1963" s="100"/>
      <c r="C1963" s="5" t="s">
        <v>2878</v>
      </c>
      <c r="D1963" s="5">
        <v>3513</v>
      </c>
      <c r="E1963" s="5">
        <v>13</v>
      </c>
      <c r="F1963" s="68">
        <v>962</v>
      </c>
      <c r="G1963" s="41" t="s">
        <v>678</v>
      </c>
      <c r="H1963" s="14">
        <v>14</v>
      </c>
      <c r="I1963" s="33">
        <f t="shared" si="39"/>
        <v>32</v>
      </c>
    </row>
    <row r="1964" spans="1:9" x14ac:dyDescent="0.3">
      <c r="A1964" s="154"/>
      <c r="B1964" s="100"/>
      <c r="C1964" s="5" t="s">
        <v>2879</v>
      </c>
      <c r="D1964" s="5">
        <v>97951</v>
      </c>
      <c r="E1964" s="5">
        <v>14</v>
      </c>
      <c r="F1964" s="68">
        <v>300</v>
      </c>
      <c r="G1964" s="41" t="s">
        <v>2880</v>
      </c>
      <c r="H1964" s="14">
        <v>4</v>
      </c>
      <c r="I1964" s="33">
        <f t="shared" si="39"/>
        <v>36</v>
      </c>
    </row>
    <row r="1965" spans="1:9" x14ac:dyDescent="0.3">
      <c r="A1965" s="154"/>
      <c r="B1965" s="100"/>
      <c r="C1965" s="5" t="s">
        <v>2881</v>
      </c>
      <c r="D1965" s="5">
        <v>1306</v>
      </c>
      <c r="E1965" s="5">
        <v>15</v>
      </c>
      <c r="F1965" s="68">
        <v>1251</v>
      </c>
      <c r="G1965" s="41" t="s">
        <v>824</v>
      </c>
      <c r="H1965" s="14">
        <v>18</v>
      </c>
      <c r="I1965" s="33">
        <f t="shared" si="39"/>
        <v>33</v>
      </c>
    </row>
    <row r="1966" spans="1:9" x14ac:dyDescent="0.3">
      <c r="A1966" s="154"/>
      <c r="B1966" s="100"/>
      <c r="C1966" s="5" t="s">
        <v>2882</v>
      </c>
      <c r="D1966" s="5">
        <v>1824</v>
      </c>
      <c r="E1966" s="5">
        <v>16</v>
      </c>
      <c r="F1966" s="68">
        <v>899</v>
      </c>
      <c r="G1966" s="41" t="s">
        <v>678</v>
      </c>
      <c r="H1966" s="14">
        <v>13</v>
      </c>
      <c r="I1966" s="33">
        <f t="shared" si="39"/>
        <v>32</v>
      </c>
    </row>
    <row r="1967" spans="1:9" x14ac:dyDescent="0.3">
      <c r="A1967" s="154"/>
      <c r="B1967" s="100"/>
      <c r="C1967" s="5" t="s">
        <v>2883</v>
      </c>
      <c r="D1967" s="5">
        <v>48906</v>
      </c>
      <c r="E1967" s="5">
        <v>17</v>
      </c>
      <c r="F1967" s="68">
        <v>893</v>
      </c>
      <c r="G1967" s="41" t="s">
        <v>129</v>
      </c>
      <c r="H1967" s="14">
        <v>13</v>
      </c>
      <c r="I1967" s="33">
        <f t="shared" si="39"/>
        <v>32</v>
      </c>
    </row>
    <row r="1968" spans="1:9" x14ac:dyDescent="0.3">
      <c r="A1968" s="154"/>
      <c r="B1968" s="100"/>
      <c r="C1968" s="5" t="s">
        <v>2884</v>
      </c>
      <c r="D1968" s="5">
        <v>93544</v>
      </c>
      <c r="E1968" s="5">
        <v>18</v>
      </c>
      <c r="F1968" s="68">
        <v>3366</v>
      </c>
      <c r="G1968" s="41" t="s">
        <v>2885</v>
      </c>
      <c r="H1968" s="14">
        <v>51</v>
      </c>
      <c r="I1968" s="33">
        <f t="shared" si="39"/>
        <v>29</v>
      </c>
    </row>
    <row r="1969" spans="1:9" x14ac:dyDescent="0.3">
      <c r="A1969" s="154"/>
      <c r="B1969" s="100"/>
      <c r="C1969" s="5" t="s">
        <v>2884</v>
      </c>
      <c r="D1969" s="5">
        <v>93544</v>
      </c>
      <c r="E1969" s="5">
        <v>19</v>
      </c>
      <c r="F1969" s="68">
        <v>4240</v>
      </c>
      <c r="G1969" s="41" t="s">
        <v>163</v>
      </c>
      <c r="H1969" s="14">
        <v>64</v>
      </c>
      <c r="I1969" s="33">
        <f t="shared" si="39"/>
        <v>30</v>
      </c>
    </row>
    <row r="1970" spans="1:9" x14ac:dyDescent="0.3">
      <c r="A1970" s="154"/>
      <c r="B1970" s="100"/>
      <c r="C1970" s="5" t="s">
        <v>2886</v>
      </c>
      <c r="D1970" s="5">
        <v>1408</v>
      </c>
      <c r="E1970" s="5">
        <v>20</v>
      </c>
      <c r="F1970" s="68">
        <v>237</v>
      </c>
      <c r="G1970" s="41" t="s">
        <v>2887</v>
      </c>
      <c r="H1970" s="14">
        <v>3</v>
      </c>
      <c r="I1970" s="33">
        <f t="shared" si="39"/>
        <v>36</v>
      </c>
    </row>
    <row r="1971" spans="1:9" x14ac:dyDescent="0.3">
      <c r="A1971" s="154"/>
      <c r="B1971" s="100"/>
      <c r="C1971" s="5" t="s">
        <v>2886</v>
      </c>
      <c r="D1971" s="5">
        <v>1408</v>
      </c>
      <c r="E1971" s="5">
        <v>21</v>
      </c>
      <c r="F1971" s="68">
        <v>916</v>
      </c>
      <c r="G1971" s="41" t="s">
        <v>824</v>
      </c>
      <c r="H1971" s="14">
        <v>13</v>
      </c>
      <c r="I1971" s="33">
        <f t="shared" si="39"/>
        <v>33</v>
      </c>
    </row>
    <row r="1972" spans="1:9" x14ac:dyDescent="0.3">
      <c r="A1972" s="154"/>
      <c r="B1972" s="100"/>
      <c r="C1972" s="5" t="s">
        <v>2888</v>
      </c>
      <c r="D1972" s="5">
        <v>11168</v>
      </c>
      <c r="E1972" s="5">
        <v>22</v>
      </c>
      <c r="F1972" s="68">
        <v>621</v>
      </c>
      <c r="G1972" s="41" t="s">
        <v>2889</v>
      </c>
      <c r="H1972" s="14">
        <v>8</v>
      </c>
      <c r="I1972" s="33">
        <f t="shared" si="39"/>
        <v>36</v>
      </c>
    </row>
    <row r="1973" spans="1:9" x14ac:dyDescent="0.3">
      <c r="A1973" s="154"/>
      <c r="B1973" s="100"/>
      <c r="C1973" s="5" t="s">
        <v>2888</v>
      </c>
      <c r="D1973" s="5">
        <v>11168</v>
      </c>
      <c r="E1973" s="5">
        <v>23</v>
      </c>
      <c r="F1973" s="68">
        <v>182</v>
      </c>
      <c r="G1973" s="41" t="s">
        <v>2890</v>
      </c>
      <c r="H1973" s="14">
        <v>2</v>
      </c>
      <c r="I1973" s="33">
        <f t="shared" si="39"/>
        <v>36</v>
      </c>
    </row>
    <row r="1974" spans="1:9" x14ac:dyDescent="0.3">
      <c r="A1974" s="154"/>
      <c r="B1974" s="100"/>
      <c r="C1974" s="5" t="s">
        <v>2891</v>
      </c>
      <c r="D1974" s="5">
        <v>9869</v>
      </c>
      <c r="E1974" s="5">
        <v>24</v>
      </c>
      <c r="F1974" s="68">
        <v>564</v>
      </c>
      <c r="G1974" s="41" t="s">
        <v>2892</v>
      </c>
      <c r="H1974" s="14">
        <v>8</v>
      </c>
      <c r="I1974" s="33">
        <f t="shared" si="39"/>
        <v>36</v>
      </c>
    </row>
    <row r="1975" spans="1:9" x14ac:dyDescent="0.3">
      <c r="A1975" s="154"/>
      <c r="B1975" s="100"/>
      <c r="C1975" s="5" t="s">
        <v>2893</v>
      </c>
      <c r="D1975" s="5">
        <v>119566</v>
      </c>
      <c r="E1975" s="5">
        <v>25</v>
      </c>
      <c r="F1975" s="68">
        <v>1475</v>
      </c>
      <c r="G1975" s="41" t="s">
        <v>110</v>
      </c>
      <c r="H1975" s="14">
        <v>22</v>
      </c>
      <c r="I1975" s="33">
        <f t="shared" si="39"/>
        <v>30</v>
      </c>
    </row>
    <row r="1976" spans="1:9" x14ac:dyDescent="0.3">
      <c r="A1976" s="155"/>
      <c r="B1976" s="92"/>
      <c r="C1976" s="10" t="s">
        <v>2894</v>
      </c>
      <c r="D1976" s="10">
        <v>37486</v>
      </c>
      <c r="E1976" s="10">
        <v>26</v>
      </c>
      <c r="F1976" s="65">
        <v>7880</v>
      </c>
      <c r="G1976" s="42" t="s">
        <v>297</v>
      </c>
      <c r="H1976" s="13">
        <v>119</v>
      </c>
      <c r="I1976" s="33">
        <f t="shared" si="39"/>
        <v>32</v>
      </c>
    </row>
    <row r="1977" spans="1:9" x14ac:dyDescent="0.3">
      <c r="A1977" s="153" t="s">
        <v>2895</v>
      </c>
      <c r="B1977" s="91">
        <v>2</v>
      </c>
      <c r="C1977" s="5" t="s">
        <v>2896</v>
      </c>
      <c r="D1977" s="5">
        <v>2075</v>
      </c>
      <c r="E1977" s="5">
        <v>1</v>
      </c>
      <c r="F1977" s="68">
        <v>160</v>
      </c>
      <c r="G1977" s="41" t="s">
        <v>1805</v>
      </c>
      <c r="H1977" s="14">
        <v>2</v>
      </c>
      <c r="I1977" s="33">
        <f t="shared" si="39"/>
        <v>31</v>
      </c>
    </row>
    <row r="1978" spans="1:9" x14ac:dyDescent="0.3">
      <c r="A1978" s="155"/>
      <c r="B1978" s="92"/>
      <c r="C1978" s="10" t="s">
        <v>2897</v>
      </c>
      <c r="D1978" s="10">
        <v>10043</v>
      </c>
      <c r="E1978" s="10">
        <v>2</v>
      </c>
      <c r="F1978" s="65">
        <v>624</v>
      </c>
      <c r="G1978" s="42" t="s">
        <v>88</v>
      </c>
      <c r="H1978" s="13">
        <v>9</v>
      </c>
      <c r="I1978" s="33">
        <f t="shared" si="39"/>
        <v>32</v>
      </c>
    </row>
    <row r="1979" spans="1:9" x14ac:dyDescent="0.3">
      <c r="A1979" s="153" t="s">
        <v>2898</v>
      </c>
      <c r="B1979" s="91">
        <v>9</v>
      </c>
      <c r="C1979" s="5" t="s">
        <v>2899</v>
      </c>
      <c r="D1979" s="5">
        <v>3058</v>
      </c>
      <c r="E1979" s="5">
        <v>1</v>
      </c>
      <c r="F1979" s="68">
        <v>366</v>
      </c>
      <c r="G1979" s="41" t="s">
        <v>2900</v>
      </c>
      <c r="H1979" s="14">
        <v>5</v>
      </c>
      <c r="I1979" s="33">
        <f t="shared" si="39"/>
        <v>36</v>
      </c>
    </row>
    <row r="1980" spans="1:9" x14ac:dyDescent="0.3">
      <c r="A1980" s="154"/>
      <c r="B1980" s="100"/>
      <c r="C1980" s="5" t="s">
        <v>2901</v>
      </c>
      <c r="D1980" s="5">
        <v>16463</v>
      </c>
      <c r="E1980" s="5">
        <v>2</v>
      </c>
      <c r="F1980" s="68">
        <v>5272</v>
      </c>
      <c r="G1980" s="41" t="s">
        <v>653</v>
      </c>
      <c r="H1980" s="14">
        <v>80</v>
      </c>
      <c r="I1980" s="33">
        <f t="shared" si="39"/>
        <v>30</v>
      </c>
    </row>
    <row r="1981" spans="1:9" x14ac:dyDescent="0.3">
      <c r="A1981" s="154"/>
      <c r="B1981" s="100"/>
      <c r="C1981" s="5" t="s">
        <v>2901</v>
      </c>
      <c r="D1981" s="5">
        <v>16463</v>
      </c>
      <c r="E1981" s="5">
        <v>3</v>
      </c>
      <c r="F1981" s="68">
        <v>484</v>
      </c>
      <c r="G1981" s="49" t="s">
        <v>2902</v>
      </c>
      <c r="H1981" s="14">
        <v>7</v>
      </c>
      <c r="I1981" s="33">
        <f t="shared" si="39"/>
        <v>28</v>
      </c>
    </row>
    <row r="1982" spans="1:9" x14ac:dyDescent="0.3">
      <c r="A1982" s="154"/>
      <c r="B1982" s="100"/>
      <c r="C1982" s="5" t="s">
        <v>2903</v>
      </c>
      <c r="D1982" s="5">
        <v>5648</v>
      </c>
      <c r="E1982" s="5">
        <v>4</v>
      </c>
      <c r="F1982" s="68">
        <v>1140</v>
      </c>
      <c r="G1982" s="41" t="s">
        <v>124</v>
      </c>
      <c r="H1982" s="14">
        <v>17</v>
      </c>
      <c r="I1982" s="33">
        <f t="shared" si="39"/>
        <v>30</v>
      </c>
    </row>
    <row r="1983" spans="1:9" x14ac:dyDescent="0.3">
      <c r="A1983" s="154"/>
      <c r="B1983" s="100"/>
      <c r="C1983" s="5" t="s">
        <v>2903</v>
      </c>
      <c r="D1983" s="5">
        <v>5648</v>
      </c>
      <c r="E1983" s="5">
        <v>5</v>
      </c>
      <c r="F1983" s="68">
        <v>1060</v>
      </c>
      <c r="G1983" s="41" t="s">
        <v>2904</v>
      </c>
      <c r="H1983" s="14">
        <v>16</v>
      </c>
      <c r="I1983" s="33">
        <f t="shared" si="39"/>
        <v>21</v>
      </c>
    </row>
    <row r="1984" spans="1:9" x14ac:dyDescent="0.3">
      <c r="A1984" s="154"/>
      <c r="B1984" s="100"/>
      <c r="C1984" s="5" t="s">
        <v>2903</v>
      </c>
      <c r="D1984" s="5">
        <v>5648</v>
      </c>
      <c r="E1984" s="5">
        <v>6</v>
      </c>
      <c r="F1984" s="68">
        <v>1918</v>
      </c>
      <c r="G1984" s="41" t="s">
        <v>625</v>
      </c>
      <c r="H1984" s="14">
        <v>29</v>
      </c>
      <c r="I1984" s="33">
        <f t="shared" si="39"/>
        <v>30</v>
      </c>
    </row>
    <row r="1985" spans="1:9" x14ac:dyDescent="0.3">
      <c r="A1985" s="154"/>
      <c r="B1985" s="100"/>
      <c r="C1985" s="5" t="s">
        <v>2905</v>
      </c>
      <c r="D1985" s="5">
        <v>4720</v>
      </c>
      <c r="E1985" s="5">
        <v>7</v>
      </c>
      <c r="F1985" s="68">
        <v>302</v>
      </c>
      <c r="G1985" s="41" t="s">
        <v>2906</v>
      </c>
      <c r="H1985" s="14">
        <v>4</v>
      </c>
      <c r="I1985" s="33">
        <f t="shared" si="39"/>
        <v>36</v>
      </c>
    </row>
    <row r="1986" spans="1:9" x14ac:dyDescent="0.3">
      <c r="A1986" s="154"/>
      <c r="B1986" s="100"/>
      <c r="C1986" s="5" t="s">
        <v>2907</v>
      </c>
      <c r="D1986" s="5">
        <v>6323</v>
      </c>
      <c r="E1986" s="5">
        <v>8</v>
      </c>
      <c r="F1986" s="68">
        <v>5311</v>
      </c>
      <c r="G1986" s="41" t="s">
        <v>2908</v>
      </c>
      <c r="H1986" s="14">
        <v>81</v>
      </c>
      <c r="I1986" s="33">
        <f t="shared" si="39"/>
        <v>30</v>
      </c>
    </row>
    <row r="1987" spans="1:9" x14ac:dyDescent="0.3">
      <c r="A1987" s="155"/>
      <c r="B1987" s="92"/>
      <c r="C1987" s="10" t="s">
        <v>2909</v>
      </c>
      <c r="D1987" s="10">
        <v>897</v>
      </c>
      <c r="E1987" s="10">
        <v>9</v>
      </c>
      <c r="F1987" s="65">
        <v>165</v>
      </c>
      <c r="G1987" s="42" t="s">
        <v>2910</v>
      </c>
      <c r="H1987" s="13">
        <v>2</v>
      </c>
      <c r="I1987" s="33">
        <f t="shared" si="39"/>
        <v>33</v>
      </c>
    </row>
    <row r="1988" spans="1:9" x14ac:dyDescent="0.3">
      <c r="A1988" s="153" t="s">
        <v>2911</v>
      </c>
      <c r="B1988" s="91">
        <v>14</v>
      </c>
      <c r="C1988" s="5" t="s">
        <v>2912</v>
      </c>
      <c r="D1988" s="5">
        <v>3195</v>
      </c>
      <c r="E1988" s="5">
        <v>1</v>
      </c>
      <c r="F1988" s="68">
        <v>429</v>
      </c>
      <c r="G1988" s="41" t="s">
        <v>129</v>
      </c>
      <c r="H1988" s="14">
        <v>6</v>
      </c>
      <c r="I1988" s="33">
        <f t="shared" si="39"/>
        <v>32</v>
      </c>
    </row>
    <row r="1989" spans="1:9" x14ac:dyDescent="0.3">
      <c r="A1989" s="154"/>
      <c r="B1989" s="100"/>
      <c r="C1989" s="5" t="s">
        <v>2913</v>
      </c>
      <c r="D1989" s="5">
        <v>806</v>
      </c>
      <c r="E1989" s="5">
        <v>2</v>
      </c>
      <c r="F1989" s="68">
        <v>163</v>
      </c>
      <c r="G1989" s="41" t="s">
        <v>198</v>
      </c>
      <c r="H1989" s="14">
        <v>2</v>
      </c>
      <c r="I1989" s="33">
        <f t="shared" si="39"/>
        <v>32</v>
      </c>
    </row>
    <row r="1990" spans="1:9" x14ac:dyDescent="0.3">
      <c r="A1990" s="154"/>
      <c r="B1990" s="100"/>
      <c r="C1990" s="5" t="s">
        <v>2914</v>
      </c>
      <c r="D1990" s="5">
        <v>1402</v>
      </c>
      <c r="E1990" s="5">
        <v>3</v>
      </c>
      <c r="F1990" s="68">
        <v>613</v>
      </c>
      <c r="G1990" s="41" t="s">
        <v>2915</v>
      </c>
      <c r="H1990" s="14">
        <v>9</v>
      </c>
      <c r="I1990" s="33">
        <f t="shared" si="39"/>
        <v>30</v>
      </c>
    </row>
    <row r="1991" spans="1:9" x14ac:dyDescent="0.3">
      <c r="A1991" s="154"/>
      <c r="B1991" s="100"/>
      <c r="C1991" s="5" t="s">
        <v>2916</v>
      </c>
      <c r="D1991" s="5">
        <v>1559</v>
      </c>
      <c r="E1991" s="5">
        <v>4</v>
      </c>
      <c r="F1991" s="68">
        <v>746</v>
      </c>
      <c r="G1991" s="41" t="s">
        <v>2917</v>
      </c>
      <c r="H1991" s="14">
        <v>11</v>
      </c>
      <c r="I1991" s="33">
        <f t="shared" si="39"/>
        <v>30</v>
      </c>
    </row>
    <row r="1992" spans="1:9" x14ac:dyDescent="0.3">
      <c r="A1992" s="154"/>
      <c r="B1992" s="100"/>
      <c r="C1992" s="5" t="s">
        <v>2918</v>
      </c>
      <c r="D1992" s="5">
        <v>728</v>
      </c>
      <c r="E1992" s="5">
        <v>5</v>
      </c>
      <c r="F1992" s="68">
        <v>697</v>
      </c>
      <c r="G1992" s="41" t="s">
        <v>892</v>
      </c>
      <c r="H1992" s="14">
        <v>10</v>
      </c>
      <c r="I1992" s="33">
        <f t="shared" si="39"/>
        <v>32</v>
      </c>
    </row>
    <row r="1993" spans="1:9" x14ac:dyDescent="0.3">
      <c r="A1993" s="154"/>
      <c r="B1993" s="100"/>
      <c r="C1993" s="5" t="s">
        <v>600</v>
      </c>
      <c r="D1993" s="5">
        <v>12756</v>
      </c>
      <c r="E1993" s="5">
        <v>6</v>
      </c>
      <c r="F1993" s="68">
        <v>365</v>
      </c>
      <c r="G1993" s="41" t="s">
        <v>892</v>
      </c>
      <c r="H1993" s="14">
        <v>5</v>
      </c>
      <c r="I1993" s="33">
        <f t="shared" si="39"/>
        <v>32</v>
      </c>
    </row>
    <row r="1994" spans="1:9" x14ac:dyDescent="0.3">
      <c r="A1994" s="154"/>
      <c r="B1994" s="100"/>
      <c r="C1994" s="5" t="s">
        <v>2919</v>
      </c>
      <c r="D1994" s="5">
        <v>2307</v>
      </c>
      <c r="E1994" s="5">
        <v>7</v>
      </c>
      <c r="F1994" s="68">
        <v>169</v>
      </c>
      <c r="G1994" s="41" t="s">
        <v>2920</v>
      </c>
      <c r="H1994" s="14">
        <v>2</v>
      </c>
      <c r="I1994" s="33">
        <f t="shared" si="39"/>
        <v>33</v>
      </c>
    </row>
    <row r="1995" spans="1:9" x14ac:dyDescent="0.3">
      <c r="A1995" s="154"/>
      <c r="B1995" s="100"/>
      <c r="C1995" s="5" t="s">
        <v>2921</v>
      </c>
      <c r="D1995" s="5">
        <v>2085</v>
      </c>
      <c r="E1995" s="5">
        <v>8</v>
      </c>
      <c r="F1995" s="68">
        <v>670</v>
      </c>
      <c r="G1995" s="41" t="s">
        <v>878</v>
      </c>
      <c r="H1995" s="14">
        <v>10</v>
      </c>
      <c r="I1995" s="33">
        <f t="shared" si="39"/>
        <v>29</v>
      </c>
    </row>
    <row r="1996" spans="1:9" x14ac:dyDescent="0.3">
      <c r="A1996" s="154"/>
      <c r="B1996" s="100"/>
      <c r="C1996" s="5" t="s">
        <v>2922</v>
      </c>
      <c r="D1996" s="5">
        <v>14752</v>
      </c>
      <c r="E1996" s="5">
        <v>9</v>
      </c>
      <c r="F1996" s="68">
        <v>230</v>
      </c>
      <c r="G1996" s="41" t="s">
        <v>2923</v>
      </c>
      <c r="H1996" s="14">
        <v>3</v>
      </c>
      <c r="I1996" s="33">
        <f t="shared" si="39"/>
        <v>35</v>
      </c>
    </row>
    <row r="1997" spans="1:9" x14ac:dyDescent="0.3">
      <c r="A1997" s="154"/>
      <c r="B1997" s="100"/>
      <c r="C1997" s="5" t="s">
        <v>2924</v>
      </c>
      <c r="D1997" s="5">
        <v>894</v>
      </c>
      <c r="E1997" s="5">
        <v>10</v>
      </c>
      <c r="F1997" s="68">
        <v>557</v>
      </c>
      <c r="G1997" s="41" t="s">
        <v>2925</v>
      </c>
      <c r="H1997" s="14">
        <v>8</v>
      </c>
      <c r="I1997" s="33">
        <f t="shared" si="39"/>
        <v>32</v>
      </c>
    </row>
    <row r="1998" spans="1:9" x14ac:dyDescent="0.3">
      <c r="A1998" s="154"/>
      <c r="B1998" s="100"/>
      <c r="C1998" s="5" t="s">
        <v>2926</v>
      </c>
      <c r="D1998" s="5">
        <v>690</v>
      </c>
      <c r="E1998" s="5">
        <v>11</v>
      </c>
      <c r="F1998" s="68">
        <v>294</v>
      </c>
      <c r="G1998" s="49" t="s">
        <v>635</v>
      </c>
      <c r="H1998" s="14">
        <v>4</v>
      </c>
      <c r="I1998" s="33">
        <f t="shared" si="39"/>
        <v>32</v>
      </c>
    </row>
    <row r="1999" spans="1:9" x14ac:dyDescent="0.3">
      <c r="A1999" s="154"/>
      <c r="B1999" s="100"/>
      <c r="C1999" s="5" t="s">
        <v>2927</v>
      </c>
      <c r="D1999" s="5">
        <v>648</v>
      </c>
      <c r="E1999" s="5">
        <v>12</v>
      </c>
      <c r="F1999" s="68">
        <v>560</v>
      </c>
      <c r="G1999" s="41" t="s">
        <v>2925</v>
      </c>
      <c r="H1999" s="14">
        <v>8</v>
      </c>
      <c r="I1999" s="33">
        <f t="shared" si="39"/>
        <v>32</v>
      </c>
    </row>
    <row r="2000" spans="1:9" x14ac:dyDescent="0.3">
      <c r="A2000" s="154"/>
      <c r="B2000" s="100"/>
      <c r="C2000" s="5" t="s">
        <v>2928</v>
      </c>
      <c r="D2000" s="5">
        <v>1317</v>
      </c>
      <c r="E2000" s="5">
        <v>13</v>
      </c>
      <c r="F2000" s="68">
        <v>1270</v>
      </c>
      <c r="G2000" s="41" t="s">
        <v>2917</v>
      </c>
      <c r="H2000" s="14">
        <v>19</v>
      </c>
      <c r="I2000" s="33">
        <f t="shared" si="39"/>
        <v>30</v>
      </c>
    </row>
    <row r="2001" spans="1:9" x14ac:dyDescent="0.3">
      <c r="A2001" s="155"/>
      <c r="B2001" s="92"/>
      <c r="C2001" s="10" t="s">
        <v>2929</v>
      </c>
      <c r="D2001" s="10">
        <v>2778</v>
      </c>
      <c r="E2001" s="10">
        <v>14</v>
      </c>
      <c r="F2001" s="65">
        <v>358</v>
      </c>
      <c r="G2001" s="42" t="s">
        <v>198</v>
      </c>
      <c r="H2001" s="13">
        <v>5</v>
      </c>
      <c r="I2001" s="33">
        <f t="shared" si="39"/>
        <v>32</v>
      </c>
    </row>
    <row r="2002" spans="1:9" x14ac:dyDescent="0.3">
      <c r="A2002" s="153" t="s">
        <v>2930</v>
      </c>
      <c r="B2002" s="91">
        <v>38</v>
      </c>
      <c r="C2002" s="5" t="s">
        <v>2931</v>
      </c>
      <c r="D2002" s="5">
        <v>1325</v>
      </c>
      <c r="E2002" s="5">
        <v>1</v>
      </c>
      <c r="F2002" s="68">
        <v>989</v>
      </c>
      <c r="G2002" s="41" t="s">
        <v>419</v>
      </c>
      <c r="H2002" s="14">
        <v>16</v>
      </c>
      <c r="I2002" s="33">
        <f t="shared" si="39"/>
        <v>28</v>
      </c>
    </row>
    <row r="2003" spans="1:9" x14ac:dyDescent="0.3">
      <c r="A2003" s="154"/>
      <c r="B2003" s="100"/>
      <c r="C2003" s="5" t="s">
        <v>2931</v>
      </c>
      <c r="D2003" s="5">
        <v>1325</v>
      </c>
      <c r="E2003" s="5">
        <v>2</v>
      </c>
      <c r="F2003" s="68">
        <v>152</v>
      </c>
      <c r="G2003" s="49" t="s">
        <v>2932</v>
      </c>
      <c r="H2003" s="14">
        <v>2</v>
      </c>
      <c r="I2003" s="33">
        <f t="shared" si="39"/>
        <v>32</v>
      </c>
    </row>
    <row r="2004" spans="1:9" x14ac:dyDescent="0.3">
      <c r="A2004" s="154"/>
      <c r="B2004" s="100"/>
      <c r="C2004" s="5" t="s">
        <v>2933</v>
      </c>
      <c r="D2004" s="5">
        <v>1674</v>
      </c>
      <c r="E2004" s="5">
        <v>3</v>
      </c>
      <c r="F2004" s="68">
        <v>1604</v>
      </c>
      <c r="G2004" s="41" t="s">
        <v>2934</v>
      </c>
      <c r="H2004" s="14">
        <v>24</v>
      </c>
      <c r="I2004" s="33">
        <f t="shared" si="39"/>
        <v>29</v>
      </c>
    </row>
    <row r="2005" spans="1:9" x14ac:dyDescent="0.3">
      <c r="A2005" s="154"/>
      <c r="B2005" s="100"/>
      <c r="C2005" s="5" t="s">
        <v>2935</v>
      </c>
      <c r="D2005" s="5">
        <v>817</v>
      </c>
      <c r="E2005" s="5">
        <v>4</v>
      </c>
      <c r="F2005" s="68">
        <v>566</v>
      </c>
      <c r="G2005" s="41" t="s">
        <v>909</v>
      </c>
      <c r="H2005" s="14">
        <v>8</v>
      </c>
      <c r="I2005" s="33">
        <f t="shared" si="39"/>
        <v>36</v>
      </c>
    </row>
    <row r="2006" spans="1:9" x14ac:dyDescent="0.3">
      <c r="A2006" s="154"/>
      <c r="B2006" s="100"/>
      <c r="C2006" s="5" t="s">
        <v>2936</v>
      </c>
      <c r="D2006" s="5">
        <v>865</v>
      </c>
      <c r="E2006" s="5">
        <v>5</v>
      </c>
      <c r="F2006" s="68">
        <v>809</v>
      </c>
      <c r="G2006" s="41" t="s">
        <v>419</v>
      </c>
      <c r="H2006" s="14">
        <v>13</v>
      </c>
      <c r="I2006" s="33">
        <f t="shared" si="39"/>
        <v>28</v>
      </c>
    </row>
    <row r="2007" spans="1:9" x14ac:dyDescent="0.3">
      <c r="A2007" s="154"/>
      <c r="B2007" s="100"/>
      <c r="C2007" s="5" t="s">
        <v>2937</v>
      </c>
      <c r="D2007" s="5">
        <v>11002</v>
      </c>
      <c r="E2007" s="5">
        <v>6</v>
      </c>
      <c r="F2007" s="68">
        <v>1521</v>
      </c>
      <c r="G2007" s="41" t="s">
        <v>2938</v>
      </c>
      <c r="H2007" s="14">
        <v>22</v>
      </c>
      <c r="I2007" s="33">
        <f t="shared" si="39"/>
        <v>33</v>
      </c>
    </row>
    <row r="2008" spans="1:9" x14ac:dyDescent="0.3">
      <c r="A2008" s="154"/>
      <c r="B2008" s="100"/>
      <c r="C2008" s="5" t="s">
        <v>2939</v>
      </c>
      <c r="D2008" s="5">
        <v>1701</v>
      </c>
      <c r="E2008" s="5">
        <v>7</v>
      </c>
      <c r="F2008" s="68">
        <v>1085</v>
      </c>
      <c r="G2008" s="41" t="s">
        <v>638</v>
      </c>
      <c r="H2008" s="14">
        <v>16</v>
      </c>
      <c r="I2008" s="33">
        <f t="shared" si="39"/>
        <v>32</v>
      </c>
    </row>
    <row r="2009" spans="1:9" x14ac:dyDescent="0.3">
      <c r="A2009" s="154"/>
      <c r="B2009" s="100"/>
      <c r="C2009" s="5" t="s">
        <v>2940</v>
      </c>
      <c r="D2009" s="5">
        <v>18709</v>
      </c>
      <c r="E2009" s="5">
        <v>8</v>
      </c>
      <c r="F2009" s="68">
        <v>1615</v>
      </c>
      <c r="G2009" s="41" t="s">
        <v>381</v>
      </c>
      <c r="H2009" s="14">
        <v>24</v>
      </c>
      <c r="I2009" s="33">
        <f t="shared" si="39"/>
        <v>36</v>
      </c>
    </row>
    <row r="2010" spans="1:9" x14ac:dyDescent="0.3">
      <c r="A2010" s="154"/>
      <c r="B2010" s="100"/>
      <c r="C2010" s="5" t="s">
        <v>2940</v>
      </c>
      <c r="D2010" s="5">
        <v>18709</v>
      </c>
      <c r="E2010" s="5">
        <v>9</v>
      </c>
      <c r="F2010" s="68">
        <v>366</v>
      </c>
      <c r="G2010" s="41" t="s">
        <v>381</v>
      </c>
      <c r="H2010" s="14">
        <v>5</v>
      </c>
      <c r="I2010" s="33">
        <f t="shared" si="39"/>
        <v>36</v>
      </c>
    </row>
    <row r="2011" spans="1:9" x14ac:dyDescent="0.3">
      <c r="A2011" s="154"/>
      <c r="B2011" s="100"/>
      <c r="C2011" s="5" t="s">
        <v>2941</v>
      </c>
      <c r="D2011" s="5">
        <v>26669</v>
      </c>
      <c r="E2011" s="5">
        <v>10</v>
      </c>
      <c r="F2011" s="68">
        <v>168</v>
      </c>
      <c r="G2011" s="41" t="s">
        <v>2310</v>
      </c>
      <c r="H2011" s="14">
        <v>2</v>
      </c>
      <c r="I2011" s="33">
        <f t="shared" si="39"/>
        <v>36</v>
      </c>
    </row>
    <row r="2012" spans="1:9" x14ac:dyDescent="0.3">
      <c r="A2012" s="154"/>
      <c r="B2012" s="100"/>
      <c r="C2012" s="5" t="s">
        <v>2942</v>
      </c>
      <c r="D2012" s="5">
        <v>17241</v>
      </c>
      <c r="E2012" s="5">
        <v>11</v>
      </c>
      <c r="F2012" s="68">
        <v>3515</v>
      </c>
      <c r="G2012" s="41" t="s">
        <v>297</v>
      </c>
      <c r="H2012" s="14">
        <v>53</v>
      </c>
      <c r="I2012" s="33">
        <f t="shared" si="39"/>
        <v>32</v>
      </c>
    </row>
    <row r="2013" spans="1:9" x14ac:dyDescent="0.3">
      <c r="A2013" s="154"/>
      <c r="B2013" s="100"/>
      <c r="C2013" s="5" t="s">
        <v>2943</v>
      </c>
      <c r="D2013" s="5">
        <v>1254</v>
      </c>
      <c r="E2013" s="5">
        <v>12</v>
      </c>
      <c r="F2013" s="68">
        <v>990</v>
      </c>
      <c r="G2013" s="41" t="s">
        <v>997</v>
      </c>
      <c r="H2013" s="14">
        <v>16</v>
      </c>
      <c r="I2013" s="33">
        <f t="shared" si="39"/>
        <v>28</v>
      </c>
    </row>
    <row r="2014" spans="1:9" x14ac:dyDescent="0.3">
      <c r="A2014" s="154"/>
      <c r="B2014" s="100"/>
      <c r="C2014" s="5" t="s">
        <v>2944</v>
      </c>
      <c r="D2014" s="5">
        <v>522</v>
      </c>
      <c r="E2014" s="5">
        <v>13</v>
      </c>
      <c r="F2014" s="68">
        <v>247</v>
      </c>
      <c r="G2014" s="41" t="s">
        <v>2945</v>
      </c>
      <c r="H2014" s="14">
        <v>3</v>
      </c>
      <c r="I2014" s="33">
        <f t="shared" si="39"/>
        <v>36</v>
      </c>
    </row>
    <row r="2015" spans="1:9" x14ac:dyDescent="0.3">
      <c r="A2015" s="154"/>
      <c r="B2015" s="100"/>
      <c r="C2015" s="5" t="s">
        <v>2946</v>
      </c>
      <c r="D2015" s="5">
        <v>4370</v>
      </c>
      <c r="E2015" s="5">
        <v>14</v>
      </c>
      <c r="F2015" s="68">
        <v>171</v>
      </c>
      <c r="G2015" s="41" t="s">
        <v>2947</v>
      </c>
      <c r="H2015" s="14">
        <v>2</v>
      </c>
      <c r="I2015" s="33">
        <f t="shared" si="39"/>
        <v>32</v>
      </c>
    </row>
    <row r="2016" spans="1:9" x14ac:dyDescent="0.3">
      <c r="A2016" s="154"/>
      <c r="B2016" s="100"/>
      <c r="C2016" s="5" t="s">
        <v>2948</v>
      </c>
      <c r="D2016" s="5">
        <v>15723</v>
      </c>
      <c r="E2016" s="5">
        <v>15</v>
      </c>
      <c r="F2016" s="68">
        <v>1018</v>
      </c>
      <c r="G2016" s="41" t="s">
        <v>2949</v>
      </c>
      <c r="H2016" s="14">
        <v>15</v>
      </c>
      <c r="I2016" s="33">
        <f t="shared" ref="I2016:I2079" si="40">LEN(G2016)</f>
        <v>36</v>
      </c>
    </row>
    <row r="2017" spans="1:9" x14ac:dyDescent="0.3">
      <c r="A2017" s="154"/>
      <c r="B2017" s="100"/>
      <c r="C2017" s="5" t="s">
        <v>2950</v>
      </c>
      <c r="D2017" s="5">
        <v>5867</v>
      </c>
      <c r="E2017" s="5">
        <v>16</v>
      </c>
      <c r="F2017" s="68">
        <v>761</v>
      </c>
      <c r="G2017" s="41" t="s">
        <v>1727</v>
      </c>
      <c r="H2017" s="14">
        <v>11</v>
      </c>
      <c r="I2017" s="33">
        <f t="shared" si="40"/>
        <v>32</v>
      </c>
    </row>
    <row r="2018" spans="1:9" x14ac:dyDescent="0.3">
      <c r="A2018" s="154"/>
      <c r="B2018" s="100"/>
      <c r="C2018" s="5" t="s">
        <v>2951</v>
      </c>
      <c r="D2018" s="5">
        <v>1256</v>
      </c>
      <c r="E2018" s="5">
        <v>17</v>
      </c>
      <c r="F2018" s="68">
        <v>491</v>
      </c>
      <c r="G2018" s="41" t="s">
        <v>198</v>
      </c>
      <c r="H2018" s="14">
        <v>7</v>
      </c>
      <c r="I2018" s="33">
        <f t="shared" si="40"/>
        <v>32</v>
      </c>
    </row>
    <row r="2019" spans="1:9" x14ac:dyDescent="0.3">
      <c r="A2019" s="154"/>
      <c r="B2019" s="100"/>
      <c r="C2019" s="5" t="s">
        <v>2952</v>
      </c>
      <c r="D2019" s="5">
        <v>30082</v>
      </c>
      <c r="E2019" s="5">
        <v>18</v>
      </c>
      <c r="F2019" s="68">
        <v>3413</v>
      </c>
      <c r="G2019" s="41" t="s">
        <v>2953</v>
      </c>
      <c r="H2019" s="14">
        <v>52</v>
      </c>
      <c r="I2019" s="33">
        <f t="shared" si="40"/>
        <v>26</v>
      </c>
    </row>
    <row r="2020" spans="1:9" x14ac:dyDescent="0.3">
      <c r="A2020" s="154"/>
      <c r="B2020" s="100"/>
      <c r="C2020" s="5" t="s">
        <v>2954</v>
      </c>
      <c r="D2020" s="5">
        <v>10714</v>
      </c>
      <c r="E2020" s="5">
        <v>19</v>
      </c>
      <c r="F2020" s="68">
        <v>353</v>
      </c>
      <c r="G2020" s="41" t="s">
        <v>2955</v>
      </c>
      <c r="H2020" s="14">
        <v>5</v>
      </c>
      <c r="I2020" s="33">
        <f t="shared" si="40"/>
        <v>37</v>
      </c>
    </row>
    <row r="2021" spans="1:9" x14ac:dyDescent="0.3">
      <c r="A2021" s="154"/>
      <c r="B2021" s="100"/>
      <c r="C2021" s="5" t="s">
        <v>2956</v>
      </c>
      <c r="D2021" s="5">
        <v>800</v>
      </c>
      <c r="E2021" s="5">
        <v>20</v>
      </c>
      <c r="F2021" s="68">
        <v>167</v>
      </c>
      <c r="G2021" s="49" t="s">
        <v>2957</v>
      </c>
      <c r="H2021" s="14">
        <v>2</v>
      </c>
      <c r="I2021" s="33">
        <f t="shared" si="40"/>
        <v>40</v>
      </c>
    </row>
    <row r="2022" spans="1:9" x14ac:dyDescent="0.3">
      <c r="A2022" s="154"/>
      <c r="B2022" s="100"/>
      <c r="C2022" s="5" t="s">
        <v>2958</v>
      </c>
      <c r="D2022" s="5">
        <v>672</v>
      </c>
      <c r="E2022" s="5">
        <v>21</v>
      </c>
      <c r="F2022" s="68">
        <v>573</v>
      </c>
      <c r="G2022" s="41" t="s">
        <v>2959</v>
      </c>
      <c r="H2022" s="14">
        <v>8</v>
      </c>
      <c r="I2022" s="33">
        <f t="shared" si="40"/>
        <v>33</v>
      </c>
    </row>
    <row r="2023" spans="1:9" x14ac:dyDescent="0.3">
      <c r="A2023" s="154"/>
      <c r="B2023" s="100"/>
      <c r="C2023" s="5" t="s">
        <v>2960</v>
      </c>
      <c r="D2023" s="5">
        <v>2874</v>
      </c>
      <c r="E2023" s="5">
        <v>22</v>
      </c>
      <c r="F2023" s="68">
        <v>168</v>
      </c>
      <c r="G2023" s="41" t="s">
        <v>2961</v>
      </c>
      <c r="H2023" s="14">
        <v>2</v>
      </c>
      <c r="I2023" s="33">
        <f t="shared" si="40"/>
        <v>21</v>
      </c>
    </row>
    <row r="2024" spans="1:9" x14ac:dyDescent="0.3">
      <c r="A2024" s="154"/>
      <c r="B2024" s="100"/>
      <c r="C2024" s="5" t="s">
        <v>2962</v>
      </c>
      <c r="D2024" s="5">
        <v>10068</v>
      </c>
      <c r="E2024" s="5">
        <v>23</v>
      </c>
      <c r="F2024" s="68">
        <v>963</v>
      </c>
      <c r="G2024" s="41" t="s">
        <v>680</v>
      </c>
      <c r="H2024" s="14">
        <v>14</v>
      </c>
      <c r="I2024" s="33">
        <f t="shared" si="40"/>
        <v>32</v>
      </c>
    </row>
    <row r="2025" spans="1:9" x14ac:dyDescent="0.3">
      <c r="A2025" s="154"/>
      <c r="B2025" s="100"/>
      <c r="C2025" s="5" t="s">
        <v>2963</v>
      </c>
      <c r="D2025" s="5">
        <v>8094</v>
      </c>
      <c r="E2025" s="5">
        <v>24</v>
      </c>
      <c r="F2025" s="68">
        <v>432</v>
      </c>
      <c r="G2025" s="41" t="s">
        <v>2964</v>
      </c>
      <c r="H2025" s="14">
        <v>6</v>
      </c>
      <c r="I2025" s="33">
        <f t="shared" si="40"/>
        <v>36</v>
      </c>
    </row>
    <row r="2026" spans="1:9" x14ac:dyDescent="0.3">
      <c r="A2026" s="154"/>
      <c r="B2026" s="100"/>
      <c r="C2026" s="5" t="s">
        <v>2963</v>
      </c>
      <c r="D2026" s="5">
        <v>8094</v>
      </c>
      <c r="E2026" s="5">
        <v>25</v>
      </c>
      <c r="F2026" s="68">
        <v>366</v>
      </c>
      <c r="G2026" s="41" t="s">
        <v>2964</v>
      </c>
      <c r="H2026" s="14">
        <v>5</v>
      </c>
      <c r="I2026" s="33">
        <f t="shared" si="40"/>
        <v>36</v>
      </c>
    </row>
    <row r="2027" spans="1:9" x14ac:dyDescent="0.3">
      <c r="A2027" s="154"/>
      <c r="B2027" s="100"/>
      <c r="C2027" s="5" t="s">
        <v>2965</v>
      </c>
      <c r="D2027" s="5">
        <v>1179</v>
      </c>
      <c r="E2027" s="5">
        <v>26</v>
      </c>
      <c r="F2027" s="68">
        <v>247</v>
      </c>
      <c r="G2027" s="41" t="s">
        <v>2966</v>
      </c>
      <c r="H2027" s="14">
        <v>3</v>
      </c>
      <c r="I2027" s="33">
        <f t="shared" si="40"/>
        <v>37</v>
      </c>
    </row>
    <row r="2028" spans="1:9" x14ac:dyDescent="0.3">
      <c r="A2028" s="154"/>
      <c r="B2028" s="100"/>
      <c r="C2028" s="5" t="s">
        <v>2967</v>
      </c>
      <c r="D2028" s="5">
        <v>3594</v>
      </c>
      <c r="E2028" s="5">
        <v>27</v>
      </c>
      <c r="F2028" s="68">
        <v>272</v>
      </c>
      <c r="G2028" s="41" t="s">
        <v>746</v>
      </c>
      <c r="H2028" s="14">
        <v>4</v>
      </c>
      <c r="I2028" s="33">
        <f t="shared" si="40"/>
        <v>28</v>
      </c>
    </row>
    <row r="2029" spans="1:9" x14ac:dyDescent="0.3">
      <c r="A2029" s="154"/>
      <c r="B2029" s="100"/>
      <c r="C2029" s="5" t="s">
        <v>2968</v>
      </c>
      <c r="D2029" s="5">
        <v>12532</v>
      </c>
      <c r="E2029" s="5">
        <v>28</v>
      </c>
      <c r="F2029" s="68">
        <v>1020</v>
      </c>
      <c r="G2029" s="41" t="s">
        <v>1372</v>
      </c>
      <c r="H2029" s="14">
        <v>15</v>
      </c>
      <c r="I2029" s="33">
        <f t="shared" si="40"/>
        <v>36</v>
      </c>
    </row>
    <row r="2030" spans="1:9" x14ac:dyDescent="0.3">
      <c r="A2030" s="154"/>
      <c r="B2030" s="100"/>
      <c r="C2030" s="5" t="s">
        <v>2969</v>
      </c>
      <c r="D2030" s="5">
        <v>22514</v>
      </c>
      <c r="E2030" s="5">
        <v>29</v>
      </c>
      <c r="F2030" s="68">
        <v>222</v>
      </c>
      <c r="G2030" s="41" t="s">
        <v>1018</v>
      </c>
      <c r="H2030" s="14">
        <v>3</v>
      </c>
      <c r="I2030" s="33">
        <f t="shared" si="40"/>
        <v>29</v>
      </c>
    </row>
    <row r="2031" spans="1:9" x14ac:dyDescent="0.3">
      <c r="A2031" s="154"/>
      <c r="B2031" s="100"/>
      <c r="C2031" s="5" t="s">
        <v>2970</v>
      </c>
      <c r="D2031" s="5">
        <v>705</v>
      </c>
      <c r="E2031" s="5">
        <v>30</v>
      </c>
      <c r="F2031" s="68">
        <v>623</v>
      </c>
      <c r="G2031" s="41" t="s">
        <v>2743</v>
      </c>
      <c r="H2031" s="14">
        <v>9</v>
      </c>
      <c r="I2031" s="33">
        <f t="shared" si="40"/>
        <v>30</v>
      </c>
    </row>
    <row r="2032" spans="1:9" x14ac:dyDescent="0.3">
      <c r="A2032" s="154"/>
      <c r="B2032" s="100"/>
      <c r="C2032" s="5" t="s">
        <v>2971</v>
      </c>
      <c r="D2032" s="5">
        <v>2363</v>
      </c>
      <c r="E2032" s="5">
        <v>31</v>
      </c>
      <c r="F2032" s="68">
        <v>762</v>
      </c>
      <c r="G2032" s="41" t="s">
        <v>2972</v>
      </c>
      <c r="H2032" s="14">
        <v>11</v>
      </c>
      <c r="I2032" s="33">
        <f t="shared" si="40"/>
        <v>36</v>
      </c>
    </row>
    <row r="2033" spans="1:9" x14ac:dyDescent="0.3">
      <c r="A2033" s="154"/>
      <c r="B2033" s="100"/>
      <c r="C2033" s="5" t="s">
        <v>2973</v>
      </c>
      <c r="D2033" s="5">
        <v>720</v>
      </c>
      <c r="E2033" s="5">
        <v>32</v>
      </c>
      <c r="F2033" s="68">
        <v>629</v>
      </c>
      <c r="G2033" s="41" t="s">
        <v>997</v>
      </c>
      <c r="H2033" s="14">
        <v>10</v>
      </c>
      <c r="I2033" s="33">
        <f t="shared" si="40"/>
        <v>28</v>
      </c>
    </row>
    <row r="2034" spans="1:9" x14ac:dyDescent="0.3">
      <c r="A2034" s="154"/>
      <c r="B2034" s="100"/>
      <c r="C2034" s="5" t="s">
        <v>2974</v>
      </c>
      <c r="D2034" s="5">
        <v>2409</v>
      </c>
      <c r="E2034" s="5">
        <v>33</v>
      </c>
      <c r="F2034" s="68">
        <v>495</v>
      </c>
      <c r="G2034" s="41" t="s">
        <v>1372</v>
      </c>
      <c r="H2034" s="14">
        <v>7</v>
      </c>
      <c r="I2034" s="33">
        <f t="shared" si="40"/>
        <v>36</v>
      </c>
    </row>
    <row r="2035" spans="1:9" x14ac:dyDescent="0.3">
      <c r="A2035" s="154"/>
      <c r="B2035" s="100"/>
      <c r="C2035" s="5" t="s">
        <v>2975</v>
      </c>
      <c r="D2035" s="5">
        <v>8772</v>
      </c>
      <c r="E2035" s="5">
        <v>34</v>
      </c>
      <c r="F2035" s="68">
        <v>1675</v>
      </c>
      <c r="G2035" s="41" t="s">
        <v>2589</v>
      </c>
      <c r="H2035" s="14">
        <v>27</v>
      </c>
      <c r="I2035" s="33">
        <f t="shared" si="40"/>
        <v>28</v>
      </c>
    </row>
    <row r="2036" spans="1:9" x14ac:dyDescent="0.3">
      <c r="A2036" s="154"/>
      <c r="B2036" s="100"/>
      <c r="C2036" s="5" t="s">
        <v>2975</v>
      </c>
      <c r="D2036" s="5">
        <v>8772</v>
      </c>
      <c r="E2036" s="5">
        <v>35</v>
      </c>
      <c r="F2036" s="68">
        <v>213</v>
      </c>
      <c r="G2036" s="41" t="s">
        <v>2976</v>
      </c>
      <c r="H2036" s="14">
        <v>3</v>
      </c>
      <c r="I2036" s="33">
        <f t="shared" si="40"/>
        <v>30</v>
      </c>
    </row>
    <row r="2037" spans="1:9" x14ac:dyDescent="0.3">
      <c r="A2037" s="154"/>
      <c r="B2037" s="100"/>
      <c r="C2037" s="5" t="s">
        <v>2977</v>
      </c>
      <c r="D2037" s="5">
        <v>550</v>
      </c>
      <c r="E2037" s="5">
        <v>36</v>
      </c>
      <c r="F2037" s="68">
        <v>334</v>
      </c>
      <c r="G2037" s="41" t="s">
        <v>2978</v>
      </c>
      <c r="H2037" s="14">
        <v>5</v>
      </c>
      <c r="I2037" s="33">
        <f t="shared" si="40"/>
        <v>29</v>
      </c>
    </row>
    <row r="2038" spans="1:9" x14ac:dyDescent="0.3">
      <c r="A2038" s="154"/>
      <c r="B2038" s="100"/>
      <c r="C2038" s="5" t="s">
        <v>2979</v>
      </c>
      <c r="D2038" s="5">
        <v>33412</v>
      </c>
      <c r="E2038" s="5">
        <v>37</v>
      </c>
      <c r="F2038" s="68">
        <v>1268</v>
      </c>
      <c r="G2038" s="41" t="s">
        <v>2980</v>
      </c>
      <c r="H2038" s="14">
        <v>17</v>
      </c>
      <c r="I2038" s="33">
        <f t="shared" si="40"/>
        <v>36</v>
      </c>
    </row>
    <row r="2039" spans="1:9" x14ac:dyDescent="0.3">
      <c r="A2039" s="155"/>
      <c r="B2039" s="92"/>
      <c r="C2039" s="10" t="s">
        <v>2981</v>
      </c>
      <c r="D2039" s="10">
        <v>34184</v>
      </c>
      <c r="E2039" s="10">
        <v>38</v>
      </c>
      <c r="F2039" s="65">
        <v>6338</v>
      </c>
      <c r="G2039" s="42" t="s">
        <v>988</v>
      </c>
      <c r="H2039" s="13">
        <v>96</v>
      </c>
      <c r="I2039" s="33">
        <f t="shared" si="40"/>
        <v>30</v>
      </c>
    </row>
    <row r="2040" spans="1:9" x14ac:dyDescent="0.3">
      <c r="A2040" s="153" t="s">
        <v>2982</v>
      </c>
      <c r="B2040" s="91">
        <v>42</v>
      </c>
      <c r="C2040" s="5" t="s">
        <v>2983</v>
      </c>
      <c r="D2040" s="5">
        <v>24185</v>
      </c>
      <c r="E2040" s="5">
        <v>1</v>
      </c>
      <c r="F2040" s="68">
        <v>1078</v>
      </c>
      <c r="G2040" s="41" t="s">
        <v>2355</v>
      </c>
      <c r="H2040" s="14">
        <v>16</v>
      </c>
      <c r="I2040" s="33">
        <f t="shared" si="40"/>
        <v>30</v>
      </c>
    </row>
    <row r="2041" spans="1:9" x14ac:dyDescent="0.3">
      <c r="A2041" s="157"/>
      <c r="B2041" s="100"/>
      <c r="C2041" s="5" t="s">
        <v>2984</v>
      </c>
      <c r="D2041" s="5">
        <v>5753</v>
      </c>
      <c r="E2041" s="5">
        <v>2</v>
      </c>
      <c r="F2041" s="68">
        <v>366</v>
      </c>
      <c r="G2041" s="41" t="s">
        <v>1603</v>
      </c>
      <c r="H2041" s="14">
        <v>5</v>
      </c>
      <c r="I2041" s="33">
        <f t="shared" si="40"/>
        <v>36</v>
      </c>
    </row>
    <row r="2042" spans="1:9" x14ac:dyDescent="0.3">
      <c r="A2042" s="157"/>
      <c r="B2042" s="100"/>
      <c r="C2042" s="5" t="s">
        <v>2985</v>
      </c>
      <c r="D2042" s="5">
        <v>31452</v>
      </c>
      <c r="E2042" s="5">
        <v>3</v>
      </c>
      <c r="F2042" s="68">
        <v>196</v>
      </c>
      <c r="G2042" s="41" t="s">
        <v>2986</v>
      </c>
      <c r="H2042" s="14">
        <v>3</v>
      </c>
      <c r="I2042" s="33">
        <f t="shared" si="40"/>
        <v>44</v>
      </c>
    </row>
    <row r="2043" spans="1:9" x14ac:dyDescent="0.3">
      <c r="A2043" s="157"/>
      <c r="B2043" s="100"/>
      <c r="C2043" s="5" t="s">
        <v>2987</v>
      </c>
      <c r="D2043" s="5">
        <v>5205</v>
      </c>
      <c r="E2043" s="5">
        <v>4</v>
      </c>
      <c r="F2043" s="68">
        <v>2011</v>
      </c>
      <c r="G2043" s="41" t="s">
        <v>88</v>
      </c>
      <c r="H2043" s="14">
        <v>30</v>
      </c>
      <c r="I2043" s="33">
        <f t="shared" si="40"/>
        <v>32</v>
      </c>
    </row>
    <row r="2044" spans="1:9" x14ac:dyDescent="0.3">
      <c r="A2044" s="157"/>
      <c r="B2044" s="100"/>
      <c r="C2044" s="5" t="s">
        <v>2988</v>
      </c>
      <c r="D2044" s="5">
        <v>613</v>
      </c>
      <c r="E2044" s="5">
        <v>5</v>
      </c>
      <c r="F2044" s="68">
        <v>212</v>
      </c>
      <c r="G2044" s="41" t="s">
        <v>2989</v>
      </c>
      <c r="H2044" s="14">
        <v>3</v>
      </c>
      <c r="I2044" s="33">
        <f t="shared" si="40"/>
        <v>29</v>
      </c>
    </row>
    <row r="2045" spans="1:9" x14ac:dyDescent="0.3">
      <c r="A2045" s="157"/>
      <c r="B2045" s="100"/>
      <c r="C2045" s="5" t="s">
        <v>2990</v>
      </c>
      <c r="D2045" s="5">
        <v>7176</v>
      </c>
      <c r="E2045" s="5">
        <v>6</v>
      </c>
      <c r="F2045" s="68">
        <v>336</v>
      </c>
      <c r="G2045" s="41" t="s">
        <v>2991</v>
      </c>
      <c r="H2045" s="14">
        <v>5</v>
      </c>
      <c r="I2045" s="33">
        <f t="shared" si="40"/>
        <v>30</v>
      </c>
    </row>
    <row r="2046" spans="1:9" x14ac:dyDescent="0.3">
      <c r="A2046" s="157"/>
      <c r="B2046" s="100"/>
      <c r="C2046" s="5" t="s">
        <v>2992</v>
      </c>
      <c r="D2046" s="5">
        <v>2433</v>
      </c>
      <c r="E2046" s="5">
        <v>7</v>
      </c>
      <c r="F2046" s="68">
        <v>741</v>
      </c>
      <c r="G2046" s="41" t="s">
        <v>2993</v>
      </c>
      <c r="H2046" s="14">
        <v>10</v>
      </c>
      <c r="I2046" s="33">
        <f t="shared" si="40"/>
        <v>36</v>
      </c>
    </row>
    <row r="2047" spans="1:9" x14ac:dyDescent="0.3">
      <c r="A2047" s="157"/>
      <c r="B2047" s="100"/>
      <c r="C2047" s="5" t="s">
        <v>2994</v>
      </c>
      <c r="D2047" s="5">
        <v>757</v>
      </c>
      <c r="E2047" s="5">
        <v>8</v>
      </c>
      <c r="F2047" s="68">
        <v>464</v>
      </c>
      <c r="G2047" s="41" t="s">
        <v>2995</v>
      </c>
      <c r="H2047" s="14">
        <v>6</v>
      </c>
      <c r="I2047" s="33">
        <f t="shared" si="40"/>
        <v>36</v>
      </c>
    </row>
    <row r="2048" spans="1:9" x14ac:dyDescent="0.3">
      <c r="A2048" s="157"/>
      <c r="B2048" s="100"/>
      <c r="C2048" s="5" t="s">
        <v>2996</v>
      </c>
      <c r="D2048" s="5">
        <v>8180</v>
      </c>
      <c r="E2048" s="5">
        <v>9</v>
      </c>
      <c r="F2048" s="68">
        <v>365</v>
      </c>
      <c r="G2048" s="41" t="s">
        <v>415</v>
      </c>
      <c r="H2048" s="14">
        <v>5</v>
      </c>
      <c r="I2048" s="33">
        <f t="shared" si="40"/>
        <v>36</v>
      </c>
    </row>
    <row r="2049" spans="1:9" x14ac:dyDescent="0.3">
      <c r="A2049" s="157"/>
      <c r="B2049" s="100"/>
      <c r="C2049" s="5" t="s">
        <v>2997</v>
      </c>
      <c r="D2049" s="5">
        <v>31504</v>
      </c>
      <c r="E2049" s="5">
        <v>10</v>
      </c>
      <c r="F2049" s="68">
        <v>1223</v>
      </c>
      <c r="G2049" s="41" t="s">
        <v>1817</v>
      </c>
      <c r="H2049" s="14">
        <v>18</v>
      </c>
      <c r="I2049" s="33">
        <f t="shared" si="40"/>
        <v>36</v>
      </c>
    </row>
    <row r="2050" spans="1:9" x14ac:dyDescent="0.3">
      <c r="A2050" s="157"/>
      <c r="B2050" s="100"/>
      <c r="C2050" s="5" t="s">
        <v>2998</v>
      </c>
      <c r="D2050" s="5">
        <v>927</v>
      </c>
      <c r="E2050" s="5">
        <v>11</v>
      </c>
      <c r="F2050" s="68">
        <v>604</v>
      </c>
      <c r="G2050" s="41" t="s">
        <v>2995</v>
      </c>
      <c r="H2050" s="14">
        <v>8</v>
      </c>
      <c r="I2050" s="33">
        <f t="shared" si="40"/>
        <v>36</v>
      </c>
    </row>
    <row r="2051" spans="1:9" x14ac:dyDescent="0.3">
      <c r="A2051" s="157"/>
      <c r="B2051" s="100"/>
      <c r="C2051" s="5" t="s">
        <v>2999</v>
      </c>
      <c r="D2051" s="5">
        <v>12336</v>
      </c>
      <c r="E2051" s="5">
        <v>12</v>
      </c>
      <c r="F2051" s="68">
        <v>963</v>
      </c>
      <c r="G2051" s="41" t="s">
        <v>680</v>
      </c>
      <c r="H2051" s="14">
        <v>14</v>
      </c>
      <c r="I2051" s="33">
        <f t="shared" si="40"/>
        <v>32</v>
      </c>
    </row>
    <row r="2052" spans="1:9" x14ac:dyDescent="0.3">
      <c r="A2052" s="157"/>
      <c r="B2052" s="100"/>
      <c r="C2052" s="5" t="s">
        <v>3000</v>
      </c>
      <c r="D2052" s="5">
        <v>83456</v>
      </c>
      <c r="E2052" s="5">
        <v>13</v>
      </c>
      <c r="F2052" s="68">
        <v>607</v>
      </c>
      <c r="G2052" s="49" t="s">
        <v>3001</v>
      </c>
      <c r="H2052" s="14">
        <v>8</v>
      </c>
      <c r="I2052" s="33">
        <f t="shared" si="40"/>
        <v>36</v>
      </c>
    </row>
    <row r="2053" spans="1:9" x14ac:dyDescent="0.3">
      <c r="A2053" s="157"/>
      <c r="B2053" s="100"/>
      <c r="C2053" s="5" t="s">
        <v>3002</v>
      </c>
      <c r="D2053" s="5">
        <v>100199</v>
      </c>
      <c r="E2053" s="5">
        <v>14</v>
      </c>
      <c r="F2053" s="68">
        <v>170</v>
      </c>
      <c r="G2053" s="41" t="s">
        <v>3003</v>
      </c>
      <c r="H2053" s="14">
        <v>2</v>
      </c>
      <c r="I2053" s="33">
        <f t="shared" si="40"/>
        <v>38</v>
      </c>
    </row>
    <row r="2054" spans="1:9" x14ac:dyDescent="0.3">
      <c r="A2054" s="157"/>
      <c r="B2054" s="100"/>
      <c r="C2054" s="5" t="s">
        <v>3002</v>
      </c>
      <c r="D2054" s="5">
        <v>100199</v>
      </c>
      <c r="E2054" s="5">
        <v>15</v>
      </c>
      <c r="F2054" s="68">
        <v>234</v>
      </c>
      <c r="G2054" s="41" t="s">
        <v>3004</v>
      </c>
      <c r="H2054" s="14">
        <v>3</v>
      </c>
      <c r="I2054" s="33">
        <f t="shared" si="40"/>
        <v>36</v>
      </c>
    </row>
    <row r="2055" spans="1:9" x14ac:dyDescent="0.3">
      <c r="A2055" s="157"/>
      <c r="B2055" s="100"/>
      <c r="C2055" s="5" t="s">
        <v>3005</v>
      </c>
      <c r="D2055" s="5">
        <v>762</v>
      </c>
      <c r="E2055" s="5">
        <v>16</v>
      </c>
      <c r="F2055" s="68">
        <v>426</v>
      </c>
      <c r="G2055" s="41" t="s">
        <v>3006</v>
      </c>
      <c r="H2055" s="14">
        <v>6</v>
      </c>
      <c r="I2055" s="33">
        <f t="shared" si="40"/>
        <v>29</v>
      </c>
    </row>
    <row r="2056" spans="1:9" x14ac:dyDescent="0.3">
      <c r="A2056" s="157"/>
      <c r="B2056" s="100"/>
      <c r="C2056" s="5" t="s">
        <v>3007</v>
      </c>
      <c r="D2056" s="5">
        <v>50780</v>
      </c>
      <c r="E2056" s="5">
        <v>17</v>
      </c>
      <c r="F2056" s="68">
        <v>1609</v>
      </c>
      <c r="G2056" s="41" t="s">
        <v>3008</v>
      </c>
      <c r="H2056" s="14">
        <v>24</v>
      </c>
      <c r="I2056" s="33">
        <f t="shared" si="40"/>
        <v>36</v>
      </c>
    </row>
    <row r="2057" spans="1:9" x14ac:dyDescent="0.3">
      <c r="A2057" s="157"/>
      <c r="B2057" s="100"/>
      <c r="C2057" s="5" t="s">
        <v>3009</v>
      </c>
      <c r="D2057" s="5">
        <v>749</v>
      </c>
      <c r="E2057" s="5">
        <v>18</v>
      </c>
      <c r="F2057" s="68">
        <v>235</v>
      </c>
      <c r="G2057" s="41" t="s">
        <v>1724</v>
      </c>
      <c r="H2057" s="14">
        <v>3</v>
      </c>
      <c r="I2057" s="33">
        <f t="shared" si="40"/>
        <v>36</v>
      </c>
    </row>
    <row r="2058" spans="1:9" x14ac:dyDescent="0.3">
      <c r="A2058" s="157"/>
      <c r="B2058" s="100"/>
      <c r="C2058" s="5" t="s">
        <v>3010</v>
      </c>
      <c r="D2058" s="5">
        <v>948</v>
      </c>
      <c r="E2058" s="5">
        <v>19</v>
      </c>
      <c r="F2058" s="68">
        <v>300</v>
      </c>
      <c r="G2058" s="41" t="s">
        <v>3011</v>
      </c>
      <c r="H2058" s="14">
        <v>4</v>
      </c>
      <c r="I2058" s="33">
        <f t="shared" si="40"/>
        <v>36</v>
      </c>
    </row>
    <row r="2059" spans="1:9" x14ac:dyDescent="0.3">
      <c r="A2059" s="157"/>
      <c r="B2059" s="100"/>
      <c r="C2059" s="5" t="s">
        <v>3012</v>
      </c>
      <c r="D2059" s="5">
        <v>18172</v>
      </c>
      <c r="E2059" s="5">
        <v>20</v>
      </c>
      <c r="F2059" s="68">
        <v>1723</v>
      </c>
      <c r="G2059" s="41" t="s">
        <v>116</v>
      </c>
      <c r="H2059" s="14">
        <v>26</v>
      </c>
      <c r="I2059" s="33">
        <f t="shared" si="40"/>
        <v>30</v>
      </c>
    </row>
    <row r="2060" spans="1:9" x14ac:dyDescent="0.3">
      <c r="A2060" s="157"/>
      <c r="B2060" s="100"/>
      <c r="C2060" s="5" t="s">
        <v>3012</v>
      </c>
      <c r="D2060" s="5">
        <v>18172</v>
      </c>
      <c r="E2060" s="5">
        <v>21</v>
      </c>
      <c r="F2060" s="68">
        <v>878</v>
      </c>
      <c r="G2060" s="41" t="s">
        <v>116</v>
      </c>
      <c r="H2060" s="14">
        <v>13</v>
      </c>
      <c r="I2060" s="33">
        <f t="shared" si="40"/>
        <v>30</v>
      </c>
    </row>
    <row r="2061" spans="1:9" x14ac:dyDescent="0.3">
      <c r="A2061" s="157"/>
      <c r="B2061" s="100"/>
      <c r="C2061" s="5" t="s">
        <v>3012</v>
      </c>
      <c r="D2061" s="5">
        <v>18172</v>
      </c>
      <c r="E2061" s="5">
        <v>22</v>
      </c>
      <c r="F2061" s="68">
        <v>292</v>
      </c>
      <c r="G2061" s="41" t="s">
        <v>3013</v>
      </c>
      <c r="H2061" s="14">
        <v>4</v>
      </c>
      <c r="I2061" s="33">
        <f t="shared" si="40"/>
        <v>32</v>
      </c>
    </row>
    <row r="2062" spans="1:9" x14ac:dyDescent="0.3">
      <c r="A2062" s="157"/>
      <c r="B2062" s="100"/>
      <c r="C2062" s="5" t="s">
        <v>3012</v>
      </c>
      <c r="D2062" s="5">
        <v>18172</v>
      </c>
      <c r="E2062" s="5">
        <v>23</v>
      </c>
      <c r="F2062" s="68">
        <v>165</v>
      </c>
      <c r="G2062" s="41" t="s">
        <v>3014</v>
      </c>
      <c r="H2062" s="14">
        <v>2</v>
      </c>
      <c r="I2062" s="33">
        <f t="shared" si="40"/>
        <v>34</v>
      </c>
    </row>
    <row r="2063" spans="1:9" x14ac:dyDescent="0.3">
      <c r="A2063" s="157"/>
      <c r="B2063" s="100"/>
      <c r="C2063" s="5" t="s">
        <v>3015</v>
      </c>
      <c r="D2063" s="5">
        <v>687</v>
      </c>
      <c r="E2063" s="5">
        <v>24</v>
      </c>
      <c r="F2063" s="68">
        <v>302</v>
      </c>
      <c r="G2063" s="41" t="s">
        <v>3016</v>
      </c>
      <c r="H2063" s="14">
        <v>4</v>
      </c>
      <c r="I2063" s="33">
        <f t="shared" si="40"/>
        <v>38</v>
      </c>
    </row>
    <row r="2064" spans="1:9" x14ac:dyDescent="0.3">
      <c r="A2064" s="157"/>
      <c r="B2064" s="100"/>
      <c r="C2064" s="5" t="s">
        <v>3017</v>
      </c>
      <c r="D2064" s="5">
        <v>2726</v>
      </c>
      <c r="E2064" s="5">
        <v>25</v>
      </c>
      <c r="F2064" s="68">
        <v>573</v>
      </c>
      <c r="G2064" s="41" t="s">
        <v>127</v>
      </c>
      <c r="H2064" s="14">
        <v>8</v>
      </c>
      <c r="I2064" s="33">
        <f t="shared" si="40"/>
        <v>33</v>
      </c>
    </row>
    <row r="2065" spans="1:9" x14ac:dyDescent="0.3">
      <c r="A2065" s="157"/>
      <c r="B2065" s="100"/>
      <c r="C2065" s="5" t="s">
        <v>3017</v>
      </c>
      <c r="D2065" s="5">
        <v>2726</v>
      </c>
      <c r="E2065" s="5">
        <v>26</v>
      </c>
      <c r="F2065" s="68">
        <v>242</v>
      </c>
      <c r="G2065" s="49" t="s">
        <v>3018</v>
      </c>
      <c r="H2065" s="14">
        <v>3</v>
      </c>
      <c r="I2065" s="33">
        <f t="shared" si="40"/>
        <v>36</v>
      </c>
    </row>
    <row r="2066" spans="1:9" x14ac:dyDescent="0.3">
      <c r="A2066" s="157"/>
      <c r="B2066" s="100"/>
      <c r="C2066" s="5" t="s">
        <v>3017</v>
      </c>
      <c r="D2066" s="5">
        <v>2726</v>
      </c>
      <c r="E2066" s="5">
        <v>27</v>
      </c>
      <c r="F2066" s="68">
        <v>907</v>
      </c>
      <c r="G2066" s="41" t="s">
        <v>127</v>
      </c>
      <c r="H2066" s="14">
        <v>13</v>
      </c>
      <c r="I2066" s="33">
        <f t="shared" si="40"/>
        <v>33</v>
      </c>
    </row>
    <row r="2067" spans="1:9" x14ac:dyDescent="0.3">
      <c r="A2067" s="157"/>
      <c r="B2067" s="100"/>
      <c r="C2067" s="5" t="s">
        <v>3019</v>
      </c>
      <c r="D2067" s="5">
        <v>126367</v>
      </c>
      <c r="E2067" s="5">
        <v>28</v>
      </c>
      <c r="F2067" s="68">
        <v>666</v>
      </c>
      <c r="G2067" s="41" t="s">
        <v>1734</v>
      </c>
      <c r="H2067" s="14">
        <v>10</v>
      </c>
      <c r="I2067" s="33">
        <f t="shared" si="40"/>
        <v>36</v>
      </c>
    </row>
    <row r="2068" spans="1:9" x14ac:dyDescent="0.3">
      <c r="A2068" s="157"/>
      <c r="B2068" s="100"/>
      <c r="C2068" s="5" t="s">
        <v>3020</v>
      </c>
      <c r="D2068" s="5">
        <v>16259</v>
      </c>
      <c r="E2068" s="5">
        <v>29</v>
      </c>
      <c r="F2068" s="68">
        <v>1759</v>
      </c>
      <c r="G2068" s="41" t="s">
        <v>2202</v>
      </c>
      <c r="H2068" s="14">
        <v>27</v>
      </c>
      <c r="I2068" s="33">
        <f t="shared" si="40"/>
        <v>29</v>
      </c>
    </row>
    <row r="2069" spans="1:9" x14ac:dyDescent="0.3">
      <c r="A2069" s="157"/>
      <c r="B2069" s="100"/>
      <c r="C2069" s="5" t="s">
        <v>3021</v>
      </c>
      <c r="D2069" s="5">
        <v>688</v>
      </c>
      <c r="E2069" s="5">
        <v>30</v>
      </c>
      <c r="F2069" s="68">
        <v>639</v>
      </c>
      <c r="G2069" s="41" t="s">
        <v>221</v>
      </c>
      <c r="H2069" s="14">
        <v>10</v>
      </c>
      <c r="I2069" s="33">
        <f t="shared" si="40"/>
        <v>29</v>
      </c>
    </row>
    <row r="2070" spans="1:9" x14ac:dyDescent="0.3">
      <c r="A2070" s="157"/>
      <c r="B2070" s="100"/>
      <c r="C2070" s="5" t="s">
        <v>3022</v>
      </c>
      <c r="D2070" s="5">
        <v>41025</v>
      </c>
      <c r="E2070" s="5">
        <v>31</v>
      </c>
      <c r="F2070" s="68">
        <v>747</v>
      </c>
      <c r="G2070" s="41" t="s">
        <v>1967</v>
      </c>
      <c r="H2070" s="14">
        <v>11</v>
      </c>
      <c r="I2070" s="33">
        <f t="shared" si="40"/>
        <v>30</v>
      </c>
    </row>
    <row r="2071" spans="1:9" x14ac:dyDescent="0.3">
      <c r="A2071" s="157"/>
      <c r="B2071" s="100"/>
      <c r="C2071" s="5" t="s">
        <v>3023</v>
      </c>
      <c r="D2071" s="5">
        <v>2936</v>
      </c>
      <c r="E2071" s="5">
        <v>32</v>
      </c>
      <c r="F2071" s="68">
        <v>891</v>
      </c>
      <c r="G2071" s="49" t="s">
        <v>3024</v>
      </c>
      <c r="H2071" s="14">
        <v>13</v>
      </c>
      <c r="I2071" s="33">
        <f t="shared" si="40"/>
        <v>32</v>
      </c>
    </row>
    <row r="2072" spans="1:9" x14ac:dyDescent="0.3">
      <c r="A2072" s="157"/>
      <c r="B2072" s="100"/>
      <c r="C2072" s="5" t="s">
        <v>3025</v>
      </c>
      <c r="D2072" s="5">
        <v>545</v>
      </c>
      <c r="E2072" s="5">
        <v>33</v>
      </c>
      <c r="F2072" s="68">
        <v>212</v>
      </c>
      <c r="G2072" s="41" t="s">
        <v>265</v>
      </c>
      <c r="H2072" s="14">
        <v>3</v>
      </c>
      <c r="I2072" s="33">
        <f t="shared" si="40"/>
        <v>29</v>
      </c>
    </row>
    <row r="2073" spans="1:9" x14ac:dyDescent="0.3">
      <c r="A2073" s="157"/>
      <c r="B2073" s="100"/>
      <c r="C2073" s="5" t="s">
        <v>3026</v>
      </c>
      <c r="D2073" s="5">
        <v>662</v>
      </c>
      <c r="E2073" s="5">
        <v>34</v>
      </c>
      <c r="F2073" s="68">
        <v>333</v>
      </c>
      <c r="G2073" s="41" t="s">
        <v>221</v>
      </c>
      <c r="H2073" s="14">
        <v>5</v>
      </c>
      <c r="I2073" s="33">
        <f t="shared" si="40"/>
        <v>29</v>
      </c>
    </row>
    <row r="2074" spans="1:9" x14ac:dyDescent="0.3">
      <c r="A2074" s="157"/>
      <c r="B2074" s="100"/>
      <c r="C2074" s="5" t="s">
        <v>3027</v>
      </c>
      <c r="D2074" s="5">
        <v>2041</v>
      </c>
      <c r="E2074" s="5">
        <v>35</v>
      </c>
      <c r="F2074" s="68">
        <v>684</v>
      </c>
      <c r="G2074" s="41" t="s">
        <v>2743</v>
      </c>
      <c r="H2074" s="14">
        <v>10</v>
      </c>
      <c r="I2074" s="33">
        <f t="shared" si="40"/>
        <v>30</v>
      </c>
    </row>
    <row r="2075" spans="1:9" x14ac:dyDescent="0.3">
      <c r="A2075" s="157"/>
      <c r="B2075" s="100"/>
      <c r="C2075" s="5" t="s">
        <v>3028</v>
      </c>
      <c r="D2075" s="5">
        <v>684</v>
      </c>
      <c r="E2075" s="5">
        <v>36</v>
      </c>
      <c r="F2075" s="68">
        <v>571</v>
      </c>
      <c r="G2075" s="41" t="s">
        <v>3029</v>
      </c>
      <c r="H2075" s="14">
        <v>8</v>
      </c>
      <c r="I2075" s="33">
        <f t="shared" si="40"/>
        <v>33</v>
      </c>
    </row>
    <row r="2076" spans="1:9" x14ac:dyDescent="0.3">
      <c r="A2076" s="157"/>
      <c r="B2076" s="100"/>
      <c r="C2076" s="5" t="s">
        <v>3030</v>
      </c>
      <c r="D2076" s="5">
        <v>2440</v>
      </c>
      <c r="E2076" s="5">
        <v>37</v>
      </c>
      <c r="F2076" s="68">
        <v>149</v>
      </c>
      <c r="G2076" s="41" t="s">
        <v>1815</v>
      </c>
      <c r="H2076" s="14">
        <v>2</v>
      </c>
      <c r="I2076" s="33">
        <f t="shared" si="40"/>
        <v>28</v>
      </c>
    </row>
    <row r="2077" spans="1:9" x14ac:dyDescent="0.3">
      <c r="A2077" s="157"/>
      <c r="B2077" s="100"/>
      <c r="C2077" s="5" t="s">
        <v>3031</v>
      </c>
      <c r="D2077" s="5">
        <v>1114</v>
      </c>
      <c r="E2077" s="5">
        <v>38</v>
      </c>
      <c r="F2077" s="68">
        <v>706</v>
      </c>
      <c r="G2077" s="41" t="s">
        <v>127</v>
      </c>
      <c r="H2077" s="14">
        <v>10</v>
      </c>
      <c r="I2077" s="33">
        <f t="shared" si="40"/>
        <v>33</v>
      </c>
    </row>
    <row r="2078" spans="1:9" x14ac:dyDescent="0.3">
      <c r="A2078" s="157"/>
      <c r="B2078" s="100"/>
      <c r="C2078" s="5" t="s">
        <v>3032</v>
      </c>
      <c r="D2078" s="5">
        <v>1895</v>
      </c>
      <c r="E2078" s="5">
        <v>39</v>
      </c>
      <c r="F2078" s="68">
        <v>629</v>
      </c>
      <c r="G2078" s="41" t="s">
        <v>3033</v>
      </c>
      <c r="H2078" s="14">
        <v>9</v>
      </c>
      <c r="I2078" s="33">
        <f t="shared" si="40"/>
        <v>36</v>
      </c>
    </row>
    <row r="2079" spans="1:9" x14ac:dyDescent="0.3">
      <c r="A2079" s="157"/>
      <c r="B2079" s="100"/>
      <c r="C2079" s="5" t="s">
        <v>3034</v>
      </c>
      <c r="D2079" s="5">
        <v>1398</v>
      </c>
      <c r="E2079" s="5">
        <v>40</v>
      </c>
      <c r="F2079" s="68">
        <v>298</v>
      </c>
      <c r="G2079" s="41" t="s">
        <v>3035</v>
      </c>
      <c r="H2079" s="14">
        <v>4</v>
      </c>
      <c r="I2079" s="33">
        <f t="shared" si="40"/>
        <v>37</v>
      </c>
    </row>
    <row r="2080" spans="1:9" x14ac:dyDescent="0.3">
      <c r="A2080" s="157"/>
      <c r="B2080" s="100"/>
      <c r="C2080" s="5" t="s">
        <v>3034</v>
      </c>
      <c r="D2080" s="5">
        <v>1398</v>
      </c>
      <c r="E2080" s="5">
        <v>41</v>
      </c>
      <c r="F2080" s="68">
        <v>893</v>
      </c>
      <c r="G2080" s="41" t="s">
        <v>3011</v>
      </c>
      <c r="H2080" s="14">
        <v>13</v>
      </c>
      <c r="I2080" s="33">
        <f t="shared" ref="I2080:I2143" si="41">LEN(G2080)</f>
        <v>36</v>
      </c>
    </row>
    <row r="2081" spans="1:9" x14ac:dyDescent="0.3">
      <c r="A2081" s="155"/>
      <c r="B2081" s="92"/>
      <c r="C2081" s="10" t="s">
        <v>3036</v>
      </c>
      <c r="D2081" s="10">
        <v>2304</v>
      </c>
      <c r="E2081" s="10">
        <v>42</v>
      </c>
      <c r="F2081" s="65">
        <v>358</v>
      </c>
      <c r="G2081" s="42" t="s">
        <v>206</v>
      </c>
      <c r="H2081" s="13">
        <v>5</v>
      </c>
      <c r="I2081" s="33">
        <f t="shared" si="41"/>
        <v>30</v>
      </c>
    </row>
    <row r="2082" spans="1:9" x14ac:dyDescent="0.3">
      <c r="A2082" s="159" t="s">
        <v>3037</v>
      </c>
      <c r="B2082" s="91">
        <v>22</v>
      </c>
      <c r="C2082" s="5" t="s">
        <v>3038</v>
      </c>
      <c r="D2082" s="5">
        <v>9134</v>
      </c>
      <c r="E2082" s="5">
        <v>1</v>
      </c>
      <c r="F2082" s="68">
        <v>538</v>
      </c>
      <c r="G2082" s="41" t="s">
        <v>878</v>
      </c>
      <c r="H2082" s="14">
        <v>8</v>
      </c>
      <c r="I2082" s="33">
        <f t="shared" si="41"/>
        <v>29</v>
      </c>
    </row>
    <row r="2083" spans="1:9" x14ac:dyDescent="0.3">
      <c r="A2083" s="160"/>
      <c r="B2083" s="100"/>
      <c r="C2083" s="5" t="s">
        <v>3039</v>
      </c>
      <c r="D2083" s="5">
        <v>2245</v>
      </c>
      <c r="E2083" s="5">
        <v>2</v>
      </c>
      <c r="F2083" s="68">
        <v>294</v>
      </c>
      <c r="G2083" s="41" t="s">
        <v>583</v>
      </c>
      <c r="H2083" s="14">
        <v>4</v>
      </c>
      <c r="I2083" s="33">
        <f t="shared" si="41"/>
        <v>30</v>
      </c>
    </row>
    <row r="2084" spans="1:9" x14ac:dyDescent="0.3">
      <c r="A2084" s="160"/>
      <c r="B2084" s="100"/>
      <c r="C2084" s="5" t="s">
        <v>3040</v>
      </c>
      <c r="D2084" s="5">
        <v>3892</v>
      </c>
      <c r="E2084" s="5">
        <v>3</v>
      </c>
      <c r="F2084" s="68">
        <v>491</v>
      </c>
      <c r="G2084" s="49" t="s">
        <v>2108</v>
      </c>
      <c r="H2084" s="14">
        <v>7</v>
      </c>
      <c r="I2084" s="33">
        <f t="shared" si="41"/>
        <v>30</v>
      </c>
    </row>
    <row r="2085" spans="1:9" x14ac:dyDescent="0.3">
      <c r="A2085" s="160"/>
      <c r="B2085" s="100"/>
      <c r="C2085" s="5" t="s">
        <v>3041</v>
      </c>
      <c r="D2085" s="5">
        <v>7306</v>
      </c>
      <c r="E2085" s="5">
        <v>4</v>
      </c>
      <c r="F2085" s="68">
        <v>1790</v>
      </c>
      <c r="G2085" s="49" t="s">
        <v>2819</v>
      </c>
      <c r="H2085" s="14">
        <v>27</v>
      </c>
      <c r="I2085" s="33">
        <f t="shared" si="41"/>
        <v>30</v>
      </c>
    </row>
    <row r="2086" spans="1:9" x14ac:dyDescent="0.3">
      <c r="A2086" s="160"/>
      <c r="B2086" s="100"/>
      <c r="C2086" s="5" t="s">
        <v>3042</v>
      </c>
      <c r="D2086" s="5">
        <v>2145</v>
      </c>
      <c r="E2086" s="5">
        <v>5</v>
      </c>
      <c r="F2086" s="68">
        <v>2130</v>
      </c>
      <c r="G2086" s="41" t="s">
        <v>2108</v>
      </c>
      <c r="H2086" s="14">
        <v>32</v>
      </c>
      <c r="I2086" s="33">
        <f t="shared" si="41"/>
        <v>30</v>
      </c>
    </row>
    <row r="2087" spans="1:9" x14ac:dyDescent="0.3">
      <c r="A2087" s="160"/>
      <c r="B2087" s="100"/>
      <c r="C2087" s="5" t="s">
        <v>3043</v>
      </c>
      <c r="D2087" s="5">
        <v>2026</v>
      </c>
      <c r="E2087" s="5">
        <v>6</v>
      </c>
      <c r="F2087" s="68">
        <v>171</v>
      </c>
      <c r="G2087" s="41" t="s">
        <v>3044</v>
      </c>
      <c r="H2087" s="14">
        <v>2</v>
      </c>
      <c r="I2087" s="33">
        <f t="shared" si="41"/>
        <v>37</v>
      </c>
    </row>
    <row r="2088" spans="1:9" x14ac:dyDescent="0.3">
      <c r="A2088" s="160"/>
      <c r="B2088" s="100"/>
      <c r="C2088" s="5" t="s">
        <v>3045</v>
      </c>
      <c r="D2088" s="5">
        <v>1760</v>
      </c>
      <c r="E2088" s="5">
        <v>7</v>
      </c>
      <c r="F2088" s="68">
        <v>162</v>
      </c>
      <c r="G2088" s="41" t="s">
        <v>3046</v>
      </c>
      <c r="H2088" s="14">
        <v>2</v>
      </c>
      <c r="I2088" s="33">
        <f t="shared" si="41"/>
        <v>31</v>
      </c>
    </row>
    <row r="2089" spans="1:9" x14ac:dyDescent="0.3">
      <c r="A2089" s="160"/>
      <c r="B2089" s="100"/>
      <c r="C2089" s="5" t="s">
        <v>3047</v>
      </c>
      <c r="D2089" s="5">
        <v>5246</v>
      </c>
      <c r="E2089" s="5">
        <v>8</v>
      </c>
      <c r="F2089" s="68">
        <v>565</v>
      </c>
      <c r="G2089" s="41" t="s">
        <v>3048</v>
      </c>
      <c r="H2089" s="14">
        <v>8</v>
      </c>
      <c r="I2089" s="33">
        <f t="shared" si="41"/>
        <v>31</v>
      </c>
    </row>
    <row r="2090" spans="1:9" x14ac:dyDescent="0.3">
      <c r="A2090" s="160"/>
      <c r="B2090" s="100"/>
      <c r="C2090" s="5" t="s">
        <v>3049</v>
      </c>
      <c r="D2090" s="5">
        <v>28931</v>
      </c>
      <c r="E2090" s="5">
        <v>9</v>
      </c>
      <c r="F2090" s="68">
        <v>220</v>
      </c>
      <c r="G2090" s="41" t="s">
        <v>3050</v>
      </c>
      <c r="H2090" s="14">
        <v>3</v>
      </c>
      <c r="I2090" s="33">
        <f t="shared" si="41"/>
        <v>32</v>
      </c>
    </row>
    <row r="2091" spans="1:9" x14ac:dyDescent="0.3">
      <c r="A2091" s="160"/>
      <c r="B2091" s="100"/>
      <c r="C2091" s="5" t="s">
        <v>3051</v>
      </c>
      <c r="D2091" s="5">
        <v>5855</v>
      </c>
      <c r="E2091" s="5">
        <v>10</v>
      </c>
      <c r="F2091" s="68">
        <v>169</v>
      </c>
      <c r="G2091" s="41" t="s">
        <v>4385</v>
      </c>
      <c r="H2091" s="14">
        <v>2</v>
      </c>
      <c r="I2091" s="33">
        <f t="shared" si="41"/>
        <v>39</v>
      </c>
    </row>
    <row r="2092" spans="1:9" x14ac:dyDescent="0.3">
      <c r="A2092" s="160"/>
      <c r="B2092" s="100"/>
      <c r="C2092" s="5" t="s">
        <v>3052</v>
      </c>
      <c r="D2092" s="5">
        <v>592</v>
      </c>
      <c r="E2092" s="5">
        <v>11</v>
      </c>
      <c r="F2092" s="68">
        <v>363</v>
      </c>
      <c r="G2092" s="41" t="s">
        <v>547</v>
      </c>
      <c r="H2092" s="14">
        <v>5</v>
      </c>
      <c r="I2092" s="33">
        <f t="shared" si="41"/>
        <v>32</v>
      </c>
    </row>
    <row r="2093" spans="1:9" x14ac:dyDescent="0.3">
      <c r="A2093" s="160"/>
      <c r="B2093" s="100"/>
      <c r="C2093" s="5" t="s">
        <v>3053</v>
      </c>
      <c r="D2093" s="5">
        <v>683</v>
      </c>
      <c r="E2093" s="5">
        <v>12</v>
      </c>
      <c r="F2093" s="68">
        <v>228</v>
      </c>
      <c r="G2093" s="41" t="s">
        <v>547</v>
      </c>
      <c r="H2093" s="14">
        <v>3</v>
      </c>
      <c r="I2093" s="33">
        <f t="shared" si="41"/>
        <v>32</v>
      </c>
    </row>
    <row r="2094" spans="1:9" x14ac:dyDescent="0.3">
      <c r="A2094" s="160"/>
      <c r="B2094" s="100"/>
      <c r="C2094" s="5" t="s">
        <v>3054</v>
      </c>
      <c r="D2094" s="5">
        <v>16860</v>
      </c>
      <c r="E2094" s="5">
        <v>13</v>
      </c>
      <c r="F2094" s="68">
        <v>300</v>
      </c>
      <c r="G2094" s="41" t="s">
        <v>90</v>
      </c>
      <c r="H2094" s="14">
        <v>4</v>
      </c>
      <c r="I2094" s="33">
        <f t="shared" si="41"/>
        <v>32</v>
      </c>
    </row>
    <row r="2095" spans="1:9" x14ac:dyDescent="0.3">
      <c r="A2095" s="160"/>
      <c r="B2095" s="100"/>
      <c r="C2095" s="5" t="s">
        <v>3055</v>
      </c>
      <c r="D2095" s="5">
        <v>1611</v>
      </c>
      <c r="E2095" s="5">
        <v>14</v>
      </c>
      <c r="F2095" s="68">
        <v>547</v>
      </c>
      <c r="G2095" s="41" t="s">
        <v>617</v>
      </c>
      <c r="H2095" s="14">
        <v>8</v>
      </c>
      <c r="I2095" s="33">
        <f t="shared" si="41"/>
        <v>30</v>
      </c>
    </row>
    <row r="2096" spans="1:9" x14ac:dyDescent="0.3">
      <c r="A2096" s="160"/>
      <c r="B2096" s="100"/>
      <c r="C2096" s="5" t="s">
        <v>3056</v>
      </c>
      <c r="D2096" s="5">
        <v>3915</v>
      </c>
      <c r="E2096" s="5">
        <v>15</v>
      </c>
      <c r="F2096" s="68">
        <v>494</v>
      </c>
      <c r="G2096" s="41" t="s">
        <v>496</v>
      </c>
      <c r="H2096" s="14">
        <v>7</v>
      </c>
      <c r="I2096" s="33">
        <f t="shared" si="41"/>
        <v>30</v>
      </c>
    </row>
    <row r="2097" spans="1:9" x14ac:dyDescent="0.3">
      <c r="A2097" s="160"/>
      <c r="B2097" s="100"/>
      <c r="C2097" s="5" t="s">
        <v>3056</v>
      </c>
      <c r="D2097" s="5">
        <v>3915</v>
      </c>
      <c r="E2097" s="5">
        <v>16</v>
      </c>
      <c r="F2097" s="68">
        <v>421</v>
      </c>
      <c r="G2097" s="41" t="s">
        <v>491</v>
      </c>
      <c r="H2097" s="14">
        <v>6</v>
      </c>
      <c r="I2097" s="33">
        <f t="shared" si="41"/>
        <v>29</v>
      </c>
    </row>
    <row r="2098" spans="1:9" x14ac:dyDescent="0.3">
      <c r="A2098" s="160"/>
      <c r="B2098" s="100"/>
      <c r="C2098" s="5" t="s">
        <v>3057</v>
      </c>
      <c r="D2098" s="5">
        <v>2260</v>
      </c>
      <c r="E2098" s="5">
        <v>17</v>
      </c>
      <c r="F2098" s="68">
        <v>425</v>
      </c>
      <c r="G2098" s="41" t="s">
        <v>1765</v>
      </c>
      <c r="H2098" s="14">
        <v>6</v>
      </c>
      <c r="I2098" s="33">
        <f t="shared" si="41"/>
        <v>30</v>
      </c>
    </row>
    <row r="2099" spans="1:9" x14ac:dyDescent="0.3">
      <c r="A2099" s="160"/>
      <c r="B2099" s="100"/>
      <c r="C2099" s="5" t="s">
        <v>3058</v>
      </c>
      <c r="D2099" s="5">
        <v>799</v>
      </c>
      <c r="E2099" s="5">
        <v>18</v>
      </c>
      <c r="F2099" s="68">
        <v>758</v>
      </c>
      <c r="G2099" s="41" t="s">
        <v>583</v>
      </c>
      <c r="H2099" s="14">
        <v>11</v>
      </c>
      <c r="I2099" s="33">
        <f t="shared" si="41"/>
        <v>30</v>
      </c>
    </row>
    <row r="2100" spans="1:9" x14ac:dyDescent="0.3">
      <c r="A2100" s="160"/>
      <c r="B2100" s="100"/>
      <c r="C2100" s="5" t="s">
        <v>3059</v>
      </c>
      <c r="D2100" s="5">
        <v>6234</v>
      </c>
      <c r="E2100" s="5">
        <v>19</v>
      </c>
      <c r="F2100" s="68">
        <v>426</v>
      </c>
      <c r="G2100" s="41" t="s">
        <v>547</v>
      </c>
      <c r="H2100" s="14">
        <v>6</v>
      </c>
      <c r="I2100" s="33">
        <f t="shared" si="41"/>
        <v>32</v>
      </c>
    </row>
    <row r="2101" spans="1:9" x14ac:dyDescent="0.3">
      <c r="A2101" s="160"/>
      <c r="B2101" s="100"/>
      <c r="C2101" s="5" t="s">
        <v>3060</v>
      </c>
      <c r="D2101" s="5">
        <v>805</v>
      </c>
      <c r="E2101" s="5">
        <v>20</v>
      </c>
      <c r="F2101" s="68">
        <v>164</v>
      </c>
      <c r="G2101" s="41" t="s">
        <v>3061</v>
      </c>
      <c r="H2101" s="14">
        <v>2</v>
      </c>
      <c r="I2101" s="33">
        <f t="shared" si="41"/>
        <v>34</v>
      </c>
    </row>
    <row r="2102" spans="1:9" x14ac:dyDescent="0.3">
      <c r="A2102" s="160"/>
      <c r="B2102" s="100"/>
      <c r="C2102" s="5" t="s">
        <v>3062</v>
      </c>
      <c r="D2102" s="5">
        <v>4552</v>
      </c>
      <c r="E2102" s="5">
        <v>21</v>
      </c>
      <c r="F2102" s="68">
        <v>3679</v>
      </c>
      <c r="G2102" s="41" t="s">
        <v>3063</v>
      </c>
      <c r="H2102" s="14">
        <v>56</v>
      </c>
      <c r="I2102" s="33">
        <f t="shared" si="41"/>
        <v>30</v>
      </c>
    </row>
    <row r="2103" spans="1:9" x14ac:dyDescent="0.3">
      <c r="A2103" s="95"/>
      <c r="B2103" s="92"/>
      <c r="C2103" s="10" t="s">
        <v>3064</v>
      </c>
      <c r="D2103" s="10">
        <v>11679</v>
      </c>
      <c r="E2103" s="10">
        <v>22</v>
      </c>
      <c r="F2103" s="65">
        <v>250</v>
      </c>
      <c r="G2103" s="42" t="s">
        <v>2226</v>
      </c>
      <c r="H2103" s="13">
        <v>3</v>
      </c>
      <c r="I2103" s="33">
        <f t="shared" si="41"/>
        <v>35</v>
      </c>
    </row>
    <row r="2104" spans="1:9" x14ac:dyDescent="0.3">
      <c r="A2104" s="159" t="s">
        <v>3065</v>
      </c>
      <c r="B2104" s="91">
        <v>13</v>
      </c>
      <c r="C2104" s="5" t="s">
        <v>3066</v>
      </c>
      <c r="D2104" s="5">
        <v>2430</v>
      </c>
      <c r="E2104" s="5">
        <v>1</v>
      </c>
      <c r="F2104" s="68">
        <v>358</v>
      </c>
      <c r="G2104" s="41" t="s">
        <v>82</v>
      </c>
      <c r="H2104" s="14">
        <v>5</v>
      </c>
      <c r="I2104" s="33">
        <f t="shared" si="41"/>
        <v>30</v>
      </c>
    </row>
    <row r="2105" spans="1:9" x14ac:dyDescent="0.3">
      <c r="A2105" s="160"/>
      <c r="B2105" s="100"/>
      <c r="C2105" s="5" t="s">
        <v>3067</v>
      </c>
      <c r="D2105" s="5">
        <v>650</v>
      </c>
      <c r="E2105" s="5">
        <v>2</v>
      </c>
      <c r="F2105" s="68">
        <v>623</v>
      </c>
      <c r="G2105" s="41" t="s">
        <v>198</v>
      </c>
      <c r="H2105" s="14">
        <v>9</v>
      </c>
      <c r="I2105" s="33">
        <f t="shared" si="41"/>
        <v>32</v>
      </c>
    </row>
    <row r="2106" spans="1:9" x14ac:dyDescent="0.3">
      <c r="A2106" s="160"/>
      <c r="B2106" s="100"/>
      <c r="C2106" s="5" t="s">
        <v>3068</v>
      </c>
      <c r="D2106" s="5">
        <v>3759</v>
      </c>
      <c r="E2106" s="5">
        <v>3</v>
      </c>
      <c r="F2106" s="68">
        <v>624</v>
      </c>
      <c r="G2106" s="49" t="s">
        <v>564</v>
      </c>
      <c r="H2106" s="14">
        <v>9</v>
      </c>
      <c r="I2106" s="33">
        <f t="shared" si="41"/>
        <v>30</v>
      </c>
    </row>
    <row r="2107" spans="1:9" x14ac:dyDescent="0.3">
      <c r="A2107" s="160"/>
      <c r="B2107" s="100"/>
      <c r="C2107" s="5" t="s">
        <v>3069</v>
      </c>
      <c r="D2107" s="5">
        <v>8731</v>
      </c>
      <c r="E2107" s="5">
        <v>4</v>
      </c>
      <c r="F2107" s="68">
        <v>327</v>
      </c>
      <c r="G2107" s="41" t="s">
        <v>1506</v>
      </c>
      <c r="H2107" s="14">
        <v>4</v>
      </c>
      <c r="I2107" s="33">
        <f t="shared" si="41"/>
        <v>37</v>
      </c>
    </row>
    <row r="2108" spans="1:9" x14ac:dyDescent="0.3">
      <c r="A2108" s="160"/>
      <c r="B2108" s="100"/>
      <c r="C2108" s="5" t="s">
        <v>3070</v>
      </c>
      <c r="D2108" s="5">
        <v>8752</v>
      </c>
      <c r="E2108" s="5">
        <v>5</v>
      </c>
      <c r="F2108" s="68">
        <v>224</v>
      </c>
      <c r="G2108" s="41" t="s">
        <v>3071</v>
      </c>
      <c r="H2108" s="14">
        <v>3</v>
      </c>
      <c r="I2108" s="33">
        <f t="shared" si="41"/>
        <v>27</v>
      </c>
    </row>
    <row r="2109" spans="1:9" x14ac:dyDescent="0.3">
      <c r="A2109" s="160"/>
      <c r="B2109" s="100"/>
      <c r="C2109" s="5" t="s">
        <v>3072</v>
      </c>
      <c r="D2109" s="5">
        <v>2265</v>
      </c>
      <c r="E2109" s="5">
        <v>6</v>
      </c>
      <c r="F2109" s="68">
        <v>367</v>
      </c>
      <c r="G2109" s="41" t="s">
        <v>3073</v>
      </c>
      <c r="H2109" s="14">
        <v>5</v>
      </c>
      <c r="I2109" s="33">
        <f t="shared" si="41"/>
        <v>37</v>
      </c>
    </row>
    <row r="2110" spans="1:9" x14ac:dyDescent="0.3">
      <c r="A2110" s="160"/>
      <c r="B2110" s="100"/>
      <c r="C2110" s="5" t="s">
        <v>3074</v>
      </c>
      <c r="D2110" s="5">
        <v>7140</v>
      </c>
      <c r="E2110" s="5">
        <v>7</v>
      </c>
      <c r="F2110" s="68">
        <v>431</v>
      </c>
      <c r="G2110" s="41" t="s">
        <v>1603</v>
      </c>
      <c r="H2110" s="14">
        <v>6</v>
      </c>
      <c r="I2110" s="33">
        <f t="shared" si="41"/>
        <v>36</v>
      </c>
    </row>
    <row r="2111" spans="1:9" x14ac:dyDescent="0.3">
      <c r="A2111" s="160"/>
      <c r="B2111" s="100"/>
      <c r="C2111" s="5" t="s">
        <v>3075</v>
      </c>
      <c r="D2111" s="5">
        <v>8287</v>
      </c>
      <c r="E2111" s="5">
        <v>8</v>
      </c>
      <c r="F2111" s="68">
        <v>3739</v>
      </c>
      <c r="G2111" s="41" t="s">
        <v>3076</v>
      </c>
      <c r="H2111" s="14">
        <v>57</v>
      </c>
      <c r="I2111" s="33">
        <f t="shared" si="41"/>
        <v>19</v>
      </c>
    </row>
    <row r="2112" spans="1:9" x14ac:dyDescent="0.3">
      <c r="A2112" s="160"/>
      <c r="B2112" s="100"/>
      <c r="C2112" s="5" t="s">
        <v>3077</v>
      </c>
      <c r="D2112" s="5">
        <v>25262</v>
      </c>
      <c r="E2112" s="5">
        <v>9</v>
      </c>
      <c r="F2112" s="68">
        <v>4155</v>
      </c>
      <c r="G2112" s="41" t="s">
        <v>612</v>
      </c>
      <c r="H2112" s="14">
        <v>63</v>
      </c>
      <c r="I2112" s="33">
        <f t="shared" si="41"/>
        <v>30</v>
      </c>
    </row>
    <row r="2113" spans="1:9" x14ac:dyDescent="0.3">
      <c r="A2113" s="160"/>
      <c r="B2113" s="100"/>
      <c r="C2113" s="5" t="s">
        <v>3078</v>
      </c>
      <c r="D2113" s="5">
        <v>3884</v>
      </c>
      <c r="E2113" s="5">
        <v>10</v>
      </c>
      <c r="F2113" s="68">
        <v>364</v>
      </c>
      <c r="G2113" s="41" t="s">
        <v>129</v>
      </c>
      <c r="H2113" s="14">
        <v>5</v>
      </c>
      <c r="I2113" s="33">
        <f t="shared" si="41"/>
        <v>32</v>
      </c>
    </row>
    <row r="2114" spans="1:9" x14ac:dyDescent="0.3">
      <c r="A2114" s="160"/>
      <c r="B2114" s="100"/>
      <c r="C2114" s="5" t="s">
        <v>3079</v>
      </c>
      <c r="D2114" s="5">
        <v>3753</v>
      </c>
      <c r="E2114" s="5">
        <v>11</v>
      </c>
      <c r="F2114" s="68">
        <v>150</v>
      </c>
      <c r="G2114" s="41" t="s">
        <v>1399</v>
      </c>
      <c r="H2114" s="14">
        <v>2</v>
      </c>
      <c r="I2114" s="33">
        <f t="shared" si="41"/>
        <v>29</v>
      </c>
    </row>
    <row r="2115" spans="1:9" x14ac:dyDescent="0.3">
      <c r="A2115" s="160"/>
      <c r="B2115" s="100"/>
      <c r="C2115" s="5" t="s">
        <v>3080</v>
      </c>
      <c r="D2115" s="5">
        <v>1559</v>
      </c>
      <c r="E2115" s="5">
        <v>12</v>
      </c>
      <c r="F2115" s="68">
        <v>360</v>
      </c>
      <c r="G2115" s="41" t="s">
        <v>2244</v>
      </c>
      <c r="H2115" s="14">
        <v>5</v>
      </c>
      <c r="I2115" s="33">
        <f t="shared" si="41"/>
        <v>30</v>
      </c>
    </row>
    <row r="2116" spans="1:9" x14ac:dyDescent="0.3">
      <c r="A2116" s="95"/>
      <c r="B2116" s="92"/>
      <c r="C2116" s="10" t="s">
        <v>3081</v>
      </c>
      <c r="D2116" s="10">
        <v>6250</v>
      </c>
      <c r="E2116" s="10">
        <v>13</v>
      </c>
      <c r="F2116" s="65">
        <v>685</v>
      </c>
      <c r="G2116" s="42" t="s">
        <v>564</v>
      </c>
      <c r="H2116" s="13">
        <v>10</v>
      </c>
      <c r="I2116" s="33">
        <f t="shared" si="41"/>
        <v>30</v>
      </c>
    </row>
    <row r="2117" spans="1:9" x14ac:dyDescent="0.3">
      <c r="A2117" s="159" t="s">
        <v>3082</v>
      </c>
      <c r="B2117" s="91">
        <v>13</v>
      </c>
      <c r="C2117" s="5" t="s">
        <v>3083</v>
      </c>
      <c r="D2117" s="5">
        <v>9013</v>
      </c>
      <c r="E2117" s="5">
        <v>1</v>
      </c>
      <c r="F2117" s="68">
        <v>1170</v>
      </c>
      <c r="G2117" s="41" t="s">
        <v>997</v>
      </c>
      <c r="H2117" s="14">
        <v>19</v>
      </c>
      <c r="I2117" s="33">
        <f t="shared" si="41"/>
        <v>28</v>
      </c>
    </row>
    <row r="2118" spans="1:9" x14ac:dyDescent="0.3">
      <c r="A2118" s="160"/>
      <c r="B2118" s="100"/>
      <c r="C2118" s="5" t="s">
        <v>3084</v>
      </c>
      <c r="D2118" s="5">
        <v>8133</v>
      </c>
      <c r="E2118" s="5">
        <v>2</v>
      </c>
      <c r="F2118" s="68">
        <v>1284</v>
      </c>
      <c r="G2118" s="41" t="s">
        <v>2677</v>
      </c>
      <c r="H2118" s="14">
        <v>19</v>
      </c>
      <c r="I2118" s="33">
        <f t="shared" si="41"/>
        <v>30</v>
      </c>
    </row>
    <row r="2119" spans="1:9" x14ac:dyDescent="0.3">
      <c r="A2119" s="160"/>
      <c r="B2119" s="100"/>
      <c r="C2119" s="5" t="s">
        <v>3085</v>
      </c>
      <c r="D2119" s="5">
        <v>9919</v>
      </c>
      <c r="E2119" s="5">
        <v>3</v>
      </c>
      <c r="F2119" s="68">
        <v>298</v>
      </c>
      <c r="G2119" s="41" t="s">
        <v>3086</v>
      </c>
      <c r="H2119" s="14">
        <v>4</v>
      </c>
      <c r="I2119" s="33">
        <f t="shared" si="41"/>
        <v>34</v>
      </c>
    </row>
    <row r="2120" spans="1:9" x14ac:dyDescent="0.3">
      <c r="A2120" s="160"/>
      <c r="B2120" s="100"/>
      <c r="C2120" s="5" t="s">
        <v>3087</v>
      </c>
      <c r="D2120" s="5">
        <v>1674</v>
      </c>
      <c r="E2120" s="5">
        <v>4</v>
      </c>
      <c r="F2120" s="68">
        <v>162</v>
      </c>
      <c r="G2120" s="41" t="s">
        <v>3088</v>
      </c>
      <c r="H2120" s="14">
        <v>2</v>
      </c>
      <c r="I2120" s="33">
        <f t="shared" si="41"/>
        <v>34</v>
      </c>
    </row>
    <row r="2121" spans="1:9" x14ac:dyDescent="0.3">
      <c r="A2121" s="160"/>
      <c r="B2121" s="100"/>
      <c r="C2121" s="5" t="s">
        <v>3087</v>
      </c>
      <c r="D2121" s="5">
        <v>1674</v>
      </c>
      <c r="E2121" s="5">
        <v>5</v>
      </c>
      <c r="F2121" s="68">
        <v>1273</v>
      </c>
      <c r="G2121" s="41" t="s">
        <v>625</v>
      </c>
      <c r="H2121" s="14">
        <v>19</v>
      </c>
      <c r="I2121" s="33">
        <f t="shared" si="41"/>
        <v>30</v>
      </c>
    </row>
    <row r="2122" spans="1:9" x14ac:dyDescent="0.3">
      <c r="A2122" s="160"/>
      <c r="B2122" s="100"/>
      <c r="C2122" s="5" t="s">
        <v>3089</v>
      </c>
      <c r="D2122" s="5">
        <v>1301</v>
      </c>
      <c r="E2122" s="5">
        <v>6</v>
      </c>
      <c r="F2122" s="68">
        <v>1263</v>
      </c>
      <c r="G2122" s="41" t="s">
        <v>612</v>
      </c>
      <c r="H2122" s="14">
        <v>19</v>
      </c>
      <c r="I2122" s="33">
        <f t="shared" si="41"/>
        <v>30</v>
      </c>
    </row>
    <row r="2123" spans="1:9" x14ac:dyDescent="0.3">
      <c r="A2123" s="160"/>
      <c r="B2123" s="100"/>
      <c r="C2123" s="5" t="s">
        <v>3090</v>
      </c>
      <c r="D2123" s="5">
        <v>7082</v>
      </c>
      <c r="E2123" s="5">
        <v>7</v>
      </c>
      <c r="F2123" s="68">
        <v>1024</v>
      </c>
      <c r="G2123" s="41" t="s">
        <v>2677</v>
      </c>
      <c r="H2123" s="14">
        <v>15</v>
      </c>
      <c r="I2123" s="33">
        <f t="shared" si="41"/>
        <v>30</v>
      </c>
    </row>
    <row r="2124" spans="1:9" x14ac:dyDescent="0.3">
      <c r="A2124" s="160"/>
      <c r="B2124" s="100"/>
      <c r="C2124" s="5" t="s">
        <v>3091</v>
      </c>
      <c r="D2124" s="5">
        <v>3024</v>
      </c>
      <c r="E2124" s="5">
        <v>8</v>
      </c>
      <c r="F2124" s="68">
        <v>298</v>
      </c>
      <c r="G2124" s="41" t="s">
        <v>551</v>
      </c>
      <c r="H2124" s="14">
        <v>4</v>
      </c>
      <c r="I2124" s="33">
        <f t="shared" si="41"/>
        <v>35</v>
      </c>
    </row>
    <row r="2125" spans="1:9" x14ac:dyDescent="0.3">
      <c r="A2125" s="160"/>
      <c r="B2125" s="100"/>
      <c r="C2125" s="5" t="s">
        <v>3092</v>
      </c>
      <c r="D2125" s="5">
        <v>5104</v>
      </c>
      <c r="E2125" s="5">
        <v>9</v>
      </c>
      <c r="F2125" s="68">
        <v>1140</v>
      </c>
      <c r="G2125" s="41" t="s">
        <v>612</v>
      </c>
      <c r="H2125" s="14">
        <v>17</v>
      </c>
      <c r="I2125" s="33">
        <f t="shared" si="41"/>
        <v>30</v>
      </c>
    </row>
    <row r="2126" spans="1:9" x14ac:dyDescent="0.3">
      <c r="A2126" s="160"/>
      <c r="B2126" s="100"/>
      <c r="C2126" s="5" t="s">
        <v>3093</v>
      </c>
      <c r="D2126" s="5">
        <v>788</v>
      </c>
      <c r="E2126" s="5">
        <v>10</v>
      </c>
      <c r="F2126" s="68">
        <v>360</v>
      </c>
      <c r="G2126" s="41" t="s">
        <v>3094</v>
      </c>
      <c r="H2126" s="14">
        <v>5</v>
      </c>
      <c r="I2126" s="33">
        <f t="shared" si="41"/>
        <v>31</v>
      </c>
    </row>
    <row r="2127" spans="1:9" x14ac:dyDescent="0.3">
      <c r="A2127" s="160"/>
      <c r="B2127" s="100"/>
      <c r="C2127" s="5" t="s">
        <v>3095</v>
      </c>
      <c r="D2127" s="5">
        <v>2675</v>
      </c>
      <c r="E2127" s="5">
        <v>11</v>
      </c>
      <c r="F2127" s="68">
        <v>142</v>
      </c>
      <c r="G2127" s="41" t="s">
        <v>3096</v>
      </c>
      <c r="H2127" s="14">
        <v>2</v>
      </c>
      <c r="I2127" s="33">
        <f t="shared" si="41"/>
        <v>25</v>
      </c>
    </row>
    <row r="2128" spans="1:9" x14ac:dyDescent="0.3">
      <c r="A2128" s="160"/>
      <c r="B2128" s="100"/>
      <c r="C2128" s="5" t="s">
        <v>3097</v>
      </c>
      <c r="D2128" s="5">
        <v>2387</v>
      </c>
      <c r="E2128" s="5">
        <v>12</v>
      </c>
      <c r="F2128" s="68">
        <v>225</v>
      </c>
      <c r="G2128" s="41" t="s">
        <v>124</v>
      </c>
      <c r="H2128" s="14">
        <v>3</v>
      </c>
      <c r="I2128" s="33">
        <f t="shared" si="41"/>
        <v>30</v>
      </c>
    </row>
    <row r="2129" spans="1:9" x14ac:dyDescent="0.3">
      <c r="A2129" s="95"/>
      <c r="B2129" s="92"/>
      <c r="C2129" s="10" t="s">
        <v>3097</v>
      </c>
      <c r="D2129" s="10">
        <v>2387</v>
      </c>
      <c r="E2129" s="10">
        <v>13</v>
      </c>
      <c r="F2129" s="65">
        <v>1723</v>
      </c>
      <c r="G2129" s="42" t="s">
        <v>625</v>
      </c>
      <c r="H2129" s="13">
        <v>26</v>
      </c>
      <c r="I2129" s="33">
        <f t="shared" si="41"/>
        <v>30</v>
      </c>
    </row>
    <row r="2130" spans="1:9" x14ac:dyDescent="0.3">
      <c r="A2130" s="159" t="s">
        <v>3098</v>
      </c>
      <c r="B2130" s="91">
        <v>36</v>
      </c>
      <c r="C2130" s="5" t="s">
        <v>3099</v>
      </c>
      <c r="D2130" s="5">
        <v>2806</v>
      </c>
      <c r="E2130" s="5">
        <v>1</v>
      </c>
      <c r="F2130" s="68">
        <v>200</v>
      </c>
      <c r="G2130" s="41" t="s">
        <v>2019</v>
      </c>
      <c r="H2130" s="14">
        <v>3</v>
      </c>
      <c r="I2130" s="33">
        <f t="shared" si="41"/>
        <v>21</v>
      </c>
    </row>
    <row r="2131" spans="1:9" x14ac:dyDescent="0.3">
      <c r="A2131" s="160"/>
      <c r="B2131" s="100"/>
      <c r="C2131" s="5" t="s">
        <v>3100</v>
      </c>
      <c r="D2131" s="5">
        <v>15423</v>
      </c>
      <c r="E2131" s="5">
        <v>2</v>
      </c>
      <c r="F2131" s="68">
        <v>928</v>
      </c>
      <c r="G2131" s="41" t="s">
        <v>2202</v>
      </c>
      <c r="H2131" s="14">
        <v>14</v>
      </c>
      <c r="I2131" s="33">
        <f t="shared" si="41"/>
        <v>29</v>
      </c>
    </row>
    <row r="2132" spans="1:9" x14ac:dyDescent="0.3">
      <c r="A2132" s="160"/>
      <c r="B2132" s="100"/>
      <c r="C2132" s="5" t="s">
        <v>3101</v>
      </c>
      <c r="D2132" s="5">
        <v>2555</v>
      </c>
      <c r="E2132" s="5">
        <v>3</v>
      </c>
      <c r="F2132" s="68">
        <v>234</v>
      </c>
      <c r="G2132" s="41" t="s">
        <v>3102</v>
      </c>
      <c r="H2132" s="14">
        <v>3</v>
      </c>
      <c r="I2132" s="33">
        <f t="shared" si="41"/>
        <v>38</v>
      </c>
    </row>
    <row r="2133" spans="1:9" x14ac:dyDescent="0.3">
      <c r="A2133" s="160"/>
      <c r="B2133" s="100"/>
      <c r="C2133" s="5" t="s">
        <v>3103</v>
      </c>
      <c r="D2133" s="5">
        <v>516</v>
      </c>
      <c r="E2133" s="5">
        <v>4</v>
      </c>
      <c r="F2133" s="68">
        <v>421</v>
      </c>
      <c r="G2133" s="41" t="s">
        <v>3105</v>
      </c>
      <c r="H2133" s="14">
        <v>6</v>
      </c>
      <c r="I2133" s="33">
        <f t="shared" si="41"/>
        <v>30</v>
      </c>
    </row>
    <row r="2134" spans="1:9" x14ac:dyDescent="0.3">
      <c r="A2134" s="160"/>
      <c r="B2134" s="100"/>
      <c r="C2134" s="5" t="s">
        <v>3104</v>
      </c>
      <c r="D2134" s="5">
        <v>635</v>
      </c>
      <c r="E2134" s="5">
        <v>5</v>
      </c>
      <c r="F2134" s="68">
        <v>554</v>
      </c>
      <c r="G2134" s="41" t="s">
        <v>2738</v>
      </c>
      <c r="H2134" s="14">
        <v>8</v>
      </c>
      <c r="I2134" s="33">
        <f t="shared" si="41"/>
        <v>30</v>
      </c>
    </row>
    <row r="2135" spans="1:9" x14ac:dyDescent="0.3">
      <c r="A2135" s="160"/>
      <c r="B2135" s="100"/>
      <c r="C2135" s="5" t="s">
        <v>3106</v>
      </c>
      <c r="D2135" s="5">
        <v>736</v>
      </c>
      <c r="E2135" s="5">
        <v>6</v>
      </c>
      <c r="F2135" s="68">
        <v>431</v>
      </c>
      <c r="G2135" s="41" t="s">
        <v>3107</v>
      </c>
      <c r="H2135" s="14">
        <v>6</v>
      </c>
      <c r="I2135" s="33">
        <f t="shared" si="41"/>
        <v>36</v>
      </c>
    </row>
    <row r="2136" spans="1:9" x14ac:dyDescent="0.3">
      <c r="A2136" s="160"/>
      <c r="B2136" s="100"/>
      <c r="C2136" s="5" t="s">
        <v>3108</v>
      </c>
      <c r="D2136" s="5">
        <v>1603</v>
      </c>
      <c r="E2136" s="5">
        <v>7</v>
      </c>
      <c r="F2136" s="68">
        <v>892</v>
      </c>
      <c r="G2136" s="41" t="s">
        <v>88</v>
      </c>
      <c r="H2136" s="14">
        <v>13</v>
      </c>
      <c r="I2136" s="33">
        <f t="shared" si="41"/>
        <v>32</v>
      </c>
    </row>
    <row r="2137" spans="1:9" x14ac:dyDescent="0.3">
      <c r="A2137" s="160"/>
      <c r="B2137" s="100"/>
      <c r="C2137" s="5" t="s">
        <v>3109</v>
      </c>
      <c r="D2137" s="5">
        <v>691</v>
      </c>
      <c r="E2137" s="5">
        <v>8</v>
      </c>
      <c r="F2137" s="68">
        <v>680</v>
      </c>
      <c r="G2137" s="41" t="s">
        <v>2738</v>
      </c>
      <c r="H2137" s="14">
        <v>10</v>
      </c>
      <c r="I2137" s="33">
        <f t="shared" si="41"/>
        <v>30</v>
      </c>
    </row>
    <row r="2138" spans="1:9" x14ac:dyDescent="0.3">
      <c r="A2138" s="160"/>
      <c r="B2138" s="100"/>
      <c r="C2138" s="5" t="s">
        <v>3110</v>
      </c>
      <c r="D2138" s="5">
        <v>21260</v>
      </c>
      <c r="E2138" s="5">
        <v>9</v>
      </c>
      <c r="F2138" s="68">
        <v>1158</v>
      </c>
      <c r="G2138" s="41" t="s">
        <v>3111</v>
      </c>
      <c r="H2138" s="14">
        <v>35</v>
      </c>
      <c r="I2138" s="33">
        <f t="shared" si="41"/>
        <v>36</v>
      </c>
    </row>
    <row r="2139" spans="1:9" x14ac:dyDescent="0.3">
      <c r="A2139" s="160"/>
      <c r="B2139" s="100"/>
      <c r="C2139" s="5" t="s">
        <v>3112</v>
      </c>
      <c r="D2139" s="5">
        <v>722</v>
      </c>
      <c r="E2139" s="5">
        <v>10</v>
      </c>
      <c r="F2139" s="68">
        <v>269</v>
      </c>
      <c r="G2139" s="41" t="s">
        <v>3113</v>
      </c>
      <c r="H2139" s="14">
        <v>4</v>
      </c>
      <c r="I2139" s="33">
        <f t="shared" si="41"/>
        <v>25</v>
      </c>
    </row>
    <row r="2140" spans="1:9" x14ac:dyDescent="0.3">
      <c r="A2140" s="160"/>
      <c r="B2140" s="100"/>
      <c r="C2140" s="5" t="s">
        <v>3114</v>
      </c>
      <c r="D2140" s="5">
        <v>4863</v>
      </c>
      <c r="E2140" s="5">
        <v>11</v>
      </c>
      <c r="F2140" s="68">
        <v>828</v>
      </c>
      <c r="G2140" s="41" t="s">
        <v>1020</v>
      </c>
      <c r="H2140" s="14">
        <v>12</v>
      </c>
      <c r="I2140" s="33">
        <f t="shared" si="41"/>
        <v>36</v>
      </c>
    </row>
    <row r="2141" spans="1:9" x14ac:dyDescent="0.3">
      <c r="A2141" s="160"/>
      <c r="B2141" s="100"/>
      <c r="C2141" s="5" t="s">
        <v>3116</v>
      </c>
      <c r="D2141" s="5">
        <v>611</v>
      </c>
      <c r="E2141" s="5">
        <v>12</v>
      </c>
      <c r="F2141" s="68">
        <v>553</v>
      </c>
      <c r="G2141" s="41" t="s">
        <v>317</v>
      </c>
      <c r="H2141" s="14">
        <v>8</v>
      </c>
      <c r="I2141" s="33">
        <f t="shared" si="41"/>
        <v>30</v>
      </c>
    </row>
    <row r="2142" spans="1:9" x14ac:dyDescent="0.3">
      <c r="A2142" s="160"/>
      <c r="B2142" s="100"/>
      <c r="C2142" s="5" t="s">
        <v>3115</v>
      </c>
      <c r="D2142" s="5">
        <v>5541</v>
      </c>
      <c r="E2142" s="5">
        <v>13</v>
      </c>
      <c r="F2142" s="68">
        <v>387</v>
      </c>
      <c r="G2142" s="41" t="s">
        <v>3117</v>
      </c>
      <c r="H2142" s="14">
        <v>6</v>
      </c>
      <c r="I2142" s="33">
        <f t="shared" si="41"/>
        <v>29</v>
      </c>
    </row>
    <row r="2143" spans="1:9" x14ac:dyDescent="0.3">
      <c r="A2143" s="160"/>
      <c r="B2143" s="100"/>
      <c r="C2143" s="5" t="s">
        <v>3118</v>
      </c>
      <c r="D2143" s="5">
        <v>1204</v>
      </c>
      <c r="E2143" s="5">
        <v>14</v>
      </c>
      <c r="F2143" s="68">
        <v>827</v>
      </c>
      <c r="G2143" s="41" t="s">
        <v>1006</v>
      </c>
      <c r="H2143" s="14">
        <v>12</v>
      </c>
      <c r="I2143" s="33">
        <f t="shared" si="41"/>
        <v>32</v>
      </c>
    </row>
    <row r="2144" spans="1:9" x14ac:dyDescent="0.3">
      <c r="A2144" s="160"/>
      <c r="B2144" s="100"/>
      <c r="C2144" s="5" t="s">
        <v>3119</v>
      </c>
      <c r="D2144" s="5">
        <v>804</v>
      </c>
      <c r="E2144" s="5">
        <v>15</v>
      </c>
      <c r="F2144" s="68">
        <v>749</v>
      </c>
      <c r="G2144" s="41" t="s">
        <v>2754</v>
      </c>
      <c r="H2144" s="14">
        <v>11</v>
      </c>
      <c r="I2144" s="33">
        <f t="shared" ref="I2144:I2207" si="42">LEN(G2144)</f>
        <v>30</v>
      </c>
    </row>
    <row r="2145" spans="1:9" x14ac:dyDescent="0.3">
      <c r="A2145" s="160"/>
      <c r="B2145" s="100"/>
      <c r="C2145" s="5" t="s">
        <v>3120</v>
      </c>
      <c r="D2145" s="5">
        <v>26003</v>
      </c>
      <c r="E2145" s="5">
        <v>16</v>
      </c>
      <c r="F2145" s="68">
        <v>292</v>
      </c>
      <c r="G2145" s="41" t="s">
        <v>88</v>
      </c>
      <c r="H2145" s="14">
        <v>4</v>
      </c>
      <c r="I2145" s="33">
        <f t="shared" si="42"/>
        <v>32</v>
      </c>
    </row>
    <row r="2146" spans="1:9" x14ac:dyDescent="0.3">
      <c r="A2146" s="160"/>
      <c r="B2146" s="100"/>
      <c r="C2146" s="5" t="s">
        <v>3121</v>
      </c>
      <c r="D2146" s="5">
        <v>784</v>
      </c>
      <c r="E2146" s="5">
        <v>17</v>
      </c>
      <c r="F2146" s="68">
        <v>483</v>
      </c>
      <c r="G2146" s="41" t="s">
        <v>3122</v>
      </c>
      <c r="H2146" s="14">
        <v>6</v>
      </c>
      <c r="I2146" s="33">
        <f t="shared" si="42"/>
        <v>35</v>
      </c>
    </row>
    <row r="2147" spans="1:9" x14ac:dyDescent="0.3">
      <c r="A2147" s="160"/>
      <c r="B2147" s="100"/>
      <c r="C2147" s="5" t="s">
        <v>3123</v>
      </c>
      <c r="D2147" s="5">
        <v>62173</v>
      </c>
      <c r="E2147" s="5">
        <v>18</v>
      </c>
      <c r="F2147" s="68">
        <v>1025</v>
      </c>
      <c r="G2147" s="41" t="s">
        <v>3124</v>
      </c>
      <c r="H2147" s="14">
        <v>15</v>
      </c>
      <c r="I2147" s="33">
        <f t="shared" si="42"/>
        <v>36</v>
      </c>
    </row>
    <row r="2148" spans="1:9" x14ac:dyDescent="0.3">
      <c r="A2148" s="160"/>
      <c r="B2148" s="100"/>
      <c r="C2148" s="5" t="s">
        <v>3125</v>
      </c>
      <c r="D2148" s="5">
        <v>520</v>
      </c>
      <c r="E2148" s="5">
        <v>19</v>
      </c>
      <c r="F2148" s="68">
        <v>151</v>
      </c>
      <c r="G2148" s="41" t="s">
        <v>3126</v>
      </c>
      <c r="H2148" s="14">
        <v>2</v>
      </c>
      <c r="I2148" s="33">
        <f t="shared" si="42"/>
        <v>29</v>
      </c>
    </row>
    <row r="2149" spans="1:9" x14ac:dyDescent="0.3">
      <c r="A2149" s="160"/>
      <c r="B2149" s="100"/>
      <c r="C2149" s="5" t="s">
        <v>3127</v>
      </c>
      <c r="D2149" s="5">
        <v>10166</v>
      </c>
      <c r="E2149" s="5">
        <v>20</v>
      </c>
      <c r="F2149" s="68">
        <v>697</v>
      </c>
      <c r="G2149" s="41" t="s">
        <v>3128</v>
      </c>
      <c r="H2149" s="14">
        <v>10</v>
      </c>
      <c r="I2149" s="33">
        <f t="shared" si="42"/>
        <v>36</v>
      </c>
    </row>
    <row r="2150" spans="1:9" x14ac:dyDescent="0.3">
      <c r="A2150" s="160"/>
      <c r="B2150" s="100"/>
      <c r="C2150" s="5" t="s">
        <v>3129</v>
      </c>
      <c r="D2150" s="5">
        <v>50528</v>
      </c>
      <c r="E2150" s="5">
        <v>21</v>
      </c>
      <c r="F2150" s="68">
        <v>481</v>
      </c>
      <c r="G2150" s="41" t="s">
        <v>2624</v>
      </c>
      <c r="H2150" s="14">
        <v>7</v>
      </c>
      <c r="I2150" s="33">
        <f t="shared" si="42"/>
        <v>31</v>
      </c>
    </row>
    <row r="2151" spans="1:9" x14ac:dyDescent="0.3">
      <c r="A2151" s="160"/>
      <c r="B2151" s="100"/>
      <c r="C2151" s="5" t="s">
        <v>3129</v>
      </c>
      <c r="D2151" s="5">
        <v>50528</v>
      </c>
      <c r="E2151" s="5">
        <v>22</v>
      </c>
      <c r="F2151" s="68">
        <v>1795</v>
      </c>
      <c r="G2151" s="41" t="s">
        <v>2624</v>
      </c>
      <c r="H2151" s="14">
        <v>27</v>
      </c>
      <c r="I2151" s="33">
        <f t="shared" si="42"/>
        <v>31</v>
      </c>
    </row>
    <row r="2152" spans="1:9" x14ac:dyDescent="0.3">
      <c r="A2152" s="160"/>
      <c r="B2152" s="100"/>
      <c r="C2152" s="5" t="s">
        <v>3130</v>
      </c>
      <c r="D2152" s="5">
        <v>2932</v>
      </c>
      <c r="E2152" s="5">
        <v>23</v>
      </c>
      <c r="F2152" s="68">
        <v>1014</v>
      </c>
      <c r="G2152" s="41" t="s">
        <v>317</v>
      </c>
      <c r="H2152" s="14">
        <v>15</v>
      </c>
      <c r="I2152" s="33">
        <f t="shared" si="42"/>
        <v>30</v>
      </c>
    </row>
    <row r="2153" spans="1:9" x14ac:dyDescent="0.3">
      <c r="A2153" s="160"/>
      <c r="B2153" s="100"/>
      <c r="C2153" s="5" t="s">
        <v>3131</v>
      </c>
      <c r="D2153" s="5">
        <v>960</v>
      </c>
      <c r="E2153" s="5">
        <v>24</v>
      </c>
      <c r="F2153" s="68">
        <v>888</v>
      </c>
      <c r="G2153" s="41" t="s">
        <v>2754</v>
      </c>
      <c r="H2153" s="14">
        <v>13</v>
      </c>
      <c r="I2153" s="33">
        <f t="shared" si="42"/>
        <v>30</v>
      </c>
    </row>
    <row r="2154" spans="1:9" x14ac:dyDescent="0.3">
      <c r="A2154" s="160"/>
      <c r="B2154" s="100"/>
      <c r="C2154" s="5" t="s">
        <v>3132</v>
      </c>
      <c r="D2154" s="5">
        <v>1450</v>
      </c>
      <c r="E2154" s="5">
        <v>25</v>
      </c>
      <c r="F2154" s="68">
        <v>1209</v>
      </c>
      <c r="G2154" s="49" t="s">
        <v>2738</v>
      </c>
      <c r="H2154" s="14">
        <v>18</v>
      </c>
      <c r="I2154" s="33">
        <f t="shared" si="42"/>
        <v>30</v>
      </c>
    </row>
    <row r="2155" spans="1:9" x14ac:dyDescent="0.3">
      <c r="A2155" s="160"/>
      <c r="B2155" s="100"/>
      <c r="C2155" s="5" t="s">
        <v>3133</v>
      </c>
      <c r="D2155" s="5">
        <v>5065</v>
      </c>
      <c r="E2155" s="5">
        <v>26</v>
      </c>
      <c r="F2155" s="68">
        <v>5022</v>
      </c>
      <c r="G2155" s="41" t="s">
        <v>317</v>
      </c>
      <c r="H2155" s="14">
        <v>76</v>
      </c>
      <c r="I2155" s="33">
        <f t="shared" si="42"/>
        <v>30</v>
      </c>
    </row>
    <row r="2156" spans="1:9" x14ac:dyDescent="0.3">
      <c r="A2156" s="160"/>
      <c r="B2156" s="100"/>
      <c r="C2156" s="5" t="s">
        <v>3134</v>
      </c>
      <c r="D2156" s="5">
        <v>1267</v>
      </c>
      <c r="E2156" s="5">
        <v>27</v>
      </c>
      <c r="F2156" s="68">
        <v>291</v>
      </c>
      <c r="G2156" s="41" t="s">
        <v>317</v>
      </c>
      <c r="H2156" s="14">
        <v>4</v>
      </c>
      <c r="I2156" s="33">
        <f t="shared" si="42"/>
        <v>30</v>
      </c>
    </row>
    <row r="2157" spans="1:9" x14ac:dyDescent="0.3">
      <c r="A2157" s="160"/>
      <c r="B2157" s="100"/>
      <c r="C2157" s="5" t="s">
        <v>3135</v>
      </c>
      <c r="D2157" s="5">
        <v>4329</v>
      </c>
      <c r="E2157" s="5">
        <v>28</v>
      </c>
      <c r="F2157" s="68">
        <v>1414</v>
      </c>
      <c r="G2157" s="41" t="s">
        <v>378</v>
      </c>
      <c r="H2157" s="14">
        <v>21</v>
      </c>
      <c r="I2157" s="33">
        <f t="shared" si="42"/>
        <v>36</v>
      </c>
    </row>
    <row r="2158" spans="1:9" x14ac:dyDescent="0.3">
      <c r="A2158" s="160"/>
      <c r="B2158" s="100"/>
      <c r="C2158" s="5" t="s">
        <v>3136</v>
      </c>
      <c r="D2158" s="5">
        <v>2781</v>
      </c>
      <c r="E2158" s="5">
        <v>29</v>
      </c>
      <c r="F2158" s="68">
        <v>169</v>
      </c>
      <c r="G2158" s="41" t="s">
        <v>965</v>
      </c>
      <c r="H2158" s="14">
        <v>3</v>
      </c>
      <c r="I2158" s="33">
        <f t="shared" si="42"/>
        <v>22</v>
      </c>
    </row>
    <row r="2159" spans="1:9" x14ac:dyDescent="0.3">
      <c r="A2159" s="160"/>
      <c r="B2159" s="100"/>
      <c r="C2159" s="5" t="s">
        <v>3137</v>
      </c>
      <c r="D2159" s="5">
        <v>509</v>
      </c>
      <c r="E2159" s="5">
        <v>30</v>
      </c>
      <c r="F2159" s="68">
        <v>452</v>
      </c>
      <c r="G2159" s="41" t="s">
        <v>3138</v>
      </c>
      <c r="H2159" s="14">
        <v>6</v>
      </c>
      <c r="I2159" s="33">
        <f t="shared" si="42"/>
        <v>36</v>
      </c>
    </row>
    <row r="2160" spans="1:9" x14ac:dyDescent="0.3">
      <c r="A2160" s="160"/>
      <c r="B2160" s="100"/>
      <c r="C2160" s="5" t="s">
        <v>3139</v>
      </c>
      <c r="D2160" s="5">
        <v>845</v>
      </c>
      <c r="E2160" s="5">
        <v>31</v>
      </c>
      <c r="F2160" s="68">
        <v>758</v>
      </c>
      <c r="G2160" s="41" t="s">
        <v>1006</v>
      </c>
      <c r="H2160" s="14">
        <v>11</v>
      </c>
      <c r="I2160" s="33">
        <f t="shared" si="42"/>
        <v>32</v>
      </c>
    </row>
    <row r="2161" spans="1:9" x14ac:dyDescent="0.3">
      <c r="A2161" s="160"/>
      <c r="B2161" s="100"/>
      <c r="C2161" s="5" t="s">
        <v>3140</v>
      </c>
      <c r="D2161" s="5">
        <v>798</v>
      </c>
      <c r="E2161" s="5">
        <v>32</v>
      </c>
      <c r="F2161" s="68">
        <v>753</v>
      </c>
      <c r="G2161" s="41" t="s">
        <v>2738</v>
      </c>
      <c r="H2161" s="14">
        <v>11</v>
      </c>
      <c r="I2161" s="33">
        <f t="shared" si="42"/>
        <v>30</v>
      </c>
    </row>
    <row r="2162" spans="1:9" x14ac:dyDescent="0.3">
      <c r="A2162" s="160"/>
      <c r="B2162" s="100"/>
      <c r="C2162" s="5" t="s">
        <v>3141</v>
      </c>
      <c r="D2162" s="5">
        <v>4274</v>
      </c>
      <c r="E2162" s="5">
        <v>33</v>
      </c>
      <c r="F2162" s="68">
        <v>2185</v>
      </c>
      <c r="G2162" s="41" t="s">
        <v>3142</v>
      </c>
      <c r="H2162" s="14">
        <v>33</v>
      </c>
      <c r="I2162" s="33">
        <f t="shared" si="42"/>
        <v>30</v>
      </c>
    </row>
    <row r="2163" spans="1:9" x14ac:dyDescent="0.3">
      <c r="A2163" s="160"/>
      <c r="B2163" s="100"/>
      <c r="C2163" s="5" t="s">
        <v>3143</v>
      </c>
      <c r="D2163" s="5">
        <v>710</v>
      </c>
      <c r="E2163" s="5">
        <v>34</v>
      </c>
      <c r="F2163" s="68">
        <v>624</v>
      </c>
      <c r="G2163" s="41" t="s">
        <v>2738</v>
      </c>
      <c r="H2163" s="14">
        <v>9</v>
      </c>
      <c r="I2163" s="33">
        <f t="shared" si="42"/>
        <v>30</v>
      </c>
    </row>
    <row r="2164" spans="1:9" x14ac:dyDescent="0.3">
      <c r="A2164" s="160"/>
      <c r="B2164" s="100"/>
      <c r="C2164" s="5" t="s">
        <v>3144</v>
      </c>
      <c r="D2164" s="5">
        <v>548</v>
      </c>
      <c r="E2164" s="5">
        <v>35</v>
      </c>
      <c r="F2164" s="68">
        <v>169</v>
      </c>
      <c r="G2164" s="41" t="s">
        <v>3145</v>
      </c>
      <c r="H2164" s="14">
        <v>2</v>
      </c>
      <c r="I2164" s="33">
        <f t="shared" si="42"/>
        <v>38</v>
      </c>
    </row>
    <row r="2165" spans="1:9" x14ac:dyDescent="0.3">
      <c r="A2165" s="95"/>
      <c r="B2165" s="92"/>
      <c r="C2165" s="10" t="s">
        <v>3146</v>
      </c>
      <c r="D2165" s="10">
        <v>580</v>
      </c>
      <c r="E2165" s="10">
        <v>36</v>
      </c>
      <c r="F2165" s="65">
        <v>450</v>
      </c>
      <c r="G2165" s="42" t="s">
        <v>698</v>
      </c>
      <c r="H2165" s="13">
        <v>6</v>
      </c>
      <c r="I2165" s="33">
        <f t="shared" si="42"/>
        <v>29</v>
      </c>
    </row>
    <row r="2166" spans="1:9" x14ac:dyDescent="0.3">
      <c r="A2166" s="159" t="s">
        <v>28</v>
      </c>
      <c r="B2166" s="91">
        <v>73</v>
      </c>
      <c r="C2166" s="5" t="s">
        <v>3147</v>
      </c>
      <c r="D2166" s="5">
        <v>2547</v>
      </c>
      <c r="E2166" s="5">
        <v>1</v>
      </c>
      <c r="F2166" s="68">
        <v>184</v>
      </c>
      <c r="G2166" s="41" t="s">
        <v>3148</v>
      </c>
      <c r="H2166" s="14">
        <v>1</v>
      </c>
      <c r="I2166" s="33">
        <f t="shared" si="42"/>
        <v>39</v>
      </c>
    </row>
    <row r="2167" spans="1:9" x14ac:dyDescent="0.3">
      <c r="A2167" s="160"/>
      <c r="B2167" s="100"/>
      <c r="C2167" s="5" t="s">
        <v>2812</v>
      </c>
      <c r="D2167" s="5">
        <v>89928</v>
      </c>
      <c r="E2167" s="5">
        <v>2</v>
      </c>
      <c r="F2167" s="68">
        <v>517</v>
      </c>
      <c r="G2167" s="41" t="s">
        <v>3149</v>
      </c>
      <c r="H2167" s="14">
        <v>8</v>
      </c>
      <c r="I2167" s="33">
        <f t="shared" si="42"/>
        <v>29</v>
      </c>
    </row>
    <row r="2168" spans="1:9" x14ac:dyDescent="0.3">
      <c r="A2168" s="160"/>
      <c r="B2168" s="100"/>
      <c r="C2168" s="5" t="s">
        <v>3150</v>
      </c>
      <c r="D2168" s="5">
        <v>10466</v>
      </c>
      <c r="E2168" s="5">
        <v>3</v>
      </c>
      <c r="F2168" s="68">
        <v>682</v>
      </c>
      <c r="G2168" s="41" t="s">
        <v>3151</v>
      </c>
      <c r="H2168" s="14">
        <v>9</v>
      </c>
      <c r="I2168" s="33">
        <f t="shared" si="42"/>
        <v>36</v>
      </c>
    </row>
    <row r="2169" spans="1:9" x14ac:dyDescent="0.3">
      <c r="A2169" s="160"/>
      <c r="B2169" s="100"/>
      <c r="C2169" s="5" t="s">
        <v>3150</v>
      </c>
      <c r="D2169" s="5">
        <v>10466</v>
      </c>
      <c r="E2169" s="5">
        <v>4</v>
      </c>
      <c r="F2169" s="68">
        <v>182</v>
      </c>
      <c r="G2169" s="41" t="s">
        <v>3152</v>
      </c>
      <c r="H2169" s="14">
        <v>2</v>
      </c>
      <c r="I2169" s="33">
        <f t="shared" si="42"/>
        <v>37</v>
      </c>
    </row>
    <row r="2170" spans="1:9" x14ac:dyDescent="0.3">
      <c r="A2170" s="160"/>
      <c r="B2170" s="100"/>
      <c r="C2170" s="5" t="s">
        <v>3153</v>
      </c>
      <c r="D2170" s="5">
        <v>10865</v>
      </c>
      <c r="E2170" s="5">
        <v>5</v>
      </c>
      <c r="F2170" s="68">
        <v>169</v>
      </c>
      <c r="G2170" s="41" t="s">
        <v>3154</v>
      </c>
      <c r="H2170" s="14">
        <v>2</v>
      </c>
      <c r="I2170" s="33">
        <f t="shared" si="42"/>
        <v>37</v>
      </c>
    </row>
    <row r="2171" spans="1:9" x14ac:dyDescent="0.3">
      <c r="A2171" s="160"/>
      <c r="B2171" s="100"/>
      <c r="C2171" s="5" t="s">
        <v>3155</v>
      </c>
      <c r="D2171" s="5">
        <v>1816</v>
      </c>
      <c r="E2171" s="5">
        <v>6</v>
      </c>
      <c r="F2171" s="68">
        <v>323</v>
      </c>
      <c r="G2171" s="41" t="s">
        <v>3156</v>
      </c>
      <c r="H2171" s="14">
        <v>4</v>
      </c>
      <c r="I2171" s="33">
        <f t="shared" si="42"/>
        <v>23</v>
      </c>
    </row>
    <row r="2172" spans="1:9" x14ac:dyDescent="0.3">
      <c r="A2172" s="160"/>
      <c r="B2172" s="100"/>
      <c r="C2172" s="5" t="s">
        <v>3157</v>
      </c>
      <c r="D2172" s="5">
        <v>1029</v>
      </c>
      <c r="E2172" s="5">
        <v>7</v>
      </c>
      <c r="F2172" s="68">
        <v>400</v>
      </c>
      <c r="G2172" s="41" t="s">
        <v>3158</v>
      </c>
      <c r="H2172" s="14">
        <v>5</v>
      </c>
      <c r="I2172" s="33">
        <f t="shared" si="42"/>
        <v>36</v>
      </c>
    </row>
    <row r="2173" spans="1:9" x14ac:dyDescent="0.3">
      <c r="A2173" s="160"/>
      <c r="B2173" s="100"/>
      <c r="C2173" s="5" t="s">
        <v>3157</v>
      </c>
      <c r="D2173" s="5">
        <v>1029</v>
      </c>
      <c r="E2173" s="5">
        <v>8</v>
      </c>
      <c r="F2173" s="68">
        <v>182</v>
      </c>
      <c r="G2173" s="41" t="s">
        <v>3159</v>
      </c>
      <c r="H2173" s="14">
        <v>2</v>
      </c>
      <c r="I2173" s="33">
        <f t="shared" si="42"/>
        <v>37</v>
      </c>
    </row>
    <row r="2174" spans="1:9" x14ac:dyDescent="0.3">
      <c r="A2174" s="160"/>
      <c r="B2174" s="100"/>
      <c r="C2174" s="5" t="s">
        <v>3160</v>
      </c>
      <c r="D2174" s="5">
        <v>1095</v>
      </c>
      <c r="E2174" s="5">
        <v>9</v>
      </c>
      <c r="F2174" s="68">
        <v>274</v>
      </c>
      <c r="G2174" s="41" t="s">
        <v>1062</v>
      </c>
      <c r="H2174" s="14">
        <v>4</v>
      </c>
      <c r="I2174" s="33">
        <f t="shared" si="42"/>
        <v>29</v>
      </c>
    </row>
    <row r="2175" spans="1:9" x14ac:dyDescent="0.3">
      <c r="A2175" s="160"/>
      <c r="B2175" s="100"/>
      <c r="C2175" s="5" t="s">
        <v>3161</v>
      </c>
      <c r="D2175" s="5">
        <v>914</v>
      </c>
      <c r="E2175" s="5">
        <v>10</v>
      </c>
      <c r="F2175" s="68">
        <v>754</v>
      </c>
      <c r="G2175" s="41" t="s">
        <v>3162</v>
      </c>
      <c r="H2175" s="14">
        <v>10</v>
      </c>
      <c r="I2175" s="33">
        <f t="shared" si="42"/>
        <v>35</v>
      </c>
    </row>
    <row r="2176" spans="1:9" x14ac:dyDescent="0.3">
      <c r="A2176" s="160"/>
      <c r="B2176" s="100"/>
      <c r="C2176" s="5" t="s">
        <v>1631</v>
      </c>
      <c r="D2176" s="5">
        <v>680</v>
      </c>
      <c r="E2176" s="5">
        <v>11</v>
      </c>
      <c r="F2176" s="68">
        <v>235</v>
      </c>
      <c r="G2176" s="41" t="s">
        <v>3163</v>
      </c>
      <c r="H2176" s="14">
        <v>3</v>
      </c>
      <c r="I2176" s="33">
        <f t="shared" si="42"/>
        <v>37</v>
      </c>
    </row>
    <row r="2177" spans="1:9" x14ac:dyDescent="0.3">
      <c r="A2177" s="160"/>
      <c r="B2177" s="100"/>
      <c r="C2177" s="5" t="s">
        <v>3164</v>
      </c>
      <c r="D2177" s="5">
        <v>11098</v>
      </c>
      <c r="E2177" s="5">
        <v>12</v>
      </c>
      <c r="F2177" s="68">
        <v>617</v>
      </c>
      <c r="G2177" s="41" t="s">
        <v>1563</v>
      </c>
      <c r="H2177" s="14">
        <v>9</v>
      </c>
      <c r="I2177" s="33">
        <f t="shared" si="42"/>
        <v>30</v>
      </c>
    </row>
    <row r="2178" spans="1:9" x14ac:dyDescent="0.3">
      <c r="A2178" s="160"/>
      <c r="B2178" s="100"/>
      <c r="C2178" s="5" t="s">
        <v>3165</v>
      </c>
      <c r="D2178" s="5">
        <v>16891</v>
      </c>
      <c r="E2178" s="5">
        <v>13</v>
      </c>
      <c r="F2178" s="68">
        <v>564</v>
      </c>
      <c r="G2178" s="41" t="s">
        <v>3166</v>
      </c>
      <c r="H2178" s="14">
        <v>8</v>
      </c>
      <c r="I2178" s="33">
        <f t="shared" si="42"/>
        <v>36</v>
      </c>
    </row>
    <row r="2179" spans="1:9" x14ac:dyDescent="0.3">
      <c r="A2179" s="160"/>
      <c r="B2179" s="100"/>
      <c r="C2179" s="5" t="s">
        <v>3167</v>
      </c>
      <c r="D2179" s="5">
        <v>1040</v>
      </c>
      <c r="E2179" s="5">
        <v>14</v>
      </c>
      <c r="F2179" s="68">
        <v>550</v>
      </c>
      <c r="G2179" s="41" t="s">
        <v>3168</v>
      </c>
      <c r="H2179" s="14">
        <v>7</v>
      </c>
      <c r="I2179" s="33">
        <f t="shared" si="42"/>
        <v>33</v>
      </c>
    </row>
    <row r="2180" spans="1:9" x14ac:dyDescent="0.3">
      <c r="A2180" s="160"/>
      <c r="B2180" s="100"/>
      <c r="C2180" s="5" t="s">
        <v>3169</v>
      </c>
      <c r="D2180" s="5">
        <v>555</v>
      </c>
      <c r="E2180" s="5">
        <v>15</v>
      </c>
      <c r="F2180" s="68">
        <v>165</v>
      </c>
      <c r="G2180" s="41" t="s">
        <v>3170</v>
      </c>
      <c r="H2180" s="14">
        <v>2</v>
      </c>
      <c r="I2180" s="33">
        <f t="shared" si="42"/>
        <v>23</v>
      </c>
    </row>
    <row r="2181" spans="1:9" x14ac:dyDescent="0.3">
      <c r="A2181" s="160"/>
      <c r="B2181" s="100"/>
      <c r="C2181" s="5" t="s">
        <v>3171</v>
      </c>
      <c r="D2181" s="5">
        <v>675</v>
      </c>
      <c r="E2181" s="5">
        <v>16</v>
      </c>
      <c r="F2181" s="68">
        <v>337</v>
      </c>
      <c r="G2181" s="41" t="s">
        <v>3172</v>
      </c>
      <c r="H2181" s="14">
        <v>4</v>
      </c>
      <c r="I2181" s="33">
        <f t="shared" si="42"/>
        <v>35</v>
      </c>
    </row>
    <row r="2182" spans="1:9" x14ac:dyDescent="0.3">
      <c r="A2182" s="160"/>
      <c r="B2182" s="100"/>
      <c r="C2182" s="5" t="s">
        <v>3173</v>
      </c>
      <c r="D2182" s="5">
        <v>3019</v>
      </c>
      <c r="E2182" s="5">
        <v>17</v>
      </c>
      <c r="F2182" s="68">
        <v>366</v>
      </c>
      <c r="G2182" s="41" t="s">
        <v>3174</v>
      </c>
      <c r="H2182" s="14">
        <v>5</v>
      </c>
      <c r="I2182" s="33">
        <f t="shared" si="42"/>
        <v>36</v>
      </c>
    </row>
    <row r="2183" spans="1:9" x14ac:dyDescent="0.3">
      <c r="A2183" s="160"/>
      <c r="B2183" s="100"/>
      <c r="C2183" s="5" t="s">
        <v>3175</v>
      </c>
      <c r="D2183" s="5">
        <v>796</v>
      </c>
      <c r="E2183" s="5">
        <v>18</v>
      </c>
      <c r="F2183" s="68">
        <v>265</v>
      </c>
      <c r="G2183" s="41" t="s">
        <v>3176</v>
      </c>
      <c r="H2183" s="14">
        <v>3</v>
      </c>
      <c r="I2183" s="33">
        <f t="shared" si="42"/>
        <v>38</v>
      </c>
    </row>
    <row r="2184" spans="1:9" x14ac:dyDescent="0.3">
      <c r="A2184" s="160"/>
      <c r="B2184" s="100"/>
      <c r="C2184" s="5" t="s">
        <v>3177</v>
      </c>
      <c r="D2184" s="5">
        <v>14297</v>
      </c>
      <c r="E2184" s="5">
        <v>19</v>
      </c>
      <c r="F2184" s="68">
        <v>160</v>
      </c>
      <c r="G2184" s="41" t="s">
        <v>3178</v>
      </c>
      <c r="H2184" s="14">
        <v>2</v>
      </c>
      <c r="I2184" s="33">
        <f t="shared" si="42"/>
        <v>30</v>
      </c>
    </row>
    <row r="2185" spans="1:9" x14ac:dyDescent="0.3">
      <c r="A2185" s="160"/>
      <c r="B2185" s="100"/>
      <c r="C2185" s="5" t="s">
        <v>3177</v>
      </c>
      <c r="D2185" s="5">
        <v>14297</v>
      </c>
      <c r="E2185" s="5">
        <v>20</v>
      </c>
      <c r="F2185" s="68">
        <v>359</v>
      </c>
      <c r="G2185" s="41" t="s">
        <v>3179</v>
      </c>
      <c r="H2185" s="14">
        <v>5</v>
      </c>
      <c r="I2185" s="33">
        <f t="shared" si="42"/>
        <v>30</v>
      </c>
    </row>
    <row r="2186" spans="1:9" x14ac:dyDescent="0.3">
      <c r="A2186" s="160"/>
      <c r="B2186" s="100"/>
      <c r="C2186" s="5" t="s">
        <v>3180</v>
      </c>
      <c r="D2186" s="5">
        <v>904</v>
      </c>
      <c r="E2186" s="5">
        <v>21</v>
      </c>
      <c r="F2186" s="68">
        <v>696</v>
      </c>
      <c r="G2186" s="41" t="s">
        <v>3181</v>
      </c>
      <c r="H2186" s="14">
        <v>10</v>
      </c>
      <c r="I2186" s="33">
        <f t="shared" si="42"/>
        <v>36</v>
      </c>
    </row>
    <row r="2187" spans="1:9" x14ac:dyDescent="0.3">
      <c r="A2187" s="160"/>
      <c r="B2187" s="100"/>
      <c r="C2187" s="5" t="s">
        <v>3182</v>
      </c>
      <c r="D2187" s="5">
        <v>530</v>
      </c>
      <c r="E2187" s="5">
        <v>22</v>
      </c>
      <c r="F2187" s="68">
        <v>469</v>
      </c>
      <c r="G2187" s="41" t="s">
        <v>3172</v>
      </c>
      <c r="H2187" s="14">
        <v>6</v>
      </c>
      <c r="I2187" s="33">
        <f t="shared" si="42"/>
        <v>35</v>
      </c>
    </row>
    <row r="2188" spans="1:9" x14ac:dyDescent="0.3">
      <c r="A2188" s="160"/>
      <c r="B2188" s="100"/>
      <c r="C2188" s="5" t="s">
        <v>3183</v>
      </c>
      <c r="D2188" s="5">
        <v>5939</v>
      </c>
      <c r="E2188" s="5">
        <v>23</v>
      </c>
      <c r="F2188" s="68">
        <v>505</v>
      </c>
      <c r="G2188" s="41" t="s">
        <v>1580</v>
      </c>
      <c r="H2188" s="14">
        <v>7</v>
      </c>
      <c r="I2188" s="33">
        <f t="shared" si="42"/>
        <v>33</v>
      </c>
    </row>
    <row r="2189" spans="1:9" x14ac:dyDescent="0.3">
      <c r="A2189" s="160"/>
      <c r="B2189" s="100"/>
      <c r="C2189" s="5" t="s">
        <v>3183</v>
      </c>
      <c r="D2189" s="5">
        <v>5939</v>
      </c>
      <c r="E2189" s="5">
        <v>24</v>
      </c>
      <c r="F2189" s="68">
        <v>169</v>
      </c>
      <c r="G2189" s="41" t="s">
        <v>3184</v>
      </c>
      <c r="H2189" s="14">
        <v>2</v>
      </c>
      <c r="I2189" s="33">
        <f t="shared" si="42"/>
        <v>34</v>
      </c>
    </row>
    <row r="2190" spans="1:9" x14ac:dyDescent="0.3">
      <c r="A2190" s="160"/>
      <c r="B2190" s="100"/>
      <c r="C2190" s="5" t="s">
        <v>3185</v>
      </c>
      <c r="D2190" s="5">
        <v>635</v>
      </c>
      <c r="E2190" s="5">
        <v>25</v>
      </c>
      <c r="F2190" s="68">
        <v>489</v>
      </c>
      <c r="G2190" s="41" t="s">
        <v>3186</v>
      </c>
      <c r="H2190" s="14">
        <v>7</v>
      </c>
      <c r="I2190" s="33">
        <f t="shared" si="42"/>
        <v>29</v>
      </c>
    </row>
    <row r="2191" spans="1:9" x14ac:dyDescent="0.3">
      <c r="A2191" s="160"/>
      <c r="B2191" s="100"/>
      <c r="C2191" s="5" t="s">
        <v>3187</v>
      </c>
      <c r="D2191" s="5">
        <v>847</v>
      </c>
      <c r="E2191" s="5">
        <v>26</v>
      </c>
      <c r="F2191" s="68">
        <v>366</v>
      </c>
      <c r="G2191" s="41" t="s">
        <v>3188</v>
      </c>
      <c r="H2191" s="14">
        <v>5</v>
      </c>
      <c r="I2191" s="33">
        <f t="shared" si="42"/>
        <v>36</v>
      </c>
    </row>
    <row r="2192" spans="1:9" x14ac:dyDescent="0.3">
      <c r="A2192" s="160"/>
      <c r="B2192" s="100"/>
      <c r="C2192" s="5" t="s">
        <v>3189</v>
      </c>
      <c r="D2192" s="5">
        <v>557</v>
      </c>
      <c r="E2192" s="5">
        <v>27</v>
      </c>
      <c r="F2192" s="68">
        <v>517</v>
      </c>
      <c r="G2192" s="41" t="s">
        <v>1062</v>
      </c>
      <c r="H2192" s="14">
        <v>8</v>
      </c>
      <c r="I2192" s="33">
        <f t="shared" si="42"/>
        <v>29</v>
      </c>
    </row>
    <row r="2193" spans="1:9" x14ac:dyDescent="0.3">
      <c r="A2193" s="160"/>
      <c r="B2193" s="100"/>
      <c r="C2193" s="5" t="s">
        <v>3190</v>
      </c>
      <c r="D2193" s="5">
        <v>4837</v>
      </c>
      <c r="E2193" s="5">
        <v>28</v>
      </c>
      <c r="F2193" s="68">
        <v>1093</v>
      </c>
      <c r="G2193" s="41" t="s">
        <v>3191</v>
      </c>
      <c r="H2193" s="14">
        <v>16</v>
      </c>
      <c r="I2193" s="33">
        <f t="shared" si="42"/>
        <v>36</v>
      </c>
    </row>
    <row r="2194" spans="1:9" x14ac:dyDescent="0.3">
      <c r="A2194" s="160"/>
      <c r="B2194" s="100"/>
      <c r="C2194" s="5" t="s">
        <v>3192</v>
      </c>
      <c r="D2194" s="5">
        <v>665</v>
      </c>
      <c r="E2194" s="5">
        <v>29</v>
      </c>
      <c r="F2194" s="68">
        <v>628</v>
      </c>
      <c r="G2194" s="41" t="s">
        <v>3193</v>
      </c>
      <c r="H2194" s="14">
        <v>8</v>
      </c>
      <c r="I2194" s="33">
        <f t="shared" si="42"/>
        <v>35</v>
      </c>
    </row>
    <row r="2195" spans="1:9" x14ac:dyDescent="0.3">
      <c r="A2195" s="160"/>
      <c r="B2195" s="100"/>
      <c r="C2195" s="5" t="s">
        <v>3194</v>
      </c>
      <c r="D2195" s="5">
        <v>1604</v>
      </c>
      <c r="E2195" s="5">
        <v>30</v>
      </c>
      <c r="F2195" s="68">
        <v>1201</v>
      </c>
      <c r="G2195" s="41" t="s">
        <v>3195</v>
      </c>
      <c r="H2195" s="14">
        <v>15</v>
      </c>
      <c r="I2195" s="33">
        <f t="shared" si="42"/>
        <v>35</v>
      </c>
    </row>
    <row r="2196" spans="1:9" x14ac:dyDescent="0.3">
      <c r="A2196" s="160"/>
      <c r="B2196" s="100"/>
      <c r="C2196" s="5" t="s">
        <v>3196</v>
      </c>
      <c r="D2196" s="5">
        <v>822</v>
      </c>
      <c r="E2196" s="5">
        <v>31</v>
      </c>
      <c r="F2196" s="68">
        <v>494</v>
      </c>
      <c r="G2196" s="49" t="s">
        <v>3197</v>
      </c>
      <c r="H2196" s="14">
        <v>7</v>
      </c>
      <c r="I2196" s="33">
        <f t="shared" si="42"/>
        <v>32</v>
      </c>
    </row>
    <row r="2197" spans="1:9" x14ac:dyDescent="0.3">
      <c r="A2197" s="160"/>
      <c r="B2197" s="100"/>
      <c r="C2197" s="5" t="s">
        <v>3198</v>
      </c>
      <c r="D2197" s="5">
        <v>2587</v>
      </c>
      <c r="E2197" s="5">
        <v>32</v>
      </c>
      <c r="F2197" s="68">
        <v>272</v>
      </c>
      <c r="G2197" s="41" t="s">
        <v>3199</v>
      </c>
      <c r="H2197" s="14">
        <v>4</v>
      </c>
      <c r="I2197" s="33">
        <f t="shared" si="42"/>
        <v>28</v>
      </c>
    </row>
    <row r="2198" spans="1:9" x14ac:dyDescent="0.3">
      <c r="A2198" s="160"/>
      <c r="B2198" s="100"/>
      <c r="C2198" s="5" t="s">
        <v>3200</v>
      </c>
      <c r="D2198" s="5">
        <v>4343</v>
      </c>
      <c r="E2198" s="5">
        <v>33</v>
      </c>
      <c r="F2198" s="68">
        <v>497</v>
      </c>
      <c r="G2198" s="41" t="s">
        <v>3201</v>
      </c>
      <c r="H2198" s="14">
        <v>7</v>
      </c>
      <c r="I2198" s="33">
        <f t="shared" si="42"/>
        <v>35</v>
      </c>
    </row>
    <row r="2199" spans="1:9" x14ac:dyDescent="0.3">
      <c r="A2199" s="160"/>
      <c r="B2199" s="100"/>
      <c r="C2199" s="5" t="s">
        <v>3200</v>
      </c>
      <c r="D2199" s="5">
        <v>4343</v>
      </c>
      <c r="E2199" s="5">
        <v>34</v>
      </c>
      <c r="F2199" s="68">
        <v>1951</v>
      </c>
      <c r="G2199" s="41" t="s">
        <v>3202</v>
      </c>
      <c r="H2199" s="14">
        <v>29</v>
      </c>
      <c r="I2199" s="33">
        <f t="shared" si="42"/>
        <v>36</v>
      </c>
    </row>
    <row r="2200" spans="1:9" x14ac:dyDescent="0.3">
      <c r="A2200" s="160"/>
      <c r="B2200" s="100"/>
      <c r="C2200" s="5" t="s">
        <v>3203</v>
      </c>
      <c r="D2200" s="5">
        <v>1351</v>
      </c>
      <c r="E2200" s="5">
        <v>35</v>
      </c>
      <c r="F2200" s="68">
        <v>1106</v>
      </c>
      <c r="G2200" s="41" t="s">
        <v>3204</v>
      </c>
      <c r="H2200" s="14">
        <v>14</v>
      </c>
      <c r="I2200" s="33">
        <f t="shared" si="42"/>
        <v>18</v>
      </c>
    </row>
    <row r="2201" spans="1:9" x14ac:dyDescent="0.3">
      <c r="A2201" s="160"/>
      <c r="B2201" s="100"/>
      <c r="C2201" s="5" t="s">
        <v>3205</v>
      </c>
      <c r="D2201" s="5">
        <v>920</v>
      </c>
      <c r="E2201" s="5">
        <v>36</v>
      </c>
      <c r="F2201" s="68">
        <v>902</v>
      </c>
      <c r="G2201" s="41" t="s">
        <v>3206</v>
      </c>
      <c r="H2201" s="14">
        <v>13</v>
      </c>
      <c r="I2201" s="33">
        <f t="shared" si="42"/>
        <v>33</v>
      </c>
    </row>
    <row r="2202" spans="1:9" x14ac:dyDescent="0.3">
      <c r="A2202" s="160"/>
      <c r="B2202" s="100"/>
      <c r="C2202" s="5" t="s">
        <v>3207</v>
      </c>
      <c r="D2202" s="5">
        <v>1503</v>
      </c>
      <c r="E2202" s="5">
        <v>37</v>
      </c>
      <c r="F2202" s="68">
        <v>433</v>
      </c>
      <c r="G2202" s="41" t="s">
        <v>3208</v>
      </c>
      <c r="H2202" s="14">
        <v>6</v>
      </c>
      <c r="I2202" s="33">
        <f t="shared" si="42"/>
        <v>37</v>
      </c>
    </row>
    <row r="2203" spans="1:9" x14ac:dyDescent="0.3">
      <c r="A2203" s="160"/>
      <c r="B2203" s="100"/>
      <c r="C2203" s="5" t="s">
        <v>3209</v>
      </c>
      <c r="D2203" s="5">
        <v>1071</v>
      </c>
      <c r="E2203" s="5">
        <v>38</v>
      </c>
      <c r="F2203" s="68">
        <v>835</v>
      </c>
      <c r="G2203" s="41" t="s">
        <v>3206</v>
      </c>
      <c r="H2203" s="14">
        <v>12</v>
      </c>
      <c r="I2203" s="33">
        <f t="shared" si="42"/>
        <v>33</v>
      </c>
    </row>
    <row r="2204" spans="1:9" x14ac:dyDescent="0.3">
      <c r="A2204" s="160"/>
      <c r="B2204" s="100"/>
      <c r="C2204" s="5" t="s">
        <v>3210</v>
      </c>
      <c r="D2204" s="5">
        <v>1543</v>
      </c>
      <c r="E2204" s="5">
        <v>39</v>
      </c>
      <c r="F2204" s="68">
        <v>165</v>
      </c>
      <c r="G2204" s="41" t="s">
        <v>3211</v>
      </c>
      <c r="H2204" s="14">
        <v>2</v>
      </c>
      <c r="I2204" s="33">
        <f t="shared" si="42"/>
        <v>40</v>
      </c>
    </row>
    <row r="2205" spans="1:9" x14ac:dyDescent="0.3">
      <c r="A2205" s="160"/>
      <c r="B2205" s="100"/>
      <c r="C2205" s="5" t="s">
        <v>3210</v>
      </c>
      <c r="D2205" s="5">
        <v>1543</v>
      </c>
      <c r="E2205" s="5">
        <v>40</v>
      </c>
      <c r="F2205" s="68">
        <v>549</v>
      </c>
      <c r="G2205" s="41" t="s">
        <v>3212</v>
      </c>
      <c r="H2205" s="14">
        <v>8</v>
      </c>
      <c r="I2205" s="33">
        <f t="shared" si="42"/>
        <v>37</v>
      </c>
    </row>
    <row r="2206" spans="1:9" x14ac:dyDescent="0.3">
      <c r="A2206" s="160"/>
      <c r="B2206" s="100"/>
      <c r="C2206" s="5" t="s">
        <v>3210</v>
      </c>
      <c r="D2206" s="5">
        <v>1543</v>
      </c>
      <c r="E2206" s="5">
        <v>41</v>
      </c>
      <c r="F2206" s="68">
        <v>548</v>
      </c>
      <c r="G2206" s="41" t="s">
        <v>3213</v>
      </c>
      <c r="H2206" s="14">
        <v>8</v>
      </c>
      <c r="I2206" s="33">
        <f t="shared" si="42"/>
        <v>36</v>
      </c>
    </row>
    <row r="2207" spans="1:9" x14ac:dyDescent="0.3">
      <c r="A2207" s="160"/>
      <c r="B2207" s="100"/>
      <c r="C2207" s="5" t="s">
        <v>3214</v>
      </c>
      <c r="D2207" s="5">
        <v>1092</v>
      </c>
      <c r="E2207" s="5">
        <v>42</v>
      </c>
      <c r="F2207" s="68">
        <v>349</v>
      </c>
      <c r="G2207" s="41" t="s">
        <v>3215</v>
      </c>
      <c r="H2207" s="14">
        <v>4</v>
      </c>
      <c r="I2207" s="33">
        <f t="shared" si="42"/>
        <v>35</v>
      </c>
    </row>
    <row r="2208" spans="1:9" x14ac:dyDescent="0.3">
      <c r="A2208" s="160"/>
      <c r="B2208" s="100"/>
      <c r="C2208" s="5" t="s">
        <v>3216</v>
      </c>
      <c r="D2208" s="5">
        <v>10700</v>
      </c>
      <c r="E2208" s="5">
        <v>43</v>
      </c>
      <c r="F2208" s="68">
        <v>1337</v>
      </c>
      <c r="G2208" s="41" t="s">
        <v>3217</v>
      </c>
      <c r="H2208" s="14">
        <v>20</v>
      </c>
      <c r="I2208" s="33">
        <f t="shared" ref="I2208:I2271" si="43">LEN(G2208)</f>
        <v>30</v>
      </c>
    </row>
    <row r="2209" spans="1:9" x14ac:dyDescent="0.3">
      <c r="A2209" s="160"/>
      <c r="B2209" s="100"/>
      <c r="C2209" s="5" t="s">
        <v>3218</v>
      </c>
      <c r="D2209" s="5">
        <v>634</v>
      </c>
      <c r="E2209" s="5">
        <v>44</v>
      </c>
      <c r="F2209" s="68">
        <v>235</v>
      </c>
      <c r="G2209" s="41" t="s">
        <v>3219</v>
      </c>
      <c r="H2209" s="14">
        <v>3</v>
      </c>
      <c r="I2209" s="33">
        <f t="shared" si="43"/>
        <v>37</v>
      </c>
    </row>
    <row r="2210" spans="1:9" x14ac:dyDescent="0.3">
      <c r="A2210" s="160"/>
      <c r="B2210" s="100"/>
      <c r="C2210" s="5" t="s">
        <v>3220</v>
      </c>
      <c r="D2210" s="5">
        <v>5950</v>
      </c>
      <c r="E2210" s="5">
        <v>45</v>
      </c>
      <c r="F2210" s="68">
        <v>405</v>
      </c>
      <c r="G2210" s="41" t="s">
        <v>2350</v>
      </c>
      <c r="H2210" s="14">
        <v>5</v>
      </c>
      <c r="I2210" s="33">
        <f t="shared" si="43"/>
        <v>37</v>
      </c>
    </row>
    <row r="2211" spans="1:9" x14ac:dyDescent="0.3">
      <c r="A2211" s="160"/>
      <c r="B2211" s="100"/>
      <c r="C2211" s="5" t="s">
        <v>3221</v>
      </c>
      <c r="D2211" s="5">
        <v>3242</v>
      </c>
      <c r="E2211" s="5">
        <v>46</v>
      </c>
      <c r="F2211" s="68">
        <v>255</v>
      </c>
      <c r="G2211" s="41" t="s">
        <v>3222</v>
      </c>
      <c r="H2211" s="14">
        <v>3</v>
      </c>
      <c r="I2211" s="33">
        <f t="shared" si="43"/>
        <v>36</v>
      </c>
    </row>
    <row r="2212" spans="1:9" x14ac:dyDescent="0.3">
      <c r="A2212" s="160"/>
      <c r="B2212" s="100"/>
      <c r="C2212" s="5" t="s">
        <v>3223</v>
      </c>
      <c r="D2212" s="5">
        <v>900</v>
      </c>
      <c r="E2212" s="5">
        <v>47</v>
      </c>
      <c r="F2212" s="68">
        <v>423</v>
      </c>
      <c r="G2212" s="41" t="s">
        <v>3224</v>
      </c>
      <c r="H2212" s="14">
        <v>6</v>
      </c>
      <c r="I2212" s="33">
        <f t="shared" si="43"/>
        <v>36</v>
      </c>
    </row>
    <row r="2213" spans="1:9" x14ac:dyDescent="0.3">
      <c r="A2213" s="160"/>
      <c r="B2213" s="100"/>
      <c r="C2213" s="5" t="s">
        <v>3225</v>
      </c>
      <c r="D2213" s="5">
        <v>42978</v>
      </c>
      <c r="E2213" s="5">
        <v>48</v>
      </c>
      <c r="F2213" s="68">
        <v>170</v>
      </c>
      <c r="G2213" s="41" t="s">
        <v>3226</v>
      </c>
      <c r="H2213" s="14">
        <v>2</v>
      </c>
      <c r="I2213" s="33">
        <f t="shared" si="43"/>
        <v>38</v>
      </c>
    </row>
    <row r="2214" spans="1:9" x14ac:dyDescent="0.3">
      <c r="A2214" s="160"/>
      <c r="B2214" s="100"/>
      <c r="C2214" s="5" t="s">
        <v>3227</v>
      </c>
      <c r="D2214" s="5">
        <v>514</v>
      </c>
      <c r="E2214" s="5">
        <v>49</v>
      </c>
      <c r="F2214" s="68">
        <v>496</v>
      </c>
      <c r="G2214" s="49" t="s">
        <v>3215</v>
      </c>
      <c r="H2214" s="14">
        <v>6</v>
      </c>
      <c r="I2214" s="33">
        <f t="shared" si="43"/>
        <v>35</v>
      </c>
    </row>
    <row r="2215" spans="1:9" x14ac:dyDescent="0.3">
      <c r="A2215" s="160"/>
      <c r="B2215" s="100"/>
      <c r="C2215" s="5" t="s">
        <v>3228</v>
      </c>
      <c r="D2215" s="5">
        <v>3056</v>
      </c>
      <c r="E2215" s="5">
        <v>50</v>
      </c>
      <c r="F2215" s="68">
        <v>2982</v>
      </c>
      <c r="G2215" s="41" t="s">
        <v>3229</v>
      </c>
      <c r="H2215" s="14">
        <v>44</v>
      </c>
      <c r="I2215" s="33">
        <f t="shared" si="43"/>
        <v>33</v>
      </c>
    </row>
    <row r="2216" spans="1:9" x14ac:dyDescent="0.3">
      <c r="A2216" s="160"/>
      <c r="B2216" s="100"/>
      <c r="C2216" s="5" t="s">
        <v>3230</v>
      </c>
      <c r="D2216" s="5">
        <v>4727</v>
      </c>
      <c r="E2216" s="5">
        <v>51</v>
      </c>
      <c r="F2216" s="68">
        <v>325</v>
      </c>
      <c r="G2216" s="41" t="s">
        <v>3231</v>
      </c>
      <c r="H2216" s="14">
        <v>4</v>
      </c>
      <c r="I2216" s="33">
        <f t="shared" si="43"/>
        <v>35</v>
      </c>
    </row>
    <row r="2217" spans="1:9" x14ac:dyDescent="0.3">
      <c r="A2217" s="160"/>
      <c r="B2217" s="100"/>
      <c r="C2217" s="5" t="s">
        <v>3232</v>
      </c>
      <c r="D2217" s="5">
        <v>1072</v>
      </c>
      <c r="E2217" s="5">
        <v>52</v>
      </c>
      <c r="F2217" s="68">
        <v>266</v>
      </c>
      <c r="G2217" s="41" t="s">
        <v>3233</v>
      </c>
      <c r="H2217" s="14">
        <v>3</v>
      </c>
      <c r="I2217" s="33">
        <f t="shared" si="43"/>
        <v>35</v>
      </c>
    </row>
    <row r="2218" spans="1:9" x14ac:dyDescent="0.3">
      <c r="A2218" s="160"/>
      <c r="B2218" s="100"/>
      <c r="C2218" s="5" t="s">
        <v>3232</v>
      </c>
      <c r="D2218" s="5">
        <v>1072</v>
      </c>
      <c r="E2218" s="5">
        <v>53</v>
      </c>
      <c r="F2218" s="68">
        <v>429</v>
      </c>
      <c r="G2218" s="41" t="s">
        <v>3234</v>
      </c>
      <c r="H2218" s="14">
        <v>5</v>
      </c>
      <c r="I2218" s="33">
        <f t="shared" si="43"/>
        <v>35</v>
      </c>
    </row>
    <row r="2219" spans="1:9" x14ac:dyDescent="0.3">
      <c r="A2219" s="160"/>
      <c r="B2219" s="100"/>
      <c r="C2219" s="5" t="s">
        <v>3235</v>
      </c>
      <c r="D2219" s="5">
        <v>1216</v>
      </c>
      <c r="E2219" s="5">
        <v>54</v>
      </c>
      <c r="F2219" s="68">
        <v>473</v>
      </c>
      <c r="G2219" s="41" t="s">
        <v>3172</v>
      </c>
      <c r="H2219" s="14">
        <v>6</v>
      </c>
      <c r="I2219" s="33">
        <f t="shared" si="43"/>
        <v>35</v>
      </c>
    </row>
    <row r="2220" spans="1:9" x14ac:dyDescent="0.3">
      <c r="A2220" s="160"/>
      <c r="B2220" s="100"/>
      <c r="C2220" s="5" t="s">
        <v>3236</v>
      </c>
      <c r="D2220" s="5">
        <v>30719</v>
      </c>
      <c r="E2220" s="5">
        <v>55</v>
      </c>
      <c r="F2220" s="68">
        <v>371</v>
      </c>
      <c r="G2220" s="41" t="s">
        <v>1856</v>
      </c>
      <c r="H2220" s="14">
        <v>5</v>
      </c>
      <c r="I2220" s="33">
        <f t="shared" si="43"/>
        <v>33</v>
      </c>
    </row>
    <row r="2221" spans="1:9" x14ac:dyDescent="0.3">
      <c r="A2221" s="160"/>
      <c r="B2221" s="100"/>
      <c r="C2221" s="5" t="s">
        <v>3236</v>
      </c>
      <c r="D2221" s="5">
        <v>30719</v>
      </c>
      <c r="E2221" s="5">
        <v>56</v>
      </c>
      <c r="F2221" s="68">
        <v>2281</v>
      </c>
      <c r="G2221" s="41" t="s">
        <v>635</v>
      </c>
      <c r="H2221" s="14">
        <v>34</v>
      </c>
      <c r="I2221" s="33">
        <f t="shared" si="43"/>
        <v>32</v>
      </c>
    </row>
    <row r="2222" spans="1:9" x14ac:dyDescent="0.3">
      <c r="A2222" s="160"/>
      <c r="B2222" s="100"/>
      <c r="C2222" s="5" t="s">
        <v>3237</v>
      </c>
      <c r="D2222" s="5">
        <v>696</v>
      </c>
      <c r="E2222" s="5">
        <v>57</v>
      </c>
      <c r="F2222" s="68">
        <v>638</v>
      </c>
      <c r="G2222" s="41" t="s">
        <v>3238</v>
      </c>
      <c r="H2222" s="14">
        <v>8</v>
      </c>
      <c r="I2222" s="33">
        <f t="shared" si="43"/>
        <v>37</v>
      </c>
    </row>
    <row r="2223" spans="1:9" x14ac:dyDescent="0.3">
      <c r="A2223" s="160"/>
      <c r="B2223" s="100"/>
      <c r="C2223" s="5" t="s">
        <v>3239</v>
      </c>
      <c r="D2223" s="5">
        <v>48561</v>
      </c>
      <c r="E2223" s="5">
        <v>58</v>
      </c>
      <c r="F2223" s="68">
        <v>168</v>
      </c>
      <c r="G2223" s="41" t="s">
        <v>3240</v>
      </c>
      <c r="H2223" s="14">
        <v>2</v>
      </c>
      <c r="I2223" s="33">
        <f t="shared" si="43"/>
        <v>36</v>
      </c>
    </row>
    <row r="2224" spans="1:9" x14ac:dyDescent="0.3">
      <c r="A2224" s="160"/>
      <c r="B2224" s="100"/>
      <c r="C2224" s="5" t="s">
        <v>2265</v>
      </c>
      <c r="D2224" s="5">
        <v>37084</v>
      </c>
      <c r="E2224" s="5">
        <v>59</v>
      </c>
      <c r="F2224" s="68">
        <v>2087</v>
      </c>
      <c r="G2224" s="41" t="s">
        <v>3241</v>
      </c>
      <c r="H2224" s="14">
        <v>28</v>
      </c>
      <c r="I2224" s="33">
        <f t="shared" si="43"/>
        <v>37</v>
      </c>
    </row>
    <row r="2225" spans="1:9" x14ac:dyDescent="0.3">
      <c r="A2225" s="160"/>
      <c r="B2225" s="100"/>
      <c r="C2225" s="5" t="s">
        <v>3242</v>
      </c>
      <c r="D2225" s="5">
        <v>851</v>
      </c>
      <c r="E2225" s="5">
        <v>60</v>
      </c>
      <c r="F2225" s="68">
        <v>818</v>
      </c>
      <c r="G2225" s="41" t="s">
        <v>3243</v>
      </c>
      <c r="H2225" s="14">
        <v>12</v>
      </c>
      <c r="I2225" s="33">
        <f t="shared" si="43"/>
        <v>30</v>
      </c>
    </row>
    <row r="2226" spans="1:9" x14ac:dyDescent="0.3">
      <c r="A2226" s="160"/>
      <c r="B2226" s="100"/>
      <c r="C2226" s="5" t="s">
        <v>3244</v>
      </c>
      <c r="D2226" s="5">
        <v>34997</v>
      </c>
      <c r="E2226" s="5">
        <v>61</v>
      </c>
      <c r="F2226" s="68">
        <v>297</v>
      </c>
      <c r="G2226" s="41" t="s">
        <v>3245</v>
      </c>
      <c r="H2226" s="14">
        <v>4</v>
      </c>
      <c r="I2226" s="33">
        <f t="shared" si="43"/>
        <v>33</v>
      </c>
    </row>
    <row r="2227" spans="1:9" x14ac:dyDescent="0.3">
      <c r="A2227" s="160"/>
      <c r="B2227" s="100"/>
      <c r="C2227" s="5" t="s">
        <v>3246</v>
      </c>
      <c r="D2227" s="5">
        <v>12678</v>
      </c>
      <c r="E2227" s="5">
        <v>62</v>
      </c>
      <c r="F2227" s="68">
        <v>758</v>
      </c>
      <c r="G2227" s="41" t="s">
        <v>3247</v>
      </c>
      <c r="H2227" s="14">
        <v>11</v>
      </c>
      <c r="I2227" s="33">
        <f t="shared" si="43"/>
        <v>32</v>
      </c>
    </row>
    <row r="2228" spans="1:9" x14ac:dyDescent="0.3">
      <c r="A2228" s="160"/>
      <c r="B2228" s="100"/>
      <c r="C2228" s="5" t="s">
        <v>3248</v>
      </c>
      <c r="D2228" s="5">
        <v>1882</v>
      </c>
      <c r="E2228" s="5">
        <v>63</v>
      </c>
      <c r="F2228" s="68">
        <v>1183</v>
      </c>
      <c r="G2228" s="41" t="s">
        <v>1055</v>
      </c>
      <c r="H2228" s="14">
        <v>19</v>
      </c>
      <c r="I2228" s="33">
        <f t="shared" si="43"/>
        <v>28</v>
      </c>
    </row>
    <row r="2229" spans="1:9" x14ac:dyDescent="0.3">
      <c r="A2229" s="160"/>
      <c r="B2229" s="100"/>
      <c r="C2229" s="5" t="s">
        <v>3249</v>
      </c>
      <c r="D2229" s="5">
        <v>31458</v>
      </c>
      <c r="E2229" s="5">
        <v>64</v>
      </c>
      <c r="F2229" s="68">
        <v>232</v>
      </c>
      <c r="G2229" s="41" t="s">
        <v>141</v>
      </c>
      <c r="H2229" s="14">
        <v>3</v>
      </c>
      <c r="I2229" s="33">
        <f t="shared" si="43"/>
        <v>30</v>
      </c>
    </row>
    <row r="2230" spans="1:9" x14ac:dyDescent="0.3">
      <c r="A2230" s="160"/>
      <c r="B2230" s="100"/>
      <c r="C2230" s="5" t="s">
        <v>3250</v>
      </c>
      <c r="D2230" s="5">
        <v>961</v>
      </c>
      <c r="E2230" s="5">
        <v>65</v>
      </c>
      <c r="F2230" s="68">
        <v>888</v>
      </c>
      <c r="G2230" s="41" t="s">
        <v>3251</v>
      </c>
      <c r="H2230" s="14">
        <v>13</v>
      </c>
      <c r="I2230" s="33">
        <f t="shared" si="43"/>
        <v>30</v>
      </c>
    </row>
    <row r="2231" spans="1:9" x14ac:dyDescent="0.3">
      <c r="A2231" s="160"/>
      <c r="B2231" s="100"/>
      <c r="C2231" s="5" t="s">
        <v>3252</v>
      </c>
      <c r="D2231" s="5">
        <v>1039</v>
      </c>
      <c r="E2231" s="5">
        <v>66</v>
      </c>
      <c r="F2231" s="68">
        <v>300</v>
      </c>
      <c r="G2231" s="41" t="s">
        <v>3253</v>
      </c>
      <c r="H2231" s="14">
        <v>4</v>
      </c>
      <c r="I2231" s="33">
        <f t="shared" si="43"/>
        <v>36</v>
      </c>
    </row>
    <row r="2232" spans="1:9" x14ac:dyDescent="0.3">
      <c r="A2232" s="160"/>
      <c r="B2232" s="100"/>
      <c r="C2232" s="5" t="s">
        <v>3254</v>
      </c>
      <c r="D2232" s="5">
        <v>737</v>
      </c>
      <c r="E2232" s="5">
        <v>67</v>
      </c>
      <c r="F2232" s="68">
        <v>563</v>
      </c>
      <c r="G2232" s="41" t="s">
        <v>448</v>
      </c>
      <c r="H2232" s="14">
        <v>8</v>
      </c>
      <c r="I2232" s="33">
        <f t="shared" si="43"/>
        <v>36</v>
      </c>
    </row>
    <row r="2233" spans="1:9" x14ac:dyDescent="0.3">
      <c r="A2233" s="160"/>
      <c r="B2233" s="100"/>
      <c r="C2233" s="5" t="s">
        <v>3255</v>
      </c>
      <c r="D2233" s="5">
        <v>29062</v>
      </c>
      <c r="E2233" s="5">
        <v>68</v>
      </c>
      <c r="F2233" s="68">
        <v>1663</v>
      </c>
      <c r="G2233" s="41" t="s">
        <v>1610</v>
      </c>
      <c r="H2233" s="14">
        <v>25</v>
      </c>
      <c r="I2233" s="33">
        <f t="shared" si="43"/>
        <v>30</v>
      </c>
    </row>
    <row r="2234" spans="1:9" x14ac:dyDescent="0.3">
      <c r="A2234" s="160"/>
      <c r="B2234" s="100"/>
      <c r="C2234" s="5" t="s">
        <v>3255</v>
      </c>
      <c r="D2234" s="5">
        <v>29062</v>
      </c>
      <c r="E2234" s="5">
        <v>69</v>
      </c>
      <c r="F2234" s="68">
        <v>680</v>
      </c>
      <c r="G2234" s="41" t="s">
        <v>1610</v>
      </c>
      <c r="H2234" s="14">
        <v>10</v>
      </c>
      <c r="I2234" s="33">
        <f t="shared" si="43"/>
        <v>30</v>
      </c>
    </row>
    <row r="2235" spans="1:9" x14ac:dyDescent="0.3">
      <c r="A2235" s="160"/>
      <c r="B2235" s="100"/>
      <c r="C2235" s="5" t="s">
        <v>3256</v>
      </c>
      <c r="D2235" s="5">
        <v>3268</v>
      </c>
      <c r="E2235" s="5">
        <v>70</v>
      </c>
      <c r="F2235" s="68">
        <v>563</v>
      </c>
      <c r="G2235" s="41" t="s">
        <v>3257</v>
      </c>
      <c r="H2235" s="14">
        <v>8</v>
      </c>
      <c r="I2235" s="33">
        <f t="shared" si="43"/>
        <v>32</v>
      </c>
    </row>
    <row r="2236" spans="1:9" x14ac:dyDescent="0.3">
      <c r="A2236" s="160"/>
      <c r="B2236" s="100"/>
      <c r="C2236" s="5" t="s">
        <v>3258</v>
      </c>
      <c r="D2236" s="5">
        <v>983</v>
      </c>
      <c r="E2236" s="5">
        <v>71</v>
      </c>
      <c r="F2236" s="68">
        <v>960</v>
      </c>
      <c r="G2236" s="41" t="s">
        <v>3259</v>
      </c>
      <c r="H2236" s="14">
        <v>14</v>
      </c>
      <c r="I2236" s="33">
        <f t="shared" si="43"/>
        <v>36</v>
      </c>
    </row>
    <row r="2237" spans="1:9" x14ac:dyDescent="0.3">
      <c r="A2237" s="160"/>
      <c r="B2237" s="100"/>
      <c r="C2237" s="5" t="s">
        <v>3260</v>
      </c>
      <c r="D2237" s="5">
        <v>1259</v>
      </c>
      <c r="E2237" s="5">
        <v>72</v>
      </c>
      <c r="F2237" s="68">
        <v>168</v>
      </c>
      <c r="G2237" s="41" t="s">
        <v>3261</v>
      </c>
      <c r="H2237" s="14">
        <v>2</v>
      </c>
      <c r="I2237" s="33">
        <f t="shared" si="43"/>
        <v>36</v>
      </c>
    </row>
    <row r="2238" spans="1:9" x14ac:dyDescent="0.3">
      <c r="A2238" s="95"/>
      <c r="B2238" s="92"/>
      <c r="C2238" s="10" t="s">
        <v>3262</v>
      </c>
      <c r="D2238" s="10">
        <v>943</v>
      </c>
      <c r="E2238" s="10">
        <v>73</v>
      </c>
      <c r="F2238" s="65">
        <v>868</v>
      </c>
      <c r="G2238" s="42" t="s">
        <v>3213</v>
      </c>
      <c r="H2238" s="13">
        <v>13</v>
      </c>
      <c r="I2238" s="33">
        <f t="shared" si="43"/>
        <v>36</v>
      </c>
    </row>
    <row r="2239" spans="1:9" x14ac:dyDescent="0.3">
      <c r="A2239" s="159" t="s">
        <v>29</v>
      </c>
      <c r="B2239" s="91">
        <v>22</v>
      </c>
      <c r="C2239" s="5" t="s">
        <v>3263</v>
      </c>
      <c r="D2239" s="5">
        <v>730</v>
      </c>
      <c r="E2239" s="5">
        <v>1</v>
      </c>
      <c r="F2239" s="68">
        <v>427</v>
      </c>
      <c r="G2239" s="41" t="s">
        <v>1339</v>
      </c>
      <c r="H2239" s="14">
        <v>6</v>
      </c>
      <c r="I2239" s="33">
        <f t="shared" si="43"/>
        <v>32</v>
      </c>
    </row>
    <row r="2240" spans="1:9" x14ac:dyDescent="0.3">
      <c r="A2240" s="160"/>
      <c r="B2240" s="100"/>
      <c r="C2240" s="5" t="s">
        <v>3264</v>
      </c>
      <c r="D2240" s="5">
        <v>16191</v>
      </c>
      <c r="E2240" s="5">
        <v>2</v>
      </c>
      <c r="F2240" s="68">
        <v>693</v>
      </c>
      <c r="G2240" s="41" t="s">
        <v>3265</v>
      </c>
      <c r="H2240" s="14">
        <v>10</v>
      </c>
      <c r="I2240" s="33">
        <f t="shared" si="43"/>
        <v>36</v>
      </c>
    </row>
    <row r="2241" spans="1:9" x14ac:dyDescent="0.3">
      <c r="A2241" s="160"/>
      <c r="B2241" s="100"/>
      <c r="C2241" s="5" t="s">
        <v>3264</v>
      </c>
      <c r="D2241" s="5">
        <v>16191</v>
      </c>
      <c r="E2241" s="5">
        <v>3</v>
      </c>
      <c r="F2241" s="68">
        <v>1349</v>
      </c>
      <c r="G2241" s="41" t="s">
        <v>3265</v>
      </c>
      <c r="H2241" s="14">
        <v>20</v>
      </c>
      <c r="I2241" s="33">
        <f t="shared" si="43"/>
        <v>36</v>
      </c>
    </row>
    <row r="2242" spans="1:9" x14ac:dyDescent="0.3">
      <c r="A2242" s="160"/>
      <c r="B2242" s="100"/>
      <c r="C2242" s="5" t="s">
        <v>3264</v>
      </c>
      <c r="D2242" s="5">
        <v>16191</v>
      </c>
      <c r="E2242" s="5">
        <v>4</v>
      </c>
      <c r="F2242" s="68">
        <v>1090</v>
      </c>
      <c r="G2242" s="41" t="s">
        <v>3265</v>
      </c>
      <c r="H2242" s="14">
        <v>16</v>
      </c>
      <c r="I2242" s="33">
        <f t="shared" si="43"/>
        <v>36</v>
      </c>
    </row>
    <row r="2243" spans="1:9" x14ac:dyDescent="0.3">
      <c r="A2243" s="160"/>
      <c r="B2243" s="100"/>
      <c r="C2243" s="5" t="s">
        <v>3266</v>
      </c>
      <c r="D2243" s="5">
        <v>23688</v>
      </c>
      <c r="E2243" s="5">
        <v>5</v>
      </c>
      <c r="F2243" s="68">
        <v>3338</v>
      </c>
      <c r="G2243" s="41" t="s">
        <v>127</v>
      </c>
      <c r="H2243" s="14">
        <v>49</v>
      </c>
      <c r="I2243" s="33">
        <f t="shared" si="43"/>
        <v>33</v>
      </c>
    </row>
    <row r="2244" spans="1:9" x14ac:dyDescent="0.3">
      <c r="A2244" s="160"/>
      <c r="B2244" s="100"/>
      <c r="C2244" s="5" t="s">
        <v>3267</v>
      </c>
      <c r="D2244" s="5">
        <v>556</v>
      </c>
      <c r="E2244" s="5">
        <v>6</v>
      </c>
      <c r="F2244" s="68">
        <v>162</v>
      </c>
      <c r="G2244" s="41" t="s">
        <v>2536</v>
      </c>
      <c r="H2244" s="14">
        <v>2</v>
      </c>
      <c r="I2244" s="33">
        <f t="shared" si="43"/>
        <v>30</v>
      </c>
    </row>
    <row r="2245" spans="1:9" x14ac:dyDescent="0.3">
      <c r="A2245" s="160"/>
      <c r="B2245" s="100"/>
      <c r="C2245" s="5" t="s">
        <v>3268</v>
      </c>
      <c r="D2245" s="5">
        <v>580</v>
      </c>
      <c r="E2245" s="5">
        <v>7</v>
      </c>
      <c r="F2245" s="68">
        <v>233</v>
      </c>
      <c r="G2245" s="49" t="s">
        <v>3269</v>
      </c>
      <c r="H2245" s="14">
        <v>3</v>
      </c>
      <c r="I2245" s="33">
        <f t="shared" si="43"/>
        <v>36</v>
      </c>
    </row>
    <row r="2246" spans="1:9" x14ac:dyDescent="0.3">
      <c r="A2246" s="160"/>
      <c r="B2246" s="100"/>
      <c r="C2246" s="5" t="s">
        <v>3270</v>
      </c>
      <c r="D2246" s="5">
        <v>7929</v>
      </c>
      <c r="E2246" s="5">
        <v>8</v>
      </c>
      <c r="F2246" s="68">
        <v>1688</v>
      </c>
      <c r="G2246" s="41" t="s">
        <v>1605</v>
      </c>
      <c r="H2246" s="14">
        <v>25</v>
      </c>
      <c r="I2246" s="33">
        <f t="shared" si="43"/>
        <v>32</v>
      </c>
    </row>
    <row r="2247" spans="1:9" x14ac:dyDescent="0.3">
      <c r="A2247" s="160"/>
      <c r="B2247" s="100"/>
      <c r="C2247" s="5" t="s">
        <v>3271</v>
      </c>
      <c r="D2247" s="5">
        <v>789</v>
      </c>
      <c r="E2247" s="5">
        <v>9</v>
      </c>
      <c r="F2247" s="68">
        <v>694</v>
      </c>
      <c r="G2247" s="41" t="s">
        <v>2597</v>
      </c>
      <c r="H2247" s="14">
        <v>10</v>
      </c>
      <c r="I2247" s="33">
        <f t="shared" si="43"/>
        <v>36</v>
      </c>
    </row>
    <row r="2248" spans="1:9" x14ac:dyDescent="0.3">
      <c r="A2248" s="160"/>
      <c r="B2248" s="100"/>
      <c r="C2248" s="5" t="s">
        <v>3272</v>
      </c>
      <c r="D2248" s="5">
        <v>13450</v>
      </c>
      <c r="E2248" s="5">
        <v>10</v>
      </c>
      <c r="F2248" s="68">
        <v>2518</v>
      </c>
      <c r="G2248" s="41" t="s">
        <v>706</v>
      </c>
      <c r="H2248" s="14">
        <v>38</v>
      </c>
      <c r="I2248" s="33">
        <f t="shared" si="43"/>
        <v>30</v>
      </c>
    </row>
    <row r="2249" spans="1:9" x14ac:dyDescent="0.3">
      <c r="A2249" s="160"/>
      <c r="B2249" s="100"/>
      <c r="C2249" s="5" t="s">
        <v>3273</v>
      </c>
      <c r="D2249" s="5">
        <v>559</v>
      </c>
      <c r="E2249" s="5">
        <v>11</v>
      </c>
      <c r="F2249" s="68">
        <v>295</v>
      </c>
      <c r="G2249" s="41" t="s">
        <v>3274</v>
      </c>
      <c r="H2249" s="14">
        <v>4</v>
      </c>
      <c r="I2249" s="33">
        <f t="shared" si="43"/>
        <v>32</v>
      </c>
    </row>
    <row r="2250" spans="1:9" x14ac:dyDescent="0.3">
      <c r="A2250" s="160"/>
      <c r="B2250" s="100"/>
      <c r="C2250" s="5" t="s">
        <v>3275</v>
      </c>
      <c r="D2250" s="5">
        <v>15221</v>
      </c>
      <c r="E2250" s="5">
        <v>12</v>
      </c>
      <c r="F2250" s="68">
        <v>1940</v>
      </c>
      <c r="G2250" s="41" t="s">
        <v>1126</v>
      </c>
      <c r="H2250" s="14">
        <v>29</v>
      </c>
      <c r="I2250" s="33">
        <f t="shared" si="43"/>
        <v>36</v>
      </c>
    </row>
    <row r="2251" spans="1:9" x14ac:dyDescent="0.3">
      <c r="A2251" s="160"/>
      <c r="B2251" s="100"/>
      <c r="C2251" s="5" t="s">
        <v>3276</v>
      </c>
      <c r="D2251" s="5">
        <v>890</v>
      </c>
      <c r="E2251" s="5">
        <v>13</v>
      </c>
      <c r="F2251" s="68">
        <v>421</v>
      </c>
      <c r="G2251" s="41" t="s">
        <v>1515</v>
      </c>
      <c r="H2251" s="14">
        <v>6</v>
      </c>
      <c r="I2251" s="33">
        <f t="shared" si="43"/>
        <v>30</v>
      </c>
    </row>
    <row r="2252" spans="1:9" x14ac:dyDescent="0.3">
      <c r="A2252" s="160"/>
      <c r="B2252" s="100"/>
      <c r="C2252" s="5" t="s">
        <v>3277</v>
      </c>
      <c r="D2252" s="5">
        <v>693</v>
      </c>
      <c r="E2252" s="5">
        <v>14</v>
      </c>
      <c r="F2252" s="68">
        <v>488</v>
      </c>
      <c r="G2252" s="41" t="s">
        <v>3278</v>
      </c>
      <c r="H2252" s="14">
        <v>7</v>
      </c>
      <c r="I2252" s="33">
        <f t="shared" si="43"/>
        <v>30</v>
      </c>
    </row>
    <row r="2253" spans="1:9" x14ac:dyDescent="0.3">
      <c r="A2253" s="160"/>
      <c r="B2253" s="100"/>
      <c r="C2253" s="5" t="s">
        <v>3279</v>
      </c>
      <c r="D2253" s="5">
        <v>13996</v>
      </c>
      <c r="E2253" s="5">
        <v>15</v>
      </c>
      <c r="F2253" s="68">
        <v>3284</v>
      </c>
      <c r="G2253" s="41" t="s">
        <v>2953</v>
      </c>
      <c r="H2253" s="14">
        <v>50</v>
      </c>
      <c r="I2253" s="33">
        <f t="shared" si="43"/>
        <v>26</v>
      </c>
    </row>
    <row r="2254" spans="1:9" x14ac:dyDescent="0.3">
      <c r="A2254" s="160"/>
      <c r="B2254" s="100"/>
      <c r="C2254" s="5" t="s">
        <v>3280</v>
      </c>
      <c r="D2254" s="5">
        <v>506</v>
      </c>
      <c r="E2254" s="5">
        <v>16</v>
      </c>
      <c r="F2254" s="68">
        <v>496</v>
      </c>
      <c r="G2254" s="41" t="s">
        <v>2597</v>
      </c>
      <c r="H2254" s="14">
        <v>7</v>
      </c>
      <c r="I2254" s="33">
        <f t="shared" si="43"/>
        <v>36</v>
      </c>
    </row>
    <row r="2255" spans="1:9" x14ac:dyDescent="0.3">
      <c r="A2255" s="160"/>
      <c r="B2255" s="100"/>
      <c r="C2255" s="5" t="s">
        <v>3281</v>
      </c>
      <c r="D2255" s="5">
        <v>10216</v>
      </c>
      <c r="E2255" s="5">
        <v>17</v>
      </c>
      <c r="F2255" s="68">
        <v>625</v>
      </c>
      <c r="G2255" s="41" t="s">
        <v>3282</v>
      </c>
      <c r="H2255" s="14">
        <v>9</v>
      </c>
      <c r="I2255" s="33">
        <f t="shared" si="43"/>
        <v>36</v>
      </c>
    </row>
    <row r="2256" spans="1:9" x14ac:dyDescent="0.3">
      <c r="A2256" s="160"/>
      <c r="B2256" s="100"/>
      <c r="C2256" s="5" t="s">
        <v>3283</v>
      </c>
      <c r="D2256" s="5">
        <v>1049</v>
      </c>
      <c r="E2256" s="5">
        <v>18</v>
      </c>
      <c r="F2256" s="68">
        <v>697</v>
      </c>
      <c r="G2256" s="41" t="s">
        <v>3166</v>
      </c>
      <c r="H2256" s="14">
        <v>10</v>
      </c>
      <c r="I2256" s="33">
        <f t="shared" si="43"/>
        <v>36</v>
      </c>
    </row>
    <row r="2257" spans="1:9" x14ac:dyDescent="0.3">
      <c r="A2257" s="160"/>
      <c r="B2257" s="100"/>
      <c r="C2257" s="5" t="s">
        <v>3284</v>
      </c>
      <c r="D2257" s="5">
        <v>9927</v>
      </c>
      <c r="E2257" s="5">
        <v>19</v>
      </c>
      <c r="F2257" s="68">
        <v>1553</v>
      </c>
      <c r="G2257" s="41" t="s">
        <v>1727</v>
      </c>
      <c r="H2257" s="14">
        <v>23</v>
      </c>
      <c r="I2257" s="33">
        <f t="shared" si="43"/>
        <v>32</v>
      </c>
    </row>
    <row r="2258" spans="1:9" x14ac:dyDescent="0.3">
      <c r="A2258" s="160"/>
      <c r="B2258" s="100"/>
      <c r="C2258" s="5" t="s">
        <v>3285</v>
      </c>
      <c r="D2258" s="5">
        <v>704</v>
      </c>
      <c r="E2258" s="5">
        <v>20</v>
      </c>
      <c r="F2258" s="68">
        <v>434</v>
      </c>
      <c r="G2258" s="49" t="s">
        <v>1330</v>
      </c>
      <c r="H2258" s="14">
        <v>6</v>
      </c>
      <c r="I2258" s="33">
        <f t="shared" si="43"/>
        <v>33</v>
      </c>
    </row>
    <row r="2259" spans="1:9" x14ac:dyDescent="0.3">
      <c r="A2259" s="160"/>
      <c r="B2259" s="100"/>
      <c r="C2259" s="5" t="s">
        <v>3286</v>
      </c>
      <c r="D2259" s="5">
        <v>715</v>
      </c>
      <c r="E2259" s="5">
        <v>21</v>
      </c>
      <c r="F2259" s="68">
        <v>234</v>
      </c>
      <c r="G2259" s="41" t="s">
        <v>3166</v>
      </c>
      <c r="H2259" s="14">
        <v>3</v>
      </c>
      <c r="I2259" s="33">
        <f t="shared" si="43"/>
        <v>36</v>
      </c>
    </row>
    <row r="2260" spans="1:9" x14ac:dyDescent="0.3">
      <c r="A2260" s="95"/>
      <c r="B2260" s="92"/>
      <c r="C2260" s="10" t="s">
        <v>3287</v>
      </c>
      <c r="D2260" s="10">
        <v>3692</v>
      </c>
      <c r="E2260" s="10">
        <v>22</v>
      </c>
      <c r="F2260" s="65">
        <v>2928</v>
      </c>
      <c r="G2260" s="42" t="s">
        <v>88</v>
      </c>
      <c r="H2260" s="13">
        <v>44</v>
      </c>
      <c r="I2260" s="33">
        <f t="shared" si="43"/>
        <v>32</v>
      </c>
    </row>
    <row r="2261" spans="1:9" x14ac:dyDescent="0.3">
      <c r="A2261" s="159" t="s">
        <v>30</v>
      </c>
      <c r="B2261" s="91">
        <v>36</v>
      </c>
      <c r="C2261" s="5" t="s">
        <v>3288</v>
      </c>
      <c r="D2261" s="5">
        <v>1723</v>
      </c>
      <c r="E2261" s="5">
        <v>1</v>
      </c>
      <c r="F2261" s="68">
        <v>611</v>
      </c>
      <c r="G2261" s="41" t="s">
        <v>3289</v>
      </c>
      <c r="H2261" s="14">
        <v>8</v>
      </c>
      <c r="I2261" s="33">
        <f t="shared" si="43"/>
        <v>36</v>
      </c>
    </row>
    <row r="2262" spans="1:9" x14ac:dyDescent="0.3">
      <c r="A2262" s="160"/>
      <c r="B2262" s="100"/>
      <c r="C2262" s="5" t="s">
        <v>3290</v>
      </c>
      <c r="D2262" s="5">
        <v>635</v>
      </c>
      <c r="E2262" s="5">
        <v>2</v>
      </c>
      <c r="F2262" s="68">
        <v>538</v>
      </c>
      <c r="G2262" s="41" t="s">
        <v>3289</v>
      </c>
      <c r="H2262" s="14">
        <v>7</v>
      </c>
      <c r="I2262" s="33">
        <f t="shared" si="43"/>
        <v>36</v>
      </c>
    </row>
    <row r="2263" spans="1:9" x14ac:dyDescent="0.3">
      <c r="A2263" s="160"/>
      <c r="B2263" s="100"/>
      <c r="C2263" s="5" t="s">
        <v>3291</v>
      </c>
      <c r="D2263" s="5">
        <v>14327</v>
      </c>
      <c r="E2263" s="5">
        <v>3</v>
      </c>
      <c r="F2263" s="68">
        <v>1065</v>
      </c>
      <c r="G2263" s="41" t="s">
        <v>102</v>
      </c>
      <c r="H2263" s="14">
        <v>17</v>
      </c>
      <c r="I2263" s="33">
        <f t="shared" si="43"/>
        <v>28</v>
      </c>
    </row>
    <row r="2264" spans="1:9" x14ac:dyDescent="0.3">
      <c r="A2264" s="160"/>
      <c r="B2264" s="100"/>
      <c r="C2264" s="5" t="s">
        <v>3292</v>
      </c>
      <c r="D2264" s="5">
        <v>16635</v>
      </c>
      <c r="E2264" s="5">
        <v>4</v>
      </c>
      <c r="F2264" s="68">
        <v>429</v>
      </c>
      <c r="G2264" s="41" t="s">
        <v>2271</v>
      </c>
      <c r="H2264" s="14">
        <v>6</v>
      </c>
      <c r="I2264" s="33">
        <f t="shared" si="43"/>
        <v>36</v>
      </c>
    </row>
    <row r="2265" spans="1:9" x14ac:dyDescent="0.3">
      <c r="A2265" s="160"/>
      <c r="B2265" s="100"/>
      <c r="C2265" s="5" t="s">
        <v>3293</v>
      </c>
      <c r="D2265" s="5">
        <v>9397</v>
      </c>
      <c r="E2265" s="5">
        <v>5</v>
      </c>
      <c r="F2265" s="68">
        <v>1018</v>
      </c>
      <c r="G2265" s="41" t="s">
        <v>317</v>
      </c>
      <c r="H2265" s="14">
        <v>15</v>
      </c>
      <c r="I2265" s="33">
        <f t="shared" si="43"/>
        <v>30</v>
      </c>
    </row>
    <row r="2266" spans="1:9" x14ac:dyDescent="0.3">
      <c r="A2266" s="160"/>
      <c r="B2266" s="100"/>
      <c r="C2266" s="5" t="s">
        <v>3294</v>
      </c>
      <c r="D2266" s="5">
        <v>15512</v>
      </c>
      <c r="E2266" s="5">
        <v>6</v>
      </c>
      <c r="F2266" s="68">
        <v>365</v>
      </c>
      <c r="G2266" s="41" t="s">
        <v>3295</v>
      </c>
      <c r="H2266" s="14">
        <v>5</v>
      </c>
      <c r="I2266" s="33">
        <f t="shared" si="43"/>
        <v>36</v>
      </c>
    </row>
    <row r="2267" spans="1:9" x14ac:dyDescent="0.3">
      <c r="A2267" s="160"/>
      <c r="B2267" s="100"/>
      <c r="C2267" s="5" t="s">
        <v>3296</v>
      </c>
      <c r="D2267" s="5">
        <v>114751</v>
      </c>
      <c r="E2267" s="5">
        <v>7</v>
      </c>
      <c r="F2267" s="68">
        <v>4140</v>
      </c>
      <c r="G2267" s="41" t="s">
        <v>542</v>
      </c>
      <c r="H2267" s="14">
        <v>63</v>
      </c>
      <c r="I2267" s="33">
        <f t="shared" si="43"/>
        <v>30</v>
      </c>
    </row>
    <row r="2268" spans="1:9" x14ac:dyDescent="0.3">
      <c r="A2268" s="160"/>
      <c r="B2268" s="100"/>
      <c r="C2268" s="5" t="s">
        <v>3297</v>
      </c>
      <c r="D2268" s="5">
        <v>15929</v>
      </c>
      <c r="E2268" s="5">
        <v>8</v>
      </c>
      <c r="F2268" s="68">
        <v>703</v>
      </c>
      <c r="G2268" s="41" t="s">
        <v>364</v>
      </c>
      <c r="H2268" s="14">
        <v>10</v>
      </c>
      <c r="I2268" s="33">
        <f t="shared" si="43"/>
        <v>33</v>
      </c>
    </row>
    <row r="2269" spans="1:9" x14ac:dyDescent="0.3">
      <c r="A2269" s="160"/>
      <c r="B2269" s="100"/>
      <c r="C2269" s="5" t="s">
        <v>3298</v>
      </c>
      <c r="D2269" s="5">
        <v>4354</v>
      </c>
      <c r="E2269" s="5">
        <v>9</v>
      </c>
      <c r="F2269" s="68">
        <v>577</v>
      </c>
      <c r="G2269" s="41" t="s">
        <v>3299</v>
      </c>
      <c r="H2269" s="14">
        <v>9</v>
      </c>
      <c r="I2269" s="33">
        <f t="shared" si="43"/>
        <v>28</v>
      </c>
    </row>
    <row r="2270" spans="1:9" x14ac:dyDescent="0.3">
      <c r="A2270" s="160"/>
      <c r="B2270" s="100"/>
      <c r="C2270" s="5" t="s">
        <v>3300</v>
      </c>
      <c r="D2270" s="5">
        <v>5083</v>
      </c>
      <c r="E2270" s="5">
        <v>10</v>
      </c>
      <c r="F2270" s="68">
        <v>300</v>
      </c>
      <c r="G2270" s="41" t="s">
        <v>318</v>
      </c>
      <c r="H2270" s="14">
        <v>4</v>
      </c>
      <c r="I2270" s="33">
        <f t="shared" si="43"/>
        <v>36</v>
      </c>
    </row>
    <row r="2271" spans="1:9" x14ac:dyDescent="0.3">
      <c r="A2271" s="160"/>
      <c r="B2271" s="100"/>
      <c r="C2271" s="5" t="s">
        <v>3301</v>
      </c>
      <c r="D2271" s="5">
        <v>848</v>
      </c>
      <c r="E2271" s="5">
        <v>11</v>
      </c>
      <c r="F2271" s="68">
        <v>231</v>
      </c>
      <c r="G2271" s="41" t="s">
        <v>90</v>
      </c>
      <c r="H2271" s="14">
        <v>3</v>
      </c>
      <c r="I2271" s="33">
        <f t="shared" si="43"/>
        <v>32</v>
      </c>
    </row>
    <row r="2272" spans="1:9" x14ac:dyDescent="0.3">
      <c r="A2272" s="160"/>
      <c r="B2272" s="100"/>
      <c r="C2272" s="5" t="s">
        <v>3302</v>
      </c>
      <c r="D2272" s="5">
        <v>744</v>
      </c>
      <c r="E2272" s="5">
        <v>12</v>
      </c>
      <c r="F2272" s="68">
        <v>707</v>
      </c>
      <c r="G2272" s="41" t="s">
        <v>1109</v>
      </c>
      <c r="H2272" s="14">
        <v>10</v>
      </c>
      <c r="I2272" s="33">
        <f t="shared" ref="I2272:I2335" si="44">LEN(G2272)</f>
        <v>33</v>
      </c>
    </row>
    <row r="2273" spans="1:9" x14ac:dyDescent="0.3">
      <c r="A2273" s="160"/>
      <c r="B2273" s="100"/>
      <c r="C2273" s="5" t="s">
        <v>3303</v>
      </c>
      <c r="D2273" s="5">
        <v>2076</v>
      </c>
      <c r="E2273" s="5">
        <v>13</v>
      </c>
      <c r="F2273" s="68">
        <v>1985</v>
      </c>
      <c r="G2273" s="41" t="s">
        <v>1109</v>
      </c>
      <c r="H2273" s="14">
        <v>29</v>
      </c>
      <c r="I2273" s="33">
        <f t="shared" si="44"/>
        <v>33</v>
      </c>
    </row>
    <row r="2274" spans="1:9" x14ac:dyDescent="0.3">
      <c r="A2274" s="160"/>
      <c r="B2274" s="100"/>
      <c r="C2274" s="5" t="s">
        <v>3304</v>
      </c>
      <c r="D2274" s="5">
        <v>541</v>
      </c>
      <c r="E2274" s="5">
        <v>14</v>
      </c>
      <c r="F2274" s="68">
        <v>430</v>
      </c>
      <c r="G2274" s="41" t="s">
        <v>2756</v>
      </c>
      <c r="H2274" s="14">
        <v>6</v>
      </c>
      <c r="I2274" s="33">
        <f t="shared" si="44"/>
        <v>36</v>
      </c>
    </row>
    <row r="2275" spans="1:9" x14ac:dyDescent="0.3">
      <c r="A2275" s="160"/>
      <c r="B2275" s="100"/>
      <c r="C2275" s="5" t="s">
        <v>3305</v>
      </c>
      <c r="D2275" s="5">
        <v>527</v>
      </c>
      <c r="E2275" s="5">
        <v>15</v>
      </c>
      <c r="F2275" s="68">
        <v>177</v>
      </c>
      <c r="G2275" s="41" t="s">
        <v>3306</v>
      </c>
      <c r="H2275" s="14">
        <v>2</v>
      </c>
      <c r="I2275" s="33">
        <f t="shared" si="44"/>
        <v>37</v>
      </c>
    </row>
    <row r="2276" spans="1:9" x14ac:dyDescent="0.3">
      <c r="A2276" s="160"/>
      <c r="B2276" s="100"/>
      <c r="C2276" s="5" t="s">
        <v>3307</v>
      </c>
      <c r="D2276" s="5">
        <v>204080</v>
      </c>
      <c r="E2276" s="5">
        <v>16</v>
      </c>
      <c r="F2276" s="68">
        <v>535</v>
      </c>
      <c r="G2276" s="41" t="s">
        <v>736</v>
      </c>
      <c r="H2276" s="14">
        <v>5</v>
      </c>
      <c r="I2276" s="33">
        <f t="shared" si="44"/>
        <v>36</v>
      </c>
    </row>
    <row r="2277" spans="1:9" x14ac:dyDescent="0.3">
      <c r="A2277" s="160"/>
      <c r="B2277" s="100"/>
      <c r="C2277" s="5" t="s">
        <v>3307</v>
      </c>
      <c r="D2277" s="5">
        <v>204080</v>
      </c>
      <c r="E2277" s="5">
        <v>17</v>
      </c>
      <c r="F2277" s="68">
        <v>221</v>
      </c>
      <c r="G2277" s="41" t="s">
        <v>3308</v>
      </c>
      <c r="H2277" s="14">
        <v>3</v>
      </c>
      <c r="I2277" s="33">
        <f t="shared" si="44"/>
        <v>37</v>
      </c>
    </row>
    <row r="2278" spans="1:9" x14ac:dyDescent="0.3">
      <c r="A2278" s="160"/>
      <c r="B2278" s="100"/>
      <c r="C2278" s="5" t="s">
        <v>3309</v>
      </c>
      <c r="D2278" s="5">
        <v>833</v>
      </c>
      <c r="E2278" s="5">
        <v>18</v>
      </c>
      <c r="F2278" s="68">
        <v>170</v>
      </c>
      <c r="G2278" s="41" t="s">
        <v>3310</v>
      </c>
      <c r="H2278" s="14">
        <v>2</v>
      </c>
      <c r="I2278" s="33">
        <f t="shared" si="44"/>
        <v>36</v>
      </c>
    </row>
    <row r="2279" spans="1:9" x14ac:dyDescent="0.3">
      <c r="A2279" s="160"/>
      <c r="B2279" s="100"/>
      <c r="C2279" s="5" t="s">
        <v>3311</v>
      </c>
      <c r="D2279" s="5">
        <v>6028</v>
      </c>
      <c r="E2279" s="5">
        <v>19</v>
      </c>
      <c r="F2279" s="68">
        <v>429</v>
      </c>
      <c r="G2279" s="41" t="s">
        <v>1424</v>
      </c>
      <c r="H2279" s="14">
        <v>6</v>
      </c>
      <c r="I2279" s="33">
        <f t="shared" si="44"/>
        <v>32</v>
      </c>
    </row>
    <row r="2280" spans="1:9" x14ac:dyDescent="0.3">
      <c r="A2280" s="160"/>
      <c r="B2280" s="100"/>
      <c r="C2280" s="5" t="s">
        <v>3312</v>
      </c>
      <c r="D2280" s="5">
        <v>809</v>
      </c>
      <c r="E2280" s="5">
        <v>20</v>
      </c>
      <c r="F2280" s="68">
        <v>496</v>
      </c>
      <c r="G2280" s="41" t="s">
        <v>1309</v>
      </c>
      <c r="H2280" s="14">
        <v>7</v>
      </c>
      <c r="I2280" s="33">
        <f t="shared" si="44"/>
        <v>36</v>
      </c>
    </row>
    <row r="2281" spans="1:9" x14ac:dyDescent="0.3">
      <c r="A2281" s="160"/>
      <c r="B2281" s="100"/>
      <c r="C2281" s="5" t="s">
        <v>3313</v>
      </c>
      <c r="D2281" s="5">
        <v>50753</v>
      </c>
      <c r="E2281" s="5">
        <v>21</v>
      </c>
      <c r="F2281" s="68">
        <v>630</v>
      </c>
      <c r="G2281" s="41" t="s">
        <v>3314</v>
      </c>
      <c r="H2281" s="14">
        <v>9</v>
      </c>
      <c r="I2281" s="33">
        <f t="shared" si="44"/>
        <v>36</v>
      </c>
    </row>
    <row r="2282" spans="1:9" x14ac:dyDescent="0.3">
      <c r="A2282" s="160"/>
      <c r="B2282" s="100"/>
      <c r="C2282" s="5" t="s">
        <v>3315</v>
      </c>
      <c r="D2282" s="5">
        <v>2160</v>
      </c>
      <c r="E2282" s="5">
        <v>22</v>
      </c>
      <c r="F2282" s="68">
        <v>432</v>
      </c>
      <c r="G2282" s="41" t="s">
        <v>824</v>
      </c>
      <c r="H2282" s="14">
        <v>6</v>
      </c>
      <c r="I2282" s="33">
        <f t="shared" si="44"/>
        <v>33</v>
      </c>
    </row>
    <row r="2283" spans="1:9" x14ac:dyDescent="0.3">
      <c r="A2283" s="160"/>
      <c r="B2283" s="100"/>
      <c r="C2283" s="5" t="s">
        <v>3315</v>
      </c>
      <c r="D2283" s="5">
        <v>2160</v>
      </c>
      <c r="E2283" s="5">
        <v>23</v>
      </c>
      <c r="F2283" s="68">
        <v>1187</v>
      </c>
      <c r="G2283" s="41" t="s">
        <v>824</v>
      </c>
      <c r="H2283" s="14">
        <v>17</v>
      </c>
      <c r="I2283" s="33">
        <f t="shared" si="44"/>
        <v>33</v>
      </c>
    </row>
    <row r="2284" spans="1:9" x14ac:dyDescent="0.3">
      <c r="A2284" s="160"/>
      <c r="B2284" s="100"/>
      <c r="C2284" s="5" t="s">
        <v>3316</v>
      </c>
      <c r="D2284" s="5">
        <v>9012</v>
      </c>
      <c r="E2284" s="5">
        <v>24</v>
      </c>
      <c r="F2284" s="68">
        <v>400</v>
      </c>
      <c r="G2284" s="41" t="s">
        <v>3317</v>
      </c>
      <c r="H2284" s="14">
        <v>5</v>
      </c>
      <c r="I2284" s="33">
        <f t="shared" si="44"/>
        <v>36</v>
      </c>
    </row>
    <row r="2285" spans="1:9" x14ac:dyDescent="0.3">
      <c r="A2285" s="160"/>
      <c r="B2285" s="100"/>
      <c r="C2285" s="5" t="s">
        <v>3318</v>
      </c>
      <c r="D2285" s="5">
        <v>26307</v>
      </c>
      <c r="E2285" s="5">
        <v>25</v>
      </c>
      <c r="F2285" s="68">
        <v>1961</v>
      </c>
      <c r="G2285" s="41" t="s">
        <v>3319</v>
      </c>
      <c r="H2285" s="14">
        <v>27</v>
      </c>
      <c r="I2285" s="33">
        <f t="shared" si="44"/>
        <v>36</v>
      </c>
    </row>
    <row r="2286" spans="1:9" x14ac:dyDescent="0.3">
      <c r="A2286" s="160"/>
      <c r="B2286" s="100"/>
      <c r="C2286" s="5" t="s">
        <v>3320</v>
      </c>
      <c r="D2286" s="5">
        <v>2412</v>
      </c>
      <c r="E2286" s="5">
        <v>26</v>
      </c>
      <c r="F2286" s="68">
        <v>1455</v>
      </c>
      <c r="G2286" s="41" t="s">
        <v>1109</v>
      </c>
      <c r="H2286" s="14">
        <v>21</v>
      </c>
      <c r="I2286" s="33">
        <f t="shared" si="44"/>
        <v>33</v>
      </c>
    </row>
    <row r="2287" spans="1:9" x14ac:dyDescent="0.3">
      <c r="A2287" s="160"/>
      <c r="B2287" s="100"/>
      <c r="C2287" s="5" t="s">
        <v>3321</v>
      </c>
      <c r="D2287" s="5">
        <v>2928</v>
      </c>
      <c r="E2287" s="5">
        <v>27</v>
      </c>
      <c r="F2287" s="68">
        <v>574</v>
      </c>
      <c r="G2287" s="41" t="s">
        <v>1109</v>
      </c>
      <c r="H2287" s="14">
        <v>8</v>
      </c>
      <c r="I2287" s="33">
        <f t="shared" si="44"/>
        <v>33</v>
      </c>
    </row>
    <row r="2288" spans="1:9" x14ac:dyDescent="0.3">
      <c r="A2288" s="160"/>
      <c r="B2288" s="100"/>
      <c r="C2288" s="5" t="s">
        <v>3322</v>
      </c>
      <c r="D2288" s="5">
        <v>9216</v>
      </c>
      <c r="E2288" s="5">
        <v>28</v>
      </c>
      <c r="F2288" s="68">
        <v>963</v>
      </c>
      <c r="G2288" s="41" t="s">
        <v>2619</v>
      </c>
      <c r="H2288" s="14">
        <v>14</v>
      </c>
      <c r="I2288" s="33">
        <f t="shared" si="44"/>
        <v>36</v>
      </c>
    </row>
    <row r="2289" spans="1:9" x14ac:dyDescent="0.3">
      <c r="A2289" s="160"/>
      <c r="B2289" s="100"/>
      <c r="C2289" s="5" t="s">
        <v>3322</v>
      </c>
      <c r="D2289" s="5">
        <v>9216</v>
      </c>
      <c r="E2289" s="5">
        <v>29</v>
      </c>
      <c r="F2289" s="68">
        <v>761</v>
      </c>
      <c r="G2289" s="41" t="s">
        <v>2619</v>
      </c>
      <c r="H2289" s="14">
        <v>11</v>
      </c>
      <c r="I2289" s="33">
        <f t="shared" si="44"/>
        <v>36</v>
      </c>
    </row>
    <row r="2290" spans="1:9" x14ac:dyDescent="0.3">
      <c r="A2290" s="160"/>
      <c r="B2290" s="100"/>
      <c r="C2290" s="5" t="s">
        <v>3323</v>
      </c>
      <c r="D2290" s="5">
        <v>924</v>
      </c>
      <c r="E2290" s="5">
        <v>30</v>
      </c>
      <c r="F2290" s="68">
        <v>422</v>
      </c>
      <c r="G2290" s="49" t="s">
        <v>198</v>
      </c>
      <c r="H2290" s="14">
        <v>6</v>
      </c>
      <c r="I2290" s="33">
        <f t="shared" si="44"/>
        <v>32</v>
      </c>
    </row>
    <row r="2291" spans="1:9" x14ac:dyDescent="0.3">
      <c r="A2291" s="160"/>
      <c r="B2291" s="100"/>
      <c r="C2291" s="5" t="s">
        <v>3324</v>
      </c>
      <c r="D2291" s="5">
        <v>5659</v>
      </c>
      <c r="E2291" s="5">
        <v>31</v>
      </c>
      <c r="F2291" s="68">
        <v>4489</v>
      </c>
      <c r="G2291" s="41" t="s">
        <v>317</v>
      </c>
      <c r="H2291" s="14">
        <v>68</v>
      </c>
      <c r="I2291" s="33">
        <f t="shared" si="44"/>
        <v>30</v>
      </c>
    </row>
    <row r="2292" spans="1:9" x14ac:dyDescent="0.3">
      <c r="A2292" s="160"/>
      <c r="B2292" s="100"/>
      <c r="C2292" s="5" t="s">
        <v>3325</v>
      </c>
      <c r="D2292" s="5">
        <v>23879</v>
      </c>
      <c r="E2292" s="5">
        <v>32</v>
      </c>
      <c r="F2292" s="68">
        <v>2287</v>
      </c>
      <c r="G2292" s="41" t="s">
        <v>678</v>
      </c>
      <c r="H2292" s="14">
        <v>34</v>
      </c>
      <c r="I2292" s="33">
        <f t="shared" si="44"/>
        <v>32</v>
      </c>
    </row>
    <row r="2293" spans="1:9" x14ac:dyDescent="0.3">
      <c r="A2293" s="160"/>
      <c r="B2293" s="100"/>
      <c r="C2293" s="5" t="s">
        <v>3326</v>
      </c>
      <c r="D2293" s="5">
        <v>1572</v>
      </c>
      <c r="E2293" s="5">
        <v>33</v>
      </c>
      <c r="F2293" s="68">
        <v>165</v>
      </c>
      <c r="G2293" s="41" t="s">
        <v>3327</v>
      </c>
      <c r="H2293" s="14">
        <v>2</v>
      </c>
      <c r="I2293" s="33">
        <f t="shared" si="44"/>
        <v>34</v>
      </c>
    </row>
    <row r="2294" spans="1:9" x14ac:dyDescent="0.3">
      <c r="A2294" s="160"/>
      <c r="B2294" s="100"/>
      <c r="C2294" s="5" t="s">
        <v>3326</v>
      </c>
      <c r="D2294" s="5">
        <v>1572</v>
      </c>
      <c r="E2294" s="5">
        <v>34</v>
      </c>
      <c r="F2294" s="68">
        <v>1245</v>
      </c>
      <c r="G2294" s="41" t="s">
        <v>3328</v>
      </c>
      <c r="H2294" s="14">
        <v>18</v>
      </c>
      <c r="I2294" s="33">
        <f t="shared" si="44"/>
        <v>33</v>
      </c>
    </row>
    <row r="2295" spans="1:9" x14ac:dyDescent="0.3">
      <c r="A2295" s="160"/>
      <c r="B2295" s="100"/>
      <c r="C2295" s="5" t="s">
        <v>3329</v>
      </c>
      <c r="D2295" s="5">
        <v>2346</v>
      </c>
      <c r="E2295" s="5">
        <v>35</v>
      </c>
      <c r="F2295" s="68">
        <v>1384</v>
      </c>
      <c r="G2295" s="41" t="s">
        <v>1109</v>
      </c>
      <c r="H2295" s="14">
        <v>20</v>
      </c>
      <c r="I2295" s="33">
        <f t="shared" si="44"/>
        <v>33</v>
      </c>
    </row>
    <row r="2296" spans="1:9" x14ac:dyDescent="0.3">
      <c r="A2296" s="95"/>
      <c r="B2296" s="92"/>
      <c r="C2296" s="10" t="s">
        <v>3330</v>
      </c>
      <c r="D2296" s="10">
        <v>115095</v>
      </c>
      <c r="E2296" s="10">
        <v>36</v>
      </c>
      <c r="F2296" s="65">
        <v>415</v>
      </c>
      <c r="G2296" s="42" t="s">
        <v>3331</v>
      </c>
      <c r="H2296" s="13">
        <v>6</v>
      </c>
      <c r="I2296" s="33">
        <f t="shared" si="44"/>
        <v>36</v>
      </c>
    </row>
    <row r="2297" spans="1:9" x14ac:dyDescent="0.3">
      <c r="A2297" s="159" t="s">
        <v>31</v>
      </c>
      <c r="B2297" s="91">
        <v>24</v>
      </c>
      <c r="C2297" s="5" t="s">
        <v>3332</v>
      </c>
      <c r="D2297" s="5">
        <v>847</v>
      </c>
      <c r="E2297" s="5">
        <v>1</v>
      </c>
      <c r="F2297" s="68">
        <v>431</v>
      </c>
      <c r="G2297" s="49" t="s">
        <v>3335</v>
      </c>
      <c r="H2297" s="14">
        <v>6</v>
      </c>
      <c r="I2297" s="33">
        <f t="shared" si="44"/>
        <v>36</v>
      </c>
    </row>
    <row r="2298" spans="1:9" x14ac:dyDescent="0.3">
      <c r="A2298" s="160"/>
      <c r="B2298" s="100"/>
      <c r="C2298" s="5" t="s">
        <v>3333</v>
      </c>
      <c r="D2298" s="5">
        <v>1076</v>
      </c>
      <c r="E2298" s="5">
        <v>2</v>
      </c>
      <c r="F2298" s="68">
        <v>758</v>
      </c>
      <c r="G2298" s="41" t="s">
        <v>3334</v>
      </c>
      <c r="H2298" s="14">
        <v>11</v>
      </c>
      <c r="I2298" s="33">
        <f t="shared" si="44"/>
        <v>32</v>
      </c>
    </row>
    <row r="2299" spans="1:9" x14ac:dyDescent="0.3">
      <c r="A2299" s="160"/>
      <c r="B2299" s="100"/>
      <c r="C2299" s="5" t="s">
        <v>3336</v>
      </c>
      <c r="D2299" s="5">
        <v>4168</v>
      </c>
      <c r="E2299" s="5">
        <v>3</v>
      </c>
      <c r="F2299" s="68">
        <v>202</v>
      </c>
      <c r="G2299" s="41" t="s">
        <v>3337</v>
      </c>
      <c r="H2299" s="14">
        <v>2</v>
      </c>
      <c r="I2299" s="33">
        <f t="shared" si="44"/>
        <v>49</v>
      </c>
    </row>
    <row r="2300" spans="1:9" x14ac:dyDescent="0.3">
      <c r="A2300" s="160"/>
      <c r="B2300" s="100"/>
      <c r="C2300" s="5" t="s">
        <v>3338</v>
      </c>
      <c r="D2300" s="5">
        <v>528</v>
      </c>
      <c r="E2300" s="5">
        <v>4</v>
      </c>
      <c r="F2300" s="68">
        <v>498</v>
      </c>
      <c r="G2300" s="41" t="s">
        <v>3335</v>
      </c>
      <c r="H2300" s="14">
        <v>7</v>
      </c>
      <c r="I2300" s="33">
        <f t="shared" si="44"/>
        <v>36</v>
      </c>
    </row>
    <row r="2301" spans="1:9" x14ac:dyDescent="0.3">
      <c r="A2301" s="160"/>
      <c r="B2301" s="100"/>
      <c r="C2301" s="5" t="s">
        <v>3339</v>
      </c>
      <c r="D2301" s="5">
        <v>8188</v>
      </c>
      <c r="E2301" s="5">
        <v>5</v>
      </c>
      <c r="F2301" s="68">
        <v>3078</v>
      </c>
      <c r="G2301" s="41" t="s">
        <v>364</v>
      </c>
      <c r="H2301" s="14">
        <v>45</v>
      </c>
      <c r="I2301" s="33">
        <f t="shared" si="44"/>
        <v>33</v>
      </c>
    </row>
    <row r="2302" spans="1:9" x14ac:dyDescent="0.3">
      <c r="A2302" s="160"/>
      <c r="B2302" s="100"/>
      <c r="C2302" s="5" t="s">
        <v>3340</v>
      </c>
      <c r="D2302" s="5">
        <v>543</v>
      </c>
      <c r="E2302" s="5">
        <v>6</v>
      </c>
      <c r="F2302" s="68">
        <v>238</v>
      </c>
      <c r="G2302" s="41" t="s">
        <v>3341</v>
      </c>
      <c r="H2302" s="14">
        <v>3</v>
      </c>
      <c r="I2302" s="33">
        <f t="shared" si="44"/>
        <v>34</v>
      </c>
    </row>
    <row r="2303" spans="1:9" x14ac:dyDescent="0.3">
      <c r="A2303" s="160"/>
      <c r="B2303" s="100"/>
      <c r="C2303" s="5" t="s">
        <v>3342</v>
      </c>
      <c r="D2303" s="5">
        <v>647</v>
      </c>
      <c r="E2303" s="5">
        <v>7</v>
      </c>
      <c r="F2303" s="68">
        <v>305</v>
      </c>
      <c r="G2303" s="41" t="s">
        <v>3343</v>
      </c>
      <c r="H2303" s="14">
        <v>4</v>
      </c>
      <c r="I2303" s="33">
        <f t="shared" si="44"/>
        <v>34</v>
      </c>
    </row>
    <row r="2304" spans="1:9" x14ac:dyDescent="0.3">
      <c r="A2304" s="160"/>
      <c r="B2304" s="100"/>
      <c r="C2304" s="5" t="s">
        <v>3344</v>
      </c>
      <c r="D2304" s="5">
        <v>1440</v>
      </c>
      <c r="E2304" s="5">
        <v>8</v>
      </c>
      <c r="F2304" s="68">
        <v>230</v>
      </c>
      <c r="G2304" s="41" t="s">
        <v>1983</v>
      </c>
      <c r="H2304" s="14">
        <v>3</v>
      </c>
      <c r="I2304" s="33">
        <f t="shared" si="44"/>
        <v>32</v>
      </c>
    </row>
    <row r="2305" spans="1:9" x14ac:dyDescent="0.3">
      <c r="A2305" s="160"/>
      <c r="B2305" s="100"/>
      <c r="C2305" s="5" t="s">
        <v>3344</v>
      </c>
      <c r="D2305" s="5">
        <v>1440</v>
      </c>
      <c r="E2305" s="5">
        <v>9</v>
      </c>
      <c r="F2305" s="68">
        <v>165</v>
      </c>
      <c r="G2305" s="41" t="s">
        <v>3345</v>
      </c>
      <c r="H2305" s="14">
        <v>2</v>
      </c>
      <c r="I2305" s="33">
        <f t="shared" si="44"/>
        <v>34</v>
      </c>
    </row>
    <row r="2306" spans="1:9" x14ac:dyDescent="0.3">
      <c r="A2306" s="160"/>
      <c r="B2306" s="100"/>
      <c r="C2306" s="5" t="s">
        <v>3344</v>
      </c>
      <c r="D2306" s="5">
        <v>1440</v>
      </c>
      <c r="E2306" s="5">
        <v>10</v>
      </c>
      <c r="F2306" s="68">
        <v>694</v>
      </c>
      <c r="G2306" s="41" t="s">
        <v>1983</v>
      </c>
      <c r="H2306" s="14">
        <v>10</v>
      </c>
      <c r="I2306" s="33">
        <f t="shared" si="44"/>
        <v>32</v>
      </c>
    </row>
    <row r="2307" spans="1:9" x14ac:dyDescent="0.3">
      <c r="A2307" s="160"/>
      <c r="B2307" s="100"/>
      <c r="C2307" s="5" t="s">
        <v>3346</v>
      </c>
      <c r="D2307" s="5">
        <v>602</v>
      </c>
      <c r="E2307" s="5">
        <v>11</v>
      </c>
      <c r="F2307" s="68">
        <v>311</v>
      </c>
      <c r="G2307" s="41" t="s">
        <v>3347</v>
      </c>
      <c r="H2307" s="14">
        <v>4</v>
      </c>
      <c r="I2307" s="33">
        <f t="shared" si="44"/>
        <v>31</v>
      </c>
    </row>
    <row r="2308" spans="1:9" x14ac:dyDescent="0.3">
      <c r="A2308" s="160"/>
      <c r="B2308" s="100"/>
      <c r="C2308" s="5" t="s">
        <v>3348</v>
      </c>
      <c r="D2308" s="5">
        <v>1367</v>
      </c>
      <c r="E2308" s="5">
        <v>12</v>
      </c>
      <c r="F2308" s="68">
        <v>1292</v>
      </c>
      <c r="G2308" s="41" t="s">
        <v>3334</v>
      </c>
      <c r="H2308" s="14">
        <v>19</v>
      </c>
      <c r="I2308" s="33">
        <f t="shared" si="44"/>
        <v>32</v>
      </c>
    </row>
    <row r="2309" spans="1:9" x14ac:dyDescent="0.3">
      <c r="A2309" s="160"/>
      <c r="B2309" s="100"/>
      <c r="C2309" s="5" t="s">
        <v>3349</v>
      </c>
      <c r="D2309" s="5">
        <v>34624</v>
      </c>
      <c r="E2309" s="5">
        <v>13</v>
      </c>
      <c r="F2309" s="68">
        <v>635</v>
      </c>
      <c r="G2309" s="41" t="s">
        <v>3350</v>
      </c>
      <c r="H2309" s="14">
        <v>9</v>
      </c>
      <c r="I2309" s="33">
        <f t="shared" si="44"/>
        <v>33</v>
      </c>
    </row>
    <row r="2310" spans="1:9" x14ac:dyDescent="0.3">
      <c r="A2310" s="160"/>
      <c r="B2310" s="100"/>
      <c r="C2310" s="5" t="s">
        <v>3351</v>
      </c>
      <c r="D2310" s="5">
        <v>1898</v>
      </c>
      <c r="E2310" s="5">
        <v>14</v>
      </c>
      <c r="F2310" s="68">
        <v>170</v>
      </c>
      <c r="G2310" s="41" t="s">
        <v>3352</v>
      </c>
      <c r="H2310" s="14">
        <v>2</v>
      </c>
      <c r="I2310" s="33">
        <f t="shared" si="44"/>
        <v>36</v>
      </c>
    </row>
    <row r="2311" spans="1:9" x14ac:dyDescent="0.3">
      <c r="A2311" s="160"/>
      <c r="B2311" s="100"/>
      <c r="C2311" s="5" t="s">
        <v>3353</v>
      </c>
      <c r="D2311" s="5">
        <v>520</v>
      </c>
      <c r="E2311" s="5">
        <v>15</v>
      </c>
      <c r="F2311" s="68">
        <v>172</v>
      </c>
      <c r="G2311" s="41" t="s">
        <v>3354</v>
      </c>
      <c r="H2311" s="14">
        <v>2</v>
      </c>
      <c r="I2311" s="33">
        <f t="shared" si="44"/>
        <v>41</v>
      </c>
    </row>
    <row r="2312" spans="1:9" x14ac:dyDescent="0.3">
      <c r="A2312" s="160"/>
      <c r="B2312" s="100"/>
      <c r="C2312" s="5" t="s">
        <v>3353</v>
      </c>
      <c r="D2312" s="5">
        <v>520</v>
      </c>
      <c r="E2312" s="5">
        <v>16</v>
      </c>
      <c r="F2312" s="68">
        <v>172</v>
      </c>
      <c r="G2312" s="41" t="s">
        <v>3355</v>
      </c>
      <c r="H2312" s="14">
        <v>2</v>
      </c>
      <c r="I2312" s="33">
        <f t="shared" si="44"/>
        <v>40</v>
      </c>
    </row>
    <row r="2313" spans="1:9" x14ac:dyDescent="0.3">
      <c r="A2313" s="160"/>
      <c r="B2313" s="100"/>
      <c r="C2313" s="5" t="s">
        <v>3356</v>
      </c>
      <c r="D2313" s="5">
        <v>9444</v>
      </c>
      <c r="E2313" s="5">
        <v>17</v>
      </c>
      <c r="F2313" s="68">
        <v>754</v>
      </c>
      <c r="G2313" s="41" t="s">
        <v>3357</v>
      </c>
      <c r="H2313" s="14">
        <v>11</v>
      </c>
      <c r="I2313" s="33">
        <f t="shared" si="44"/>
        <v>31</v>
      </c>
    </row>
    <row r="2314" spans="1:9" x14ac:dyDescent="0.3">
      <c r="A2314" s="160"/>
      <c r="B2314" s="100"/>
      <c r="C2314" s="5" t="s">
        <v>3358</v>
      </c>
      <c r="D2314" s="5">
        <v>795</v>
      </c>
      <c r="E2314" s="5">
        <v>18</v>
      </c>
      <c r="F2314" s="68">
        <v>367</v>
      </c>
      <c r="G2314" s="41" t="s">
        <v>364</v>
      </c>
      <c r="H2314" s="14">
        <v>5</v>
      </c>
      <c r="I2314" s="33">
        <f t="shared" si="44"/>
        <v>33</v>
      </c>
    </row>
    <row r="2315" spans="1:9" x14ac:dyDescent="0.3">
      <c r="A2315" s="160"/>
      <c r="B2315" s="100"/>
      <c r="C2315" s="5" t="s">
        <v>3359</v>
      </c>
      <c r="D2315" s="5">
        <v>1500</v>
      </c>
      <c r="E2315" s="5">
        <v>19</v>
      </c>
      <c r="F2315" s="68">
        <v>1425</v>
      </c>
      <c r="G2315" s="41" t="s">
        <v>1983</v>
      </c>
      <c r="H2315" s="14">
        <v>21</v>
      </c>
      <c r="I2315" s="33">
        <f t="shared" si="44"/>
        <v>32</v>
      </c>
    </row>
    <row r="2316" spans="1:9" x14ac:dyDescent="0.3">
      <c r="A2316" s="160"/>
      <c r="B2316" s="100"/>
      <c r="C2316" s="5" t="s">
        <v>3360</v>
      </c>
      <c r="D2316" s="5">
        <v>991</v>
      </c>
      <c r="E2316" s="5">
        <v>20</v>
      </c>
      <c r="F2316" s="68">
        <v>294</v>
      </c>
      <c r="G2316" s="41" t="s">
        <v>3361</v>
      </c>
      <c r="H2316" s="14">
        <v>4</v>
      </c>
      <c r="I2316" s="33">
        <f t="shared" si="44"/>
        <v>34</v>
      </c>
    </row>
    <row r="2317" spans="1:9" x14ac:dyDescent="0.3">
      <c r="A2317" s="160"/>
      <c r="B2317" s="100"/>
      <c r="C2317" s="5" t="s">
        <v>3362</v>
      </c>
      <c r="D2317" s="5">
        <v>1458</v>
      </c>
      <c r="E2317" s="5">
        <v>21</v>
      </c>
      <c r="F2317" s="68">
        <v>630</v>
      </c>
      <c r="G2317" s="41" t="s">
        <v>3334</v>
      </c>
      <c r="H2317" s="14">
        <v>9</v>
      </c>
      <c r="I2317" s="33">
        <f t="shared" si="44"/>
        <v>32</v>
      </c>
    </row>
    <row r="2318" spans="1:9" x14ac:dyDescent="0.3">
      <c r="A2318" s="160"/>
      <c r="B2318" s="100"/>
      <c r="C2318" s="5" t="s">
        <v>3363</v>
      </c>
      <c r="D2318" s="5">
        <v>584</v>
      </c>
      <c r="E2318" s="5">
        <v>22</v>
      </c>
      <c r="F2318" s="68">
        <v>147</v>
      </c>
      <c r="G2318" s="41" t="s">
        <v>3364</v>
      </c>
      <c r="H2318" s="14">
        <v>2</v>
      </c>
      <c r="I2318" s="33">
        <f t="shared" si="44"/>
        <v>27</v>
      </c>
    </row>
    <row r="2319" spans="1:9" x14ac:dyDescent="0.3">
      <c r="A2319" s="160"/>
      <c r="B2319" s="100"/>
      <c r="C2319" s="5" t="s">
        <v>3365</v>
      </c>
      <c r="D2319" s="5">
        <v>622</v>
      </c>
      <c r="E2319" s="5">
        <v>23</v>
      </c>
      <c r="F2319" s="68">
        <v>565</v>
      </c>
      <c r="G2319" s="41" t="s">
        <v>3335</v>
      </c>
      <c r="H2319" s="14">
        <v>8</v>
      </c>
      <c r="I2319" s="33">
        <f t="shared" si="44"/>
        <v>36</v>
      </c>
    </row>
    <row r="2320" spans="1:9" x14ac:dyDescent="0.3">
      <c r="A2320" s="95"/>
      <c r="B2320" s="92"/>
      <c r="C2320" s="10" t="s">
        <v>3366</v>
      </c>
      <c r="D2320" s="10">
        <v>7442</v>
      </c>
      <c r="E2320" s="10">
        <v>24</v>
      </c>
      <c r="F2320" s="65">
        <v>754</v>
      </c>
      <c r="G2320" s="42" t="s">
        <v>3367</v>
      </c>
      <c r="H2320" s="13">
        <v>11</v>
      </c>
      <c r="I2320" s="33">
        <f t="shared" si="44"/>
        <v>36</v>
      </c>
    </row>
    <row r="2321" spans="1:9" x14ac:dyDescent="0.3">
      <c r="A2321" s="93" t="s">
        <v>4401</v>
      </c>
      <c r="B2321" s="91">
        <v>57</v>
      </c>
      <c r="C2321" s="11" t="s">
        <v>4402</v>
      </c>
      <c r="D2321" s="11">
        <v>39110</v>
      </c>
      <c r="E2321" s="11">
        <v>1</v>
      </c>
      <c r="F2321" s="66">
        <v>606</v>
      </c>
      <c r="G2321" s="80" t="s">
        <v>828</v>
      </c>
      <c r="H2321" s="15">
        <v>27</v>
      </c>
      <c r="I2321" s="33">
        <f t="shared" si="44"/>
        <v>36</v>
      </c>
    </row>
    <row r="2322" spans="1:9" x14ac:dyDescent="0.3">
      <c r="A2322" s="94"/>
      <c r="B2322" s="96"/>
      <c r="C2322" s="9" t="s">
        <v>4403</v>
      </c>
      <c r="D2322" s="9">
        <v>16657</v>
      </c>
      <c r="E2322" s="9">
        <v>2</v>
      </c>
      <c r="F2322" s="67">
        <v>1584</v>
      </c>
      <c r="G2322" s="49" t="s">
        <v>127</v>
      </c>
      <c r="H2322" s="15">
        <v>34</v>
      </c>
      <c r="I2322" s="33">
        <f t="shared" si="44"/>
        <v>33</v>
      </c>
    </row>
    <row r="2323" spans="1:9" x14ac:dyDescent="0.3">
      <c r="A2323" s="94"/>
      <c r="B2323" s="96"/>
      <c r="C2323" s="77" t="s">
        <v>4404</v>
      </c>
      <c r="D2323" s="9">
        <v>10567</v>
      </c>
      <c r="E2323" s="9">
        <v>3</v>
      </c>
      <c r="F2323" s="67">
        <v>633</v>
      </c>
      <c r="G2323" s="49" t="s">
        <v>667</v>
      </c>
      <c r="H2323" s="15">
        <v>34</v>
      </c>
      <c r="I2323" s="33">
        <f t="shared" si="44"/>
        <v>32</v>
      </c>
    </row>
    <row r="2324" spans="1:9" x14ac:dyDescent="0.3">
      <c r="A2324" s="94"/>
      <c r="B2324" s="96"/>
      <c r="C2324" s="9" t="s">
        <v>4405</v>
      </c>
      <c r="D2324" s="9">
        <v>1656</v>
      </c>
      <c r="E2324" s="9">
        <v>4</v>
      </c>
      <c r="F2324" s="67">
        <v>321</v>
      </c>
      <c r="G2324" s="49" t="s">
        <v>4455</v>
      </c>
      <c r="H2324" s="15">
        <v>60</v>
      </c>
      <c r="I2324" s="33">
        <f t="shared" si="44"/>
        <v>16</v>
      </c>
    </row>
    <row r="2325" spans="1:9" x14ac:dyDescent="0.3">
      <c r="A2325" s="94"/>
      <c r="B2325" s="96"/>
      <c r="C2325" s="9" t="s">
        <v>4406</v>
      </c>
      <c r="D2325" s="9">
        <v>1215</v>
      </c>
      <c r="E2325" s="9">
        <v>5</v>
      </c>
      <c r="F2325" s="67">
        <v>357</v>
      </c>
      <c r="G2325" s="49" t="s">
        <v>4456</v>
      </c>
      <c r="H2325" s="15">
        <v>34</v>
      </c>
      <c r="I2325" s="33">
        <f t="shared" si="44"/>
        <v>31</v>
      </c>
    </row>
    <row r="2326" spans="1:9" x14ac:dyDescent="0.3">
      <c r="A2326" s="94"/>
      <c r="B2326" s="96"/>
      <c r="C2326" s="9" t="s">
        <v>4406</v>
      </c>
      <c r="D2326" s="9">
        <v>1215</v>
      </c>
      <c r="E2326" s="9">
        <v>6</v>
      </c>
      <c r="F2326" s="67">
        <v>763</v>
      </c>
      <c r="G2326" s="49" t="s">
        <v>1132</v>
      </c>
      <c r="H2326" s="15">
        <v>34</v>
      </c>
      <c r="I2326" s="33">
        <f t="shared" si="44"/>
        <v>32</v>
      </c>
    </row>
    <row r="2327" spans="1:9" x14ac:dyDescent="0.3">
      <c r="A2327" s="94"/>
      <c r="B2327" s="96"/>
      <c r="C2327" s="77" t="s">
        <v>4407</v>
      </c>
      <c r="D2327" s="9">
        <v>1016</v>
      </c>
      <c r="E2327" s="9">
        <v>7</v>
      </c>
      <c r="F2327" s="67">
        <v>960</v>
      </c>
      <c r="G2327" s="49" t="s">
        <v>476</v>
      </c>
      <c r="H2327" s="15">
        <v>30</v>
      </c>
      <c r="I2327" s="33">
        <f t="shared" si="44"/>
        <v>36</v>
      </c>
    </row>
    <row r="2328" spans="1:9" x14ac:dyDescent="0.3">
      <c r="A2328" s="94"/>
      <c r="B2328" s="96"/>
      <c r="C2328" s="9" t="s">
        <v>4408</v>
      </c>
      <c r="D2328" s="9">
        <v>2098</v>
      </c>
      <c r="E2328" s="9">
        <v>8</v>
      </c>
      <c r="F2328" s="67">
        <v>212</v>
      </c>
      <c r="G2328" s="49" t="s">
        <v>4457</v>
      </c>
      <c r="H2328" s="15">
        <v>32</v>
      </c>
      <c r="I2328" s="33">
        <f t="shared" si="44"/>
        <v>29</v>
      </c>
    </row>
    <row r="2329" spans="1:9" x14ac:dyDescent="0.3">
      <c r="A2329" s="94"/>
      <c r="B2329" s="96"/>
      <c r="C2329" s="77" t="s">
        <v>4410</v>
      </c>
      <c r="D2329" s="9">
        <v>5992</v>
      </c>
      <c r="E2329" s="9">
        <v>9</v>
      </c>
      <c r="F2329" s="67">
        <v>166</v>
      </c>
      <c r="G2329" s="49" t="s">
        <v>4458</v>
      </c>
      <c r="H2329" s="15">
        <v>36</v>
      </c>
      <c r="I2329" s="33">
        <f t="shared" si="44"/>
        <v>31</v>
      </c>
    </row>
    <row r="2330" spans="1:9" x14ac:dyDescent="0.3">
      <c r="A2330" s="94"/>
      <c r="B2330" s="96"/>
      <c r="C2330" s="9" t="s">
        <v>4409</v>
      </c>
      <c r="D2330" s="9">
        <v>5992</v>
      </c>
      <c r="E2330" s="9">
        <v>10</v>
      </c>
      <c r="F2330" s="67">
        <v>245</v>
      </c>
      <c r="G2330" s="49" t="s">
        <v>4459</v>
      </c>
      <c r="H2330" s="15">
        <v>41</v>
      </c>
      <c r="I2330" s="33">
        <f t="shared" si="44"/>
        <v>30</v>
      </c>
    </row>
    <row r="2331" spans="1:9" x14ac:dyDescent="0.3">
      <c r="A2331" s="94"/>
      <c r="B2331" s="96"/>
      <c r="C2331" s="9" t="s">
        <v>4411</v>
      </c>
      <c r="D2331" s="9">
        <v>6514</v>
      </c>
      <c r="E2331" s="9">
        <v>11</v>
      </c>
      <c r="F2331" s="67">
        <v>250</v>
      </c>
      <c r="G2331" s="49" t="s">
        <v>826</v>
      </c>
      <c r="H2331" s="15">
        <v>35</v>
      </c>
      <c r="I2331" s="33">
        <f t="shared" si="44"/>
        <v>36</v>
      </c>
    </row>
    <row r="2332" spans="1:9" x14ac:dyDescent="0.3">
      <c r="A2332" s="94"/>
      <c r="B2332" s="96"/>
      <c r="C2332" s="77" t="s">
        <v>4412</v>
      </c>
      <c r="D2332" s="9">
        <v>8854</v>
      </c>
      <c r="E2332" s="9">
        <v>12</v>
      </c>
      <c r="F2332" s="67">
        <v>630</v>
      </c>
      <c r="G2332" s="49" t="s">
        <v>4460</v>
      </c>
      <c r="H2332" s="15">
        <v>34</v>
      </c>
      <c r="I2332" s="33">
        <f t="shared" si="44"/>
        <v>32</v>
      </c>
    </row>
    <row r="2333" spans="1:9" x14ac:dyDescent="0.3">
      <c r="A2333" s="94"/>
      <c r="B2333" s="96"/>
      <c r="C2333" s="9" t="s">
        <v>4413</v>
      </c>
      <c r="D2333" s="9">
        <v>24051</v>
      </c>
      <c r="E2333" s="9">
        <v>13</v>
      </c>
      <c r="F2333" s="67">
        <v>1158</v>
      </c>
      <c r="G2333" s="49" t="s">
        <v>370</v>
      </c>
      <c r="H2333" s="15">
        <v>30</v>
      </c>
      <c r="I2333" s="33">
        <f t="shared" si="44"/>
        <v>36</v>
      </c>
    </row>
    <row r="2334" spans="1:9" x14ac:dyDescent="0.3">
      <c r="A2334" s="94"/>
      <c r="B2334" s="96"/>
      <c r="C2334" s="9" t="s">
        <v>4414</v>
      </c>
      <c r="D2334" s="9">
        <v>691</v>
      </c>
      <c r="E2334" s="9">
        <v>14</v>
      </c>
      <c r="F2334" s="67">
        <v>153</v>
      </c>
      <c r="G2334" s="49" t="s">
        <v>4461</v>
      </c>
      <c r="H2334" s="15">
        <v>30</v>
      </c>
      <c r="I2334" s="33">
        <f t="shared" si="44"/>
        <v>31</v>
      </c>
    </row>
    <row r="2335" spans="1:9" x14ac:dyDescent="0.3">
      <c r="A2335" s="94"/>
      <c r="B2335" s="96"/>
      <c r="C2335" s="9" t="s">
        <v>4415</v>
      </c>
      <c r="D2335" s="9">
        <v>831</v>
      </c>
      <c r="E2335" s="9">
        <v>15</v>
      </c>
      <c r="F2335" s="67">
        <v>760</v>
      </c>
      <c r="G2335" s="49" t="s">
        <v>1727</v>
      </c>
      <c r="H2335" s="15">
        <v>34</v>
      </c>
      <c r="I2335" s="33">
        <f t="shared" si="44"/>
        <v>32</v>
      </c>
    </row>
    <row r="2336" spans="1:9" x14ac:dyDescent="0.3">
      <c r="A2336" s="94"/>
      <c r="B2336" s="96"/>
      <c r="C2336" s="9" t="s">
        <v>4416</v>
      </c>
      <c r="D2336" s="9">
        <v>2082</v>
      </c>
      <c r="E2336" s="9">
        <v>16</v>
      </c>
      <c r="F2336" s="67">
        <v>398</v>
      </c>
      <c r="G2336" s="49" t="s">
        <v>4252</v>
      </c>
      <c r="H2336" s="15">
        <v>43</v>
      </c>
      <c r="I2336" s="33">
        <f t="shared" ref="I2336:I2399" si="45">LEN(G2336)</f>
        <v>20</v>
      </c>
    </row>
    <row r="2337" spans="1:9" x14ac:dyDescent="0.3">
      <c r="A2337" s="94"/>
      <c r="B2337" s="96"/>
      <c r="C2337" s="9" t="s">
        <v>4417</v>
      </c>
      <c r="D2337" s="9">
        <v>859</v>
      </c>
      <c r="E2337" s="9">
        <v>17</v>
      </c>
      <c r="F2337" s="67">
        <v>424</v>
      </c>
      <c r="G2337" s="49" t="s">
        <v>4462</v>
      </c>
      <c r="H2337" s="15">
        <v>42</v>
      </c>
      <c r="I2337" s="33">
        <f t="shared" si="45"/>
        <v>35</v>
      </c>
    </row>
    <row r="2338" spans="1:9" x14ac:dyDescent="0.3">
      <c r="A2338" s="94"/>
      <c r="B2338" s="96"/>
      <c r="C2338" s="9" t="s">
        <v>4418</v>
      </c>
      <c r="D2338" s="9">
        <v>816</v>
      </c>
      <c r="E2338" s="9">
        <v>18</v>
      </c>
      <c r="F2338" s="67">
        <v>629</v>
      </c>
      <c r="G2338" s="49" t="s">
        <v>476</v>
      </c>
      <c r="H2338" s="15">
        <v>29</v>
      </c>
      <c r="I2338" s="33">
        <f t="shared" si="45"/>
        <v>36</v>
      </c>
    </row>
    <row r="2339" spans="1:9" x14ac:dyDescent="0.3">
      <c r="A2339" s="94"/>
      <c r="B2339" s="96"/>
      <c r="C2339" s="9" t="s">
        <v>4419</v>
      </c>
      <c r="D2339" s="9">
        <v>1940</v>
      </c>
      <c r="E2339" s="9">
        <v>19</v>
      </c>
      <c r="F2339" s="67">
        <v>499</v>
      </c>
      <c r="G2339" s="49" t="s">
        <v>448</v>
      </c>
      <c r="H2339" s="15">
        <v>30</v>
      </c>
      <c r="I2339" s="33">
        <f t="shared" si="45"/>
        <v>36</v>
      </c>
    </row>
    <row r="2340" spans="1:9" x14ac:dyDescent="0.3">
      <c r="A2340" s="94"/>
      <c r="B2340" s="96"/>
      <c r="C2340" s="9" t="s">
        <v>4420</v>
      </c>
      <c r="D2340" s="9">
        <v>865</v>
      </c>
      <c r="E2340" s="9">
        <v>20</v>
      </c>
      <c r="F2340" s="67">
        <v>483</v>
      </c>
      <c r="G2340" s="49" t="s">
        <v>82</v>
      </c>
      <c r="H2340" s="15">
        <v>35</v>
      </c>
      <c r="I2340" s="33">
        <f t="shared" si="45"/>
        <v>30</v>
      </c>
    </row>
    <row r="2341" spans="1:9" x14ac:dyDescent="0.3">
      <c r="A2341" s="94"/>
      <c r="B2341" s="96"/>
      <c r="C2341" s="9" t="s">
        <v>4421</v>
      </c>
      <c r="D2341" s="9">
        <v>3698</v>
      </c>
      <c r="E2341" s="9">
        <v>21</v>
      </c>
      <c r="F2341" s="67">
        <v>333</v>
      </c>
      <c r="G2341" s="49" t="s">
        <v>746</v>
      </c>
      <c r="H2341" s="15">
        <v>33</v>
      </c>
      <c r="I2341" s="33">
        <f t="shared" si="45"/>
        <v>28</v>
      </c>
    </row>
    <row r="2342" spans="1:9" x14ac:dyDescent="0.3">
      <c r="A2342" s="94"/>
      <c r="B2342" s="96"/>
      <c r="C2342" s="9" t="s">
        <v>4422</v>
      </c>
      <c r="D2342" s="9">
        <v>5962</v>
      </c>
      <c r="E2342" s="9">
        <v>22</v>
      </c>
      <c r="F2342" s="67">
        <v>310</v>
      </c>
      <c r="G2342" s="49" t="s">
        <v>106</v>
      </c>
      <c r="H2342" s="15">
        <v>41</v>
      </c>
      <c r="I2342" s="33">
        <f t="shared" si="45"/>
        <v>29</v>
      </c>
    </row>
    <row r="2343" spans="1:9" x14ac:dyDescent="0.3">
      <c r="A2343" s="94"/>
      <c r="B2343" s="96"/>
      <c r="C2343" s="9" t="s">
        <v>4423</v>
      </c>
      <c r="D2343" s="9">
        <v>856</v>
      </c>
      <c r="E2343" s="9">
        <v>23</v>
      </c>
      <c r="F2343" s="67">
        <v>333</v>
      </c>
      <c r="G2343" s="49" t="s">
        <v>746</v>
      </c>
      <c r="H2343" s="15">
        <v>33</v>
      </c>
      <c r="I2343" s="33">
        <f t="shared" si="45"/>
        <v>28</v>
      </c>
    </row>
    <row r="2344" spans="1:9" x14ac:dyDescent="0.3">
      <c r="A2344" s="94"/>
      <c r="B2344" s="96"/>
      <c r="C2344" s="9" t="s">
        <v>4424</v>
      </c>
      <c r="D2344" s="9">
        <v>2470</v>
      </c>
      <c r="E2344" s="9">
        <v>24</v>
      </c>
      <c r="F2344" s="67">
        <v>1093</v>
      </c>
      <c r="G2344" s="49" t="s">
        <v>1978</v>
      </c>
      <c r="H2344" s="15">
        <v>30</v>
      </c>
      <c r="I2344" s="33">
        <f t="shared" si="45"/>
        <v>36</v>
      </c>
    </row>
    <row r="2345" spans="1:9" x14ac:dyDescent="0.3">
      <c r="A2345" s="94"/>
      <c r="B2345" s="96"/>
      <c r="C2345" s="9" t="s">
        <v>4425</v>
      </c>
      <c r="D2345" s="9">
        <v>838</v>
      </c>
      <c r="E2345" s="9">
        <v>25</v>
      </c>
      <c r="F2345" s="67">
        <v>556</v>
      </c>
      <c r="G2345" s="49" t="s">
        <v>4463</v>
      </c>
      <c r="H2345" s="15">
        <v>35</v>
      </c>
      <c r="I2345" s="33">
        <f t="shared" si="45"/>
        <v>30</v>
      </c>
    </row>
    <row r="2346" spans="1:9" x14ac:dyDescent="0.3">
      <c r="A2346" s="94"/>
      <c r="B2346" s="96"/>
      <c r="C2346" s="9" t="s">
        <v>4426</v>
      </c>
      <c r="D2346" s="9">
        <v>868</v>
      </c>
      <c r="E2346" s="9">
        <v>26</v>
      </c>
      <c r="F2346" s="67">
        <v>556</v>
      </c>
      <c r="G2346" s="49" t="s">
        <v>393</v>
      </c>
      <c r="H2346" s="15">
        <v>35</v>
      </c>
      <c r="I2346" s="33">
        <f t="shared" si="45"/>
        <v>30</v>
      </c>
    </row>
    <row r="2347" spans="1:9" x14ac:dyDescent="0.3">
      <c r="A2347" s="94"/>
      <c r="B2347" s="96"/>
      <c r="C2347" s="9" t="s">
        <v>4427</v>
      </c>
      <c r="D2347" s="9">
        <v>848</v>
      </c>
      <c r="E2347" s="9">
        <v>27</v>
      </c>
      <c r="F2347" s="67">
        <v>231</v>
      </c>
      <c r="G2347" s="49" t="s">
        <v>638</v>
      </c>
      <c r="H2347" s="15">
        <v>34</v>
      </c>
      <c r="I2347" s="33">
        <f t="shared" si="45"/>
        <v>32</v>
      </c>
    </row>
    <row r="2348" spans="1:9" x14ac:dyDescent="0.3">
      <c r="A2348" s="94"/>
      <c r="B2348" s="96"/>
      <c r="C2348" s="9" t="s">
        <v>4428</v>
      </c>
      <c r="D2348" s="9">
        <v>702</v>
      </c>
      <c r="E2348" s="9">
        <v>28</v>
      </c>
      <c r="F2348" s="67">
        <v>620</v>
      </c>
      <c r="G2348" s="49" t="s">
        <v>82</v>
      </c>
      <c r="H2348" s="15">
        <v>35</v>
      </c>
      <c r="I2348" s="33">
        <f t="shared" si="45"/>
        <v>30</v>
      </c>
    </row>
    <row r="2349" spans="1:9" x14ac:dyDescent="0.3">
      <c r="A2349" s="94"/>
      <c r="B2349" s="96"/>
      <c r="C2349" s="9" t="s">
        <v>4429</v>
      </c>
      <c r="D2349" s="9">
        <v>613</v>
      </c>
      <c r="E2349" s="9">
        <v>29</v>
      </c>
      <c r="F2349" s="67">
        <v>252</v>
      </c>
      <c r="G2349" s="49" t="s">
        <v>3172</v>
      </c>
      <c r="H2349" s="15">
        <v>37</v>
      </c>
      <c r="I2349" s="33">
        <f t="shared" si="45"/>
        <v>35</v>
      </c>
    </row>
    <row r="2350" spans="1:9" x14ac:dyDescent="0.3">
      <c r="A2350" s="94"/>
      <c r="B2350" s="96"/>
      <c r="C2350" s="9" t="s">
        <v>4430</v>
      </c>
      <c r="D2350" s="9">
        <v>15656</v>
      </c>
      <c r="E2350" s="9">
        <v>30</v>
      </c>
      <c r="F2350" s="67">
        <v>2333</v>
      </c>
      <c r="G2350" s="49" t="s">
        <v>644</v>
      </c>
      <c r="H2350" s="15">
        <v>35</v>
      </c>
      <c r="I2350" s="33">
        <f t="shared" si="45"/>
        <v>30</v>
      </c>
    </row>
    <row r="2351" spans="1:9" x14ac:dyDescent="0.3">
      <c r="A2351" s="94"/>
      <c r="B2351" s="96"/>
      <c r="C2351" s="9" t="s">
        <v>4430</v>
      </c>
      <c r="D2351" s="9">
        <v>15656</v>
      </c>
      <c r="E2351" s="9">
        <v>31</v>
      </c>
      <c r="F2351" s="67">
        <v>2714</v>
      </c>
      <c r="G2351" s="49" t="s">
        <v>706</v>
      </c>
      <c r="H2351" s="15">
        <v>35</v>
      </c>
      <c r="I2351" s="33">
        <f t="shared" si="45"/>
        <v>30</v>
      </c>
    </row>
    <row r="2352" spans="1:9" x14ac:dyDescent="0.3">
      <c r="A2352" s="94"/>
      <c r="B2352" s="96"/>
      <c r="C2352" s="9" t="s">
        <v>4431</v>
      </c>
      <c r="D2352" s="9">
        <v>1074</v>
      </c>
      <c r="E2352" s="9">
        <v>32</v>
      </c>
      <c r="F2352" s="67">
        <v>842</v>
      </c>
      <c r="G2352" s="49" t="s">
        <v>364</v>
      </c>
      <c r="H2352" s="15">
        <v>34</v>
      </c>
      <c r="I2352" s="33">
        <f t="shared" si="45"/>
        <v>33</v>
      </c>
    </row>
    <row r="2353" spans="1:9" x14ac:dyDescent="0.3">
      <c r="A2353" s="94"/>
      <c r="B2353" s="96"/>
      <c r="C2353" s="9" t="s">
        <v>4432</v>
      </c>
      <c r="D2353" s="9">
        <v>641</v>
      </c>
      <c r="E2353" s="9">
        <v>33</v>
      </c>
      <c r="F2353" s="67">
        <v>489</v>
      </c>
      <c r="G2353" s="49" t="s">
        <v>4464</v>
      </c>
      <c r="H2353" s="15">
        <v>28</v>
      </c>
      <c r="I2353" s="33">
        <f t="shared" si="45"/>
        <v>36</v>
      </c>
    </row>
    <row r="2354" spans="1:9" x14ac:dyDescent="0.3">
      <c r="A2354" s="94"/>
      <c r="B2354" s="96"/>
      <c r="C2354" s="9" t="s">
        <v>4433</v>
      </c>
      <c r="D2354" s="9">
        <v>2877</v>
      </c>
      <c r="E2354" s="9">
        <v>34</v>
      </c>
      <c r="F2354" s="67">
        <v>166</v>
      </c>
      <c r="G2354" s="49" t="s">
        <v>4465</v>
      </c>
      <c r="H2354" s="15">
        <v>28</v>
      </c>
      <c r="I2354" s="33">
        <f t="shared" si="45"/>
        <v>37</v>
      </c>
    </row>
    <row r="2355" spans="1:9" x14ac:dyDescent="0.3">
      <c r="A2355" s="94"/>
      <c r="B2355" s="96"/>
      <c r="C2355" s="9" t="s">
        <v>4434</v>
      </c>
      <c r="D2355" s="9">
        <v>5269</v>
      </c>
      <c r="E2355" s="9">
        <v>35</v>
      </c>
      <c r="F2355" s="67">
        <v>1224</v>
      </c>
      <c r="G2355" s="49" t="s">
        <v>4466</v>
      </c>
      <c r="H2355" s="15">
        <v>30</v>
      </c>
      <c r="I2355" s="33">
        <f t="shared" si="45"/>
        <v>36</v>
      </c>
    </row>
    <row r="2356" spans="1:9" x14ac:dyDescent="0.3">
      <c r="A2356" s="94"/>
      <c r="B2356" s="96"/>
      <c r="C2356" s="9" t="s">
        <v>4435</v>
      </c>
      <c r="D2356" s="9">
        <v>17714</v>
      </c>
      <c r="E2356" s="9">
        <v>36</v>
      </c>
      <c r="F2356" s="67">
        <v>172</v>
      </c>
      <c r="G2356" s="49" t="s">
        <v>4467</v>
      </c>
      <c r="H2356" s="15">
        <v>27</v>
      </c>
      <c r="I2356" s="33">
        <f t="shared" si="45"/>
        <v>40</v>
      </c>
    </row>
    <row r="2357" spans="1:9" x14ac:dyDescent="0.3">
      <c r="A2357" s="94"/>
      <c r="B2357" s="96"/>
      <c r="C2357" s="9" t="s">
        <v>4435</v>
      </c>
      <c r="D2357" s="9">
        <v>17714</v>
      </c>
      <c r="E2357" s="9">
        <v>37</v>
      </c>
      <c r="F2357" s="67">
        <v>762</v>
      </c>
      <c r="G2357" s="49" t="s">
        <v>1817</v>
      </c>
      <c r="H2357" s="15">
        <v>30</v>
      </c>
      <c r="I2357" s="33">
        <f t="shared" si="45"/>
        <v>36</v>
      </c>
    </row>
    <row r="2358" spans="1:9" x14ac:dyDescent="0.3">
      <c r="A2358" s="94"/>
      <c r="B2358" s="96"/>
      <c r="C2358" s="9" t="s">
        <v>4435</v>
      </c>
      <c r="D2358" s="9">
        <v>17714</v>
      </c>
      <c r="E2358" s="9">
        <v>38</v>
      </c>
      <c r="F2358" s="67">
        <v>237</v>
      </c>
      <c r="G2358" s="49" t="s">
        <v>3872</v>
      </c>
      <c r="H2358" s="15">
        <v>27</v>
      </c>
      <c r="I2358" s="33">
        <f t="shared" si="45"/>
        <v>39</v>
      </c>
    </row>
    <row r="2359" spans="1:9" x14ac:dyDescent="0.3">
      <c r="A2359" s="94"/>
      <c r="B2359" s="96"/>
      <c r="C2359" s="9" t="s">
        <v>4436</v>
      </c>
      <c r="D2359" s="9">
        <v>707</v>
      </c>
      <c r="E2359" s="9">
        <v>39</v>
      </c>
      <c r="F2359" s="67">
        <v>365</v>
      </c>
      <c r="G2359" s="49" t="s">
        <v>1570</v>
      </c>
      <c r="H2359" s="15">
        <v>34</v>
      </c>
      <c r="I2359" s="33">
        <f t="shared" si="45"/>
        <v>32</v>
      </c>
    </row>
    <row r="2360" spans="1:9" x14ac:dyDescent="0.3">
      <c r="A2360" s="94"/>
      <c r="B2360" s="96"/>
      <c r="C2360" s="9" t="s">
        <v>4437</v>
      </c>
      <c r="D2360" s="9">
        <v>830</v>
      </c>
      <c r="E2360" s="9">
        <v>40</v>
      </c>
      <c r="F2360" s="67">
        <v>177</v>
      </c>
      <c r="G2360" s="49" t="s">
        <v>4468</v>
      </c>
      <c r="H2360" s="15">
        <v>32</v>
      </c>
      <c r="I2360" s="33">
        <f t="shared" si="45"/>
        <v>40</v>
      </c>
    </row>
    <row r="2361" spans="1:9" x14ac:dyDescent="0.3">
      <c r="A2361" s="94"/>
      <c r="B2361" s="96"/>
      <c r="C2361" s="9" t="s">
        <v>4438</v>
      </c>
      <c r="D2361" s="9">
        <v>4221</v>
      </c>
      <c r="E2361" s="9">
        <v>41</v>
      </c>
      <c r="F2361" s="67">
        <v>312</v>
      </c>
      <c r="G2361" s="49" t="s">
        <v>4469</v>
      </c>
      <c r="H2361" s="15">
        <v>35</v>
      </c>
      <c r="I2361" s="33">
        <f t="shared" si="45"/>
        <v>34</v>
      </c>
    </row>
    <row r="2362" spans="1:9" x14ac:dyDescent="0.3">
      <c r="A2362" s="94"/>
      <c r="B2362" s="96"/>
      <c r="C2362" s="9" t="s">
        <v>4439</v>
      </c>
      <c r="D2362" s="9">
        <v>1058</v>
      </c>
      <c r="E2362" s="9">
        <v>42</v>
      </c>
      <c r="F2362" s="67">
        <v>203</v>
      </c>
      <c r="G2362" s="49" t="s">
        <v>1438</v>
      </c>
      <c r="H2362" s="15">
        <v>37</v>
      </c>
      <c r="I2362" s="33">
        <f t="shared" si="45"/>
        <v>23</v>
      </c>
    </row>
    <row r="2363" spans="1:9" x14ac:dyDescent="0.3">
      <c r="A2363" s="94"/>
      <c r="B2363" s="96"/>
      <c r="C2363" s="9" t="s">
        <v>4440</v>
      </c>
      <c r="D2363" s="9">
        <v>1289</v>
      </c>
      <c r="E2363" s="9">
        <v>43</v>
      </c>
      <c r="F2363" s="67">
        <v>1219</v>
      </c>
      <c r="G2363" s="49" t="s">
        <v>2536</v>
      </c>
      <c r="H2363" s="15">
        <v>36</v>
      </c>
      <c r="I2363" s="33">
        <f t="shared" si="45"/>
        <v>30</v>
      </c>
    </row>
    <row r="2364" spans="1:9" x14ac:dyDescent="0.3">
      <c r="A2364" s="94"/>
      <c r="B2364" s="96"/>
      <c r="C2364" s="9" t="s">
        <v>4441</v>
      </c>
      <c r="D2364" s="9">
        <v>3261</v>
      </c>
      <c r="E2364" s="9">
        <v>44</v>
      </c>
      <c r="F2364" s="67">
        <v>228</v>
      </c>
      <c r="G2364" s="49" t="s">
        <v>3590</v>
      </c>
      <c r="H2364" s="15">
        <v>28</v>
      </c>
      <c r="I2364" s="33">
        <f t="shared" si="45"/>
        <v>36</v>
      </c>
    </row>
    <row r="2365" spans="1:9" x14ac:dyDescent="0.3">
      <c r="A2365" s="94"/>
      <c r="B2365" s="96"/>
      <c r="C2365" s="9" t="s">
        <v>4442</v>
      </c>
      <c r="D2365" s="9">
        <v>1371</v>
      </c>
      <c r="E2365" s="9">
        <v>45</v>
      </c>
      <c r="F2365" s="67">
        <v>230</v>
      </c>
      <c r="G2365" s="49" t="s">
        <v>2925</v>
      </c>
      <c r="H2365" s="15">
        <v>34</v>
      </c>
      <c r="I2365" s="33">
        <f t="shared" si="45"/>
        <v>32</v>
      </c>
    </row>
    <row r="2366" spans="1:9" x14ac:dyDescent="0.3">
      <c r="A2366" s="94"/>
      <c r="B2366" s="96"/>
      <c r="C2366" s="9" t="s">
        <v>4443</v>
      </c>
      <c r="D2366" s="9">
        <v>4161</v>
      </c>
      <c r="E2366" s="9">
        <v>46</v>
      </c>
      <c r="F2366" s="67">
        <v>3930</v>
      </c>
      <c r="G2366" s="49" t="s">
        <v>364</v>
      </c>
      <c r="H2366" s="15">
        <v>34</v>
      </c>
      <c r="I2366" s="33">
        <f t="shared" si="45"/>
        <v>33</v>
      </c>
    </row>
    <row r="2367" spans="1:9" x14ac:dyDescent="0.3">
      <c r="A2367" s="94"/>
      <c r="B2367" s="96"/>
      <c r="C2367" s="9" t="s">
        <v>4444</v>
      </c>
      <c r="D2367" s="9">
        <v>1889</v>
      </c>
      <c r="E2367" s="9">
        <v>47</v>
      </c>
      <c r="F2367" s="67">
        <v>1821</v>
      </c>
      <c r="G2367" s="49" t="s">
        <v>1727</v>
      </c>
      <c r="H2367" s="15">
        <v>34</v>
      </c>
      <c r="I2367" s="33">
        <f t="shared" si="45"/>
        <v>32</v>
      </c>
    </row>
    <row r="2368" spans="1:9" x14ac:dyDescent="0.3">
      <c r="A2368" s="94"/>
      <c r="B2368" s="96"/>
      <c r="C2368" s="9" t="s">
        <v>4445</v>
      </c>
      <c r="D2368" s="9">
        <v>794</v>
      </c>
      <c r="E2368" s="9">
        <v>48</v>
      </c>
      <c r="F2368" s="67">
        <v>212</v>
      </c>
      <c r="G2368" s="49" t="s">
        <v>2989</v>
      </c>
      <c r="H2368" s="15">
        <v>32</v>
      </c>
      <c r="I2368" s="33">
        <f t="shared" si="45"/>
        <v>29</v>
      </c>
    </row>
    <row r="2369" spans="1:9" x14ac:dyDescent="0.3">
      <c r="A2369" s="94"/>
      <c r="B2369" s="96"/>
      <c r="C2369" s="9" t="s">
        <v>4446</v>
      </c>
      <c r="D2369" s="9">
        <v>13254</v>
      </c>
      <c r="E2369" s="9">
        <v>49</v>
      </c>
      <c r="F2369" s="67">
        <v>1400</v>
      </c>
      <c r="G2369" s="49" t="s">
        <v>4255</v>
      </c>
      <c r="H2369" s="15">
        <v>37</v>
      </c>
      <c r="I2369" s="33">
        <f t="shared" si="45"/>
        <v>31</v>
      </c>
    </row>
    <row r="2370" spans="1:9" x14ac:dyDescent="0.3">
      <c r="A2370" s="94"/>
      <c r="B2370" s="96"/>
      <c r="C2370" s="9" t="s">
        <v>4447</v>
      </c>
      <c r="D2370" s="9">
        <v>1282</v>
      </c>
      <c r="E2370" s="77">
        <v>50</v>
      </c>
      <c r="F2370" s="67">
        <v>365</v>
      </c>
      <c r="G2370" s="49" t="s">
        <v>1126</v>
      </c>
      <c r="H2370" s="15">
        <v>29</v>
      </c>
      <c r="I2370" s="33">
        <f t="shared" si="45"/>
        <v>36</v>
      </c>
    </row>
    <row r="2371" spans="1:9" x14ac:dyDescent="0.3">
      <c r="A2371" s="94"/>
      <c r="B2371" s="96"/>
      <c r="C2371" s="9" t="s">
        <v>4448</v>
      </c>
      <c r="D2371" s="9">
        <v>2466</v>
      </c>
      <c r="E2371" s="9">
        <v>51</v>
      </c>
      <c r="F2371" s="67">
        <v>166</v>
      </c>
      <c r="G2371" s="49" t="s">
        <v>4470</v>
      </c>
      <c r="H2371" s="15">
        <v>32</v>
      </c>
      <c r="I2371" s="33">
        <f t="shared" si="45"/>
        <v>35</v>
      </c>
    </row>
    <row r="2372" spans="1:9" x14ac:dyDescent="0.3">
      <c r="A2372" s="94"/>
      <c r="B2372" s="96"/>
      <c r="C2372" s="9" t="s">
        <v>4449</v>
      </c>
      <c r="D2372" s="9">
        <v>644</v>
      </c>
      <c r="E2372" s="9">
        <v>52</v>
      </c>
      <c r="F2372" s="67">
        <v>576</v>
      </c>
      <c r="G2372" s="49" t="s">
        <v>1070</v>
      </c>
      <c r="H2372" s="15">
        <v>32</v>
      </c>
      <c r="I2372" s="33">
        <f t="shared" si="45"/>
        <v>28</v>
      </c>
    </row>
    <row r="2373" spans="1:9" x14ac:dyDescent="0.3">
      <c r="A2373" s="94"/>
      <c r="B2373" s="96"/>
      <c r="C2373" s="9" t="s">
        <v>4450</v>
      </c>
      <c r="D2373" s="9">
        <v>11583</v>
      </c>
      <c r="E2373" s="9">
        <v>53</v>
      </c>
      <c r="F2373" s="67">
        <v>814</v>
      </c>
      <c r="G2373" s="49" t="s">
        <v>1563</v>
      </c>
      <c r="H2373" s="15">
        <v>35</v>
      </c>
      <c r="I2373" s="33">
        <f t="shared" si="45"/>
        <v>30</v>
      </c>
    </row>
    <row r="2374" spans="1:9" x14ac:dyDescent="0.3">
      <c r="A2374" s="94"/>
      <c r="B2374" s="96"/>
      <c r="C2374" s="9" t="s">
        <v>4451</v>
      </c>
      <c r="D2374" s="9">
        <v>26002</v>
      </c>
      <c r="E2374" s="9">
        <v>54</v>
      </c>
      <c r="F2374" s="67">
        <v>365</v>
      </c>
      <c r="G2374" s="49" t="s">
        <v>415</v>
      </c>
      <c r="H2374" s="15">
        <v>29</v>
      </c>
      <c r="I2374" s="33">
        <f t="shared" si="45"/>
        <v>36</v>
      </c>
    </row>
    <row r="2375" spans="1:9" x14ac:dyDescent="0.3">
      <c r="A2375" s="94"/>
      <c r="B2375" s="96"/>
      <c r="C2375" s="9" t="s">
        <v>4452</v>
      </c>
      <c r="D2375" s="9">
        <v>1138</v>
      </c>
      <c r="E2375" s="9">
        <v>55</v>
      </c>
      <c r="F2375" s="67">
        <v>1024</v>
      </c>
      <c r="G2375" s="49" t="s">
        <v>1132</v>
      </c>
      <c r="H2375" s="15">
        <v>34</v>
      </c>
      <c r="I2375" s="33">
        <f t="shared" si="45"/>
        <v>32</v>
      </c>
    </row>
    <row r="2376" spans="1:9" x14ac:dyDescent="0.3">
      <c r="A2376" s="94"/>
      <c r="B2376" s="96"/>
      <c r="C2376" s="9" t="s">
        <v>4453</v>
      </c>
      <c r="D2376" s="9">
        <v>725</v>
      </c>
      <c r="E2376" s="9">
        <v>56</v>
      </c>
      <c r="F2376" s="67">
        <v>195</v>
      </c>
      <c r="G2376" s="49" t="s">
        <v>4471</v>
      </c>
      <c r="H2376" s="15">
        <v>39</v>
      </c>
      <c r="I2376" s="33">
        <f t="shared" si="45"/>
        <v>39</v>
      </c>
    </row>
    <row r="2377" spans="1:9" x14ac:dyDescent="0.3">
      <c r="A2377" s="95"/>
      <c r="B2377" s="92"/>
      <c r="C2377" s="10" t="s">
        <v>4454</v>
      </c>
      <c r="D2377" s="10">
        <v>1638</v>
      </c>
      <c r="E2377" s="10">
        <v>57</v>
      </c>
      <c r="F2377" s="65">
        <v>1146</v>
      </c>
      <c r="G2377" s="42" t="s">
        <v>88</v>
      </c>
      <c r="H2377" s="13">
        <v>33</v>
      </c>
      <c r="I2377" s="33">
        <f t="shared" si="45"/>
        <v>32</v>
      </c>
    </row>
    <row r="2378" spans="1:9" x14ac:dyDescent="0.3">
      <c r="A2378" s="101" t="s">
        <v>32</v>
      </c>
      <c r="B2378" s="96">
        <v>12</v>
      </c>
      <c r="C2378" s="5" t="s">
        <v>3368</v>
      </c>
      <c r="D2378" s="5">
        <v>962</v>
      </c>
      <c r="E2378" s="5">
        <v>1</v>
      </c>
      <c r="F2378" s="68">
        <v>937</v>
      </c>
      <c r="G2378" s="41" t="s">
        <v>144</v>
      </c>
      <c r="H2378" s="14">
        <v>14</v>
      </c>
      <c r="I2378" s="33">
        <f t="shared" si="45"/>
        <v>30</v>
      </c>
    </row>
    <row r="2379" spans="1:9" x14ac:dyDescent="0.3">
      <c r="A2379" s="102"/>
      <c r="B2379" s="100"/>
      <c r="C2379" s="5" t="s">
        <v>3369</v>
      </c>
      <c r="D2379" s="5">
        <v>3453</v>
      </c>
      <c r="E2379" s="5">
        <v>2</v>
      </c>
      <c r="F2379" s="68">
        <v>1984</v>
      </c>
      <c r="G2379" s="41" t="s">
        <v>144</v>
      </c>
      <c r="H2379" s="14">
        <v>30</v>
      </c>
      <c r="I2379" s="33">
        <f t="shared" si="45"/>
        <v>30</v>
      </c>
    </row>
    <row r="2380" spans="1:9" x14ac:dyDescent="0.3">
      <c r="A2380" s="102"/>
      <c r="B2380" s="100"/>
      <c r="C2380" s="5" t="s">
        <v>3369</v>
      </c>
      <c r="D2380" s="5">
        <v>3453</v>
      </c>
      <c r="E2380" s="5">
        <v>3</v>
      </c>
      <c r="F2380" s="68">
        <v>554</v>
      </c>
      <c r="G2380" s="41" t="s">
        <v>144</v>
      </c>
      <c r="H2380" s="14">
        <v>8</v>
      </c>
      <c r="I2380" s="33">
        <f t="shared" si="45"/>
        <v>30</v>
      </c>
    </row>
    <row r="2381" spans="1:9" x14ac:dyDescent="0.3">
      <c r="A2381" s="102"/>
      <c r="B2381" s="100"/>
      <c r="C2381" s="5" t="s">
        <v>3370</v>
      </c>
      <c r="D2381" s="5">
        <v>557</v>
      </c>
      <c r="E2381" s="5">
        <v>4</v>
      </c>
      <c r="F2381" s="68">
        <v>296</v>
      </c>
      <c r="G2381" s="41" t="s">
        <v>1899</v>
      </c>
      <c r="H2381" s="14">
        <v>4</v>
      </c>
      <c r="I2381" s="33">
        <f t="shared" si="45"/>
        <v>32</v>
      </c>
    </row>
    <row r="2382" spans="1:9" x14ac:dyDescent="0.3">
      <c r="A2382" s="102"/>
      <c r="B2382" s="100"/>
      <c r="C2382" s="5" t="s">
        <v>3371</v>
      </c>
      <c r="D2382" s="5">
        <v>6568</v>
      </c>
      <c r="E2382" s="5">
        <v>5</v>
      </c>
      <c r="F2382" s="68">
        <v>558</v>
      </c>
      <c r="G2382" s="41" t="s">
        <v>198</v>
      </c>
      <c r="H2382" s="14">
        <v>8</v>
      </c>
      <c r="I2382" s="33">
        <f t="shared" si="45"/>
        <v>32</v>
      </c>
    </row>
    <row r="2383" spans="1:9" x14ac:dyDescent="0.3">
      <c r="A2383" s="102"/>
      <c r="B2383" s="100"/>
      <c r="C2383" s="5" t="s">
        <v>3372</v>
      </c>
      <c r="D2383" s="5">
        <v>11787</v>
      </c>
      <c r="E2383" s="5">
        <v>6</v>
      </c>
      <c r="F2383" s="68">
        <v>2371</v>
      </c>
      <c r="G2383" s="41" t="s">
        <v>612</v>
      </c>
      <c r="H2383" s="14">
        <v>36</v>
      </c>
      <c r="I2383" s="33">
        <f t="shared" si="45"/>
        <v>30</v>
      </c>
    </row>
    <row r="2384" spans="1:9" x14ac:dyDescent="0.3">
      <c r="A2384" s="102"/>
      <c r="B2384" s="100"/>
      <c r="C2384" s="5" t="s">
        <v>3372</v>
      </c>
      <c r="D2384" s="5">
        <v>11787</v>
      </c>
      <c r="E2384" s="5">
        <v>7</v>
      </c>
      <c r="F2384" s="68">
        <v>360</v>
      </c>
      <c r="G2384" s="41" t="s">
        <v>612</v>
      </c>
      <c r="H2384" s="14">
        <v>5</v>
      </c>
      <c r="I2384" s="33">
        <f t="shared" si="45"/>
        <v>30</v>
      </c>
    </row>
    <row r="2385" spans="1:9" x14ac:dyDescent="0.3">
      <c r="A2385" s="102"/>
      <c r="B2385" s="100"/>
      <c r="C2385" s="5" t="s">
        <v>3373</v>
      </c>
      <c r="D2385" s="5">
        <v>30233</v>
      </c>
      <c r="E2385" s="5">
        <v>8</v>
      </c>
      <c r="F2385" s="68">
        <v>165</v>
      </c>
      <c r="G2385" s="41" t="s">
        <v>3374</v>
      </c>
      <c r="H2385" s="14">
        <v>2</v>
      </c>
      <c r="I2385" s="33">
        <f t="shared" si="45"/>
        <v>33</v>
      </c>
    </row>
    <row r="2386" spans="1:9" x14ac:dyDescent="0.3">
      <c r="A2386" s="102"/>
      <c r="B2386" s="100"/>
      <c r="C2386" s="5" t="s">
        <v>3375</v>
      </c>
      <c r="D2386" s="5">
        <v>818</v>
      </c>
      <c r="E2386" s="5">
        <v>9</v>
      </c>
      <c r="F2386" s="68">
        <v>813</v>
      </c>
      <c r="G2386" s="41" t="s">
        <v>116</v>
      </c>
      <c r="H2386" s="14">
        <v>12</v>
      </c>
      <c r="I2386" s="33">
        <f t="shared" si="45"/>
        <v>30</v>
      </c>
    </row>
    <row r="2387" spans="1:9" x14ac:dyDescent="0.3">
      <c r="A2387" s="102"/>
      <c r="B2387" s="100"/>
      <c r="C2387" s="5" t="s">
        <v>3376</v>
      </c>
      <c r="D2387" s="5">
        <v>2060</v>
      </c>
      <c r="E2387" s="5">
        <v>10</v>
      </c>
      <c r="F2387" s="68">
        <v>233</v>
      </c>
      <c r="G2387" s="41" t="s">
        <v>3377</v>
      </c>
      <c r="H2387" s="14">
        <v>3</v>
      </c>
      <c r="I2387" s="33">
        <f t="shared" si="45"/>
        <v>34</v>
      </c>
    </row>
    <row r="2388" spans="1:9" x14ac:dyDescent="0.3">
      <c r="A2388" s="102"/>
      <c r="B2388" s="100"/>
      <c r="C2388" s="5" t="s">
        <v>3378</v>
      </c>
      <c r="D2388" s="5">
        <v>6408</v>
      </c>
      <c r="E2388" s="5">
        <v>11</v>
      </c>
      <c r="F2388" s="68">
        <v>813</v>
      </c>
      <c r="G2388" s="49" t="s">
        <v>144</v>
      </c>
      <c r="H2388" s="14">
        <v>12</v>
      </c>
      <c r="I2388" s="33">
        <f t="shared" si="45"/>
        <v>30</v>
      </c>
    </row>
    <row r="2389" spans="1:9" x14ac:dyDescent="0.3">
      <c r="A2389" s="103"/>
      <c r="B2389" s="92"/>
      <c r="C2389" s="10" t="s">
        <v>3378</v>
      </c>
      <c r="D2389" s="10">
        <v>6408</v>
      </c>
      <c r="E2389" s="10">
        <v>12</v>
      </c>
      <c r="F2389" s="65">
        <v>167</v>
      </c>
      <c r="G2389" s="42" t="s">
        <v>3379</v>
      </c>
      <c r="H2389" s="13">
        <v>2</v>
      </c>
      <c r="I2389" s="33">
        <f t="shared" si="45"/>
        <v>37</v>
      </c>
    </row>
    <row r="2390" spans="1:9" x14ac:dyDescent="0.3">
      <c r="A2390" s="101" t="s">
        <v>33</v>
      </c>
      <c r="B2390" s="91">
        <v>15</v>
      </c>
      <c r="C2390" s="5" t="s">
        <v>3380</v>
      </c>
      <c r="D2390" s="5">
        <v>894</v>
      </c>
      <c r="E2390" s="5">
        <v>1</v>
      </c>
      <c r="F2390" s="68">
        <v>892</v>
      </c>
      <c r="G2390" s="41" t="s">
        <v>90</v>
      </c>
      <c r="H2390" s="14">
        <v>13</v>
      </c>
      <c r="I2390" s="33">
        <f t="shared" si="45"/>
        <v>32</v>
      </c>
    </row>
    <row r="2391" spans="1:9" x14ac:dyDescent="0.3">
      <c r="A2391" s="102"/>
      <c r="B2391" s="100"/>
      <c r="C2391" s="5" t="s">
        <v>3381</v>
      </c>
      <c r="D2391" s="5">
        <v>23638</v>
      </c>
      <c r="E2391" s="5">
        <v>2</v>
      </c>
      <c r="F2391" s="68">
        <v>228</v>
      </c>
      <c r="G2391" s="41" t="s">
        <v>3382</v>
      </c>
      <c r="H2391" s="14">
        <v>3</v>
      </c>
      <c r="I2391" s="33">
        <f t="shared" si="45"/>
        <v>32</v>
      </c>
    </row>
    <row r="2392" spans="1:9" x14ac:dyDescent="0.3">
      <c r="A2392" s="102"/>
      <c r="B2392" s="100"/>
      <c r="C2392" s="5" t="s">
        <v>3383</v>
      </c>
      <c r="D2392" s="5">
        <v>11227</v>
      </c>
      <c r="E2392" s="5">
        <v>3</v>
      </c>
      <c r="F2392" s="68">
        <v>962</v>
      </c>
      <c r="G2392" s="41" t="s">
        <v>3382</v>
      </c>
      <c r="H2392" s="14">
        <v>14</v>
      </c>
      <c r="I2392" s="33">
        <f t="shared" si="45"/>
        <v>32</v>
      </c>
    </row>
    <row r="2393" spans="1:9" x14ac:dyDescent="0.3">
      <c r="A2393" s="102"/>
      <c r="B2393" s="100"/>
      <c r="C2393" s="5" t="s">
        <v>3384</v>
      </c>
      <c r="D2393" s="5">
        <v>18849</v>
      </c>
      <c r="E2393" s="5">
        <v>4</v>
      </c>
      <c r="F2393" s="68">
        <v>206</v>
      </c>
      <c r="G2393" s="41" t="s">
        <v>3385</v>
      </c>
      <c r="H2393" s="14">
        <v>3</v>
      </c>
      <c r="I2393" s="33">
        <f t="shared" si="45"/>
        <v>26</v>
      </c>
    </row>
    <row r="2394" spans="1:9" x14ac:dyDescent="0.3">
      <c r="A2394" s="102"/>
      <c r="B2394" s="100"/>
      <c r="C2394" s="5" t="s">
        <v>3386</v>
      </c>
      <c r="D2394" s="5">
        <v>660</v>
      </c>
      <c r="E2394" s="5">
        <v>5</v>
      </c>
      <c r="F2394" s="68">
        <v>624</v>
      </c>
      <c r="G2394" s="41" t="s">
        <v>638</v>
      </c>
      <c r="H2394" s="14">
        <v>9</v>
      </c>
      <c r="I2394" s="33">
        <f t="shared" si="45"/>
        <v>32</v>
      </c>
    </row>
    <row r="2395" spans="1:9" x14ac:dyDescent="0.3">
      <c r="A2395" s="102"/>
      <c r="B2395" s="100"/>
      <c r="C2395" s="5" t="s">
        <v>3387</v>
      </c>
      <c r="D2395" s="5">
        <v>17030</v>
      </c>
      <c r="E2395" s="5">
        <v>6</v>
      </c>
      <c r="F2395" s="68">
        <v>1014</v>
      </c>
      <c r="G2395" s="41" t="s">
        <v>172</v>
      </c>
      <c r="H2395" s="14">
        <v>15</v>
      </c>
      <c r="I2395" s="33">
        <f t="shared" si="45"/>
        <v>30</v>
      </c>
    </row>
    <row r="2396" spans="1:9" x14ac:dyDescent="0.3">
      <c r="A2396" s="102"/>
      <c r="B2396" s="100"/>
      <c r="C2396" s="5" t="s">
        <v>3388</v>
      </c>
      <c r="D2396" s="5">
        <v>16581</v>
      </c>
      <c r="E2396" s="5">
        <v>7</v>
      </c>
      <c r="F2396" s="68">
        <v>663</v>
      </c>
      <c r="G2396" s="41" t="s">
        <v>878</v>
      </c>
      <c r="H2396" s="14">
        <v>10</v>
      </c>
      <c r="I2396" s="33">
        <f t="shared" si="45"/>
        <v>29</v>
      </c>
    </row>
    <row r="2397" spans="1:9" x14ac:dyDescent="0.3">
      <c r="A2397" s="102"/>
      <c r="B2397" s="100"/>
      <c r="C2397" s="5" t="s">
        <v>3389</v>
      </c>
      <c r="D2397" s="5">
        <v>652</v>
      </c>
      <c r="E2397" s="5">
        <v>8</v>
      </c>
      <c r="F2397" s="68">
        <v>428</v>
      </c>
      <c r="G2397" s="41" t="s">
        <v>3390</v>
      </c>
      <c r="H2397" s="14">
        <v>6</v>
      </c>
      <c r="I2397" s="33">
        <f t="shared" si="45"/>
        <v>35</v>
      </c>
    </row>
    <row r="2398" spans="1:9" x14ac:dyDescent="0.3">
      <c r="A2398" s="102"/>
      <c r="B2398" s="100"/>
      <c r="C2398" s="5" t="s">
        <v>3391</v>
      </c>
      <c r="D2398" s="5">
        <v>5006</v>
      </c>
      <c r="E2398" s="5">
        <v>9</v>
      </c>
      <c r="F2398" s="68">
        <v>506</v>
      </c>
      <c r="G2398" s="41" t="s">
        <v>3392</v>
      </c>
      <c r="H2398" s="14">
        <v>8</v>
      </c>
      <c r="I2398" s="33">
        <f t="shared" si="45"/>
        <v>24</v>
      </c>
    </row>
    <row r="2399" spans="1:9" x14ac:dyDescent="0.3">
      <c r="A2399" s="102"/>
      <c r="B2399" s="100"/>
      <c r="C2399" s="5" t="s">
        <v>3393</v>
      </c>
      <c r="D2399" s="5">
        <v>12785</v>
      </c>
      <c r="E2399" s="5">
        <v>10</v>
      </c>
      <c r="F2399" s="68">
        <v>300</v>
      </c>
      <c r="G2399" s="41" t="s">
        <v>3394</v>
      </c>
      <c r="H2399" s="14">
        <v>4</v>
      </c>
      <c r="I2399" s="33">
        <f t="shared" si="45"/>
        <v>36</v>
      </c>
    </row>
    <row r="2400" spans="1:9" x14ac:dyDescent="0.3">
      <c r="A2400" s="102"/>
      <c r="B2400" s="100"/>
      <c r="C2400" s="5" t="s">
        <v>3395</v>
      </c>
      <c r="D2400" s="5">
        <v>27823</v>
      </c>
      <c r="E2400" s="5">
        <v>11</v>
      </c>
      <c r="F2400" s="68">
        <v>542</v>
      </c>
      <c r="G2400" s="41" t="s">
        <v>100</v>
      </c>
      <c r="H2400" s="14">
        <v>8</v>
      </c>
      <c r="I2400" s="33">
        <f t="shared" ref="I2400:I2463" si="46">LEN(G2400)</f>
        <v>29</v>
      </c>
    </row>
    <row r="2401" spans="1:9" x14ac:dyDescent="0.3">
      <c r="A2401" s="102"/>
      <c r="B2401" s="100"/>
      <c r="C2401" s="5" t="s">
        <v>3396</v>
      </c>
      <c r="D2401" s="5">
        <v>1315</v>
      </c>
      <c r="E2401" s="5">
        <v>12</v>
      </c>
      <c r="F2401" s="68">
        <v>165</v>
      </c>
      <c r="G2401" s="41" t="s">
        <v>1424</v>
      </c>
      <c r="H2401" s="14">
        <v>2</v>
      </c>
      <c r="I2401" s="33">
        <f t="shared" si="46"/>
        <v>32</v>
      </c>
    </row>
    <row r="2402" spans="1:9" x14ac:dyDescent="0.3">
      <c r="A2402" s="102"/>
      <c r="B2402" s="100"/>
      <c r="C2402" s="5" t="s">
        <v>3396</v>
      </c>
      <c r="D2402" s="5">
        <v>1315</v>
      </c>
      <c r="E2402" s="5">
        <v>13</v>
      </c>
      <c r="F2402" s="68">
        <v>239</v>
      </c>
      <c r="G2402" s="41" t="s">
        <v>3397</v>
      </c>
      <c r="H2402" s="14">
        <v>3</v>
      </c>
      <c r="I2402" s="33">
        <f t="shared" si="46"/>
        <v>35</v>
      </c>
    </row>
    <row r="2403" spans="1:9" x14ac:dyDescent="0.3">
      <c r="A2403" s="102"/>
      <c r="B2403" s="100"/>
      <c r="C2403" s="5" t="s">
        <v>3398</v>
      </c>
      <c r="D2403" s="5">
        <v>11438</v>
      </c>
      <c r="E2403" s="5">
        <v>14</v>
      </c>
      <c r="F2403" s="68">
        <v>1478</v>
      </c>
      <c r="G2403" s="41" t="s">
        <v>163</v>
      </c>
      <c r="H2403" s="14">
        <v>22</v>
      </c>
      <c r="I2403" s="33">
        <f t="shared" si="46"/>
        <v>30</v>
      </c>
    </row>
    <row r="2404" spans="1:9" x14ac:dyDescent="0.3">
      <c r="A2404" s="103"/>
      <c r="B2404" s="92"/>
      <c r="C2404" s="10" t="s">
        <v>3398</v>
      </c>
      <c r="D2404" s="10">
        <v>11438</v>
      </c>
      <c r="E2404" s="10">
        <v>15</v>
      </c>
      <c r="F2404" s="65">
        <v>1077</v>
      </c>
      <c r="G2404" s="42" t="s">
        <v>163</v>
      </c>
      <c r="H2404" s="13">
        <v>16</v>
      </c>
      <c r="I2404" s="33">
        <f t="shared" si="46"/>
        <v>30</v>
      </c>
    </row>
    <row r="2405" spans="1:9" x14ac:dyDescent="0.3">
      <c r="A2405" s="101" t="s">
        <v>34</v>
      </c>
      <c r="B2405" s="91">
        <v>6</v>
      </c>
      <c r="C2405" s="5" t="s">
        <v>3399</v>
      </c>
      <c r="D2405" s="5">
        <v>10766</v>
      </c>
      <c r="E2405" s="5">
        <v>1</v>
      </c>
      <c r="F2405" s="68">
        <v>517</v>
      </c>
      <c r="G2405" s="41" t="s">
        <v>150</v>
      </c>
      <c r="H2405" s="14">
        <v>8</v>
      </c>
      <c r="I2405" s="33">
        <f t="shared" si="46"/>
        <v>29</v>
      </c>
    </row>
    <row r="2406" spans="1:9" x14ac:dyDescent="0.3">
      <c r="A2406" s="102"/>
      <c r="B2406" s="100"/>
      <c r="C2406" s="5" t="s">
        <v>3400</v>
      </c>
      <c r="D2406" s="5">
        <v>661</v>
      </c>
      <c r="E2406" s="5">
        <v>2</v>
      </c>
      <c r="F2406" s="68">
        <v>295</v>
      </c>
      <c r="G2406" s="41" t="s">
        <v>650</v>
      </c>
      <c r="H2406" s="14">
        <v>4</v>
      </c>
      <c r="I2406" s="33">
        <f t="shared" si="46"/>
        <v>32</v>
      </c>
    </row>
    <row r="2407" spans="1:9" x14ac:dyDescent="0.3">
      <c r="A2407" s="102"/>
      <c r="B2407" s="100"/>
      <c r="C2407" s="5" t="s">
        <v>3401</v>
      </c>
      <c r="D2407" s="5">
        <v>1958</v>
      </c>
      <c r="E2407" s="5">
        <v>3</v>
      </c>
      <c r="F2407" s="68">
        <v>370</v>
      </c>
      <c r="G2407" s="41" t="s">
        <v>3402</v>
      </c>
      <c r="H2407" s="14">
        <v>5</v>
      </c>
      <c r="I2407" s="33">
        <f t="shared" si="46"/>
        <v>33</v>
      </c>
    </row>
    <row r="2408" spans="1:9" x14ac:dyDescent="0.3">
      <c r="A2408" s="102"/>
      <c r="B2408" s="100"/>
      <c r="C2408" s="5" t="s">
        <v>3403</v>
      </c>
      <c r="D2408" s="5">
        <v>1640</v>
      </c>
      <c r="E2408" s="5">
        <v>4</v>
      </c>
      <c r="F2408" s="68">
        <v>320</v>
      </c>
      <c r="G2408" s="41" t="s">
        <v>3404</v>
      </c>
      <c r="H2408" s="14">
        <v>4</v>
      </c>
      <c r="I2408" s="33">
        <f t="shared" si="46"/>
        <v>36</v>
      </c>
    </row>
    <row r="2409" spans="1:9" x14ac:dyDescent="0.3">
      <c r="A2409" s="102"/>
      <c r="B2409" s="100"/>
      <c r="C2409" s="5" t="s">
        <v>3405</v>
      </c>
      <c r="D2409" s="5">
        <v>2459</v>
      </c>
      <c r="E2409" s="5">
        <v>5</v>
      </c>
      <c r="F2409" s="68">
        <v>360</v>
      </c>
      <c r="G2409" s="41" t="s">
        <v>88</v>
      </c>
      <c r="H2409" s="14">
        <v>5</v>
      </c>
      <c r="I2409" s="33">
        <f t="shared" si="46"/>
        <v>32</v>
      </c>
    </row>
    <row r="2410" spans="1:9" x14ac:dyDescent="0.3">
      <c r="A2410" s="103"/>
      <c r="B2410" s="92"/>
      <c r="C2410" s="10" t="s">
        <v>3406</v>
      </c>
      <c r="D2410" s="10">
        <v>3494</v>
      </c>
      <c r="E2410" s="10">
        <v>6</v>
      </c>
      <c r="F2410" s="65">
        <v>1279</v>
      </c>
      <c r="G2410" s="42" t="s">
        <v>297</v>
      </c>
      <c r="H2410" s="13">
        <v>19</v>
      </c>
      <c r="I2410" s="33">
        <f t="shared" si="46"/>
        <v>32</v>
      </c>
    </row>
    <row r="2411" spans="1:9" x14ac:dyDescent="0.3">
      <c r="A2411" s="101" t="s">
        <v>35</v>
      </c>
      <c r="B2411" s="91">
        <v>23</v>
      </c>
      <c r="C2411" s="5" t="s">
        <v>3407</v>
      </c>
      <c r="D2411" s="5">
        <v>1177</v>
      </c>
      <c r="E2411" s="5">
        <v>1</v>
      </c>
      <c r="F2411" s="68">
        <v>517</v>
      </c>
      <c r="G2411" s="41" t="s">
        <v>1070</v>
      </c>
      <c r="H2411" s="14">
        <v>8</v>
      </c>
      <c r="I2411" s="33">
        <f t="shared" si="46"/>
        <v>28</v>
      </c>
    </row>
    <row r="2412" spans="1:9" x14ac:dyDescent="0.3">
      <c r="A2412" s="102"/>
      <c r="B2412" s="100"/>
      <c r="C2412" s="5" t="s">
        <v>3408</v>
      </c>
      <c r="D2412" s="5">
        <v>9550</v>
      </c>
      <c r="E2412" s="5">
        <v>2</v>
      </c>
      <c r="F2412" s="68">
        <v>2385</v>
      </c>
      <c r="G2412" s="41" t="s">
        <v>163</v>
      </c>
      <c r="H2412" s="14">
        <v>36</v>
      </c>
      <c r="I2412" s="33">
        <f t="shared" si="46"/>
        <v>30</v>
      </c>
    </row>
    <row r="2413" spans="1:9" x14ac:dyDescent="0.3">
      <c r="A2413" s="102"/>
      <c r="B2413" s="100"/>
      <c r="C2413" s="5" t="s">
        <v>3409</v>
      </c>
      <c r="D2413" s="5">
        <v>2094</v>
      </c>
      <c r="E2413" s="5">
        <v>3</v>
      </c>
      <c r="F2413" s="68">
        <v>510</v>
      </c>
      <c r="G2413" s="41" t="s">
        <v>364</v>
      </c>
      <c r="H2413" s="14">
        <v>7</v>
      </c>
      <c r="I2413" s="33">
        <f t="shared" si="46"/>
        <v>33</v>
      </c>
    </row>
    <row r="2414" spans="1:9" x14ac:dyDescent="0.3">
      <c r="A2414" s="102"/>
      <c r="B2414" s="100"/>
      <c r="C2414" s="5" t="s">
        <v>3410</v>
      </c>
      <c r="D2414" s="5">
        <v>1316</v>
      </c>
      <c r="E2414" s="5">
        <v>4</v>
      </c>
      <c r="F2414" s="68">
        <v>493</v>
      </c>
      <c r="G2414" s="41" t="s">
        <v>1847</v>
      </c>
      <c r="H2414" s="14">
        <v>7</v>
      </c>
      <c r="I2414" s="33">
        <f t="shared" si="46"/>
        <v>32</v>
      </c>
    </row>
    <row r="2415" spans="1:9" x14ac:dyDescent="0.3">
      <c r="A2415" s="102"/>
      <c r="B2415" s="100"/>
      <c r="C2415" s="5" t="s">
        <v>3410</v>
      </c>
      <c r="D2415" s="5">
        <v>1316</v>
      </c>
      <c r="E2415" s="5">
        <v>5</v>
      </c>
      <c r="F2415" s="68">
        <v>166</v>
      </c>
      <c r="G2415" s="41" t="s">
        <v>3411</v>
      </c>
      <c r="H2415" s="14">
        <v>2</v>
      </c>
      <c r="I2415" s="33">
        <f t="shared" si="46"/>
        <v>34</v>
      </c>
    </row>
    <row r="2416" spans="1:9" x14ac:dyDescent="0.3">
      <c r="A2416" s="102"/>
      <c r="B2416" s="100"/>
      <c r="C2416" s="5" t="s">
        <v>3412</v>
      </c>
      <c r="D2416" s="5">
        <v>751</v>
      </c>
      <c r="E2416" s="5">
        <v>6</v>
      </c>
      <c r="F2416" s="68">
        <v>431</v>
      </c>
      <c r="G2416" s="49" t="s">
        <v>2001</v>
      </c>
      <c r="H2416" s="14">
        <v>6</v>
      </c>
      <c r="I2416" s="33">
        <f t="shared" si="46"/>
        <v>36</v>
      </c>
    </row>
    <row r="2417" spans="1:9" x14ac:dyDescent="0.3">
      <c r="A2417" s="102"/>
      <c r="B2417" s="100"/>
      <c r="C2417" s="5" t="s">
        <v>3413</v>
      </c>
      <c r="D2417" s="5">
        <v>7119</v>
      </c>
      <c r="E2417" s="5">
        <v>7</v>
      </c>
      <c r="F2417" s="68">
        <v>706</v>
      </c>
      <c r="G2417" s="41" t="s">
        <v>364</v>
      </c>
      <c r="H2417" s="14">
        <v>10</v>
      </c>
      <c r="I2417" s="33">
        <f t="shared" si="46"/>
        <v>33</v>
      </c>
    </row>
    <row r="2418" spans="1:9" x14ac:dyDescent="0.3">
      <c r="A2418" s="102"/>
      <c r="B2418" s="100"/>
      <c r="C2418" s="5" t="s">
        <v>3414</v>
      </c>
      <c r="D2418" s="5">
        <v>40957</v>
      </c>
      <c r="E2418" s="5">
        <v>8</v>
      </c>
      <c r="F2418" s="68">
        <v>222</v>
      </c>
      <c r="G2418" s="41" t="s">
        <v>3415</v>
      </c>
      <c r="H2418" s="14">
        <v>3</v>
      </c>
      <c r="I2418" s="33">
        <f t="shared" si="46"/>
        <v>29</v>
      </c>
    </row>
    <row r="2419" spans="1:9" x14ac:dyDescent="0.3">
      <c r="A2419" s="102"/>
      <c r="B2419" s="100"/>
      <c r="C2419" s="5" t="s">
        <v>3414</v>
      </c>
      <c r="D2419" s="5">
        <v>40957</v>
      </c>
      <c r="E2419" s="5">
        <v>9</v>
      </c>
      <c r="F2419" s="68">
        <v>354</v>
      </c>
      <c r="G2419" s="41" t="s">
        <v>2066</v>
      </c>
      <c r="H2419" s="14">
        <v>5</v>
      </c>
      <c r="I2419" s="33">
        <f t="shared" si="46"/>
        <v>29</v>
      </c>
    </row>
    <row r="2420" spans="1:9" x14ac:dyDescent="0.3">
      <c r="A2420" s="102"/>
      <c r="B2420" s="100"/>
      <c r="C2420" s="5" t="s">
        <v>3414</v>
      </c>
      <c r="D2420" s="5">
        <v>40957</v>
      </c>
      <c r="E2420" s="5">
        <v>10</v>
      </c>
      <c r="F2420" s="68">
        <v>222</v>
      </c>
      <c r="G2420" s="41" t="s">
        <v>1018</v>
      </c>
      <c r="H2420" s="14">
        <v>3</v>
      </c>
      <c r="I2420" s="33">
        <f t="shared" si="46"/>
        <v>29</v>
      </c>
    </row>
    <row r="2421" spans="1:9" x14ac:dyDescent="0.3">
      <c r="A2421" s="102"/>
      <c r="B2421" s="100"/>
      <c r="C2421" s="5" t="s">
        <v>3416</v>
      </c>
      <c r="D2421" s="5">
        <v>10249</v>
      </c>
      <c r="E2421" s="5">
        <v>11</v>
      </c>
      <c r="F2421" s="68">
        <v>566</v>
      </c>
      <c r="G2421" s="41" t="s">
        <v>198</v>
      </c>
      <c r="H2421" s="14">
        <v>8</v>
      </c>
      <c r="I2421" s="33">
        <f t="shared" si="46"/>
        <v>32</v>
      </c>
    </row>
    <row r="2422" spans="1:9" x14ac:dyDescent="0.3">
      <c r="A2422" s="102"/>
      <c r="B2422" s="100"/>
      <c r="C2422" s="5" t="s">
        <v>3417</v>
      </c>
      <c r="D2422" s="5">
        <v>45859</v>
      </c>
      <c r="E2422" s="5">
        <v>12</v>
      </c>
      <c r="F2422" s="68">
        <v>226</v>
      </c>
      <c r="G2422" s="41" t="s">
        <v>1036</v>
      </c>
      <c r="H2422" s="14">
        <v>3</v>
      </c>
      <c r="I2422" s="33">
        <f t="shared" si="46"/>
        <v>36</v>
      </c>
    </row>
    <row r="2423" spans="1:9" x14ac:dyDescent="0.3">
      <c r="A2423" s="102"/>
      <c r="B2423" s="100"/>
      <c r="C2423" s="5" t="s">
        <v>3418</v>
      </c>
      <c r="D2423" s="5">
        <v>21370</v>
      </c>
      <c r="E2423" s="5">
        <v>13</v>
      </c>
      <c r="F2423" s="68">
        <v>334</v>
      </c>
      <c r="G2423" s="41" t="s">
        <v>3419</v>
      </c>
      <c r="H2423" s="14">
        <v>5</v>
      </c>
      <c r="I2423" s="33">
        <f t="shared" si="46"/>
        <v>28</v>
      </c>
    </row>
    <row r="2424" spans="1:9" x14ac:dyDescent="0.3">
      <c r="A2424" s="102"/>
      <c r="B2424" s="100"/>
      <c r="C2424" s="5" t="s">
        <v>3420</v>
      </c>
      <c r="D2424" s="5">
        <v>1342</v>
      </c>
      <c r="E2424" s="5">
        <v>14</v>
      </c>
      <c r="F2424" s="68">
        <v>170</v>
      </c>
      <c r="G2424" s="41" t="s">
        <v>3421</v>
      </c>
      <c r="H2424" s="14">
        <v>2</v>
      </c>
      <c r="I2424" s="33">
        <f t="shared" si="46"/>
        <v>38</v>
      </c>
    </row>
    <row r="2425" spans="1:9" x14ac:dyDescent="0.3">
      <c r="A2425" s="102"/>
      <c r="B2425" s="100"/>
      <c r="C2425" s="5" t="s">
        <v>3420</v>
      </c>
      <c r="D2425" s="5">
        <v>1342</v>
      </c>
      <c r="E2425" s="5">
        <v>15</v>
      </c>
      <c r="F2425" s="68">
        <v>233</v>
      </c>
      <c r="G2425" s="41" t="s">
        <v>3422</v>
      </c>
      <c r="H2425" s="14">
        <v>3</v>
      </c>
      <c r="I2425" s="33">
        <f t="shared" si="46"/>
        <v>36</v>
      </c>
    </row>
    <row r="2426" spans="1:9" x14ac:dyDescent="0.3">
      <c r="A2426" s="102"/>
      <c r="B2426" s="100"/>
      <c r="C2426" s="5" t="s">
        <v>3420</v>
      </c>
      <c r="D2426" s="5">
        <v>1342</v>
      </c>
      <c r="E2426" s="5">
        <v>16</v>
      </c>
      <c r="F2426" s="68">
        <v>176</v>
      </c>
      <c r="G2426" s="41" t="s">
        <v>3423</v>
      </c>
      <c r="H2426" s="14">
        <v>2</v>
      </c>
      <c r="I2426" s="33">
        <f t="shared" si="46"/>
        <v>44</v>
      </c>
    </row>
    <row r="2427" spans="1:9" x14ac:dyDescent="0.3">
      <c r="A2427" s="102"/>
      <c r="B2427" s="100"/>
      <c r="C2427" s="5" t="s">
        <v>3420</v>
      </c>
      <c r="D2427" s="5">
        <v>1342</v>
      </c>
      <c r="E2427" s="5">
        <v>17</v>
      </c>
      <c r="F2427" s="68">
        <v>168</v>
      </c>
      <c r="G2427" s="41" t="s">
        <v>3424</v>
      </c>
      <c r="H2427" s="14">
        <v>2</v>
      </c>
      <c r="I2427" s="33">
        <f t="shared" si="46"/>
        <v>38</v>
      </c>
    </row>
    <row r="2428" spans="1:9" x14ac:dyDescent="0.3">
      <c r="A2428" s="102"/>
      <c r="B2428" s="100"/>
      <c r="C2428" s="5" t="s">
        <v>3425</v>
      </c>
      <c r="D2428" s="5">
        <v>14374</v>
      </c>
      <c r="E2428" s="5">
        <v>18</v>
      </c>
      <c r="F2428" s="68">
        <v>1748</v>
      </c>
      <c r="G2428" s="41" t="s">
        <v>909</v>
      </c>
      <c r="H2428" s="14">
        <v>26</v>
      </c>
      <c r="I2428" s="33">
        <f t="shared" si="46"/>
        <v>36</v>
      </c>
    </row>
    <row r="2429" spans="1:9" x14ac:dyDescent="0.3">
      <c r="A2429" s="102"/>
      <c r="B2429" s="100"/>
      <c r="C2429" s="5" t="s">
        <v>3426</v>
      </c>
      <c r="D2429" s="5">
        <v>31483</v>
      </c>
      <c r="E2429" s="5">
        <v>19</v>
      </c>
      <c r="F2429" s="68">
        <v>2217</v>
      </c>
      <c r="G2429" s="49" t="s">
        <v>3427</v>
      </c>
      <c r="H2429" s="14">
        <v>33</v>
      </c>
      <c r="I2429" s="33">
        <f t="shared" si="46"/>
        <v>36</v>
      </c>
    </row>
    <row r="2430" spans="1:9" x14ac:dyDescent="0.3">
      <c r="A2430" s="102"/>
      <c r="B2430" s="100"/>
      <c r="C2430" s="5" t="s">
        <v>3428</v>
      </c>
      <c r="D2430" s="5">
        <v>18782</v>
      </c>
      <c r="E2430" s="5">
        <v>20</v>
      </c>
      <c r="F2430" s="68">
        <v>3023</v>
      </c>
      <c r="G2430" s="41" t="s">
        <v>92</v>
      </c>
      <c r="H2430" s="14">
        <v>46</v>
      </c>
      <c r="I2430" s="33">
        <f t="shared" si="46"/>
        <v>30</v>
      </c>
    </row>
    <row r="2431" spans="1:9" x14ac:dyDescent="0.3">
      <c r="A2431" s="102"/>
      <c r="B2431" s="100"/>
      <c r="C2431" s="5" t="s">
        <v>3429</v>
      </c>
      <c r="D2431" s="5">
        <v>36374</v>
      </c>
      <c r="E2431" s="5">
        <v>21</v>
      </c>
      <c r="F2431" s="68">
        <v>200</v>
      </c>
      <c r="G2431" s="41" t="s">
        <v>3430</v>
      </c>
      <c r="H2431" s="14">
        <v>2</v>
      </c>
      <c r="I2431" s="33">
        <f t="shared" si="46"/>
        <v>47</v>
      </c>
    </row>
    <row r="2432" spans="1:9" x14ac:dyDescent="0.3">
      <c r="A2432" s="102"/>
      <c r="B2432" s="100"/>
      <c r="C2432" s="5" t="s">
        <v>3431</v>
      </c>
      <c r="D2432" s="5">
        <v>11257</v>
      </c>
      <c r="E2432" s="5">
        <v>22</v>
      </c>
      <c r="F2432" s="68">
        <v>3379</v>
      </c>
      <c r="G2432" s="41" t="s">
        <v>172</v>
      </c>
      <c r="H2432" s="14">
        <v>51</v>
      </c>
      <c r="I2432" s="33">
        <f t="shared" si="46"/>
        <v>30</v>
      </c>
    </row>
    <row r="2433" spans="1:9" x14ac:dyDescent="0.3">
      <c r="A2433" s="103"/>
      <c r="B2433" s="92"/>
      <c r="C2433" s="10" t="s">
        <v>3432</v>
      </c>
      <c r="D2433" s="10">
        <v>56866</v>
      </c>
      <c r="E2433" s="10">
        <v>23</v>
      </c>
      <c r="F2433" s="65">
        <v>490</v>
      </c>
      <c r="G2433" s="42" t="s">
        <v>629</v>
      </c>
      <c r="H2433" s="13">
        <v>7</v>
      </c>
      <c r="I2433" s="33">
        <f t="shared" si="46"/>
        <v>32</v>
      </c>
    </row>
    <row r="2434" spans="1:9" x14ac:dyDescent="0.3">
      <c r="A2434" s="101" t="s">
        <v>36</v>
      </c>
      <c r="B2434" s="91">
        <v>9</v>
      </c>
      <c r="C2434" s="5" t="s">
        <v>3433</v>
      </c>
      <c r="D2434" s="5">
        <v>1648</v>
      </c>
      <c r="E2434" s="5">
        <v>1</v>
      </c>
      <c r="F2434" s="68">
        <v>732</v>
      </c>
      <c r="G2434" s="41" t="s">
        <v>2049</v>
      </c>
      <c r="H2434" s="14">
        <v>11</v>
      </c>
      <c r="I2434" s="33">
        <f t="shared" si="46"/>
        <v>29</v>
      </c>
    </row>
    <row r="2435" spans="1:9" x14ac:dyDescent="0.3">
      <c r="A2435" s="102"/>
      <c r="B2435" s="100"/>
      <c r="C2435" s="5" t="s">
        <v>3434</v>
      </c>
      <c r="D2435" s="5">
        <v>1927</v>
      </c>
      <c r="E2435" s="5">
        <v>2</v>
      </c>
      <c r="F2435" s="68">
        <v>166</v>
      </c>
      <c r="G2435" s="41" t="s">
        <v>3435</v>
      </c>
      <c r="H2435" s="14">
        <v>2</v>
      </c>
      <c r="I2435" s="33">
        <f t="shared" si="46"/>
        <v>34</v>
      </c>
    </row>
    <row r="2436" spans="1:9" x14ac:dyDescent="0.3">
      <c r="A2436" s="102"/>
      <c r="B2436" s="100"/>
      <c r="C2436" s="5" t="s">
        <v>3436</v>
      </c>
      <c r="D2436" s="5">
        <v>1155</v>
      </c>
      <c r="E2436" s="5">
        <v>3</v>
      </c>
      <c r="F2436" s="68">
        <v>455</v>
      </c>
      <c r="G2436" s="41" t="s">
        <v>3437</v>
      </c>
      <c r="H2436" s="14">
        <v>7</v>
      </c>
      <c r="I2436" s="33">
        <f t="shared" si="46"/>
        <v>28</v>
      </c>
    </row>
    <row r="2437" spans="1:9" x14ac:dyDescent="0.3">
      <c r="A2437" s="102"/>
      <c r="B2437" s="100"/>
      <c r="C2437" s="5" t="s">
        <v>3438</v>
      </c>
      <c r="D2437" s="5">
        <v>1528</v>
      </c>
      <c r="E2437" s="5">
        <v>4</v>
      </c>
      <c r="F2437" s="68">
        <v>291</v>
      </c>
      <c r="G2437" s="41" t="s">
        <v>3439</v>
      </c>
      <c r="H2437" s="14">
        <v>4</v>
      </c>
      <c r="I2437" s="33">
        <f t="shared" si="46"/>
        <v>30</v>
      </c>
    </row>
    <row r="2438" spans="1:9" x14ac:dyDescent="0.3">
      <c r="A2438" s="102"/>
      <c r="B2438" s="100"/>
      <c r="C2438" s="5" t="s">
        <v>3440</v>
      </c>
      <c r="D2438" s="5">
        <v>4083</v>
      </c>
      <c r="E2438" s="5">
        <v>5</v>
      </c>
      <c r="F2438" s="68">
        <v>151</v>
      </c>
      <c r="G2438" s="41" t="s">
        <v>302</v>
      </c>
      <c r="H2438" s="14">
        <v>2</v>
      </c>
      <c r="I2438" s="33">
        <f t="shared" si="46"/>
        <v>29</v>
      </c>
    </row>
    <row r="2439" spans="1:9" x14ac:dyDescent="0.3">
      <c r="A2439" s="102"/>
      <c r="B2439" s="100"/>
      <c r="C2439" s="5" t="s">
        <v>3441</v>
      </c>
      <c r="D2439" s="5">
        <v>790</v>
      </c>
      <c r="E2439" s="5">
        <v>6</v>
      </c>
      <c r="F2439" s="68">
        <v>163</v>
      </c>
      <c r="G2439" s="41" t="s">
        <v>3442</v>
      </c>
      <c r="H2439" s="14">
        <v>2</v>
      </c>
      <c r="I2439" s="33">
        <f t="shared" si="46"/>
        <v>34</v>
      </c>
    </row>
    <row r="2440" spans="1:9" x14ac:dyDescent="0.3">
      <c r="A2440" s="102"/>
      <c r="B2440" s="100"/>
      <c r="C2440" s="5" t="s">
        <v>3443</v>
      </c>
      <c r="D2440" s="5">
        <v>752</v>
      </c>
      <c r="E2440" s="5">
        <v>7</v>
      </c>
      <c r="F2440" s="68">
        <v>273</v>
      </c>
      <c r="G2440" s="41" t="s">
        <v>222</v>
      </c>
      <c r="H2440" s="14">
        <v>4</v>
      </c>
      <c r="I2440" s="33">
        <f t="shared" si="46"/>
        <v>29</v>
      </c>
    </row>
    <row r="2441" spans="1:9" x14ac:dyDescent="0.3">
      <c r="A2441" s="102"/>
      <c r="B2441" s="100"/>
      <c r="C2441" s="5" t="s">
        <v>3444</v>
      </c>
      <c r="D2441" s="5">
        <v>502</v>
      </c>
      <c r="E2441" s="5">
        <v>8</v>
      </c>
      <c r="F2441" s="68">
        <v>422</v>
      </c>
      <c r="G2441" s="41" t="s">
        <v>2521</v>
      </c>
      <c r="H2441" s="14">
        <v>6</v>
      </c>
      <c r="I2441" s="33">
        <f t="shared" si="46"/>
        <v>30</v>
      </c>
    </row>
    <row r="2442" spans="1:9" x14ac:dyDescent="0.3">
      <c r="A2442" s="103"/>
      <c r="B2442" s="92"/>
      <c r="C2442" s="10" t="s">
        <v>3445</v>
      </c>
      <c r="D2442" s="10">
        <v>797</v>
      </c>
      <c r="E2442" s="10">
        <v>9</v>
      </c>
      <c r="F2442" s="65">
        <v>759</v>
      </c>
      <c r="G2442" s="42" t="s">
        <v>129</v>
      </c>
      <c r="H2442" s="13">
        <v>11</v>
      </c>
      <c r="I2442" s="33">
        <f t="shared" si="46"/>
        <v>32</v>
      </c>
    </row>
    <row r="2443" spans="1:9" x14ac:dyDescent="0.3">
      <c r="A2443" s="101" t="s">
        <v>37</v>
      </c>
      <c r="B2443" s="91">
        <v>13</v>
      </c>
      <c r="C2443" s="5" t="s">
        <v>3446</v>
      </c>
      <c r="D2443" s="5">
        <v>1023</v>
      </c>
      <c r="E2443" s="5">
        <v>1</v>
      </c>
      <c r="F2443" s="68">
        <v>946</v>
      </c>
      <c r="G2443" s="41" t="s">
        <v>3447</v>
      </c>
      <c r="H2443" s="14">
        <v>15</v>
      </c>
      <c r="I2443" s="33">
        <f t="shared" si="46"/>
        <v>28</v>
      </c>
    </row>
    <row r="2444" spans="1:9" x14ac:dyDescent="0.3">
      <c r="A2444" s="102"/>
      <c r="B2444" s="100"/>
      <c r="C2444" s="5" t="s">
        <v>3448</v>
      </c>
      <c r="D2444" s="5">
        <v>2043</v>
      </c>
      <c r="E2444" s="5">
        <v>2</v>
      </c>
      <c r="F2444" s="68">
        <v>169</v>
      </c>
      <c r="G2444" s="41" t="s">
        <v>3449</v>
      </c>
      <c r="H2444" s="14">
        <v>2</v>
      </c>
      <c r="I2444" s="33">
        <f t="shared" si="46"/>
        <v>37</v>
      </c>
    </row>
    <row r="2445" spans="1:9" x14ac:dyDescent="0.3">
      <c r="A2445" s="102"/>
      <c r="B2445" s="100"/>
      <c r="C2445" s="5" t="s">
        <v>3450</v>
      </c>
      <c r="D2445" s="5">
        <v>16770</v>
      </c>
      <c r="E2445" s="5">
        <v>3</v>
      </c>
      <c r="F2445" s="68">
        <v>364</v>
      </c>
      <c r="G2445" s="41" t="s">
        <v>4386</v>
      </c>
      <c r="H2445" s="14">
        <v>5</v>
      </c>
      <c r="I2445" s="33">
        <f t="shared" si="46"/>
        <v>33</v>
      </c>
    </row>
    <row r="2446" spans="1:9" x14ac:dyDescent="0.3">
      <c r="A2446" s="102"/>
      <c r="B2446" s="100"/>
      <c r="C2446" s="5" t="s">
        <v>3451</v>
      </c>
      <c r="D2446" s="5">
        <v>715</v>
      </c>
      <c r="E2446" s="5">
        <v>4</v>
      </c>
      <c r="F2446" s="68">
        <v>161</v>
      </c>
      <c r="G2446" s="41" t="s">
        <v>3452</v>
      </c>
      <c r="H2446" s="14">
        <v>2</v>
      </c>
      <c r="I2446" s="33">
        <f t="shared" si="46"/>
        <v>32</v>
      </c>
    </row>
    <row r="2447" spans="1:9" x14ac:dyDescent="0.3">
      <c r="A2447" s="102"/>
      <c r="B2447" s="100"/>
      <c r="C2447" s="5" t="s">
        <v>3453</v>
      </c>
      <c r="D2447" s="5">
        <v>1471</v>
      </c>
      <c r="E2447" s="5">
        <v>5</v>
      </c>
      <c r="F2447" s="68">
        <v>488</v>
      </c>
      <c r="G2447" s="41" t="s">
        <v>3454</v>
      </c>
      <c r="H2447" s="14">
        <v>7</v>
      </c>
      <c r="I2447" s="33">
        <f t="shared" si="46"/>
        <v>29</v>
      </c>
    </row>
    <row r="2448" spans="1:9" x14ac:dyDescent="0.3">
      <c r="A2448" s="102"/>
      <c r="B2448" s="100"/>
      <c r="C2448" s="5" t="s">
        <v>3453</v>
      </c>
      <c r="D2448" s="5">
        <v>1471</v>
      </c>
      <c r="E2448" s="5">
        <v>6</v>
      </c>
      <c r="F2448" s="68">
        <v>229</v>
      </c>
      <c r="G2448" s="41" t="s">
        <v>3455</v>
      </c>
      <c r="H2448" s="14">
        <v>3</v>
      </c>
      <c r="I2448" s="33">
        <f t="shared" si="46"/>
        <v>32</v>
      </c>
    </row>
    <row r="2449" spans="1:9" x14ac:dyDescent="0.3">
      <c r="A2449" s="102"/>
      <c r="B2449" s="100"/>
      <c r="C2449" s="5" t="s">
        <v>3453</v>
      </c>
      <c r="D2449" s="5">
        <v>1471</v>
      </c>
      <c r="E2449" s="5">
        <v>7</v>
      </c>
      <c r="F2449" s="68">
        <v>361</v>
      </c>
      <c r="G2449" s="41" t="s">
        <v>3456</v>
      </c>
      <c r="H2449" s="14">
        <v>5</v>
      </c>
      <c r="I2449" s="33">
        <f t="shared" si="46"/>
        <v>32</v>
      </c>
    </row>
    <row r="2450" spans="1:9" x14ac:dyDescent="0.3">
      <c r="A2450" s="102"/>
      <c r="B2450" s="100"/>
      <c r="C2450" s="5" t="s">
        <v>3457</v>
      </c>
      <c r="D2450" s="5">
        <v>2413</v>
      </c>
      <c r="E2450" s="5">
        <v>8</v>
      </c>
      <c r="F2450" s="68">
        <v>693</v>
      </c>
      <c r="G2450" s="41" t="s">
        <v>198</v>
      </c>
      <c r="H2450" s="14">
        <v>10</v>
      </c>
      <c r="I2450" s="33">
        <f t="shared" si="46"/>
        <v>32</v>
      </c>
    </row>
    <row r="2451" spans="1:9" x14ac:dyDescent="0.3">
      <c r="A2451" s="102"/>
      <c r="B2451" s="100"/>
      <c r="C2451" s="5" t="s">
        <v>3458</v>
      </c>
      <c r="D2451" s="5">
        <v>2727</v>
      </c>
      <c r="E2451" s="5">
        <v>9</v>
      </c>
      <c r="F2451" s="68">
        <v>1278</v>
      </c>
      <c r="G2451" s="41" t="s">
        <v>643</v>
      </c>
      <c r="H2451" s="14">
        <v>19</v>
      </c>
      <c r="I2451" s="33">
        <f t="shared" si="46"/>
        <v>30</v>
      </c>
    </row>
    <row r="2452" spans="1:9" x14ac:dyDescent="0.3">
      <c r="A2452" s="102"/>
      <c r="B2452" s="100"/>
      <c r="C2452" s="5" t="s">
        <v>3458</v>
      </c>
      <c r="D2452" s="5">
        <v>2727</v>
      </c>
      <c r="E2452" s="5">
        <v>10</v>
      </c>
      <c r="F2452" s="68">
        <v>947</v>
      </c>
      <c r="G2452" s="41" t="s">
        <v>643</v>
      </c>
      <c r="H2452" s="14">
        <v>14</v>
      </c>
      <c r="I2452" s="33">
        <f t="shared" si="46"/>
        <v>30</v>
      </c>
    </row>
    <row r="2453" spans="1:9" x14ac:dyDescent="0.3">
      <c r="A2453" s="102"/>
      <c r="B2453" s="100"/>
      <c r="C2453" s="5" t="s">
        <v>3459</v>
      </c>
      <c r="D2453" s="5">
        <v>1877</v>
      </c>
      <c r="E2453" s="5">
        <v>11</v>
      </c>
      <c r="F2453" s="68">
        <v>212</v>
      </c>
      <c r="G2453" s="41" t="s">
        <v>3463</v>
      </c>
      <c r="H2453" s="14">
        <v>3</v>
      </c>
      <c r="I2453" s="33">
        <f t="shared" si="46"/>
        <v>29</v>
      </c>
    </row>
    <row r="2454" spans="1:9" x14ac:dyDescent="0.3">
      <c r="A2454" s="102"/>
      <c r="B2454" s="100"/>
      <c r="C2454" s="5" t="s">
        <v>3460</v>
      </c>
      <c r="D2454" s="5">
        <v>1251</v>
      </c>
      <c r="E2454" s="5">
        <v>12</v>
      </c>
      <c r="F2454" s="68">
        <v>296</v>
      </c>
      <c r="G2454" s="41" t="s">
        <v>3461</v>
      </c>
      <c r="H2454" s="14">
        <v>4</v>
      </c>
      <c r="I2454" s="33">
        <f t="shared" si="46"/>
        <v>32</v>
      </c>
    </row>
    <row r="2455" spans="1:9" x14ac:dyDescent="0.3">
      <c r="A2455" s="103"/>
      <c r="B2455" s="92"/>
      <c r="C2455" s="10" t="s">
        <v>3462</v>
      </c>
      <c r="D2455" s="10">
        <v>501</v>
      </c>
      <c r="E2455" s="10">
        <v>13</v>
      </c>
      <c r="F2455" s="65">
        <v>429</v>
      </c>
      <c r="G2455" s="42" t="s">
        <v>141</v>
      </c>
      <c r="H2455" s="13">
        <v>6</v>
      </c>
      <c r="I2455" s="33">
        <f t="shared" si="46"/>
        <v>30</v>
      </c>
    </row>
    <row r="2456" spans="1:9" x14ac:dyDescent="0.3">
      <c r="A2456" s="101" t="s">
        <v>38</v>
      </c>
      <c r="B2456" s="91">
        <v>62</v>
      </c>
      <c r="C2456" s="5" t="s">
        <v>3464</v>
      </c>
      <c r="D2456" s="5">
        <v>4197</v>
      </c>
      <c r="E2456" s="5">
        <v>1</v>
      </c>
      <c r="F2456" s="68">
        <v>132</v>
      </c>
      <c r="G2456" s="41" t="s">
        <v>3465</v>
      </c>
      <c r="H2456" s="14">
        <v>2</v>
      </c>
      <c r="I2456" s="33">
        <f t="shared" si="46"/>
        <v>30</v>
      </c>
    </row>
    <row r="2457" spans="1:9" x14ac:dyDescent="0.3">
      <c r="A2457" s="102"/>
      <c r="B2457" s="100"/>
      <c r="C2457" s="5" t="s">
        <v>3466</v>
      </c>
      <c r="D2457" s="5">
        <v>627</v>
      </c>
      <c r="E2457" s="5">
        <v>2</v>
      </c>
      <c r="F2457" s="68">
        <v>560</v>
      </c>
      <c r="G2457" s="41" t="s">
        <v>496</v>
      </c>
      <c r="H2457" s="14">
        <v>8</v>
      </c>
      <c r="I2457" s="33">
        <f t="shared" si="46"/>
        <v>30</v>
      </c>
    </row>
    <row r="2458" spans="1:9" x14ac:dyDescent="0.3">
      <c r="A2458" s="102"/>
      <c r="B2458" s="100"/>
      <c r="C2458" s="5" t="s">
        <v>3467</v>
      </c>
      <c r="D2458" s="5">
        <v>2542</v>
      </c>
      <c r="E2458" s="5">
        <v>3</v>
      </c>
      <c r="F2458" s="68">
        <v>273</v>
      </c>
      <c r="G2458" s="41" t="s">
        <v>3468</v>
      </c>
      <c r="H2458" s="14">
        <v>4</v>
      </c>
      <c r="I2458" s="33">
        <f t="shared" si="46"/>
        <v>29</v>
      </c>
    </row>
    <row r="2459" spans="1:9" x14ac:dyDescent="0.3">
      <c r="A2459" s="102"/>
      <c r="B2459" s="100"/>
      <c r="C2459" s="5" t="s">
        <v>3469</v>
      </c>
      <c r="D2459" s="5">
        <v>657</v>
      </c>
      <c r="E2459" s="5">
        <v>4</v>
      </c>
      <c r="F2459" s="68">
        <v>167</v>
      </c>
      <c r="G2459" s="41" t="s">
        <v>3470</v>
      </c>
      <c r="H2459" s="14">
        <v>2</v>
      </c>
      <c r="I2459" s="33">
        <f t="shared" si="46"/>
        <v>35</v>
      </c>
    </row>
    <row r="2460" spans="1:9" x14ac:dyDescent="0.3">
      <c r="A2460" s="102"/>
      <c r="B2460" s="100"/>
      <c r="C2460" s="5" t="s">
        <v>3471</v>
      </c>
      <c r="D2460" s="5">
        <v>714</v>
      </c>
      <c r="E2460" s="5">
        <v>5</v>
      </c>
      <c r="F2460" s="68">
        <v>639</v>
      </c>
      <c r="G2460" s="41" t="s">
        <v>279</v>
      </c>
      <c r="H2460" s="14">
        <v>9</v>
      </c>
      <c r="I2460" s="33">
        <f t="shared" si="46"/>
        <v>33</v>
      </c>
    </row>
    <row r="2461" spans="1:9" x14ac:dyDescent="0.3">
      <c r="A2461" s="102"/>
      <c r="B2461" s="100"/>
      <c r="C2461" s="5" t="s">
        <v>3472</v>
      </c>
      <c r="D2461" s="5">
        <v>1348</v>
      </c>
      <c r="E2461" s="5">
        <v>6</v>
      </c>
      <c r="F2461" s="68">
        <v>293</v>
      </c>
      <c r="G2461" s="41" t="s">
        <v>3473</v>
      </c>
      <c r="H2461" s="14">
        <v>4</v>
      </c>
      <c r="I2461" s="33">
        <f t="shared" si="46"/>
        <v>31</v>
      </c>
    </row>
    <row r="2462" spans="1:9" x14ac:dyDescent="0.3">
      <c r="A2462" s="102"/>
      <c r="B2462" s="100"/>
      <c r="C2462" s="5" t="s">
        <v>3472</v>
      </c>
      <c r="D2462" s="5">
        <v>1348</v>
      </c>
      <c r="E2462" s="5">
        <v>7</v>
      </c>
      <c r="F2462" s="68">
        <v>291</v>
      </c>
      <c r="G2462" s="41" t="s">
        <v>116</v>
      </c>
      <c r="H2462" s="14">
        <v>4</v>
      </c>
      <c r="I2462" s="33">
        <f t="shared" si="46"/>
        <v>30</v>
      </c>
    </row>
    <row r="2463" spans="1:9" x14ac:dyDescent="0.3">
      <c r="A2463" s="102"/>
      <c r="B2463" s="100"/>
      <c r="C2463" s="5" t="s">
        <v>3474</v>
      </c>
      <c r="D2463" s="5">
        <v>710</v>
      </c>
      <c r="E2463" s="5">
        <v>8</v>
      </c>
      <c r="F2463" s="68">
        <v>621</v>
      </c>
      <c r="G2463" s="49" t="s">
        <v>496</v>
      </c>
      <c r="H2463" s="14">
        <v>9</v>
      </c>
      <c r="I2463" s="33">
        <f t="shared" si="46"/>
        <v>30</v>
      </c>
    </row>
    <row r="2464" spans="1:9" x14ac:dyDescent="0.3">
      <c r="A2464" s="102"/>
      <c r="B2464" s="100"/>
      <c r="C2464" s="5" t="s">
        <v>3475</v>
      </c>
      <c r="D2464" s="5">
        <v>568</v>
      </c>
      <c r="E2464" s="5">
        <v>9</v>
      </c>
      <c r="F2464" s="68">
        <v>425</v>
      </c>
      <c r="G2464" s="41" t="s">
        <v>297</v>
      </c>
      <c r="H2464" s="14">
        <v>6</v>
      </c>
      <c r="I2464" s="33">
        <f t="shared" ref="I2464:I2512" si="47">LEN(G2464)</f>
        <v>32</v>
      </c>
    </row>
    <row r="2465" spans="1:9" x14ac:dyDescent="0.3">
      <c r="A2465" s="102"/>
      <c r="B2465" s="100"/>
      <c r="C2465" s="5" t="s">
        <v>3476</v>
      </c>
      <c r="D2465" s="5">
        <v>4701</v>
      </c>
      <c r="E2465" s="5">
        <v>10</v>
      </c>
      <c r="F2465" s="68">
        <v>821</v>
      </c>
      <c r="G2465" s="41" t="s">
        <v>3477</v>
      </c>
      <c r="H2465" s="14">
        <v>12</v>
      </c>
      <c r="I2465" s="33">
        <f t="shared" si="47"/>
        <v>30</v>
      </c>
    </row>
    <row r="2466" spans="1:9" x14ac:dyDescent="0.3">
      <c r="A2466" s="102"/>
      <c r="B2466" s="100"/>
      <c r="C2466" s="5" t="s">
        <v>3478</v>
      </c>
      <c r="D2466" s="5">
        <v>1810</v>
      </c>
      <c r="E2466" s="5">
        <v>11</v>
      </c>
      <c r="F2466" s="68">
        <v>1333</v>
      </c>
      <c r="G2466" s="41" t="s">
        <v>116</v>
      </c>
      <c r="H2466" s="14">
        <v>20</v>
      </c>
      <c r="I2466" s="33">
        <f t="shared" si="47"/>
        <v>30</v>
      </c>
    </row>
    <row r="2467" spans="1:9" x14ac:dyDescent="0.3">
      <c r="A2467" s="102"/>
      <c r="B2467" s="100"/>
      <c r="C2467" s="5" t="s">
        <v>3479</v>
      </c>
      <c r="D2467" s="5">
        <v>3329</v>
      </c>
      <c r="E2467" s="5">
        <v>12</v>
      </c>
      <c r="F2467" s="68">
        <v>398</v>
      </c>
      <c r="G2467" s="49" t="s">
        <v>3480</v>
      </c>
      <c r="H2467" s="14">
        <v>5</v>
      </c>
      <c r="I2467" s="33">
        <f t="shared" si="47"/>
        <v>36</v>
      </c>
    </row>
    <row r="2468" spans="1:9" x14ac:dyDescent="0.3">
      <c r="A2468" s="102"/>
      <c r="B2468" s="100"/>
      <c r="C2468" s="5" t="s">
        <v>3481</v>
      </c>
      <c r="D2468" s="5">
        <v>9849</v>
      </c>
      <c r="E2468" s="5">
        <v>13</v>
      </c>
      <c r="F2468" s="68">
        <v>1289</v>
      </c>
      <c r="G2468" s="41" t="s">
        <v>1511</v>
      </c>
      <c r="H2468" s="14">
        <v>19</v>
      </c>
      <c r="I2468" s="33">
        <f t="shared" si="47"/>
        <v>36</v>
      </c>
    </row>
    <row r="2469" spans="1:9" x14ac:dyDescent="0.3">
      <c r="A2469" s="102"/>
      <c r="B2469" s="100"/>
      <c r="C2469" s="5" t="s">
        <v>3482</v>
      </c>
      <c r="D2469" s="5">
        <v>13189</v>
      </c>
      <c r="E2469" s="5">
        <v>14</v>
      </c>
      <c r="F2469" s="68">
        <v>638</v>
      </c>
      <c r="G2469" s="41" t="s">
        <v>1070</v>
      </c>
      <c r="H2469" s="14">
        <v>10</v>
      </c>
      <c r="I2469" s="33">
        <f t="shared" si="47"/>
        <v>28</v>
      </c>
    </row>
    <row r="2470" spans="1:9" x14ac:dyDescent="0.3">
      <c r="A2470" s="102"/>
      <c r="B2470" s="100"/>
      <c r="C2470" s="5" t="s">
        <v>3483</v>
      </c>
      <c r="D2470" s="5">
        <v>526</v>
      </c>
      <c r="E2470" s="5">
        <v>15</v>
      </c>
      <c r="F2470" s="68">
        <v>425</v>
      </c>
      <c r="G2470" s="49" t="s">
        <v>491</v>
      </c>
      <c r="H2470" s="14">
        <v>6</v>
      </c>
      <c r="I2470" s="33">
        <f t="shared" si="47"/>
        <v>29</v>
      </c>
    </row>
    <row r="2471" spans="1:9" x14ac:dyDescent="0.3">
      <c r="A2471" s="102"/>
      <c r="B2471" s="100"/>
      <c r="C2471" s="5" t="s">
        <v>3484</v>
      </c>
      <c r="D2471" s="5">
        <v>769</v>
      </c>
      <c r="E2471" s="5">
        <v>16</v>
      </c>
      <c r="F2471" s="68">
        <v>164</v>
      </c>
      <c r="G2471" s="41" t="s">
        <v>3485</v>
      </c>
      <c r="H2471" s="14">
        <v>2</v>
      </c>
      <c r="I2471" s="33">
        <f t="shared" si="47"/>
        <v>34</v>
      </c>
    </row>
    <row r="2472" spans="1:9" x14ac:dyDescent="0.3">
      <c r="A2472" s="102"/>
      <c r="B2472" s="100"/>
      <c r="C2472" s="5" t="s">
        <v>3486</v>
      </c>
      <c r="D2472" s="5">
        <v>883</v>
      </c>
      <c r="E2472" s="5">
        <v>17</v>
      </c>
      <c r="F2472" s="68">
        <v>883</v>
      </c>
      <c r="G2472" s="41" t="s">
        <v>1070</v>
      </c>
      <c r="H2472" s="14">
        <v>14</v>
      </c>
      <c r="I2472" s="33">
        <f t="shared" si="47"/>
        <v>28</v>
      </c>
    </row>
    <row r="2473" spans="1:9" x14ac:dyDescent="0.3">
      <c r="A2473" s="102"/>
      <c r="B2473" s="100"/>
      <c r="C2473" s="5" t="s">
        <v>3487</v>
      </c>
      <c r="D2473" s="5">
        <v>1902</v>
      </c>
      <c r="E2473" s="5">
        <v>18</v>
      </c>
      <c r="F2473" s="68">
        <v>565</v>
      </c>
      <c r="G2473" s="41" t="s">
        <v>3488</v>
      </c>
      <c r="H2473" s="14">
        <v>8</v>
      </c>
      <c r="I2473" s="33">
        <f t="shared" si="47"/>
        <v>28</v>
      </c>
    </row>
    <row r="2474" spans="1:9" x14ac:dyDescent="0.3">
      <c r="A2474" s="102"/>
      <c r="B2474" s="100"/>
      <c r="C2474" s="5" t="s">
        <v>3489</v>
      </c>
      <c r="D2474" s="5">
        <v>1480</v>
      </c>
      <c r="E2474" s="5">
        <v>19</v>
      </c>
      <c r="F2474" s="68">
        <v>956</v>
      </c>
      <c r="G2474" s="41" t="s">
        <v>1570</v>
      </c>
      <c r="H2474" s="14">
        <v>14</v>
      </c>
      <c r="I2474" s="33">
        <f t="shared" si="47"/>
        <v>32</v>
      </c>
    </row>
    <row r="2475" spans="1:9" x14ac:dyDescent="0.3">
      <c r="A2475" s="102"/>
      <c r="B2475" s="100"/>
      <c r="C2475" s="5" t="s">
        <v>3490</v>
      </c>
      <c r="D2475" s="5">
        <v>10012</v>
      </c>
      <c r="E2475" s="5">
        <v>20</v>
      </c>
      <c r="F2475" s="68">
        <v>1025</v>
      </c>
      <c r="G2475" s="41" t="s">
        <v>3491</v>
      </c>
      <c r="H2475" s="14">
        <v>15</v>
      </c>
      <c r="I2475" s="33">
        <f t="shared" si="47"/>
        <v>36</v>
      </c>
    </row>
    <row r="2476" spans="1:9" x14ac:dyDescent="0.3">
      <c r="A2476" s="102"/>
      <c r="B2476" s="100"/>
      <c r="C2476" s="5" t="s">
        <v>3492</v>
      </c>
      <c r="D2476" s="5">
        <v>1274</v>
      </c>
      <c r="E2476" s="5">
        <v>21</v>
      </c>
      <c r="F2476" s="68">
        <v>1137</v>
      </c>
      <c r="G2476" s="41" t="s">
        <v>116</v>
      </c>
      <c r="H2476" s="14">
        <v>17</v>
      </c>
      <c r="I2476" s="33">
        <f t="shared" si="47"/>
        <v>30</v>
      </c>
    </row>
    <row r="2477" spans="1:9" x14ac:dyDescent="0.3">
      <c r="A2477" s="102"/>
      <c r="B2477" s="100"/>
      <c r="C2477" s="5" t="s">
        <v>3493</v>
      </c>
      <c r="D2477" s="5">
        <v>944</v>
      </c>
      <c r="E2477" s="5">
        <v>22</v>
      </c>
      <c r="F2477" s="68">
        <v>455</v>
      </c>
      <c r="G2477" s="49" t="s">
        <v>3494</v>
      </c>
      <c r="H2477" s="14">
        <v>7</v>
      </c>
      <c r="I2477" s="33">
        <f t="shared" si="47"/>
        <v>28</v>
      </c>
    </row>
    <row r="2478" spans="1:9" x14ac:dyDescent="0.3">
      <c r="A2478" s="102"/>
      <c r="B2478" s="100"/>
      <c r="C2478" s="5" t="s">
        <v>3495</v>
      </c>
      <c r="D2478" s="5">
        <v>868</v>
      </c>
      <c r="E2478" s="5">
        <v>23</v>
      </c>
      <c r="F2478" s="68">
        <v>226</v>
      </c>
      <c r="G2478" s="41" t="s">
        <v>3496</v>
      </c>
      <c r="H2478" s="14">
        <v>3</v>
      </c>
      <c r="I2478" s="33">
        <f t="shared" si="47"/>
        <v>31</v>
      </c>
    </row>
    <row r="2479" spans="1:9" x14ac:dyDescent="0.3">
      <c r="A2479" s="102"/>
      <c r="B2479" s="100"/>
      <c r="C2479" s="5" t="s">
        <v>3497</v>
      </c>
      <c r="D2479" s="5">
        <v>9237</v>
      </c>
      <c r="E2479" s="5">
        <v>24</v>
      </c>
      <c r="F2479" s="68">
        <v>235</v>
      </c>
      <c r="G2479" s="41" t="s">
        <v>3498</v>
      </c>
      <c r="H2479" s="14">
        <v>3</v>
      </c>
      <c r="I2479" s="33">
        <f t="shared" si="47"/>
        <v>35</v>
      </c>
    </row>
    <row r="2480" spans="1:9" x14ac:dyDescent="0.3">
      <c r="A2480" s="102"/>
      <c r="B2480" s="100"/>
      <c r="C2480" s="5" t="s">
        <v>3499</v>
      </c>
      <c r="D2480" s="5">
        <v>746</v>
      </c>
      <c r="E2480" s="5">
        <v>25</v>
      </c>
      <c r="F2480" s="68">
        <v>699</v>
      </c>
      <c r="G2480" s="41" t="s">
        <v>3500</v>
      </c>
      <c r="H2480" s="14">
        <v>11</v>
      </c>
      <c r="I2480" s="33">
        <f t="shared" si="47"/>
        <v>28</v>
      </c>
    </row>
    <row r="2481" spans="1:9" x14ac:dyDescent="0.3">
      <c r="A2481" s="102"/>
      <c r="B2481" s="100"/>
      <c r="C2481" s="5" t="s">
        <v>3501</v>
      </c>
      <c r="D2481" s="5">
        <v>1479</v>
      </c>
      <c r="E2481" s="5">
        <v>26</v>
      </c>
      <c r="F2481" s="68">
        <v>491</v>
      </c>
      <c r="G2481" s="41" t="s">
        <v>295</v>
      </c>
      <c r="H2481" s="14">
        <v>7</v>
      </c>
      <c r="I2481" s="33">
        <f t="shared" si="47"/>
        <v>32</v>
      </c>
    </row>
    <row r="2482" spans="1:9" x14ac:dyDescent="0.3">
      <c r="A2482" s="102"/>
      <c r="B2482" s="100"/>
      <c r="C2482" s="5" t="s">
        <v>3502</v>
      </c>
      <c r="D2482" s="5">
        <v>565</v>
      </c>
      <c r="E2482" s="5">
        <v>27</v>
      </c>
      <c r="F2482" s="68">
        <v>502</v>
      </c>
      <c r="G2482" s="41" t="s">
        <v>1041</v>
      </c>
      <c r="H2482" s="14">
        <v>7</v>
      </c>
      <c r="I2482" s="33">
        <f t="shared" si="47"/>
        <v>33</v>
      </c>
    </row>
    <row r="2483" spans="1:9" x14ac:dyDescent="0.3">
      <c r="A2483" s="102"/>
      <c r="B2483" s="100"/>
      <c r="C2483" s="5" t="s">
        <v>3503</v>
      </c>
      <c r="D2483" s="5">
        <v>855</v>
      </c>
      <c r="E2483" s="5">
        <v>28</v>
      </c>
      <c r="F2483" s="68">
        <v>627</v>
      </c>
      <c r="G2483" s="49" t="s">
        <v>297</v>
      </c>
      <c r="H2483" s="14">
        <v>9</v>
      </c>
      <c r="I2483" s="33">
        <f t="shared" si="47"/>
        <v>32</v>
      </c>
    </row>
    <row r="2484" spans="1:9" x14ac:dyDescent="0.3">
      <c r="A2484" s="102"/>
      <c r="B2484" s="100"/>
      <c r="C2484" s="5" t="s">
        <v>3504</v>
      </c>
      <c r="D2484" s="5">
        <v>565</v>
      </c>
      <c r="E2484" s="5">
        <v>29</v>
      </c>
      <c r="F2484" s="68">
        <v>558</v>
      </c>
      <c r="G2484" s="41" t="s">
        <v>1570</v>
      </c>
      <c r="H2484" s="14">
        <v>8</v>
      </c>
      <c r="I2484" s="33">
        <f t="shared" si="47"/>
        <v>32</v>
      </c>
    </row>
    <row r="2485" spans="1:9" x14ac:dyDescent="0.3">
      <c r="A2485" s="102"/>
      <c r="B2485" s="100"/>
      <c r="C2485" s="5" t="s">
        <v>3505</v>
      </c>
      <c r="D2485" s="5">
        <v>2817</v>
      </c>
      <c r="E2485" s="5">
        <v>30</v>
      </c>
      <c r="F2485" s="68">
        <v>170</v>
      </c>
      <c r="G2485" s="41" t="s">
        <v>3506</v>
      </c>
      <c r="H2485" s="14">
        <v>2</v>
      </c>
      <c r="I2485" s="33">
        <f t="shared" si="47"/>
        <v>38</v>
      </c>
    </row>
    <row r="2486" spans="1:9" x14ac:dyDescent="0.3">
      <c r="A2486" s="102"/>
      <c r="B2486" s="100"/>
      <c r="C2486" s="5" t="s">
        <v>3507</v>
      </c>
      <c r="D2486" s="5">
        <v>11792</v>
      </c>
      <c r="E2486" s="5">
        <v>31</v>
      </c>
      <c r="F2486" s="68">
        <v>884</v>
      </c>
      <c r="G2486" s="41" t="s">
        <v>198</v>
      </c>
      <c r="H2486" s="14">
        <v>13</v>
      </c>
      <c r="I2486" s="33">
        <f t="shared" si="47"/>
        <v>32</v>
      </c>
    </row>
    <row r="2487" spans="1:9" x14ac:dyDescent="0.3">
      <c r="A2487" s="102"/>
      <c r="B2487" s="100"/>
      <c r="C2487" s="5" t="s">
        <v>3508</v>
      </c>
      <c r="D2487" s="5">
        <v>952</v>
      </c>
      <c r="E2487" s="5">
        <v>32</v>
      </c>
      <c r="F2487" s="68">
        <v>563</v>
      </c>
      <c r="G2487" s="41" t="s">
        <v>916</v>
      </c>
      <c r="H2487" s="14">
        <v>8</v>
      </c>
      <c r="I2487" s="33">
        <f t="shared" si="47"/>
        <v>36</v>
      </c>
    </row>
    <row r="2488" spans="1:9" x14ac:dyDescent="0.3">
      <c r="A2488" s="102"/>
      <c r="B2488" s="100"/>
      <c r="C2488" s="5" t="s">
        <v>3509</v>
      </c>
      <c r="D2488" s="5">
        <v>1061</v>
      </c>
      <c r="E2488" s="5">
        <v>33</v>
      </c>
      <c r="F2488" s="68">
        <v>642</v>
      </c>
      <c r="G2488" s="41" t="s">
        <v>1041</v>
      </c>
      <c r="H2488" s="14">
        <v>9</v>
      </c>
      <c r="I2488" s="33">
        <f t="shared" si="47"/>
        <v>33</v>
      </c>
    </row>
    <row r="2489" spans="1:9" x14ac:dyDescent="0.3">
      <c r="A2489" s="102"/>
      <c r="B2489" s="100"/>
      <c r="C2489" s="5" t="s">
        <v>3509</v>
      </c>
      <c r="D2489" s="5">
        <v>1061</v>
      </c>
      <c r="E2489" s="5">
        <v>34</v>
      </c>
      <c r="F2489" s="68">
        <v>168</v>
      </c>
      <c r="G2489" s="41" t="s">
        <v>1041</v>
      </c>
      <c r="H2489" s="14">
        <v>2</v>
      </c>
      <c r="I2489" s="33">
        <f t="shared" si="47"/>
        <v>33</v>
      </c>
    </row>
    <row r="2490" spans="1:9" x14ac:dyDescent="0.3">
      <c r="A2490" s="102"/>
      <c r="B2490" s="100"/>
      <c r="C2490" s="5" t="s">
        <v>3510</v>
      </c>
      <c r="D2490" s="5">
        <v>1090</v>
      </c>
      <c r="E2490" s="5">
        <v>35</v>
      </c>
      <c r="F2490" s="68">
        <v>1047</v>
      </c>
      <c r="G2490" s="41" t="s">
        <v>279</v>
      </c>
      <c r="H2490" s="14">
        <v>15</v>
      </c>
      <c r="I2490" s="33">
        <f t="shared" si="47"/>
        <v>33</v>
      </c>
    </row>
    <row r="2491" spans="1:9" x14ac:dyDescent="0.3">
      <c r="A2491" s="102"/>
      <c r="B2491" s="100"/>
      <c r="C2491" s="5" t="s">
        <v>3511</v>
      </c>
      <c r="D2491" s="5">
        <v>8616</v>
      </c>
      <c r="E2491" s="5">
        <v>36</v>
      </c>
      <c r="F2491" s="68">
        <v>907</v>
      </c>
      <c r="G2491" s="41" t="s">
        <v>279</v>
      </c>
      <c r="H2491" s="14">
        <v>13</v>
      </c>
      <c r="I2491" s="33">
        <f t="shared" si="47"/>
        <v>33</v>
      </c>
    </row>
    <row r="2492" spans="1:9" x14ac:dyDescent="0.3">
      <c r="A2492" s="102"/>
      <c r="B2492" s="100"/>
      <c r="C2492" s="5" t="s">
        <v>3512</v>
      </c>
      <c r="D2492" s="5">
        <v>592</v>
      </c>
      <c r="E2492" s="5">
        <v>37</v>
      </c>
      <c r="F2492" s="68">
        <v>366</v>
      </c>
      <c r="G2492" s="41" t="s">
        <v>3513</v>
      </c>
      <c r="H2492" s="14">
        <v>5</v>
      </c>
      <c r="I2492" s="33">
        <f t="shared" si="47"/>
        <v>36</v>
      </c>
    </row>
    <row r="2493" spans="1:9" x14ac:dyDescent="0.3">
      <c r="A2493" s="102"/>
      <c r="B2493" s="100"/>
      <c r="C2493" s="5" t="s">
        <v>3514</v>
      </c>
      <c r="D2493" s="5">
        <v>588</v>
      </c>
      <c r="E2493" s="5">
        <v>38</v>
      </c>
      <c r="F2493" s="68">
        <v>166</v>
      </c>
      <c r="G2493" s="41" t="s">
        <v>3515</v>
      </c>
      <c r="H2493" s="14">
        <v>2</v>
      </c>
      <c r="I2493" s="33">
        <f t="shared" si="47"/>
        <v>35</v>
      </c>
    </row>
    <row r="2494" spans="1:9" x14ac:dyDescent="0.3">
      <c r="A2494" s="102"/>
      <c r="B2494" s="100"/>
      <c r="C2494" s="5" t="s">
        <v>3516</v>
      </c>
      <c r="D2494" s="5">
        <v>1038</v>
      </c>
      <c r="E2494" s="5">
        <v>39</v>
      </c>
      <c r="F2494" s="68">
        <v>572</v>
      </c>
      <c r="G2494" s="41" t="s">
        <v>3517</v>
      </c>
      <c r="H2494" s="14">
        <v>8</v>
      </c>
      <c r="I2494" s="33">
        <f t="shared" si="47"/>
        <v>33</v>
      </c>
    </row>
    <row r="2495" spans="1:9" x14ac:dyDescent="0.3">
      <c r="A2495" s="102"/>
      <c r="B2495" s="100"/>
      <c r="C2495" s="5" t="s">
        <v>3518</v>
      </c>
      <c r="D2495" s="5">
        <v>607</v>
      </c>
      <c r="E2495" s="5">
        <v>40</v>
      </c>
      <c r="F2495" s="68">
        <v>358</v>
      </c>
      <c r="G2495" s="41" t="s">
        <v>116</v>
      </c>
      <c r="H2495" s="14">
        <v>5</v>
      </c>
      <c r="I2495" s="33">
        <f t="shared" si="47"/>
        <v>30</v>
      </c>
    </row>
    <row r="2496" spans="1:9" x14ac:dyDescent="0.3">
      <c r="A2496" s="102"/>
      <c r="B2496" s="100"/>
      <c r="C2496" s="5" t="s">
        <v>3519</v>
      </c>
      <c r="D2496" s="5">
        <v>3131</v>
      </c>
      <c r="E2496" s="5">
        <v>41</v>
      </c>
      <c r="F2496" s="68">
        <v>548</v>
      </c>
      <c r="G2496" s="41" t="s">
        <v>3520</v>
      </c>
      <c r="H2496" s="14">
        <v>8</v>
      </c>
      <c r="I2496" s="33">
        <f t="shared" si="47"/>
        <v>31</v>
      </c>
    </row>
    <row r="2497" spans="1:9" x14ac:dyDescent="0.3">
      <c r="A2497" s="102"/>
      <c r="B2497" s="100"/>
      <c r="C2497" s="5" t="s">
        <v>3521</v>
      </c>
      <c r="D2497" s="5">
        <v>4654</v>
      </c>
      <c r="E2497" s="5">
        <v>42</v>
      </c>
      <c r="F2497" s="68">
        <v>366</v>
      </c>
      <c r="G2497" s="41" t="s">
        <v>1593</v>
      </c>
      <c r="H2497" s="14">
        <v>5</v>
      </c>
      <c r="I2497" s="33">
        <f t="shared" si="47"/>
        <v>36</v>
      </c>
    </row>
    <row r="2498" spans="1:9" x14ac:dyDescent="0.3">
      <c r="A2498" s="102"/>
      <c r="B2498" s="100"/>
      <c r="C2498" s="5" t="s">
        <v>3522</v>
      </c>
      <c r="D2498" s="5">
        <v>2442</v>
      </c>
      <c r="E2498" s="5">
        <v>43</v>
      </c>
      <c r="F2498" s="68">
        <v>420</v>
      </c>
      <c r="G2498" s="41" t="s">
        <v>3523</v>
      </c>
      <c r="H2498" s="14">
        <v>6</v>
      </c>
      <c r="I2498" s="33">
        <f t="shared" si="47"/>
        <v>20</v>
      </c>
    </row>
    <row r="2499" spans="1:9" x14ac:dyDescent="0.3">
      <c r="A2499" s="102"/>
      <c r="B2499" s="100"/>
      <c r="C2499" s="5" t="s">
        <v>3524</v>
      </c>
      <c r="D2499" s="5">
        <v>1148</v>
      </c>
      <c r="E2499" s="5">
        <v>44</v>
      </c>
      <c r="F2499" s="68">
        <v>699</v>
      </c>
      <c r="G2499" s="41" t="s">
        <v>830</v>
      </c>
      <c r="H2499" s="14">
        <v>10</v>
      </c>
      <c r="I2499" s="33">
        <f t="shared" si="47"/>
        <v>33</v>
      </c>
    </row>
    <row r="2500" spans="1:9" x14ac:dyDescent="0.3">
      <c r="A2500" s="102"/>
      <c r="B2500" s="100"/>
      <c r="C2500" s="5" t="s">
        <v>3525</v>
      </c>
      <c r="D2500" s="5">
        <v>2508</v>
      </c>
      <c r="E2500" s="5">
        <v>45</v>
      </c>
      <c r="F2500" s="68">
        <v>1217</v>
      </c>
      <c r="G2500" s="41" t="s">
        <v>873</v>
      </c>
      <c r="H2500" s="14">
        <v>18</v>
      </c>
      <c r="I2500" s="33">
        <f t="shared" si="47"/>
        <v>36</v>
      </c>
    </row>
    <row r="2501" spans="1:9" x14ac:dyDescent="0.3">
      <c r="A2501" s="102"/>
      <c r="B2501" s="100"/>
      <c r="C2501" s="5" t="s">
        <v>3526</v>
      </c>
      <c r="D2501" s="5">
        <v>861</v>
      </c>
      <c r="E2501" s="5">
        <v>46</v>
      </c>
      <c r="F2501" s="68">
        <v>171</v>
      </c>
      <c r="G2501" s="41" t="s">
        <v>3527</v>
      </c>
      <c r="H2501" s="14">
        <v>2</v>
      </c>
      <c r="I2501" s="33">
        <f t="shared" si="47"/>
        <v>38</v>
      </c>
    </row>
    <row r="2502" spans="1:9" x14ac:dyDescent="0.3">
      <c r="A2502" s="102"/>
      <c r="B2502" s="100"/>
      <c r="C2502" s="5" t="s">
        <v>3528</v>
      </c>
      <c r="D2502" s="5">
        <v>2014</v>
      </c>
      <c r="E2502" s="5">
        <v>47</v>
      </c>
      <c r="F2502" s="68">
        <v>576</v>
      </c>
      <c r="G2502" s="41" t="s">
        <v>1109</v>
      </c>
      <c r="H2502" s="14">
        <v>8</v>
      </c>
      <c r="I2502" s="33">
        <f t="shared" si="47"/>
        <v>33</v>
      </c>
    </row>
    <row r="2503" spans="1:9" x14ac:dyDescent="0.3">
      <c r="A2503" s="102"/>
      <c r="B2503" s="100"/>
      <c r="C2503" s="5" t="s">
        <v>3529</v>
      </c>
      <c r="D2503" s="5">
        <v>803</v>
      </c>
      <c r="E2503" s="5">
        <v>48</v>
      </c>
      <c r="F2503" s="68">
        <v>536</v>
      </c>
      <c r="G2503" s="41" t="s">
        <v>2720</v>
      </c>
      <c r="H2503" s="14">
        <v>7</v>
      </c>
      <c r="I2503" s="33">
        <f t="shared" si="47"/>
        <v>35</v>
      </c>
    </row>
    <row r="2504" spans="1:9" x14ac:dyDescent="0.3">
      <c r="A2504" s="102"/>
      <c r="B2504" s="100"/>
      <c r="C2504" s="5" t="s">
        <v>3530</v>
      </c>
      <c r="D2504" s="5">
        <v>1692</v>
      </c>
      <c r="E2504" s="5">
        <v>49</v>
      </c>
      <c r="F2504" s="68">
        <v>1314</v>
      </c>
      <c r="G2504" s="41" t="s">
        <v>3531</v>
      </c>
      <c r="H2504" s="14">
        <v>19</v>
      </c>
      <c r="I2504" s="33">
        <f t="shared" si="47"/>
        <v>33</v>
      </c>
    </row>
    <row r="2505" spans="1:9" x14ac:dyDescent="0.3">
      <c r="A2505" s="102"/>
      <c r="B2505" s="100"/>
      <c r="C2505" s="5" t="s">
        <v>3530</v>
      </c>
      <c r="D2505" s="5">
        <v>1692</v>
      </c>
      <c r="E2505" s="5">
        <v>50</v>
      </c>
      <c r="F2505" s="68">
        <v>306</v>
      </c>
      <c r="G2505" s="41" t="s">
        <v>3532</v>
      </c>
      <c r="H2505" s="14">
        <v>4</v>
      </c>
      <c r="I2505" s="33">
        <f t="shared" si="47"/>
        <v>34</v>
      </c>
    </row>
    <row r="2506" spans="1:9" x14ac:dyDescent="0.3">
      <c r="A2506" s="102"/>
      <c r="B2506" s="100"/>
      <c r="C2506" s="5" t="s">
        <v>3533</v>
      </c>
      <c r="D2506" s="5">
        <v>1894</v>
      </c>
      <c r="E2506" s="5">
        <v>51</v>
      </c>
      <c r="F2506" s="68">
        <v>367</v>
      </c>
      <c r="G2506" s="41" t="s">
        <v>3534</v>
      </c>
      <c r="H2506" s="14">
        <v>5</v>
      </c>
      <c r="I2506" s="33">
        <f t="shared" si="47"/>
        <v>33</v>
      </c>
    </row>
    <row r="2507" spans="1:9" x14ac:dyDescent="0.3">
      <c r="A2507" s="102"/>
      <c r="B2507" s="100"/>
      <c r="C2507" s="5" t="s">
        <v>3535</v>
      </c>
      <c r="D2507" s="5">
        <v>1186</v>
      </c>
      <c r="E2507" s="5">
        <v>52</v>
      </c>
      <c r="F2507" s="68">
        <v>1126</v>
      </c>
      <c r="G2507" s="41" t="s">
        <v>3500</v>
      </c>
      <c r="H2507" s="14">
        <v>18</v>
      </c>
      <c r="I2507" s="33">
        <f t="shared" si="47"/>
        <v>28</v>
      </c>
    </row>
    <row r="2508" spans="1:9" x14ac:dyDescent="0.3">
      <c r="A2508" s="102"/>
      <c r="B2508" s="100"/>
      <c r="C2508" s="5" t="s">
        <v>3536</v>
      </c>
      <c r="D2508" s="5">
        <v>1224</v>
      </c>
      <c r="E2508" s="5">
        <v>53</v>
      </c>
      <c r="F2508" s="68">
        <v>638</v>
      </c>
      <c r="G2508" s="41" t="s">
        <v>3500</v>
      </c>
      <c r="H2508" s="14">
        <v>10</v>
      </c>
      <c r="I2508" s="33">
        <f t="shared" si="47"/>
        <v>28</v>
      </c>
    </row>
    <row r="2509" spans="1:9" x14ac:dyDescent="0.3">
      <c r="A2509" s="102"/>
      <c r="B2509" s="100"/>
      <c r="C2509" s="5" t="s">
        <v>3536</v>
      </c>
      <c r="D2509" s="5">
        <v>1224</v>
      </c>
      <c r="E2509" s="5">
        <v>54</v>
      </c>
      <c r="F2509" s="68">
        <v>455</v>
      </c>
      <c r="G2509" s="41" t="s">
        <v>3500</v>
      </c>
      <c r="H2509" s="14">
        <v>7</v>
      </c>
      <c r="I2509" s="33">
        <f t="shared" si="47"/>
        <v>28</v>
      </c>
    </row>
    <row r="2510" spans="1:9" x14ac:dyDescent="0.3">
      <c r="A2510" s="102"/>
      <c r="B2510" s="100"/>
      <c r="C2510" s="5" t="s">
        <v>3537</v>
      </c>
      <c r="D2510" s="5">
        <v>2456</v>
      </c>
      <c r="E2510" s="5">
        <v>55</v>
      </c>
      <c r="F2510" s="68">
        <v>304</v>
      </c>
      <c r="G2510" s="41" t="s">
        <v>3538</v>
      </c>
      <c r="H2510" s="14">
        <v>4</v>
      </c>
      <c r="I2510" s="33">
        <f t="shared" si="47"/>
        <v>35</v>
      </c>
    </row>
    <row r="2511" spans="1:9" x14ac:dyDescent="0.3">
      <c r="A2511" s="102"/>
      <c r="B2511" s="100"/>
      <c r="C2511" s="5" t="s">
        <v>3539</v>
      </c>
      <c r="D2511" s="5">
        <v>641</v>
      </c>
      <c r="E2511" s="5">
        <v>56</v>
      </c>
      <c r="F2511" s="68">
        <v>209</v>
      </c>
      <c r="G2511" s="41" t="s">
        <v>3540</v>
      </c>
      <c r="H2511" s="14">
        <v>3</v>
      </c>
      <c r="I2511" s="33">
        <f t="shared" si="47"/>
        <v>26</v>
      </c>
    </row>
    <row r="2512" spans="1:9" x14ac:dyDescent="0.3">
      <c r="A2512" s="102"/>
      <c r="B2512" s="100"/>
      <c r="C2512" s="5" t="s">
        <v>4387</v>
      </c>
      <c r="D2512" s="5">
        <v>33098</v>
      </c>
      <c r="E2512" s="5">
        <v>57</v>
      </c>
      <c r="G2512" s="41" t="s">
        <v>4388</v>
      </c>
      <c r="H2512" s="14">
        <v>2</v>
      </c>
      <c r="I2512" s="33">
        <f t="shared" si="47"/>
        <v>50</v>
      </c>
    </row>
    <row r="2513" spans="1:9" x14ac:dyDescent="0.3">
      <c r="A2513" s="102"/>
      <c r="B2513" s="100"/>
      <c r="C2513" s="5" t="s">
        <v>3541</v>
      </c>
      <c r="D2513" s="5">
        <v>5683</v>
      </c>
      <c r="E2513" s="5">
        <v>58</v>
      </c>
      <c r="F2513" s="68">
        <v>564</v>
      </c>
      <c r="G2513" s="41" t="s">
        <v>1086</v>
      </c>
      <c r="H2513" s="14">
        <v>8</v>
      </c>
      <c r="I2513" s="33">
        <f t="shared" ref="I2513:I2527" si="48">LEN(G2512)</f>
        <v>50</v>
      </c>
    </row>
    <row r="2514" spans="1:9" x14ac:dyDescent="0.3">
      <c r="A2514" s="102"/>
      <c r="B2514" s="100"/>
      <c r="C2514" s="5" t="s">
        <v>3542</v>
      </c>
      <c r="D2514" s="5">
        <v>642</v>
      </c>
      <c r="E2514" s="5">
        <v>59</v>
      </c>
      <c r="F2514" s="68">
        <v>630</v>
      </c>
      <c r="G2514" s="41" t="s">
        <v>3543</v>
      </c>
      <c r="H2514" s="14">
        <v>9</v>
      </c>
      <c r="I2514" s="33">
        <f t="shared" si="48"/>
        <v>32</v>
      </c>
    </row>
    <row r="2515" spans="1:9" x14ac:dyDescent="0.3">
      <c r="A2515" s="102"/>
      <c r="B2515" s="100"/>
      <c r="C2515" s="5" t="s">
        <v>3544</v>
      </c>
      <c r="D2515" s="5">
        <v>1032</v>
      </c>
      <c r="E2515" s="5">
        <v>60</v>
      </c>
      <c r="F2515" s="68">
        <v>607</v>
      </c>
      <c r="G2515" s="41" t="s">
        <v>2724</v>
      </c>
      <c r="H2515" s="14">
        <v>8</v>
      </c>
      <c r="I2515" s="33">
        <f t="shared" si="48"/>
        <v>36</v>
      </c>
    </row>
    <row r="2516" spans="1:9" x14ac:dyDescent="0.3">
      <c r="A2516" s="102"/>
      <c r="B2516" s="100"/>
      <c r="C2516" s="5" t="s">
        <v>3545</v>
      </c>
      <c r="D2516" s="5">
        <v>954</v>
      </c>
      <c r="E2516" s="9">
        <v>61</v>
      </c>
      <c r="F2516" s="68">
        <v>162</v>
      </c>
      <c r="G2516" s="49" t="s">
        <v>3546</v>
      </c>
      <c r="H2516" s="14">
        <v>2</v>
      </c>
      <c r="I2516" s="33">
        <f t="shared" si="48"/>
        <v>36</v>
      </c>
    </row>
    <row r="2517" spans="1:9" x14ac:dyDescent="0.3">
      <c r="A2517" s="103"/>
      <c r="B2517" s="92"/>
      <c r="C2517" s="10" t="s">
        <v>3545</v>
      </c>
      <c r="D2517" s="10">
        <v>954</v>
      </c>
      <c r="E2517" s="60">
        <v>62</v>
      </c>
      <c r="F2517" s="65">
        <v>558</v>
      </c>
      <c r="G2517" s="42" t="s">
        <v>496</v>
      </c>
      <c r="H2517" s="13">
        <v>8</v>
      </c>
      <c r="I2517" s="33">
        <f t="shared" si="48"/>
        <v>31</v>
      </c>
    </row>
    <row r="2518" spans="1:9" x14ac:dyDescent="0.3">
      <c r="A2518" s="101" t="s">
        <v>39</v>
      </c>
      <c r="B2518" s="91">
        <v>10</v>
      </c>
      <c r="C2518" s="5" t="s">
        <v>3547</v>
      </c>
      <c r="D2518" s="5">
        <v>693</v>
      </c>
      <c r="E2518" s="5">
        <v>1</v>
      </c>
      <c r="F2518" s="68">
        <v>162</v>
      </c>
      <c r="G2518" t="s">
        <v>3548</v>
      </c>
      <c r="H2518" s="14">
        <v>2</v>
      </c>
      <c r="I2518" s="33">
        <f t="shared" si="48"/>
        <v>30</v>
      </c>
    </row>
    <row r="2519" spans="1:9" x14ac:dyDescent="0.3">
      <c r="A2519" s="102"/>
      <c r="B2519" s="100"/>
      <c r="C2519" s="5" t="s">
        <v>3549</v>
      </c>
      <c r="D2519" s="5">
        <v>566</v>
      </c>
      <c r="E2519" s="5">
        <v>2</v>
      </c>
      <c r="F2519" s="68">
        <v>559</v>
      </c>
      <c r="G2519" t="s">
        <v>507</v>
      </c>
      <c r="H2519" s="14">
        <v>8</v>
      </c>
      <c r="I2519" s="33">
        <f t="shared" si="48"/>
        <v>33</v>
      </c>
    </row>
    <row r="2520" spans="1:9" x14ac:dyDescent="0.3">
      <c r="A2520" s="102"/>
      <c r="B2520" s="100"/>
      <c r="C2520" s="5" t="s">
        <v>3550</v>
      </c>
      <c r="D2520" s="5">
        <v>615</v>
      </c>
      <c r="E2520" s="5">
        <v>3</v>
      </c>
      <c r="F2520" s="68">
        <v>294</v>
      </c>
      <c r="G2520" t="s">
        <v>547</v>
      </c>
      <c r="H2520" s="14">
        <v>4</v>
      </c>
      <c r="I2520" s="33">
        <f t="shared" si="48"/>
        <v>32</v>
      </c>
    </row>
    <row r="2521" spans="1:9" x14ac:dyDescent="0.3">
      <c r="A2521" s="102"/>
      <c r="B2521" s="100"/>
      <c r="C2521" s="5" t="s">
        <v>3551</v>
      </c>
      <c r="D2521" s="5">
        <v>677</v>
      </c>
      <c r="E2521" s="5">
        <v>4</v>
      </c>
      <c r="F2521" s="68">
        <v>164</v>
      </c>
      <c r="G2521" t="s">
        <v>3552</v>
      </c>
      <c r="H2521" s="14">
        <v>2</v>
      </c>
      <c r="I2521" s="33">
        <f t="shared" si="48"/>
        <v>32</v>
      </c>
    </row>
    <row r="2522" spans="1:9" x14ac:dyDescent="0.3">
      <c r="A2522" s="102"/>
      <c r="B2522" s="100"/>
      <c r="C2522" s="5" t="s">
        <v>3553</v>
      </c>
      <c r="D2522" s="5">
        <v>545</v>
      </c>
      <c r="E2522" s="5">
        <v>5</v>
      </c>
      <c r="F2522" s="68">
        <v>493</v>
      </c>
      <c r="G2522" t="s">
        <v>602</v>
      </c>
      <c r="H2522" s="14">
        <v>7</v>
      </c>
      <c r="I2522" s="33">
        <f t="shared" si="48"/>
        <v>36</v>
      </c>
    </row>
    <row r="2523" spans="1:9" x14ac:dyDescent="0.3">
      <c r="A2523" s="102"/>
      <c r="B2523" s="100"/>
      <c r="C2523" s="5" t="s">
        <v>3554</v>
      </c>
      <c r="D2523" s="5">
        <v>904</v>
      </c>
      <c r="E2523" s="5">
        <v>6</v>
      </c>
      <c r="F2523" s="68">
        <v>225</v>
      </c>
      <c r="G2523" t="s">
        <v>3555</v>
      </c>
      <c r="H2523" s="14">
        <v>3</v>
      </c>
      <c r="I2523" s="33">
        <f t="shared" si="48"/>
        <v>32</v>
      </c>
    </row>
    <row r="2524" spans="1:9" x14ac:dyDescent="0.3">
      <c r="A2524" s="102"/>
      <c r="B2524" s="100"/>
      <c r="C2524" s="5" t="s">
        <v>3554</v>
      </c>
      <c r="D2524" s="5">
        <v>904</v>
      </c>
      <c r="E2524" s="5">
        <v>7</v>
      </c>
      <c r="F2524" s="68">
        <v>287</v>
      </c>
      <c r="G2524" t="s">
        <v>3556</v>
      </c>
      <c r="H2524" s="14">
        <v>4</v>
      </c>
      <c r="I2524" s="33">
        <f t="shared" si="48"/>
        <v>30</v>
      </c>
    </row>
    <row r="2525" spans="1:9" x14ac:dyDescent="0.3">
      <c r="A2525" s="102"/>
      <c r="B2525" s="100"/>
      <c r="C2525" s="5" t="s">
        <v>3557</v>
      </c>
      <c r="D2525" s="5">
        <v>1103</v>
      </c>
      <c r="E2525" s="5">
        <v>8</v>
      </c>
      <c r="F2525" s="68">
        <v>675</v>
      </c>
      <c r="G2525" t="s">
        <v>3558</v>
      </c>
      <c r="H2525" s="14">
        <v>10</v>
      </c>
      <c r="I2525" s="33">
        <f t="shared" si="48"/>
        <v>29</v>
      </c>
    </row>
    <row r="2526" spans="1:9" x14ac:dyDescent="0.3">
      <c r="A2526" s="102"/>
      <c r="B2526" s="100"/>
      <c r="C2526" s="5" t="s">
        <v>3559</v>
      </c>
      <c r="D2526" s="5">
        <v>852</v>
      </c>
      <c r="E2526" s="5">
        <v>9</v>
      </c>
      <c r="F2526" s="68">
        <v>295</v>
      </c>
      <c r="G2526" t="s">
        <v>90</v>
      </c>
      <c r="H2526" s="14">
        <v>4</v>
      </c>
      <c r="I2526" s="33">
        <f t="shared" si="48"/>
        <v>29</v>
      </c>
    </row>
    <row r="2527" spans="1:9" x14ac:dyDescent="0.3">
      <c r="A2527" s="103"/>
      <c r="B2527" s="92"/>
      <c r="C2527" s="10" t="s">
        <v>3560</v>
      </c>
      <c r="D2527" s="10">
        <v>5568</v>
      </c>
      <c r="E2527" s="10">
        <v>10</v>
      </c>
      <c r="F2527" s="65">
        <v>678</v>
      </c>
      <c r="G2527" s="20" t="s">
        <v>3561</v>
      </c>
      <c r="H2527" s="13">
        <v>10</v>
      </c>
      <c r="I2527" s="33">
        <f t="shared" si="48"/>
        <v>32</v>
      </c>
    </row>
    <row r="2528" spans="1:9" x14ac:dyDescent="0.3">
      <c r="A2528" s="101" t="s">
        <v>40</v>
      </c>
      <c r="B2528" s="91">
        <v>32</v>
      </c>
      <c r="C2528" s="5" t="s">
        <v>3562</v>
      </c>
      <c r="D2528" s="5">
        <v>1071</v>
      </c>
      <c r="E2528" s="5">
        <v>1</v>
      </c>
      <c r="F2528" s="68">
        <v>227</v>
      </c>
      <c r="G2528" s="41" t="s">
        <v>3563</v>
      </c>
      <c r="H2528" s="14">
        <v>3</v>
      </c>
      <c r="I2528" s="33">
        <f t="shared" ref="I2528:I2591" si="49">LEN(G2528)</f>
        <v>32</v>
      </c>
    </row>
    <row r="2529" spans="1:9" x14ac:dyDescent="0.3">
      <c r="A2529" s="102"/>
      <c r="B2529" s="100"/>
      <c r="C2529" s="5" t="s">
        <v>3564</v>
      </c>
      <c r="D2529" s="5">
        <v>1693</v>
      </c>
      <c r="E2529" s="5">
        <v>2</v>
      </c>
      <c r="F2529" s="68">
        <v>1285</v>
      </c>
      <c r="G2529" s="41" t="s">
        <v>558</v>
      </c>
      <c r="H2529" s="14">
        <v>19</v>
      </c>
      <c r="I2529" s="33">
        <f t="shared" si="49"/>
        <v>32</v>
      </c>
    </row>
    <row r="2530" spans="1:9" x14ac:dyDescent="0.3">
      <c r="A2530" s="102"/>
      <c r="B2530" s="100"/>
      <c r="C2530" s="5" t="s">
        <v>3565</v>
      </c>
      <c r="D2530" s="5">
        <v>2839</v>
      </c>
      <c r="E2530" s="5">
        <v>3</v>
      </c>
      <c r="F2530" s="68">
        <v>618</v>
      </c>
      <c r="G2530" s="41" t="s">
        <v>3566</v>
      </c>
      <c r="H2530" s="14">
        <v>9</v>
      </c>
      <c r="I2530" s="33">
        <f t="shared" si="49"/>
        <v>30</v>
      </c>
    </row>
    <row r="2531" spans="1:9" x14ac:dyDescent="0.3">
      <c r="A2531" s="102"/>
      <c r="B2531" s="100"/>
      <c r="C2531" s="5" t="s">
        <v>3567</v>
      </c>
      <c r="D2531" s="5">
        <v>1820</v>
      </c>
      <c r="E2531" s="5">
        <v>4</v>
      </c>
      <c r="F2531" s="68">
        <v>223</v>
      </c>
      <c r="G2531" s="41" t="s">
        <v>3568</v>
      </c>
      <c r="H2531" s="14">
        <v>3</v>
      </c>
      <c r="I2531" s="33">
        <f t="shared" si="49"/>
        <v>29</v>
      </c>
    </row>
    <row r="2532" spans="1:9" x14ac:dyDescent="0.3">
      <c r="A2532" s="102"/>
      <c r="B2532" s="100"/>
      <c r="C2532" s="5" t="s">
        <v>3569</v>
      </c>
      <c r="D2532" s="5">
        <v>1095</v>
      </c>
      <c r="E2532" s="5">
        <v>5</v>
      </c>
      <c r="F2532" s="68">
        <v>1049</v>
      </c>
      <c r="G2532" s="41" t="s">
        <v>3570</v>
      </c>
      <c r="H2532" s="14">
        <v>17</v>
      </c>
      <c r="I2532" s="33">
        <f t="shared" si="49"/>
        <v>28</v>
      </c>
    </row>
    <row r="2533" spans="1:9" x14ac:dyDescent="0.3">
      <c r="A2533" s="102"/>
      <c r="B2533" s="100"/>
      <c r="C2533" s="5" t="s">
        <v>3571</v>
      </c>
      <c r="D2533" s="5">
        <v>9217</v>
      </c>
      <c r="E2533" s="5">
        <v>6</v>
      </c>
      <c r="F2533" s="68">
        <v>543</v>
      </c>
      <c r="G2533" s="41" t="s">
        <v>3572</v>
      </c>
      <c r="H2533" s="14">
        <v>8</v>
      </c>
      <c r="I2533" s="33">
        <f t="shared" si="49"/>
        <v>29</v>
      </c>
    </row>
    <row r="2534" spans="1:9" x14ac:dyDescent="0.3">
      <c r="A2534" s="102"/>
      <c r="B2534" s="100"/>
      <c r="C2534" s="5" t="s">
        <v>3573</v>
      </c>
      <c r="D2534" s="5">
        <v>753</v>
      </c>
      <c r="E2534" s="5">
        <v>7</v>
      </c>
      <c r="F2534" s="68">
        <v>504</v>
      </c>
      <c r="G2534" s="41" t="s">
        <v>3574</v>
      </c>
      <c r="H2534" s="14">
        <v>7</v>
      </c>
      <c r="I2534" s="33">
        <f t="shared" si="49"/>
        <v>33</v>
      </c>
    </row>
    <row r="2535" spans="1:9" x14ac:dyDescent="0.3">
      <c r="A2535" s="102"/>
      <c r="B2535" s="100"/>
      <c r="C2535" s="5" t="s">
        <v>3575</v>
      </c>
      <c r="D2535" s="5">
        <v>1288</v>
      </c>
      <c r="E2535" s="5">
        <v>8</v>
      </c>
      <c r="F2535" s="68">
        <v>1224</v>
      </c>
      <c r="G2535" s="41" t="s">
        <v>558</v>
      </c>
      <c r="H2535" s="14">
        <v>18</v>
      </c>
      <c r="I2535" s="33">
        <f t="shared" si="49"/>
        <v>32</v>
      </c>
    </row>
    <row r="2536" spans="1:9" x14ac:dyDescent="0.3">
      <c r="A2536" s="102"/>
      <c r="B2536" s="100"/>
      <c r="C2536" s="5" t="s">
        <v>3576</v>
      </c>
      <c r="D2536" s="5">
        <v>833</v>
      </c>
      <c r="E2536" s="5">
        <v>9</v>
      </c>
      <c r="F2536" s="68">
        <v>227</v>
      </c>
      <c r="G2536" s="41" t="s">
        <v>583</v>
      </c>
      <c r="H2536" s="14">
        <v>3</v>
      </c>
      <c r="I2536" s="33">
        <f t="shared" si="49"/>
        <v>30</v>
      </c>
    </row>
    <row r="2537" spans="1:9" x14ac:dyDescent="0.3">
      <c r="A2537" s="102"/>
      <c r="B2537" s="100"/>
      <c r="C2537" s="5" t="s">
        <v>3577</v>
      </c>
      <c r="D2537" s="5">
        <v>500</v>
      </c>
      <c r="E2537" s="5">
        <v>10</v>
      </c>
      <c r="F2537" s="68">
        <v>394</v>
      </c>
      <c r="G2537" s="41" t="s">
        <v>3578</v>
      </c>
      <c r="H2537" s="14">
        <v>5</v>
      </c>
      <c r="I2537" s="33">
        <f t="shared" si="49"/>
        <v>36</v>
      </c>
    </row>
    <row r="2538" spans="1:9" x14ac:dyDescent="0.3">
      <c r="A2538" s="102"/>
      <c r="B2538" s="100"/>
      <c r="C2538" s="5" t="s">
        <v>3579</v>
      </c>
      <c r="D2538" s="5">
        <v>980</v>
      </c>
      <c r="E2538" s="5">
        <v>11</v>
      </c>
      <c r="F2538" s="68">
        <v>164</v>
      </c>
      <c r="G2538" s="41" t="s">
        <v>3580</v>
      </c>
      <c r="H2538" s="14">
        <v>2</v>
      </c>
      <c r="I2538" s="33">
        <f t="shared" si="49"/>
        <v>32</v>
      </c>
    </row>
    <row r="2539" spans="1:9" x14ac:dyDescent="0.3">
      <c r="A2539" s="102"/>
      <c r="B2539" s="100"/>
      <c r="C2539" s="5" t="s">
        <v>3579</v>
      </c>
      <c r="D2539" s="5">
        <v>980</v>
      </c>
      <c r="E2539" s="5">
        <v>12</v>
      </c>
      <c r="F2539" s="68">
        <v>625</v>
      </c>
      <c r="G2539" s="41" t="s">
        <v>1765</v>
      </c>
      <c r="H2539" s="14">
        <v>9</v>
      </c>
      <c r="I2539" s="33">
        <f t="shared" si="49"/>
        <v>30</v>
      </c>
    </row>
    <row r="2540" spans="1:9" x14ac:dyDescent="0.3">
      <c r="A2540" s="102"/>
      <c r="B2540" s="100"/>
      <c r="C2540" s="5" t="s">
        <v>3581</v>
      </c>
      <c r="D2540" s="5">
        <v>2269</v>
      </c>
      <c r="E2540" s="5">
        <v>13</v>
      </c>
      <c r="F2540" s="68">
        <v>1129</v>
      </c>
      <c r="G2540" s="49" t="s">
        <v>3582</v>
      </c>
      <c r="H2540" s="14">
        <v>15</v>
      </c>
      <c r="I2540" s="33">
        <f t="shared" si="49"/>
        <v>37</v>
      </c>
    </row>
    <row r="2541" spans="1:9" x14ac:dyDescent="0.3">
      <c r="A2541" s="102"/>
      <c r="B2541" s="100"/>
      <c r="C2541" s="5" t="s">
        <v>3581</v>
      </c>
      <c r="D2541" s="5">
        <v>2269</v>
      </c>
      <c r="E2541" s="5">
        <v>14</v>
      </c>
      <c r="F2541" s="68">
        <v>184</v>
      </c>
      <c r="G2541" s="41" t="s">
        <v>3583</v>
      </c>
      <c r="H2541" s="14">
        <v>2</v>
      </c>
      <c r="I2541" s="33">
        <f t="shared" si="49"/>
        <v>38</v>
      </c>
    </row>
    <row r="2542" spans="1:9" x14ac:dyDescent="0.3">
      <c r="A2542" s="102"/>
      <c r="B2542" s="100"/>
      <c r="C2542" s="5" t="s">
        <v>3584</v>
      </c>
      <c r="D2542" s="5">
        <v>1093</v>
      </c>
      <c r="E2542" s="5">
        <v>15</v>
      </c>
      <c r="F2542" s="68">
        <v>474</v>
      </c>
      <c r="G2542" s="41" t="s">
        <v>2658</v>
      </c>
      <c r="H2542" s="14">
        <v>7</v>
      </c>
      <c r="I2542" s="33">
        <f t="shared" si="49"/>
        <v>29</v>
      </c>
    </row>
    <row r="2543" spans="1:9" x14ac:dyDescent="0.3">
      <c r="A2543" s="102"/>
      <c r="B2543" s="100"/>
      <c r="C2543" s="5" t="s">
        <v>3585</v>
      </c>
      <c r="D2543" s="5">
        <v>2393</v>
      </c>
      <c r="E2543" s="5">
        <v>16</v>
      </c>
      <c r="F2543" s="68">
        <v>208</v>
      </c>
      <c r="G2543" s="41" t="s">
        <v>3586</v>
      </c>
      <c r="H2543" s="14">
        <v>3</v>
      </c>
      <c r="I2543" s="33">
        <f t="shared" si="49"/>
        <v>28</v>
      </c>
    </row>
    <row r="2544" spans="1:9" x14ac:dyDescent="0.3">
      <c r="A2544" s="102"/>
      <c r="B2544" s="100"/>
      <c r="C2544" s="5" t="s">
        <v>3587</v>
      </c>
      <c r="D2544" s="5">
        <v>743</v>
      </c>
      <c r="E2544" s="5">
        <v>17</v>
      </c>
      <c r="F2544" s="68">
        <v>711</v>
      </c>
      <c r="G2544" s="41" t="s">
        <v>178</v>
      </c>
      <c r="H2544" s="14">
        <v>10</v>
      </c>
      <c r="I2544" s="33">
        <f t="shared" si="49"/>
        <v>31</v>
      </c>
    </row>
    <row r="2545" spans="1:9" x14ac:dyDescent="0.3">
      <c r="A2545" s="102"/>
      <c r="B2545" s="100"/>
      <c r="C2545" s="5" t="s">
        <v>3588</v>
      </c>
      <c r="D2545" s="5">
        <v>13165</v>
      </c>
      <c r="E2545" s="5">
        <v>18</v>
      </c>
      <c r="F2545" s="68">
        <v>2053</v>
      </c>
      <c r="G2545" s="41" t="s">
        <v>364</v>
      </c>
      <c r="H2545" s="14">
        <v>30</v>
      </c>
      <c r="I2545" s="33">
        <f t="shared" si="49"/>
        <v>33</v>
      </c>
    </row>
    <row r="2546" spans="1:9" x14ac:dyDescent="0.3">
      <c r="A2546" s="102"/>
      <c r="B2546" s="100"/>
      <c r="C2546" s="5" t="s">
        <v>3589</v>
      </c>
      <c r="D2546" s="5">
        <v>2681</v>
      </c>
      <c r="E2546" s="5">
        <v>19</v>
      </c>
      <c r="F2546" s="68">
        <v>538</v>
      </c>
      <c r="G2546" s="41" t="s">
        <v>3590</v>
      </c>
      <c r="H2546" s="14">
        <v>8</v>
      </c>
      <c r="I2546" s="33">
        <f t="shared" si="49"/>
        <v>36</v>
      </c>
    </row>
    <row r="2547" spans="1:9" x14ac:dyDescent="0.3">
      <c r="A2547" s="102"/>
      <c r="B2547" s="100"/>
      <c r="C2547" s="5" t="s">
        <v>3591</v>
      </c>
      <c r="D2547" s="5">
        <v>1236</v>
      </c>
      <c r="E2547" s="5">
        <v>20</v>
      </c>
      <c r="F2547" s="68">
        <v>629</v>
      </c>
      <c r="G2547" s="41" t="s">
        <v>558</v>
      </c>
      <c r="H2547" s="14">
        <v>9</v>
      </c>
      <c r="I2547" s="33">
        <f t="shared" si="49"/>
        <v>32</v>
      </c>
    </row>
    <row r="2548" spans="1:9" x14ac:dyDescent="0.3">
      <c r="A2548" s="102"/>
      <c r="B2548" s="100"/>
      <c r="C2548" s="5" t="s">
        <v>3592</v>
      </c>
      <c r="D2548" s="5">
        <v>6159</v>
      </c>
      <c r="E2548" s="5">
        <v>21</v>
      </c>
      <c r="F2548" s="68">
        <v>821</v>
      </c>
      <c r="G2548" s="41" t="s">
        <v>88</v>
      </c>
      <c r="H2548" s="14">
        <v>12</v>
      </c>
      <c r="I2548" s="33">
        <f t="shared" si="49"/>
        <v>32</v>
      </c>
    </row>
    <row r="2549" spans="1:9" x14ac:dyDescent="0.3">
      <c r="A2549" s="102"/>
      <c r="B2549" s="100"/>
      <c r="C2549" s="5" t="s">
        <v>3593</v>
      </c>
      <c r="D2549" s="5">
        <v>715</v>
      </c>
      <c r="E2549" s="5">
        <v>22</v>
      </c>
      <c r="F2549" s="68">
        <v>629</v>
      </c>
      <c r="G2549" s="41" t="s">
        <v>3570</v>
      </c>
      <c r="H2549" s="14">
        <v>10</v>
      </c>
      <c r="I2549" s="33">
        <f t="shared" si="49"/>
        <v>28</v>
      </c>
    </row>
    <row r="2550" spans="1:9" x14ac:dyDescent="0.3">
      <c r="A2550" s="102"/>
      <c r="B2550" s="100"/>
      <c r="C2550" s="5" t="s">
        <v>3594</v>
      </c>
      <c r="D2550" s="5">
        <v>2754</v>
      </c>
      <c r="E2550" s="5">
        <v>23</v>
      </c>
      <c r="F2550" s="68">
        <v>799</v>
      </c>
      <c r="G2550" s="41" t="s">
        <v>977</v>
      </c>
      <c r="H2550" s="14">
        <v>12</v>
      </c>
      <c r="I2550" s="33">
        <f t="shared" si="49"/>
        <v>36</v>
      </c>
    </row>
    <row r="2551" spans="1:9" x14ac:dyDescent="0.3">
      <c r="A2551" s="102"/>
      <c r="B2551" s="100"/>
      <c r="C2551" s="5" t="s">
        <v>3595</v>
      </c>
      <c r="D2551" s="5">
        <v>8176</v>
      </c>
      <c r="E2551" s="5">
        <v>24</v>
      </c>
      <c r="F2551" s="68">
        <v>557</v>
      </c>
      <c r="G2551" s="41" t="s">
        <v>3596</v>
      </c>
      <c r="H2551" s="14">
        <v>8</v>
      </c>
      <c r="I2551" s="33">
        <f t="shared" si="49"/>
        <v>31</v>
      </c>
    </row>
    <row r="2552" spans="1:9" x14ac:dyDescent="0.3">
      <c r="A2552" s="102"/>
      <c r="B2552" s="100"/>
      <c r="C2552" s="5" t="s">
        <v>3597</v>
      </c>
      <c r="D2552" s="5">
        <v>3477</v>
      </c>
      <c r="E2552" s="5">
        <v>25</v>
      </c>
      <c r="F2552" s="68">
        <v>550</v>
      </c>
      <c r="G2552" s="41" t="s">
        <v>1515</v>
      </c>
      <c r="H2552" s="14">
        <v>8</v>
      </c>
      <c r="I2552" s="33">
        <f t="shared" si="49"/>
        <v>30</v>
      </c>
    </row>
    <row r="2553" spans="1:9" x14ac:dyDescent="0.3">
      <c r="A2553" s="102"/>
      <c r="B2553" s="100"/>
      <c r="C2553" s="5" t="s">
        <v>3598</v>
      </c>
      <c r="D2553" s="5">
        <v>1394</v>
      </c>
      <c r="E2553" s="5">
        <v>26</v>
      </c>
      <c r="F2553" s="68">
        <v>629</v>
      </c>
      <c r="G2553" s="41" t="s">
        <v>547</v>
      </c>
      <c r="H2553" s="14">
        <v>9</v>
      </c>
      <c r="I2553" s="33">
        <f t="shared" si="49"/>
        <v>32</v>
      </c>
    </row>
    <row r="2554" spans="1:9" x14ac:dyDescent="0.3">
      <c r="A2554" s="102"/>
      <c r="B2554" s="100"/>
      <c r="C2554" s="5" t="s">
        <v>3598</v>
      </c>
      <c r="D2554" s="5">
        <v>1394</v>
      </c>
      <c r="E2554" s="5">
        <v>27</v>
      </c>
      <c r="F2554" s="68">
        <v>171</v>
      </c>
      <c r="G2554" s="41" t="s">
        <v>3599</v>
      </c>
      <c r="H2554" s="14">
        <v>2</v>
      </c>
      <c r="I2554" s="33">
        <f t="shared" si="49"/>
        <v>39</v>
      </c>
    </row>
    <row r="2555" spans="1:9" x14ac:dyDescent="0.3">
      <c r="A2555" s="102"/>
      <c r="B2555" s="100"/>
      <c r="C2555" s="5" t="s">
        <v>3600</v>
      </c>
      <c r="D2555" s="5">
        <v>21631</v>
      </c>
      <c r="E2555" s="5">
        <v>28</v>
      </c>
      <c r="F2555" s="68">
        <v>1612</v>
      </c>
      <c r="G2555" s="41" t="s">
        <v>892</v>
      </c>
      <c r="H2555" s="14">
        <v>24</v>
      </c>
      <c r="I2555" s="33">
        <f t="shared" si="49"/>
        <v>32</v>
      </c>
    </row>
    <row r="2556" spans="1:9" x14ac:dyDescent="0.3">
      <c r="A2556" s="102"/>
      <c r="B2556" s="100"/>
      <c r="C2556" s="5" t="s">
        <v>3601</v>
      </c>
      <c r="D2556" s="5">
        <v>713</v>
      </c>
      <c r="E2556" s="5">
        <v>29</v>
      </c>
      <c r="F2556" s="68">
        <v>498</v>
      </c>
      <c r="G2556" s="41" t="s">
        <v>283</v>
      </c>
      <c r="H2556" s="14">
        <v>7</v>
      </c>
      <c r="I2556" s="33">
        <f t="shared" si="49"/>
        <v>32</v>
      </c>
    </row>
    <row r="2557" spans="1:9" x14ac:dyDescent="0.3">
      <c r="A2557" s="102"/>
      <c r="B2557" s="100"/>
      <c r="C2557" s="5" t="s">
        <v>3602</v>
      </c>
      <c r="D2557" s="5">
        <v>6400</v>
      </c>
      <c r="E2557" s="5">
        <v>30</v>
      </c>
      <c r="F2557" s="68">
        <v>490</v>
      </c>
      <c r="G2557" s="41" t="s">
        <v>3603</v>
      </c>
      <c r="H2557" s="14">
        <v>7</v>
      </c>
      <c r="I2557" s="33">
        <f t="shared" si="49"/>
        <v>30</v>
      </c>
    </row>
    <row r="2558" spans="1:9" x14ac:dyDescent="0.3">
      <c r="A2558" s="102"/>
      <c r="B2558" s="100"/>
      <c r="C2558" s="5" t="s">
        <v>3604</v>
      </c>
      <c r="D2558" s="5">
        <v>809</v>
      </c>
      <c r="E2558" s="5">
        <v>31</v>
      </c>
      <c r="F2558" s="68">
        <v>759</v>
      </c>
      <c r="G2558" s="41" t="s">
        <v>558</v>
      </c>
      <c r="H2558" s="14">
        <v>11</v>
      </c>
      <c r="I2558" s="33">
        <f t="shared" si="49"/>
        <v>32</v>
      </c>
    </row>
    <row r="2559" spans="1:9" x14ac:dyDescent="0.3">
      <c r="A2559" s="103"/>
      <c r="B2559" s="92"/>
      <c r="C2559" s="10" t="s">
        <v>3605</v>
      </c>
      <c r="D2559" s="10">
        <v>989</v>
      </c>
      <c r="E2559" s="10">
        <v>32</v>
      </c>
      <c r="F2559" s="65">
        <v>490</v>
      </c>
      <c r="G2559" s="42" t="s">
        <v>88</v>
      </c>
      <c r="H2559" s="13">
        <v>7</v>
      </c>
      <c r="I2559" s="33">
        <f t="shared" si="49"/>
        <v>32</v>
      </c>
    </row>
    <row r="2560" spans="1:9" x14ac:dyDescent="0.3">
      <c r="A2560" s="101" t="s">
        <v>41</v>
      </c>
      <c r="B2560" s="91">
        <v>5</v>
      </c>
      <c r="C2560" s="5" t="s">
        <v>3606</v>
      </c>
      <c r="D2560" s="5">
        <v>8814</v>
      </c>
      <c r="E2560" s="5">
        <v>1</v>
      </c>
      <c r="F2560" s="68">
        <v>670</v>
      </c>
      <c r="G2560" s="41" t="s">
        <v>878</v>
      </c>
      <c r="H2560" s="14">
        <v>10</v>
      </c>
      <c r="I2560" s="33">
        <f t="shared" si="49"/>
        <v>29</v>
      </c>
    </row>
    <row r="2561" spans="1:9" x14ac:dyDescent="0.3">
      <c r="A2561" s="102"/>
      <c r="B2561" s="100"/>
      <c r="C2561" s="5" t="s">
        <v>3607</v>
      </c>
      <c r="D2561" s="5">
        <v>36967</v>
      </c>
      <c r="E2561" s="5">
        <v>2</v>
      </c>
      <c r="F2561" s="68">
        <v>1219</v>
      </c>
      <c r="G2561" s="41" t="s">
        <v>3608</v>
      </c>
      <c r="H2561" s="14">
        <v>18</v>
      </c>
      <c r="I2561" s="33">
        <f t="shared" si="49"/>
        <v>31</v>
      </c>
    </row>
    <row r="2562" spans="1:9" x14ac:dyDescent="0.3">
      <c r="A2562" s="102"/>
      <c r="B2562" s="100"/>
      <c r="C2562" s="5" t="s">
        <v>3609</v>
      </c>
      <c r="D2562" s="5">
        <v>744</v>
      </c>
      <c r="E2562" s="5">
        <v>3</v>
      </c>
      <c r="F2562" s="68">
        <v>696</v>
      </c>
      <c r="G2562" s="41" t="s">
        <v>1201</v>
      </c>
      <c r="H2562" s="14">
        <v>10</v>
      </c>
      <c r="I2562" s="33">
        <f t="shared" si="49"/>
        <v>32</v>
      </c>
    </row>
    <row r="2563" spans="1:9" x14ac:dyDescent="0.3">
      <c r="A2563" s="102"/>
      <c r="B2563" s="100"/>
      <c r="C2563" s="5" t="s">
        <v>3610</v>
      </c>
      <c r="D2563" s="5">
        <v>966</v>
      </c>
      <c r="E2563" s="5">
        <v>4</v>
      </c>
      <c r="F2563" s="68">
        <v>168</v>
      </c>
      <c r="G2563" s="41" t="s">
        <v>2608</v>
      </c>
      <c r="H2563" s="14">
        <v>2</v>
      </c>
      <c r="I2563" s="33">
        <f t="shared" si="49"/>
        <v>34</v>
      </c>
    </row>
    <row r="2564" spans="1:9" x14ac:dyDescent="0.3">
      <c r="A2564" s="103"/>
      <c r="B2564" s="92"/>
      <c r="C2564" s="10" t="s">
        <v>3611</v>
      </c>
      <c r="D2564" s="10">
        <v>1104</v>
      </c>
      <c r="E2564" s="10">
        <v>5</v>
      </c>
      <c r="F2564" s="65">
        <v>227</v>
      </c>
      <c r="G2564" s="42" t="s">
        <v>1201</v>
      </c>
      <c r="H2564" s="13">
        <v>3</v>
      </c>
      <c r="I2564" s="33">
        <f t="shared" si="49"/>
        <v>32</v>
      </c>
    </row>
    <row r="2565" spans="1:9" x14ac:dyDescent="0.3">
      <c r="A2565" s="101" t="s">
        <v>42</v>
      </c>
      <c r="B2565" s="91">
        <v>25</v>
      </c>
      <c r="C2565" s="5" t="s">
        <v>3612</v>
      </c>
      <c r="D2565" s="5">
        <v>869</v>
      </c>
      <c r="E2565" s="5">
        <v>1</v>
      </c>
      <c r="F2565" s="68">
        <v>492</v>
      </c>
      <c r="G2565" t="s">
        <v>3613</v>
      </c>
      <c r="H2565" s="14">
        <v>7</v>
      </c>
      <c r="I2565" s="33">
        <f t="shared" si="49"/>
        <v>30</v>
      </c>
    </row>
    <row r="2566" spans="1:9" x14ac:dyDescent="0.3">
      <c r="A2566" s="102"/>
      <c r="B2566" s="100"/>
      <c r="C2566" s="5" t="s">
        <v>3614</v>
      </c>
      <c r="D2566" s="5">
        <v>1739</v>
      </c>
      <c r="E2566" s="5">
        <v>2</v>
      </c>
      <c r="F2566" s="68">
        <v>705</v>
      </c>
      <c r="G2566" t="s">
        <v>1041</v>
      </c>
      <c r="H2566" s="14">
        <v>10</v>
      </c>
      <c r="I2566" s="33">
        <f t="shared" si="49"/>
        <v>33</v>
      </c>
    </row>
    <row r="2567" spans="1:9" x14ac:dyDescent="0.3">
      <c r="A2567" s="102"/>
      <c r="B2567" s="100"/>
      <c r="C2567" s="5" t="s">
        <v>3615</v>
      </c>
      <c r="D2567" s="5">
        <v>1267</v>
      </c>
      <c r="E2567" s="5">
        <v>3</v>
      </c>
      <c r="F2567" s="68">
        <v>880</v>
      </c>
      <c r="G2567" t="s">
        <v>163</v>
      </c>
      <c r="H2567" s="14">
        <v>13</v>
      </c>
      <c r="I2567" s="33">
        <f t="shared" si="49"/>
        <v>30</v>
      </c>
    </row>
    <row r="2568" spans="1:9" x14ac:dyDescent="0.3">
      <c r="A2568" s="102"/>
      <c r="B2568" s="100"/>
      <c r="C2568" s="5" t="s">
        <v>3616</v>
      </c>
      <c r="D2568" s="5">
        <v>17795</v>
      </c>
      <c r="E2568" s="5">
        <v>4</v>
      </c>
      <c r="F2568" s="68">
        <v>234</v>
      </c>
      <c r="G2568" t="s">
        <v>3617</v>
      </c>
      <c r="H2568" s="14">
        <v>3</v>
      </c>
      <c r="I2568" s="33">
        <f t="shared" si="49"/>
        <v>36</v>
      </c>
    </row>
    <row r="2569" spans="1:9" x14ac:dyDescent="0.3">
      <c r="A2569" s="102"/>
      <c r="B2569" s="100"/>
      <c r="C2569" s="5" t="s">
        <v>3618</v>
      </c>
      <c r="D2569" s="5">
        <v>1887</v>
      </c>
      <c r="E2569" s="5">
        <v>5</v>
      </c>
      <c r="F2569" s="68">
        <v>1743</v>
      </c>
      <c r="G2569" t="s">
        <v>873</v>
      </c>
      <c r="H2569" s="14">
        <v>26</v>
      </c>
      <c r="I2569" s="33">
        <f t="shared" si="49"/>
        <v>36</v>
      </c>
    </row>
    <row r="2570" spans="1:9" x14ac:dyDescent="0.3">
      <c r="A2570" s="102"/>
      <c r="B2570" s="100"/>
      <c r="C2570" s="5" t="s">
        <v>3619</v>
      </c>
      <c r="D2570" s="5">
        <v>81110</v>
      </c>
      <c r="E2570" s="5">
        <v>6</v>
      </c>
      <c r="F2570" s="68">
        <v>1985</v>
      </c>
      <c r="G2570" t="s">
        <v>2745</v>
      </c>
      <c r="H2570" s="14">
        <v>30</v>
      </c>
      <c r="I2570" s="33">
        <f t="shared" si="49"/>
        <v>30</v>
      </c>
    </row>
    <row r="2571" spans="1:9" x14ac:dyDescent="0.3">
      <c r="A2571" s="102"/>
      <c r="B2571" s="100"/>
      <c r="C2571" s="5" t="s">
        <v>3620</v>
      </c>
      <c r="D2571" s="5">
        <v>708</v>
      </c>
      <c r="E2571" s="5">
        <v>7</v>
      </c>
      <c r="F2571" s="68">
        <v>640</v>
      </c>
      <c r="G2571" t="s">
        <v>1375</v>
      </c>
      <c r="H2571" s="14">
        <v>10</v>
      </c>
      <c r="I2571" s="33">
        <f t="shared" si="49"/>
        <v>28</v>
      </c>
    </row>
    <row r="2572" spans="1:9" x14ac:dyDescent="0.3">
      <c r="A2572" s="102"/>
      <c r="B2572" s="100"/>
      <c r="C2572" s="5" t="s">
        <v>3621</v>
      </c>
      <c r="D2572" s="5">
        <v>1576</v>
      </c>
      <c r="E2572" s="5">
        <v>8</v>
      </c>
      <c r="F2572" s="68">
        <v>1289</v>
      </c>
      <c r="G2572" t="s">
        <v>1020</v>
      </c>
      <c r="H2572" s="14">
        <v>19</v>
      </c>
      <c r="I2572" s="33">
        <f t="shared" si="49"/>
        <v>36</v>
      </c>
    </row>
    <row r="2573" spans="1:9" x14ac:dyDescent="0.3">
      <c r="A2573" s="102"/>
      <c r="B2573" s="100"/>
      <c r="C2573" s="5" t="s">
        <v>3622</v>
      </c>
      <c r="D2573" s="5">
        <v>2944</v>
      </c>
      <c r="E2573" s="5">
        <v>9</v>
      </c>
      <c r="F2573" s="68">
        <v>2306</v>
      </c>
      <c r="G2573" t="s">
        <v>1041</v>
      </c>
      <c r="H2573" s="14">
        <v>34</v>
      </c>
      <c r="I2573" s="33">
        <f t="shared" si="49"/>
        <v>33</v>
      </c>
    </row>
    <row r="2574" spans="1:9" x14ac:dyDescent="0.3">
      <c r="A2574" s="102"/>
      <c r="B2574" s="100"/>
      <c r="C2574" s="5" t="s">
        <v>3622</v>
      </c>
      <c r="D2574" s="5">
        <v>2944</v>
      </c>
      <c r="E2574" s="5">
        <v>10</v>
      </c>
      <c r="F2574" s="68">
        <v>433</v>
      </c>
      <c r="G2574" t="s">
        <v>1041</v>
      </c>
      <c r="H2574" s="14">
        <v>6</v>
      </c>
      <c r="I2574" s="33">
        <f t="shared" si="49"/>
        <v>33</v>
      </c>
    </row>
    <row r="2575" spans="1:9" x14ac:dyDescent="0.3">
      <c r="A2575" s="102"/>
      <c r="B2575" s="100"/>
      <c r="C2575" s="5" t="s">
        <v>3623</v>
      </c>
      <c r="D2575" s="5">
        <v>22636</v>
      </c>
      <c r="E2575" s="5">
        <v>11</v>
      </c>
      <c r="F2575" s="68">
        <v>2676</v>
      </c>
      <c r="G2575" t="s">
        <v>997</v>
      </c>
      <c r="H2575" s="14">
        <v>44</v>
      </c>
      <c r="I2575" s="33">
        <f t="shared" si="49"/>
        <v>28</v>
      </c>
    </row>
    <row r="2576" spans="1:9" x14ac:dyDescent="0.3">
      <c r="A2576" s="102"/>
      <c r="B2576" s="100"/>
      <c r="C2576" s="5" t="s">
        <v>3624</v>
      </c>
      <c r="D2576" s="5">
        <v>817</v>
      </c>
      <c r="E2576" s="5">
        <v>12</v>
      </c>
      <c r="F2576" s="68">
        <v>498</v>
      </c>
      <c r="G2576" t="s">
        <v>2619</v>
      </c>
      <c r="H2576" s="14">
        <v>7</v>
      </c>
      <c r="I2576" s="33">
        <f t="shared" si="49"/>
        <v>36</v>
      </c>
    </row>
    <row r="2577" spans="1:9" x14ac:dyDescent="0.3">
      <c r="A2577" s="102"/>
      <c r="B2577" s="100"/>
      <c r="C2577" s="5" t="s">
        <v>3625</v>
      </c>
      <c r="D2577" s="5">
        <v>659</v>
      </c>
      <c r="E2577" s="5">
        <v>13</v>
      </c>
      <c r="F2577" s="68">
        <v>638</v>
      </c>
      <c r="G2577" t="s">
        <v>4389</v>
      </c>
      <c r="H2577" s="14">
        <v>9</v>
      </c>
      <c r="I2577" s="33">
        <f t="shared" si="49"/>
        <v>34</v>
      </c>
    </row>
    <row r="2578" spans="1:9" x14ac:dyDescent="0.3">
      <c r="A2578" s="102"/>
      <c r="B2578" s="100"/>
      <c r="C2578" s="5" t="s">
        <v>3626</v>
      </c>
      <c r="D2578" s="5">
        <v>2340</v>
      </c>
      <c r="E2578" s="5">
        <v>14</v>
      </c>
      <c r="F2578" s="68">
        <v>959</v>
      </c>
      <c r="G2578" t="s">
        <v>3617</v>
      </c>
      <c r="H2578" s="14">
        <v>14</v>
      </c>
      <c r="I2578" s="33">
        <f t="shared" si="49"/>
        <v>36</v>
      </c>
    </row>
    <row r="2579" spans="1:9" x14ac:dyDescent="0.3">
      <c r="A2579" s="102"/>
      <c r="B2579" s="100"/>
      <c r="C2579" s="5" t="s">
        <v>3627</v>
      </c>
      <c r="D2579" s="5">
        <v>2102</v>
      </c>
      <c r="E2579" s="5">
        <v>15</v>
      </c>
      <c r="F2579" s="68">
        <v>1668</v>
      </c>
      <c r="G2579" t="s">
        <v>172</v>
      </c>
      <c r="H2579" s="14">
        <v>25</v>
      </c>
      <c r="I2579" s="33">
        <f t="shared" si="49"/>
        <v>30</v>
      </c>
    </row>
    <row r="2580" spans="1:9" x14ac:dyDescent="0.3">
      <c r="A2580" s="102"/>
      <c r="B2580" s="100"/>
      <c r="C2580" s="5" t="s">
        <v>3628</v>
      </c>
      <c r="D2580" s="5">
        <v>47443</v>
      </c>
      <c r="E2580" s="5">
        <v>16</v>
      </c>
      <c r="F2580" s="68">
        <v>823</v>
      </c>
      <c r="G2580" t="s">
        <v>198</v>
      </c>
      <c r="H2580" s="14">
        <v>12</v>
      </c>
      <c r="I2580" s="33">
        <f t="shared" si="49"/>
        <v>32</v>
      </c>
    </row>
    <row r="2581" spans="1:9" x14ac:dyDescent="0.3">
      <c r="A2581" s="102"/>
      <c r="B2581" s="100"/>
      <c r="C2581" s="5" t="s">
        <v>3629</v>
      </c>
      <c r="D2581" s="5">
        <v>553</v>
      </c>
      <c r="E2581" s="5">
        <v>17</v>
      </c>
      <c r="F2581" s="68">
        <v>518</v>
      </c>
      <c r="G2581" t="s">
        <v>1375</v>
      </c>
      <c r="H2581" s="14">
        <v>8</v>
      </c>
      <c r="I2581" s="33">
        <f t="shared" si="49"/>
        <v>28</v>
      </c>
    </row>
    <row r="2582" spans="1:9" x14ac:dyDescent="0.3">
      <c r="A2582" s="102"/>
      <c r="B2582" s="100"/>
      <c r="C2582" s="5" t="s">
        <v>3630</v>
      </c>
      <c r="D2582" s="5">
        <v>1436</v>
      </c>
      <c r="E2582" s="5">
        <v>18</v>
      </c>
      <c r="F2582" s="68">
        <v>650</v>
      </c>
      <c r="G2582" t="s">
        <v>3631</v>
      </c>
      <c r="H2582" s="14">
        <v>9</v>
      </c>
      <c r="I2582" s="33">
        <f t="shared" si="49"/>
        <v>36</v>
      </c>
    </row>
    <row r="2583" spans="1:9" x14ac:dyDescent="0.3">
      <c r="A2583" s="102"/>
      <c r="B2583" s="100"/>
      <c r="C2583" s="5" t="s">
        <v>3632</v>
      </c>
      <c r="D2583" s="5">
        <v>863</v>
      </c>
      <c r="E2583" s="5">
        <v>19</v>
      </c>
      <c r="F2583" s="68">
        <v>761</v>
      </c>
      <c r="G2583" t="s">
        <v>1375</v>
      </c>
      <c r="H2583" s="14">
        <v>12</v>
      </c>
      <c r="I2583" s="33">
        <f t="shared" si="49"/>
        <v>28</v>
      </c>
    </row>
    <row r="2584" spans="1:9" x14ac:dyDescent="0.3">
      <c r="A2584" s="102"/>
      <c r="B2584" s="100"/>
      <c r="C2584" s="5" t="s">
        <v>3633</v>
      </c>
      <c r="D2584" s="5">
        <v>1009</v>
      </c>
      <c r="E2584" s="5">
        <v>20</v>
      </c>
      <c r="F2584" s="68">
        <v>173</v>
      </c>
      <c r="G2584" t="s">
        <v>3634</v>
      </c>
      <c r="H2584" s="14">
        <v>2</v>
      </c>
      <c r="I2584" s="33">
        <f t="shared" si="49"/>
        <v>38</v>
      </c>
    </row>
    <row r="2585" spans="1:9" x14ac:dyDescent="0.3">
      <c r="A2585" s="102"/>
      <c r="B2585" s="100"/>
      <c r="C2585" s="5" t="s">
        <v>3633</v>
      </c>
      <c r="D2585" s="5">
        <v>1009</v>
      </c>
      <c r="E2585" s="5">
        <v>21</v>
      </c>
      <c r="F2585" s="68">
        <v>507</v>
      </c>
      <c r="G2585" t="s">
        <v>4389</v>
      </c>
      <c r="H2585" s="14">
        <v>7</v>
      </c>
      <c r="I2585" s="33">
        <f t="shared" si="49"/>
        <v>34</v>
      </c>
    </row>
    <row r="2586" spans="1:9" x14ac:dyDescent="0.3">
      <c r="A2586" s="102"/>
      <c r="B2586" s="100"/>
      <c r="C2586" s="5" t="s">
        <v>3635</v>
      </c>
      <c r="D2586" s="5">
        <v>997</v>
      </c>
      <c r="E2586" s="5">
        <v>22</v>
      </c>
      <c r="F2586" s="68">
        <v>229</v>
      </c>
      <c r="G2586" t="s">
        <v>3636</v>
      </c>
      <c r="H2586" s="14">
        <v>3</v>
      </c>
      <c r="I2586" s="33">
        <f t="shared" si="49"/>
        <v>32</v>
      </c>
    </row>
    <row r="2587" spans="1:9" x14ac:dyDescent="0.3">
      <c r="A2587" s="102"/>
      <c r="B2587" s="100"/>
      <c r="C2587" s="5" t="s">
        <v>3637</v>
      </c>
      <c r="D2587" s="5">
        <v>588</v>
      </c>
      <c r="E2587" s="5">
        <v>23</v>
      </c>
      <c r="F2587" s="68">
        <v>168</v>
      </c>
      <c r="G2587" t="s">
        <v>1067</v>
      </c>
      <c r="H2587" s="14">
        <v>3</v>
      </c>
      <c r="I2587" s="33">
        <f t="shared" si="49"/>
        <v>17</v>
      </c>
    </row>
    <row r="2588" spans="1:9" x14ac:dyDescent="0.3">
      <c r="A2588" s="102"/>
      <c r="B2588" s="100"/>
      <c r="C2588" s="5" t="s">
        <v>3638</v>
      </c>
      <c r="D2588" s="5">
        <v>536</v>
      </c>
      <c r="E2588" s="5">
        <v>24</v>
      </c>
      <c r="F2588" s="68">
        <v>166</v>
      </c>
      <c r="G2588" t="s">
        <v>3639</v>
      </c>
      <c r="H2588" s="14">
        <v>2</v>
      </c>
      <c r="I2588" s="33">
        <f t="shared" si="49"/>
        <v>34</v>
      </c>
    </row>
    <row r="2589" spans="1:9" x14ac:dyDescent="0.3">
      <c r="A2589" s="103"/>
      <c r="B2589" s="92"/>
      <c r="C2589" s="10" t="s">
        <v>3640</v>
      </c>
      <c r="D2589" s="10">
        <v>13309</v>
      </c>
      <c r="E2589" s="10">
        <v>25</v>
      </c>
      <c r="F2589" s="65">
        <v>1355</v>
      </c>
      <c r="G2589" t="s">
        <v>3617</v>
      </c>
      <c r="H2589" s="13">
        <v>20</v>
      </c>
      <c r="I2589" s="33">
        <f t="shared" si="49"/>
        <v>36</v>
      </c>
    </row>
    <row r="2590" spans="1:9" x14ac:dyDescent="0.3">
      <c r="A2590" s="101" t="s">
        <v>43</v>
      </c>
      <c r="B2590" s="91">
        <v>7</v>
      </c>
      <c r="C2590" s="5" t="s">
        <v>3641</v>
      </c>
      <c r="D2590" s="5">
        <v>874</v>
      </c>
      <c r="E2590" s="5">
        <v>1</v>
      </c>
      <c r="F2590" s="68">
        <v>423</v>
      </c>
      <c r="G2590" s="41" t="s">
        <v>1827</v>
      </c>
      <c r="H2590" s="14">
        <v>6</v>
      </c>
      <c r="I2590" s="33">
        <f t="shared" si="49"/>
        <v>30</v>
      </c>
    </row>
    <row r="2591" spans="1:9" x14ac:dyDescent="0.3">
      <c r="A2591" s="102"/>
      <c r="B2591" s="100"/>
      <c r="C2591" s="5" t="s">
        <v>3642</v>
      </c>
      <c r="D2591" s="5">
        <v>3737</v>
      </c>
      <c r="E2591" s="5">
        <v>2</v>
      </c>
      <c r="F2591" s="68">
        <v>159</v>
      </c>
      <c r="G2591" s="41" t="s">
        <v>2168</v>
      </c>
      <c r="H2591" s="14">
        <v>2</v>
      </c>
      <c r="I2591" s="33">
        <f t="shared" si="49"/>
        <v>22</v>
      </c>
    </row>
    <row r="2592" spans="1:9" x14ac:dyDescent="0.3">
      <c r="A2592" s="102"/>
      <c r="B2592" s="100"/>
      <c r="C2592" s="5" t="s">
        <v>3643</v>
      </c>
      <c r="D2592" s="5">
        <v>565</v>
      </c>
      <c r="E2592" s="5">
        <v>3</v>
      </c>
      <c r="F2592" s="68">
        <v>561</v>
      </c>
      <c r="G2592" s="41" t="s">
        <v>90</v>
      </c>
      <c r="H2592" s="14">
        <v>8</v>
      </c>
      <c r="I2592" s="33">
        <f t="shared" ref="I2592:I2655" si="50">LEN(G2592)</f>
        <v>32</v>
      </c>
    </row>
    <row r="2593" spans="1:9" x14ac:dyDescent="0.3">
      <c r="A2593" s="102"/>
      <c r="B2593" s="100"/>
      <c r="C2593" s="5" t="s">
        <v>3644</v>
      </c>
      <c r="D2593" s="5">
        <v>592</v>
      </c>
      <c r="E2593" s="5">
        <v>4</v>
      </c>
      <c r="F2593" s="68">
        <v>557</v>
      </c>
      <c r="G2593" s="41" t="s">
        <v>90</v>
      </c>
      <c r="H2593" s="14">
        <v>8</v>
      </c>
      <c r="I2593" s="33">
        <f t="shared" si="50"/>
        <v>32</v>
      </c>
    </row>
    <row r="2594" spans="1:9" x14ac:dyDescent="0.3">
      <c r="A2594" s="102"/>
      <c r="B2594" s="100"/>
      <c r="C2594" s="5" t="s">
        <v>3645</v>
      </c>
      <c r="D2594" s="5">
        <v>3024</v>
      </c>
      <c r="E2594" s="5">
        <v>5</v>
      </c>
      <c r="F2594" s="68">
        <v>1849</v>
      </c>
      <c r="G2594" s="41" t="s">
        <v>593</v>
      </c>
      <c r="H2594" s="14">
        <v>28</v>
      </c>
      <c r="I2594" s="33">
        <f t="shared" si="50"/>
        <v>30</v>
      </c>
    </row>
    <row r="2595" spans="1:9" x14ac:dyDescent="0.3">
      <c r="A2595" s="102"/>
      <c r="B2595" s="100"/>
      <c r="C2595" s="5" t="s">
        <v>3646</v>
      </c>
      <c r="D2595" s="5">
        <v>3524</v>
      </c>
      <c r="E2595" s="5">
        <v>6</v>
      </c>
      <c r="F2595" s="68">
        <v>233</v>
      </c>
      <c r="G2595" s="41" t="s">
        <v>3647</v>
      </c>
      <c r="H2595" s="14">
        <v>3</v>
      </c>
      <c r="I2595" s="33">
        <f t="shared" si="50"/>
        <v>17</v>
      </c>
    </row>
    <row r="2596" spans="1:9" x14ac:dyDescent="0.3">
      <c r="A2596" s="103"/>
      <c r="B2596" s="92"/>
      <c r="C2596" s="10" t="s">
        <v>3648</v>
      </c>
      <c r="D2596" s="10">
        <v>1843</v>
      </c>
      <c r="E2596" s="10">
        <v>7</v>
      </c>
      <c r="F2596" s="65">
        <v>1735</v>
      </c>
      <c r="G2596" s="42" t="s">
        <v>593</v>
      </c>
      <c r="H2596" s="13">
        <v>26</v>
      </c>
      <c r="I2596" s="33">
        <f t="shared" si="50"/>
        <v>30</v>
      </c>
    </row>
    <row r="2597" spans="1:9" x14ac:dyDescent="0.3">
      <c r="A2597" s="101" t="s">
        <v>44</v>
      </c>
      <c r="B2597" s="91">
        <v>21</v>
      </c>
      <c r="C2597" s="5" t="s">
        <v>3649</v>
      </c>
      <c r="D2597" s="5">
        <v>3156</v>
      </c>
      <c r="E2597" s="5">
        <v>1</v>
      </c>
      <c r="F2597" s="68">
        <v>457</v>
      </c>
      <c r="G2597" s="41" t="s">
        <v>2096</v>
      </c>
      <c r="H2597" s="14">
        <v>6</v>
      </c>
      <c r="I2597" s="33">
        <f t="shared" si="50"/>
        <v>29</v>
      </c>
    </row>
    <row r="2598" spans="1:9" x14ac:dyDescent="0.3">
      <c r="A2598" s="102"/>
      <c r="B2598" s="100"/>
      <c r="C2598" s="5" t="s">
        <v>3650</v>
      </c>
      <c r="D2598" s="5">
        <v>1446</v>
      </c>
      <c r="E2598" s="5">
        <v>2</v>
      </c>
      <c r="F2598" s="68">
        <v>302</v>
      </c>
      <c r="G2598" s="41" t="s">
        <v>3651</v>
      </c>
      <c r="H2598" s="14">
        <v>4</v>
      </c>
      <c r="I2598" s="33">
        <f t="shared" si="50"/>
        <v>30</v>
      </c>
    </row>
    <row r="2599" spans="1:9" x14ac:dyDescent="0.3">
      <c r="A2599" s="102"/>
      <c r="B2599" s="100"/>
      <c r="C2599" s="5" t="s">
        <v>3652</v>
      </c>
      <c r="D2599" s="5">
        <v>7983</v>
      </c>
      <c r="E2599" s="5">
        <v>3</v>
      </c>
      <c r="F2599" s="68">
        <v>5232</v>
      </c>
      <c r="G2599" s="41" t="s">
        <v>2355</v>
      </c>
      <c r="H2599" s="14">
        <v>79</v>
      </c>
      <c r="I2599" s="33">
        <f t="shared" si="50"/>
        <v>30</v>
      </c>
    </row>
    <row r="2600" spans="1:9" x14ac:dyDescent="0.3">
      <c r="A2600" s="102"/>
      <c r="B2600" s="100"/>
      <c r="C2600" s="5" t="s">
        <v>3653</v>
      </c>
      <c r="D2600" s="5">
        <v>2653</v>
      </c>
      <c r="E2600" s="5">
        <v>4</v>
      </c>
      <c r="F2600" s="68">
        <v>235</v>
      </c>
      <c r="G2600" s="41" t="s">
        <v>3654</v>
      </c>
      <c r="H2600" s="14">
        <v>3</v>
      </c>
      <c r="I2600" s="33">
        <f t="shared" si="50"/>
        <v>33</v>
      </c>
    </row>
    <row r="2601" spans="1:9" x14ac:dyDescent="0.3">
      <c r="A2601" s="102"/>
      <c r="B2601" s="100"/>
      <c r="C2601" s="5" t="s">
        <v>3655</v>
      </c>
      <c r="D2601" s="5">
        <v>913</v>
      </c>
      <c r="E2601" s="5">
        <v>5</v>
      </c>
      <c r="F2601" s="68">
        <v>880</v>
      </c>
      <c r="G2601" s="41" t="s">
        <v>1060</v>
      </c>
      <c r="H2601" s="14">
        <v>13</v>
      </c>
      <c r="I2601" s="33">
        <f t="shared" si="50"/>
        <v>31</v>
      </c>
    </row>
    <row r="2602" spans="1:9" x14ac:dyDescent="0.3">
      <c r="A2602" s="102"/>
      <c r="B2602" s="100"/>
      <c r="C2602" s="5" t="s">
        <v>3656</v>
      </c>
      <c r="D2602" s="5">
        <v>9760</v>
      </c>
      <c r="E2602" s="5">
        <v>6</v>
      </c>
      <c r="F2602" s="68">
        <v>232</v>
      </c>
      <c r="G2602" s="41" t="s">
        <v>3657</v>
      </c>
      <c r="H2602" s="14">
        <v>3</v>
      </c>
      <c r="I2602" s="33">
        <f t="shared" si="50"/>
        <v>29</v>
      </c>
    </row>
    <row r="2603" spans="1:9" x14ac:dyDescent="0.3">
      <c r="A2603" s="102"/>
      <c r="B2603" s="100"/>
      <c r="C2603" s="5" t="s">
        <v>3658</v>
      </c>
      <c r="D2603" s="5">
        <v>48180</v>
      </c>
      <c r="E2603" s="5">
        <v>7</v>
      </c>
      <c r="F2603" s="68">
        <v>1431</v>
      </c>
      <c r="G2603" s="41" t="s">
        <v>149</v>
      </c>
      <c r="H2603" s="14">
        <v>23</v>
      </c>
      <c r="I2603" s="33">
        <f t="shared" si="50"/>
        <v>28</v>
      </c>
    </row>
    <row r="2604" spans="1:9" x14ac:dyDescent="0.3">
      <c r="A2604" s="102"/>
      <c r="B2604" s="100"/>
      <c r="C2604" s="5" t="s">
        <v>3659</v>
      </c>
      <c r="D2604" s="5">
        <v>1382</v>
      </c>
      <c r="E2604" s="5">
        <v>8</v>
      </c>
      <c r="F2604" s="68">
        <v>362</v>
      </c>
      <c r="G2604" s="41" t="s">
        <v>1006</v>
      </c>
      <c r="H2604" s="14">
        <v>5</v>
      </c>
      <c r="I2604" s="33">
        <f t="shared" si="50"/>
        <v>32</v>
      </c>
    </row>
    <row r="2605" spans="1:9" x14ac:dyDescent="0.3">
      <c r="A2605" s="102"/>
      <c r="B2605" s="100"/>
      <c r="C2605" s="5" t="s">
        <v>3659</v>
      </c>
      <c r="D2605" s="5">
        <v>1382</v>
      </c>
      <c r="E2605" s="5">
        <v>9</v>
      </c>
      <c r="F2605" s="68">
        <v>565</v>
      </c>
      <c r="G2605" s="41" t="s">
        <v>1006</v>
      </c>
      <c r="H2605" s="14">
        <v>8</v>
      </c>
      <c r="I2605" s="33">
        <f t="shared" si="50"/>
        <v>32</v>
      </c>
    </row>
    <row r="2606" spans="1:9" x14ac:dyDescent="0.3">
      <c r="A2606" s="102"/>
      <c r="B2606" s="100"/>
      <c r="C2606" s="5" t="s">
        <v>3660</v>
      </c>
      <c r="D2606" s="5">
        <v>2423</v>
      </c>
      <c r="E2606" s="5">
        <v>10</v>
      </c>
      <c r="F2606" s="68">
        <v>2321</v>
      </c>
      <c r="G2606" s="41" t="s">
        <v>3661</v>
      </c>
      <c r="H2606" s="14">
        <v>35</v>
      </c>
      <c r="I2606" s="33">
        <f t="shared" si="50"/>
        <v>30</v>
      </c>
    </row>
    <row r="2607" spans="1:9" x14ac:dyDescent="0.3">
      <c r="A2607" s="102"/>
      <c r="B2607" s="100"/>
      <c r="C2607" s="5" t="s">
        <v>3662</v>
      </c>
      <c r="D2607" s="5">
        <v>1492</v>
      </c>
      <c r="E2607" s="5">
        <v>11</v>
      </c>
      <c r="F2607" s="68">
        <v>1269</v>
      </c>
      <c r="G2607" s="41" t="s">
        <v>1060</v>
      </c>
      <c r="H2607" s="14">
        <v>19</v>
      </c>
      <c r="I2607" s="33">
        <f t="shared" si="50"/>
        <v>31</v>
      </c>
    </row>
    <row r="2608" spans="1:9" x14ac:dyDescent="0.3">
      <c r="A2608" s="102"/>
      <c r="B2608" s="100"/>
      <c r="C2608" s="5" t="s">
        <v>3663</v>
      </c>
      <c r="D2608" s="5">
        <v>6669</v>
      </c>
      <c r="E2608" s="5">
        <v>12</v>
      </c>
      <c r="F2608" s="68">
        <v>169</v>
      </c>
      <c r="G2608" s="41" t="s">
        <v>3664</v>
      </c>
      <c r="H2608" s="14">
        <v>2</v>
      </c>
      <c r="I2608" s="33">
        <f t="shared" si="50"/>
        <v>34</v>
      </c>
    </row>
    <row r="2609" spans="1:9" x14ac:dyDescent="0.3">
      <c r="A2609" s="102"/>
      <c r="B2609" s="100"/>
      <c r="C2609" s="5" t="s">
        <v>3665</v>
      </c>
      <c r="D2609" s="5">
        <v>1715</v>
      </c>
      <c r="E2609" s="5">
        <v>13</v>
      </c>
      <c r="F2609" s="68">
        <v>830</v>
      </c>
      <c r="G2609" s="41" t="s">
        <v>3666</v>
      </c>
      <c r="H2609" s="14">
        <v>11</v>
      </c>
      <c r="I2609" s="33">
        <f t="shared" si="50"/>
        <v>29</v>
      </c>
    </row>
    <row r="2610" spans="1:9" x14ac:dyDescent="0.3">
      <c r="A2610" s="102"/>
      <c r="B2610" s="100"/>
      <c r="C2610" s="5" t="s">
        <v>3667</v>
      </c>
      <c r="D2610" s="5">
        <v>12254</v>
      </c>
      <c r="E2610" s="5">
        <v>14</v>
      </c>
      <c r="F2610" s="68">
        <v>1136</v>
      </c>
      <c r="G2610" s="41" t="s">
        <v>3668</v>
      </c>
      <c r="H2610" s="14">
        <v>17</v>
      </c>
      <c r="I2610" s="33">
        <f t="shared" si="50"/>
        <v>30</v>
      </c>
    </row>
    <row r="2611" spans="1:9" x14ac:dyDescent="0.3">
      <c r="A2611" s="102"/>
      <c r="B2611" s="100"/>
      <c r="C2611" s="5" t="s">
        <v>1888</v>
      </c>
      <c r="D2611" s="5">
        <v>5706</v>
      </c>
      <c r="E2611" s="5">
        <v>15</v>
      </c>
      <c r="F2611" s="68">
        <v>1734</v>
      </c>
      <c r="G2611" s="41" t="s">
        <v>172</v>
      </c>
      <c r="H2611" s="14">
        <v>26</v>
      </c>
      <c r="I2611" s="33">
        <f t="shared" si="50"/>
        <v>30</v>
      </c>
    </row>
    <row r="2612" spans="1:9" x14ac:dyDescent="0.3">
      <c r="A2612" s="102"/>
      <c r="B2612" s="100"/>
      <c r="C2612" s="5" t="s">
        <v>1888</v>
      </c>
      <c r="D2612" s="5">
        <v>5706</v>
      </c>
      <c r="E2612" s="5">
        <v>16</v>
      </c>
      <c r="F2612" s="68">
        <v>1073</v>
      </c>
      <c r="G2612" s="41" t="s">
        <v>2885</v>
      </c>
      <c r="H2612" s="14">
        <v>16</v>
      </c>
      <c r="I2612" s="33">
        <f t="shared" si="50"/>
        <v>29</v>
      </c>
    </row>
    <row r="2613" spans="1:9" x14ac:dyDescent="0.3">
      <c r="A2613" s="102"/>
      <c r="B2613" s="100"/>
      <c r="C2613" s="5" t="s">
        <v>1888</v>
      </c>
      <c r="D2613" s="5">
        <v>5706</v>
      </c>
      <c r="E2613" s="5">
        <v>17</v>
      </c>
      <c r="F2613" s="68">
        <v>809</v>
      </c>
      <c r="G2613" s="41" t="s">
        <v>2885</v>
      </c>
      <c r="H2613" s="14">
        <v>12</v>
      </c>
      <c r="I2613" s="33">
        <f t="shared" si="50"/>
        <v>29</v>
      </c>
    </row>
    <row r="2614" spans="1:9" x14ac:dyDescent="0.3">
      <c r="A2614" s="102"/>
      <c r="B2614" s="100"/>
      <c r="C2614" s="5" t="s">
        <v>3669</v>
      </c>
      <c r="D2614" s="5">
        <v>539</v>
      </c>
      <c r="E2614" s="5">
        <v>18</v>
      </c>
      <c r="F2614" s="68">
        <v>488</v>
      </c>
      <c r="G2614" s="41" t="s">
        <v>3613</v>
      </c>
      <c r="H2614" s="14">
        <v>7</v>
      </c>
      <c r="I2614" s="33">
        <f t="shared" si="50"/>
        <v>30</v>
      </c>
    </row>
    <row r="2615" spans="1:9" x14ac:dyDescent="0.3">
      <c r="A2615" s="102"/>
      <c r="B2615" s="100"/>
      <c r="C2615" s="5" t="s">
        <v>3670</v>
      </c>
      <c r="D2615" s="5">
        <v>3320</v>
      </c>
      <c r="E2615" s="5">
        <v>19</v>
      </c>
      <c r="F2615" s="68">
        <v>887</v>
      </c>
      <c r="G2615" s="41" t="s">
        <v>3671</v>
      </c>
      <c r="H2615" s="14">
        <v>13</v>
      </c>
      <c r="I2615" s="33">
        <f t="shared" si="50"/>
        <v>32</v>
      </c>
    </row>
    <row r="2616" spans="1:9" x14ac:dyDescent="0.3">
      <c r="A2616" s="102"/>
      <c r="B2616" s="100"/>
      <c r="C2616" s="5" t="s">
        <v>3672</v>
      </c>
      <c r="D2616" s="5">
        <v>682</v>
      </c>
      <c r="E2616" s="5">
        <v>20</v>
      </c>
      <c r="F2616" s="68">
        <v>354</v>
      </c>
      <c r="G2616" s="41" t="s">
        <v>144</v>
      </c>
      <c r="H2616" s="14">
        <v>5</v>
      </c>
      <c r="I2616" s="33">
        <f t="shared" si="50"/>
        <v>30</v>
      </c>
    </row>
    <row r="2617" spans="1:9" x14ac:dyDescent="0.3">
      <c r="A2617" s="103"/>
      <c r="B2617" s="92"/>
      <c r="C2617" s="10" t="s">
        <v>3673</v>
      </c>
      <c r="D2617" s="10">
        <v>22698</v>
      </c>
      <c r="E2617" s="10">
        <v>21</v>
      </c>
      <c r="F2617" s="65">
        <v>426</v>
      </c>
      <c r="G2617" s="42" t="s">
        <v>1060</v>
      </c>
      <c r="H2617" s="13">
        <v>6</v>
      </c>
      <c r="I2617" s="33">
        <f t="shared" si="50"/>
        <v>31</v>
      </c>
    </row>
    <row r="2618" spans="1:9" x14ac:dyDescent="0.3">
      <c r="A2618" s="97" t="s">
        <v>45</v>
      </c>
      <c r="B2618" s="91">
        <v>17</v>
      </c>
      <c r="C2618" s="5" t="s">
        <v>3674</v>
      </c>
      <c r="D2618" s="5">
        <v>62280</v>
      </c>
      <c r="E2618" s="5">
        <v>1</v>
      </c>
      <c r="F2618" s="68">
        <v>4934</v>
      </c>
      <c r="G2618" s="41" t="s">
        <v>124</v>
      </c>
      <c r="H2618" s="14">
        <v>75</v>
      </c>
      <c r="I2618" s="33">
        <f t="shared" si="50"/>
        <v>30</v>
      </c>
    </row>
    <row r="2619" spans="1:9" x14ac:dyDescent="0.3">
      <c r="A2619" s="98"/>
      <c r="B2619" s="100"/>
      <c r="C2619" s="5" t="s">
        <v>3675</v>
      </c>
      <c r="D2619" s="5">
        <v>45261</v>
      </c>
      <c r="E2619" s="5">
        <v>2</v>
      </c>
      <c r="F2619" s="68">
        <v>1221</v>
      </c>
      <c r="G2619" s="49" t="s">
        <v>640</v>
      </c>
      <c r="H2619" s="14">
        <v>18</v>
      </c>
      <c r="I2619" s="33">
        <f t="shared" si="50"/>
        <v>32</v>
      </c>
    </row>
    <row r="2620" spans="1:9" x14ac:dyDescent="0.3">
      <c r="A2620" s="98"/>
      <c r="B2620" s="100"/>
      <c r="C2620" s="5" t="s">
        <v>3676</v>
      </c>
      <c r="D2620" s="5">
        <v>763</v>
      </c>
      <c r="E2620" s="5">
        <v>3</v>
      </c>
      <c r="F2620" s="68">
        <v>315</v>
      </c>
      <c r="G2620" s="41" t="s">
        <v>2720</v>
      </c>
      <c r="H2620" s="14">
        <v>4</v>
      </c>
      <c r="I2620" s="33">
        <f t="shared" si="50"/>
        <v>35</v>
      </c>
    </row>
    <row r="2621" spans="1:9" x14ac:dyDescent="0.3">
      <c r="A2621" s="98"/>
      <c r="B2621" s="100"/>
      <c r="C2621" s="5" t="s">
        <v>3677</v>
      </c>
      <c r="D2621" s="5">
        <v>19376</v>
      </c>
      <c r="E2621" s="5">
        <v>4</v>
      </c>
      <c r="F2621" s="68">
        <v>1222</v>
      </c>
      <c r="G2621" s="41" t="s">
        <v>997</v>
      </c>
      <c r="H2621" s="14">
        <v>20</v>
      </c>
      <c r="I2621" s="33">
        <f t="shared" si="50"/>
        <v>28</v>
      </c>
    </row>
    <row r="2622" spans="1:9" x14ac:dyDescent="0.3">
      <c r="A2622" s="98"/>
      <c r="B2622" s="100"/>
      <c r="C2622" s="5" t="s">
        <v>3678</v>
      </c>
      <c r="D2622" s="5">
        <v>812</v>
      </c>
      <c r="E2622" s="5">
        <v>5</v>
      </c>
      <c r="F2622" s="68">
        <v>416</v>
      </c>
      <c r="G2622" s="41" t="s">
        <v>2041</v>
      </c>
      <c r="H2622" s="14">
        <v>6</v>
      </c>
      <c r="I2622" s="33">
        <f t="shared" si="50"/>
        <v>30</v>
      </c>
    </row>
    <row r="2623" spans="1:9" x14ac:dyDescent="0.3">
      <c r="A2623" s="98"/>
      <c r="B2623" s="100"/>
      <c r="C2623" s="5" t="s">
        <v>3679</v>
      </c>
      <c r="D2623" s="5">
        <v>3216</v>
      </c>
      <c r="E2623" s="5">
        <v>6</v>
      </c>
      <c r="F2623" s="68">
        <v>1750</v>
      </c>
      <c r="G2623" s="41" t="s">
        <v>2716</v>
      </c>
      <c r="H2623" s="14">
        <v>26</v>
      </c>
      <c r="I2623" s="33">
        <f t="shared" si="50"/>
        <v>36</v>
      </c>
    </row>
    <row r="2624" spans="1:9" x14ac:dyDescent="0.3">
      <c r="A2624" s="98"/>
      <c r="B2624" s="100"/>
      <c r="C2624" s="5" t="s">
        <v>3680</v>
      </c>
      <c r="D2624" s="5">
        <v>660</v>
      </c>
      <c r="E2624" s="5">
        <v>7</v>
      </c>
      <c r="F2624" s="68">
        <v>426</v>
      </c>
      <c r="G2624" s="41" t="s">
        <v>896</v>
      </c>
      <c r="H2624" s="14">
        <v>6</v>
      </c>
      <c r="I2624" s="33">
        <f t="shared" si="50"/>
        <v>30</v>
      </c>
    </row>
    <row r="2625" spans="1:9" x14ac:dyDescent="0.3">
      <c r="A2625" s="98"/>
      <c r="B2625" s="100"/>
      <c r="C2625" s="5" t="s">
        <v>3681</v>
      </c>
      <c r="D2625" s="5">
        <v>1288</v>
      </c>
      <c r="E2625" s="5">
        <v>8</v>
      </c>
      <c r="F2625" s="68">
        <v>625</v>
      </c>
      <c r="G2625" s="41" t="s">
        <v>1664</v>
      </c>
      <c r="H2625" s="14">
        <v>9</v>
      </c>
      <c r="I2625" s="33">
        <f t="shared" si="50"/>
        <v>30</v>
      </c>
    </row>
    <row r="2626" spans="1:9" x14ac:dyDescent="0.3">
      <c r="A2626" s="98"/>
      <c r="B2626" s="100"/>
      <c r="C2626" s="5" t="s">
        <v>3682</v>
      </c>
      <c r="D2626" s="5">
        <v>1195</v>
      </c>
      <c r="E2626" s="5">
        <v>9</v>
      </c>
      <c r="F2626" s="68">
        <v>372</v>
      </c>
      <c r="G2626" s="41" t="s">
        <v>3683</v>
      </c>
      <c r="H2626" s="14">
        <v>5</v>
      </c>
      <c r="I2626" s="33">
        <f t="shared" si="50"/>
        <v>33</v>
      </c>
    </row>
    <row r="2627" spans="1:9" x14ac:dyDescent="0.3">
      <c r="A2627" s="98"/>
      <c r="B2627" s="100"/>
      <c r="C2627" s="5" t="s">
        <v>3684</v>
      </c>
      <c r="D2627" s="5">
        <v>553</v>
      </c>
      <c r="E2627" s="5">
        <v>10</v>
      </c>
      <c r="F2627" s="68">
        <v>293</v>
      </c>
      <c r="G2627" s="41" t="s">
        <v>88</v>
      </c>
      <c r="H2627" s="14">
        <v>4</v>
      </c>
      <c r="I2627" s="33">
        <f t="shared" si="50"/>
        <v>32</v>
      </c>
    </row>
    <row r="2628" spans="1:9" x14ac:dyDescent="0.3">
      <c r="A2628" s="98"/>
      <c r="B2628" s="100"/>
      <c r="C2628" s="5" t="s">
        <v>3685</v>
      </c>
      <c r="D2628" s="5">
        <v>3538</v>
      </c>
      <c r="E2628" s="5">
        <v>11</v>
      </c>
      <c r="F2628" s="68">
        <v>432</v>
      </c>
      <c r="G2628" s="41" t="s">
        <v>1978</v>
      </c>
      <c r="H2628" s="14">
        <v>6</v>
      </c>
      <c r="I2628" s="33">
        <f t="shared" si="50"/>
        <v>36</v>
      </c>
    </row>
    <row r="2629" spans="1:9" x14ac:dyDescent="0.3">
      <c r="A2629" s="98"/>
      <c r="B2629" s="100"/>
      <c r="C2629" s="5" t="s">
        <v>3686</v>
      </c>
      <c r="D2629" s="5">
        <v>725</v>
      </c>
      <c r="E2629" s="5">
        <v>12</v>
      </c>
      <c r="F2629" s="68">
        <v>272</v>
      </c>
      <c r="G2629" s="41" t="s">
        <v>102</v>
      </c>
      <c r="H2629" s="14">
        <v>4</v>
      </c>
      <c r="I2629" s="33">
        <f t="shared" si="50"/>
        <v>28</v>
      </c>
    </row>
    <row r="2630" spans="1:9" x14ac:dyDescent="0.3">
      <c r="A2630" s="98"/>
      <c r="B2630" s="100"/>
      <c r="C2630" s="5" t="s">
        <v>3687</v>
      </c>
      <c r="D2630" s="5">
        <v>15113</v>
      </c>
      <c r="E2630" s="5">
        <v>13</v>
      </c>
      <c r="F2630" s="68">
        <v>1411</v>
      </c>
      <c r="G2630" s="41" t="s">
        <v>997</v>
      </c>
      <c r="H2630" s="14">
        <v>23</v>
      </c>
      <c r="I2630" s="33">
        <f t="shared" si="50"/>
        <v>28</v>
      </c>
    </row>
    <row r="2631" spans="1:9" x14ac:dyDescent="0.3">
      <c r="A2631" s="98"/>
      <c r="B2631" s="100"/>
      <c r="C2631" s="5" t="s">
        <v>3687</v>
      </c>
      <c r="D2631" s="5">
        <v>15113</v>
      </c>
      <c r="E2631" s="5">
        <v>14</v>
      </c>
      <c r="F2631" s="68">
        <v>1110</v>
      </c>
      <c r="G2631" s="41" t="s">
        <v>997</v>
      </c>
      <c r="H2631" s="14">
        <v>18</v>
      </c>
      <c r="I2631" s="33">
        <f t="shared" si="50"/>
        <v>28</v>
      </c>
    </row>
    <row r="2632" spans="1:9" x14ac:dyDescent="0.3">
      <c r="A2632" s="98"/>
      <c r="B2632" s="100"/>
      <c r="C2632" s="5" t="s">
        <v>3688</v>
      </c>
      <c r="D2632" s="5">
        <v>1933</v>
      </c>
      <c r="E2632" s="5">
        <v>15</v>
      </c>
      <c r="F2632" s="68">
        <v>708</v>
      </c>
      <c r="G2632" s="49" t="s">
        <v>364</v>
      </c>
      <c r="H2632" s="14">
        <v>10</v>
      </c>
      <c r="I2632" s="33">
        <f t="shared" si="50"/>
        <v>33</v>
      </c>
    </row>
    <row r="2633" spans="1:9" x14ac:dyDescent="0.3">
      <c r="A2633" s="98"/>
      <c r="B2633" s="100"/>
      <c r="C2633" s="5" t="s">
        <v>3688</v>
      </c>
      <c r="D2633" s="5">
        <v>1933</v>
      </c>
      <c r="E2633" s="5">
        <v>16</v>
      </c>
      <c r="F2633" s="68">
        <v>235</v>
      </c>
      <c r="G2633" s="41" t="s">
        <v>364</v>
      </c>
      <c r="H2633" s="14">
        <v>3</v>
      </c>
      <c r="I2633" s="33">
        <f t="shared" si="50"/>
        <v>33</v>
      </c>
    </row>
    <row r="2634" spans="1:9" x14ac:dyDescent="0.3">
      <c r="A2634" s="99"/>
      <c r="B2634" s="92"/>
      <c r="C2634" s="10" t="s">
        <v>3689</v>
      </c>
      <c r="D2634" s="10">
        <v>842</v>
      </c>
      <c r="E2634" s="10">
        <v>17</v>
      </c>
      <c r="F2634" s="65">
        <v>290</v>
      </c>
      <c r="G2634" s="42" t="s">
        <v>2383</v>
      </c>
      <c r="H2634" s="13">
        <v>4</v>
      </c>
      <c r="I2634" s="33">
        <f t="shared" si="50"/>
        <v>30</v>
      </c>
    </row>
    <row r="2635" spans="1:9" x14ac:dyDescent="0.3">
      <c r="A2635" s="97" t="s">
        <v>46</v>
      </c>
      <c r="B2635" s="91">
        <v>48</v>
      </c>
      <c r="C2635" s="5" t="s">
        <v>3690</v>
      </c>
      <c r="D2635" s="5">
        <v>598</v>
      </c>
      <c r="E2635" s="5">
        <v>1</v>
      </c>
      <c r="F2635" s="68">
        <v>234</v>
      </c>
      <c r="G2635" s="41" t="s">
        <v>1126</v>
      </c>
      <c r="H2635" s="14">
        <v>3</v>
      </c>
      <c r="I2635" s="33">
        <f t="shared" si="50"/>
        <v>36</v>
      </c>
    </row>
    <row r="2636" spans="1:9" x14ac:dyDescent="0.3">
      <c r="A2636" s="98"/>
      <c r="B2636" s="100"/>
      <c r="C2636" s="5" t="s">
        <v>3691</v>
      </c>
      <c r="D2636" s="5">
        <v>30358</v>
      </c>
      <c r="E2636" s="5">
        <v>2</v>
      </c>
      <c r="F2636" s="68">
        <v>961</v>
      </c>
      <c r="G2636" s="49" t="s">
        <v>672</v>
      </c>
      <c r="H2636" s="14">
        <v>14</v>
      </c>
      <c r="I2636" s="33">
        <f t="shared" si="50"/>
        <v>32</v>
      </c>
    </row>
    <row r="2637" spans="1:9" x14ac:dyDescent="0.3">
      <c r="A2637" s="98"/>
      <c r="B2637" s="100"/>
      <c r="C2637" s="5" t="s">
        <v>3692</v>
      </c>
      <c r="D2637" s="5">
        <v>763</v>
      </c>
      <c r="E2637" s="5">
        <v>3</v>
      </c>
      <c r="F2637" s="68">
        <v>164</v>
      </c>
      <c r="G2637" s="41" t="s">
        <v>3693</v>
      </c>
      <c r="H2637" s="14">
        <v>2</v>
      </c>
      <c r="I2637" s="33">
        <f t="shared" si="50"/>
        <v>31</v>
      </c>
    </row>
    <row r="2638" spans="1:9" x14ac:dyDescent="0.3">
      <c r="A2638" s="98"/>
      <c r="B2638" s="100"/>
      <c r="C2638" s="5" t="s">
        <v>3694</v>
      </c>
      <c r="D2638" s="5">
        <v>533</v>
      </c>
      <c r="E2638" s="5">
        <v>4</v>
      </c>
      <c r="F2638" s="68">
        <v>408</v>
      </c>
      <c r="G2638" s="41" t="s">
        <v>3695</v>
      </c>
      <c r="H2638" s="14">
        <v>5</v>
      </c>
      <c r="I2638" s="33">
        <f t="shared" si="50"/>
        <v>33</v>
      </c>
    </row>
    <row r="2639" spans="1:9" x14ac:dyDescent="0.3">
      <c r="A2639" s="98"/>
      <c r="B2639" s="100"/>
      <c r="C2639" s="5" t="s">
        <v>3696</v>
      </c>
      <c r="D2639" s="5">
        <v>15655</v>
      </c>
      <c r="E2639" s="5">
        <v>5</v>
      </c>
      <c r="F2639" s="68">
        <v>1066</v>
      </c>
      <c r="G2639" s="41" t="s">
        <v>746</v>
      </c>
      <c r="H2639" s="14">
        <v>17</v>
      </c>
      <c r="I2639" s="33">
        <f t="shared" si="50"/>
        <v>28</v>
      </c>
    </row>
    <row r="2640" spans="1:9" x14ac:dyDescent="0.3">
      <c r="A2640" s="98"/>
      <c r="B2640" s="100"/>
      <c r="C2640" s="5" t="s">
        <v>3697</v>
      </c>
      <c r="D2640" s="5">
        <v>1587</v>
      </c>
      <c r="E2640" s="5">
        <v>6</v>
      </c>
      <c r="F2640" s="68">
        <v>1093</v>
      </c>
      <c r="G2640" s="41" t="s">
        <v>141</v>
      </c>
      <c r="H2640" s="14">
        <v>16</v>
      </c>
      <c r="I2640" s="33">
        <f t="shared" si="50"/>
        <v>30</v>
      </c>
    </row>
    <row r="2641" spans="1:9" x14ac:dyDescent="0.3">
      <c r="A2641" s="98"/>
      <c r="B2641" s="100"/>
      <c r="C2641" s="5" t="s">
        <v>3697</v>
      </c>
      <c r="D2641" s="5">
        <v>1587</v>
      </c>
      <c r="E2641" s="5">
        <v>7</v>
      </c>
      <c r="F2641" s="68">
        <v>231</v>
      </c>
      <c r="G2641" s="41" t="s">
        <v>141</v>
      </c>
      <c r="H2641" s="14">
        <v>3</v>
      </c>
      <c r="I2641" s="33">
        <f t="shared" si="50"/>
        <v>30</v>
      </c>
    </row>
    <row r="2642" spans="1:9" x14ac:dyDescent="0.3">
      <c r="A2642" s="98"/>
      <c r="B2642" s="100"/>
      <c r="C2642" s="5" t="s">
        <v>3698</v>
      </c>
      <c r="D2642" s="5">
        <v>946</v>
      </c>
      <c r="E2642" s="5">
        <v>8</v>
      </c>
      <c r="F2642" s="68">
        <v>563</v>
      </c>
      <c r="G2642" s="41" t="s">
        <v>457</v>
      </c>
      <c r="H2642" s="14">
        <v>7</v>
      </c>
      <c r="I2642" s="33">
        <f t="shared" si="50"/>
        <v>36</v>
      </c>
    </row>
    <row r="2643" spans="1:9" x14ac:dyDescent="0.3">
      <c r="A2643" s="98"/>
      <c r="B2643" s="100"/>
      <c r="C2643" s="5" t="s">
        <v>3699</v>
      </c>
      <c r="D2643" s="5">
        <v>183662</v>
      </c>
      <c r="E2643" s="5">
        <v>9</v>
      </c>
      <c r="F2643" s="68">
        <v>2183</v>
      </c>
      <c r="G2643" s="41" t="s">
        <v>542</v>
      </c>
      <c r="H2643" s="14">
        <v>33</v>
      </c>
      <c r="I2643" s="33">
        <f t="shared" si="50"/>
        <v>30</v>
      </c>
    </row>
    <row r="2644" spans="1:9" x14ac:dyDescent="0.3">
      <c r="A2644" s="98"/>
      <c r="B2644" s="100"/>
      <c r="C2644" s="5" t="s">
        <v>3700</v>
      </c>
      <c r="D2644" s="5">
        <v>1711</v>
      </c>
      <c r="E2644" s="5">
        <v>10</v>
      </c>
      <c r="F2644" s="68">
        <v>761</v>
      </c>
      <c r="G2644" s="41" t="s">
        <v>3701</v>
      </c>
      <c r="H2644" s="14">
        <v>11</v>
      </c>
      <c r="I2644" s="33">
        <f t="shared" si="50"/>
        <v>32</v>
      </c>
    </row>
    <row r="2645" spans="1:9" x14ac:dyDescent="0.3">
      <c r="A2645" s="98"/>
      <c r="B2645" s="100"/>
      <c r="C2645" s="5" t="s">
        <v>3702</v>
      </c>
      <c r="D2645" s="5">
        <v>9249</v>
      </c>
      <c r="E2645" s="5">
        <v>11</v>
      </c>
      <c r="F2645" s="68">
        <v>6209</v>
      </c>
      <c r="G2645" s="41" t="s">
        <v>2142</v>
      </c>
      <c r="H2645" s="14">
        <v>94</v>
      </c>
      <c r="I2645" s="33">
        <f t="shared" si="50"/>
        <v>30</v>
      </c>
    </row>
    <row r="2646" spans="1:9" x14ac:dyDescent="0.3">
      <c r="A2646" s="98"/>
      <c r="B2646" s="100"/>
      <c r="C2646" s="5" t="s">
        <v>3703</v>
      </c>
      <c r="D2646" s="5">
        <v>1987</v>
      </c>
      <c r="E2646" s="5">
        <v>12</v>
      </c>
      <c r="F2646" s="68">
        <v>290</v>
      </c>
      <c r="G2646" s="41" t="s">
        <v>358</v>
      </c>
      <c r="H2646" s="14">
        <v>4</v>
      </c>
      <c r="I2646" s="33">
        <f t="shared" si="50"/>
        <v>37</v>
      </c>
    </row>
    <row r="2647" spans="1:9" x14ac:dyDescent="0.3">
      <c r="A2647" s="98"/>
      <c r="B2647" s="100"/>
      <c r="C2647" s="5" t="s">
        <v>641</v>
      </c>
      <c r="D2647" s="5">
        <v>6545</v>
      </c>
      <c r="E2647" s="5">
        <v>13</v>
      </c>
      <c r="F2647" s="68">
        <v>330</v>
      </c>
      <c r="G2647" s="41" t="s">
        <v>769</v>
      </c>
      <c r="H2647" s="14">
        <v>4</v>
      </c>
      <c r="I2647" s="33">
        <f t="shared" si="50"/>
        <v>37</v>
      </c>
    </row>
    <row r="2648" spans="1:9" x14ac:dyDescent="0.3">
      <c r="A2648" s="98"/>
      <c r="B2648" s="100"/>
      <c r="C2648" s="5" t="s">
        <v>3704</v>
      </c>
      <c r="D2648" s="5">
        <v>29407</v>
      </c>
      <c r="E2648" s="5">
        <v>14</v>
      </c>
      <c r="F2648" s="68">
        <v>2994</v>
      </c>
      <c r="G2648" s="41" t="s">
        <v>90</v>
      </c>
      <c r="H2648" s="14">
        <v>45</v>
      </c>
      <c r="I2648" s="33">
        <f t="shared" si="50"/>
        <v>32</v>
      </c>
    </row>
    <row r="2649" spans="1:9" x14ac:dyDescent="0.3">
      <c r="A2649" s="98"/>
      <c r="B2649" s="100"/>
      <c r="C2649" s="5" t="s">
        <v>3705</v>
      </c>
      <c r="D2649" s="5">
        <v>3268</v>
      </c>
      <c r="E2649" s="5">
        <v>15</v>
      </c>
      <c r="F2649" s="68">
        <v>960</v>
      </c>
      <c r="G2649" s="41" t="s">
        <v>3706</v>
      </c>
      <c r="H2649" s="14">
        <v>14</v>
      </c>
      <c r="I2649" s="33">
        <f t="shared" si="50"/>
        <v>30</v>
      </c>
    </row>
    <row r="2650" spans="1:9" x14ac:dyDescent="0.3">
      <c r="A2650" s="98"/>
      <c r="B2650" s="100"/>
      <c r="C2650" s="5" t="s">
        <v>3707</v>
      </c>
      <c r="D2650" s="5">
        <v>55089</v>
      </c>
      <c r="E2650" s="5">
        <v>16</v>
      </c>
      <c r="F2650" s="68">
        <v>2465</v>
      </c>
      <c r="G2650" s="41" t="s">
        <v>176</v>
      </c>
      <c r="H2650" s="14">
        <v>37</v>
      </c>
      <c r="I2650" s="33">
        <f t="shared" si="50"/>
        <v>30</v>
      </c>
    </row>
    <row r="2651" spans="1:9" x14ac:dyDescent="0.3">
      <c r="A2651" s="98"/>
      <c r="B2651" s="100"/>
      <c r="C2651" s="5" t="s">
        <v>3708</v>
      </c>
      <c r="D2651" s="5">
        <v>9241</v>
      </c>
      <c r="E2651" s="5">
        <v>17</v>
      </c>
      <c r="F2651" s="68">
        <v>1492</v>
      </c>
      <c r="G2651" s="41" t="s">
        <v>746</v>
      </c>
      <c r="H2651" s="14">
        <v>24</v>
      </c>
      <c r="I2651" s="33">
        <f t="shared" si="50"/>
        <v>28</v>
      </c>
    </row>
    <row r="2652" spans="1:9" x14ac:dyDescent="0.3">
      <c r="A2652" s="98"/>
      <c r="B2652" s="100"/>
      <c r="C2652" s="5" t="s">
        <v>3709</v>
      </c>
      <c r="D2652" s="5">
        <v>535</v>
      </c>
      <c r="E2652" s="5">
        <v>18</v>
      </c>
      <c r="F2652" s="68">
        <v>264</v>
      </c>
      <c r="G2652" s="41" t="s">
        <v>3710</v>
      </c>
      <c r="H2652" s="14">
        <v>3</v>
      </c>
      <c r="I2652" s="33">
        <f t="shared" si="50"/>
        <v>37</v>
      </c>
    </row>
    <row r="2653" spans="1:9" x14ac:dyDescent="0.3">
      <c r="A2653" s="98"/>
      <c r="B2653" s="100"/>
      <c r="C2653" s="5" t="s">
        <v>3711</v>
      </c>
      <c r="D2653" s="5">
        <v>15057</v>
      </c>
      <c r="E2653" s="5">
        <v>19</v>
      </c>
      <c r="F2653" s="68">
        <v>623</v>
      </c>
      <c r="G2653" s="41" t="s">
        <v>3712</v>
      </c>
      <c r="H2653" s="14">
        <v>9</v>
      </c>
      <c r="I2653" s="33">
        <f t="shared" si="50"/>
        <v>30</v>
      </c>
    </row>
    <row r="2654" spans="1:9" x14ac:dyDescent="0.3">
      <c r="A2654" s="98"/>
      <c r="B2654" s="100"/>
      <c r="C2654" s="5" t="s">
        <v>3713</v>
      </c>
      <c r="D2654" s="5">
        <v>76620</v>
      </c>
      <c r="E2654" s="5">
        <v>20</v>
      </c>
      <c r="F2654" s="68">
        <v>687</v>
      </c>
      <c r="G2654" s="41" t="s">
        <v>3714</v>
      </c>
      <c r="H2654" s="14">
        <v>10</v>
      </c>
      <c r="I2654" s="33">
        <f t="shared" si="50"/>
        <v>30</v>
      </c>
    </row>
    <row r="2655" spans="1:9" x14ac:dyDescent="0.3">
      <c r="A2655" s="98"/>
      <c r="B2655" s="100"/>
      <c r="C2655" s="5" t="s">
        <v>3715</v>
      </c>
      <c r="D2655" s="5">
        <v>35566</v>
      </c>
      <c r="E2655" s="5">
        <v>21</v>
      </c>
      <c r="F2655" s="68">
        <v>2467</v>
      </c>
      <c r="G2655" s="41" t="s">
        <v>469</v>
      </c>
      <c r="H2655" s="14">
        <v>40</v>
      </c>
      <c r="I2655" s="33">
        <f t="shared" si="50"/>
        <v>28</v>
      </c>
    </row>
    <row r="2656" spans="1:9" x14ac:dyDescent="0.3">
      <c r="A2656" s="98"/>
      <c r="B2656" s="100"/>
      <c r="C2656" s="5" t="s">
        <v>3716</v>
      </c>
      <c r="D2656" s="5">
        <v>10207</v>
      </c>
      <c r="E2656" s="5">
        <v>22</v>
      </c>
      <c r="F2656" s="68">
        <v>1685</v>
      </c>
      <c r="G2656" s="41" t="s">
        <v>2204</v>
      </c>
      <c r="H2656" s="14">
        <v>25</v>
      </c>
      <c r="I2656" s="33">
        <f t="shared" ref="I2656:I2719" si="51">LEN(G2656)</f>
        <v>30</v>
      </c>
    </row>
    <row r="2657" spans="1:9" x14ac:dyDescent="0.3">
      <c r="A2657" s="98"/>
      <c r="B2657" s="100"/>
      <c r="C2657" s="5" t="s">
        <v>3717</v>
      </c>
      <c r="D2657" s="5">
        <v>16098</v>
      </c>
      <c r="E2657" s="5">
        <v>23</v>
      </c>
      <c r="F2657" s="68">
        <v>1812</v>
      </c>
      <c r="G2657" s="41" t="s">
        <v>3718</v>
      </c>
      <c r="H2657" s="14">
        <v>27</v>
      </c>
      <c r="I2657" s="33">
        <f t="shared" si="51"/>
        <v>32</v>
      </c>
    </row>
    <row r="2658" spans="1:9" x14ac:dyDescent="0.3">
      <c r="A2658" s="98"/>
      <c r="B2658" s="100"/>
      <c r="C2658" s="5" t="s">
        <v>3719</v>
      </c>
      <c r="D2658" s="5">
        <v>2325</v>
      </c>
      <c r="E2658" s="5">
        <v>24</v>
      </c>
      <c r="F2658" s="68">
        <v>640</v>
      </c>
      <c r="G2658" s="41" t="s">
        <v>1856</v>
      </c>
      <c r="H2658" s="14">
        <v>9</v>
      </c>
      <c r="I2658" s="33">
        <f t="shared" si="51"/>
        <v>33</v>
      </c>
    </row>
    <row r="2659" spans="1:9" x14ac:dyDescent="0.3">
      <c r="A2659" s="98"/>
      <c r="B2659" s="100"/>
      <c r="C2659" s="5" t="s">
        <v>3720</v>
      </c>
      <c r="D2659" s="5">
        <v>729</v>
      </c>
      <c r="E2659" s="5">
        <v>25</v>
      </c>
      <c r="F2659" s="68">
        <v>487</v>
      </c>
      <c r="G2659" s="41" t="s">
        <v>3179</v>
      </c>
      <c r="H2659" s="14">
        <v>7</v>
      </c>
      <c r="I2659" s="33">
        <f t="shared" si="51"/>
        <v>30</v>
      </c>
    </row>
    <row r="2660" spans="1:9" x14ac:dyDescent="0.3">
      <c r="A2660" s="98"/>
      <c r="B2660" s="100"/>
      <c r="C2660" s="5" t="s">
        <v>3721</v>
      </c>
      <c r="D2660" s="5">
        <v>8035</v>
      </c>
      <c r="E2660" s="5">
        <v>26</v>
      </c>
      <c r="F2660" s="68">
        <v>366</v>
      </c>
      <c r="G2660" s="41" t="s">
        <v>3722</v>
      </c>
      <c r="H2660" s="14">
        <v>5</v>
      </c>
      <c r="I2660" s="33">
        <f t="shared" si="51"/>
        <v>36</v>
      </c>
    </row>
    <row r="2661" spans="1:9" x14ac:dyDescent="0.3">
      <c r="A2661" s="98"/>
      <c r="B2661" s="100"/>
      <c r="C2661" s="5" t="s">
        <v>3723</v>
      </c>
      <c r="D2661" s="5">
        <v>68141</v>
      </c>
      <c r="E2661" s="5">
        <v>27</v>
      </c>
      <c r="F2661" s="68">
        <v>182</v>
      </c>
      <c r="G2661" s="41" t="s">
        <v>3724</v>
      </c>
      <c r="H2661" s="14">
        <v>2</v>
      </c>
      <c r="I2661" s="33">
        <f t="shared" si="51"/>
        <v>42</v>
      </c>
    </row>
    <row r="2662" spans="1:9" x14ac:dyDescent="0.3">
      <c r="A2662" s="98"/>
      <c r="B2662" s="100"/>
      <c r="C2662" s="5" t="s">
        <v>3723</v>
      </c>
      <c r="D2662" s="5">
        <v>68141</v>
      </c>
      <c r="E2662" s="5">
        <v>28</v>
      </c>
      <c r="F2662" s="68">
        <v>835</v>
      </c>
      <c r="G2662" s="41" t="s">
        <v>2635</v>
      </c>
      <c r="H2662" s="14">
        <v>11</v>
      </c>
      <c r="I2662" s="33">
        <f t="shared" si="51"/>
        <v>36</v>
      </c>
    </row>
    <row r="2663" spans="1:9" x14ac:dyDescent="0.3">
      <c r="A2663" s="98"/>
      <c r="B2663" s="100"/>
      <c r="C2663" s="5" t="s">
        <v>3725</v>
      </c>
      <c r="D2663" s="5">
        <v>501</v>
      </c>
      <c r="E2663" s="5">
        <v>29</v>
      </c>
      <c r="F2663" s="68">
        <v>169</v>
      </c>
      <c r="G2663" s="49" t="s">
        <v>3726</v>
      </c>
      <c r="H2663" s="14">
        <v>2</v>
      </c>
      <c r="I2663" s="33">
        <f t="shared" si="51"/>
        <v>38</v>
      </c>
    </row>
    <row r="2664" spans="1:9" x14ac:dyDescent="0.3">
      <c r="A2664" s="98"/>
      <c r="B2664" s="100"/>
      <c r="C2664" s="5" t="s">
        <v>3727</v>
      </c>
      <c r="D2664" s="5">
        <v>2294</v>
      </c>
      <c r="E2664" s="5">
        <v>30</v>
      </c>
      <c r="F2664" s="68">
        <v>563</v>
      </c>
      <c r="G2664" s="41" t="s">
        <v>892</v>
      </c>
      <c r="H2664" s="14">
        <v>8</v>
      </c>
      <c r="I2664" s="33">
        <f t="shared" si="51"/>
        <v>32</v>
      </c>
    </row>
    <row r="2665" spans="1:9" x14ac:dyDescent="0.3">
      <c r="A2665" s="98"/>
      <c r="B2665" s="100"/>
      <c r="C2665" s="5" t="s">
        <v>3728</v>
      </c>
      <c r="D2665" s="5">
        <v>6232</v>
      </c>
      <c r="E2665" s="5">
        <v>31</v>
      </c>
      <c r="F2665" s="68">
        <v>3194</v>
      </c>
      <c r="G2665" s="41" t="s">
        <v>3729</v>
      </c>
      <c r="H2665" s="14">
        <v>47</v>
      </c>
      <c r="I2665" s="33">
        <f t="shared" si="51"/>
        <v>33</v>
      </c>
    </row>
    <row r="2666" spans="1:9" x14ac:dyDescent="0.3">
      <c r="A2666" s="98"/>
      <c r="B2666" s="100"/>
      <c r="C2666" s="5" t="s">
        <v>3730</v>
      </c>
      <c r="D2666" s="5">
        <v>828</v>
      </c>
      <c r="E2666" s="5">
        <v>32</v>
      </c>
      <c r="F2666" s="68">
        <v>227</v>
      </c>
      <c r="G2666" s="41" t="s">
        <v>3731</v>
      </c>
      <c r="H2666" s="14">
        <v>3</v>
      </c>
      <c r="I2666" s="33">
        <f t="shared" si="51"/>
        <v>27</v>
      </c>
    </row>
    <row r="2667" spans="1:9" x14ac:dyDescent="0.3">
      <c r="A2667" s="98"/>
      <c r="B2667" s="100"/>
      <c r="C2667" s="5" t="s">
        <v>3732</v>
      </c>
      <c r="D2667" s="5">
        <v>634</v>
      </c>
      <c r="E2667" s="5">
        <v>33</v>
      </c>
      <c r="F2667" s="68">
        <v>281</v>
      </c>
      <c r="G2667" s="41" t="s">
        <v>828</v>
      </c>
      <c r="H2667" s="14">
        <v>4</v>
      </c>
      <c r="I2667" s="33">
        <f t="shared" si="51"/>
        <v>36</v>
      </c>
    </row>
    <row r="2668" spans="1:9" x14ac:dyDescent="0.3">
      <c r="A2668" s="98"/>
      <c r="B2668" s="100"/>
      <c r="C2668" s="5" t="s">
        <v>3733</v>
      </c>
      <c r="D2668" s="5">
        <v>3587</v>
      </c>
      <c r="E2668" s="5">
        <v>34</v>
      </c>
      <c r="F2668" s="68">
        <v>182</v>
      </c>
      <c r="G2668" s="41" t="s">
        <v>3734</v>
      </c>
      <c r="H2668" s="14">
        <v>2</v>
      </c>
      <c r="I2668" s="33">
        <f t="shared" si="51"/>
        <v>38</v>
      </c>
    </row>
    <row r="2669" spans="1:9" x14ac:dyDescent="0.3">
      <c r="A2669" s="98"/>
      <c r="B2669" s="100"/>
      <c r="C2669" s="5" t="s">
        <v>3735</v>
      </c>
      <c r="D2669" s="5">
        <v>68139</v>
      </c>
      <c r="E2669" s="5">
        <v>35</v>
      </c>
      <c r="F2669" s="68">
        <v>362</v>
      </c>
      <c r="G2669" s="41" t="s">
        <v>1671</v>
      </c>
      <c r="H2669" s="14">
        <v>5</v>
      </c>
      <c r="I2669" s="33">
        <f t="shared" si="51"/>
        <v>30</v>
      </c>
    </row>
    <row r="2670" spans="1:9" x14ac:dyDescent="0.3">
      <c r="A2670" s="98"/>
      <c r="B2670" s="100"/>
      <c r="C2670" s="5" t="s">
        <v>3736</v>
      </c>
      <c r="D2670" s="5">
        <v>171064</v>
      </c>
      <c r="E2670" s="5">
        <v>36</v>
      </c>
      <c r="F2670" s="68">
        <v>850</v>
      </c>
      <c r="G2670" s="41" t="s">
        <v>736</v>
      </c>
      <c r="H2670" s="14">
        <v>13</v>
      </c>
      <c r="I2670" s="33">
        <f t="shared" si="51"/>
        <v>36</v>
      </c>
    </row>
    <row r="2671" spans="1:9" x14ac:dyDescent="0.3">
      <c r="A2671" s="98"/>
      <c r="B2671" s="100"/>
      <c r="C2671" s="5" t="s">
        <v>3737</v>
      </c>
      <c r="D2671" s="5">
        <v>142835</v>
      </c>
      <c r="E2671" s="5">
        <v>37</v>
      </c>
      <c r="F2671" s="68">
        <v>1216</v>
      </c>
      <c r="G2671" s="41" t="s">
        <v>564</v>
      </c>
      <c r="H2671" s="14">
        <v>18</v>
      </c>
      <c r="I2671" s="33">
        <f t="shared" si="51"/>
        <v>30</v>
      </c>
    </row>
    <row r="2672" spans="1:9" x14ac:dyDescent="0.3">
      <c r="A2672" s="98"/>
      <c r="B2672" s="100"/>
      <c r="C2672" s="5" t="s">
        <v>3737</v>
      </c>
      <c r="D2672" s="5">
        <v>142835</v>
      </c>
      <c r="E2672" s="5">
        <v>38</v>
      </c>
      <c r="F2672" s="68">
        <v>1212</v>
      </c>
      <c r="G2672" s="41" t="s">
        <v>564</v>
      </c>
      <c r="H2672" s="14">
        <v>18</v>
      </c>
      <c r="I2672" s="33">
        <f t="shared" si="51"/>
        <v>30</v>
      </c>
    </row>
    <row r="2673" spans="1:9" x14ac:dyDescent="0.3">
      <c r="A2673" s="98"/>
      <c r="B2673" s="100"/>
      <c r="C2673" s="5" t="s">
        <v>3738</v>
      </c>
      <c r="D2673" s="5">
        <v>6816</v>
      </c>
      <c r="E2673" s="5">
        <v>39</v>
      </c>
      <c r="F2673" s="68">
        <v>752</v>
      </c>
      <c r="G2673" s="41" t="s">
        <v>82</v>
      </c>
      <c r="H2673" s="14">
        <v>11</v>
      </c>
      <c r="I2673" s="33">
        <f t="shared" si="51"/>
        <v>30</v>
      </c>
    </row>
    <row r="2674" spans="1:9" x14ac:dyDescent="0.3">
      <c r="A2674" s="98"/>
      <c r="B2674" s="100"/>
      <c r="C2674" s="5" t="s">
        <v>3739</v>
      </c>
      <c r="D2674" s="5">
        <v>739</v>
      </c>
      <c r="E2674" s="5">
        <v>40</v>
      </c>
      <c r="F2674" s="68">
        <v>257</v>
      </c>
      <c r="G2674" s="41" t="s">
        <v>769</v>
      </c>
      <c r="H2674" s="14">
        <v>3</v>
      </c>
      <c r="I2674" s="33">
        <f t="shared" si="51"/>
        <v>37</v>
      </c>
    </row>
    <row r="2675" spans="1:9" x14ac:dyDescent="0.3">
      <c r="A2675" s="98"/>
      <c r="B2675" s="100"/>
      <c r="C2675" s="5" t="s">
        <v>3740</v>
      </c>
      <c r="D2675" s="5">
        <v>8585</v>
      </c>
      <c r="E2675" s="5">
        <v>41</v>
      </c>
      <c r="F2675" s="68">
        <v>295</v>
      </c>
      <c r="G2675" s="41" t="s">
        <v>3741</v>
      </c>
      <c r="H2675" s="14">
        <v>4</v>
      </c>
      <c r="I2675" s="33">
        <f t="shared" si="51"/>
        <v>32</v>
      </c>
    </row>
    <row r="2676" spans="1:9" x14ac:dyDescent="0.3">
      <c r="A2676" s="98"/>
      <c r="B2676" s="100"/>
      <c r="C2676" s="5" t="s">
        <v>3742</v>
      </c>
      <c r="D2676" s="5">
        <v>29754</v>
      </c>
      <c r="E2676" s="5">
        <v>42</v>
      </c>
      <c r="F2676" s="68">
        <v>223</v>
      </c>
      <c r="G2676" s="41" t="s">
        <v>3743</v>
      </c>
      <c r="H2676" s="14">
        <v>3</v>
      </c>
      <c r="I2676" s="33">
        <f t="shared" si="51"/>
        <v>29</v>
      </c>
    </row>
    <row r="2677" spans="1:9" x14ac:dyDescent="0.3">
      <c r="A2677" s="98"/>
      <c r="B2677" s="100"/>
      <c r="C2677" s="5" t="s">
        <v>3742</v>
      </c>
      <c r="D2677" s="5">
        <v>29754</v>
      </c>
      <c r="E2677" s="5">
        <v>43</v>
      </c>
      <c r="F2677" s="68">
        <v>415</v>
      </c>
      <c r="G2677" s="41" t="s">
        <v>1876</v>
      </c>
      <c r="H2677" s="14">
        <v>6</v>
      </c>
      <c r="I2677" s="33">
        <f t="shared" si="51"/>
        <v>28</v>
      </c>
    </row>
    <row r="2678" spans="1:9" x14ac:dyDescent="0.3">
      <c r="A2678" s="98"/>
      <c r="B2678" s="100"/>
      <c r="C2678" s="5" t="s">
        <v>3744</v>
      </c>
      <c r="D2678" s="5">
        <v>61064</v>
      </c>
      <c r="E2678" s="5">
        <v>44</v>
      </c>
      <c r="F2678" s="68">
        <v>557</v>
      </c>
      <c r="G2678" s="41" t="s">
        <v>1870</v>
      </c>
      <c r="H2678" s="14">
        <v>8</v>
      </c>
      <c r="I2678" s="33">
        <f t="shared" si="51"/>
        <v>30</v>
      </c>
    </row>
    <row r="2679" spans="1:9" x14ac:dyDescent="0.3">
      <c r="A2679" s="98"/>
      <c r="B2679" s="100"/>
      <c r="C2679" s="5" t="s">
        <v>3745</v>
      </c>
      <c r="D2679" s="5">
        <v>2310</v>
      </c>
      <c r="E2679" s="5">
        <v>45</v>
      </c>
      <c r="F2679" s="68">
        <v>234</v>
      </c>
      <c r="G2679" s="41" t="s">
        <v>1126</v>
      </c>
      <c r="H2679" s="14">
        <v>3</v>
      </c>
      <c r="I2679" s="33">
        <f t="shared" si="51"/>
        <v>36</v>
      </c>
    </row>
    <row r="2680" spans="1:9" x14ac:dyDescent="0.3">
      <c r="A2680" s="98"/>
      <c r="B2680" s="100"/>
      <c r="C2680" s="5" t="s">
        <v>3746</v>
      </c>
      <c r="D2680" s="5">
        <v>68363</v>
      </c>
      <c r="E2680" s="5">
        <v>46</v>
      </c>
      <c r="F2680" s="68">
        <v>2006</v>
      </c>
      <c r="G2680" s="41" t="s">
        <v>1675</v>
      </c>
      <c r="H2680" s="14">
        <v>30</v>
      </c>
      <c r="I2680" s="33">
        <f t="shared" si="51"/>
        <v>30</v>
      </c>
    </row>
    <row r="2681" spans="1:9" x14ac:dyDescent="0.3">
      <c r="A2681" s="98"/>
      <c r="B2681" s="100"/>
      <c r="C2681" s="5" t="s">
        <v>3747</v>
      </c>
      <c r="D2681" s="5">
        <v>1676</v>
      </c>
      <c r="E2681" s="5">
        <v>47</v>
      </c>
      <c r="F2681" s="68">
        <v>624</v>
      </c>
      <c r="G2681" s="41" t="s">
        <v>2142</v>
      </c>
      <c r="H2681" s="14">
        <v>9</v>
      </c>
      <c r="I2681" s="33">
        <f t="shared" si="51"/>
        <v>30</v>
      </c>
    </row>
    <row r="2682" spans="1:9" x14ac:dyDescent="0.3">
      <c r="A2682" s="99"/>
      <c r="B2682" s="92"/>
      <c r="C2682" s="10" t="s">
        <v>3748</v>
      </c>
      <c r="D2682" s="10">
        <v>69798</v>
      </c>
      <c r="E2682" s="10">
        <v>48</v>
      </c>
      <c r="F2682" s="65">
        <v>491</v>
      </c>
      <c r="G2682" s="42" t="s">
        <v>198</v>
      </c>
      <c r="H2682" s="13">
        <v>7</v>
      </c>
      <c r="I2682" s="33">
        <f t="shared" si="51"/>
        <v>32</v>
      </c>
    </row>
    <row r="2683" spans="1:9" x14ac:dyDescent="0.3">
      <c r="A2683" s="97" t="s">
        <v>47</v>
      </c>
      <c r="B2683" s="91">
        <v>17</v>
      </c>
      <c r="C2683" s="5" t="s">
        <v>3749</v>
      </c>
      <c r="D2683" s="5">
        <v>1245</v>
      </c>
      <c r="E2683" s="5">
        <v>1</v>
      </c>
      <c r="F2683" s="68">
        <v>440</v>
      </c>
      <c r="G2683" s="41" t="s">
        <v>3750</v>
      </c>
      <c r="H2683" s="14">
        <v>6</v>
      </c>
      <c r="I2683" s="33">
        <f t="shared" si="51"/>
        <v>32</v>
      </c>
    </row>
    <row r="2684" spans="1:9" x14ac:dyDescent="0.3">
      <c r="A2684" s="98"/>
      <c r="B2684" s="100"/>
      <c r="C2684" s="5" t="s">
        <v>3751</v>
      </c>
      <c r="D2684" s="5">
        <v>5144</v>
      </c>
      <c r="E2684" s="5">
        <v>2</v>
      </c>
      <c r="F2684" s="68">
        <v>944</v>
      </c>
      <c r="G2684" s="41" t="s">
        <v>1515</v>
      </c>
      <c r="H2684" s="14">
        <v>14</v>
      </c>
      <c r="I2684" s="33">
        <f t="shared" si="51"/>
        <v>30</v>
      </c>
    </row>
    <row r="2685" spans="1:9" x14ac:dyDescent="0.3">
      <c r="A2685" s="98"/>
      <c r="B2685" s="100"/>
      <c r="C2685" s="5" t="s">
        <v>3752</v>
      </c>
      <c r="D2685" s="5">
        <v>682</v>
      </c>
      <c r="E2685" s="5">
        <v>3</v>
      </c>
      <c r="F2685" s="68">
        <v>612</v>
      </c>
      <c r="G2685" s="41" t="s">
        <v>3753</v>
      </c>
      <c r="H2685" s="14">
        <v>9</v>
      </c>
      <c r="I2685" s="33">
        <f t="shared" si="51"/>
        <v>29</v>
      </c>
    </row>
    <row r="2686" spans="1:9" x14ac:dyDescent="0.3">
      <c r="A2686" s="98"/>
      <c r="B2686" s="100"/>
      <c r="C2686" s="5" t="s">
        <v>3754</v>
      </c>
      <c r="D2686" s="5">
        <v>1542</v>
      </c>
      <c r="E2686" s="5">
        <v>4</v>
      </c>
      <c r="F2686" s="68">
        <v>868</v>
      </c>
      <c r="G2686" s="41" t="s">
        <v>3753</v>
      </c>
      <c r="H2686" s="14">
        <v>13</v>
      </c>
      <c r="I2686" s="33">
        <f t="shared" si="51"/>
        <v>29</v>
      </c>
    </row>
    <row r="2687" spans="1:9" x14ac:dyDescent="0.3">
      <c r="A2687" s="98"/>
      <c r="B2687" s="100"/>
      <c r="C2687" s="5" t="s">
        <v>3755</v>
      </c>
      <c r="D2687" s="5">
        <v>2682</v>
      </c>
      <c r="E2687" s="5">
        <v>5</v>
      </c>
      <c r="F2687" s="68">
        <v>543</v>
      </c>
      <c r="G2687" s="41" t="s">
        <v>3756</v>
      </c>
      <c r="H2687" s="14">
        <v>8</v>
      </c>
      <c r="I2687" s="33">
        <f t="shared" si="51"/>
        <v>29</v>
      </c>
    </row>
    <row r="2688" spans="1:9" x14ac:dyDescent="0.3">
      <c r="A2688" s="98"/>
      <c r="B2688" s="100"/>
      <c r="C2688" s="5" t="s">
        <v>3755</v>
      </c>
      <c r="D2688" s="5">
        <v>2682</v>
      </c>
      <c r="E2688" s="5">
        <v>6</v>
      </c>
      <c r="F2688" s="68">
        <v>417</v>
      </c>
      <c r="G2688" s="41" t="s">
        <v>3756</v>
      </c>
      <c r="H2688" s="14">
        <v>6</v>
      </c>
      <c r="I2688" s="33">
        <f t="shared" si="51"/>
        <v>29</v>
      </c>
    </row>
    <row r="2689" spans="1:9" x14ac:dyDescent="0.3">
      <c r="A2689" s="98"/>
      <c r="B2689" s="100"/>
      <c r="C2689" s="5" t="s">
        <v>3757</v>
      </c>
      <c r="D2689" s="5">
        <v>1040</v>
      </c>
      <c r="E2689" s="5">
        <v>7</v>
      </c>
      <c r="F2689" s="68">
        <v>289</v>
      </c>
      <c r="G2689" s="41" t="s">
        <v>230</v>
      </c>
      <c r="H2689" s="14">
        <v>4</v>
      </c>
      <c r="I2689" s="33">
        <f t="shared" si="51"/>
        <v>29</v>
      </c>
    </row>
    <row r="2690" spans="1:9" x14ac:dyDescent="0.3">
      <c r="A2690" s="98"/>
      <c r="B2690" s="100"/>
      <c r="C2690" s="5" t="s">
        <v>3758</v>
      </c>
      <c r="D2690" s="5">
        <v>763</v>
      </c>
      <c r="E2690" s="5">
        <v>8</v>
      </c>
      <c r="F2690" s="68">
        <v>288</v>
      </c>
      <c r="G2690" s="41" t="s">
        <v>3759</v>
      </c>
      <c r="H2690" s="14">
        <v>4</v>
      </c>
      <c r="I2690" s="33">
        <f t="shared" si="51"/>
        <v>29</v>
      </c>
    </row>
    <row r="2691" spans="1:9" x14ac:dyDescent="0.3">
      <c r="A2691" s="98"/>
      <c r="B2691" s="100"/>
      <c r="C2691" s="5" t="s">
        <v>3760</v>
      </c>
      <c r="D2691" s="5">
        <v>3404</v>
      </c>
      <c r="E2691" s="5">
        <v>9</v>
      </c>
      <c r="F2691" s="68">
        <v>133</v>
      </c>
      <c r="G2691" s="41" t="s">
        <v>751</v>
      </c>
      <c r="H2691" s="14">
        <v>2</v>
      </c>
      <c r="I2691" s="33">
        <f t="shared" si="51"/>
        <v>17</v>
      </c>
    </row>
    <row r="2692" spans="1:9" x14ac:dyDescent="0.3">
      <c r="A2692" s="98"/>
      <c r="B2692" s="100"/>
      <c r="C2692" s="5" t="s">
        <v>3761</v>
      </c>
      <c r="D2692" s="5">
        <v>1439</v>
      </c>
      <c r="E2692" s="5">
        <v>10</v>
      </c>
      <c r="F2692" s="68">
        <v>232</v>
      </c>
      <c r="G2692" s="41" t="s">
        <v>871</v>
      </c>
      <c r="H2692" s="14">
        <v>3</v>
      </c>
      <c r="I2692" s="33">
        <f t="shared" si="51"/>
        <v>32</v>
      </c>
    </row>
    <row r="2693" spans="1:9" x14ac:dyDescent="0.3">
      <c r="A2693" s="98"/>
      <c r="B2693" s="100"/>
      <c r="C2693" s="5" t="s">
        <v>3762</v>
      </c>
      <c r="D2693" s="5">
        <v>1339</v>
      </c>
      <c r="E2693" s="5">
        <v>11</v>
      </c>
      <c r="F2693" s="68">
        <v>212</v>
      </c>
      <c r="G2693" s="41" t="s">
        <v>3763</v>
      </c>
      <c r="H2693" s="14">
        <v>3</v>
      </c>
      <c r="I2693" s="33">
        <f t="shared" si="51"/>
        <v>28</v>
      </c>
    </row>
    <row r="2694" spans="1:9" x14ac:dyDescent="0.3">
      <c r="A2694" s="98"/>
      <c r="B2694" s="100"/>
      <c r="C2694" s="5" t="s">
        <v>3762</v>
      </c>
      <c r="D2694" s="5">
        <v>1339</v>
      </c>
      <c r="E2694" s="5">
        <v>12</v>
      </c>
      <c r="F2694" s="68">
        <v>212</v>
      </c>
      <c r="G2694" s="41" t="s">
        <v>3764</v>
      </c>
      <c r="H2694" s="14">
        <v>3</v>
      </c>
      <c r="I2694" s="33">
        <f t="shared" si="51"/>
        <v>29</v>
      </c>
    </row>
    <row r="2695" spans="1:9" x14ac:dyDescent="0.3">
      <c r="A2695" s="98"/>
      <c r="B2695" s="100"/>
      <c r="C2695" s="5" t="s">
        <v>3765</v>
      </c>
      <c r="D2695" s="5">
        <v>37083</v>
      </c>
      <c r="E2695" s="5">
        <v>13</v>
      </c>
      <c r="F2695" s="68">
        <v>605</v>
      </c>
      <c r="G2695" s="41" t="s">
        <v>3766</v>
      </c>
      <c r="H2695" s="14">
        <v>9</v>
      </c>
      <c r="I2695" s="33">
        <f t="shared" si="51"/>
        <v>24</v>
      </c>
    </row>
    <row r="2696" spans="1:9" x14ac:dyDescent="0.3">
      <c r="A2696" s="98"/>
      <c r="B2696" s="100"/>
      <c r="C2696" s="5" t="s">
        <v>3767</v>
      </c>
      <c r="D2696" s="5">
        <v>715</v>
      </c>
      <c r="E2696" s="5">
        <v>14</v>
      </c>
      <c r="F2696" s="68">
        <v>482</v>
      </c>
      <c r="G2696" s="41" t="s">
        <v>3759</v>
      </c>
      <c r="H2696" s="14">
        <v>7</v>
      </c>
      <c r="I2696" s="33">
        <f t="shared" si="51"/>
        <v>29</v>
      </c>
    </row>
    <row r="2697" spans="1:9" x14ac:dyDescent="0.3">
      <c r="A2697" s="98"/>
      <c r="B2697" s="100"/>
      <c r="C2697" s="5" t="s">
        <v>3768</v>
      </c>
      <c r="D2697" s="5">
        <v>1084</v>
      </c>
      <c r="E2697" s="5">
        <v>15</v>
      </c>
      <c r="F2697" s="68">
        <v>358</v>
      </c>
      <c r="G2697" s="41" t="s">
        <v>88</v>
      </c>
      <c r="H2697" s="14">
        <v>5</v>
      </c>
      <c r="I2697" s="33">
        <f t="shared" si="51"/>
        <v>32</v>
      </c>
    </row>
    <row r="2698" spans="1:9" x14ac:dyDescent="0.3">
      <c r="A2698" s="98"/>
      <c r="B2698" s="100"/>
      <c r="C2698" s="5" t="s">
        <v>3769</v>
      </c>
      <c r="D2698" s="5">
        <v>46999</v>
      </c>
      <c r="E2698" s="5">
        <v>16</v>
      </c>
      <c r="F2698" s="68">
        <v>359</v>
      </c>
      <c r="G2698" s="41" t="s">
        <v>88</v>
      </c>
      <c r="H2698" s="14">
        <v>5</v>
      </c>
      <c r="I2698" s="33">
        <f t="shared" si="51"/>
        <v>32</v>
      </c>
    </row>
    <row r="2699" spans="1:9" x14ac:dyDescent="0.3">
      <c r="A2699" s="99"/>
      <c r="B2699" s="92"/>
      <c r="C2699" s="10" t="s">
        <v>3770</v>
      </c>
      <c r="D2699" s="10">
        <v>9267</v>
      </c>
      <c r="E2699" s="10">
        <v>17</v>
      </c>
      <c r="F2699" s="65">
        <v>878</v>
      </c>
      <c r="G2699" s="42" t="s">
        <v>2074</v>
      </c>
      <c r="H2699" s="13">
        <v>13</v>
      </c>
      <c r="I2699" s="33">
        <f t="shared" si="51"/>
        <v>30</v>
      </c>
    </row>
    <row r="2700" spans="1:9" x14ac:dyDescent="0.3">
      <c r="A2700" s="97" t="s">
        <v>48</v>
      </c>
      <c r="B2700" s="91">
        <v>35</v>
      </c>
      <c r="C2700" s="5" t="s">
        <v>3771</v>
      </c>
      <c r="D2700" s="5">
        <v>807</v>
      </c>
      <c r="E2700" s="5">
        <v>1</v>
      </c>
      <c r="F2700" s="68">
        <v>373</v>
      </c>
      <c r="G2700" s="41" t="s">
        <v>1018</v>
      </c>
      <c r="H2700" s="14">
        <v>5</v>
      </c>
      <c r="I2700" s="33">
        <f t="shared" si="51"/>
        <v>29</v>
      </c>
    </row>
    <row r="2701" spans="1:9" x14ac:dyDescent="0.3">
      <c r="A2701" s="98"/>
      <c r="B2701" s="100"/>
      <c r="C2701" s="5" t="s">
        <v>3772</v>
      </c>
      <c r="D2701" s="5">
        <v>562</v>
      </c>
      <c r="E2701" s="5">
        <v>2</v>
      </c>
      <c r="F2701" s="68">
        <v>395</v>
      </c>
      <c r="G2701" s="41" t="s">
        <v>3773</v>
      </c>
      <c r="H2701" s="14">
        <v>6</v>
      </c>
      <c r="I2701" s="33">
        <f t="shared" si="51"/>
        <v>29</v>
      </c>
    </row>
    <row r="2702" spans="1:9" x14ac:dyDescent="0.3">
      <c r="A2702" s="98"/>
      <c r="B2702" s="100"/>
      <c r="C2702" s="5" t="s">
        <v>3774</v>
      </c>
      <c r="D2702" s="5">
        <v>572</v>
      </c>
      <c r="E2702" s="5">
        <v>3</v>
      </c>
      <c r="F2702" s="68">
        <v>517</v>
      </c>
      <c r="G2702" s="41" t="s">
        <v>221</v>
      </c>
      <c r="H2702" s="14">
        <v>8</v>
      </c>
      <c r="I2702" s="33">
        <f t="shared" si="51"/>
        <v>29</v>
      </c>
    </row>
    <row r="2703" spans="1:9" x14ac:dyDescent="0.3">
      <c r="A2703" s="98"/>
      <c r="B2703" s="100"/>
      <c r="C2703" s="5" t="s">
        <v>3775</v>
      </c>
      <c r="D2703" s="5">
        <v>28694</v>
      </c>
      <c r="E2703" s="5">
        <v>4</v>
      </c>
      <c r="F2703" s="68">
        <v>563</v>
      </c>
      <c r="G2703" s="41" t="s">
        <v>3776</v>
      </c>
      <c r="H2703" s="14">
        <v>8</v>
      </c>
      <c r="I2703" s="33">
        <f t="shared" si="51"/>
        <v>36</v>
      </c>
    </row>
    <row r="2704" spans="1:9" x14ac:dyDescent="0.3">
      <c r="A2704" s="98"/>
      <c r="B2704" s="100"/>
      <c r="C2704" s="5" t="s">
        <v>3777</v>
      </c>
      <c r="D2704" s="5">
        <v>1271</v>
      </c>
      <c r="E2704" s="5">
        <v>5</v>
      </c>
      <c r="F2704" s="68">
        <v>882</v>
      </c>
      <c r="G2704" s="49" t="s">
        <v>1070</v>
      </c>
      <c r="H2704" s="14">
        <v>14</v>
      </c>
      <c r="I2704" s="33">
        <f t="shared" si="51"/>
        <v>28</v>
      </c>
    </row>
    <row r="2705" spans="1:9" x14ac:dyDescent="0.3">
      <c r="A2705" s="98"/>
      <c r="B2705" s="100"/>
      <c r="C2705" s="5" t="s">
        <v>3778</v>
      </c>
      <c r="D2705" s="5">
        <v>903</v>
      </c>
      <c r="E2705" s="5">
        <v>6</v>
      </c>
      <c r="F2705" s="68">
        <v>214</v>
      </c>
      <c r="G2705" s="41" t="s">
        <v>3779</v>
      </c>
      <c r="H2705" s="14">
        <v>3</v>
      </c>
      <c r="I2705" s="33">
        <f t="shared" si="51"/>
        <v>30</v>
      </c>
    </row>
    <row r="2706" spans="1:9" x14ac:dyDescent="0.3">
      <c r="A2706" s="98"/>
      <c r="B2706" s="100"/>
      <c r="C2706" s="5" t="s">
        <v>3780</v>
      </c>
      <c r="D2706" s="5">
        <v>5262</v>
      </c>
      <c r="E2706" s="5">
        <v>7</v>
      </c>
      <c r="F2706" s="68">
        <v>617</v>
      </c>
      <c r="G2706" s="41" t="s">
        <v>172</v>
      </c>
      <c r="H2706" s="14">
        <v>9</v>
      </c>
      <c r="I2706" s="33">
        <f t="shared" si="51"/>
        <v>30</v>
      </c>
    </row>
    <row r="2707" spans="1:9" x14ac:dyDescent="0.3">
      <c r="A2707" s="98"/>
      <c r="B2707" s="100"/>
      <c r="C2707" s="5" t="s">
        <v>3780</v>
      </c>
      <c r="D2707" s="5">
        <v>5262</v>
      </c>
      <c r="E2707" s="5">
        <v>8</v>
      </c>
      <c r="F2707" s="68">
        <v>1273</v>
      </c>
      <c r="G2707" s="41" t="s">
        <v>163</v>
      </c>
      <c r="H2707" s="14">
        <v>19</v>
      </c>
      <c r="I2707" s="33">
        <f t="shared" si="51"/>
        <v>30</v>
      </c>
    </row>
    <row r="2708" spans="1:9" x14ac:dyDescent="0.3">
      <c r="A2708" s="98"/>
      <c r="B2708" s="100"/>
      <c r="C2708" s="5" t="s">
        <v>3781</v>
      </c>
      <c r="D2708" s="5">
        <v>619</v>
      </c>
      <c r="E2708" s="5">
        <v>9</v>
      </c>
      <c r="F2708" s="68">
        <v>236</v>
      </c>
      <c r="G2708" s="41" t="s">
        <v>3782</v>
      </c>
      <c r="H2708" s="14">
        <v>3</v>
      </c>
      <c r="I2708" s="33">
        <f t="shared" si="51"/>
        <v>32</v>
      </c>
    </row>
    <row r="2709" spans="1:9" x14ac:dyDescent="0.3">
      <c r="A2709" s="98"/>
      <c r="B2709" s="100"/>
      <c r="C2709" s="5" t="s">
        <v>3783</v>
      </c>
      <c r="D2709" s="5">
        <v>6163</v>
      </c>
      <c r="E2709" s="5">
        <v>10</v>
      </c>
      <c r="F2709" s="68">
        <v>688</v>
      </c>
      <c r="G2709" s="41" t="s">
        <v>172</v>
      </c>
      <c r="H2709" s="14">
        <v>10</v>
      </c>
      <c r="I2709" s="33">
        <f t="shared" si="51"/>
        <v>30</v>
      </c>
    </row>
    <row r="2710" spans="1:9" x14ac:dyDescent="0.3">
      <c r="A2710" s="98"/>
      <c r="B2710" s="100"/>
      <c r="C2710" s="5" t="s">
        <v>3784</v>
      </c>
      <c r="D2710" s="5">
        <v>9538</v>
      </c>
      <c r="E2710" s="5">
        <v>11</v>
      </c>
      <c r="F2710" s="68">
        <v>249</v>
      </c>
      <c r="G2710" s="41" t="s">
        <v>3317</v>
      </c>
      <c r="H2710" s="14">
        <v>3</v>
      </c>
      <c r="I2710" s="33">
        <f t="shared" si="51"/>
        <v>36</v>
      </c>
    </row>
    <row r="2711" spans="1:9" x14ac:dyDescent="0.3">
      <c r="A2711" s="98"/>
      <c r="B2711" s="100"/>
      <c r="C2711" s="5" t="s">
        <v>3785</v>
      </c>
      <c r="D2711" s="5">
        <v>1217</v>
      </c>
      <c r="E2711" s="5">
        <v>12</v>
      </c>
      <c r="F2711" s="68">
        <v>273</v>
      </c>
      <c r="G2711" s="41" t="s">
        <v>221</v>
      </c>
      <c r="H2711" s="14">
        <v>4</v>
      </c>
      <c r="I2711" s="33">
        <f t="shared" si="51"/>
        <v>29</v>
      </c>
    </row>
    <row r="2712" spans="1:9" x14ac:dyDescent="0.3">
      <c r="A2712" s="98"/>
      <c r="B2712" s="100"/>
      <c r="C2712" s="5" t="s">
        <v>3786</v>
      </c>
      <c r="D2712" s="5">
        <v>9949</v>
      </c>
      <c r="E2712" s="5">
        <v>13</v>
      </c>
      <c r="F2712" s="68">
        <v>497</v>
      </c>
      <c r="G2712" s="41" t="s">
        <v>2231</v>
      </c>
      <c r="H2712" s="14">
        <v>7</v>
      </c>
      <c r="I2712" s="33">
        <f t="shared" si="51"/>
        <v>36</v>
      </c>
    </row>
    <row r="2713" spans="1:9" x14ac:dyDescent="0.3">
      <c r="A2713" s="98"/>
      <c r="B2713" s="100"/>
      <c r="C2713" s="5" t="s">
        <v>3787</v>
      </c>
      <c r="D2713" s="5">
        <v>29524</v>
      </c>
      <c r="E2713" s="5">
        <v>14</v>
      </c>
      <c r="F2713" s="68">
        <v>943</v>
      </c>
      <c r="G2713" s="41" t="s">
        <v>746</v>
      </c>
      <c r="H2713" s="14">
        <v>15</v>
      </c>
      <c r="I2713" s="33">
        <f t="shared" si="51"/>
        <v>28</v>
      </c>
    </row>
    <row r="2714" spans="1:9" x14ac:dyDescent="0.3">
      <c r="A2714" s="98"/>
      <c r="B2714" s="100"/>
      <c r="C2714" s="5" t="s">
        <v>3788</v>
      </c>
      <c r="D2714" s="5">
        <v>26915</v>
      </c>
      <c r="E2714" s="5">
        <v>15</v>
      </c>
      <c r="F2714" s="68">
        <v>826</v>
      </c>
      <c r="G2714" s="41" t="s">
        <v>2271</v>
      </c>
      <c r="H2714" s="14">
        <v>12</v>
      </c>
      <c r="I2714" s="33">
        <f t="shared" si="51"/>
        <v>36</v>
      </c>
    </row>
    <row r="2715" spans="1:9" x14ac:dyDescent="0.3">
      <c r="A2715" s="98"/>
      <c r="B2715" s="100"/>
      <c r="C2715" s="5" t="s">
        <v>3789</v>
      </c>
      <c r="D2715" s="5">
        <v>1173</v>
      </c>
      <c r="E2715" s="5">
        <v>16</v>
      </c>
      <c r="F2715" s="68">
        <v>1110</v>
      </c>
      <c r="G2715" s="41" t="s">
        <v>364</v>
      </c>
      <c r="H2715" s="14">
        <v>16</v>
      </c>
      <c r="I2715" s="33">
        <f t="shared" si="51"/>
        <v>33</v>
      </c>
    </row>
    <row r="2716" spans="1:9" x14ac:dyDescent="0.3">
      <c r="A2716" s="98"/>
      <c r="B2716" s="100"/>
      <c r="C2716" s="5" t="s">
        <v>3790</v>
      </c>
      <c r="D2716" s="5">
        <v>515</v>
      </c>
      <c r="E2716" s="5">
        <v>17</v>
      </c>
      <c r="F2716" s="68">
        <v>294</v>
      </c>
      <c r="G2716" s="41" t="s">
        <v>1132</v>
      </c>
      <c r="H2716" s="14">
        <v>4</v>
      </c>
      <c r="I2716" s="33">
        <f t="shared" si="51"/>
        <v>32</v>
      </c>
    </row>
    <row r="2717" spans="1:9" x14ac:dyDescent="0.3">
      <c r="A2717" s="98"/>
      <c r="B2717" s="100"/>
      <c r="C2717" s="5" t="s">
        <v>3791</v>
      </c>
      <c r="D2717" s="5">
        <v>705</v>
      </c>
      <c r="E2717" s="5">
        <v>18</v>
      </c>
      <c r="F2717" s="68">
        <v>212</v>
      </c>
      <c r="G2717" s="49" t="s">
        <v>302</v>
      </c>
      <c r="H2717" s="14">
        <v>3</v>
      </c>
      <c r="I2717" s="33">
        <f t="shared" si="51"/>
        <v>29</v>
      </c>
    </row>
    <row r="2718" spans="1:9" x14ac:dyDescent="0.3">
      <c r="A2718" s="98"/>
      <c r="B2718" s="100"/>
      <c r="C2718" s="5" t="s">
        <v>3792</v>
      </c>
      <c r="D2718" s="5">
        <v>13536</v>
      </c>
      <c r="E2718" s="5">
        <v>19</v>
      </c>
      <c r="F2718" s="68">
        <v>829</v>
      </c>
      <c r="G2718" s="41" t="s">
        <v>867</v>
      </c>
      <c r="H2718" s="14">
        <v>12</v>
      </c>
      <c r="I2718" s="33">
        <f t="shared" si="51"/>
        <v>35</v>
      </c>
    </row>
    <row r="2719" spans="1:9" x14ac:dyDescent="0.3">
      <c r="A2719" s="98"/>
      <c r="B2719" s="100"/>
      <c r="C2719" s="5" t="s">
        <v>3792</v>
      </c>
      <c r="D2719" s="5">
        <v>13536</v>
      </c>
      <c r="E2719" s="5">
        <v>20</v>
      </c>
      <c r="F2719" s="68">
        <v>168</v>
      </c>
      <c r="G2719" s="41" t="s">
        <v>920</v>
      </c>
      <c r="H2719" s="14">
        <v>2</v>
      </c>
      <c r="I2719" s="33">
        <f t="shared" si="51"/>
        <v>36</v>
      </c>
    </row>
    <row r="2720" spans="1:9" x14ac:dyDescent="0.3">
      <c r="A2720" s="98"/>
      <c r="B2720" s="100"/>
      <c r="C2720" s="5" t="s">
        <v>3793</v>
      </c>
      <c r="D2720" s="5">
        <v>1992</v>
      </c>
      <c r="E2720" s="5">
        <v>21</v>
      </c>
      <c r="F2720" s="68">
        <v>1071</v>
      </c>
      <c r="G2720" s="41" t="s">
        <v>1702</v>
      </c>
      <c r="H2720" s="14">
        <v>16</v>
      </c>
      <c r="I2720" s="33">
        <f t="shared" ref="I2720:I2783" si="52">LEN(G2720)</f>
        <v>30</v>
      </c>
    </row>
    <row r="2721" spans="1:9" x14ac:dyDescent="0.3">
      <c r="A2721" s="98"/>
      <c r="B2721" s="100"/>
      <c r="C2721" s="5" t="s">
        <v>3794</v>
      </c>
      <c r="D2721" s="5">
        <v>611</v>
      </c>
      <c r="E2721" s="5">
        <v>22</v>
      </c>
      <c r="F2721" s="68">
        <v>333</v>
      </c>
      <c r="G2721" s="41" t="s">
        <v>806</v>
      </c>
      <c r="H2721" s="14">
        <v>5</v>
      </c>
      <c r="I2721" s="33">
        <f t="shared" si="52"/>
        <v>28</v>
      </c>
    </row>
    <row r="2722" spans="1:9" x14ac:dyDescent="0.3">
      <c r="A2722" s="98"/>
      <c r="B2722" s="100"/>
      <c r="C2722" s="5" t="s">
        <v>3795</v>
      </c>
      <c r="D2722" s="5">
        <v>809</v>
      </c>
      <c r="E2722" s="5">
        <v>23</v>
      </c>
      <c r="F2722" s="68">
        <v>567</v>
      </c>
      <c r="G2722" s="41" t="s">
        <v>3782</v>
      </c>
      <c r="H2722" s="14">
        <v>8</v>
      </c>
      <c r="I2722" s="33">
        <f t="shared" si="52"/>
        <v>32</v>
      </c>
    </row>
    <row r="2723" spans="1:9" x14ac:dyDescent="0.3">
      <c r="A2723" s="98"/>
      <c r="B2723" s="100"/>
      <c r="C2723" s="5" t="s">
        <v>3796</v>
      </c>
      <c r="D2723" s="5">
        <v>630</v>
      </c>
      <c r="E2723" s="5">
        <v>24</v>
      </c>
      <c r="F2723" s="68">
        <v>233</v>
      </c>
      <c r="G2723" s="41" t="s">
        <v>3797</v>
      </c>
      <c r="H2723" s="14">
        <v>3</v>
      </c>
      <c r="I2723" s="33">
        <f t="shared" si="52"/>
        <v>32</v>
      </c>
    </row>
    <row r="2724" spans="1:9" x14ac:dyDescent="0.3">
      <c r="A2724" s="98"/>
      <c r="B2724" s="100"/>
      <c r="C2724" s="5" t="s">
        <v>3798</v>
      </c>
      <c r="D2724" s="5">
        <v>1936</v>
      </c>
      <c r="E2724" s="5">
        <v>25</v>
      </c>
      <c r="F2724" s="68">
        <v>841</v>
      </c>
      <c r="G2724" s="41" t="s">
        <v>364</v>
      </c>
      <c r="H2724" s="14">
        <v>12</v>
      </c>
      <c r="I2724" s="33">
        <f t="shared" si="52"/>
        <v>33</v>
      </c>
    </row>
    <row r="2725" spans="1:9" x14ac:dyDescent="0.3">
      <c r="A2725" s="98"/>
      <c r="B2725" s="100"/>
      <c r="C2725" s="5" t="s">
        <v>3799</v>
      </c>
      <c r="D2725" s="5">
        <v>18824</v>
      </c>
      <c r="E2725" s="5">
        <v>26</v>
      </c>
      <c r="F2725" s="68">
        <v>162</v>
      </c>
      <c r="G2725" s="49" t="s">
        <v>3382</v>
      </c>
      <c r="H2725" s="14">
        <v>2</v>
      </c>
      <c r="I2725" s="33">
        <f t="shared" si="52"/>
        <v>32</v>
      </c>
    </row>
    <row r="2726" spans="1:9" x14ac:dyDescent="0.3">
      <c r="A2726" s="98"/>
      <c r="B2726" s="100"/>
      <c r="C2726" s="5" t="s">
        <v>3800</v>
      </c>
      <c r="D2726" s="5">
        <v>932</v>
      </c>
      <c r="E2726" s="5">
        <v>27</v>
      </c>
      <c r="F2726" s="68">
        <v>440</v>
      </c>
      <c r="G2726" s="41" t="s">
        <v>364</v>
      </c>
      <c r="H2726" s="14">
        <v>6</v>
      </c>
      <c r="I2726" s="33">
        <f t="shared" si="52"/>
        <v>33</v>
      </c>
    </row>
    <row r="2727" spans="1:9" x14ac:dyDescent="0.3">
      <c r="A2727" s="98"/>
      <c r="B2727" s="100"/>
      <c r="C2727" s="5" t="s">
        <v>3801</v>
      </c>
      <c r="D2727" s="5">
        <v>794</v>
      </c>
      <c r="E2727" s="5">
        <v>28</v>
      </c>
      <c r="F2727" s="68">
        <v>168</v>
      </c>
      <c r="G2727" s="41" t="s">
        <v>3802</v>
      </c>
      <c r="H2727" s="14">
        <v>2</v>
      </c>
      <c r="I2727" s="33">
        <f t="shared" si="52"/>
        <v>36</v>
      </c>
    </row>
    <row r="2728" spans="1:9" x14ac:dyDescent="0.3">
      <c r="A2728" s="98"/>
      <c r="B2728" s="100"/>
      <c r="C2728" s="5" t="s">
        <v>3803</v>
      </c>
      <c r="D2728" s="5">
        <v>1013</v>
      </c>
      <c r="E2728" s="5">
        <v>29</v>
      </c>
      <c r="F2728" s="68">
        <v>273</v>
      </c>
      <c r="G2728" s="41" t="s">
        <v>3773</v>
      </c>
      <c r="H2728" s="14">
        <v>4</v>
      </c>
      <c r="I2728" s="33">
        <f t="shared" si="52"/>
        <v>29</v>
      </c>
    </row>
    <row r="2729" spans="1:9" x14ac:dyDescent="0.3">
      <c r="A2729" s="98"/>
      <c r="B2729" s="100"/>
      <c r="C2729" s="5" t="s">
        <v>3804</v>
      </c>
      <c r="D2729" s="5">
        <v>570</v>
      </c>
      <c r="E2729" s="5">
        <v>30</v>
      </c>
      <c r="F2729" s="68">
        <v>418</v>
      </c>
      <c r="G2729" s="41" t="s">
        <v>828</v>
      </c>
      <c r="H2729" s="14">
        <v>6</v>
      </c>
      <c r="I2729" s="33">
        <f t="shared" si="52"/>
        <v>36</v>
      </c>
    </row>
    <row r="2730" spans="1:9" x14ac:dyDescent="0.3">
      <c r="A2730" s="98"/>
      <c r="B2730" s="100"/>
      <c r="C2730" s="5" t="s">
        <v>3805</v>
      </c>
      <c r="D2730" s="5">
        <v>8458</v>
      </c>
      <c r="E2730" s="5">
        <v>31</v>
      </c>
      <c r="F2730" s="68">
        <v>227</v>
      </c>
      <c r="G2730" s="41" t="s">
        <v>106</v>
      </c>
      <c r="H2730" s="14">
        <v>3</v>
      </c>
      <c r="I2730" s="33">
        <f t="shared" si="52"/>
        <v>29</v>
      </c>
    </row>
    <row r="2731" spans="1:9" x14ac:dyDescent="0.3">
      <c r="A2731" s="98"/>
      <c r="B2731" s="100"/>
      <c r="C2731" s="5" t="s">
        <v>3805</v>
      </c>
      <c r="D2731" s="5">
        <v>8458</v>
      </c>
      <c r="E2731" s="5">
        <v>32</v>
      </c>
      <c r="F2731" s="68">
        <v>167</v>
      </c>
      <c r="G2731" s="41" t="s">
        <v>3806</v>
      </c>
      <c r="H2731" s="14">
        <v>2</v>
      </c>
      <c r="I2731" s="33">
        <f t="shared" si="52"/>
        <v>31</v>
      </c>
    </row>
    <row r="2732" spans="1:9" x14ac:dyDescent="0.3">
      <c r="A2732" s="98"/>
      <c r="B2732" s="100"/>
      <c r="C2732" s="5" t="s">
        <v>3807</v>
      </c>
      <c r="D2732" s="5">
        <v>36763</v>
      </c>
      <c r="E2732" s="5">
        <v>33</v>
      </c>
      <c r="F2732" s="68">
        <v>894</v>
      </c>
      <c r="G2732" s="41" t="s">
        <v>3191</v>
      </c>
      <c r="H2732" s="14">
        <v>13</v>
      </c>
      <c r="I2732" s="33">
        <f t="shared" si="52"/>
        <v>36</v>
      </c>
    </row>
    <row r="2733" spans="1:9" x14ac:dyDescent="0.3">
      <c r="A2733" s="98"/>
      <c r="B2733" s="100"/>
      <c r="C2733" s="5" t="s">
        <v>3808</v>
      </c>
      <c r="D2733" s="5">
        <v>31717</v>
      </c>
      <c r="E2733" s="5">
        <v>34</v>
      </c>
      <c r="F2733" s="68">
        <v>861</v>
      </c>
      <c r="G2733" s="41" t="s">
        <v>3590</v>
      </c>
      <c r="H2733" s="14">
        <v>13</v>
      </c>
      <c r="I2733" s="33">
        <f t="shared" si="52"/>
        <v>36</v>
      </c>
    </row>
    <row r="2734" spans="1:9" x14ac:dyDescent="0.3">
      <c r="A2734" s="99"/>
      <c r="B2734" s="92"/>
      <c r="C2734" s="10" t="s">
        <v>3809</v>
      </c>
      <c r="D2734" s="10">
        <v>736</v>
      </c>
      <c r="E2734" s="10">
        <v>35</v>
      </c>
      <c r="F2734" s="65">
        <v>431</v>
      </c>
      <c r="G2734" s="42" t="s">
        <v>2619</v>
      </c>
      <c r="H2734" s="13">
        <v>6</v>
      </c>
      <c r="I2734" s="33">
        <f t="shared" si="52"/>
        <v>36</v>
      </c>
    </row>
    <row r="2735" spans="1:9" x14ac:dyDescent="0.3">
      <c r="A2735" s="97" t="s">
        <v>49</v>
      </c>
      <c r="B2735" s="91">
        <v>7</v>
      </c>
      <c r="C2735" s="5" t="s">
        <v>3810</v>
      </c>
      <c r="D2735" s="5">
        <v>2698</v>
      </c>
      <c r="E2735" s="5">
        <v>1</v>
      </c>
      <c r="F2735" s="68">
        <v>1477</v>
      </c>
      <c r="G2735" s="41" t="s">
        <v>988</v>
      </c>
      <c r="H2735" s="14">
        <v>22</v>
      </c>
      <c r="I2735" s="33">
        <f t="shared" si="52"/>
        <v>30</v>
      </c>
    </row>
    <row r="2736" spans="1:9" x14ac:dyDescent="0.3">
      <c r="A2736" s="98"/>
      <c r="B2736" s="100"/>
      <c r="C2736" s="5" t="s">
        <v>3811</v>
      </c>
      <c r="D2736" s="5">
        <v>17009</v>
      </c>
      <c r="E2736" s="5">
        <v>2</v>
      </c>
      <c r="F2736" s="68">
        <v>1097</v>
      </c>
      <c r="G2736" s="41" t="s">
        <v>3274</v>
      </c>
      <c r="H2736" s="14">
        <v>16</v>
      </c>
      <c r="I2736" s="33">
        <f t="shared" si="52"/>
        <v>32</v>
      </c>
    </row>
    <row r="2737" spans="1:9" x14ac:dyDescent="0.3">
      <c r="A2737" s="98"/>
      <c r="B2737" s="100"/>
      <c r="C2737" s="5" t="s">
        <v>3812</v>
      </c>
      <c r="D2737" s="5">
        <v>2181</v>
      </c>
      <c r="E2737" s="5">
        <v>3</v>
      </c>
      <c r="F2737" s="68">
        <v>160</v>
      </c>
      <c r="G2737" s="41" t="s">
        <v>3813</v>
      </c>
      <c r="H2737" s="14">
        <v>2</v>
      </c>
      <c r="I2737" s="33">
        <f t="shared" si="52"/>
        <v>37</v>
      </c>
    </row>
    <row r="2738" spans="1:9" x14ac:dyDescent="0.3">
      <c r="A2738" s="98"/>
      <c r="B2738" s="100"/>
      <c r="C2738" s="5" t="s">
        <v>3814</v>
      </c>
      <c r="D2738" s="5">
        <v>3382</v>
      </c>
      <c r="E2738" s="5">
        <v>4</v>
      </c>
      <c r="F2738" s="68">
        <v>3046</v>
      </c>
      <c r="G2738" s="41" t="s">
        <v>988</v>
      </c>
      <c r="H2738" s="14">
        <v>46</v>
      </c>
      <c r="I2738" s="33">
        <f t="shared" si="52"/>
        <v>30</v>
      </c>
    </row>
    <row r="2739" spans="1:9" x14ac:dyDescent="0.3">
      <c r="A2739" s="98"/>
      <c r="B2739" s="100"/>
      <c r="C2739" s="5" t="s">
        <v>3815</v>
      </c>
      <c r="D2739" s="5">
        <v>740</v>
      </c>
      <c r="E2739" s="5">
        <v>5</v>
      </c>
      <c r="F2739" s="68">
        <v>168</v>
      </c>
      <c r="G2739" s="41" t="s">
        <v>3816</v>
      </c>
      <c r="H2739" s="14">
        <v>2</v>
      </c>
      <c r="I2739" s="33">
        <f t="shared" si="52"/>
        <v>23</v>
      </c>
    </row>
    <row r="2740" spans="1:9" x14ac:dyDescent="0.3">
      <c r="A2740" s="98"/>
      <c r="B2740" s="100"/>
      <c r="C2740" s="9" t="s">
        <v>3817</v>
      </c>
      <c r="D2740" s="9">
        <v>759</v>
      </c>
      <c r="E2740" s="9">
        <v>6</v>
      </c>
      <c r="F2740" s="67">
        <v>272</v>
      </c>
      <c r="G2740" s="41" t="s">
        <v>746</v>
      </c>
      <c r="H2740" s="15">
        <v>4</v>
      </c>
      <c r="I2740" s="33">
        <f t="shared" si="52"/>
        <v>28</v>
      </c>
    </row>
    <row r="2741" spans="1:9" x14ac:dyDescent="0.3">
      <c r="A2741" s="99"/>
      <c r="B2741" s="92"/>
      <c r="C2741" s="10" t="s">
        <v>3818</v>
      </c>
      <c r="D2741" s="10">
        <v>39722</v>
      </c>
      <c r="E2741" s="10">
        <v>7</v>
      </c>
      <c r="F2741" s="65">
        <v>556</v>
      </c>
      <c r="G2741" s="42" t="s">
        <v>496</v>
      </c>
      <c r="H2741" s="13">
        <v>8</v>
      </c>
      <c r="I2741" s="33">
        <f t="shared" si="52"/>
        <v>30</v>
      </c>
    </row>
    <row r="2742" spans="1:9" x14ac:dyDescent="0.3">
      <c r="A2742" s="97" t="s">
        <v>50</v>
      </c>
      <c r="B2742" s="91">
        <v>2</v>
      </c>
      <c r="C2742" s="5" t="s">
        <v>3819</v>
      </c>
      <c r="D2742" s="5">
        <v>1069</v>
      </c>
      <c r="E2742" s="5">
        <v>1</v>
      </c>
      <c r="F2742" s="68">
        <v>167</v>
      </c>
      <c r="G2742" s="41" t="s">
        <v>3820</v>
      </c>
      <c r="H2742" s="14">
        <v>2</v>
      </c>
      <c r="I2742" s="33">
        <f t="shared" si="52"/>
        <v>35</v>
      </c>
    </row>
    <row r="2743" spans="1:9" x14ac:dyDescent="0.3">
      <c r="A2743" s="99"/>
      <c r="B2743" s="92"/>
      <c r="C2743" s="10" t="s">
        <v>3821</v>
      </c>
      <c r="D2743" s="10">
        <v>897</v>
      </c>
      <c r="E2743" s="10">
        <v>2</v>
      </c>
      <c r="F2743" s="65">
        <v>895</v>
      </c>
      <c r="G2743" s="42" t="s">
        <v>3822</v>
      </c>
      <c r="H2743" s="13">
        <v>13</v>
      </c>
      <c r="I2743" s="33">
        <f t="shared" si="52"/>
        <v>32</v>
      </c>
    </row>
    <row r="2744" spans="1:9" x14ac:dyDescent="0.3">
      <c r="A2744" s="97" t="s">
        <v>51</v>
      </c>
      <c r="B2744" s="91">
        <v>50</v>
      </c>
      <c r="C2744" s="5" t="s">
        <v>3823</v>
      </c>
      <c r="D2744" s="5">
        <v>1619</v>
      </c>
      <c r="E2744" s="5">
        <v>1</v>
      </c>
      <c r="F2744" s="68">
        <v>628</v>
      </c>
      <c r="G2744" s="41" t="s">
        <v>3824</v>
      </c>
      <c r="H2744" s="14">
        <v>9</v>
      </c>
      <c r="I2744" s="33">
        <f t="shared" si="52"/>
        <v>32</v>
      </c>
    </row>
    <row r="2745" spans="1:9" x14ac:dyDescent="0.3">
      <c r="A2745" s="98"/>
      <c r="B2745" s="100"/>
      <c r="C2745" s="5" t="s">
        <v>3825</v>
      </c>
      <c r="D2745" s="5">
        <v>2784</v>
      </c>
      <c r="E2745" s="5">
        <v>2</v>
      </c>
      <c r="F2745" s="68">
        <v>151</v>
      </c>
      <c r="G2745" s="41" t="s">
        <v>3826</v>
      </c>
      <c r="H2745" s="14">
        <v>2</v>
      </c>
      <c r="I2745" s="33">
        <f t="shared" si="52"/>
        <v>30</v>
      </c>
    </row>
    <row r="2746" spans="1:9" x14ac:dyDescent="0.3">
      <c r="A2746" s="98"/>
      <c r="B2746" s="100"/>
      <c r="C2746" s="5" t="s">
        <v>3827</v>
      </c>
      <c r="D2746" s="5">
        <v>2408</v>
      </c>
      <c r="E2746" s="5">
        <v>3</v>
      </c>
      <c r="F2746" s="68">
        <v>375</v>
      </c>
      <c r="G2746" s="41" t="s">
        <v>106</v>
      </c>
      <c r="H2746" s="14">
        <v>5</v>
      </c>
      <c r="I2746" s="33">
        <f t="shared" si="52"/>
        <v>29</v>
      </c>
    </row>
    <row r="2747" spans="1:9" x14ac:dyDescent="0.3">
      <c r="A2747" s="98"/>
      <c r="B2747" s="100"/>
      <c r="C2747" s="5" t="s">
        <v>3828</v>
      </c>
      <c r="D2747" s="5">
        <v>558</v>
      </c>
      <c r="E2747" s="5">
        <v>4</v>
      </c>
      <c r="F2747" s="68">
        <v>516</v>
      </c>
      <c r="G2747" s="41" t="s">
        <v>1070</v>
      </c>
      <c r="H2747" s="14">
        <v>8</v>
      </c>
      <c r="I2747" s="33">
        <f t="shared" si="52"/>
        <v>28</v>
      </c>
    </row>
    <row r="2748" spans="1:9" x14ac:dyDescent="0.3">
      <c r="A2748" s="98"/>
      <c r="B2748" s="100"/>
      <c r="C2748" s="5" t="s">
        <v>3829</v>
      </c>
      <c r="D2748" s="5">
        <v>2754</v>
      </c>
      <c r="E2748" s="5">
        <v>5</v>
      </c>
      <c r="F2748" s="68">
        <v>455</v>
      </c>
      <c r="G2748" s="41" t="s">
        <v>746</v>
      </c>
      <c r="H2748" s="14">
        <v>7</v>
      </c>
      <c r="I2748" s="33">
        <f t="shared" si="52"/>
        <v>28</v>
      </c>
    </row>
    <row r="2749" spans="1:9" x14ac:dyDescent="0.3">
      <c r="A2749" s="98"/>
      <c r="B2749" s="100"/>
      <c r="C2749" s="5" t="s">
        <v>3830</v>
      </c>
      <c r="D2749" s="5">
        <v>3263</v>
      </c>
      <c r="E2749" s="5">
        <v>6</v>
      </c>
      <c r="F2749" s="68">
        <v>1820</v>
      </c>
      <c r="G2749" s="41" t="s">
        <v>3831</v>
      </c>
      <c r="H2749" s="14">
        <v>27</v>
      </c>
      <c r="I2749" s="33">
        <f t="shared" si="52"/>
        <v>32</v>
      </c>
    </row>
    <row r="2750" spans="1:9" x14ac:dyDescent="0.3">
      <c r="A2750" s="98"/>
      <c r="B2750" s="100"/>
      <c r="C2750" s="5" t="s">
        <v>3832</v>
      </c>
      <c r="D2750" s="5">
        <v>28832</v>
      </c>
      <c r="E2750" s="5">
        <v>7</v>
      </c>
      <c r="F2750" s="68">
        <v>3426</v>
      </c>
      <c r="G2750" s="41" t="s">
        <v>144</v>
      </c>
      <c r="H2750" s="14">
        <v>52</v>
      </c>
      <c r="I2750" s="33">
        <f t="shared" si="52"/>
        <v>30</v>
      </c>
    </row>
    <row r="2751" spans="1:9" x14ac:dyDescent="0.3">
      <c r="A2751" s="98"/>
      <c r="B2751" s="100"/>
      <c r="C2751" s="5" t="s">
        <v>3833</v>
      </c>
      <c r="D2751" s="5">
        <v>2551</v>
      </c>
      <c r="E2751" s="5">
        <v>8</v>
      </c>
      <c r="F2751" s="68">
        <v>2490</v>
      </c>
      <c r="G2751" s="41" t="s">
        <v>3834</v>
      </c>
      <c r="H2751" s="14">
        <v>41</v>
      </c>
      <c r="I2751" s="33">
        <f t="shared" si="52"/>
        <v>28</v>
      </c>
    </row>
    <row r="2752" spans="1:9" x14ac:dyDescent="0.3">
      <c r="A2752" s="98"/>
      <c r="B2752" s="100"/>
      <c r="C2752" s="5" t="s">
        <v>3835</v>
      </c>
      <c r="D2752" s="5">
        <v>4640</v>
      </c>
      <c r="E2752" s="5">
        <v>9</v>
      </c>
      <c r="F2752" s="68">
        <v>547</v>
      </c>
      <c r="G2752" s="41" t="s">
        <v>2889</v>
      </c>
      <c r="H2752" s="14">
        <v>35</v>
      </c>
      <c r="I2752" s="33">
        <f t="shared" si="52"/>
        <v>36</v>
      </c>
    </row>
    <row r="2753" spans="1:9" x14ac:dyDescent="0.3">
      <c r="A2753" s="98"/>
      <c r="B2753" s="100"/>
      <c r="C2753" s="5" t="s">
        <v>3836</v>
      </c>
      <c r="D2753" s="5">
        <v>4609</v>
      </c>
      <c r="E2753" s="5">
        <v>10</v>
      </c>
      <c r="F2753" s="68">
        <v>1406</v>
      </c>
      <c r="G2753" s="41" t="s">
        <v>198</v>
      </c>
      <c r="H2753" s="14">
        <v>21</v>
      </c>
      <c r="I2753" s="33">
        <f t="shared" si="52"/>
        <v>32</v>
      </c>
    </row>
    <row r="2754" spans="1:9" x14ac:dyDescent="0.3">
      <c r="A2754" s="98"/>
      <c r="B2754" s="100"/>
      <c r="C2754" s="5" t="s">
        <v>3837</v>
      </c>
      <c r="D2754" s="5">
        <v>11630</v>
      </c>
      <c r="E2754" s="5">
        <v>11</v>
      </c>
      <c r="F2754" s="68">
        <v>564</v>
      </c>
      <c r="G2754" s="41" t="s">
        <v>2651</v>
      </c>
      <c r="H2754" s="14">
        <v>8</v>
      </c>
      <c r="I2754" s="33">
        <f t="shared" si="52"/>
        <v>36</v>
      </c>
    </row>
    <row r="2755" spans="1:9" x14ac:dyDescent="0.3">
      <c r="A2755" s="98"/>
      <c r="B2755" s="100"/>
      <c r="C2755" s="5" t="s">
        <v>3838</v>
      </c>
      <c r="D2755" s="5">
        <v>14600</v>
      </c>
      <c r="E2755" s="5">
        <v>12</v>
      </c>
      <c r="F2755" s="68">
        <v>826</v>
      </c>
      <c r="G2755" s="41" t="s">
        <v>4390</v>
      </c>
      <c r="H2755" s="14">
        <v>12</v>
      </c>
      <c r="I2755" s="33">
        <f t="shared" si="52"/>
        <v>37</v>
      </c>
    </row>
    <row r="2756" spans="1:9" x14ac:dyDescent="0.3">
      <c r="A2756" s="98"/>
      <c r="B2756" s="100"/>
      <c r="C2756" s="5" t="s">
        <v>3838</v>
      </c>
      <c r="D2756" s="5">
        <v>14600</v>
      </c>
      <c r="E2756" s="5">
        <v>13</v>
      </c>
      <c r="F2756" s="68">
        <v>431</v>
      </c>
      <c r="G2756" s="41" t="s">
        <v>3839</v>
      </c>
      <c r="H2756" s="14">
        <v>6</v>
      </c>
      <c r="I2756" s="33">
        <f t="shared" si="52"/>
        <v>36</v>
      </c>
    </row>
    <row r="2757" spans="1:9" x14ac:dyDescent="0.3">
      <c r="A2757" s="98"/>
      <c r="B2757" s="100"/>
      <c r="C2757" s="5" t="s">
        <v>3840</v>
      </c>
      <c r="D2757" s="5">
        <v>2871</v>
      </c>
      <c r="E2757" s="5">
        <v>14</v>
      </c>
      <c r="F2757" s="68">
        <v>1415</v>
      </c>
      <c r="G2757" s="41" t="s">
        <v>909</v>
      </c>
      <c r="H2757" s="14">
        <v>21</v>
      </c>
      <c r="I2757" s="33">
        <f t="shared" si="52"/>
        <v>36</v>
      </c>
    </row>
    <row r="2758" spans="1:9" x14ac:dyDescent="0.3">
      <c r="A2758" s="98"/>
      <c r="B2758" s="100"/>
      <c r="C2758" s="5" t="s">
        <v>3841</v>
      </c>
      <c r="D2758" s="5">
        <v>8950</v>
      </c>
      <c r="E2758" s="5">
        <v>15</v>
      </c>
      <c r="F2758" s="68">
        <v>813</v>
      </c>
      <c r="G2758" s="41" t="s">
        <v>1572</v>
      </c>
      <c r="H2758" s="14">
        <v>12</v>
      </c>
      <c r="I2758" s="33">
        <f t="shared" si="52"/>
        <v>30</v>
      </c>
    </row>
    <row r="2759" spans="1:9" x14ac:dyDescent="0.3">
      <c r="A2759" s="98"/>
      <c r="B2759" s="100"/>
      <c r="C2759" s="5" t="s">
        <v>3842</v>
      </c>
      <c r="D2759" s="5">
        <v>28285</v>
      </c>
      <c r="E2759" s="5">
        <v>16</v>
      </c>
      <c r="F2759" s="68">
        <v>359</v>
      </c>
      <c r="G2759" s="41" t="s">
        <v>3843</v>
      </c>
      <c r="H2759" s="14">
        <v>5</v>
      </c>
      <c r="I2759" s="33">
        <f t="shared" si="52"/>
        <v>35</v>
      </c>
    </row>
    <row r="2760" spans="1:9" x14ac:dyDescent="0.3">
      <c r="A2760" s="98"/>
      <c r="B2760" s="100"/>
      <c r="C2760" s="5" t="s">
        <v>3844</v>
      </c>
      <c r="D2760" s="5">
        <v>52905</v>
      </c>
      <c r="E2760" s="5">
        <v>17</v>
      </c>
      <c r="F2760" s="68">
        <v>700</v>
      </c>
      <c r="G2760" s="49" t="s">
        <v>3845</v>
      </c>
      <c r="H2760" s="14">
        <v>9</v>
      </c>
      <c r="I2760" s="33">
        <f t="shared" si="52"/>
        <v>36</v>
      </c>
    </row>
    <row r="2761" spans="1:9" x14ac:dyDescent="0.3">
      <c r="A2761" s="98"/>
      <c r="B2761" s="100"/>
      <c r="C2761" s="5" t="s">
        <v>3846</v>
      </c>
      <c r="D2761" s="5">
        <v>1251</v>
      </c>
      <c r="E2761" s="5">
        <v>18</v>
      </c>
      <c r="F2761" s="68">
        <v>247</v>
      </c>
      <c r="G2761" s="41" t="s">
        <v>3847</v>
      </c>
      <c r="H2761" s="14">
        <v>3</v>
      </c>
      <c r="I2761" s="33">
        <f t="shared" si="52"/>
        <v>30</v>
      </c>
    </row>
    <row r="2762" spans="1:9" x14ac:dyDescent="0.3">
      <c r="A2762" s="98"/>
      <c r="B2762" s="100"/>
      <c r="C2762" s="5" t="s">
        <v>3848</v>
      </c>
      <c r="D2762" s="5">
        <v>6197</v>
      </c>
      <c r="E2762" s="5">
        <v>19</v>
      </c>
      <c r="F2762" s="68">
        <v>1278</v>
      </c>
      <c r="G2762" s="41" t="s">
        <v>3849</v>
      </c>
      <c r="H2762" s="14">
        <v>19</v>
      </c>
      <c r="I2762" s="33">
        <f t="shared" si="52"/>
        <v>30</v>
      </c>
    </row>
    <row r="2763" spans="1:9" x14ac:dyDescent="0.3">
      <c r="A2763" s="98"/>
      <c r="B2763" s="100"/>
      <c r="C2763" s="5" t="s">
        <v>3850</v>
      </c>
      <c r="D2763" s="5">
        <v>1573</v>
      </c>
      <c r="E2763" s="5">
        <v>20</v>
      </c>
      <c r="F2763" s="68">
        <v>824</v>
      </c>
      <c r="G2763" s="41" t="s">
        <v>3851</v>
      </c>
      <c r="H2763" s="14">
        <v>12</v>
      </c>
      <c r="I2763" s="33">
        <f t="shared" si="52"/>
        <v>32</v>
      </c>
    </row>
    <row r="2764" spans="1:9" x14ac:dyDescent="0.3">
      <c r="A2764" s="98"/>
      <c r="B2764" s="100"/>
      <c r="C2764" s="5" t="s">
        <v>3852</v>
      </c>
      <c r="D2764" s="5">
        <v>6395</v>
      </c>
      <c r="E2764" s="5">
        <v>21</v>
      </c>
      <c r="F2764" s="68">
        <v>635</v>
      </c>
      <c r="G2764" s="41" t="s">
        <v>1305</v>
      </c>
      <c r="H2764" s="14">
        <v>9</v>
      </c>
      <c r="I2764" s="33">
        <f t="shared" si="52"/>
        <v>32</v>
      </c>
    </row>
    <row r="2765" spans="1:9" x14ac:dyDescent="0.3">
      <c r="A2765" s="98"/>
      <c r="B2765" s="100"/>
      <c r="C2765" s="5" t="s">
        <v>3853</v>
      </c>
      <c r="D2765" s="5">
        <v>177640</v>
      </c>
      <c r="E2765" s="5">
        <v>22</v>
      </c>
      <c r="F2765" s="68">
        <v>2241</v>
      </c>
      <c r="G2765" s="41" t="s">
        <v>542</v>
      </c>
      <c r="H2765" s="14">
        <v>34</v>
      </c>
      <c r="I2765" s="33">
        <f t="shared" si="52"/>
        <v>30</v>
      </c>
    </row>
    <row r="2766" spans="1:9" x14ac:dyDescent="0.3">
      <c r="A2766" s="98"/>
      <c r="B2766" s="100"/>
      <c r="C2766" s="5" t="s">
        <v>3854</v>
      </c>
      <c r="D2766" s="5">
        <v>617</v>
      </c>
      <c r="E2766" s="5">
        <v>23</v>
      </c>
      <c r="F2766" s="68">
        <v>561</v>
      </c>
      <c r="G2766" s="41" t="s">
        <v>448</v>
      </c>
      <c r="H2766" s="14">
        <v>8</v>
      </c>
      <c r="I2766" s="33">
        <f t="shared" si="52"/>
        <v>36</v>
      </c>
    </row>
    <row r="2767" spans="1:9" x14ac:dyDescent="0.3">
      <c r="A2767" s="98"/>
      <c r="B2767" s="100"/>
      <c r="C2767" s="5" t="s">
        <v>3855</v>
      </c>
      <c r="D2767" s="5">
        <v>803</v>
      </c>
      <c r="E2767" s="5">
        <v>24</v>
      </c>
      <c r="F2767" s="68">
        <v>172</v>
      </c>
      <c r="G2767" s="41" t="s">
        <v>3856</v>
      </c>
      <c r="H2767" s="14">
        <v>2</v>
      </c>
      <c r="I2767" s="33">
        <f t="shared" si="52"/>
        <v>37</v>
      </c>
    </row>
    <row r="2768" spans="1:9" x14ac:dyDescent="0.3">
      <c r="A2768" s="98"/>
      <c r="B2768" s="100"/>
      <c r="C2768" s="5" t="s">
        <v>3857</v>
      </c>
      <c r="D2768" s="5">
        <v>987</v>
      </c>
      <c r="E2768" s="5">
        <v>25</v>
      </c>
      <c r="F2768" s="68">
        <v>230</v>
      </c>
      <c r="G2768" s="41" t="s">
        <v>928</v>
      </c>
      <c r="H2768" s="14">
        <v>3</v>
      </c>
      <c r="I2768" s="33">
        <f t="shared" si="52"/>
        <v>32</v>
      </c>
    </row>
    <row r="2769" spans="1:9" x14ac:dyDescent="0.3">
      <c r="A2769" s="98"/>
      <c r="B2769" s="100"/>
      <c r="C2769" s="5" t="s">
        <v>3858</v>
      </c>
      <c r="D2769" s="5">
        <v>1087</v>
      </c>
      <c r="E2769" s="5">
        <v>26</v>
      </c>
      <c r="F2769" s="68">
        <v>165</v>
      </c>
      <c r="G2769" s="41" t="s">
        <v>3859</v>
      </c>
      <c r="H2769" s="14">
        <v>2</v>
      </c>
      <c r="I2769" s="33">
        <f t="shared" si="52"/>
        <v>32</v>
      </c>
    </row>
    <row r="2770" spans="1:9" x14ac:dyDescent="0.3">
      <c r="A2770" s="98"/>
      <c r="B2770" s="100"/>
      <c r="C2770" s="5" t="s">
        <v>3860</v>
      </c>
      <c r="D2770" s="5">
        <v>20032</v>
      </c>
      <c r="E2770" s="5">
        <v>27</v>
      </c>
      <c r="F2770" s="68">
        <v>1187</v>
      </c>
      <c r="G2770" s="41" t="s">
        <v>2720</v>
      </c>
      <c r="H2770" s="14">
        <v>16</v>
      </c>
      <c r="I2770" s="33">
        <f t="shared" si="52"/>
        <v>35</v>
      </c>
    </row>
    <row r="2771" spans="1:9" x14ac:dyDescent="0.3">
      <c r="A2771" s="98"/>
      <c r="B2771" s="100"/>
      <c r="C2771" s="5" t="s">
        <v>3861</v>
      </c>
      <c r="D2771" s="5">
        <v>1082</v>
      </c>
      <c r="E2771" s="5">
        <v>28</v>
      </c>
      <c r="F2771" s="68">
        <v>821</v>
      </c>
      <c r="G2771" s="41" t="s">
        <v>1070</v>
      </c>
      <c r="H2771" s="14">
        <v>13</v>
      </c>
      <c r="I2771" s="33">
        <f t="shared" si="52"/>
        <v>28</v>
      </c>
    </row>
    <row r="2772" spans="1:9" x14ac:dyDescent="0.3">
      <c r="A2772" s="98"/>
      <c r="B2772" s="100"/>
      <c r="C2772" s="5" t="s">
        <v>3862</v>
      </c>
      <c r="D2772" s="5">
        <v>1489</v>
      </c>
      <c r="E2772" s="5">
        <v>29</v>
      </c>
      <c r="F2772" s="68">
        <v>232</v>
      </c>
      <c r="G2772" s="41" t="s">
        <v>3824</v>
      </c>
      <c r="H2772" s="14">
        <v>3</v>
      </c>
      <c r="I2772" s="33">
        <f t="shared" si="52"/>
        <v>32</v>
      </c>
    </row>
    <row r="2773" spans="1:9" x14ac:dyDescent="0.3">
      <c r="A2773" s="98"/>
      <c r="B2773" s="100"/>
      <c r="C2773" s="5" t="s">
        <v>3863</v>
      </c>
      <c r="D2773" s="5">
        <v>670</v>
      </c>
      <c r="E2773" s="5">
        <v>30</v>
      </c>
      <c r="F2773" s="68">
        <v>491</v>
      </c>
      <c r="G2773" s="41" t="s">
        <v>3824</v>
      </c>
      <c r="H2773" s="14">
        <v>7</v>
      </c>
      <c r="I2773" s="33">
        <f t="shared" si="52"/>
        <v>32</v>
      </c>
    </row>
    <row r="2774" spans="1:9" x14ac:dyDescent="0.3">
      <c r="A2774" s="98"/>
      <c r="B2774" s="100"/>
      <c r="C2774" s="5" t="s">
        <v>3864</v>
      </c>
      <c r="D2774" s="5">
        <v>3516</v>
      </c>
      <c r="E2774" s="5">
        <v>31</v>
      </c>
      <c r="F2774" s="68">
        <v>354</v>
      </c>
      <c r="G2774" s="41" t="s">
        <v>3865</v>
      </c>
      <c r="H2774" s="14">
        <v>5</v>
      </c>
      <c r="I2774" s="33">
        <f t="shared" si="52"/>
        <v>30</v>
      </c>
    </row>
    <row r="2775" spans="1:9" x14ac:dyDescent="0.3">
      <c r="A2775" s="98"/>
      <c r="B2775" s="100"/>
      <c r="C2775" s="5" t="s">
        <v>3866</v>
      </c>
      <c r="D2775" s="5">
        <v>6498</v>
      </c>
      <c r="E2775" s="5">
        <v>32</v>
      </c>
      <c r="F2775" s="68">
        <v>448</v>
      </c>
      <c r="G2775" s="41" t="s">
        <v>3867</v>
      </c>
      <c r="H2775" s="14">
        <v>6</v>
      </c>
      <c r="I2775" s="33">
        <f t="shared" si="52"/>
        <v>33</v>
      </c>
    </row>
    <row r="2776" spans="1:9" x14ac:dyDescent="0.3">
      <c r="A2776" s="98"/>
      <c r="B2776" s="100"/>
      <c r="C2776" s="5" t="s">
        <v>3868</v>
      </c>
      <c r="D2776" s="5">
        <v>2358</v>
      </c>
      <c r="E2776" s="5">
        <v>33</v>
      </c>
      <c r="F2776" s="68">
        <v>164</v>
      </c>
      <c r="G2776" s="41" t="s">
        <v>3869</v>
      </c>
      <c r="H2776" s="14">
        <v>2</v>
      </c>
      <c r="I2776" s="33">
        <f t="shared" si="52"/>
        <v>31</v>
      </c>
    </row>
    <row r="2777" spans="1:9" x14ac:dyDescent="0.3">
      <c r="A2777" s="98"/>
      <c r="B2777" s="100"/>
      <c r="C2777" s="5" t="s">
        <v>3868</v>
      </c>
      <c r="D2777" s="5">
        <v>2358</v>
      </c>
      <c r="E2777" s="5">
        <v>34</v>
      </c>
      <c r="F2777" s="68">
        <v>1024</v>
      </c>
      <c r="G2777" s="41" t="s">
        <v>141</v>
      </c>
      <c r="H2777" s="14">
        <v>15</v>
      </c>
      <c r="I2777" s="33">
        <f t="shared" si="52"/>
        <v>30</v>
      </c>
    </row>
    <row r="2778" spans="1:9" x14ac:dyDescent="0.3">
      <c r="A2778" s="98"/>
      <c r="B2778" s="100"/>
      <c r="C2778" s="5" t="s">
        <v>3870</v>
      </c>
      <c r="D2778" s="5">
        <v>6989</v>
      </c>
      <c r="E2778" s="5">
        <v>35</v>
      </c>
      <c r="F2778" s="68">
        <v>880</v>
      </c>
      <c r="G2778" s="41" t="s">
        <v>617</v>
      </c>
      <c r="H2778" s="14">
        <v>13</v>
      </c>
      <c r="I2778" s="33">
        <f t="shared" si="52"/>
        <v>30</v>
      </c>
    </row>
    <row r="2779" spans="1:9" x14ac:dyDescent="0.3">
      <c r="A2779" s="98"/>
      <c r="B2779" s="100"/>
      <c r="C2779" s="5" t="s">
        <v>3871</v>
      </c>
      <c r="D2779" s="5">
        <v>118705</v>
      </c>
      <c r="E2779" s="5">
        <v>36</v>
      </c>
      <c r="F2779" s="68">
        <v>432</v>
      </c>
      <c r="G2779" s="41" t="s">
        <v>1817</v>
      </c>
      <c r="H2779" s="14">
        <v>6</v>
      </c>
      <c r="I2779" s="33">
        <f t="shared" si="52"/>
        <v>36</v>
      </c>
    </row>
    <row r="2780" spans="1:9" x14ac:dyDescent="0.3">
      <c r="A2780" s="98"/>
      <c r="B2780" s="100"/>
      <c r="C2780" s="5" t="s">
        <v>3871</v>
      </c>
      <c r="D2780" s="5">
        <v>118705</v>
      </c>
      <c r="E2780" s="5">
        <v>37</v>
      </c>
      <c r="F2780" s="68">
        <v>1159</v>
      </c>
      <c r="G2780" s="41" t="s">
        <v>1817</v>
      </c>
      <c r="H2780" s="14">
        <v>14</v>
      </c>
      <c r="I2780" s="33">
        <f t="shared" si="52"/>
        <v>36</v>
      </c>
    </row>
    <row r="2781" spans="1:9" x14ac:dyDescent="0.3">
      <c r="A2781" s="98"/>
      <c r="B2781" s="100"/>
      <c r="C2781" s="5" t="s">
        <v>3871</v>
      </c>
      <c r="D2781" s="5">
        <v>118705</v>
      </c>
      <c r="E2781" s="5">
        <v>38</v>
      </c>
      <c r="F2781" s="68">
        <v>236</v>
      </c>
      <c r="G2781" s="41" t="s">
        <v>3872</v>
      </c>
      <c r="H2781" s="14">
        <v>3</v>
      </c>
      <c r="I2781" s="33">
        <f t="shared" si="52"/>
        <v>39</v>
      </c>
    </row>
    <row r="2782" spans="1:9" x14ac:dyDescent="0.3">
      <c r="A2782" s="98"/>
      <c r="B2782" s="100"/>
      <c r="C2782" s="5" t="s">
        <v>3873</v>
      </c>
      <c r="D2782" s="5">
        <v>3689</v>
      </c>
      <c r="E2782" s="5">
        <v>39</v>
      </c>
      <c r="F2782" s="68">
        <v>1158</v>
      </c>
      <c r="G2782" s="41" t="s">
        <v>928</v>
      </c>
      <c r="H2782" s="14">
        <v>17</v>
      </c>
      <c r="I2782" s="33">
        <f t="shared" si="52"/>
        <v>32</v>
      </c>
    </row>
    <row r="2783" spans="1:9" x14ac:dyDescent="0.3">
      <c r="A2783" s="98"/>
      <c r="B2783" s="100"/>
      <c r="C2783" s="5" t="s">
        <v>3874</v>
      </c>
      <c r="D2783" s="5">
        <v>3029</v>
      </c>
      <c r="E2783" s="5">
        <v>40</v>
      </c>
      <c r="F2783" s="68">
        <v>1934</v>
      </c>
      <c r="G2783" s="41" t="s">
        <v>1646</v>
      </c>
      <c r="H2783" s="14">
        <v>29</v>
      </c>
      <c r="I2783" s="33">
        <f t="shared" si="52"/>
        <v>30</v>
      </c>
    </row>
    <row r="2784" spans="1:9" x14ac:dyDescent="0.3">
      <c r="A2784" s="98"/>
      <c r="B2784" s="100"/>
      <c r="C2784" s="5" t="s">
        <v>3875</v>
      </c>
      <c r="D2784" s="5">
        <v>8556</v>
      </c>
      <c r="E2784" s="5">
        <v>41</v>
      </c>
      <c r="F2784" s="68">
        <v>595</v>
      </c>
      <c r="G2784" s="41" t="s">
        <v>3876</v>
      </c>
      <c r="H2784" s="14">
        <v>8</v>
      </c>
      <c r="I2784" s="33">
        <f t="shared" ref="I2784:I2847" si="53">LEN(G2784)</f>
        <v>31</v>
      </c>
    </row>
    <row r="2785" spans="1:9" x14ac:dyDescent="0.3">
      <c r="A2785" s="98"/>
      <c r="B2785" s="100"/>
      <c r="C2785" s="5" t="s">
        <v>3877</v>
      </c>
      <c r="D2785" s="5">
        <v>4143</v>
      </c>
      <c r="E2785" s="5">
        <v>42</v>
      </c>
      <c r="F2785" s="68">
        <v>2681</v>
      </c>
      <c r="G2785" s="41" t="s">
        <v>1605</v>
      </c>
      <c r="H2785" s="14">
        <v>40</v>
      </c>
      <c r="I2785" s="33">
        <f t="shared" si="53"/>
        <v>32</v>
      </c>
    </row>
    <row r="2786" spans="1:9" x14ac:dyDescent="0.3">
      <c r="A2786" s="98"/>
      <c r="B2786" s="100"/>
      <c r="C2786" s="5" t="s">
        <v>3878</v>
      </c>
      <c r="D2786" s="5">
        <v>971</v>
      </c>
      <c r="E2786" s="5">
        <v>43</v>
      </c>
      <c r="F2786" s="68">
        <v>543</v>
      </c>
      <c r="G2786" s="41" t="s">
        <v>3582</v>
      </c>
      <c r="H2786" s="14">
        <v>7</v>
      </c>
      <c r="I2786" s="33">
        <f t="shared" si="53"/>
        <v>37</v>
      </c>
    </row>
    <row r="2787" spans="1:9" x14ac:dyDescent="0.3">
      <c r="A2787" s="98"/>
      <c r="B2787" s="100"/>
      <c r="C2787" s="5" t="s">
        <v>3879</v>
      </c>
      <c r="D2787" s="5">
        <v>2551</v>
      </c>
      <c r="E2787" s="5">
        <v>44</v>
      </c>
      <c r="F2787" s="68">
        <v>688</v>
      </c>
      <c r="G2787" s="41" t="s">
        <v>992</v>
      </c>
      <c r="H2787" s="14">
        <v>10</v>
      </c>
      <c r="I2787" s="33">
        <f t="shared" si="53"/>
        <v>36</v>
      </c>
    </row>
    <row r="2788" spans="1:9" x14ac:dyDescent="0.3">
      <c r="A2788" s="98"/>
      <c r="B2788" s="100"/>
      <c r="C2788" s="5" t="s">
        <v>3880</v>
      </c>
      <c r="D2788" s="5">
        <v>5219</v>
      </c>
      <c r="E2788" s="5">
        <v>45</v>
      </c>
      <c r="F2788" s="68">
        <v>894</v>
      </c>
      <c r="G2788" s="41" t="s">
        <v>3881</v>
      </c>
      <c r="H2788" s="14">
        <v>13</v>
      </c>
      <c r="I2788" s="33">
        <f t="shared" si="53"/>
        <v>32</v>
      </c>
    </row>
    <row r="2789" spans="1:9" x14ac:dyDescent="0.3">
      <c r="A2789" s="98"/>
      <c r="B2789" s="100"/>
      <c r="C2789" s="5" t="s">
        <v>3882</v>
      </c>
      <c r="D2789" s="5">
        <v>63313</v>
      </c>
      <c r="E2789" s="5">
        <v>46</v>
      </c>
      <c r="F2789" s="68">
        <v>228</v>
      </c>
      <c r="G2789" s="41" t="s">
        <v>3590</v>
      </c>
      <c r="H2789" s="14">
        <v>3</v>
      </c>
      <c r="I2789" s="33">
        <f t="shared" si="53"/>
        <v>36</v>
      </c>
    </row>
    <row r="2790" spans="1:9" x14ac:dyDescent="0.3">
      <c r="A2790" s="98"/>
      <c r="B2790" s="100"/>
      <c r="C2790" s="5" t="s">
        <v>3882</v>
      </c>
      <c r="D2790" s="5">
        <v>63313</v>
      </c>
      <c r="E2790" s="5">
        <v>47</v>
      </c>
      <c r="F2790" s="68">
        <v>168</v>
      </c>
      <c r="G2790" s="41" t="s">
        <v>3883</v>
      </c>
      <c r="H2790" s="14">
        <v>2</v>
      </c>
      <c r="I2790" s="33">
        <f t="shared" si="53"/>
        <v>41</v>
      </c>
    </row>
    <row r="2791" spans="1:9" x14ac:dyDescent="0.3">
      <c r="A2791" s="98"/>
      <c r="B2791" s="100"/>
      <c r="C2791" s="5" t="s">
        <v>3884</v>
      </c>
      <c r="D2791" s="5">
        <v>1595</v>
      </c>
      <c r="E2791" s="5">
        <v>48</v>
      </c>
      <c r="F2791" s="68">
        <v>882</v>
      </c>
      <c r="G2791" s="41" t="s">
        <v>104</v>
      </c>
      <c r="H2791" s="14">
        <v>14</v>
      </c>
      <c r="I2791" s="33">
        <f t="shared" si="53"/>
        <v>28</v>
      </c>
    </row>
    <row r="2792" spans="1:9" x14ac:dyDescent="0.3">
      <c r="A2792" s="98"/>
      <c r="B2792" s="100"/>
      <c r="C2792" s="5" t="s">
        <v>3885</v>
      </c>
      <c r="D2792" s="5">
        <v>19800</v>
      </c>
      <c r="E2792" s="5">
        <v>49</v>
      </c>
      <c r="F2792" s="68">
        <v>245</v>
      </c>
      <c r="G2792" s="41" t="s">
        <v>694</v>
      </c>
      <c r="H2792" s="14">
        <v>3</v>
      </c>
      <c r="I2792" s="33">
        <f t="shared" si="53"/>
        <v>30</v>
      </c>
    </row>
    <row r="2793" spans="1:9" x14ac:dyDescent="0.3">
      <c r="A2793" s="99"/>
      <c r="B2793" s="92"/>
      <c r="C2793" s="10" t="s">
        <v>3885</v>
      </c>
      <c r="D2793" s="10">
        <v>19800</v>
      </c>
      <c r="E2793" s="10">
        <v>50</v>
      </c>
      <c r="F2793" s="65">
        <v>165</v>
      </c>
      <c r="G2793" s="42" t="s">
        <v>3886</v>
      </c>
      <c r="H2793" s="13">
        <v>2</v>
      </c>
      <c r="I2793" s="33">
        <f t="shared" si="53"/>
        <v>30</v>
      </c>
    </row>
    <row r="2794" spans="1:9" x14ac:dyDescent="0.3">
      <c r="A2794" s="97" t="s">
        <v>52</v>
      </c>
      <c r="B2794" s="91">
        <v>27</v>
      </c>
      <c r="C2794" s="5" t="s">
        <v>3887</v>
      </c>
      <c r="D2794" s="5">
        <v>976</v>
      </c>
      <c r="E2794" s="5">
        <v>1</v>
      </c>
      <c r="F2794" s="68">
        <v>306</v>
      </c>
      <c r="G2794" s="41" t="s">
        <v>2096</v>
      </c>
      <c r="H2794" s="14">
        <v>4</v>
      </c>
      <c r="I2794" s="33">
        <f t="shared" si="53"/>
        <v>29</v>
      </c>
    </row>
    <row r="2795" spans="1:9" x14ac:dyDescent="0.3">
      <c r="A2795" s="98"/>
      <c r="B2795" s="100"/>
      <c r="C2795" s="5" t="s">
        <v>3888</v>
      </c>
      <c r="D2795" s="5">
        <v>517</v>
      </c>
      <c r="E2795" s="5">
        <v>2</v>
      </c>
      <c r="F2795" s="68">
        <v>443</v>
      </c>
      <c r="G2795" s="49" t="s">
        <v>364</v>
      </c>
      <c r="H2795" s="14">
        <v>6</v>
      </c>
      <c r="I2795" s="33">
        <f t="shared" si="53"/>
        <v>33</v>
      </c>
    </row>
    <row r="2796" spans="1:9" x14ac:dyDescent="0.3">
      <c r="A2796" s="98"/>
      <c r="B2796" s="100"/>
      <c r="C2796" s="5" t="s">
        <v>3889</v>
      </c>
      <c r="D2796" s="5">
        <v>2008</v>
      </c>
      <c r="E2796" s="5">
        <v>3</v>
      </c>
      <c r="F2796" s="68">
        <v>1218</v>
      </c>
      <c r="G2796" s="41" t="s">
        <v>873</v>
      </c>
      <c r="H2796" s="14">
        <v>18</v>
      </c>
      <c r="I2796" s="33">
        <f t="shared" si="53"/>
        <v>36</v>
      </c>
    </row>
    <row r="2797" spans="1:9" x14ac:dyDescent="0.3">
      <c r="A2797" s="98"/>
      <c r="B2797" s="100"/>
      <c r="C2797" s="5" t="s">
        <v>3890</v>
      </c>
      <c r="D2797" s="5">
        <v>13459</v>
      </c>
      <c r="E2797" s="5">
        <v>4</v>
      </c>
      <c r="F2797" s="68">
        <v>1581</v>
      </c>
      <c r="G2797" s="41" t="s">
        <v>3891</v>
      </c>
      <c r="H2797" s="14">
        <v>22</v>
      </c>
      <c r="I2797" s="33">
        <f t="shared" si="53"/>
        <v>36</v>
      </c>
    </row>
    <row r="2798" spans="1:9" x14ac:dyDescent="0.3">
      <c r="A2798" s="98"/>
      <c r="B2798" s="100"/>
      <c r="C2798" s="5" t="s">
        <v>3892</v>
      </c>
      <c r="D2798" s="5">
        <v>15143</v>
      </c>
      <c r="E2798" s="5">
        <v>5</v>
      </c>
      <c r="F2798" s="68">
        <v>4516</v>
      </c>
      <c r="G2798" s="41" t="s">
        <v>1339</v>
      </c>
      <c r="H2798" s="14">
        <v>68</v>
      </c>
      <c r="I2798" s="33">
        <f t="shared" si="53"/>
        <v>32</v>
      </c>
    </row>
    <row r="2799" spans="1:9" x14ac:dyDescent="0.3">
      <c r="A2799" s="98"/>
      <c r="B2799" s="100"/>
      <c r="C2799" s="5" t="s">
        <v>3893</v>
      </c>
      <c r="D2799" s="5">
        <v>63326</v>
      </c>
      <c r="E2799" s="5">
        <v>6</v>
      </c>
      <c r="F2799" s="68">
        <v>494</v>
      </c>
      <c r="G2799" s="41" t="s">
        <v>88</v>
      </c>
      <c r="H2799" s="14">
        <v>7</v>
      </c>
      <c r="I2799" s="33">
        <f t="shared" si="53"/>
        <v>32</v>
      </c>
    </row>
    <row r="2800" spans="1:9" x14ac:dyDescent="0.3">
      <c r="A2800" s="98"/>
      <c r="B2800" s="100"/>
      <c r="C2800" s="5" t="s">
        <v>3893</v>
      </c>
      <c r="D2800" s="5">
        <v>63326</v>
      </c>
      <c r="E2800" s="5">
        <v>7</v>
      </c>
      <c r="F2800" s="68">
        <v>1019</v>
      </c>
      <c r="G2800" s="41" t="s">
        <v>88</v>
      </c>
      <c r="H2800" s="14">
        <v>15</v>
      </c>
      <c r="I2800" s="33">
        <f t="shared" si="53"/>
        <v>32</v>
      </c>
    </row>
    <row r="2801" spans="1:9" x14ac:dyDescent="0.3">
      <c r="A2801" s="98"/>
      <c r="B2801" s="100"/>
      <c r="C2801" s="5" t="s">
        <v>3894</v>
      </c>
      <c r="D2801" s="5">
        <v>1500</v>
      </c>
      <c r="E2801" s="5">
        <v>8</v>
      </c>
      <c r="F2801" s="68">
        <v>272</v>
      </c>
      <c r="G2801" s="41" t="s">
        <v>1070</v>
      </c>
      <c r="H2801" s="14">
        <v>4</v>
      </c>
      <c r="I2801" s="33">
        <f t="shared" si="53"/>
        <v>28</v>
      </c>
    </row>
    <row r="2802" spans="1:9" x14ac:dyDescent="0.3">
      <c r="A2802" s="98"/>
      <c r="B2802" s="100"/>
      <c r="C2802" s="5" t="s">
        <v>3895</v>
      </c>
      <c r="D2802" s="5">
        <v>1569</v>
      </c>
      <c r="E2802" s="5">
        <v>9</v>
      </c>
      <c r="F2802" s="68">
        <v>443</v>
      </c>
      <c r="G2802" s="41" t="s">
        <v>364</v>
      </c>
      <c r="H2802" s="14">
        <v>6</v>
      </c>
      <c r="I2802" s="33">
        <f t="shared" si="53"/>
        <v>33</v>
      </c>
    </row>
    <row r="2803" spans="1:9" x14ac:dyDescent="0.3">
      <c r="A2803" s="98"/>
      <c r="B2803" s="100"/>
      <c r="C2803" s="5" t="s">
        <v>3896</v>
      </c>
      <c r="D2803" s="5">
        <v>619</v>
      </c>
      <c r="E2803" s="5">
        <v>10</v>
      </c>
      <c r="F2803" s="68">
        <v>305</v>
      </c>
      <c r="G2803" s="41" t="s">
        <v>364</v>
      </c>
      <c r="H2803" s="14">
        <v>4</v>
      </c>
      <c r="I2803" s="33">
        <f t="shared" si="53"/>
        <v>33</v>
      </c>
    </row>
    <row r="2804" spans="1:9" x14ac:dyDescent="0.3">
      <c r="A2804" s="98"/>
      <c r="B2804" s="100"/>
      <c r="C2804" s="5" t="s">
        <v>3897</v>
      </c>
      <c r="D2804" s="5">
        <v>549</v>
      </c>
      <c r="E2804" s="5">
        <v>11</v>
      </c>
      <c r="F2804" s="68">
        <v>497</v>
      </c>
      <c r="G2804" s="41" t="s">
        <v>873</v>
      </c>
      <c r="H2804" s="14">
        <v>7</v>
      </c>
      <c r="I2804" s="33">
        <f t="shared" si="53"/>
        <v>36</v>
      </c>
    </row>
    <row r="2805" spans="1:9" x14ac:dyDescent="0.3">
      <c r="A2805" s="98"/>
      <c r="B2805" s="100"/>
      <c r="C2805" s="5" t="s">
        <v>3898</v>
      </c>
      <c r="D2805" s="5">
        <v>31139</v>
      </c>
      <c r="E2805" s="5">
        <v>12</v>
      </c>
      <c r="F2805" s="68">
        <v>1994</v>
      </c>
      <c r="G2805" s="41" t="s">
        <v>3142</v>
      </c>
      <c r="H2805" s="14">
        <v>30</v>
      </c>
      <c r="I2805" s="33">
        <f t="shared" si="53"/>
        <v>30</v>
      </c>
    </row>
    <row r="2806" spans="1:9" x14ac:dyDescent="0.3">
      <c r="A2806" s="98"/>
      <c r="B2806" s="100"/>
      <c r="C2806" s="5" t="s">
        <v>3899</v>
      </c>
      <c r="D2806" s="5">
        <v>33676</v>
      </c>
      <c r="E2806" s="5">
        <v>13</v>
      </c>
      <c r="F2806" s="68">
        <v>507</v>
      </c>
      <c r="G2806" s="41" t="s">
        <v>3654</v>
      </c>
      <c r="H2806" s="14">
        <v>7</v>
      </c>
      <c r="I2806" s="33">
        <f t="shared" si="53"/>
        <v>33</v>
      </c>
    </row>
    <row r="2807" spans="1:9" x14ac:dyDescent="0.3">
      <c r="A2807" s="98"/>
      <c r="B2807" s="100"/>
      <c r="C2807" s="5" t="s">
        <v>3900</v>
      </c>
      <c r="D2807" s="5">
        <v>23741</v>
      </c>
      <c r="E2807" s="5">
        <v>14</v>
      </c>
      <c r="F2807" s="68">
        <v>1489</v>
      </c>
      <c r="G2807" s="41" t="s">
        <v>1427</v>
      </c>
      <c r="H2807" s="14">
        <v>22</v>
      </c>
      <c r="I2807" s="33">
        <f t="shared" si="53"/>
        <v>36</v>
      </c>
    </row>
    <row r="2808" spans="1:9" x14ac:dyDescent="0.3">
      <c r="A2808" s="98"/>
      <c r="B2808" s="100"/>
      <c r="C2808" s="5" t="s">
        <v>3901</v>
      </c>
      <c r="D2808" s="5">
        <v>12362</v>
      </c>
      <c r="E2808" s="5">
        <v>15</v>
      </c>
      <c r="F2808" s="68">
        <v>1822</v>
      </c>
      <c r="G2808" s="41" t="s">
        <v>1424</v>
      </c>
      <c r="H2808" s="14">
        <v>27</v>
      </c>
      <c r="I2808" s="33">
        <f t="shared" si="53"/>
        <v>32</v>
      </c>
    </row>
    <row r="2809" spans="1:9" x14ac:dyDescent="0.3">
      <c r="A2809" s="98"/>
      <c r="B2809" s="100"/>
      <c r="C2809" s="5" t="s">
        <v>3902</v>
      </c>
      <c r="D2809" s="5">
        <v>9302</v>
      </c>
      <c r="E2809" s="5">
        <v>16</v>
      </c>
      <c r="F2809" s="68">
        <v>207</v>
      </c>
      <c r="G2809" s="41" t="s">
        <v>3903</v>
      </c>
      <c r="H2809" s="14">
        <v>2</v>
      </c>
      <c r="I2809" s="33">
        <f t="shared" si="53"/>
        <v>27</v>
      </c>
    </row>
    <row r="2810" spans="1:9" x14ac:dyDescent="0.3">
      <c r="A2810" s="98"/>
      <c r="B2810" s="100"/>
      <c r="C2810" s="5" t="s">
        <v>3904</v>
      </c>
      <c r="D2810" s="5">
        <v>37842</v>
      </c>
      <c r="E2810" s="5">
        <v>17</v>
      </c>
      <c r="F2810" s="68">
        <v>195</v>
      </c>
      <c r="G2810" s="41" t="s">
        <v>3905</v>
      </c>
      <c r="H2810" s="14">
        <v>2</v>
      </c>
      <c r="I2810" s="33">
        <f t="shared" si="53"/>
        <v>43</v>
      </c>
    </row>
    <row r="2811" spans="1:9" x14ac:dyDescent="0.3">
      <c r="A2811" s="98"/>
      <c r="B2811" s="100"/>
      <c r="C2811" s="5" t="s">
        <v>3906</v>
      </c>
      <c r="D2811" s="5">
        <v>555</v>
      </c>
      <c r="E2811" s="5">
        <v>18</v>
      </c>
      <c r="F2811" s="68">
        <v>227</v>
      </c>
      <c r="G2811" s="41" t="s">
        <v>3907</v>
      </c>
      <c r="H2811" s="14">
        <v>3</v>
      </c>
      <c r="I2811" s="33">
        <f t="shared" si="53"/>
        <v>30</v>
      </c>
    </row>
    <row r="2812" spans="1:9" x14ac:dyDescent="0.3">
      <c r="A2812" s="98"/>
      <c r="B2812" s="100"/>
      <c r="C2812" s="5" t="s">
        <v>3908</v>
      </c>
      <c r="D2812" s="5">
        <v>609</v>
      </c>
      <c r="E2812" s="5">
        <v>19</v>
      </c>
      <c r="F2812" s="68">
        <v>577</v>
      </c>
      <c r="G2812" s="41" t="s">
        <v>364</v>
      </c>
      <c r="H2812" s="14">
        <v>8</v>
      </c>
      <c r="I2812" s="33">
        <f t="shared" si="53"/>
        <v>33</v>
      </c>
    </row>
    <row r="2813" spans="1:9" x14ac:dyDescent="0.3">
      <c r="A2813" s="98"/>
      <c r="B2813" s="100"/>
      <c r="C2813" s="5" t="s">
        <v>3909</v>
      </c>
      <c r="D2813" s="5">
        <v>2618</v>
      </c>
      <c r="E2813" s="5">
        <v>20</v>
      </c>
      <c r="F2813" s="68">
        <v>231</v>
      </c>
      <c r="G2813" s="41" t="s">
        <v>3910</v>
      </c>
      <c r="H2813" s="14">
        <v>3</v>
      </c>
      <c r="I2813" s="33">
        <f t="shared" si="53"/>
        <v>31</v>
      </c>
    </row>
    <row r="2814" spans="1:9" x14ac:dyDescent="0.3">
      <c r="A2814" s="98"/>
      <c r="B2814" s="100"/>
      <c r="C2814" s="5" t="s">
        <v>3911</v>
      </c>
      <c r="D2814" s="5">
        <v>813</v>
      </c>
      <c r="E2814" s="5">
        <v>21</v>
      </c>
      <c r="F2814" s="68">
        <v>301</v>
      </c>
      <c r="G2814" s="41" t="s">
        <v>364</v>
      </c>
      <c r="H2814" s="14">
        <v>4</v>
      </c>
      <c r="I2814" s="33">
        <f t="shared" si="53"/>
        <v>33</v>
      </c>
    </row>
    <row r="2815" spans="1:9" x14ac:dyDescent="0.3">
      <c r="A2815" s="98"/>
      <c r="B2815" s="100"/>
      <c r="C2815" s="5" t="s">
        <v>3912</v>
      </c>
      <c r="D2815" s="5">
        <v>619</v>
      </c>
      <c r="E2815" s="5">
        <v>22</v>
      </c>
      <c r="F2815" s="68">
        <v>555</v>
      </c>
      <c r="G2815" s="41" t="s">
        <v>1765</v>
      </c>
      <c r="H2815" s="14">
        <v>8</v>
      </c>
      <c r="I2815" s="33">
        <f t="shared" si="53"/>
        <v>30</v>
      </c>
    </row>
    <row r="2816" spans="1:9" x14ac:dyDescent="0.3">
      <c r="A2816" s="98"/>
      <c r="B2816" s="100"/>
      <c r="C2816" s="5" t="s">
        <v>3913</v>
      </c>
      <c r="D2816" s="5">
        <v>685</v>
      </c>
      <c r="E2816" s="5">
        <v>23</v>
      </c>
      <c r="F2816" s="68">
        <v>224</v>
      </c>
      <c r="G2816" s="41" t="s">
        <v>3914</v>
      </c>
      <c r="H2816" s="14">
        <v>3</v>
      </c>
      <c r="I2816" s="33">
        <f t="shared" si="53"/>
        <v>33</v>
      </c>
    </row>
    <row r="2817" spans="1:9" x14ac:dyDescent="0.3">
      <c r="A2817" s="98"/>
      <c r="B2817" s="100"/>
      <c r="C2817" s="5" t="s">
        <v>3915</v>
      </c>
      <c r="D2817" s="5">
        <v>11863</v>
      </c>
      <c r="E2817" s="5">
        <v>24</v>
      </c>
      <c r="F2817" s="68">
        <v>828</v>
      </c>
      <c r="G2817" s="41" t="s">
        <v>3916</v>
      </c>
      <c r="H2817" s="14">
        <v>12</v>
      </c>
      <c r="I2817" s="33">
        <f t="shared" si="53"/>
        <v>35</v>
      </c>
    </row>
    <row r="2818" spans="1:9" x14ac:dyDescent="0.3">
      <c r="A2818" s="98"/>
      <c r="B2818" s="100"/>
      <c r="C2818" s="5" t="s">
        <v>3917</v>
      </c>
      <c r="D2818" s="5">
        <v>11900</v>
      </c>
      <c r="E2818" s="5">
        <v>25</v>
      </c>
      <c r="F2818" s="68">
        <v>560</v>
      </c>
      <c r="G2818" s="41" t="s">
        <v>1424</v>
      </c>
      <c r="H2818" s="14">
        <v>8</v>
      </c>
      <c r="I2818" s="33">
        <f t="shared" si="53"/>
        <v>32</v>
      </c>
    </row>
    <row r="2819" spans="1:9" x14ac:dyDescent="0.3">
      <c r="A2819" s="98"/>
      <c r="B2819" s="100"/>
      <c r="C2819" s="5" t="s">
        <v>3918</v>
      </c>
      <c r="D2819" s="5">
        <v>43517</v>
      </c>
      <c r="E2819" s="5">
        <v>26</v>
      </c>
      <c r="F2819" s="68">
        <v>3785</v>
      </c>
      <c r="G2819" s="41" t="s">
        <v>2565</v>
      </c>
      <c r="H2819" s="14">
        <v>36</v>
      </c>
      <c r="I2819" s="33">
        <f t="shared" si="53"/>
        <v>33</v>
      </c>
    </row>
    <row r="2820" spans="1:9" x14ac:dyDescent="0.3">
      <c r="A2820" s="99"/>
      <c r="B2820" s="92"/>
      <c r="C2820" s="10" t="s">
        <v>3919</v>
      </c>
      <c r="D2820" s="10">
        <v>1373</v>
      </c>
      <c r="E2820" s="10">
        <v>27</v>
      </c>
      <c r="F2820" s="65">
        <v>223</v>
      </c>
      <c r="G2820" s="42" t="s">
        <v>3920</v>
      </c>
      <c r="H2820" s="13">
        <v>3</v>
      </c>
      <c r="I2820" s="33">
        <f t="shared" si="53"/>
        <v>25</v>
      </c>
    </row>
    <row r="2821" spans="1:9" x14ac:dyDescent="0.3">
      <c r="A2821" s="97" t="s">
        <v>53</v>
      </c>
      <c r="B2821" s="91">
        <v>10</v>
      </c>
      <c r="C2821" s="5" t="s">
        <v>3921</v>
      </c>
      <c r="D2821" s="5">
        <v>1663</v>
      </c>
      <c r="E2821" s="5">
        <v>1</v>
      </c>
      <c r="F2821" s="68">
        <v>1064</v>
      </c>
      <c r="G2821" s="49" t="s">
        <v>645</v>
      </c>
      <c r="H2821" s="14">
        <v>16</v>
      </c>
      <c r="I2821" s="33">
        <f t="shared" si="53"/>
        <v>29</v>
      </c>
    </row>
    <row r="2822" spans="1:9" x14ac:dyDescent="0.3">
      <c r="A2822" s="98"/>
      <c r="B2822" s="100"/>
      <c r="C2822" s="5" t="s">
        <v>3922</v>
      </c>
      <c r="D2822" s="5">
        <v>7844</v>
      </c>
      <c r="E2822" s="5">
        <v>2</v>
      </c>
      <c r="F2822" s="68">
        <v>2979</v>
      </c>
      <c r="G2822" s="41" t="s">
        <v>706</v>
      </c>
      <c r="H2822" s="14">
        <v>45</v>
      </c>
      <c r="I2822" s="33">
        <f t="shared" si="53"/>
        <v>30</v>
      </c>
    </row>
    <row r="2823" spans="1:9" x14ac:dyDescent="0.3">
      <c r="A2823" s="98"/>
      <c r="B2823" s="100"/>
      <c r="C2823" s="5" t="s">
        <v>3923</v>
      </c>
      <c r="D2823" s="5">
        <v>37876</v>
      </c>
      <c r="E2823" s="5">
        <v>3</v>
      </c>
      <c r="F2823" s="68">
        <v>4220</v>
      </c>
      <c r="G2823" s="41" t="s">
        <v>124</v>
      </c>
      <c r="H2823" s="14">
        <v>64</v>
      </c>
      <c r="I2823" s="33">
        <f t="shared" si="53"/>
        <v>30</v>
      </c>
    </row>
    <row r="2824" spans="1:9" x14ac:dyDescent="0.3">
      <c r="A2824" s="98"/>
      <c r="B2824" s="100"/>
      <c r="C2824" s="5" t="s">
        <v>3924</v>
      </c>
      <c r="D2824" s="5">
        <v>857</v>
      </c>
      <c r="E2824" s="5">
        <v>4</v>
      </c>
      <c r="F2824" s="68">
        <v>166</v>
      </c>
      <c r="G2824" s="41" t="s">
        <v>3925</v>
      </c>
      <c r="H2824" s="14">
        <v>2</v>
      </c>
      <c r="I2824" s="33">
        <f t="shared" si="53"/>
        <v>32</v>
      </c>
    </row>
    <row r="2825" spans="1:9" x14ac:dyDescent="0.3">
      <c r="A2825" s="98"/>
      <c r="B2825" s="100"/>
      <c r="C2825" s="5" t="s">
        <v>3926</v>
      </c>
      <c r="D2825" s="5">
        <v>759</v>
      </c>
      <c r="E2825" s="5">
        <v>5</v>
      </c>
      <c r="F2825" s="68">
        <v>561</v>
      </c>
      <c r="G2825" s="49" t="s">
        <v>644</v>
      </c>
      <c r="H2825" s="14">
        <v>8</v>
      </c>
      <c r="I2825" s="33">
        <f t="shared" si="53"/>
        <v>30</v>
      </c>
    </row>
    <row r="2826" spans="1:9" x14ac:dyDescent="0.3">
      <c r="A2826" s="98"/>
      <c r="B2826" s="100"/>
      <c r="C2826" s="5" t="s">
        <v>3927</v>
      </c>
      <c r="D2826" s="5">
        <v>33630</v>
      </c>
      <c r="E2826" s="5">
        <v>6</v>
      </c>
      <c r="F2826" s="68">
        <v>5885</v>
      </c>
      <c r="G2826" s="41" t="s">
        <v>988</v>
      </c>
      <c r="H2826" s="14">
        <v>89</v>
      </c>
      <c r="I2826" s="33">
        <f t="shared" si="53"/>
        <v>30</v>
      </c>
    </row>
    <row r="2827" spans="1:9" x14ac:dyDescent="0.3">
      <c r="A2827" s="98"/>
      <c r="B2827" s="100"/>
      <c r="C2827" s="5" t="s">
        <v>3928</v>
      </c>
      <c r="D2827" s="5">
        <v>8422</v>
      </c>
      <c r="E2827" s="5">
        <v>7</v>
      </c>
      <c r="F2827" s="68">
        <v>292</v>
      </c>
      <c r="G2827" s="41" t="s">
        <v>124</v>
      </c>
      <c r="H2827" s="14">
        <v>4</v>
      </c>
      <c r="I2827" s="33">
        <f t="shared" si="53"/>
        <v>30</v>
      </c>
    </row>
    <row r="2828" spans="1:9" x14ac:dyDescent="0.3">
      <c r="A2828" s="98"/>
      <c r="B2828" s="100"/>
      <c r="C2828" s="5" t="s">
        <v>3929</v>
      </c>
      <c r="D2828" s="5">
        <v>8910</v>
      </c>
      <c r="E2828" s="5">
        <v>8</v>
      </c>
      <c r="F2828" s="68">
        <v>3780</v>
      </c>
      <c r="G2828" s="41" t="s">
        <v>643</v>
      </c>
      <c r="H2828" s="14">
        <v>57</v>
      </c>
      <c r="I2828" s="33">
        <f t="shared" si="53"/>
        <v>30</v>
      </c>
    </row>
    <row r="2829" spans="1:9" x14ac:dyDescent="0.3">
      <c r="A2829" s="98"/>
      <c r="B2829" s="100"/>
      <c r="C2829" s="5" t="s">
        <v>3930</v>
      </c>
      <c r="D2829" s="5">
        <v>1202</v>
      </c>
      <c r="E2829" s="5">
        <v>9</v>
      </c>
      <c r="F2829" s="68">
        <v>373</v>
      </c>
      <c r="G2829" s="41" t="s">
        <v>3931</v>
      </c>
      <c r="H2829" s="14">
        <v>5</v>
      </c>
      <c r="I2829" s="33">
        <f t="shared" si="53"/>
        <v>26</v>
      </c>
    </row>
    <row r="2830" spans="1:9" x14ac:dyDescent="0.3">
      <c r="A2830" s="99"/>
      <c r="B2830" s="92"/>
      <c r="C2830" s="10" t="s">
        <v>3932</v>
      </c>
      <c r="D2830" s="10">
        <v>584</v>
      </c>
      <c r="E2830" s="10">
        <v>10</v>
      </c>
      <c r="F2830" s="65">
        <v>167</v>
      </c>
      <c r="G2830" s="42" t="s">
        <v>3933</v>
      </c>
      <c r="H2830" s="13">
        <v>2</v>
      </c>
      <c r="I2830" s="33">
        <f t="shared" si="53"/>
        <v>36</v>
      </c>
    </row>
    <row r="2831" spans="1:9" x14ac:dyDescent="0.3">
      <c r="A2831" s="97" t="s">
        <v>54</v>
      </c>
      <c r="B2831" s="91">
        <v>22</v>
      </c>
      <c r="C2831" s="5" t="s">
        <v>3934</v>
      </c>
      <c r="D2831" s="5">
        <v>55122</v>
      </c>
      <c r="E2831" s="5">
        <v>1</v>
      </c>
      <c r="F2831" s="68">
        <v>1432</v>
      </c>
      <c r="G2831" s="41" t="s">
        <v>1422</v>
      </c>
      <c r="H2831" s="14">
        <v>17</v>
      </c>
      <c r="I2831" s="33">
        <f t="shared" si="53"/>
        <v>29</v>
      </c>
    </row>
    <row r="2832" spans="1:9" x14ac:dyDescent="0.3">
      <c r="A2832" s="98"/>
      <c r="B2832" s="100"/>
      <c r="C2832" s="5" t="s">
        <v>3934</v>
      </c>
      <c r="D2832" s="5">
        <v>55122</v>
      </c>
      <c r="E2832" s="5">
        <v>2</v>
      </c>
      <c r="F2832" s="68">
        <v>335</v>
      </c>
      <c r="G2832" s="41" t="s">
        <v>3935</v>
      </c>
      <c r="H2832" s="14">
        <v>5</v>
      </c>
      <c r="I2832" s="33">
        <f t="shared" si="53"/>
        <v>30</v>
      </c>
    </row>
    <row r="2833" spans="1:9" x14ac:dyDescent="0.3">
      <c r="A2833" s="98"/>
      <c r="B2833" s="100"/>
      <c r="C2833" s="5" t="s">
        <v>3936</v>
      </c>
      <c r="D2833" s="5">
        <v>1246</v>
      </c>
      <c r="E2833" s="5">
        <v>3</v>
      </c>
      <c r="F2833" s="68">
        <v>950</v>
      </c>
      <c r="G2833" s="41" t="s">
        <v>88</v>
      </c>
      <c r="H2833" s="14">
        <v>14</v>
      </c>
      <c r="I2833" s="33">
        <f t="shared" si="53"/>
        <v>32</v>
      </c>
    </row>
    <row r="2834" spans="1:9" x14ac:dyDescent="0.3">
      <c r="A2834" s="98"/>
      <c r="B2834" s="100"/>
      <c r="C2834" s="5" t="s">
        <v>3937</v>
      </c>
      <c r="D2834" s="5">
        <v>1000</v>
      </c>
      <c r="E2834" s="5">
        <v>4</v>
      </c>
      <c r="F2834" s="68">
        <v>496</v>
      </c>
      <c r="G2834" s="49" t="s">
        <v>3938</v>
      </c>
      <c r="H2834" s="14">
        <v>7</v>
      </c>
      <c r="I2834" s="33">
        <f t="shared" si="53"/>
        <v>30</v>
      </c>
    </row>
    <row r="2835" spans="1:9" x14ac:dyDescent="0.3">
      <c r="A2835" s="98"/>
      <c r="B2835" s="100"/>
      <c r="C2835" s="5" t="s">
        <v>3939</v>
      </c>
      <c r="D2835" s="5">
        <v>8366</v>
      </c>
      <c r="E2835" s="5">
        <v>5</v>
      </c>
      <c r="F2835" s="68">
        <v>1277</v>
      </c>
      <c r="G2835" s="41" t="s">
        <v>163</v>
      </c>
      <c r="H2835" s="14">
        <v>19</v>
      </c>
      <c r="I2835" s="33">
        <f t="shared" si="53"/>
        <v>30</v>
      </c>
    </row>
    <row r="2836" spans="1:9" x14ac:dyDescent="0.3">
      <c r="A2836" s="98"/>
      <c r="B2836" s="100"/>
      <c r="C2836" s="5" t="s">
        <v>3940</v>
      </c>
      <c r="D2836" s="5">
        <v>2560</v>
      </c>
      <c r="E2836" s="5">
        <v>6</v>
      </c>
      <c r="F2836" s="68">
        <v>2468</v>
      </c>
      <c r="G2836" s="41" t="s">
        <v>612</v>
      </c>
      <c r="H2836" s="14">
        <v>37</v>
      </c>
      <c r="I2836" s="33">
        <f t="shared" si="53"/>
        <v>30</v>
      </c>
    </row>
    <row r="2837" spans="1:9" x14ac:dyDescent="0.3">
      <c r="A2837" s="98"/>
      <c r="B2837" s="100"/>
      <c r="C2837" s="5" t="s">
        <v>3941</v>
      </c>
      <c r="D2837" s="5">
        <v>40260</v>
      </c>
      <c r="E2837" s="5">
        <v>7</v>
      </c>
      <c r="F2837" s="68">
        <v>685</v>
      </c>
      <c r="G2837" s="41" t="s">
        <v>1951</v>
      </c>
      <c r="H2837" s="14">
        <v>10</v>
      </c>
      <c r="I2837" s="33">
        <f t="shared" si="53"/>
        <v>30</v>
      </c>
    </row>
    <row r="2838" spans="1:9" x14ac:dyDescent="0.3">
      <c r="A2838" s="98"/>
      <c r="B2838" s="100"/>
      <c r="C2838" s="5" t="s">
        <v>3942</v>
      </c>
      <c r="D2838" s="5">
        <v>23387</v>
      </c>
      <c r="E2838" s="5">
        <v>8</v>
      </c>
      <c r="F2838" s="68">
        <v>821</v>
      </c>
      <c r="G2838" s="41" t="s">
        <v>896</v>
      </c>
      <c r="H2838" s="14">
        <v>12</v>
      </c>
      <c r="I2838" s="33">
        <f t="shared" si="53"/>
        <v>30</v>
      </c>
    </row>
    <row r="2839" spans="1:9" x14ac:dyDescent="0.3">
      <c r="A2839" s="98"/>
      <c r="B2839" s="100"/>
      <c r="C2839" s="5" t="s">
        <v>3943</v>
      </c>
      <c r="D2839" s="5">
        <v>34893</v>
      </c>
      <c r="E2839" s="5">
        <v>9</v>
      </c>
      <c r="F2839" s="68">
        <v>1406</v>
      </c>
      <c r="G2839" s="41" t="s">
        <v>82</v>
      </c>
      <c r="H2839" s="14">
        <v>21</v>
      </c>
      <c r="I2839" s="33">
        <f t="shared" si="53"/>
        <v>30</v>
      </c>
    </row>
    <row r="2840" spans="1:9" x14ac:dyDescent="0.3">
      <c r="A2840" s="98"/>
      <c r="B2840" s="100"/>
      <c r="C2840" s="5" t="s">
        <v>3944</v>
      </c>
      <c r="D2840" s="5">
        <v>31165</v>
      </c>
      <c r="E2840" s="5">
        <v>10</v>
      </c>
      <c r="F2840" s="68">
        <v>242</v>
      </c>
      <c r="G2840" s="41" t="s">
        <v>3945</v>
      </c>
      <c r="H2840" s="14">
        <v>2</v>
      </c>
      <c r="I2840" s="33">
        <f t="shared" si="53"/>
        <v>52</v>
      </c>
    </row>
    <row r="2841" spans="1:9" x14ac:dyDescent="0.3">
      <c r="A2841" s="98"/>
      <c r="B2841" s="100"/>
      <c r="C2841" s="5" t="s">
        <v>3946</v>
      </c>
      <c r="D2841" s="5">
        <v>2540</v>
      </c>
      <c r="E2841" s="5">
        <v>11</v>
      </c>
      <c r="F2841" s="68">
        <v>753</v>
      </c>
      <c r="G2841" s="41" t="s">
        <v>612</v>
      </c>
      <c r="H2841" s="14">
        <v>11</v>
      </c>
      <c r="I2841" s="33">
        <f t="shared" si="53"/>
        <v>30</v>
      </c>
    </row>
    <row r="2842" spans="1:9" x14ac:dyDescent="0.3">
      <c r="A2842" s="98"/>
      <c r="B2842" s="100"/>
      <c r="C2842" s="5" t="s">
        <v>3947</v>
      </c>
      <c r="D2842" s="5">
        <v>656</v>
      </c>
      <c r="E2842" s="5">
        <v>12</v>
      </c>
      <c r="F2842" s="68">
        <v>558</v>
      </c>
      <c r="G2842" s="41" t="s">
        <v>2745</v>
      </c>
      <c r="H2842" s="14">
        <v>8</v>
      </c>
      <c r="I2842" s="33">
        <f t="shared" si="53"/>
        <v>30</v>
      </c>
    </row>
    <row r="2843" spans="1:9" x14ac:dyDescent="0.3">
      <c r="A2843" s="98"/>
      <c r="B2843" s="100"/>
      <c r="C2843" s="5" t="s">
        <v>3948</v>
      </c>
      <c r="D2843" s="5">
        <v>4145</v>
      </c>
      <c r="E2843" s="5">
        <v>13</v>
      </c>
      <c r="F2843" s="68">
        <v>1922</v>
      </c>
      <c r="G2843" s="41" t="s">
        <v>82</v>
      </c>
      <c r="H2843" s="14">
        <v>29</v>
      </c>
      <c r="I2843" s="33">
        <f t="shared" si="53"/>
        <v>30</v>
      </c>
    </row>
    <row r="2844" spans="1:9" x14ac:dyDescent="0.3">
      <c r="A2844" s="98"/>
      <c r="B2844" s="100"/>
      <c r="C2844" s="5" t="s">
        <v>3949</v>
      </c>
      <c r="D2844" s="5">
        <v>11036</v>
      </c>
      <c r="E2844" s="5">
        <v>14</v>
      </c>
      <c r="F2844" s="68">
        <v>2848</v>
      </c>
      <c r="G2844" s="49" t="s">
        <v>172</v>
      </c>
      <c r="H2844" s="14">
        <v>43</v>
      </c>
      <c r="I2844" s="33">
        <f t="shared" si="53"/>
        <v>30</v>
      </c>
    </row>
    <row r="2845" spans="1:9" x14ac:dyDescent="0.3">
      <c r="A2845" s="98"/>
      <c r="B2845" s="100"/>
      <c r="C2845" s="5" t="s">
        <v>3950</v>
      </c>
      <c r="D2845" s="5">
        <v>673</v>
      </c>
      <c r="E2845" s="5">
        <v>15</v>
      </c>
      <c r="F2845" s="68">
        <v>209</v>
      </c>
      <c r="G2845" s="41" t="s">
        <v>3951</v>
      </c>
      <c r="H2845" s="14">
        <v>3</v>
      </c>
      <c r="I2845" s="33">
        <f t="shared" si="53"/>
        <v>29</v>
      </c>
    </row>
    <row r="2846" spans="1:9" x14ac:dyDescent="0.3">
      <c r="A2846" s="98"/>
      <c r="B2846" s="100"/>
      <c r="C2846" s="5" t="s">
        <v>3952</v>
      </c>
      <c r="D2846" s="5">
        <v>610</v>
      </c>
      <c r="E2846" s="5">
        <v>16</v>
      </c>
      <c r="F2846" s="68">
        <v>551</v>
      </c>
      <c r="G2846" s="41" t="s">
        <v>2745</v>
      </c>
      <c r="H2846" s="14">
        <v>8</v>
      </c>
      <c r="I2846" s="33">
        <f t="shared" si="53"/>
        <v>30</v>
      </c>
    </row>
    <row r="2847" spans="1:9" x14ac:dyDescent="0.3">
      <c r="A2847" s="98"/>
      <c r="B2847" s="100"/>
      <c r="C2847" s="5" t="s">
        <v>3953</v>
      </c>
      <c r="D2847" s="5">
        <v>40276</v>
      </c>
      <c r="E2847" s="5">
        <v>17</v>
      </c>
      <c r="F2847" s="68">
        <v>883</v>
      </c>
      <c r="G2847" s="41" t="s">
        <v>1422</v>
      </c>
      <c r="H2847" s="14">
        <v>14</v>
      </c>
      <c r="I2847" s="33">
        <f t="shared" si="53"/>
        <v>29</v>
      </c>
    </row>
    <row r="2848" spans="1:9" x14ac:dyDescent="0.3">
      <c r="A2848" s="98"/>
      <c r="B2848" s="100"/>
      <c r="C2848" s="5" t="s">
        <v>3954</v>
      </c>
      <c r="D2848" s="5">
        <v>4042</v>
      </c>
      <c r="E2848" s="5">
        <v>18</v>
      </c>
      <c r="F2848" s="68">
        <v>691</v>
      </c>
      <c r="G2848" s="41" t="s">
        <v>1874</v>
      </c>
      <c r="H2848" s="14">
        <v>10</v>
      </c>
      <c r="I2848" s="33">
        <f t="shared" ref="I2848:I2911" si="54">LEN(G2848)</f>
        <v>30</v>
      </c>
    </row>
    <row r="2849" spans="1:9" x14ac:dyDescent="0.3">
      <c r="A2849" s="98"/>
      <c r="B2849" s="100"/>
      <c r="C2849" s="5" t="s">
        <v>3955</v>
      </c>
      <c r="D2849" s="5">
        <v>540</v>
      </c>
      <c r="E2849" s="5">
        <v>19</v>
      </c>
      <c r="F2849" s="68">
        <v>185</v>
      </c>
      <c r="G2849" s="41" t="s">
        <v>3956</v>
      </c>
      <c r="H2849" s="14">
        <v>2</v>
      </c>
      <c r="I2849" s="33">
        <f t="shared" si="54"/>
        <v>37</v>
      </c>
    </row>
    <row r="2850" spans="1:9" x14ac:dyDescent="0.3">
      <c r="A2850" s="98"/>
      <c r="B2850" s="100"/>
      <c r="C2850" s="5" t="s">
        <v>3957</v>
      </c>
      <c r="D2850" s="5">
        <v>2061</v>
      </c>
      <c r="E2850" s="5">
        <v>20</v>
      </c>
      <c r="F2850" s="68">
        <v>162</v>
      </c>
      <c r="G2850" s="41" t="s">
        <v>564</v>
      </c>
      <c r="H2850" s="14">
        <v>2</v>
      </c>
      <c r="I2850" s="33">
        <f t="shared" si="54"/>
        <v>30</v>
      </c>
    </row>
    <row r="2851" spans="1:9" x14ac:dyDescent="0.3">
      <c r="A2851" s="98"/>
      <c r="B2851" s="100"/>
      <c r="C2851" s="5" t="s">
        <v>3958</v>
      </c>
      <c r="D2851" s="5">
        <v>15114</v>
      </c>
      <c r="E2851" s="5">
        <v>21</v>
      </c>
      <c r="F2851" s="68">
        <v>228</v>
      </c>
      <c r="G2851" s="41" t="s">
        <v>564</v>
      </c>
      <c r="H2851" s="14">
        <v>3</v>
      </c>
      <c r="I2851" s="33">
        <f t="shared" si="54"/>
        <v>30</v>
      </c>
    </row>
    <row r="2852" spans="1:9" x14ac:dyDescent="0.3">
      <c r="A2852" s="99"/>
      <c r="B2852" s="92"/>
      <c r="C2852" s="10" t="s">
        <v>3959</v>
      </c>
      <c r="D2852" s="10">
        <v>1963</v>
      </c>
      <c r="E2852" s="10">
        <v>22</v>
      </c>
      <c r="F2852" s="65">
        <v>1728</v>
      </c>
      <c r="G2852" s="42" t="s">
        <v>612</v>
      </c>
      <c r="H2852" s="13">
        <v>26</v>
      </c>
      <c r="I2852" s="33">
        <f t="shared" si="54"/>
        <v>30</v>
      </c>
    </row>
    <row r="2853" spans="1:9" x14ac:dyDescent="0.3">
      <c r="A2853" s="97" t="s">
        <v>55</v>
      </c>
      <c r="B2853" s="91">
        <v>13</v>
      </c>
      <c r="C2853" s="5" t="s">
        <v>3960</v>
      </c>
      <c r="D2853" s="5">
        <v>2407</v>
      </c>
      <c r="E2853" s="5">
        <v>1</v>
      </c>
      <c r="F2853" s="68">
        <v>432</v>
      </c>
      <c r="G2853" s="41" t="s">
        <v>2037</v>
      </c>
      <c r="H2853" s="14">
        <v>6</v>
      </c>
      <c r="I2853" s="33">
        <f t="shared" si="54"/>
        <v>36</v>
      </c>
    </row>
    <row r="2854" spans="1:9" x14ac:dyDescent="0.3">
      <c r="A2854" s="98"/>
      <c r="B2854" s="100"/>
      <c r="C2854" s="5" t="s">
        <v>3961</v>
      </c>
      <c r="D2854" s="5">
        <v>599</v>
      </c>
      <c r="E2854" s="5">
        <v>2</v>
      </c>
      <c r="F2854" s="68">
        <v>487</v>
      </c>
      <c r="G2854" s="41" t="s">
        <v>334</v>
      </c>
      <c r="H2854" s="14">
        <v>7</v>
      </c>
      <c r="I2854" s="33">
        <f t="shared" si="54"/>
        <v>17</v>
      </c>
    </row>
    <row r="2855" spans="1:9" x14ac:dyDescent="0.3">
      <c r="A2855" s="98"/>
      <c r="B2855" s="100"/>
      <c r="C2855" s="5" t="s">
        <v>3962</v>
      </c>
      <c r="D2855" s="5">
        <v>917</v>
      </c>
      <c r="E2855" s="5">
        <v>3</v>
      </c>
      <c r="F2855" s="68">
        <v>300</v>
      </c>
      <c r="G2855" s="41" t="s">
        <v>638</v>
      </c>
      <c r="H2855" s="14">
        <v>4</v>
      </c>
      <c r="I2855" s="33">
        <f t="shared" si="54"/>
        <v>32</v>
      </c>
    </row>
    <row r="2856" spans="1:9" x14ac:dyDescent="0.3">
      <c r="A2856" s="98"/>
      <c r="B2856" s="100"/>
      <c r="C2856" s="5" t="s">
        <v>3963</v>
      </c>
      <c r="D2856" s="5">
        <v>6923</v>
      </c>
      <c r="E2856" s="5">
        <v>4</v>
      </c>
      <c r="F2856" s="68">
        <v>629</v>
      </c>
      <c r="G2856" s="41" t="s">
        <v>2033</v>
      </c>
      <c r="H2856" s="14">
        <v>9</v>
      </c>
      <c r="I2856" s="33">
        <f t="shared" si="54"/>
        <v>36</v>
      </c>
    </row>
    <row r="2857" spans="1:9" x14ac:dyDescent="0.3">
      <c r="A2857" s="98"/>
      <c r="B2857" s="100"/>
      <c r="C2857" s="5" t="s">
        <v>3964</v>
      </c>
      <c r="D2857" s="5">
        <v>826</v>
      </c>
      <c r="E2857" s="5">
        <v>5</v>
      </c>
      <c r="F2857" s="68">
        <v>298</v>
      </c>
      <c r="G2857" s="41" t="s">
        <v>3965</v>
      </c>
      <c r="H2857" s="14">
        <v>4</v>
      </c>
      <c r="I2857" s="33">
        <f t="shared" si="54"/>
        <v>32</v>
      </c>
    </row>
    <row r="2858" spans="1:9" x14ac:dyDescent="0.3">
      <c r="A2858" s="98"/>
      <c r="B2858" s="100"/>
      <c r="C2858" s="5" t="s">
        <v>3966</v>
      </c>
      <c r="D2858" s="5">
        <v>2559</v>
      </c>
      <c r="E2858" s="5">
        <v>6</v>
      </c>
      <c r="F2858" s="68">
        <v>891</v>
      </c>
      <c r="G2858" s="49" t="s">
        <v>334</v>
      </c>
      <c r="H2858" s="14">
        <v>13</v>
      </c>
      <c r="I2858" s="33">
        <f t="shared" si="54"/>
        <v>17</v>
      </c>
    </row>
    <row r="2859" spans="1:9" x14ac:dyDescent="0.3">
      <c r="A2859" s="98"/>
      <c r="B2859" s="100"/>
      <c r="C2859" s="5" t="s">
        <v>3967</v>
      </c>
      <c r="D2859" s="5">
        <v>1394</v>
      </c>
      <c r="E2859" s="5">
        <v>7</v>
      </c>
      <c r="F2859" s="68">
        <v>168</v>
      </c>
      <c r="G2859" s="41" t="s">
        <v>1067</v>
      </c>
      <c r="H2859" s="14">
        <v>3</v>
      </c>
      <c r="I2859" s="33">
        <f t="shared" si="54"/>
        <v>17</v>
      </c>
    </row>
    <row r="2860" spans="1:9" x14ac:dyDescent="0.3">
      <c r="A2860" s="98"/>
      <c r="B2860" s="100"/>
      <c r="C2860" s="5" t="s">
        <v>3968</v>
      </c>
      <c r="D2860" s="5">
        <v>1541</v>
      </c>
      <c r="E2860" s="5">
        <v>8</v>
      </c>
      <c r="F2860" s="68">
        <v>488</v>
      </c>
      <c r="G2860" s="41" t="s">
        <v>1515</v>
      </c>
      <c r="H2860" s="14">
        <v>7</v>
      </c>
      <c r="I2860" s="33">
        <f t="shared" si="54"/>
        <v>30</v>
      </c>
    </row>
    <row r="2861" spans="1:9" x14ac:dyDescent="0.3">
      <c r="A2861" s="98"/>
      <c r="B2861" s="100"/>
      <c r="C2861" s="5" t="s">
        <v>3969</v>
      </c>
      <c r="D2861" s="5">
        <v>2192</v>
      </c>
      <c r="E2861" s="5">
        <v>9</v>
      </c>
      <c r="F2861" s="68">
        <v>171</v>
      </c>
      <c r="G2861" s="41" t="s">
        <v>3970</v>
      </c>
      <c r="H2861" s="14">
        <v>2</v>
      </c>
      <c r="I2861" s="33">
        <f t="shared" si="54"/>
        <v>39</v>
      </c>
    </row>
    <row r="2862" spans="1:9" x14ac:dyDescent="0.3">
      <c r="A2862" s="98"/>
      <c r="B2862" s="100"/>
      <c r="C2862" s="5" t="s">
        <v>3969</v>
      </c>
      <c r="D2862" s="5">
        <v>2192</v>
      </c>
      <c r="E2862" s="5">
        <v>10</v>
      </c>
      <c r="F2862" s="68">
        <v>432</v>
      </c>
      <c r="G2862" s="41" t="s">
        <v>337</v>
      </c>
      <c r="H2862" s="14">
        <v>6</v>
      </c>
      <c r="I2862" s="33">
        <f t="shared" si="54"/>
        <v>36</v>
      </c>
    </row>
    <row r="2863" spans="1:9" x14ac:dyDescent="0.3">
      <c r="A2863" s="98"/>
      <c r="B2863" s="100"/>
      <c r="C2863" s="5" t="s">
        <v>3971</v>
      </c>
      <c r="D2863" s="5">
        <v>665</v>
      </c>
      <c r="E2863" s="5">
        <v>11</v>
      </c>
      <c r="F2863" s="68">
        <v>613</v>
      </c>
      <c r="G2863" s="41" t="s">
        <v>3972</v>
      </c>
      <c r="H2863" s="14">
        <v>9</v>
      </c>
      <c r="I2863" s="33">
        <f t="shared" si="54"/>
        <v>29</v>
      </c>
    </row>
    <row r="2864" spans="1:9" x14ac:dyDescent="0.3">
      <c r="A2864" s="98"/>
      <c r="B2864" s="100"/>
      <c r="C2864" s="5" t="s">
        <v>3973</v>
      </c>
      <c r="D2864" s="5">
        <v>12867</v>
      </c>
      <c r="E2864" s="5">
        <v>12</v>
      </c>
      <c r="F2864" s="68">
        <v>682</v>
      </c>
      <c r="G2864" s="41" t="s">
        <v>2041</v>
      </c>
      <c r="H2864" s="14">
        <v>10</v>
      </c>
      <c r="I2864" s="33">
        <f t="shared" si="54"/>
        <v>30</v>
      </c>
    </row>
    <row r="2865" spans="1:9" x14ac:dyDescent="0.3">
      <c r="A2865" s="99"/>
      <c r="B2865" s="92"/>
      <c r="C2865" s="10" t="s">
        <v>3974</v>
      </c>
      <c r="D2865" s="10">
        <v>1589</v>
      </c>
      <c r="E2865" s="10">
        <v>13</v>
      </c>
      <c r="F2865" s="65">
        <v>820</v>
      </c>
      <c r="G2865" s="42" t="s">
        <v>88</v>
      </c>
      <c r="H2865" s="13">
        <v>12</v>
      </c>
      <c r="I2865" s="33">
        <f t="shared" si="54"/>
        <v>32</v>
      </c>
    </row>
    <row r="2866" spans="1:9" x14ac:dyDescent="0.3">
      <c r="A2866" s="97" t="s">
        <v>56</v>
      </c>
      <c r="B2866" s="91">
        <v>14</v>
      </c>
      <c r="C2866" s="5" t="s">
        <v>3975</v>
      </c>
      <c r="D2866" s="5">
        <v>4167</v>
      </c>
      <c r="E2866" s="5">
        <v>1</v>
      </c>
      <c r="F2866" s="68">
        <v>200</v>
      </c>
      <c r="G2866" s="41" t="s">
        <v>3430</v>
      </c>
      <c r="H2866" s="14">
        <v>2</v>
      </c>
      <c r="I2866" s="33">
        <f t="shared" si="54"/>
        <v>47</v>
      </c>
    </row>
    <row r="2867" spans="1:9" x14ac:dyDescent="0.3">
      <c r="A2867" s="98"/>
      <c r="B2867" s="100"/>
      <c r="C2867" s="5" t="s">
        <v>3976</v>
      </c>
      <c r="D2867" s="5">
        <v>1531</v>
      </c>
      <c r="E2867" s="5">
        <v>2</v>
      </c>
      <c r="F2867" s="68">
        <v>490</v>
      </c>
      <c r="G2867" s="41" t="s">
        <v>640</v>
      </c>
      <c r="H2867" s="14">
        <v>7</v>
      </c>
      <c r="I2867" s="33">
        <f t="shared" si="54"/>
        <v>32</v>
      </c>
    </row>
    <row r="2868" spans="1:9" x14ac:dyDescent="0.3">
      <c r="A2868" s="98"/>
      <c r="B2868" s="100"/>
      <c r="C2868" s="5" t="s">
        <v>3977</v>
      </c>
      <c r="D2868" s="5">
        <v>2547</v>
      </c>
      <c r="E2868" s="5">
        <v>3</v>
      </c>
      <c r="F2868" s="68">
        <v>219</v>
      </c>
      <c r="G2868" s="41" t="s">
        <v>1634</v>
      </c>
      <c r="H2868" s="14">
        <v>3</v>
      </c>
      <c r="I2868" s="33">
        <f t="shared" si="54"/>
        <v>26</v>
      </c>
    </row>
    <row r="2869" spans="1:9" x14ac:dyDescent="0.3">
      <c r="A2869" s="98"/>
      <c r="B2869" s="100"/>
      <c r="C2869" s="5" t="s">
        <v>3978</v>
      </c>
      <c r="D2869" s="5">
        <v>94046</v>
      </c>
      <c r="E2869" s="5">
        <v>4</v>
      </c>
      <c r="F2869" s="68">
        <v>896</v>
      </c>
      <c r="G2869" s="41" t="s">
        <v>3427</v>
      </c>
      <c r="H2869" s="14">
        <v>13</v>
      </c>
      <c r="I2869" s="33">
        <f t="shared" si="54"/>
        <v>36</v>
      </c>
    </row>
    <row r="2870" spans="1:9" x14ac:dyDescent="0.3">
      <c r="A2870" s="98"/>
      <c r="B2870" s="100"/>
      <c r="C2870" s="5" t="s">
        <v>3979</v>
      </c>
      <c r="D2870" s="5">
        <v>10246</v>
      </c>
      <c r="E2870" s="5">
        <v>5</v>
      </c>
      <c r="F2870" s="68">
        <v>566</v>
      </c>
      <c r="G2870" s="41" t="s">
        <v>198</v>
      </c>
      <c r="H2870" s="14">
        <v>8</v>
      </c>
      <c r="I2870" s="33">
        <f t="shared" si="54"/>
        <v>32</v>
      </c>
    </row>
    <row r="2871" spans="1:9" x14ac:dyDescent="0.3">
      <c r="A2871" s="98"/>
      <c r="B2871" s="100"/>
      <c r="C2871" s="5" t="s">
        <v>3980</v>
      </c>
      <c r="D2871" s="5">
        <v>717</v>
      </c>
      <c r="E2871" s="5">
        <v>6</v>
      </c>
      <c r="F2871" s="68">
        <v>168</v>
      </c>
      <c r="G2871" s="41" t="s">
        <v>1067</v>
      </c>
      <c r="H2871" s="14">
        <v>3</v>
      </c>
      <c r="I2871" s="33">
        <f t="shared" si="54"/>
        <v>17</v>
      </c>
    </row>
    <row r="2872" spans="1:9" x14ac:dyDescent="0.3">
      <c r="A2872" s="98"/>
      <c r="B2872" s="100"/>
      <c r="C2872" s="5" t="s">
        <v>3981</v>
      </c>
      <c r="D2872" s="5">
        <v>1167</v>
      </c>
      <c r="E2872" s="5">
        <v>7</v>
      </c>
      <c r="F2872" s="68">
        <v>167</v>
      </c>
      <c r="G2872" s="41" t="s">
        <v>3982</v>
      </c>
      <c r="H2872" s="14">
        <v>2</v>
      </c>
      <c r="I2872" s="33">
        <f t="shared" si="54"/>
        <v>33</v>
      </c>
    </row>
    <row r="2873" spans="1:9" x14ac:dyDescent="0.3">
      <c r="A2873" s="98"/>
      <c r="B2873" s="100"/>
      <c r="C2873" s="5" t="s">
        <v>3983</v>
      </c>
      <c r="D2873" s="5">
        <v>1136</v>
      </c>
      <c r="E2873" s="5">
        <v>8</v>
      </c>
      <c r="F2873" s="68">
        <v>614</v>
      </c>
      <c r="G2873" s="49" t="s">
        <v>92</v>
      </c>
      <c r="H2873" s="14">
        <v>9</v>
      </c>
      <c r="I2873" s="33">
        <f t="shared" si="54"/>
        <v>30</v>
      </c>
    </row>
    <row r="2874" spans="1:9" x14ac:dyDescent="0.3">
      <c r="A2874" s="98"/>
      <c r="B2874" s="100"/>
      <c r="C2874" s="5" t="s">
        <v>3984</v>
      </c>
      <c r="D2874" s="5">
        <v>20934</v>
      </c>
      <c r="E2874" s="5">
        <v>9</v>
      </c>
      <c r="F2874" s="68">
        <v>334</v>
      </c>
      <c r="G2874" s="41" t="s">
        <v>3419</v>
      </c>
      <c r="H2874" s="14">
        <v>5</v>
      </c>
      <c r="I2874" s="33">
        <f t="shared" si="54"/>
        <v>28</v>
      </c>
    </row>
    <row r="2875" spans="1:9" x14ac:dyDescent="0.3">
      <c r="A2875" s="98"/>
      <c r="B2875" s="100"/>
      <c r="C2875" s="5" t="s">
        <v>3985</v>
      </c>
      <c r="D2875" s="5">
        <v>2672</v>
      </c>
      <c r="E2875" s="5">
        <v>10</v>
      </c>
      <c r="F2875" s="68">
        <v>517</v>
      </c>
      <c r="G2875" s="41" t="s">
        <v>1070</v>
      </c>
      <c r="H2875" s="14">
        <v>8</v>
      </c>
      <c r="I2875" s="33">
        <f t="shared" si="54"/>
        <v>28</v>
      </c>
    </row>
    <row r="2876" spans="1:9" x14ac:dyDescent="0.3">
      <c r="A2876" s="98"/>
      <c r="B2876" s="100"/>
      <c r="C2876" s="5" t="s">
        <v>3986</v>
      </c>
      <c r="D2876" s="5">
        <v>541</v>
      </c>
      <c r="E2876" s="5">
        <v>11</v>
      </c>
      <c r="F2876" s="68">
        <v>490</v>
      </c>
      <c r="G2876" s="41" t="s">
        <v>172</v>
      </c>
      <c r="H2876" s="14">
        <v>7</v>
      </c>
      <c r="I2876" s="33">
        <f t="shared" si="54"/>
        <v>30</v>
      </c>
    </row>
    <row r="2877" spans="1:9" x14ac:dyDescent="0.3">
      <c r="A2877" s="98"/>
      <c r="B2877" s="100"/>
      <c r="C2877" s="5" t="s">
        <v>3987</v>
      </c>
      <c r="D2877" s="5">
        <v>2205</v>
      </c>
      <c r="E2877" s="5">
        <v>12</v>
      </c>
      <c r="F2877" s="68">
        <v>1011</v>
      </c>
      <c r="G2877" s="41" t="s">
        <v>92</v>
      </c>
      <c r="H2877" s="14">
        <v>15</v>
      </c>
      <c r="I2877" s="33">
        <f t="shared" si="54"/>
        <v>30</v>
      </c>
    </row>
    <row r="2878" spans="1:9" x14ac:dyDescent="0.3">
      <c r="A2878" s="98"/>
      <c r="B2878" s="100"/>
      <c r="C2878" s="5" t="s">
        <v>3988</v>
      </c>
      <c r="D2878" s="5">
        <v>2162</v>
      </c>
      <c r="E2878" s="5">
        <v>13</v>
      </c>
      <c r="F2878" s="68">
        <v>354</v>
      </c>
      <c r="G2878" s="41" t="s">
        <v>1481</v>
      </c>
      <c r="H2878" s="14">
        <v>5</v>
      </c>
      <c r="I2878" s="33">
        <f t="shared" si="54"/>
        <v>29</v>
      </c>
    </row>
    <row r="2879" spans="1:9" x14ac:dyDescent="0.3">
      <c r="A2879" s="99"/>
      <c r="B2879" s="92"/>
      <c r="C2879" s="10" t="s">
        <v>3989</v>
      </c>
      <c r="D2879" s="10">
        <v>46053</v>
      </c>
      <c r="E2879" s="10">
        <v>14</v>
      </c>
      <c r="F2879" s="65">
        <v>848</v>
      </c>
      <c r="G2879" s="42" t="s">
        <v>127</v>
      </c>
      <c r="H2879" s="13">
        <v>12</v>
      </c>
      <c r="I2879" s="33">
        <f t="shared" si="54"/>
        <v>33</v>
      </c>
    </row>
    <row r="2880" spans="1:9" x14ac:dyDescent="0.3">
      <c r="A2880" s="97" t="s">
        <v>57</v>
      </c>
      <c r="B2880" s="91">
        <v>27</v>
      </c>
      <c r="C2880" s="5" t="s">
        <v>3990</v>
      </c>
      <c r="D2880" s="5">
        <v>697</v>
      </c>
      <c r="E2880" s="5">
        <v>1</v>
      </c>
      <c r="F2880" s="68">
        <v>631</v>
      </c>
      <c r="G2880" s="41" t="s">
        <v>1727</v>
      </c>
      <c r="H2880" s="14">
        <v>9</v>
      </c>
      <c r="I2880" s="33">
        <f t="shared" si="54"/>
        <v>32</v>
      </c>
    </row>
    <row r="2881" spans="1:9" x14ac:dyDescent="0.3">
      <c r="A2881" s="98"/>
      <c r="B2881" s="100"/>
      <c r="C2881" s="5" t="s">
        <v>3991</v>
      </c>
      <c r="D2881" s="5">
        <v>2762</v>
      </c>
      <c r="E2881" s="5">
        <v>2</v>
      </c>
      <c r="F2881" s="68">
        <v>490</v>
      </c>
      <c r="G2881" s="41" t="s">
        <v>295</v>
      </c>
      <c r="H2881" s="14">
        <v>7</v>
      </c>
      <c r="I2881" s="33">
        <f t="shared" si="54"/>
        <v>32</v>
      </c>
    </row>
    <row r="2882" spans="1:9" x14ac:dyDescent="0.3">
      <c r="A2882" s="98"/>
      <c r="B2882" s="100"/>
      <c r="C2882" s="5" t="s">
        <v>3992</v>
      </c>
      <c r="D2882" s="5">
        <v>918</v>
      </c>
      <c r="E2882" s="5">
        <v>3</v>
      </c>
      <c r="F2882" s="68">
        <v>165</v>
      </c>
      <c r="G2882" s="41" t="s">
        <v>1964</v>
      </c>
      <c r="H2882" s="14">
        <v>2</v>
      </c>
      <c r="I2882" s="33">
        <f t="shared" si="54"/>
        <v>33</v>
      </c>
    </row>
    <row r="2883" spans="1:9" x14ac:dyDescent="0.3">
      <c r="A2883" s="98"/>
      <c r="B2883" s="100"/>
      <c r="C2883" s="5" t="s">
        <v>3993</v>
      </c>
      <c r="D2883" s="5">
        <v>21361</v>
      </c>
      <c r="E2883" s="5">
        <v>4</v>
      </c>
      <c r="F2883" s="68">
        <v>1622</v>
      </c>
      <c r="G2883" s="41" t="s">
        <v>516</v>
      </c>
      <c r="H2883" s="14">
        <v>20</v>
      </c>
      <c r="I2883" s="33">
        <f t="shared" si="54"/>
        <v>36</v>
      </c>
    </row>
    <row r="2884" spans="1:9" x14ac:dyDescent="0.3">
      <c r="A2884" s="98"/>
      <c r="B2884" s="100"/>
      <c r="C2884" s="5" t="s">
        <v>3993</v>
      </c>
      <c r="D2884" s="5">
        <v>21361</v>
      </c>
      <c r="E2884" s="5">
        <v>5</v>
      </c>
      <c r="F2884" s="68">
        <v>350</v>
      </c>
      <c r="G2884" s="41" t="s">
        <v>516</v>
      </c>
      <c r="H2884" s="14">
        <v>5</v>
      </c>
      <c r="I2884" s="33">
        <f t="shared" si="54"/>
        <v>36</v>
      </c>
    </row>
    <row r="2885" spans="1:9" x14ac:dyDescent="0.3">
      <c r="A2885" s="98"/>
      <c r="B2885" s="100"/>
      <c r="C2885" s="5" t="s">
        <v>3994</v>
      </c>
      <c r="D2885" s="5">
        <v>2057</v>
      </c>
      <c r="E2885" s="5">
        <v>6</v>
      </c>
      <c r="F2885" s="68">
        <v>1016</v>
      </c>
      <c r="G2885" s="41" t="s">
        <v>3439</v>
      </c>
      <c r="H2885" s="14">
        <v>15</v>
      </c>
      <c r="I2885" s="33">
        <f t="shared" si="54"/>
        <v>30</v>
      </c>
    </row>
    <row r="2886" spans="1:9" x14ac:dyDescent="0.3">
      <c r="A2886" s="98"/>
      <c r="B2886" s="100"/>
      <c r="C2886" s="5" t="s">
        <v>3995</v>
      </c>
      <c r="D2886" s="5">
        <v>1171</v>
      </c>
      <c r="E2886" s="5">
        <v>7</v>
      </c>
      <c r="F2886" s="68">
        <v>422</v>
      </c>
      <c r="G2886" s="41" t="s">
        <v>198</v>
      </c>
      <c r="H2886" s="14">
        <v>6</v>
      </c>
      <c r="I2886" s="33">
        <f t="shared" si="54"/>
        <v>32</v>
      </c>
    </row>
    <row r="2887" spans="1:9" x14ac:dyDescent="0.3">
      <c r="A2887" s="98"/>
      <c r="B2887" s="100"/>
      <c r="C2887" s="5" t="s">
        <v>3996</v>
      </c>
      <c r="D2887" s="5">
        <v>824</v>
      </c>
      <c r="E2887" s="5">
        <v>8</v>
      </c>
      <c r="F2887" s="68">
        <v>739</v>
      </c>
      <c r="G2887" s="49" t="s">
        <v>3997</v>
      </c>
      <c r="H2887" s="14">
        <v>10</v>
      </c>
      <c r="I2887" s="33">
        <f t="shared" si="54"/>
        <v>35</v>
      </c>
    </row>
    <row r="2888" spans="1:9" x14ac:dyDescent="0.3">
      <c r="A2888" s="98"/>
      <c r="B2888" s="100"/>
      <c r="C2888" s="5" t="s">
        <v>3998</v>
      </c>
      <c r="D2888" s="5">
        <v>1863</v>
      </c>
      <c r="E2888" s="5">
        <v>9</v>
      </c>
      <c r="F2888" s="68">
        <v>1348</v>
      </c>
      <c r="G2888" s="41" t="s">
        <v>643</v>
      </c>
      <c r="H2888" s="14">
        <v>20</v>
      </c>
      <c r="I2888" s="33">
        <f t="shared" si="54"/>
        <v>30</v>
      </c>
    </row>
    <row r="2889" spans="1:9" x14ac:dyDescent="0.3">
      <c r="A2889" s="98"/>
      <c r="B2889" s="100"/>
      <c r="C2889" s="5" t="s">
        <v>3999</v>
      </c>
      <c r="D2889" s="5">
        <v>7865</v>
      </c>
      <c r="E2889" s="5">
        <v>10</v>
      </c>
      <c r="F2889" s="68">
        <v>234</v>
      </c>
      <c r="G2889" s="41" t="s">
        <v>2310</v>
      </c>
      <c r="H2889" s="14">
        <v>3</v>
      </c>
      <c r="I2889" s="33">
        <f t="shared" si="54"/>
        <v>36</v>
      </c>
    </row>
    <row r="2890" spans="1:9" x14ac:dyDescent="0.3">
      <c r="A2890" s="98"/>
      <c r="B2890" s="100"/>
      <c r="C2890" s="5" t="s">
        <v>4000</v>
      </c>
      <c r="D2890" s="5">
        <v>557</v>
      </c>
      <c r="E2890" s="5">
        <v>11</v>
      </c>
      <c r="F2890" s="68">
        <v>498</v>
      </c>
      <c r="G2890" s="41" t="s">
        <v>2070</v>
      </c>
      <c r="H2890" s="14">
        <v>7</v>
      </c>
      <c r="I2890" s="33">
        <f t="shared" si="54"/>
        <v>36</v>
      </c>
    </row>
    <row r="2891" spans="1:9" x14ac:dyDescent="0.3">
      <c r="A2891" s="98"/>
      <c r="B2891" s="100"/>
      <c r="C2891" s="5" t="s">
        <v>4001</v>
      </c>
      <c r="D2891" s="5">
        <v>3355</v>
      </c>
      <c r="E2891" s="5">
        <v>12</v>
      </c>
      <c r="F2891" s="68">
        <v>152</v>
      </c>
      <c r="G2891" s="41" t="s">
        <v>4002</v>
      </c>
      <c r="H2891" s="14">
        <v>2</v>
      </c>
      <c r="I2891" s="33">
        <f t="shared" si="54"/>
        <v>30</v>
      </c>
    </row>
    <row r="2892" spans="1:9" x14ac:dyDescent="0.3">
      <c r="A2892" s="98"/>
      <c r="B2892" s="100"/>
      <c r="C2892" s="5" t="s">
        <v>4003</v>
      </c>
      <c r="D2892" s="5">
        <v>559</v>
      </c>
      <c r="E2892" s="5">
        <v>13</v>
      </c>
      <c r="F2892" s="68">
        <v>234</v>
      </c>
      <c r="G2892" s="41" t="s">
        <v>4004</v>
      </c>
      <c r="H2892" s="14">
        <v>3</v>
      </c>
      <c r="I2892" s="33">
        <f t="shared" si="54"/>
        <v>36</v>
      </c>
    </row>
    <row r="2893" spans="1:9" x14ac:dyDescent="0.3">
      <c r="A2893" s="98"/>
      <c r="B2893" s="100"/>
      <c r="C2893" s="5" t="s">
        <v>4005</v>
      </c>
      <c r="D2893" s="5">
        <v>1955</v>
      </c>
      <c r="E2893" s="5">
        <v>14</v>
      </c>
      <c r="F2893" s="68">
        <v>268</v>
      </c>
      <c r="G2893" s="41" t="s">
        <v>4006</v>
      </c>
      <c r="H2893" s="14">
        <v>2</v>
      </c>
      <c r="I2893" s="33">
        <f t="shared" si="54"/>
        <v>60</v>
      </c>
    </row>
    <row r="2894" spans="1:9" x14ac:dyDescent="0.3">
      <c r="A2894" s="98"/>
      <c r="B2894" s="100"/>
      <c r="C2894" s="5" t="s">
        <v>4007</v>
      </c>
      <c r="D2894" s="5">
        <v>2030</v>
      </c>
      <c r="E2894" s="5">
        <v>15</v>
      </c>
      <c r="F2894" s="68">
        <v>300</v>
      </c>
      <c r="G2894" s="41" t="s">
        <v>4004</v>
      </c>
      <c r="H2894" s="14">
        <v>4</v>
      </c>
      <c r="I2894" s="33">
        <f t="shared" si="54"/>
        <v>36</v>
      </c>
    </row>
    <row r="2895" spans="1:9" x14ac:dyDescent="0.3">
      <c r="A2895" s="98"/>
      <c r="B2895" s="100"/>
      <c r="C2895" s="5" t="s">
        <v>4007</v>
      </c>
      <c r="D2895" s="5">
        <v>2030</v>
      </c>
      <c r="E2895" s="5">
        <v>16</v>
      </c>
      <c r="F2895" s="68">
        <v>168</v>
      </c>
      <c r="G2895" s="41" t="s">
        <v>4008</v>
      </c>
      <c r="H2895" s="14">
        <v>2</v>
      </c>
      <c r="I2895" s="33">
        <f t="shared" si="54"/>
        <v>37</v>
      </c>
    </row>
    <row r="2896" spans="1:9" x14ac:dyDescent="0.3">
      <c r="A2896" s="98"/>
      <c r="B2896" s="100"/>
      <c r="C2896" s="5" t="s">
        <v>4007</v>
      </c>
      <c r="D2896" s="5">
        <v>2030</v>
      </c>
      <c r="E2896" s="5">
        <v>17</v>
      </c>
      <c r="F2896" s="68">
        <v>365</v>
      </c>
      <c r="G2896" s="41" t="s">
        <v>4004</v>
      </c>
      <c r="H2896" s="14">
        <v>5</v>
      </c>
      <c r="I2896" s="33">
        <f t="shared" si="54"/>
        <v>36</v>
      </c>
    </row>
    <row r="2897" spans="1:9" x14ac:dyDescent="0.3">
      <c r="A2897" s="98"/>
      <c r="B2897" s="100"/>
      <c r="C2897" s="5" t="s">
        <v>4009</v>
      </c>
      <c r="D2897" s="5">
        <v>1101</v>
      </c>
      <c r="E2897" s="5">
        <v>18</v>
      </c>
      <c r="F2897" s="68">
        <v>166</v>
      </c>
      <c r="G2897" s="41" t="s">
        <v>4010</v>
      </c>
      <c r="H2897" s="14">
        <v>2</v>
      </c>
      <c r="I2897" s="33">
        <f t="shared" si="54"/>
        <v>36</v>
      </c>
    </row>
    <row r="2898" spans="1:9" x14ac:dyDescent="0.3">
      <c r="A2898" s="98"/>
      <c r="B2898" s="100"/>
      <c r="C2898" s="5" t="s">
        <v>4011</v>
      </c>
      <c r="D2898" s="5">
        <v>663</v>
      </c>
      <c r="E2898" s="5">
        <v>19</v>
      </c>
      <c r="F2898" s="68">
        <v>503</v>
      </c>
      <c r="G2898" s="41" t="s">
        <v>411</v>
      </c>
      <c r="H2898" s="14">
        <v>7</v>
      </c>
      <c r="I2898" s="33">
        <f t="shared" si="54"/>
        <v>33</v>
      </c>
    </row>
    <row r="2899" spans="1:9" x14ac:dyDescent="0.3">
      <c r="A2899" s="98"/>
      <c r="B2899" s="100"/>
      <c r="C2899" s="5" t="s">
        <v>4012</v>
      </c>
      <c r="D2899" s="5">
        <v>2204</v>
      </c>
      <c r="E2899" s="5">
        <v>20</v>
      </c>
      <c r="F2899" s="68">
        <v>495</v>
      </c>
      <c r="G2899" s="41" t="s">
        <v>4013</v>
      </c>
      <c r="H2899" s="14">
        <v>7</v>
      </c>
      <c r="I2899" s="33">
        <f t="shared" si="54"/>
        <v>36</v>
      </c>
    </row>
    <row r="2900" spans="1:9" x14ac:dyDescent="0.3">
      <c r="A2900" s="98"/>
      <c r="B2900" s="100"/>
      <c r="C2900" s="5" t="s">
        <v>4014</v>
      </c>
      <c r="D2900" s="5">
        <v>1891</v>
      </c>
      <c r="E2900" s="5">
        <v>21</v>
      </c>
      <c r="F2900" s="68">
        <v>1146</v>
      </c>
      <c r="G2900" s="41" t="s">
        <v>2355</v>
      </c>
      <c r="H2900" s="14">
        <v>17</v>
      </c>
      <c r="I2900" s="33">
        <f t="shared" si="54"/>
        <v>30</v>
      </c>
    </row>
    <row r="2901" spans="1:9" x14ac:dyDescent="0.3">
      <c r="A2901" s="98"/>
      <c r="B2901" s="100"/>
      <c r="C2901" s="5" t="s">
        <v>4014</v>
      </c>
      <c r="D2901" s="5">
        <v>1891</v>
      </c>
      <c r="E2901" s="5">
        <v>22</v>
      </c>
      <c r="F2901" s="68">
        <v>228</v>
      </c>
      <c r="G2901" s="41" t="s">
        <v>4015</v>
      </c>
      <c r="H2901" s="14">
        <v>3</v>
      </c>
      <c r="I2901" s="33">
        <f t="shared" si="54"/>
        <v>31</v>
      </c>
    </row>
    <row r="2902" spans="1:9" x14ac:dyDescent="0.3">
      <c r="A2902" s="98"/>
      <c r="B2902" s="100"/>
      <c r="C2902" s="5" t="s">
        <v>4016</v>
      </c>
      <c r="D2902" s="5">
        <v>2555</v>
      </c>
      <c r="E2902" s="5">
        <v>23</v>
      </c>
      <c r="F2902" s="68">
        <v>498</v>
      </c>
      <c r="G2902" s="41" t="s">
        <v>792</v>
      </c>
      <c r="H2902" s="14">
        <v>7</v>
      </c>
      <c r="I2902" s="33">
        <f t="shared" si="54"/>
        <v>36</v>
      </c>
    </row>
    <row r="2903" spans="1:9" x14ac:dyDescent="0.3">
      <c r="A2903" s="98"/>
      <c r="B2903" s="100"/>
      <c r="C2903" s="5" t="s">
        <v>4017</v>
      </c>
      <c r="D2903" s="5">
        <v>2931</v>
      </c>
      <c r="E2903" s="5">
        <v>24</v>
      </c>
      <c r="F2903" s="68">
        <v>1487</v>
      </c>
      <c r="G2903" s="41" t="s">
        <v>4018</v>
      </c>
      <c r="H2903" s="14">
        <v>16</v>
      </c>
      <c r="I2903" s="33">
        <f t="shared" si="54"/>
        <v>36</v>
      </c>
    </row>
    <row r="2904" spans="1:9" x14ac:dyDescent="0.3">
      <c r="A2904" s="98"/>
      <c r="B2904" s="100"/>
      <c r="C2904" s="5" t="s">
        <v>4017</v>
      </c>
      <c r="D2904" s="5">
        <v>2931</v>
      </c>
      <c r="E2904" s="5">
        <v>25</v>
      </c>
      <c r="F2904" s="68">
        <v>433</v>
      </c>
      <c r="G2904" s="41" t="s">
        <v>4018</v>
      </c>
      <c r="H2904" s="14">
        <v>6</v>
      </c>
      <c r="I2904" s="33">
        <f t="shared" si="54"/>
        <v>36</v>
      </c>
    </row>
    <row r="2905" spans="1:9" x14ac:dyDescent="0.3">
      <c r="A2905" s="98"/>
      <c r="B2905" s="100"/>
      <c r="C2905" s="5" t="s">
        <v>4019</v>
      </c>
      <c r="D2905" s="5">
        <v>570</v>
      </c>
      <c r="E2905" s="5">
        <v>26</v>
      </c>
      <c r="F2905" s="68">
        <v>234</v>
      </c>
      <c r="G2905" s="41" t="s">
        <v>4020</v>
      </c>
      <c r="H2905" s="14">
        <v>3</v>
      </c>
      <c r="I2905" s="33">
        <f t="shared" si="54"/>
        <v>38</v>
      </c>
    </row>
    <row r="2906" spans="1:9" x14ac:dyDescent="0.3">
      <c r="A2906" s="99"/>
      <c r="B2906" s="92"/>
      <c r="C2906" s="10" t="s">
        <v>4021</v>
      </c>
      <c r="D2906" s="10">
        <v>949</v>
      </c>
      <c r="E2906" s="10">
        <v>27</v>
      </c>
      <c r="F2906" s="65">
        <v>892</v>
      </c>
      <c r="G2906" s="42" t="s">
        <v>2070</v>
      </c>
      <c r="H2906" s="13">
        <v>13</v>
      </c>
      <c r="I2906" s="33">
        <f t="shared" si="54"/>
        <v>36</v>
      </c>
    </row>
    <row r="2907" spans="1:9" x14ac:dyDescent="0.3">
      <c r="A2907" s="97" t="s">
        <v>58</v>
      </c>
      <c r="B2907" s="91">
        <v>36</v>
      </c>
      <c r="C2907" s="5" t="s">
        <v>4022</v>
      </c>
      <c r="D2907" s="5">
        <v>20319</v>
      </c>
      <c r="E2907" s="5">
        <v>1</v>
      </c>
      <c r="F2907" s="68">
        <v>2191</v>
      </c>
      <c r="G2907" s="41" t="s">
        <v>997</v>
      </c>
      <c r="H2907" s="14">
        <v>36</v>
      </c>
      <c r="I2907" s="33">
        <f t="shared" si="54"/>
        <v>28</v>
      </c>
    </row>
    <row r="2908" spans="1:9" x14ac:dyDescent="0.3">
      <c r="A2908" s="98"/>
      <c r="B2908" s="100"/>
      <c r="C2908" s="5" t="s">
        <v>4023</v>
      </c>
      <c r="D2908" s="5">
        <v>3637</v>
      </c>
      <c r="E2908" s="5">
        <v>2</v>
      </c>
      <c r="F2908" s="68">
        <v>2000</v>
      </c>
      <c r="G2908" s="41" t="s">
        <v>643</v>
      </c>
      <c r="H2908" s="14">
        <v>30</v>
      </c>
      <c r="I2908" s="33">
        <f t="shared" si="54"/>
        <v>30</v>
      </c>
    </row>
    <row r="2909" spans="1:9" x14ac:dyDescent="0.3">
      <c r="A2909" s="98"/>
      <c r="B2909" s="100"/>
      <c r="C2909" s="5" t="s">
        <v>4024</v>
      </c>
      <c r="D2909" s="5">
        <v>3408</v>
      </c>
      <c r="E2909" s="5">
        <v>3</v>
      </c>
      <c r="F2909" s="68">
        <v>3138</v>
      </c>
      <c r="G2909" s="41" t="s">
        <v>625</v>
      </c>
      <c r="H2909" s="14">
        <v>48</v>
      </c>
      <c r="I2909" s="33">
        <f t="shared" si="54"/>
        <v>30</v>
      </c>
    </row>
    <row r="2910" spans="1:9" x14ac:dyDescent="0.3">
      <c r="A2910" s="98"/>
      <c r="B2910" s="100"/>
      <c r="C2910" s="5" t="s">
        <v>4025</v>
      </c>
      <c r="D2910" s="5">
        <v>1582</v>
      </c>
      <c r="E2910" s="5">
        <v>4</v>
      </c>
      <c r="F2910" s="68">
        <v>945</v>
      </c>
      <c r="G2910" s="41" t="s">
        <v>4026</v>
      </c>
      <c r="H2910" s="14">
        <v>14</v>
      </c>
      <c r="I2910" s="33">
        <f t="shared" si="54"/>
        <v>36</v>
      </c>
    </row>
    <row r="2911" spans="1:9" x14ac:dyDescent="0.3">
      <c r="A2911" s="98"/>
      <c r="B2911" s="100"/>
      <c r="C2911" s="5" t="s">
        <v>4027</v>
      </c>
      <c r="D2911" s="5">
        <v>584</v>
      </c>
      <c r="E2911" s="5">
        <v>5</v>
      </c>
      <c r="F2911" s="68">
        <v>358</v>
      </c>
      <c r="G2911" s="41" t="s">
        <v>124</v>
      </c>
      <c r="H2911" s="14">
        <v>5</v>
      </c>
      <c r="I2911" s="33">
        <f t="shared" si="54"/>
        <v>30</v>
      </c>
    </row>
    <row r="2912" spans="1:9" x14ac:dyDescent="0.3">
      <c r="A2912" s="98"/>
      <c r="B2912" s="100"/>
      <c r="C2912" s="5" t="s">
        <v>4028</v>
      </c>
      <c r="D2912" s="5">
        <v>5442</v>
      </c>
      <c r="E2912" s="5">
        <v>6</v>
      </c>
      <c r="F2912" s="68">
        <v>4093</v>
      </c>
      <c r="G2912" s="41" t="s">
        <v>988</v>
      </c>
      <c r="H2912" s="14">
        <v>62</v>
      </c>
      <c r="I2912" s="33">
        <f t="shared" ref="I2912:I2975" si="55">LEN(G2912)</f>
        <v>30</v>
      </c>
    </row>
    <row r="2913" spans="1:9" x14ac:dyDescent="0.3">
      <c r="A2913" s="98"/>
      <c r="B2913" s="100"/>
      <c r="C2913" s="5" t="s">
        <v>4029</v>
      </c>
      <c r="D2913" s="5">
        <v>858</v>
      </c>
      <c r="E2913" s="5">
        <v>7</v>
      </c>
      <c r="F2913" s="68">
        <v>839</v>
      </c>
      <c r="G2913" s="41" t="s">
        <v>127</v>
      </c>
      <c r="H2913" s="14">
        <v>12</v>
      </c>
      <c r="I2913" s="33">
        <f t="shared" si="55"/>
        <v>33</v>
      </c>
    </row>
    <row r="2914" spans="1:9" x14ac:dyDescent="0.3">
      <c r="A2914" s="98"/>
      <c r="B2914" s="100"/>
      <c r="C2914" s="5" t="s">
        <v>4030</v>
      </c>
      <c r="D2914" s="5">
        <v>2404</v>
      </c>
      <c r="E2914" s="5">
        <v>8</v>
      </c>
      <c r="F2914" s="68">
        <v>616</v>
      </c>
      <c r="G2914" s="41" t="s">
        <v>1618</v>
      </c>
      <c r="H2914" s="14">
        <v>9</v>
      </c>
      <c r="I2914" s="33">
        <f t="shared" si="55"/>
        <v>30</v>
      </c>
    </row>
    <row r="2915" spans="1:9" x14ac:dyDescent="0.3">
      <c r="A2915" s="98"/>
      <c r="B2915" s="100"/>
      <c r="C2915" s="5" t="s">
        <v>4031</v>
      </c>
      <c r="D2915" s="5">
        <v>9231</v>
      </c>
      <c r="E2915" s="5">
        <v>9</v>
      </c>
      <c r="F2915" s="68">
        <v>948</v>
      </c>
      <c r="G2915" s="41" t="s">
        <v>4026</v>
      </c>
      <c r="H2915" s="14">
        <v>14</v>
      </c>
      <c r="I2915" s="33">
        <f t="shared" si="55"/>
        <v>36</v>
      </c>
    </row>
    <row r="2916" spans="1:9" x14ac:dyDescent="0.3">
      <c r="A2916" s="98"/>
      <c r="B2916" s="100"/>
      <c r="C2916" s="5" t="s">
        <v>4032</v>
      </c>
      <c r="D2916" s="5">
        <v>587</v>
      </c>
      <c r="E2916" s="5">
        <v>10</v>
      </c>
      <c r="F2916" s="68">
        <v>491</v>
      </c>
      <c r="G2916" s="41" t="s">
        <v>643</v>
      </c>
      <c r="H2916" s="14">
        <v>7</v>
      </c>
      <c r="I2916" s="33">
        <f t="shared" si="55"/>
        <v>30</v>
      </c>
    </row>
    <row r="2917" spans="1:9" x14ac:dyDescent="0.3">
      <c r="A2917" s="98"/>
      <c r="B2917" s="100"/>
      <c r="C2917" s="5" t="s">
        <v>4033</v>
      </c>
      <c r="D2917" s="5">
        <v>2183</v>
      </c>
      <c r="E2917" s="5">
        <v>11</v>
      </c>
      <c r="F2917" s="68">
        <v>959</v>
      </c>
      <c r="G2917" s="41" t="s">
        <v>2231</v>
      </c>
      <c r="H2917" s="14">
        <v>14</v>
      </c>
      <c r="I2917" s="33">
        <f t="shared" si="55"/>
        <v>36</v>
      </c>
    </row>
    <row r="2918" spans="1:9" x14ac:dyDescent="0.3">
      <c r="A2918" s="98"/>
      <c r="B2918" s="100"/>
      <c r="C2918" s="5" t="s">
        <v>4034</v>
      </c>
      <c r="D2918" s="5">
        <v>527</v>
      </c>
      <c r="E2918" s="5">
        <v>12</v>
      </c>
      <c r="F2918" s="68">
        <v>230</v>
      </c>
      <c r="G2918" s="41" t="s">
        <v>4035</v>
      </c>
      <c r="H2918" s="14">
        <v>3</v>
      </c>
      <c r="I2918" s="33">
        <f t="shared" si="55"/>
        <v>37</v>
      </c>
    </row>
    <row r="2919" spans="1:9" x14ac:dyDescent="0.3">
      <c r="A2919" s="98"/>
      <c r="B2919" s="100"/>
      <c r="C2919" s="5" t="s">
        <v>4036</v>
      </c>
      <c r="D2919" s="5">
        <v>1557</v>
      </c>
      <c r="E2919" s="5">
        <v>13</v>
      </c>
      <c r="F2919" s="68">
        <v>294</v>
      </c>
      <c r="G2919" s="41" t="s">
        <v>988</v>
      </c>
      <c r="H2919" s="14">
        <v>4</v>
      </c>
      <c r="I2919" s="33">
        <f t="shared" si="55"/>
        <v>30</v>
      </c>
    </row>
    <row r="2920" spans="1:9" x14ac:dyDescent="0.3">
      <c r="A2920" s="98"/>
      <c r="B2920" s="100"/>
      <c r="C2920" s="5" t="s">
        <v>4037</v>
      </c>
      <c r="D2920" s="5">
        <v>4758</v>
      </c>
      <c r="E2920" s="5">
        <v>14</v>
      </c>
      <c r="F2920" s="68">
        <v>4738</v>
      </c>
      <c r="G2920" s="41" t="s">
        <v>4038</v>
      </c>
      <c r="H2920" s="14">
        <v>70</v>
      </c>
      <c r="I2920" s="33">
        <f t="shared" si="55"/>
        <v>33</v>
      </c>
    </row>
    <row r="2921" spans="1:9" x14ac:dyDescent="0.3">
      <c r="A2921" s="98"/>
      <c r="B2921" s="100"/>
      <c r="C2921" s="5" t="s">
        <v>4039</v>
      </c>
      <c r="D2921" s="5">
        <v>632</v>
      </c>
      <c r="E2921" s="5">
        <v>15</v>
      </c>
      <c r="F2921" s="68">
        <v>631</v>
      </c>
      <c r="G2921" s="41" t="s">
        <v>419</v>
      </c>
      <c r="H2921" s="14">
        <v>10</v>
      </c>
      <c r="I2921" s="33">
        <f t="shared" si="55"/>
        <v>28</v>
      </c>
    </row>
    <row r="2922" spans="1:9" x14ac:dyDescent="0.3">
      <c r="A2922" s="98"/>
      <c r="B2922" s="100"/>
      <c r="C2922" s="5" t="s">
        <v>4040</v>
      </c>
      <c r="D2922" s="5">
        <v>20126</v>
      </c>
      <c r="E2922" s="5">
        <v>16</v>
      </c>
      <c r="F2922" s="68">
        <v>388</v>
      </c>
      <c r="G2922" s="41" t="s">
        <v>1799</v>
      </c>
      <c r="H2922" s="14">
        <v>5</v>
      </c>
      <c r="I2922" s="33">
        <f t="shared" si="55"/>
        <v>23</v>
      </c>
    </row>
    <row r="2923" spans="1:9" x14ac:dyDescent="0.3">
      <c r="A2923" s="98"/>
      <c r="B2923" s="100"/>
      <c r="C2923" s="5" t="s">
        <v>4040</v>
      </c>
      <c r="D2923" s="5">
        <v>20126</v>
      </c>
      <c r="E2923" s="5">
        <v>17</v>
      </c>
      <c r="F2923" s="68">
        <v>473</v>
      </c>
      <c r="G2923" s="41" t="s">
        <v>4041</v>
      </c>
      <c r="H2923" s="14">
        <v>6</v>
      </c>
      <c r="I2923" s="33">
        <f t="shared" si="55"/>
        <v>37</v>
      </c>
    </row>
    <row r="2924" spans="1:9" x14ac:dyDescent="0.3">
      <c r="A2924" s="98"/>
      <c r="B2924" s="100"/>
      <c r="C2924" s="5" t="s">
        <v>4042</v>
      </c>
      <c r="D2924" s="5">
        <v>648</v>
      </c>
      <c r="E2924" s="5">
        <v>18</v>
      </c>
      <c r="F2924" s="68">
        <v>235</v>
      </c>
      <c r="G2924" s="41" t="s">
        <v>4043</v>
      </c>
      <c r="H2924" s="14">
        <v>3</v>
      </c>
      <c r="I2924" s="33">
        <f t="shared" si="55"/>
        <v>37</v>
      </c>
    </row>
    <row r="2925" spans="1:9" x14ac:dyDescent="0.3">
      <c r="A2925" s="98"/>
      <c r="B2925" s="100"/>
      <c r="C2925" s="5" t="s">
        <v>4042</v>
      </c>
      <c r="D2925" s="5">
        <v>648</v>
      </c>
      <c r="E2925" s="5">
        <v>19</v>
      </c>
      <c r="F2925" s="68">
        <v>235</v>
      </c>
      <c r="G2925" s="41" t="s">
        <v>476</v>
      </c>
      <c r="H2925" s="14">
        <v>3</v>
      </c>
      <c r="I2925" s="33">
        <f t="shared" si="55"/>
        <v>36</v>
      </c>
    </row>
    <row r="2926" spans="1:9" x14ac:dyDescent="0.3">
      <c r="A2926" s="98"/>
      <c r="B2926" s="100"/>
      <c r="C2926" s="5" t="s">
        <v>4044</v>
      </c>
      <c r="D2926" s="5">
        <v>682</v>
      </c>
      <c r="E2926" s="5">
        <v>20</v>
      </c>
      <c r="F2926" s="68">
        <v>485</v>
      </c>
      <c r="G2926" s="41" t="s">
        <v>4391</v>
      </c>
      <c r="H2926" s="14">
        <v>7</v>
      </c>
      <c r="I2926" s="33">
        <f t="shared" si="55"/>
        <v>20</v>
      </c>
    </row>
    <row r="2927" spans="1:9" x14ac:dyDescent="0.3">
      <c r="A2927" s="98"/>
      <c r="B2927" s="100"/>
      <c r="C2927" s="5" t="s">
        <v>4045</v>
      </c>
      <c r="D2927" s="5">
        <v>7847</v>
      </c>
      <c r="E2927" s="5">
        <v>21</v>
      </c>
      <c r="F2927" s="68">
        <v>1158</v>
      </c>
      <c r="G2927" s="41" t="s">
        <v>2574</v>
      </c>
      <c r="H2927" s="14">
        <v>17</v>
      </c>
      <c r="I2927" s="33">
        <f t="shared" si="55"/>
        <v>36</v>
      </c>
    </row>
    <row r="2928" spans="1:9" x14ac:dyDescent="0.3">
      <c r="A2928" s="98"/>
      <c r="B2928" s="100"/>
      <c r="C2928" s="5" t="s">
        <v>4046</v>
      </c>
      <c r="D2928" s="5">
        <v>606</v>
      </c>
      <c r="E2928" s="5">
        <v>22</v>
      </c>
      <c r="F2928" s="68">
        <v>570</v>
      </c>
      <c r="G2928" s="41" t="s">
        <v>1109</v>
      </c>
      <c r="H2928" s="14">
        <v>8</v>
      </c>
      <c r="I2928" s="33">
        <f t="shared" si="55"/>
        <v>33</v>
      </c>
    </row>
    <row r="2929" spans="1:9" x14ac:dyDescent="0.3">
      <c r="A2929" s="98"/>
      <c r="B2929" s="100"/>
      <c r="C2929" s="5" t="s">
        <v>4047</v>
      </c>
      <c r="D2929" s="5">
        <v>3813</v>
      </c>
      <c r="E2929" s="5">
        <v>23</v>
      </c>
      <c r="F2929" s="68">
        <v>389</v>
      </c>
      <c r="G2929" s="41" t="s">
        <v>997</v>
      </c>
      <c r="H2929" s="14">
        <v>6</v>
      </c>
      <c r="I2929" s="33">
        <f t="shared" si="55"/>
        <v>28</v>
      </c>
    </row>
    <row r="2930" spans="1:9" x14ac:dyDescent="0.3">
      <c r="A2930" s="98"/>
      <c r="B2930" s="100"/>
      <c r="C2930" s="5" t="s">
        <v>4048</v>
      </c>
      <c r="D2930" s="5">
        <v>48215</v>
      </c>
      <c r="E2930" s="5">
        <v>24</v>
      </c>
      <c r="F2930" s="68">
        <v>943</v>
      </c>
      <c r="G2930" s="41" t="s">
        <v>176</v>
      </c>
      <c r="H2930" s="14">
        <v>14</v>
      </c>
      <c r="I2930" s="33">
        <f t="shared" si="55"/>
        <v>30</v>
      </c>
    </row>
    <row r="2931" spans="1:9" x14ac:dyDescent="0.3">
      <c r="A2931" s="98"/>
      <c r="B2931" s="100"/>
      <c r="C2931" s="5" t="s">
        <v>4049</v>
      </c>
      <c r="D2931" s="5">
        <v>655</v>
      </c>
      <c r="E2931" s="5">
        <v>25</v>
      </c>
      <c r="F2931" s="68">
        <v>380</v>
      </c>
      <c r="G2931" s="41" t="s">
        <v>698</v>
      </c>
      <c r="H2931" s="14">
        <v>5</v>
      </c>
      <c r="I2931" s="33">
        <f t="shared" si="55"/>
        <v>29</v>
      </c>
    </row>
    <row r="2932" spans="1:9" x14ac:dyDescent="0.3">
      <c r="A2932" s="98"/>
      <c r="B2932" s="100"/>
      <c r="C2932" s="5" t="s">
        <v>4050</v>
      </c>
      <c r="D2932" s="5">
        <v>33793</v>
      </c>
      <c r="E2932" s="5">
        <v>26</v>
      </c>
      <c r="F2932" s="68">
        <v>427</v>
      </c>
      <c r="G2932" s="41" t="s">
        <v>896</v>
      </c>
      <c r="H2932" s="14">
        <v>6</v>
      </c>
      <c r="I2932" s="33">
        <f t="shared" si="55"/>
        <v>30</v>
      </c>
    </row>
    <row r="2933" spans="1:9" x14ac:dyDescent="0.3">
      <c r="A2933" s="98"/>
      <c r="B2933" s="100"/>
      <c r="C2933" s="5" t="s">
        <v>4051</v>
      </c>
      <c r="D2933" s="5">
        <v>44287</v>
      </c>
      <c r="E2933" s="5">
        <v>27</v>
      </c>
      <c r="F2933" s="68">
        <v>227</v>
      </c>
      <c r="G2933" s="41" t="s">
        <v>2244</v>
      </c>
      <c r="H2933" s="14">
        <v>3</v>
      </c>
      <c r="I2933" s="33">
        <f t="shared" si="55"/>
        <v>30</v>
      </c>
    </row>
    <row r="2934" spans="1:9" x14ac:dyDescent="0.3">
      <c r="A2934" s="98"/>
      <c r="B2934" s="100"/>
      <c r="C2934" s="5" t="s">
        <v>4052</v>
      </c>
      <c r="D2934" s="5">
        <v>1206</v>
      </c>
      <c r="E2934" s="5">
        <v>28</v>
      </c>
      <c r="F2934" s="68">
        <v>941</v>
      </c>
      <c r="G2934" s="41" t="s">
        <v>124</v>
      </c>
      <c r="H2934" s="14">
        <v>14</v>
      </c>
      <c r="I2934" s="33">
        <f t="shared" si="55"/>
        <v>30</v>
      </c>
    </row>
    <row r="2935" spans="1:9" x14ac:dyDescent="0.3">
      <c r="A2935" s="98"/>
      <c r="B2935" s="100"/>
      <c r="C2935" s="5" t="s">
        <v>4053</v>
      </c>
      <c r="D2935" s="5">
        <v>2541</v>
      </c>
      <c r="E2935" s="5">
        <v>29</v>
      </c>
      <c r="F2935" s="68">
        <v>212</v>
      </c>
      <c r="G2935" s="41" t="s">
        <v>746</v>
      </c>
      <c r="H2935" s="14">
        <v>3</v>
      </c>
      <c r="I2935" s="33">
        <f t="shared" si="55"/>
        <v>28</v>
      </c>
    </row>
    <row r="2936" spans="1:9" x14ac:dyDescent="0.3">
      <c r="A2936" s="98"/>
      <c r="B2936" s="100"/>
      <c r="C2936" s="5" t="s">
        <v>4054</v>
      </c>
      <c r="D2936" s="5">
        <v>5227</v>
      </c>
      <c r="E2936" s="5">
        <v>30</v>
      </c>
      <c r="F2936" s="68">
        <v>1242</v>
      </c>
      <c r="G2936" s="49" t="s">
        <v>364</v>
      </c>
      <c r="H2936" s="14">
        <v>18</v>
      </c>
      <c r="I2936" s="33">
        <f t="shared" si="55"/>
        <v>33</v>
      </c>
    </row>
    <row r="2937" spans="1:9" x14ac:dyDescent="0.3">
      <c r="A2937" s="98"/>
      <c r="B2937" s="100"/>
      <c r="C2937" s="5" t="s">
        <v>4054</v>
      </c>
      <c r="D2937" s="5">
        <v>5227</v>
      </c>
      <c r="E2937" s="5">
        <v>31</v>
      </c>
      <c r="F2937" s="68">
        <v>505</v>
      </c>
      <c r="G2937" s="41" t="s">
        <v>364</v>
      </c>
      <c r="H2937" s="14">
        <v>7</v>
      </c>
      <c r="I2937" s="33">
        <f t="shared" si="55"/>
        <v>33</v>
      </c>
    </row>
    <row r="2938" spans="1:9" x14ac:dyDescent="0.3">
      <c r="A2938" s="98"/>
      <c r="B2938" s="100"/>
      <c r="C2938" s="5" t="s">
        <v>4055</v>
      </c>
      <c r="D2938" s="5">
        <v>6273</v>
      </c>
      <c r="E2938" s="5">
        <v>32</v>
      </c>
      <c r="F2938" s="68">
        <v>299</v>
      </c>
      <c r="G2938" s="41" t="s">
        <v>4056</v>
      </c>
      <c r="H2938" s="14">
        <v>4</v>
      </c>
      <c r="I2938" s="33">
        <f t="shared" si="55"/>
        <v>34</v>
      </c>
    </row>
    <row r="2939" spans="1:9" x14ac:dyDescent="0.3">
      <c r="A2939" s="98"/>
      <c r="B2939" s="100"/>
      <c r="C2939" s="5" t="s">
        <v>4057</v>
      </c>
      <c r="D2939" s="5">
        <v>164092</v>
      </c>
      <c r="E2939" s="5">
        <v>33</v>
      </c>
      <c r="F2939" s="68">
        <v>422</v>
      </c>
      <c r="G2939" s="41" t="s">
        <v>78</v>
      </c>
      <c r="H2939" s="14">
        <v>6</v>
      </c>
      <c r="I2939" s="33">
        <f t="shared" si="55"/>
        <v>30</v>
      </c>
    </row>
    <row r="2940" spans="1:9" x14ac:dyDescent="0.3">
      <c r="A2940" s="98"/>
      <c r="B2940" s="100"/>
      <c r="C2940" s="5" t="s">
        <v>4058</v>
      </c>
      <c r="D2940" s="5">
        <v>1775</v>
      </c>
      <c r="E2940" s="5">
        <v>34</v>
      </c>
      <c r="F2940" s="68">
        <v>1667</v>
      </c>
      <c r="G2940" s="41" t="s">
        <v>643</v>
      </c>
      <c r="H2940" s="14">
        <v>25</v>
      </c>
      <c r="I2940" s="33">
        <f t="shared" si="55"/>
        <v>30</v>
      </c>
    </row>
    <row r="2941" spans="1:9" x14ac:dyDescent="0.3">
      <c r="A2941" s="98"/>
      <c r="B2941" s="100"/>
      <c r="C2941" s="5" t="s">
        <v>4059</v>
      </c>
      <c r="D2941" s="5">
        <v>522</v>
      </c>
      <c r="E2941" s="5">
        <v>35</v>
      </c>
      <c r="F2941" s="68">
        <v>413</v>
      </c>
      <c r="G2941" s="41" t="s">
        <v>2332</v>
      </c>
      <c r="H2941" s="14">
        <v>6</v>
      </c>
      <c r="I2941" s="33">
        <f t="shared" si="55"/>
        <v>36</v>
      </c>
    </row>
    <row r="2942" spans="1:9" x14ac:dyDescent="0.3">
      <c r="A2942" s="99"/>
      <c r="B2942" s="92"/>
      <c r="C2942" s="10" t="s">
        <v>4060</v>
      </c>
      <c r="D2942" s="10">
        <v>1471</v>
      </c>
      <c r="E2942" s="10">
        <v>36</v>
      </c>
      <c r="F2942" s="65">
        <v>1413</v>
      </c>
      <c r="G2942" s="42" t="s">
        <v>997</v>
      </c>
      <c r="H2942" s="13">
        <v>23</v>
      </c>
      <c r="I2942" s="33">
        <f t="shared" si="55"/>
        <v>28</v>
      </c>
    </row>
    <row r="2943" spans="1:9" x14ac:dyDescent="0.3">
      <c r="A2943" s="97" t="s">
        <v>59</v>
      </c>
      <c r="B2943" s="91">
        <v>27</v>
      </c>
      <c r="C2943" s="5" t="s">
        <v>4061</v>
      </c>
      <c r="D2943" s="5">
        <v>29823</v>
      </c>
      <c r="E2943" s="5">
        <v>1</v>
      </c>
      <c r="F2943" s="68">
        <v>423</v>
      </c>
      <c r="G2943" s="41" t="s">
        <v>4062</v>
      </c>
      <c r="H2943" s="14">
        <v>6</v>
      </c>
      <c r="I2943" s="33">
        <f t="shared" si="55"/>
        <v>30</v>
      </c>
    </row>
    <row r="2944" spans="1:9" x14ac:dyDescent="0.3">
      <c r="A2944" s="98"/>
      <c r="B2944" s="100"/>
      <c r="C2944" s="5" t="s">
        <v>4063</v>
      </c>
      <c r="D2944" s="5">
        <v>4600</v>
      </c>
      <c r="E2944" s="5">
        <v>2</v>
      </c>
      <c r="F2944" s="68">
        <v>2246</v>
      </c>
      <c r="G2944" s="41" t="s">
        <v>92</v>
      </c>
      <c r="H2944" s="14">
        <v>34</v>
      </c>
      <c r="I2944" s="33">
        <f t="shared" si="55"/>
        <v>30</v>
      </c>
    </row>
    <row r="2945" spans="1:9" x14ac:dyDescent="0.3">
      <c r="A2945" s="98"/>
      <c r="B2945" s="100"/>
      <c r="C2945" s="5" t="s">
        <v>4064</v>
      </c>
      <c r="D2945" s="5">
        <v>47052</v>
      </c>
      <c r="E2945" s="5">
        <v>3</v>
      </c>
      <c r="F2945" s="68">
        <v>419</v>
      </c>
      <c r="G2945" s="41" t="s">
        <v>92</v>
      </c>
      <c r="H2945" s="14">
        <v>6</v>
      </c>
      <c r="I2945" s="33">
        <f t="shared" si="55"/>
        <v>30</v>
      </c>
    </row>
    <row r="2946" spans="1:9" x14ac:dyDescent="0.3">
      <c r="A2946" s="98"/>
      <c r="B2946" s="100"/>
      <c r="C2946" s="5" t="s">
        <v>4064</v>
      </c>
      <c r="D2946" s="5">
        <v>47052</v>
      </c>
      <c r="E2946" s="5">
        <v>4</v>
      </c>
      <c r="F2946" s="68">
        <v>4342</v>
      </c>
      <c r="G2946" s="41" t="s">
        <v>92</v>
      </c>
      <c r="H2946" s="14">
        <v>66</v>
      </c>
      <c r="I2946" s="33">
        <f t="shared" si="55"/>
        <v>30</v>
      </c>
    </row>
    <row r="2947" spans="1:9" x14ac:dyDescent="0.3">
      <c r="A2947" s="98"/>
      <c r="B2947" s="100"/>
      <c r="C2947" s="5" t="s">
        <v>4065</v>
      </c>
      <c r="D2947" s="5">
        <v>929</v>
      </c>
      <c r="E2947" s="5">
        <v>5</v>
      </c>
      <c r="F2947" s="68">
        <v>619</v>
      </c>
      <c r="G2947" s="49" t="s">
        <v>4066</v>
      </c>
      <c r="H2947" s="14">
        <v>9</v>
      </c>
      <c r="I2947" s="33">
        <f t="shared" si="55"/>
        <v>30</v>
      </c>
    </row>
    <row r="2948" spans="1:9" x14ac:dyDescent="0.3">
      <c r="A2948" s="98"/>
      <c r="B2948" s="100"/>
      <c r="C2948" s="5" t="s">
        <v>4067</v>
      </c>
      <c r="D2948" s="5">
        <v>24154</v>
      </c>
      <c r="E2948" s="5">
        <v>6</v>
      </c>
      <c r="F2948" s="68">
        <v>751</v>
      </c>
      <c r="G2948" s="41" t="s">
        <v>4068</v>
      </c>
      <c r="H2948" s="14">
        <v>11</v>
      </c>
      <c r="I2948" s="33">
        <f t="shared" si="55"/>
        <v>30</v>
      </c>
    </row>
    <row r="2949" spans="1:9" x14ac:dyDescent="0.3">
      <c r="A2949" s="98"/>
      <c r="B2949" s="100"/>
      <c r="C2949" s="5" t="s">
        <v>4069</v>
      </c>
      <c r="D2949" s="5">
        <v>557</v>
      </c>
      <c r="E2949" s="5">
        <v>7</v>
      </c>
      <c r="F2949" s="68">
        <v>152</v>
      </c>
      <c r="G2949" s="41" t="s">
        <v>4070</v>
      </c>
      <c r="H2949" s="14">
        <v>2</v>
      </c>
      <c r="I2949" s="33">
        <f t="shared" si="55"/>
        <v>30</v>
      </c>
    </row>
    <row r="2950" spans="1:9" x14ac:dyDescent="0.3">
      <c r="A2950" s="98"/>
      <c r="B2950" s="100"/>
      <c r="C2950" s="5" t="s">
        <v>4071</v>
      </c>
      <c r="D2950" s="5">
        <v>850</v>
      </c>
      <c r="E2950" s="5">
        <v>8</v>
      </c>
      <c r="F2950" s="68">
        <v>764</v>
      </c>
      <c r="G2950" s="41" t="s">
        <v>667</v>
      </c>
      <c r="H2950" s="14">
        <v>11</v>
      </c>
      <c r="I2950" s="33">
        <f t="shared" si="55"/>
        <v>32</v>
      </c>
    </row>
    <row r="2951" spans="1:9" x14ac:dyDescent="0.3">
      <c r="A2951" s="98"/>
      <c r="B2951" s="100"/>
      <c r="C2951" s="5" t="s">
        <v>4072</v>
      </c>
      <c r="D2951" s="5">
        <v>1020</v>
      </c>
      <c r="E2951" s="5">
        <v>9</v>
      </c>
      <c r="F2951" s="68">
        <v>167</v>
      </c>
      <c r="G2951" s="41" t="s">
        <v>4073</v>
      </c>
      <c r="H2951" s="14">
        <v>2</v>
      </c>
      <c r="I2951" s="33">
        <f t="shared" si="55"/>
        <v>34</v>
      </c>
    </row>
    <row r="2952" spans="1:9" x14ac:dyDescent="0.3">
      <c r="A2952" s="98"/>
      <c r="B2952" s="100"/>
      <c r="C2952" s="5" t="s">
        <v>4074</v>
      </c>
      <c r="D2952" s="5">
        <v>2247</v>
      </c>
      <c r="E2952" s="5">
        <v>10</v>
      </c>
      <c r="F2952" s="68">
        <v>233</v>
      </c>
      <c r="G2952" s="41" t="s">
        <v>4075</v>
      </c>
      <c r="H2952" s="14">
        <v>3</v>
      </c>
      <c r="I2952" s="33">
        <f t="shared" si="55"/>
        <v>33</v>
      </c>
    </row>
    <row r="2953" spans="1:9" x14ac:dyDescent="0.3">
      <c r="A2953" s="98"/>
      <c r="B2953" s="100"/>
      <c r="C2953" s="5" t="s">
        <v>4076</v>
      </c>
      <c r="D2953" s="5">
        <v>5828</v>
      </c>
      <c r="E2953" s="5">
        <v>11</v>
      </c>
      <c r="F2953" s="68">
        <v>248</v>
      </c>
      <c r="G2953" s="41" t="s">
        <v>4077</v>
      </c>
      <c r="H2953" s="14">
        <v>3</v>
      </c>
      <c r="I2953" s="33">
        <f t="shared" si="55"/>
        <v>36</v>
      </c>
    </row>
    <row r="2954" spans="1:9" x14ac:dyDescent="0.3">
      <c r="A2954" s="98"/>
      <c r="B2954" s="100"/>
      <c r="C2954" s="5" t="s">
        <v>4078</v>
      </c>
      <c r="D2954" s="5">
        <v>7288</v>
      </c>
      <c r="E2954" s="5">
        <v>12</v>
      </c>
      <c r="F2954" s="68">
        <v>673</v>
      </c>
      <c r="G2954" s="41" t="s">
        <v>2202</v>
      </c>
      <c r="H2954" s="14">
        <v>10</v>
      </c>
      <c r="I2954" s="33">
        <f t="shared" si="55"/>
        <v>29</v>
      </c>
    </row>
    <row r="2955" spans="1:9" x14ac:dyDescent="0.3">
      <c r="A2955" s="98"/>
      <c r="B2955" s="100"/>
      <c r="C2955" s="5" t="s">
        <v>4079</v>
      </c>
      <c r="D2955" s="5">
        <v>528</v>
      </c>
      <c r="E2955" s="5">
        <v>13</v>
      </c>
      <c r="F2955" s="68">
        <v>225</v>
      </c>
      <c r="G2955" s="41" t="s">
        <v>4080</v>
      </c>
      <c r="H2955" s="14">
        <v>3</v>
      </c>
      <c r="I2955" s="33">
        <f t="shared" si="55"/>
        <v>31</v>
      </c>
    </row>
    <row r="2956" spans="1:9" x14ac:dyDescent="0.3">
      <c r="A2956" s="98"/>
      <c r="B2956" s="100"/>
      <c r="C2956" s="5" t="s">
        <v>4081</v>
      </c>
      <c r="D2956" s="5">
        <v>2087</v>
      </c>
      <c r="E2956" s="5">
        <v>14</v>
      </c>
      <c r="F2956" s="68">
        <v>167</v>
      </c>
      <c r="G2956" s="41" t="s">
        <v>4082</v>
      </c>
      <c r="H2956" s="14">
        <v>2</v>
      </c>
      <c r="I2956" s="33">
        <f t="shared" si="55"/>
        <v>36</v>
      </c>
    </row>
    <row r="2957" spans="1:9" x14ac:dyDescent="0.3">
      <c r="A2957" s="98"/>
      <c r="B2957" s="100"/>
      <c r="C2957" s="5" t="s">
        <v>4083</v>
      </c>
      <c r="D2957" s="5">
        <v>10454</v>
      </c>
      <c r="E2957" s="5">
        <v>15</v>
      </c>
      <c r="F2957" s="68">
        <v>751</v>
      </c>
      <c r="G2957" s="41" t="s">
        <v>198</v>
      </c>
      <c r="H2957" s="14">
        <v>11</v>
      </c>
      <c r="I2957" s="33">
        <f t="shared" si="55"/>
        <v>32</v>
      </c>
    </row>
    <row r="2958" spans="1:9" x14ac:dyDescent="0.3">
      <c r="A2958" s="98"/>
      <c r="B2958" s="100"/>
      <c r="C2958" s="5" t="s">
        <v>4084</v>
      </c>
      <c r="D2958" s="5">
        <v>50899</v>
      </c>
      <c r="E2958" s="5">
        <v>16</v>
      </c>
      <c r="F2958" s="68">
        <v>1207</v>
      </c>
      <c r="G2958" s="41" t="s">
        <v>4085</v>
      </c>
      <c r="H2958" s="14">
        <v>18</v>
      </c>
      <c r="I2958" s="33">
        <f t="shared" si="55"/>
        <v>30</v>
      </c>
    </row>
    <row r="2959" spans="1:9" x14ac:dyDescent="0.3">
      <c r="A2959" s="98"/>
      <c r="B2959" s="100"/>
      <c r="C2959" s="5" t="s">
        <v>4086</v>
      </c>
      <c r="D2959" s="5">
        <v>1042</v>
      </c>
      <c r="E2959" s="5">
        <v>17</v>
      </c>
      <c r="F2959" s="68">
        <v>423</v>
      </c>
      <c r="G2959" s="41" t="s">
        <v>562</v>
      </c>
      <c r="H2959" s="14">
        <v>6</v>
      </c>
      <c r="I2959" s="33">
        <f t="shared" si="55"/>
        <v>29</v>
      </c>
    </row>
    <row r="2960" spans="1:9" x14ac:dyDescent="0.3">
      <c r="A2960" s="98"/>
      <c r="B2960" s="100"/>
      <c r="C2960" s="5" t="s">
        <v>4087</v>
      </c>
      <c r="D2960" s="5">
        <v>2657</v>
      </c>
      <c r="E2960" s="5">
        <v>18</v>
      </c>
      <c r="F2960" s="68">
        <v>556</v>
      </c>
      <c r="G2960" s="41" t="s">
        <v>629</v>
      </c>
      <c r="H2960" s="14">
        <v>8</v>
      </c>
      <c r="I2960" s="33">
        <f t="shared" si="55"/>
        <v>32</v>
      </c>
    </row>
    <row r="2961" spans="1:9" x14ac:dyDescent="0.3">
      <c r="A2961" s="98"/>
      <c r="B2961" s="100"/>
      <c r="C2961" s="5" t="s">
        <v>4088</v>
      </c>
      <c r="D2961" s="5">
        <v>13364</v>
      </c>
      <c r="E2961" s="5">
        <v>19</v>
      </c>
      <c r="F2961" s="68">
        <v>486</v>
      </c>
      <c r="G2961" s="41" t="s">
        <v>4089</v>
      </c>
      <c r="H2961" s="14">
        <v>7</v>
      </c>
      <c r="I2961" s="33">
        <f t="shared" si="55"/>
        <v>30</v>
      </c>
    </row>
    <row r="2962" spans="1:9" x14ac:dyDescent="0.3">
      <c r="A2962" s="98"/>
      <c r="B2962" s="100"/>
      <c r="C2962" s="5" t="s">
        <v>4090</v>
      </c>
      <c r="D2962" s="5">
        <v>56706</v>
      </c>
      <c r="E2962" s="5">
        <v>20</v>
      </c>
      <c r="F2962" s="68">
        <v>229</v>
      </c>
      <c r="G2962" s="41" t="s">
        <v>4062</v>
      </c>
      <c r="H2962" s="14">
        <v>3</v>
      </c>
      <c r="I2962" s="33">
        <f t="shared" si="55"/>
        <v>30</v>
      </c>
    </row>
    <row r="2963" spans="1:9" x14ac:dyDescent="0.3">
      <c r="A2963" s="98"/>
      <c r="B2963" s="100"/>
      <c r="C2963" s="5" t="s">
        <v>4091</v>
      </c>
      <c r="D2963" s="5">
        <v>25638</v>
      </c>
      <c r="E2963" s="5">
        <v>21</v>
      </c>
      <c r="F2963" s="68">
        <v>295</v>
      </c>
      <c r="G2963" s="41" t="s">
        <v>4089</v>
      </c>
      <c r="H2963" s="14">
        <v>4</v>
      </c>
      <c r="I2963" s="33">
        <f t="shared" si="55"/>
        <v>30</v>
      </c>
    </row>
    <row r="2964" spans="1:9" x14ac:dyDescent="0.3">
      <c r="A2964" s="98"/>
      <c r="B2964" s="100"/>
      <c r="C2964" s="5" t="s">
        <v>4092</v>
      </c>
      <c r="D2964" s="5">
        <v>549</v>
      </c>
      <c r="E2964" s="5">
        <v>22</v>
      </c>
      <c r="F2964" s="68">
        <v>225</v>
      </c>
      <c r="G2964" s="41" t="s">
        <v>4066</v>
      </c>
      <c r="H2964" s="14">
        <v>3</v>
      </c>
      <c r="I2964" s="33">
        <f t="shared" si="55"/>
        <v>30</v>
      </c>
    </row>
    <row r="2965" spans="1:9" x14ac:dyDescent="0.3">
      <c r="A2965" s="98"/>
      <c r="B2965" s="100"/>
      <c r="C2965" s="5" t="s">
        <v>4093</v>
      </c>
      <c r="D2965" s="5">
        <v>854</v>
      </c>
      <c r="E2965" s="5">
        <v>23</v>
      </c>
      <c r="F2965" s="68">
        <v>751</v>
      </c>
      <c r="G2965" s="41" t="s">
        <v>2108</v>
      </c>
      <c r="H2965" s="14">
        <v>11</v>
      </c>
      <c r="I2965" s="33">
        <f t="shared" si="55"/>
        <v>30</v>
      </c>
    </row>
    <row r="2966" spans="1:9" x14ac:dyDescent="0.3">
      <c r="A2966" s="98"/>
      <c r="B2966" s="100"/>
      <c r="C2966" s="5" t="s">
        <v>4094</v>
      </c>
      <c r="D2966" s="5">
        <v>1969</v>
      </c>
      <c r="E2966" s="5">
        <v>24</v>
      </c>
      <c r="F2966" s="68">
        <v>162</v>
      </c>
      <c r="G2966" s="41" t="s">
        <v>4095</v>
      </c>
      <c r="H2966" s="14">
        <v>2</v>
      </c>
      <c r="I2966" s="33">
        <f t="shared" si="55"/>
        <v>35</v>
      </c>
    </row>
    <row r="2967" spans="1:9" x14ac:dyDescent="0.3">
      <c r="A2967" s="98"/>
      <c r="B2967" s="100"/>
      <c r="C2967" s="5" t="s">
        <v>4094</v>
      </c>
      <c r="D2967" s="5">
        <v>1969</v>
      </c>
      <c r="E2967" s="5">
        <v>25</v>
      </c>
      <c r="F2967" s="68">
        <v>245</v>
      </c>
      <c r="G2967" s="41" t="s">
        <v>4096</v>
      </c>
      <c r="H2967" s="14">
        <v>3</v>
      </c>
      <c r="I2967" s="33">
        <f t="shared" si="55"/>
        <v>31</v>
      </c>
    </row>
    <row r="2968" spans="1:9" x14ac:dyDescent="0.3">
      <c r="A2968" s="98"/>
      <c r="B2968" s="100"/>
      <c r="C2968" s="5" t="s">
        <v>4097</v>
      </c>
      <c r="D2968" s="5">
        <v>15562</v>
      </c>
      <c r="E2968" s="5">
        <v>26</v>
      </c>
      <c r="F2968" s="68">
        <v>172</v>
      </c>
      <c r="G2968" s="41" t="s">
        <v>487</v>
      </c>
      <c r="H2968" s="14">
        <v>2</v>
      </c>
      <c r="I2968" s="33">
        <f t="shared" si="55"/>
        <v>36</v>
      </c>
    </row>
    <row r="2969" spans="1:9" x14ac:dyDescent="0.3">
      <c r="A2969" s="99"/>
      <c r="B2969" s="92"/>
      <c r="C2969" s="10" t="s">
        <v>4098</v>
      </c>
      <c r="D2969" s="10">
        <v>9762</v>
      </c>
      <c r="E2969" s="10">
        <v>27</v>
      </c>
      <c r="F2969" s="65">
        <v>828</v>
      </c>
      <c r="G2969" s="42" t="s">
        <v>680</v>
      </c>
      <c r="H2969" s="13">
        <v>12</v>
      </c>
      <c r="I2969" s="33">
        <f t="shared" si="55"/>
        <v>32</v>
      </c>
    </row>
    <row r="2970" spans="1:9" x14ac:dyDescent="0.3">
      <c r="A2970" s="97" t="s">
        <v>60</v>
      </c>
      <c r="B2970" s="91">
        <v>42</v>
      </c>
      <c r="C2970" s="5" t="s">
        <v>4099</v>
      </c>
      <c r="D2970" s="5">
        <v>1030</v>
      </c>
      <c r="E2970" s="5">
        <v>1</v>
      </c>
      <c r="F2970" s="68">
        <v>978</v>
      </c>
      <c r="G2970" s="41" t="s">
        <v>127</v>
      </c>
      <c r="H2970" s="14">
        <v>14</v>
      </c>
      <c r="I2970" s="33">
        <f t="shared" si="55"/>
        <v>33</v>
      </c>
    </row>
    <row r="2971" spans="1:9" x14ac:dyDescent="0.3">
      <c r="A2971" s="98"/>
      <c r="B2971" s="100"/>
      <c r="C2971" s="5" t="s">
        <v>4100</v>
      </c>
      <c r="D2971" s="5">
        <v>950</v>
      </c>
      <c r="E2971" s="5">
        <v>2</v>
      </c>
      <c r="F2971" s="68">
        <v>432</v>
      </c>
      <c r="G2971" s="41" t="s">
        <v>4101</v>
      </c>
      <c r="H2971" s="14">
        <v>6</v>
      </c>
      <c r="I2971" s="33">
        <f t="shared" si="55"/>
        <v>36</v>
      </c>
    </row>
    <row r="2972" spans="1:9" x14ac:dyDescent="0.3">
      <c r="A2972" s="98"/>
      <c r="B2972" s="100"/>
      <c r="C2972" s="5" t="s">
        <v>4102</v>
      </c>
      <c r="D2972" s="5">
        <v>768</v>
      </c>
      <c r="E2972" s="5">
        <v>3</v>
      </c>
      <c r="F2972" s="68">
        <v>680</v>
      </c>
      <c r="G2972" s="41" t="s">
        <v>542</v>
      </c>
      <c r="H2972" s="14">
        <v>10</v>
      </c>
      <c r="I2972" s="33">
        <f t="shared" si="55"/>
        <v>30</v>
      </c>
    </row>
    <row r="2973" spans="1:9" x14ac:dyDescent="0.3">
      <c r="A2973" s="98"/>
      <c r="B2973" s="100"/>
      <c r="C2973" s="5" t="s">
        <v>4103</v>
      </c>
      <c r="D2973" s="5">
        <v>2480</v>
      </c>
      <c r="E2973" s="5">
        <v>4</v>
      </c>
      <c r="F2973" s="68">
        <v>495</v>
      </c>
      <c r="G2973" s="41" t="s">
        <v>4104</v>
      </c>
      <c r="H2973" s="14">
        <v>7</v>
      </c>
      <c r="I2973" s="33">
        <f t="shared" si="55"/>
        <v>32</v>
      </c>
    </row>
    <row r="2974" spans="1:9" x14ac:dyDescent="0.3">
      <c r="A2974" s="98"/>
      <c r="B2974" s="100"/>
      <c r="C2974" s="5" t="s">
        <v>4105</v>
      </c>
      <c r="D2974" s="5">
        <v>6706</v>
      </c>
      <c r="E2974" s="5">
        <v>5</v>
      </c>
      <c r="F2974" s="68">
        <v>564</v>
      </c>
      <c r="G2974" s="41" t="s">
        <v>275</v>
      </c>
      <c r="H2974" s="14">
        <v>8</v>
      </c>
      <c r="I2974" s="33">
        <f t="shared" si="55"/>
        <v>32</v>
      </c>
    </row>
    <row r="2975" spans="1:9" x14ac:dyDescent="0.3">
      <c r="A2975" s="98"/>
      <c r="B2975" s="100"/>
      <c r="C2975" s="5" t="s">
        <v>4106</v>
      </c>
      <c r="D2975" s="5">
        <v>2241</v>
      </c>
      <c r="E2975" s="5">
        <v>6</v>
      </c>
      <c r="F2975" s="68">
        <v>1069</v>
      </c>
      <c r="G2975" s="41" t="s">
        <v>3582</v>
      </c>
      <c r="H2975" s="14">
        <v>14</v>
      </c>
      <c r="I2975" s="33">
        <f t="shared" si="55"/>
        <v>37</v>
      </c>
    </row>
    <row r="2976" spans="1:9" x14ac:dyDescent="0.3">
      <c r="A2976" s="98"/>
      <c r="B2976" s="100"/>
      <c r="C2976" s="5" t="s">
        <v>4107</v>
      </c>
      <c r="D2976" s="5">
        <v>1016</v>
      </c>
      <c r="E2976" s="5">
        <v>7</v>
      </c>
      <c r="F2976" s="68">
        <v>254</v>
      </c>
      <c r="G2976" s="41" t="s">
        <v>4108</v>
      </c>
      <c r="H2976" s="14">
        <v>3</v>
      </c>
      <c r="I2976" s="33">
        <f t="shared" ref="I2976:I3011" si="56">LEN(G2976)</f>
        <v>38</v>
      </c>
    </row>
    <row r="2977" spans="1:9" x14ac:dyDescent="0.3">
      <c r="A2977" s="98"/>
      <c r="B2977" s="100"/>
      <c r="C2977" s="5" t="s">
        <v>4107</v>
      </c>
      <c r="D2977" s="5">
        <v>1016</v>
      </c>
      <c r="E2977" s="5">
        <v>8</v>
      </c>
      <c r="F2977" s="68">
        <v>187</v>
      </c>
      <c r="G2977" s="41" t="s">
        <v>4109</v>
      </c>
      <c r="H2977" s="14">
        <v>2</v>
      </c>
      <c r="I2977" s="33">
        <f t="shared" si="56"/>
        <v>42</v>
      </c>
    </row>
    <row r="2978" spans="1:9" x14ac:dyDescent="0.3">
      <c r="A2978" s="98"/>
      <c r="B2978" s="100"/>
      <c r="C2978" s="5" t="s">
        <v>4107</v>
      </c>
      <c r="D2978" s="5">
        <v>1016</v>
      </c>
      <c r="E2978" s="5">
        <v>9</v>
      </c>
      <c r="F2978" s="68">
        <v>257</v>
      </c>
      <c r="G2978" s="41" t="s">
        <v>4110</v>
      </c>
      <c r="H2978" s="14">
        <v>3</v>
      </c>
      <c r="I2978" s="33">
        <f t="shared" si="56"/>
        <v>37</v>
      </c>
    </row>
    <row r="2979" spans="1:9" x14ac:dyDescent="0.3">
      <c r="A2979" s="98"/>
      <c r="B2979" s="100"/>
      <c r="C2979" s="5" t="s">
        <v>4111</v>
      </c>
      <c r="D2979" s="5">
        <v>1036</v>
      </c>
      <c r="E2979" s="5">
        <v>10</v>
      </c>
      <c r="F2979" s="68">
        <v>297</v>
      </c>
      <c r="G2979" s="41" t="s">
        <v>995</v>
      </c>
      <c r="H2979" s="14">
        <v>4</v>
      </c>
      <c r="I2979" s="33">
        <f t="shared" si="56"/>
        <v>36</v>
      </c>
    </row>
    <row r="2980" spans="1:9" x14ac:dyDescent="0.3">
      <c r="A2980" s="98"/>
      <c r="B2980" s="100"/>
      <c r="C2980" s="5" t="s">
        <v>4112</v>
      </c>
      <c r="D2980" s="5">
        <v>846</v>
      </c>
      <c r="E2980" s="5">
        <v>11</v>
      </c>
      <c r="F2980" s="68">
        <v>159</v>
      </c>
      <c r="G2980" s="41" t="s">
        <v>4113</v>
      </c>
      <c r="H2980" s="14">
        <v>2</v>
      </c>
      <c r="I2980" s="33">
        <f t="shared" si="56"/>
        <v>28</v>
      </c>
    </row>
    <row r="2981" spans="1:9" x14ac:dyDescent="0.3">
      <c r="A2981" s="98"/>
      <c r="B2981" s="100"/>
      <c r="C2981" s="5" t="s">
        <v>4114</v>
      </c>
      <c r="D2981" s="5">
        <v>3677</v>
      </c>
      <c r="E2981" s="5">
        <v>12</v>
      </c>
      <c r="F2981" s="68">
        <v>852</v>
      </c>
      <c r="G2981" s="41" t="s">
        <v>1041</v>
      </c>
      <c r="H2981" s="14">
        <v>12</v>
      </c>
      <c r="I2981" s="33">
        <f t="shared" si="56"/>
        <v>33</v>
      </c>
    </row>
    <row r="2982" spans="1:9" x14ac:dyDescent="0.3">
      <c r="A2982" s="98"/>
      <c r="B2982" s="100"/>
      <c r="C2982" s="5" t="s">
        <v>4115</v>
      </c>
      <c r="D2982" s="5">
        <v>18385</v>
      </c>
      <c r="E2982" s="5">
        <v>13</v>
      </c>
      <c r="F2982" s="68">
        <v>3616</v>
      </c>
      <c r="G2982" s="41" t="s">
        <v>4116</v>
      </c>
      <c r="H2982" s="14">
        <v>53</v>
      </c>
      <c r="I2982" s="33">
        <f t="shared" si="56"/>
        <v>33</v>
      </c>
    </row>
    <row r="2983" spans="1:9" x14ac:dyDescent="0.3">
      <c r="A2983" s="98"/>
      <c r="B2983" s="100"/>
      <c r="C2983" s="5" t="s">
        <v>4117</v>
      </c>
      <c r="D2983" s="5">
        <v>843</v>
      </c>
      <c r="E2983" s="5">
        <v>14</v>
      </c>
      <c r="F2983" s="68">
        <v>226</v>
      </c>
      <c r="G2983" s="41" t="s">
        <v>4118</v>
      </c>
      <c r="H2983" s="14">
        <v>3</v>
      </c>
      <c r="I2983" s="33">
        <f t="shared" si="56"/>
        <v>31</v>
      </c>
    </row>
    <row r="2984" spans="1:9" x14ac:dyDescent="0.3">
      <c r="A2984" s="98"/>
      <c r="B2984" s="100"/>
      <c r="C2984" s="5" t="s">
        <v>4117</v>
      </c>
      <c r="D2984" s="5">
        <v>843</v>
      </c>
      <c r="E2984" s="5">
        <v>15</v>
      </c>
      <c r="F2984" s="68">
        <v>291</v>
      </c>
      <c r="G2984" s="41" t="s">
        <v>542</v>
      </c>
      <c r="H2984" s="14">
        <v>4</v>
      </c>
      <c r="I2984" s="33">
        <f t="shared" si="56"/>
        <v>30</v>
      </c>
    </row>
    <row r="2985" spans="1:9" x14ac:dyDescent="0.3">
      <c r="A2985" s="98"/>
      <c r="B2985" s="100"/>
      <c r="C2985" s="5" t="s">
        <v>4119</v>
      </c>
      <c r="D2985" s="5">
        <v>3601</v>
      </c>
      <c r="E2985" s="5">
        <v>16</v>
      </c>
      <c r="F2985" s="68">
        <v>764</v>
      </c>
      <c r="G2985" s="41" t="s">
        <v>1978</v>
      </c>
      <c r="H2985" s="14">
        <v>11</v>
      </c>
      <c r="I2985" s="33">
        <f t="shared" si="56"/>
        <v>36</v>
      </c>
    </row>
    <row r="2986" spans="1:9" x14ac:dyDescent="0.3">
      <c r="A2986" s="98"/>
      <c r="B2986" s="100"/>
      <c r="C2986" s="5" t="s">
        <v>4120</v>
      </c>
      <c r="D2986" s="5">
        <v>17417</v>
      </c>
      <c r="E2986" s="5">
        <v>17</v>
      </c>
      <c r="F2986" s="68">
        <v>186</v>
      </c>
      <c r="G2986" s="41" t="s">
        <v>4121</v>
      </c>
      <c r="H2986" s="14">
        <v>2</v>
      </c>
      <c r="I2986" s="33">
        <f t="shared" si="56"/>
        <v>37</v>
      </c>
    </row>
    <row r="2987" spans="1:9" x14ac:dyDescent="0.3">
      <c r="A2987" s="98"/>
      <c r="B2987" s="100"/>
      <c r="C2987" s="5" t="s">
        <v>4122</v>
      </c>
      <c r="D2987" s="5">
        <v>2551</v>
      </c>
      <c r="E2987" s="5">
        <v>18</v>
      </c>
      <c r="F2987" s="68">
        <v>231</v>
      </c>
      <c r="G2987" s="41" t="s">
        <v>3910</v>
      </c>
      <c r="H2987" s="14">
        <v>3</v>
      </c>
      <c r="I2987" s="33">
        <f t="shared" si="56"/>
        <v>31</v>
      </c>
    </row>
    <row r="2988" spans="1:9" x14ac:dyDescent="0.3">
      <c r="A2988" s="98"/>
      <c r="B2988" s="100"/>
      <c r="C2988" s="5" t="s">
        <v>4123</v>
      </c>
      <c r="D2988" s="5">
        <v>583</v>
      </c>
      <c r="E2988" s="5">
        <v>19</v>
      </c>
      <c r="F2988" s="68">
        <v>426</v>
      </c>
      <c r="G2988" s="49" t="s">
        <v>583</v>
      </c>
      <c r="H2988" s="14">
        <v>6</v>
      </c>
      <c r="I2988" s="33">
        <f t="shared" si="56"/>
        <v>30</v>
      </c>
    </row>
    <row r="2989" spans="1:9" x14ac:dyDescent="0.3">
      <c r="A2989" s="98"/>
      <c r="B2989" s="100"/>
      <c r="C2989" s="5" t="s">
        <v>4124</v>
      </c>
      <c r="D2989" s="5">
        <v>536</v>
      </c>
      <c r="E2989" s="5">
        <v>20</v>
      </c>
      <c r="F2989" s="68">
        <v>443</v>
      </c>
      <c r="G2989" s="41" t="s">
        <v>279</v>
      </c>
      <c r="H2989" s="14">
        <v>6</v>
      </c>
      <c r="I2989" s="33">
        <f t="shared" si="56"/>
        <v>33</v>
      </c>
    </row>
    <row r="2990" spans="1:9" x14ac:dyDescent="0.3">
      <c r="A2990" s="98"/>
      <c r="B2990" s="100"/>
      <c r="C2990" s="5" t="s">
        <v>4125</v>
      </c>
      <c r="D2990" s="5">
        <v>775</v>
      </c>
      <c r="E2990" s="5">
        <v>21</v>
      </c>
      <c r="F2990" s="68">
        <v>180</v>
      </c>
      <c r="G2990" s="41" t="s">
        <v>826</v>
      </c>
      <c r="H2990" s="14">
        <v>2</v>
      </c>
      <c r="I2990" s="33">
        <f t="shared" si="56"/>
        <v>36</v>
      </c>
    </row>
    <row r="2991" spans="1:9" x14ac:dyDescent="0.3">
      <c r="A2991" s="98"/>
      <c r="B2991" s="100"/>
      <c r="C2991" s="5" t="s">
        <v>4126</v>
      </c>
      <c r="D2991" s="5">
        <v>1503</v>
      </c>
      <c r="E2991" s="5">
        <v>22</v>
      </c>
      <c r="F2991" s="68">
        <v>168</v>
      </c>
      <c r="G2991" s="41" t="s">
        <v>4127</v>
      </c>
      <c r="H2991" s="14">
        <v>2</v>
      </c>
      <c r="I2991" s="33">
        <f t="shared" si="56"/>
        <v>36</v>
      </c>
    </row>
    <row r="2992" spans="1:9" x14ac:dyDescent="0.3">
      <c r="A2992" s="98"/>
      <c r="B2992" s="100"/>
      <c r="C2992" s="5" t="s">
        <v>4128</v>
      </c>
      <c r="D2992" s="5">
        <v>588</v>
      </c>
      <c r="E2992" s="5">
        <v>23</v>
      </c>
      <c r="F2992" s="68">
        <v>232</v>
      </c>
      <c r="G2992" s="41" t="s">
        <v>1404</v>
      </c>
      <c r="H2992" s="14">
        <v>3</v>
      </c>
      <c r="I2992" s="33">
        <f t="shared" si="56"/>
        <v>37</v>
      </c>
    </row>
    <row r="2993" spans="1:9" x14ac:dyDescent="0.3">
      <c r="A2993" s="98"/>
      <c r="B2993" s="100"/>
      <c r="C2993" s="5" t="s">
        <v>4129</v>
      </c>
      <c r="D2993" s="5">
        <v>4190</v>
      </c>
      <c r="E2993" s="5">
        <v>24</v>
      </c>
      <c r="F2993" s="68">
        <v>645</v>
      </c>
      <c r="G2993" s="41" t="s">
        <v>1041</v>
      </c>
      <c r="H2993" s="14">
        <v>9</v>
      </c>
      <c r="I2993" s="33">
        <f t="shared" si="56"/>
        <v>33</v>
      </c>
    </row>
    <row r="2994" spans="1:9" x14ac:dyDescent="0.3">
      <c r="A2994" s="98"/>
      <c r="B2994" s="100"/>
      <c r="C2994" s="5" t="s">
        <v>4130</v>
      </c>
      <c r="D2994" s="5">
        <v>1162</v>
      </c>
      <c r="E2994" s="5">
        <v>25</v>
      </c>
      <c r="F2994" s="68">
        <v>334</v>
      </c>
      <c r="G2994" s="41" t="s">
        <v>4131</v>
      </c>
      <c r="H2994" s="14">
        <v>5</v>
      </c>
      <c r="I2994" s="33">
        <f t="shared" si="56"/>
        <v>29</v>
      </c>
    </row>
    <row r="2995" spans="1:9" x14ac:dyDescent="0.3">
      <c r="A2995" s="98"/>
      <c r="B2995" s="100"/>
      <c r="C2995" s="5" t="s">
        <v>4130</v>
      </c>
      <c r="D2995" s="5">
        <v>1162</v>
      </c>
      <c r="E2995" s="5">
        <v>26</v>
      </c>
      <c r="F2995" s="68">
        <v>152</v>
      </c>
      <c r="G2995" s="41" t="s">
        <v>4132</v>
      </c>
      <c r="H2995" s="14">
        <v>2</v>
      </c>
      <c r="I2995" s="33">
        <f t="shared" si="56"/>
        <v>30</v>
      </c>
    </row>
    <row r="2996" spans="1:9" x14ac:dyDescent="0.3">
      <c r="A2996" s="98"/>
      <c r="B2996" s="100"/>
      <c r="C2996" s="5" t="s">
        <v>4133</v>
      </c>
      <c r="D2996" s="5">
        <v>2119</v>
      </c>
      <c r="E2996" s="5">
        <v>27</v>
      </c>
      <c r="F2996" s="68">
        <v>211</v>
      </c>
      <c r="G2996" s="41" t="s">
        <v>746</v>
      </c>
      <c r="H2996" s="14">
        <v>3</v>
      </c>
      <c r="I2996" s="33">
        <f t="shared" si="56"/>
        <v>28</v>
      </c>
    </row>
    <row r="2997" spans="1:9" x14ac:dyDescent="0.3">
      <c r="A2997" s="98"/>
      <c r="B2997" s="100"/>
      <c r="C2997" s="5" t="s">
        <v>4134</v>
      </c>
      <c r="D2997" s="5">
        <v>625</v>
      </c>
      <c r="E2997" s="5">
        <v>28</v>
      </c>
      <c r="F2997" s="68">
        <v>229</v>
      </c>
      <c r="G2997" s="41" t="s">
        <v>129</v>
      </c>
      <c r="H2997" s="14">
        <v>3</v>
      </c>
      <c r="I2997" s="33">
        <f t="shared" si="56"/>
        <v>32</v>
      </c>
    </row>
    <row r="2998" spans="1:9" x14ac:dyDescent="0.3">
      <c r="A2998" s="98"/>
      <c r="B2998" s="100"/>
      <c r="C2998" s="5" t="s">
        <v>4135</v>
      </c>
      <c r="D2998" s="5">
        <v>600</v>
      </c>
      <c r="E2998" s="5">
        <v>29</v>
      </c>
      <c r="F2998" s="68">
        <v>562</v>
      </c>
      <c r="G2998" s="41" t="s">
        <v>378</v>
      </c>
      <c r="H2998" s="14">
        <v>8</v>
      </c>
      <c r="I2998" s="33">
        <f t="shared" si="56"/>
        <v>36</v>
      </c>
    </row>
    <row r="2999" spans="1:9" x14ac:dyDescent="0.3">
      <c r="A2999" s="98"/>
      <c r="B2999" s="100"/>
      <c r="C2999" s="5" t="s">
        <v>4136</v>
      </c>
      <c r="D2999" s="5">
        <v>3821</v>
      </c>
      <c r="E2999" s="5">
        <v>30</v>
      </c>
      <c r="F2999" s="68">
        <v>627</v>
      </c>
      <c r="G2999" s="41" t="s">
        <v>254</v>
      </c>
      <c r="H2999" s="14">
        <v>9</v>
      </c>
      <c r="I2999" s="33">
        <f t="shared" si="56"/>
        <v>36</v>
      </c>
    </row>
    <row r="3000" spans="1:9" x14ac:dyDescent="0.3">
      <c r="A3000" s="98"/>
      <c r="B3000" s="100"/>
      <c r="C3000" s="5" t="s">
        <v>4136</v>
      </c>
      <c r="D3000" s="5">
        <v>3821</v>
      </c>
      <c r="E3000" s="5">
        <v>31</v>
      </c>
      <c r="F3000" s="68">
        <v>1343</v>
      </c>
      <c r="G3000" s="41" t="s">
        <v>254</v>
      </c>
      <c r="H3000" s="14">
        <v>20</v>
      </c>
      <c r="I3000" s="33">
        <f t="shared" si="56"/>
        <v>36</v>
      </c>
    </row>
    <row r="3001" spans="1:9" x14ac:dyDescent="0.3">
      <c r="A3001" s="98"/>
      <c r="B3001" s="100"/>
      <c r="C3001" s="5" t="s">
        <v>4137</v>
      </c>
      <c r="D3001" s="5">
        <v>9465</v>
      </c>
      <c r="E3001" s="5">
        <v>32</v>
      </c>
      <c r="F3001" s="68">
        <v>1278</v>
      </c>
      <c r="G3001" s="41" t="s">
        <v>4138</v>
      </c>
      <c r="H3001" s="14">
        <v>17</v>
      </c>
      <c r="I3001" s="33">
        <f t="shared" si="56"/>
        <v>37</v>
      </c>
    </row>
    <row r="3002" spans="1:9" x14ac:dyDescent="0.3">
      <c r="A3002" s="98"/>
      <c r="B3002" s="100"/>
      <c r="C3002" s="5" t="s">
        <v>4139</v>
      </c>
      <c r="D3002" s="5">
        <v>1024</v>
      </c>
      <c r="E3002" s="5">
        <v>33</v>
      </c>
      <c r="F3002" s="68">
        <v>170</v>
      </c>
      <c r="G3002" s="41" t="s">
        <v>4140</v>
      </c>
      <c r="H3002" s="14">
        <v>2</v>
      </c>
      <c r="I3002" s="33">
        <f t="shared" si="56"/>
        <v>38</v>
      </c>
    </row>
    <row r="3003" spans="1:9" x14ac:dyDescent="0.3">
      <c r="A3003" s="98"/>
      <c r="B3003" s="100"/>
      <c r="C3003" s="5" t="s">
        <v>4141</v>
      </c>
      <c r="D3003" s="5">
        <v>6386</v>
      </c>
      <c r="E3003" s="5">
        <v>34</v>
      </c>
      <c r="F3003" s="68">
        <v>826</v>
      </c>
      <c r="G3003" s="41" t="s">
        <v>4143</v>
      </c>
      <c r="H3003" s="14">
        <v>12</v>
      </c>
      <c r="I3003" s="33">
        <f t="shared" si="56"/>
        <v>36</v>
      </c>
    </row>
    <row r="3004" spans="1:9" x14ac:dyDescent="0.3">
      <c r="A3004" s="98"/>
      <c r="B3004" s="100"/>
      <c r="C3004" s="5" t="s">
        <v>4141</v>
      </c>
      <c r="D3004" s="5">
        <v>6386</v>
      </c>
      <c r="E3004" s="5">
        <v>35</v>
      </c>
      <c r="F3004" s="68">
        <v>365</v>
      </c>
      <c r="G3004" s="41" t="s">
        <v>4143</v>
      </c>
      <c r="H3004" s="14">
        <v>5</v>
      </c>
      <c r="I3004" s="33">
        <f t="shared" si="56"/>
        <v>36</v>
      </c>
    </row>
    <row r="3005" spans="1:9" x14ac:dyDescent="0.3">
      <c r="A3005" s="98"/>
      <c r="B3005" s="100"/>
      <c r="C3005" s="5" t="s">
        <v>4142</v>
      </c>
      <c r="D3005" s="5">
        <v>6386</v>
      </c>
      <c r="E3005" s="5">
        <v>36</v>
      </c>
      <c r="F3005" s="68">
        <v>563</v>
      </c>
      <c r="G3005" s="41" t="s">
        <v>4143</v>
      </c>
      <c r="H3005" s="14">
        <v>8</v>
      </c>
      <c r="I3005" s="33">
        <f t="shared" si="56"/>
        <v>36</v>
      </c>
    </row>
    <row r="3006" spans="1:9" x14ac:dyDescent="0.3">
      <c r="A3006" s="98"/>
      <c r="B3006" s="100"/>
      <c r="C3006" s="5" t="s">
        <v>4144</v>
      </c>
      <c r="D3006" s="5">
        <v>635</v>
      </c>
      <c r="E3006" s="5">
        <v>37</v>
      </c>
      <c r="F3006" s="68">
        <v>578</v>
      </c>
      <c r="G3006" s="41" t="s">
        <v>4145</v>
      </c>
      <c r="H3006" s="14">
        <v>8</v>
      </c>
      <c r="I3006" s="33">
        <f t="shared" si="56"/>
        <v>33</v>
      </c>
    </row>
    <row r="3007" spans="1:9" x14ac:dyDescent="0.3">
      <c r="A3007" s="98"/>
      <c r="B3007" s="100"/>
      <c r="C3007" s="5" t="s">
        <v>4146</v>
      </c>
      <c r="D3007" s="5">
        <v>6969</v>
      </c>
      <c r="E3007" s="5">
        <v>38</v>
      </c>
      <c r="F3007" s="68">
        <v>992</v>
      </c>
      <c r="G3007" s="41" t="s">
        <v>4147</v>
      </c>
      <c r="H3007" s="14">
        <v>13</v>
      </c>
      <c r="I3007" s="33">
        <f t="shared" si="56"/>
        <v>36</v>
      </c>
    </row>
    <row r="3008" spans="1:9" x14ac:dyDescent="0.3">
      <c r="A3008" s="98"/>
      <c r="B3008" s="100"/>
      <c r="C3008" s="5" t="s">
        <v>4148</v>
      </c>
      <c r="D3008" s="5">
        <v>530</v>
      </c>
      <c r="E3008" s="5">
        <v>39</v>
      </c>
      <c r="F3008" s="68">
        <v>440</v>
      </c>
      <c r="G3008" s="41" t="s">
        <v>127</v>
      </c>
      <c r="H3008" s="14">
        <v>6</v>
      </c>
      <c r="I3008" s="33">
        <f t="shared" si="56"/>
        <v>33</v>
      </c>
    </row>
    <row r="3009" spans="1:9" x14ac:dyDescent="0.3">
      <c r="A3009" s="98"/>
      <c r="B3009" s="100"/>
      <c r="C3009" s="5" t="s">
        <v>4149</v>
      </c>
      <c r="D3009" s="5">
        <v>116658</v>
      </c>
      <c r="E3009" s="5">
        <v>40</v>
      </c>
      <c r="F3009" s="68">
        <v>2162</v>
      </c>
      <c r="G3009" s="41" t="s">
        <v>4150</v>
      </c>
      <c r="H3009" s="14">
        <v>35</v>
      </c>
      <c r="I3009" s="33">
        <f t="shared" si="56"/>
        <v>28</v>
      </c>
    </row>
    <row r="3010" spans="1:9" x14ac:dyDescent="0.3">
      <c r="A3010" s="98"/>
      <c r="B3010" s="100"/>
      <c r="C3010" s="5" t="s">
        <v>4151</v>
      </c>
      <c r="D3010" s="5">
        <v>35315</v>
      </c>
      <c r="E3010" s="5">
        <v>41</v>
      </c>
      <c r="F3010" s="68">
        <v>2491</v>
      </c>
      <c r="G3010" s="41" t="s">
        <v>997</v>
      </c>
      <c r="H3010" s="14">
        <v>41</v>
      </c>
      <c r="I3010" s="33">
        <f t="shared" si="56"/>
        <v>28</v>
      </c>
    </row>
    <row r="3011" spans="1:9" x14ac:dyDescent="0.3">
      <c r="A3011" s="99"/>
      <c r="B3011" s="92"/>
      <c r="C3011" s="10" t="s">
        <v>4151</v>
      </c>
      <c r="D3011" s="10">
        <v>35315</v>
      </c>
      <c r="E3011" s="10">
        <v>42</v>
      </c>
      <c r="F3011" s="65">
        <v>1590</v>
      </c>
      <c r="G3011" s="42" t="s">
        <v>997</v>
      </c>
      <c r="H3011" s="13">
        <v>26</v>
      </c>
      <c r="I3011" s="33">
        <f t="shared" si="56"/>
        <v>28</v>
      </c>
    </row>
    <row r="3012" spans="1:9" x14ac:dyDescent="0.3">
      <c r="A3012" s="97" t="s">
        <v>61</v>
      </c>
      <c r="B3012" s="91">
        <v>24</v>
      </c>
      <c r="C3012" s="5" t="s">
        <v>4152</v>
      </c>
      <c r="D3012" s="5">
        <v>4207</v>
      </c>
      <c r="E3012" s="5">
        <v>1</v>
      </c>
      <c r="F3012" s="68">
        <v>1025</v>
      </c>
      <c r="G3012" t="s">
        <v>1126</v>
      </c>
      <c r="H3012" s="14">
        <v>15</v>
      </c>
      <c r="I3012" s="33" t="e">
        <f>LEN(#REF!)</f>
        <v>#REF!</v>
      </c>
    </row>
    <row r="3013" spans="1:9" x14ac:dyDescent="0.3">
      <c r="A3013" s="98"/>
      <c r="B3013" s="100"/>
      <c r="C3013" s="5" t="s">
        <v>4153</v>
      </c>
      <c r="D3013" s="5">
        <v>3001</v>
      </c>
      <c r="E3013" s="5">
        <v>2</v>
      </c>
      <c r="F3013" s="68">
        <v>2375</v>
      </c>
      <c r="G3013" t="s">
        <v>116</v>
      </c>
      <c r="H3013" s="14">
        <v>36</v>
      </c>
      <c r="I3013" s="33" t="e">
        <f>LEN(#REF!)</f>
        <v>#REF!</v>
      </c>
    </row>
    <row r="3014" spans="1:9" x14ac:dyDescent="0.3">
      <c r="A3014" s="98"/>
      <c r="B3014" s="100"/>
      <c r="C3014" s="5" t="s">
        <v>4154</v>
      </c>
      <c r="D3014" s="5">
        <v>543</v>
      </c>
      <c r="E3014" s="5">
        <v>3</v>
      </c>
      <c r="F3014" s="68">
        <v>300</v>
      </c>
      <c r="G3014" t="s">
        <v>2574</v>
      </c>
      <c r="H3014" s="14">
        <v>4</v>
      </c>
      <c r="I3014" s="33" t="e">
        <f>LEN(#REF!)</f>
        <v>#REF!</v>
      </c>
    </row>
    <row r="3015" spans="1:9" x14ac:dyDescent="0.3">
      <c r="A3015" s="98"/>
      <c r="B3015" s="100"/>
      <c r="C3015" s="5" t="s">
        <v>4155</v>
      </c>
      <c r="D3015" s="5">
        <v>21793</v>
      </c>
      <c r="E3015" s="5">
        <v>4</v>
      </c>
      <c r="F3015" s="68">
        <v>330</v>
      </c>
      <c r="G3015" t="s">
        <v>4121</v>
      </c>
      <c r="H3015" s="14">
        <v>4</v>
      </c>
      <c r="I3015" s="33" t="e">
        <f>LEN(#REF!)</f>
        <v>#REF!</v>
      </c>
    </row>
    <row r="3016" spans="1:9" x14ac:dyDescent="0.3">
      <c r="A3016" s="98"/>
      <c r="B3016" s="100"/>
      <c r="C3016" s="5" t="s">
        <v>4155</v>
      </c>
      <c r="D3016" s="5">
        <v>21793</v>
      </c>
      <c r="E3016" s="5">
        <v>5</v>
      </c>
      <c r="F3016" s="68">
        <v>334</v>
      </c>
      <c r="G3016" t="s">
        <v>4156</v>
      </c>
      <c r="H3016" s="14">
        <v>4</v>
      </c>
      <c r="I3016" s="33" t="e">
        <f>LEN(#REF!)</f>
        <v>#REF!</v>
      </c>
    </row>
    <row r="3017" spans="1:9" x14ac:dyDescent="0.3">
      <c r="A3017" s="98"/>
      <c r="B3017" s="100"/>
      <c r="C3017" s="5" t="s">
        <v>4155</v>
      </c>
      <c r="D3017" s="5">
        <v>21793</v>
      </c>
      <c r="E3017" s="5">
        <v>6</v>
      </c>
      <c r="F3017" s="68">
        <v>254</v>
      </c>
      <c r="G3017" t="s">
        <v>4157</v>
      </c>
      <c r="H3017" s="14">
        <v>3</v>
      </c>
      <c r="I3017" s="33" t="e">
        <f>LEN(#REF!)</f>
        <v>#REF!</v>
      </c>
    </row>
    <row r="3018" spans="1:9" x14ac:dyDescent="0.3">
      <c r="A3018" s="98"/>
      <c r="B3018" s="100"/>
      <c r="C3018" s="5" t="s">
        <v>4158</v>
      </c>
      <c r="D3018" s="5">
        <v>37530</v>
      </c>
      <c r="E3018" s="5">
        <v>7</v>
      </c>
      <c r="F3018" s="68">
        <v>617</v>
      </c>
      <c r="G3018" t="s">
        <v>2690</v>
      </c>
      <c r="H3018" s="14">
        <v>9</v>
      </c>
      <c r="I3018" s="33" t="e">
        <f>LEN(#REF!)</f>
        <v>#REF!</v>
      </c>
    </row>
    <row r="3019" spans="1:9" x14ac:dyDescent="0.3">
      <c r="A3019" s="98"/>
      <c r="B3019" s="100"/>
      <c r="C3019" s="5" t="s">
        <v>4159</v>
      </c>
      <c r="D3019" s="5">
        <v>4997</v>
      </c>
      <c r="E3019" s="5">
        <v>8</v>
      </c>
      <c r="F3019" s="68">
        <v>207</v>
      </c>
      <c r="G3019" t="s">
        <v>4160</v>
      </c>
      <c r="H3019" s="14">
        <v>3</v>
      </c>
      <c r="I3019" s="33" t="e">
        <f>LEN(#REF!)</f>
        <v>#REF!</v>
      </c>
    </row>
    <row r="3020" spans="1:9" x14ac:dyDescent="0.3">
      <c r="A3020" s="98"/>
      <c r="B3020" s="100"/>
      <c r="C3020" s="5" t="s">
        <v>4159</v>
      </c>
      <c r="D3020" s="5">
        <v>4997</v>
      </c>
      <c r="E3020" s="5">
        <v>9</v>
      </c>
      <c r="F3020" s="68">
        <v>383</v>
      </c>
      <c r="G3020" t="s">
        <v>3392</v>
      </c>
      <c r="H3020" s="14">
        <v>6</v>
      </c>
      <c r="I3020" s="33" t="e">
        <f>LEN(#REF!)</f>
        <v>#REF!</v>
      </c>
    </row>
    <row r="3021" spans="1:9" x14ac:dyDescent="0.3">
      <c r="A3021" s="98"/>
      <c r="B3021" s="100"/>
      <c r="C3021" s="5" t="s">
        <v>4161</v>
      </c>
      <c r="D3021" s="5">
        <v>619</v>
      </c>
      <c r="E3021" s="5">
        <v>10</v>
      </c>
      <c r="F3021" s="68">
        <v>233</v>
      </c>
      <c r="G3021" t="s">
        <v>127</v>
      </c>
      <c r="H3021" s="14">
        <v>3</v>
      </c>
      <c r="I3021" s="33" t="e">
        <f>LEN(#REF!)</f>
        <v>#REF!</v>
      </c>
    </row>
    <row r="3022" spans="1:9" x14ac:dyDescent="0.3">
      <c r="A3022" s="98"/>
      <c r="B3022" s="100"/>
      <c r="C3022" s="5" t="s">
        <v>4162</v>
      </c>
      <c r="D3022" s="5">
        <v>502</v>
      </c>
      <c r="E3022" s="5">
        <v>11</v>
      </c>
      <c r="F3022" s="68">
        <v>456</v>
      </c>
      <c r="G3022" t="s">
        <v>4163</v>
      </c>
      <c r="H3022" s="14">
        <v>7</v>
      </c>
      <c r="I3022" s="33" t="e">
        <f>LEN(#REF!)</f>
        <v>#REF!</v>
      </c>
    </row>
    <row r="3023" spans="1:9" x14ac:dyDescent="0.3">
      <c r="A3023" s="98"/>
      <c r="B3023" s="100"/>
      <c r="C3023" s="5" t="s">
        <v>4164</v>
      </c>
      <c r="D3023" s="5">
        <v>999</v>
      </c>
      <c r="E3023" s="5">
        <v>12</v>
      </c>
      <c r="F3023" s="68">
        <v>779</v>
      </c>
      <c r="G3023" t="s">
        <v>364</v>
      </c>
      <c r="H3023" s="14">
        <v>11</v>
      </c>
      <c r="I3023" s="33" t="e">
        <f>LEN(#REF!)</f>
        <v>#REF!</v>
      </c>
    </row>
    <row r="3024" spans="1:9" x14ac:dyDescent="0.3">
      <c r="A3024" s="98"/>
      <c r="B3024" s="100"/>
      <c r="C3024" s="5" t="s">
        <v>4165</v>
      </c>
      <c r="D3024" s="5">
        <v>1391</v>
      </c>
      <c r="E3024" s="5">
        <v>13</v>
      </c>
      <c r="F3024" s="68">
        <v>168</v>
      </c>
      <c r="G3024" t="s">
        <v>4166</v>
      </c>
      <c r="H3024" s="14">
        <v>2</v>
      </c>
      <c r="I3024" s="33" t="e">
        <f>LEN(#REF!)</f>
        <v>#REF!</v>
      </c>
    </row>
    <row r="3025" spans="1:9" x14ac:dyDescent="0.3">
      <c r="A3025" s="98"/>
      <c r="B3025" s="100"/>
      <c r="C3025" s="5" t="s">
        <v>4167</v>
      </c>
      <c r="D3025" s="5">
        <v>656</v>
      </c>
      <c r="E3025" s="5">
        <v>14</v>
      </c>
      <c r="F3025" s="68">
        <v>331</v>
      </c>
      <c r="G3025" t="s">
        <v>4168</v>
      </c>
      <c r="H3025" s="14">
        <v>4</v>
      </c>
      <c r="I3025" s="33" t="e">
        <f>LEN(#REF!)</f>
        <v>#REF!</v>
      </c>
    </row>
    <row r="3026" spans="1:9" x14ac:dyDescent="0.3">
      <c r="A3026" s="98"/>
      <c r="B3026" s="100"/>
      <c r="C3026" s="5" t="s">
        <v>4169</v>
      </c>
      <c r="D3026" s="5">
        <v>1496</v>
      </c>
      <c r="E3026" s="5">
        <v>15</v>
      </c>
      <c r="F3026" s="68">
        <v>227</v>
      </c>
      <c r="G3026" t="s">
        <v>2355</v>
      </c>
      <c r="H3026" s="14">
        <v>3</v>
      </c>
      <c r="I3026" s="33" t="e">
        <f>LEN(#REF!)</f>
        <v>#REF!</v>
      </c>
    </row>
    <row r="3027" spans="1:9" x14ac:dyDescent="0.3">
      <c r="A3027" s="98"/>
      <c r="B3027" s="100"/>
      <c r="C3027" s="5" t="s">
        <v>4170</v>
      </c>
      <c r="D3027" s="5">
        <v>28678</v>
      </c>
      <c r="E3027" s="5">
        <v>16</v>
      </c>
      <c r="F3027" s="68">
        <v>5719</v>
      </c>
      <c r="G3027" t="s">
        <v>4171</v>
      </c>
      <c r="H3027" s="14">
        <v>87</v>
      </c>
      <c r="I3027" s="33" t="e">
        <f>LEN(#REF!)</f>
        <v>#REF!</v>
      </c>
    </row>
    <row r="3028" spans="1:9" x14ac:dyDescent="0.3">
      <c r="A3028" s="98"/>
      <c r="B3028" s="100"/>
      <c r="C3028" s="5" t="s">
        <v>4172</v>
      </c>
      <c r="D3028" s="5">
        <v>10194</v>
      </c>
      <c r="E3028" s="5">
        <v>17</v>
      </c>
      <c r="F3028" s="68">
        <v>1890</v>
      </c>
      <c r="G3028" t="s">
        <v>1727</v>
      </c>
      <c r="H3028" s="14">
        <v>28</v>
      </c>
      <c r="I3028" s="33" t="e">
        <f>LEN(#REF!)</f>
        <v>#REF!</v>
      </c>
    </row>
    <row r="3029" spans="1:9" x14ac:dyDescent="0.3">
      <c r="A3029" s="98"/>
      <c r="B3029" s="100"/>
      <c r="C3029" s="5" t="s">
        <v>4173</v>
      </c>
      <c r="D3029" s="5">
        <v>500</v>
      </c>
      <c r="E3029" s="5">
        <v>18</v>
      </c>
      <c r="F3029" s="68">
        <v>211</v>
      </c>
      <c r="G3029" t="s">
        <v>3419</v>
      </c>
      <c r="H3029" s="14">
        <v>3</v>
      </c>
      <c r="I3029" s="33" t="e">
        <f>LEN(#REF!)</f>
        <v>#REF!</v>
      </c>
    </row>
    <row r="3030" spans="1:9" x14ac:dyDescent="0.3">
      <c r="A3030" s="98"/>
      <c r="B3030" s="100"/>
      <c r="C3030" s="5" t="s">
        <v>4174</v>
      </c>
      <c r="D3030" s="5">
        <v>1923</v>
      </c>
      <c r="E3030" s="5">
        <v>19</v>
      </c>
      <c r="F3030" s="68">
        <v>546</v>
      </c>
      <c r="G3030" t="s">
        <v>4175</v>
      </c>
      <c r="H3030" s="14">
        <v>7</v>
      </c>
      <c r="I3030" s="33" t="e">
        <f>LEN(#REF!)</f>
        <v>#REF!</v>
      </c>
    </row>
    <row r="3031" spans="1:9" x14ac:dyDescent="0.3">
      <c r="A3031" s="98"/>
      <c r="B3031" s="100"/>
      <c r="C3031" s="5" t="s">
        <v>4176</v>
      </c>
      <c r="D3031" s="5">
        <v>1260</v>
      </c>
      <c r="E3031" s="5">
        <v>20</v>
      </c>
      <c r="F3031" s="68">
        <v>748</v>
      </c>
      <c r="G3031" t="s">
        <v>2355</v>
      </c>
      <c r="H3031" s="14">
        <v>11</v>
      </c>
      <c r="I3031" s="33" t="e">
        <f>LEN(#REF!)</f>
        <v>#REF!</v>
      </c>
    </row>
    <row r="3032" spans="1:9" x14ac:dyDescent="0.3">
      <c r="A3032" s="98"/>
      <c r="B3032" s="100"/>
      <c r="C3032" s="5" t="s">
        <v>4176</v>
      </c>
      <c r="D3032" s="5">
        <v>1260</v>
      </c>
      <c r="E3032" s="5">
        <v>21</v>
      </c>
      <c r="F3032" s="68">
        <v>167</v>
      </c>
      <c r="G3032" t="s">
        <v>4177</v>
      </c>
      <c r="H3032" s="14">
        <v>2</v>
      </c>
      <c r="I3032" s="33" t="e">
        <f>LEN(#REF!)</f>
        <v>#REF!</v>
      </c>
    </row>
    <row r="3033" spans="1:9" x14ac:dyDescent="0.3">
      <c r="A3033" s="98"/>
      <c r="B3033" s="100"/>
      <c r="C3033" s="5" t="s">
        <v>4178</v>
      </c>
      <c r="D3033" s="5">
        <v>129694</v>
      </c>
      <c r="E3033" s="5">
        <v>22</v>
      </c>
      <c r="F3033" s="68">
        <v>1341</v>
      </c>
      <c r="G3033" t="s">
        <v>4179</v>
      </c>
      <c r="H3033" s="14">
        <v>18</v>
      </c>
      <c r="I3033" s="33" t="e">
        <f>LEN(#REF!)</f>
        <v>#REF!</v>
      </c>
    </row>
    <row r="3034" spans="1:9" x14ac:dyDescent="0.3">
      <c r="A3034" s="98"/>
      <c r="B3034" s="100"/>
      <c r="C3034" s="5" t="s">
        <v>4180</v>
      </c>
      <c r="D3034" s="5">
        <v>16208</v>
      </c>
      <c r="E3034" s="5">
        <v>23</v>
      </c>
      <c r="F3034" s="68">
        <v>406</v>
      </c>
      <c r="G3034" t="s">
        <v>4181</v>
      </c>
      <c r="H3034" s="14">
        <v>5</v>
      </c>
      <c r="I3034" s="33" t="e">
        <f>LEN(#REF!)</f>
        <v>#REF!</v>
      </c>
    </row>
    <row r="3035" spans="1:9" x14ac:dyDescent="0.3">
      <c r="A3035" s="99"/>
      <c r="B3035" s="92"/>
      <c r="C3035" s="10" t="s">
        <v>4180</v>
      </c>
      <c r="D3035" s="10">
        <v>16208</v>
      </c>
      <c r="E3035" s="10">
        <v>24</v>
      </c>
      <c r="F3035" s="65">
        <v>398</v>
      </c>
      <c r="G3035" t="s">
        <v>4182</v>
      </c>
      <c r="H3035" s="13">
        <v>5</v>
      </c>
      <c r="I3035" s="33" t="e">
        <f>LEN(#REF!)</f>
        <v>#REF!</v>
      </c>
    </row>
    <row r="3036" spans="1:9" x14ac:dyDescent="0.3">
      <c r="A3036" s="97" t="s">
        <v>62</v>
      </c>
      <c r="B3036" s="91">
        <v>13</v>
      </c>
      <c r="C3036" s="5" t="s">
        <v>4183</v>
      </c>
      <c r="D3036" s="5">
        <v>1706</v>
      </c>
      <c r="E3036" s="5">
        <v>1</v>
      </c>
      <c r="F3036" s="68">
        <v>549</v>
      </c>
      <c r="G3036" s="41" t="s">
        <v>4184</v>
      </c>
      <c r="H3036" s="14">
        <v>8</v>
      </c>
      <c r="I3036" s="33">
        <f t="shared" ref="I3036:I3067" si="57">LEN(G3036)</f>
        <v>30</v>
      </c>
    </row>
    <row r="3037" spans="1:9" x14ac:dyDescent="0.3">
      <c r="A3037" s="98"/>
      <c r="B3037" s="100"/>
      <c r="C3037" s="5" t="s">
        <v>4183</v>
      </c>
      <c r="D3037" s="5">
        <v>1706</v>
      </c>
      <c r="E3037" s="5">
        <v>2</v>
      </c>
      <c r="F3037" s="68">
        <v>227</v>
      </c>
      <c r="G3037" s="41" t="s">
        <v>4185</v>
      </c>
      <c r="H3037" s="14">
        <v>3</v>
      </c>
      <c r="I3037" s="33">
        <f t="shared" si="57"/>
        <v>31</v>
      </c>
    </row>
    <row r="3038" spans="1:9" x14ac:dyDescent="0.3">
      <c r="A3038" s="98"/>
      <c r="B3038" s="100"/>
      <c r="C3038" s="5" t="s">
        <v>4183</v>
      </c>
      <c r="D3038" s="5">
        <v>1706</v>
      </c>
      <c r="E3038" s="5">
        <v>3</v>
      </c>
      <c r="F3038" s="68">
        <v>421</v>
      </c>
      <c r="G3038" s="41" t="s">
        <v>4184</v>
      </c>
      <c r="H3038" s="14">
        <v>6</v>
      </c>
      <c r="I3038" s="33">
        <f t="shared" si="57"/>
        <v>30</v>
      </c>
    </row>
    <row r="3039" spans="1:9" x14ac:dyDescent="0.3">
      <c r="A3039" s="98"/>
      <c r="B3039" s="100"/>
      <c r="C3039" s="5" t="s">
        <v>4186</v>
      </c>
      <c r="D3039" s="5">
        <v>1297</v>
      </c>
      <c r="E3039" s="5">
        <v>4</v>
      </c>
      <c r="F3039" s="68">
        <v>1023</v>
      </c>
      <c r="G3039" s="41" t="s">
        <v>1880</v>
      </c>
      <c r="H3039" s="14">
        <v>15</v>
      </c>
      <c r="I3039" s="33">
        <f t="shared" si="57"/>
        <v>30</v>
      </c>
    </row>
    <row r="3040" spans="1:9" x14ac:dyDescent="0.3">
      <c r="A3040" s="98"/>
      <c r="B3040" s="100"/>
      <c r="C3040" s="5" t="s">
        <v>4187</v>
      </c>
      <c r="D3040" s="5">
        <v>2781</v>
      </c>
      <c r="E3040" s="5">
        <v>5</v>
      </c>
      <c r="F3040" s="68">
        <v>170</v>
      </c>
      <c r="G3040" s="41" t="s">
        <v>4188</v>
      </c>
      <c r="H3040" s="14">
        <v>3</v>
      </c>
      <c r="I3040" s="33">
        <f t="shared" si="57"/>
        <v>23</v>
      </c>
    </row>
    <row r="3041" spans="1:9" x14ac:dyDescent="0.3">
      <c r="A3041" s="98"/>
      <c r="B3041" s="100"/>
      <c r="C3041" s="5" t="s">
        <v>4189</v>
      </c>
      <c r="D3041" s="5">
        <v>1653</v>
      </c>
      <c r="E3041" s="5">
        <v>6</v>
      </c>
      <c r="F3041" s="68">
        <v>332</v>
      </c>
      <c r="G3041" s="41" t="s">
        <v>4190</v>
      </c>
      <c r="H3041" s="14">
        <v>4</v>
      </c>
      <c r="I3041" s="33">
        <f t="shared" si="57"/>
        <v>34</v>
      </c>
    </row>
    <row r="3042" spans="1:9" x14ac:dyDescent="0.3">
      <c r="A3042" s="98"/>
      <c r="B3042" s="100"/>
      <c r="C3042" s="5" t="s">
        <v>4191</v>
      </c>
      <c r="D3042" s="5">
        <v>816</v>
      </c>
      <c r="E3042" s="5">
        <v>7</v>
      </c>
      <c r="F3042" s="68">
        <v>264</v>
      </c>
      <c r="G3042" s="41" t="s">
        <v>4192</v>
      </c>
      <c r="H3042" s="14">
        <v>3</v>
      </c>
      <c r="I3042" s="33">
        <f t="shared" si="57"/>
        <v>37</v>
      </c>
    </row>
    <row r="3043" spans="1:9" x14ac:dyDescent="0.3">
      <c r="A3043" s="98"/>
      <c r="B3043" s="100"/>
      <c r="C3043" s="5" t="s">
        <v>4193</v>
      </c>
      <c r="D3043" s="5">
        <v>1867</v>
      </c>
      <c r="E3043" s="5">
        <v>8</v>
      </c>
      <c r="F3043" s="68">
        <v>430</v>
      </c>
      <c r="G3043" s="41" t="s">
        <v>198</v>
      </c>
      <c r="H3043" s="14">
        <v>6</v>
      </c>
      <c r="I3043" s="33">
        <f t="shared" si="57"/>
        <v>32</v>
      </c>
    </row>
    <row r="3044" spans="1:9" x14ac:dyDescent="0.3">
      <c r="A3044" s="98"/>
      <c r="B3044" s="100"/>
      <c r="C3044" s="5" t="s">
        <v>4194</v>
      </c>
      <c r="D3044" s="5">
        <v>2066</v>
      </c>
      <c r="E3044" s="5">
        <v>9</v>
      </c>
      <c r="F3044" s="68">
        <v>225</v>
      </c>
      <c r="G3044" s="41" t="s">
        <v>4195</v>
      </c>
      <c r="H3044" s="14">
        <v>3</v>
      </c>
      <c r="I3044" s="33">
        <f t="shared" si="57"/>
        <v>30</v>
      </c>
    </row>
    <row r="3045" spans="1:9" x14ac:dyDescent="0.3">
      <c r="A3045" s="98"/>
      <c r="B3045" s="100"/>
      <c r="C3045" s="5" t="s">
        <v>4196</v>
      </c>
      <c r="D3045" s="5">
        <v>24892</v>
      </c>
      <c r="E3045" s="5">
        <v>10</v>
      </c>
      <c r="F3045" s="68">
        <v>694</v>
      </c>
      <c r="G3045" s="41" t="s">
        <v>1727</v>
      </c>
      <c r="H3045" s="14">
        <v>10</v>
      </c>
      <c r="I3045" s="33">
        <f t="shared" si="57"/>
        <v>32</v>
      </c>
    </row>
    <row r="3046" spans="1:9" x14ac:dyDescent="0.3">
      <c r="A3046" s="98"/>
      <c r="B3046" s="100"/>
      <c r="C3046" s="5" t="s">
        <v>4197</v>
      </c>
      <c r="D3046" s="5">
        <v>4842</v>
      </c>
      <c r="E3046" s="5">
        <v>11</v>
      </c>
      <c r="F3046" s="68">
        <v>2052</v>
      </c>
      <c r="G3046" s="41" t="s">
        <v>4198</v>
      </c>
      <c r="H3046" s="14">
        <v>31</v>
      </c>
      <c r="I3046" s="33">
        <f t="shared" si="57"/>
        <v>30</v>
      </c>
    </row>
    <row r="3047" spans="1:9" x14ac:dyDescent="0.3">
      <c r="A3047" s="98"/>
      <c r="B3047" s="100"/>
      <c r="C3047" s="5" t="s">
        <v>4199</v>
      </c>
      <c r="D3047" s="5">
        <v>1137</v>
      </c>
      <c r="E3047" s="5">
        <v>12</v>
      </c>
      <c r="F3047" s="68">
        <v>359</v>
      </c>
      <c r="G3047" s="41" t="s">
        <v>1880</v>
      </c>
      <c r="H3047" s="14">
        <v>5</v>
      </c>
      <c r="I3047" s="33">
        <f t="shared" si="57"/>
        <v>30</v>
      </c>
    </row>
    <row r="3048" spans="1:9" x14ac:dyDescent="0.3">
      <c r="A3048" s="99"/>
      <c r="B3048" s="92"/>
      <c r="C3048" s="10" t="s">
        <v>4200</v>
      </c>
      <c r="D3048" s="10">
        <v>1195</v>
      </c>
      <c r="E3048" s="10">
        <v>13</v>
      </c>
      <c r="F3048" s="65">
        <v>1135</v>
      </c>
      <c r="G3048" s="42" t="s">
        <v>4198</v>
      </c>
      <c r="H3048" s="13">
        <v>17</v>
      </c>
      <c r="I3048" s="33">
        <f t="shared" si="57"/>
        <v>30</v>
      </c>
    </row>
    <row r="3049" spans="1:9" x14ac:dyDescent="0.3">
      <c r="A3049" s="97" t="s">
        <v>63</v>
      </c>
      <c r="B3049" s="91">
        <v>16</v>
      </c>
      <c r="C3049" s="5" t="s">
        <v>4201</v>
      </c>
      <c r="D3049" s="5">
        <v>730</v>
      </c>
      <c r="E3049" s="5">
        <v>1</v>
      </c>
      <c r="F3049" s="68">
        <v>690</v>
      </c>
      <c r="G3049" s="41" t="s">
        <v>3243</v>
      </c>
      <c r="H3049" s="14">
        <v>10</v>
      </c>
      <c r="I3049" s="33">
        <f t="shared" si="57"/>
        <v>30</v>
      </c>
    </row>
    <row r="3050" spans="1:9" x14ac:dyDescent="0.3">
      <c r="A3050" s="98"/>
      <c r="B3050" s="100"/>
      <c r="C3050" s="5" t="s">
        <v>4202</v>
      </c>
      <c r="D3050" s="5">
        <v>1888</v>
      </c>
      <c r="E3050" s="5">
        <v>2</v>
      </c>
      <c r="F3050" s="68">
        <v>1879</v>
      </c>
      <c r="G3050" s="41" t="s">
        <v>1880</v>
      </c>
      <c r="H3050" s="14">
        <v>28</v>
      </c>
      <c r="I3050" s="33">
        <f t="shared" si="57"/>
        <v>30</v>
      </c>
    </row>
    <row r="3051" spans="1:9" x14ac:dyDescent="0.3">
      <c r="A3051" s="98"/>
      <c r="B3051" s="100"/>
      <c r="C3051" s="5" t="s">
        <v>4203</v>
      </c>
      <c r="D3051" s="5">
        <v>9961</v>
      </c>
      <c r="E3051" s="5">
        <v>3</v>
      </c>
      <c r="F3051" s="68">
        <v>457</v>
      </c>
      <c r="G3051" s="41" t="s">
        <v>2338</v>
      </c>
      <c r="H3051" s="14">
        <v>6</v>
      </c>
      <c r="I3051" s="33">
        <f t="shared" si="57"/>
        <v>31</v>
      </c>
    </row>
    <row r="3052" spans="1:9" x14ac:dyDescent="0.3">
      <c r="A3052" s="98"/>
      <c r="B3052" s="100"/>
      <c r="C3052" s="5" t="s">
        <v>4203</v>
      </c>
      <c r="D3052" s="5">
        <v>9961</v>
      </c>
      <c r="E3052" s="5">
        <v>4</v>
      </c>
      <c r="F3052" s="68">
        <v>314</v>
      </c>
      <c r="G3052" s="41" t="s">
        <v>4204</v>
      </c>
      <c r="H3052" s="14">
        <v>4</v>
      </c>
      <c r="I3052" s="33">
        <f t="shared" si="57"/>
        <v>31</v>
      </c>
    </row>
    <row r="3053" spans="1:9" x14ac:dyDescent="0.3">
      <c r="A3053" s="98"/>
      <c r="B3053" s="100"/>
      <c r="C3053" s="5" t="s">
        <v>4205</v>
      </c>
      <c r="D3053" s="5">
        <v>2897</v>
      </c>
      <c r="E3053" s="5">
        <v>5</v>
      </c>
      <c r="F3053" s="68">
        <v>235</v>
      </c>
      <c r="G3053" s="41" t="s">
        <v>4206</v>
      </c>
      <c r="H3053" s="14">
        <v>3</v>
      </c>
      <c r="I3053" s="33">
        <f t="shared" si="57"/>
        <v>38</v>
      </c>
    </row>
    <row r="3054" spans="1:9" x14ac:dyDescent="0.3">
      <c r="A3054" s="98"/>
      <c r="B3054" s="100"/>
      <c r="C3054" s="5" t="s">
        <v>4207</v>
      </c>
      <c r="D3054" s="5">
        <v>16329</v>
      </c>
      <c r="E3054" s="5">
        <v>6</v>
      </c>
      <c r="F3054" s="68">
        <v>294</v>
      </c>
      <c r="G3054" s="41" t="s">
        <v>4208</v>
      </c>
      <c r="H3054" s="14">
        <v>4</v>
      </c>
      <c r="I3054" s="33">
        <f t="shared" si="57"/>
        <v>31</v>
      </c>
    </row>
    <row r="3055" spans="1:9" x14ac:dyDescent="0.3">
      <c r="A3055" s="98"/>
      <c r="B3055" s="100"/>
      <c r="C3055" s="5" t="s">
        <v>4207</v>
      </c>
      <c r="D3055" s="5">
        <v>16329</v>
      </c>
      <c r="E3055" s="5">
        <v>7</v>
      </c>
      <c r="F3055" s="68">
        <v>1468</v>
      </c>
      <c r="G3055" s="41" t="s">
        <v>92</v>
      </c>
      <c r="H3055" s="14">
        <v>22</v>
      </c>
      <c r="I3055" s="33">
        <f t="shared" si="57"/>
        <v>30</v>
      </c>
    </row>
    <row r="3056" spans="1:9" x14ac:dyDescent="0.3">
      <c r="A3056" s="98"/>
      <c r="B3056" s="100"/>
      <c r="C3056" s="5" t="s">
        <v>4209</v>
      </c>
      <c r="D3056" s="5">
        <v>18242</v>
      </c>
      <c r="E3056" s="5">
        <v>8</v>
      </c>
      <c r="F3056" s="68">
        <v>670</v>
      </c>
      <c r="G3056" s="41" t="s">
        <v>2658</v>
      </c>
      <c r="H3056" s="14">
        <v>10</v>
      </c>
      <c r="I3056" s="33">
        <f t="shared" si="57"/>
        <v>29</v>
      </c>
    </row>
    <row r="3057" spans="1:9" x14ac:dyDescent="0.3">
      <c r="A3057" s="98"/>
      <c r="B3057" s="100"/>
      <c r="C3057" s="5" t="s">
        <v>4210</v>
      </c>
      <c r="D3057" s="5">
        <v>9982</v>
      </c>
      <c r="E3057" s="5">
        <v>9</v>
      </c>
      <c r="F3057" s="68">
        <v>1083</v>
      </c>
      <c r="G3057" s="41" t="s">
        <v>3243</v>
      </c>
      <c r="H3057" s="14">
        <v>16</v>
      </c>
      <c r="I3057" s="33">
        <f t="shared" si="57"/>
        <v>30</v>
      </c>
    </row>
    <row r="3058" spans="1:9" x14ac:dyDescent="0.3">
      <c r="A3058" s="98"/>
      <c r="B3058" s="100"/>
      <c r="C3058" s="5" t="s">
        <v>4211</v>
      </c>
      <c r="D3058" s="5">
        <v>734</v>
      </c>
      <c r="E3058" s="5">
        <v>10</v>
      </c>
      <c r="F3058" s="68">
        <v>693</v>
      </c>
      <c r="G3058" s="49" t="s">
        <v>1880</v>
      </c>
      <c r="H3058" s="14">
        <v>10</v>
      </c>
      <c r="I3058" s="33">
        <f t="shared" si="57"/>
        <v>30</v>
      </c>
    </row>
    <row r="3059" spans="1:9" x14ac:dyDescent="0.3">
      <c r="A3059" s="98"/>
      <c r="B3059" s="100"/>
      <c r="C3059" s="5" t="s">
        <v>4212</v>
      </c>
      <c r="D3059" s="5">
        <v>635</v>
      </c>
      <c r="E3059" s="5">
        <v>11</v>
      </c>
      <c r="F3059" s="68">
        <v>293</v>
      </c>
      <c r="G3059" s="41" t="s">
        <v>4213</v>
      </c>
      <c r="H3059" s="14">
        <v>4</v>
      </c>
      <c r="I3059" s="33">
        <f t="shared" si="57"/>
        <v>30</v>
      </c>
    </row>
    <row r="3060" spans="1:9" x14ac:dyDescent="0.3">
      <c r="A3060" s="98"/>
      <c r="B3060" s="100"/>
      <c r="C3060" s="5" t="s">
        <v>4214</v>
      </c>
      <c r="D3060" s="5">
        <v>2531</v>
      </c>
      <c r="E3060" s="5">
        <v>12</v>
      </c>
      <c r="F3060" s="68">
        <v>287</v>
      </c>
      <c r="G3060" s="41" t="s">
        <v>4215</v>
      </c>
      <c r="H3060" s="14">
        <v>4</v>
      </c>
      <c r="I3060" s="33">
        <f t="shared" si="57"/>
        <v>30</v>
      </c>
    </row>
    <row r="3061" spans="1:9" x14ac:dyDescent="0.3">
      <c r="A3061" s="98"/>
      <c r="B3061" s="100"/>
      <c r="C3061" s="5" t="s">
        <v>4216</v>
      </c>
      <c r="D3061" s="5">
        <v>27396</v>
      </c>
      <c r="E3061" s="5">
        <v>13</v>
      </c>
      <c r="F3061" s="68">
        <v>362</v>
      </c>
      <c r="G3061" s="41" t="s">
        <v>3243</v>
      </c>
      <c r="H3061" s="14">
        <v>5</v>
      </c>
      <c r="I3061" s="33">
        <f t="shared" si="57"/>
        <v>30</v>
      </c>
    </row>
    <row r="3062" spans="1:9" x14ac:dyDescent="0.3">
      <c r="A3062" s="98"/>
      <c r="B3062" s="100"/>
      <c r="C3062" s="5" t="s">
        <v>4216</v>
      </c>
      <c r="D3062" s="5">
        <v>27396</v>
      </c>
      <c r="E3062" s="5">
        <v>14</v>
      </c>
      <c r="F3062" s="68">
        <v>230</v>
      </c>
      <c r="G3062" s="41" t="s">
        <v>4217</v>
      </c>
      <c r="H3062" s="14">
        <v>3</v>
      </c>
      <c r="I3062" s="33">
        <f t="shared" si="57"/>
        <v>32</v>
      </c>
    </row>
    <row r="3063" spans="1:9" x14ac:dyDescent="0.3">
      <c r="A3063" s="98"/>
      <c r="B3063" s="100"/>
      <c r="C3063" s="5" t="s">
        <v>4218</v>
      </c>
      <c r="D3063" s="5">
        <v>1433</v>
      </c>
      <c r="E3063" s="5">
        <v>15</v>
      </c>
      <c r="F3063" s="68">
        <v>824</v>
      </c>
      <c r="G3063" s="41" t="s">
        <v>88</v>
      </c>
      <c r="H3063" s="14">
        <v>12</v>
      </c>
      <c r="I3063" s="33">
        <f t="shared" si="57"/>
        <v>32</v>
      </c>
    </row>
    <row r="3064" spans="1:9" x14ac:dyDescent="0.3">
      <c r="A3064" s="99"/>
      <c r="B3064" s="92"/>
      <c r="C3064" s="10" t="s">
        <v>4219</v>
      </c>
      <c r="D3064" s="10">
        <v>1499</v>
      </c>
      <c r="E3064" s="10">
        <v>16</v>
      </c>
      <c r="F3064" s="65">
        <v>888</v>
      </c>
      <c r="G3064" s="42" t="s">
        <v>3251</v>
      </c>
      <c r="H3064" s="13">
        <v>13</v>
      </c>
      <c r="I3064" s="33">
        <f t="shared" si="57"/>
        <v>30</v>
      </c>
    </row>
    <row r="3065" spans="1:9" x14ac:dyDescent="0.3">
      <c r="A3065" s="97" t="s">
        <v>64</v>
      </c>
      <c r="B3065" s="91">
        <v>9</v>
      </c>
      <c r="C3065" s="5" t="s">
        <v>4220</v>
      </c>
      <c r="D3065" s="5">
        <v>13957</v>
      </c>
      <c r="E3065" s="5">
        <v>1</v>
      </c>
      <c r="F3065" s="68">
        <v>2609</v>
      </c>
      <c r="G3065" s="41" t="s">
        <v>127</v>
      </c>
      <c r="H3065" s="14">
        <v>38</v>
      </c>
      <c r="I3065" s="33">
        <f t="shared" si="57"/>
        <v>33</v>
      </c>
    </row>
    <row r="3066" spans="1:9" x14ac:dyDescent="0.3">
      <c r="A3066" s="98"/>
      <c r="B3066" s="100"/>
      <c r="C3066" s="5" t="s">
        <v>4221</v>
      </c>
      <c r="D3066" s="5">
        <v>1273</v>
      </c>
      <c r="E3066" s="5">
        <v>2</v>
      </c>
      <c r="F3066" s="68">
        <v>1188</v>
      </c>
      <c r="G3066" s="41" t="s">
        <v>746</v>
      </c>
      <c r="H3066" s="14">
        <v>19</v>
      </c>
      <c r="I3066" s="33">
        <f t="shared" si="57"/>
        <v>28</v>
      </c>
    </row>
    <row r="3067" spans="1:9" x14ac:dyDescent="0.3">
      <c r="A3067" s="98"/>
      <c r="B3067" s="100"/>
      <c r="C3067" s="5" t="s">
        <v>4222</v>
      </c>
      <c r="D3067" s="5">
        <v>762</v>
      </c>
      <c r="E3067" s="5">
        <v>3</v>
      </c>
      <c r="F3067" s="68">
        <v>273</v>
      </c>
      <c r="G3067" s="41" t="s">
        <v>4131</v>
      </c>
      <c r="H3067" s="14">
        <v>4</v>
      </c>
      <c r="I3067" s="33">
        <f t="shared" si="57"/>
        <v>29</v>
      </c>
    </row>
    <row r="3068" spans="1:9" x14ac:dyDescent="0.3">
      <c r="A3068" s="98"/>
      <c r="B3068" s="100"/>
      <c r="C3068" s="5" t="s">
        <v>4223</v>
      </c>
      <c r="D3068" s="5">
        <v>46007</v>
      </c>
      <c r="E3068" s="5">
        <v>4</v>
      </c>
      <c r="F3068" s="68">
        <v>149</v>
      </c>
      <c r="G3068" s="41" t="s">
        <v>1815</v>
      </c>
      <c r="H3068" s="14">
        <v>2</v>
      </c>
      <c r="I3068" s="33">
        <f t="shared" ref="I3068:I3099" si="58">LEN(G3068)</f>
        <v>28</v>
      </c>
    </row>
    <row r="3069" spans="1:9" x14ac:dyDescent="0.3">
      <c r="A3069" s="98"/>
      <c r="B3069" s="100"/>
      <c r="C3069" s="5" t="s">
        <v>4224</v>
      </c>
      <c r="D3069" s="5">
        <v>49328</v>
      </c>
      <c r="E3069" s="5">
        <v>5</v>
      </c>
      <c r="F3069" s="68">
        <v>452</v>
      </c>
      <c r="G3069" s="41" t="s">
        <v>4225</v>
      </c>
      <c r="H3069" s="14">
        <v>7</v>
      </c>
      <c r="I3069" s="33">
        <f t="shared" si="58"/>
        <v>25</v>
      </c>
    </row>
    <row r="3070" spans="1:9" x14ac:dyDescent="0.3">
      <c r="A3070" s="98"/>
      <c r="B3070" s="100"/>
      <c r="C3070" s="5" t="s">
        <v>4226</v>
      </c>
      <c r="D3070" s="5">
        <v>65587</v>
      </c>
      <c r="E3070" s="5">
        <v>6</v>
      </c>
      <c r="F3070" s="68">
        <v>700</v>
      </c>
      <c r="G3070" s="41" t="s">
        <v>265</v>
      </c>
      <c r="H3070" s="14">
        <v>11</v>
      </c>
      <c r="I3070" s="33">
        <f t="shared" si="58"/>
        <v>29</v>
      </c>
    </row>
    <row r="3071" spans="1:9" x14ac:dyDescent="0.3">
      <c r="A3071" s="98"/>
      <c r="B3071" s="100"/>
      <c r="C3071" s="5" t="s">
        <v>4227</v>
      </c>
      <c r="D3071" s="5">
        <v>28434</v>
      </c>
      <c r="E3071" s="5">
        <v>7</v>
      </c>
      <c r="F3071" s="68">
        <v>234</v>
      </c>
      <c r="G3071" s="49" t="s">
        <v>1126</v>
      </c>
      <c r="H3071" s="14">
        <v>3</v>
      </c>
      <c r="I3071" s="33">
        <f t="shared" si="58"/>
        <v>36</v>
      </c>
    </row>
    <row r="3072" spans="1:9" x14ac:dyDescent="0.3">
      <c r="A3072" s="98"/>
      <c r="B3072" s="100"/>
      <c r="C3072" s="5" t="s">
        <v>4228</v>
      </c>
      <c r="D3072" s="5">
        <v>15782</v>
      </c>
      <c r="E3072" s="5">
        <v>8</v>
      </c>
      <c r="F3072" s="68">
        <v>1038</v>
      </c>
      <c r="G3072" s="41" t="s">
        <v>736</v>
      </c>
      <c r="H3072" s="14">
        <v>16</v>
      </c>
      <c r="I3072" s="33">
        <f t="shared" si="58"/>
        <v>36</v>
      </c>
    </row>
    <row r="3073" spans="1:9" x14ac:dyDescent="0.3">
      <c r="A3073" s="99"/>
      <c r="B3073" s="92"/>
      <c r="C3073" s="10" t="s">
        <v>4229</v>
      </c>
      <c r="D3073" s="10">
        <v>6873</v>
      </c>
      <c r="E3073" s="10">
        <v>9</v>
      </c>
      <c r="F3073" s="65">
        <v>1225</v>
      </c>
      <c r="G3073" s="42" t="s">
        <v>1978</v>
      </c>
      <c r="H3073" s="13">
        <v>18</v>
      </c>
      <c r="I3073" s="33">
        <f t="shared" si="58"/>
        <v>36</v>
      </c>
    </row>
    <row r="3074" spans="1:9" ht="16.2" x14ac:dyDescent="0.3">
      <c r="A3074" s="97" t="s">
        <v>65</v>
      </c>
      <c r="B3074" s="91">
        <v>31</v>
      </c>
      <c r="C3074" s="5" t="s">
        <v>4230</v>
      </c>
      <c r="D3074" s="5">
        <v>690</v>
      </c>
      <c r="E3074" s="5">
        <v>1</v>
      </c>
      <c r="F3074" s="68">
        <v>623</v>
      </c>
      <c r="G3074" s="39" t="s">
        <v>82</v>
      </c>
      <c r="H3074" s="14">
        <v>9</v>
      </c>
      <c r="I3074" s="33">
        <f t="shared" si="58"/>
        <v>30</v>
      </c>
    </row>
    <row r="3075" spans="1:9" ht="16.2" x14ac:dyDescent="0.3">
      <c r="A3075" s="158"/>
      <c r="B3075" s="96"/>
      <c r="C3075" s="5" t="s">
        <v>4231</v>
      </c>
      <c r="D3075" s="5">
        <v>740</v>
      </c>
      <c r="E3075" s="5">
        <v>2</v>
      </c>
      <c r="F3075" s="68">
        <v>694</v>
      </c>
      <c r="G3075" s="39" t="s">
        <v>4232</v>
      </c>
      <c r="H3075" s="14">
        <v>10</v>
      </c>
      <c r="I3075" s="33">
        <f t="shared" si="58"/>
        <v>32</v>
      </c>
    </row>
    <row r="3076" spans="1:9" ht="16.2" x14ac:dyDescent="0.3">
      <c r="A3076" s="158"/>
      <c r="B3076" s="96"/>
      <c r="C3076" s="5" t="s">
        <v>4233</v>
      </c>
      <c r="D3076" s="5">
        <v>664</v>
      </c>
      <c r="E3076" s="5">
        <v>3</v>
      </c>
      <c r="F3076" s="68">
        <v>431</v>
      </c>
      <c r="G3076" s="39" t="s">
        <v>2925</v>
      </c>
      <c r="H3076" s="14">
        <v>6</v>
      </c>
      <c r="I3076" s="33">
        <f t="shared" si="58"/>
        <v>32</v>
      </c>
    </row>
    <row r="3077" spans="1:9" ht="16.2" x14ac:dyDescent="0.3">
      <c r="A3077" s="158"/>
      <c r="B3077" s="96"/>
      <c r="C3077" s="5" t="s">
        <v>4234</v>
      </c>
      <c r="D3077" s="5">
        <v>2606</v>
      </c>
      <c r="E3077" s="5">
        <v>4</v>
      </c>
      <c r="F3077" s="68">
        <v>221</v>
      </c>
      <c r="G3077" s="39" t="s">
        <v>86</v>
      </c>
      <c r="H3077" s="14">
        <v>3</v>
      </c>
      <c r="I3077" s="33">
        <f t="shared" si="58"/>
        <v>27</v>
      </c>
    </row>
    <row r="3078" spans="1:9" ht="16.2" x14ac:dyDescent="0.3">
      <c r="A3078" s="158"/>
      <c r="B3078" s="96"/>
      <c r="C3078" s="5" t="s">
        <v>4235</v>
      </c>
      <c r="D3078" s="5">
        <v>702</v>
      </c>
      <c r="E3078" s="5">
        <v>5</v>
      </c>
      <c r="F3078" s="68">
        <v>226</v>
      </c>
      <c r="G3078" s="39" t="s">
        <v>80</v>
      </c>
      <c r="H3078" s="14">
        <v>3</v>
      </c>
      <c r="I3078" s="33">
        <f t="shared" si="58"/>
        <v>31</v>
      </c>
    </row>
    <row r="3079" spans="1:9" ht="16.2" x14ac:dyDescent="0.3">
      <c r="A3079" s="158"/>
      <c r="B3079" s="96"/>
      <c r="C3079" s="5" t="s">
        <v>4236</v>
      </c>
      <c r="D3079" s="5">
        <v>6145</v>
      </c>
      <c r="E3079" s="5">
        <v>6</v>
      </c>
      <c r="F3079" s="68">
        <v>1405</v>
      </c>
      <c r="G3079" s="39" t="s">
        <v>4237</v>
      </c>
      <c r="H3079" s="14">
        <v>26</v>
      </c>
      <c r="I3079" s="33">
        <f t="shared" si="58"/>
        <v>30</v>
      </c>
    </row>
    <row r="3080" spans="1:9" ht="16.2" x14ac:dyDescent="0.3">
      <c r="A3080" s="158"/>
      <c r="B3080" s="96"/>
      <c r="C3080" s="5" t="s">
        <v>4236</v>
      </c>
      <c r="D3080" s="5">
        <v>6145</v>
      </c>
      <c r="E3080" s="5">
        <v>7</v>
      </c>
      <c r="F3080" s="68">
        <v>227</v>
      </c>
      <c r="G3080" s="39" t="s">
        <v>4238</v>
      </c>
      <c r="H3080" s="14">
        <v>3</v>
      </c>
      <c r="I3080" s="33">
        <f t="shared" si="58"/>
        <v>31</v>
      </c>
    </row>
    <row r="3081" spans="1:9" ht="16.2" x14ac:dyDescent="0.3">
      <c r="A3081" s="158"/>
      <c r="B3081" s="96"/>
      <c r="C3081" s="5" t="s">
        <v>4236</v>
      </c>
      <c r="D3081" s="5">
        <v>6145</v>
      </c>
      <c r="E3081" s="5">
        <v>8</v>
      </c>
      <c r="F3081" s="68">
        <v>813</v>
      </c>
      <c r="G3081" s="39" t="s">
        <v>4239</v>
      </c>
      <c r="H3081" s="14">
        <v>12</v>
      </c>
      <c r="I3081" s="33">
        <f t="shared" si="58"/>
        <v>29</v>
      </c>
    </row>
    <row r="3082" spans="1:9" ht="16.2" x14ac:dyDescent="0.3">
      <c r="A3082" s="158"/>
      <c r="B3082" s="96"/>
      <c r="C3082" s="5" t="s">
        <v>4240</v>
      </c>
      <c r="D3082" s="5">
        <v>507</v>
      </c>
      <c r="E3082" s="5">
        <v>9</v>
      </c>
      <c r="F3082" s="68">
        <v>230</v>
      </c>
      <c r="G3082" s="39" t="s">
        <v>942</v>
      </c>
      <c r="H3082" s="14">
        <v>3</v>
      </c>
      <c r="I3082" s="33">
        <f t="shared" si="58"/>
        <v>31</v>
      </c>
    </row>
    <row r="3083" spans="1:9" ht="16.2" x14ac:dyDescent="0.3">
      <c r="A3083" s="158"/>
      <c r="B3083" s="96"/>
      <c r="C3083" s="5" t="s">
        <v>4241</v>
      </c>
      <c r="D3083" s="5">
        <v>5543</v>
      </c>
      <c r="E3083" s="5">
        <v>10</v>
      </c>
      <c r="F3083" s="68">
        <v>271</v>
      </c>
      <c r="G3083" s="39" t="s">
        <v>4242</v>
      </c>
      <c r="H3083" s="14">
        <v>4</v>
      </c>
      <c r="I3083" s="33">
        <f t="shared" si="58"/>
        <v>27</v>
      </c>
    </row>
    <row r="3084" spans="1:9" ht="16.2" x14ac:dyDescent="0.3">
      <c r="A3084" s="158"/>
      <c r="B3084" s="96"/>
      <c r="C3084" s="5" t="s">
        <v>4243</v>
      </c>
      <c r="D3084" s="5">
        <v>2415</v>
      </c>
      <c r="E3084" s="5">
        <v>11</v>
      </c>
      <c r="F3084" s="68">
        <v>464</v>
      </c>
      <c r="G3084" s="39" t="s">
        <v>4244</v>
      </c>
      <c r="H3084" s="14">
        <v>6</v>
      </c>
      <c r="I3084" s="33">
        <f t="shared" si="58"/>
        <v>34</v>
      </c>
    </row>
    <row r="3085" spans="1:9" ht="16.2" x14ac:dyDescent="0.3">
      <c r="A3085" s="158"/>
      <c r="B3085" s="96"/>
      <c r="C3085" s="5" t="s">
        <v>4245</v>
      </c>
      <c r="D3085" s="5">
        <v>1504</v>
      </c>
      <c r="E3085" s="5">
        <v>12</v>
      </c>
      <c r="F3085" s="68">
        <v>1017</v>
      </c>
      <c r="G3085" s="39" t="s">
        <v>82</v>
      </c>
      <c r="H3085" s="14">
        <v>15</v>
      </c>
      <c r="I3085" s="33">
        <f t="shared" si="58"/>
        <v>30</v>
      </c>
    </row>
    <row r="3086" spans="1:9" ht="16.2" x14ac:dyDescent="0.3">
      <c r="A3086" s="158"/>
      <c r="B3086" s="96"/>
      <c r="C3086" s="5" t="s">
        <v>4246</v>
      </c>
      <c r="D3086" s="5">
        <v>680</v>
      </c>
      <c r="E3086" s="5">
        <v>13</v>
      </c>
      <c r="F3086" s="68">
        <v>186</v>
      </c>
      <c r="G3086" s="39" t="s">
        <v>4247</v>
      </c>
      <c r="H3086" s="14">
        <v>2</v>
      </c>
      <c r="I3086" s="33">
        <f t="shared" si="58"/>
        <v>38</v>
      </c>
    </row>
    <row r="3087" spans="1:9" ht="16.2" x14ac:dyDescent="0.3">
      <c r="A3087" s="158"/>
      <c r="B3087" s="96"/>
      <c r="C3087" s="5" t="s">
        <v>4248</v>
      </c>
      <c r="D3087" s="5">
        <v>2198</v>
      </c>
      <c r="E3087" s="5">
        <v>14</v>
      </c>
      <c r="F3087" s="68">
        <v>688</v>
      </c>
      <c r="G3087" s="39" t="s">
        <v>84</v>
      </c>
      <c r="H3087" s="14">
        <v>10</v>
      </c>
      <c r="I3087" s="33">
        <f t="shared" si="58"/>
        <v>30</v>
      </c>
    </row>
    <row r="3088" spans="1:9" ht="16.2" x14ac:dyDescent="0.3">
      <c r="A3088" s="158"/>
      <c r="B3088" s="96"/>
      <c r="C3088" s="5" t="s">
        <v>4249</v>
      </c>
      <c r="D3088" s="5">
        <v>7676</v>
      </c>
      <c r="E3088" s="5">
        <v>15</v>
      </c>
      <c r="F3088" s="68">
        <v>1752</v>
      </c>
      <c r="G3088" s="39" t="s">
        <v>74</v>
      </c>
      <c r="H3088" s="14">
        <v>26</v>
      </c>
      <c r="I3088" s="33">
        <f t="shared" si="58"/>
        <v>30</v>
      </c>
    </row>
    <row r="3089" spans="1:9" ht="16.2" x14ac:dyDescent="0.3">
      <c r="A3089" s="158"/>
      <c r="B3089" s="96"/>
      <c r="C3089" s="5" t="s">
        <v>4250</v>
      </c>
      <c r="D3089" s="5">
        <v>929</v>
      </c>
      <c r="E3089" s="5">
        <v>16</v>
      </c>
      <c r="F3089" s="68">
        <v>425</v>
      </c>
      <c r="G3089" s="39" t="s">
        <v>1700</v>
      </c>
      <c r="H3089" s="14">
        <v>6</v>
      </c>
      <c r="I3089" s="33">
        <f t="shared" si="58"/>
        <v>30</v>
      </c>
    </row>
    <row r="3090" spans="1:9" ht="16.2" x14ac:dyDescent="0.3">
      <c r="A3090" s="158"/>
      <c r="B3090" s="96"/>
      <c r="C3090" s="5" t="s">
        <v>4251</v>
      </c>
      <c r="D3090" s="5">
        <v>2279</v>
      </c>
      <c r="E3090" s="5">
        <v>17</v>
      </c>
      <c r="F3090" s="68">
        <v>398</v>
      </c>
      <c r="G3090" s="39" t="s">
        <v>4252</v>
      </c>
      <c r="H3090" s="14">
        <v>6</v>
      </c>
      <c r="I3090" s="33">
        <f t="shared" si="58"/>
        <v>20</v>
      </c>
    </row>
    <row r="3091" spans="1:9" ht="16.2" x14ac:dyDescent="0.3">
      <c r="A3091" s="158"/>
      <c r="B3091" s="96"/>
      <c r="C3091" s="5" t="s">
        <v>4253</v>
      </c>
      <c r="D3091" s="5">
        <v>2541</v>
      </c>
      <c r="E3091" s="5">
        <v>18</v>
      </c>
      <c r="F3091" s="68">
        <v>221</v>
      </c>
      <c r="G3091" s="39" t="s">
        <v>2860</v>
      </c>
      <c r="H3091" s="14">
        <v>3</v>
      </c>
      <c r="I3091" s="33">
        <f t="shared" si="58"/>
        <v>21</v>
      </c>
    </row>
    <row r="3092" spans="1:9" ht="16.2" x14ac:dyDescent="0.3">
      <c r="A3092" s="158"/>
      <c r="B3092" s="96"/>
      <c r="C3092" s="5" t="s">
        <v>4254</v>
      </c>
      <c r="D3092" s="5">
        <v>645</v>
      </c>
      <c r="E3092" s="5">
        <v>19</v>
      </c>
      <c r="F3092" s="68">
        <v>439</v>
      </c>
      <c r="G3092" s="39" t="s">
        <v>4255</v>
      </c>
      <c r="H3092" s="14">
        <v>6</v>
      </c>
      <c r="I3092" s="33">
        <f t="shared" si="58"/>
        <v>31</v>
      </c>
    </row>
    <row r="3093" spans="1:9" x14ac:dyDescent="0.3">
      <c r="A3093" s="158"/>
      <c r="B3093" s="96"/>
      <c r="C3093" t="s">
        <v>4392</v>
      </c>
      <c r="D3093" s="5">
        <v>5189</v>
      </c>
      <c r="E3093" s="5">
        <v>20</v>
      </c>
      <c r="F3093" s="59"/>
      <c r="G3093" s="59" t="s">
        <v>4393</v>
      </c>
      <c r="H3093" s="14">
        <v>2</v>
      </c>
      <c r="I3093" s="33">
        <f t="shared" si="58"/>
        <v>30</v>
      </c>
    </row>
    <row r="3094" spans="1:9" ht="16.2" x14ac:dyDescent="0.3">
      <c r="A3094" s="158"/>
      <c r="B3094" s="96"/>
      <c r="C3094" s="5" t="s">
        <v>4256</v>
      </c>
      <c r="D3094" s="5">
        <v>667</v>
      </c>
      <c r="E3094" s="5">
        <v>21</v>
      </c>
      <c r="F3094" s="68">
        <v>361</v>
      </c>
      <c r="G3094" s="39" t="s">
        <v>4393</v>
      </c>
      <c r="H3094" s="14">
        <v>5</v>
      </c>
      <c r="I3094" s="33">
        <f t="shared" si="58"/>
        <v>30</v>
      </c>
    </row>
    <row r="3095" spans="1:9" ht="16.2" x14ac:dyDescent="0.3">
      <c r="A3095" s="158"/>
      <c r="B3095" s="96"/>
      <c r="C3095" s="5" t="s">
        <v>4257</v>
      </c>
      <c r="D3095" s="5">
        <v>5748</v>
      </c>
      <c r="E3095" s="5">
        <v>22</v>
      </c>
      <c r="F3095" s="68">
        <v>357</v>
      </c>
      <c r="G3095" s="39" t="s">
        <v>1572</v>
      </c>
      <c r="H3095" s="14">
        <v>5</v>
      </c>
      <c r="I3095" s="33">
        <f t="shared" si="58"/>
        <v>30</v>
      </c>
    </row>
    <row r="3096" spans="1:9" ht="16.2" x14ac:dyDescent="0.3">
      <c r="A3096" s="158"/>
      <c r="B3096" s="96"/>
      <c r="C3096" s="5" t="s">
        <v>4258</v>
      </c>
      <c r="D3096" s="5">
        <v>1251</v>
      </c>
      <c r="E3096" s="5">
        <v>23</v>
      </c>
      <c r="F3096" s="68">
        <v>298</v>
      </c>
      <c r="G3096" s="39" t="s">
        <v>4237</v>
      </c>
      <c r="H3096" s="14">
        <v>4</v>
      </c>
      <c r="I3096" s="33">
        <f t="shared" si="58"/>
        <v>30</v>
      </c>
    </row>
    <row r="3097" spans="1:9" x14ac:dyDescent="0.3">
      <c r="A3097" s="158"/>
      <c r="B3097" s="96"/>
      <c r="C3097" s="33" t="s">
        <v>4394</v>
      </c>
      <c r="D3097" s="5">
        <v>4276</v>
      </c>
      <c r="E3097" s="5">
        <v>24</v>
      </c>
      <c r="F3097" s="59"/>
      <c r="G3097" s="59" t="s">
        <v>4395</v>
      </c>
      <c r="H3097" s="14">
        <v>8</v>
      </c>
      <c r="I3097" s="33">
        <f t="shared" si="58"/>
        <v>16</v>
      </c>
    </row>
    <row r="3098" spans="1:9" ht="16.2" x14ac:dyDescent="0.3">
      <c r="A3098" s="158"/>
      <c r="B3098" s="96"/>
      <c r="C3098" s="5" t="s">
        <v>4259</v>
      </c>
      <c r="D3098" s="5">
        <v>646</v>
      </c>
      <c r="E3098" s="5">
        <v>25</v>
      </c>
      <c r="F3098" s="68">
        <v>295</v>
      </c>
      <c r="G3098" s="39" t="s">
        <v>393</v>
      </c>
      <c r="H3098" s="14">
        <v>4</v>
      </c>
      <c r="I3098" s="33">
        <f t="shared" si="58"/>
        <v>30</v>
      </c>
    </row>
    <row r="3099" spans="1:9" ht="16.2" x14ac:dyDescent="0.3">
      <c r="A3099" s="158"/>
      <c r="B3099" s="96"/>
      <c r="C3099" s="5" t="s">
        <v>4260</v>
      </c>
      <c r="D3099" s="5">
        <v>1111</v>
      </c>
      <c r="E3099" s="5">
        <v>26</v>
      </c>
      <c r="F3099" s="68">
        <v>166</v>
      </c>
      <c r="G3099" s="39" t="s">
        <v>4261</v>
      </c>
      <c r="H3099" s="14">
        <v>2</v>
      </c>
      <c r="I3099" s="33">
        <f t="shared" si="58"/>
        <v>33</v>
      </c>
    </row>
    <row r="3100" spans="1:9" ht="16.2" x14ac:dyDescent="0.3">
      <c r="A3100" s="158"/>
      <c r="B3100" s="96"/>
      <c r="C3100" s="5" t="s">
        <v>4262</v>
      </c>
      <c r="D3100" s="5">
        <v>25460</v>
      </c>
      <c r="E3100" s="5">
        <v>27</v>
      </c>
      <c r="F3100" s="68">
        <v>1078</v>
      </c>
      <c r="G3100" s="39" t="s">
        <v>643</v>
      </c>
      <c r="H3100" s="14">
        <v>16</v>
      </c>
      <c r="I3100" s="33">
        <f t="shared" ref="I3100:I3131" si="59">LEN(G3100)</f>
        <v>30</v>
      </c>
    </row>
    <row r="3101" spans="1:9" ht="16.2" x14ac:dyDescent="0.3">
      <c r="A3101" s="158"/>
      <c r="B3101" s="96"/>
      <c r="C3101" s="5" t="s">
        <v>4262</v>
      </c>
      <c r="D3101" s="5">
        <v>25460</v>
      </c>
      <c r="E3101" s="5">
        <v>28</v>
      </c>
      <c r="F3101" s="68">
        <v>357</v>
      </c>
      <c r="G3101" s="39" t="s">
        <v>643</v>
      </c>
      <c r="H3101" s="14">
        <v>5</v>
      </c>
      <c r="I3101" s="33">
        <f t="shared" si="59"/>
        <v>30</v>
      </c>
    </row>
    <row r="3102" spans="1:9" ht="16.2" x14ac:dyDescent="0.3">
      <c r="A3102" s="158"/>
      <c r="B3102" s="96"/>
      <c r="C3102" s="5" t="s">
        <v>4262</v>
      </c>
      <c r="D3102" s="5">
        <v>25460</v>
      </c>
      <c r="E3102" s="5">
        <v>29</v>
      </c>
      <c r="F3102" s="68">
        <v>2644</v>
      </c>
      <c r="G3102" s="39" t="s">
        <v>643</v>
      </c>
      <c r="H3102" s="14">
        <v>40</v>
      </c>
      <c r="I3102" s="33">
        <f t="shared" si="59"/>
        <v>30</v>
      </c>
    </row>
    <row r="3103" spans="1:9" ht="16.2" x14ac:dyDescent="0.3">
      <c r="A3103" s="158"/>
      <c r="B3103" s="96"/>
      <c r="C3103" s="9" t="s">
        <v>4263</v>
      </c>
      <c r="D3103" s="9">
        <v>686</v>
      </c>
      <c r="E3103" s="9">
        <v>30</v>
      </c>
      <c r="F3103" s="67">
        <v>183</v>
      </c>
      <c r="G3103" s="61" t="s">
        <v>4264</v>
      </c>
      <c r="H3103" s="15">
        <v>2</v>
      </c>
      <c r="I3103" s="33">
        <f t="shared" si="59"/>
        <v>40</v>
      </c>
    </row>
    <row r="3104" spans="1:9" ht="16.2" x14ac:dyDescent="0.3">
      <c r="A3104" s="99"/>
      <c r="B3104" s="92"/>
      <c r="C3104" s="10" t="s">
        <v>4265</v>
      </c>
      <c r="D3104" s="10">
        <v>946</v>
      </c>
      <c r="E3104" s="10">
        <v>31</v>
      </c>
      <c r="F3104" s="65">
        <v>759</v>
      </c>
      <c r="G3104" s="62" t="s">
        <v>102</v>
      </c>
      <c r="H3104" s="13">
        <v>12</v>
      </c>
      <c r="I3104" s="33">
        <f t="shared" si="59"/>
        <v>28</v>
      </c>
    </row>
    <row r="3105" spans="1:9" x14ac:dyDescent="0.3">
      <c r="A3105" s="158" t="s">
        <v>66</v>
      </c>
      <c r="B3105" s="96">
        <v>22</v>
      </c>
      <c r="C3105" s="5" t="s">
        <v>4266</v>
      </c>
      <c r="D3105" s="5">
        <v>926</v>
      </c>
      <c r="E3105" s="5">
        <v>1</v>
      </c>
      <c r="F3105" s="68">
        <v>431</v>
      </c>
      <c r="G3105" s="41" t="s">
        <v>415</v>
      </c>
      <c r="H3105" s="14">
        <v>6</v>
      </c>
      <c r="I3105" s="33">
        <f t="shared" si="59"/>
        <v>36</v>
      </c>
    </row>
    <row r="3106" spans="1:9" x14ac:dyDescent="0.3">
      <c r="A3106" s="98"/>
      <c r="B3106" s="100"/>
      <c r="C3106" s="5" t="s">
        <v>4267</v>
      </c>
      <c r="D3106" s="5">
        <v>1528</v>
      </c>
      <c r="E3106" s="5">
        <v>2</v>
      </c>
      <c r="F3106" s="68">
        <v>249</v>
      </c>
      <c r="G3106" s="41" t="s">
        <v>4077</v>
      </c>
      <c r="H3106" s="14">
        <v>3</v>
      </c>
      <c r="I3106" s="33">
        <f t="shared" si="59"/>
        <v>36</v>
      </c>
    </row>
    <row r="3107" spans="1:9" x14ac:dyDescent="0.3">
      <c r="A3107" s="98"/>
      <c r="B3107" s="100"/>
      <c r="C3107" s="5" t="s">
        <v>4268</v>
      </c>
      <c r="D3107" s="5">
        <v>1228</v>
      </c>
      <c r="E3107" s="5">
        <v>3</v>
      </c>
      <c r="F3107" s="68">
        <v>287</v>
      </c>
      <c r="G3107" s="41" t="s">
        <v>1160</v>
      </c>
      <c r="H3107" s="14">
        <v>4</v>
      </c>
      <c r="I3107" s="33">
        <f t="shared" si="59"/>
        <v>36</v>
      </c>
    </row>
    <row r="3108" spans="1:9" x14ac:dyDescent="0.3">
      <c r="A3108" s="98"/>
      <c r="B3108" s="100"/>
      <c r="C3108" s="5" t="s">
        <v>4269</v>
      </c>
      <c r="D3108" s="5">
        <v>693</v>
      </c>
      <c r="E3108" s="5">
        <v>4</v>
      </c>
      <c r="F3108" s="68">
        <v>553</v>
      </c>
      <c r="G3108" s="41" t="s">
        <v>1618</v>
      </c>
      <c r="H3108" s="14">
        <v>8</v>
      </c>
      <c r="I3108" s="33">
        <f t="shared" si="59"/>
        <v>30</v>
      </c>
    </row>
    <row r="3109" spans="1:9" x14ac:dyDescent="0.3">
      <c r="A3109" s="98"/>
      <c r="B3109" s="100"/>
      <c r="C3109" s="5" t="s">
        <v>4270</v>
      </c>
      <c r="D3109" s="5">
        <v>15316</v>
      </c>
      <c r="E3109" s="5">
        <v>5</v>
      </c>
      <c r="F3109" s="68">
        <v>292</v>
      </c>
      <c r="G3109" s="41" t="s">
        <v>78</v>
      </c>
      <c r="H3109" s="14">
        <v>4</v>
      </c>
      <c r="I3109" s="33">
        <f t="shared" si="59"/>
        <v>30</v>
      </c>
    </row>
    <row r="3110" spans="1:9" x14ac:dyDescent="0.3">
      <c r="A3110" s="98"/>
      <c r="B3110" s="100"/>
      <c r="C3110" s="5" t="s">
        <v>4271</v>
      </c>
      <c r="D3110" s="5">
        <v>155585</v>
      </c>
      <c r="E3110" s="5">
        <v>6</v>
      </c>
      <c r="F3110" s="68">
        <v>422</v>
      </c>
      <c r="G3110" s="41" t="s">
        <v>82</v>
      </c>
      <c r="H3110" s="14">
        <v>6</v>
      </c>
      <c r="I3110" s="33">
        <f t="shared" si="59"/>
        <v>30</v>
      </c>
    </row>
    <row r="3111" spans="1:9" x14ac:dyDescent="0.3">
      <c r="A3111" s="98"/>
      <c r="B3111" s="100"/>
      <c r="C3111" s="5" t="s">
        <v>4272</v>
      </c>
      <c r="D3111" s="5">
        <v>693</v>
      </c>
      <c r="E3111" s="5">
        <v>7</v>
      </c>
      <c r="F3111" s="68">
        <v>169</v>
      </c>
      <c r="G3111" s="41" t="s">
        <v>4273</v>
      </c>
      <c r="H3111" s="14">
        <v>2</v>
      </c>
      <c r="I3111" s="33">
        <f t="shared" si="59"/>
        <v>34</v>
      </c>
    </row>
    <row r="3112" spans="1:9" x14ac:dyDescent="0.3">
      <c r="A3112" s="98"/>
      <c r="B3112" s="100"/>
      <c r="C3112" s="5" t="s">
        <v>4274</v>
      </c>
      <c r="D3112" s="5">
        <v>21422</v>
      </c>
      <c r="E3112" s="5">
        <v>8</v>
      </c>
      <c r="F3112" s="68">
        <v>3631</v>
      </c>
      <c r="G3112" s="41" t="s">
        <v>2077</v>
      </c>
      <c r="H3112" s="14">
        <v>59</v>
      </c>
      <c r="I3112" s="33">
        <f t="shared" si="59"/>
        <v>28</v>
      </c>
    </row>
    <row r="3113" spans="1:9" x14ac:dyDescent="0.3">
      <c r="A3113" s="98"/>
      <c r="B3113" s="100"/>
      <c r="C3113" s="5" t="s">
        <v>4275</v>
      </c>
      <c r="D3113" s="5">
        <v>1571</v>
      </c>
      <c r="E3113" s="5">
        <v>9</v>
      </c>
      <c r="F3113" s="68">
        <v>257</v>
      </c>
      <c r="G3113" s="41" t="s">
        <v>4276</v>
      </c>
      <c r="H3113" s="14">
        <v>3</v>
      </c>
      <c r="I3113" s="33">
        <f t="shared" si="59"/>
        <v>36</v>
      </c>
    </row>
    <row r="3114" spans="1:9" x14ac:dyDescent="0.3">
      <c r="A3114" s="98"/>
      <c r="B3114" s="100"/>
      <c r="C3114" s="5" t="s">
        <v>4277</v>
      </c>
      <c r="D3114" s="5">
        <v>615</v>
      </c>
      <c r="E3114" s="5">
        <v>10</v>
      </c>
      <c r="F3114" s="68">
        <v>556</v>
      </c>
      <c r="G3114" s="41" t="s">
        <v>82</v>
      </c>
      <c r="H3114" s="14">
        <v>8</v>
      </c>
      <c r="I3114" s="33">
        <f t="shared" si="59"/>
        <v>30</v>
      </c>
    </row>
    <row r="3115" spans="1:9" x14ac:dyDescent="0.3">
      <c r="A3115" s="98"/>
      <c r="B3115" s="100"/>
      <c r="C3115" s="5" t="s">
        <v>4278</v>
      </c>
      <c r="D3115" s="5">
        <v>1394</v>
      </c>
      <c r="E3115" s="5">
        <v>11</v>
      </c>
      <c r="F3115" s="68">
        <v>438</v>
      </c>
      <c r="G3115" s="41" t="s">
        <v>4279</v>
      </c>
      <c r="H3115" s="14">
        <v>6</v>
      </c>
      <c r="I3115" s="33">
        <f t="shared" si="59"/>
        <v>33</v>
      </c>
    </row>
    <row r="3116" spans="1:9" x14ac:dyDescent="0.3">
      <c r="A3116" s="98"/>
      <c r="B3116" s="100"/>
      <c r="C3116" s="5" t="s">
        <v>4280</v>
      </c>
      <c r="D3116" s="5">
        <v>1140</v>
      </c>
      <c r="E3116" s="5">
        <v>12</v>
      </c>
      <c r="F3116" s="68">
        <v>426</v>
      </c>
      <c r="G3116" s="41" t="s">
        <v>141</v>
      </c>
      <c r="H3116" s="14">
        <v>6</v>
      </c>
      <c r="I3116" s="33">
        <f t="shared" si="59"/>
        <v>30</v>
      </c>
    </row>
    <row r="3117" spans="1:9" x14ac:dyDescent="0.3">
      <c r="A3117" s="98"/>
      <c r="B3117" s="100"/>
      <c r="C3117" s="5" t="s">
        <v>4281</v>
      </c>
      <c r="D3117" s="5">
        <v>40565</v>
      </c>
      <c r="E3117" s="5">
        <v>13</v>
      </c>
      <c r="F3117" s="68">
        <v>961</v>
      </c>
      <c r="G3117" s="41" t="s">
        <v>4282</v>
      </c>
      <c r="H3117" s="14">
        <v>14</v>
      </c>
      <c r="I3117" s="33">
        <f t="shared" si="59"/>
        <v>36</v>
      </c>
    </row>
    <row r="3118" spans="1:9" x14ac:dyDescent="0.3">
      <c r="A3118" s="98"/>
      <c r="B3118" s="100"/>
      <c r="C3118" s="5" t="s">
        <v>4283</v>
      </c>
      <c r="D3118" s="5">
        <v>3507</v>
      </c>
      <c r="E3118" s="5">
        <v>14</v>
      </c>
      <c r="F3118" s="68">
        <v>351</v>
      </c>
      <c r="G3118" s="41" t="s">
        <v>1160</v>
      </c>
      <c r="H3118" s="14">
        <v>5</v>
      </c>
      <c r="I3118" s="33">
        <f t="shared" si="59"/>
        <v>36</v>
      </c>
    </row>
    <row r="3119" spans="1:9" x14ac:dyDescent="0.3">
      <c r="A3119" s="98"/>
      <c r="B3119" s="100"/>
      <c r="C3119" s="5" t="s">
        <v>4284</v>
      </c>
      <c r="D3119" s="5">
        <v>12470</v>
      </c>
      <c r="E3119" s="5">
        <v>15</v>
      </c>
      <c r="F3119" s="68">
        <v>3021</v>
      </c>
      <c r="G3119" s="41" t="s">
        <v>1062</v>
      </c>
      <c r="H3119" s="14">
        <v>49</v>
      </c>
      <c r="I3119" s="33">
        <f t="shared" si="59"/>
        <v>29</v>
      </c>
    </row>
    <row r="3120" spans="1:9" x14ac:dyDescent="0.3">
      <c r="A3120" s="98"/>
      <c r="B3120" s="100"/>
      <c r="C3120" s="5" t="s">
        <v>4285</v>
      </c>
      <c r="D3120" s="5">
        <v>914</v>
      </c>
      <c r="E3120" s="5">
        <v>16</v>
      </c>
      <c r="F3120" s="68">
        <v>888</v>
      </c>
      <c r="G3120" s="41" t="s">
        <v>78</v>
      </c>
      <c r="H3120" s="14">
        <v>13</v>
      </c>
      <c r="I3120" s="33">
        <f t="shared" si="59"/>
        <v>30</v>
      </c>
    </row>
    <row r="3121" spans="1:9" x14ac:dyDescent="0.3">
      <c r="A3121" s="98"/>
      <c r="B3121" s="100"/>
      <c r="C3121" s="5" t="s">
        <v>4286</v>
      </c>
      <c r="D3121" s="5">
        <v>25715</v>
      </c>
      <c r="E3121" s="5">
        <v>17</v>
      </c>
      <c r="F3121" s="68">
        <v>475</v>
      </c>
      <c r="G3121" s="41" t="s">
        <v>4287</v>
      </c>
      <c r="H3121" s="14">
        <v>6</v>
      </c>
      <c r="I3121" s="33">
        <f t="shared" si="59"/>
        <v>36</v>
      </c>
    </row>
    <row r="3122" spans="1:9" x14ac:dyDescent="0.3">
      <c r="A3122" s="98"/>
      <c r="B3122" s="100"/>
      <c r="C3122" s="5" t="s">
        <v>4288</v>
      </c>
      <c r="D3122" s="5">
        <v>46229</v>
      </c>
      <c r="E3122" s="5">
        <v>18</v>
      </c>
      <c r="F3122" s="68">
        <v>1422</v>
      </c>
      <c r="G3122" s="41" t="s">
        <v>1305</v>
      </c>
      <c r="H3122" s="14">
        <v>21</v>
      </c>
      <c r="I3122" s="33">
        <f t="shared" si="59"/>
        <v>32</v>
      </c>
    </row>
    <row r="3123" spans="1:9" x14ac:dyDescent="0.3">
      <c r="A3123" s="98"/>
      <c r="B3123" s="100"/>
      <c r="C3123" s="5" t="s">
        <v>3077</v>
      </c>
      <c r="D3123" s="5">
        <v>1270</v>
      </c>
      <c r="E3123" s="5">
        <v>19</v>
      </c>
      <c r="F3123" s="68">
        <v>284</v>
      </c>
      <c r="G3123" s="41" t="s">
        <v>4289</v>
      </c>
      <c r="H3123" s="14">
        <v>3</v>
      </c>
      <c r="I3123" s="33">
        <f t="shared" si="59"/>
        <v>32</v>
      </c>
    </row>
    <row r="3124" spans="1:9" x14ac:dyDescent="0.3">
      <c r="A3124" s="98"/>
      <c r="B3124" s="100"/>
      <c r="C3124" s="5" t="s">
        <v>4290</v>
      </c>
      <c r="D3124" s="5">
        <v>98506</v>
      </c>
      <c r="E3124" s="5">
        <v>20</v>
      </c>
      <c r="F3124" s="68">
        <v>565</v>
      </c>
      <c r="G3124" s="41" t="s">
        <v>2277</v>
      </c>
      <c r="H3124" s="14">
        <v>8</v>
      </c>
      <c r="I3124" s="33">
        <f t="shared" si="59"/>
        <v>36</v>
      </c>
    </row>
    <row r="3125" spans="1:9" x14ac:dyDescent="0.3">
      <c r="A3125" s="98"/>
      <c r="B3125" s="100"/>
      <c r="C3125" s="5" t="s">
        <v>4291</v>
      </c>
      <c r="D3125" s="5">
        <v>141581</v>
      </c>
      <c r="E3125" s="5">
        <v>21</v>
      </c>
      <c r="F3125" s="68">
        <v>819</v>
      </c>
      <c r="G3125" s="41" t="s">
        <v>176</v>
      </c>
      <c r="H3125" s="14">
        <v>12</v>
      </c>
      <c r="I3125" s="33">
        <f t="shared" si="59"/>
        <v>30</v>
      </c>
    </row>
    <row r="3126" spans="1:9" x14ac:dyDescent="0.3">
      <c r="A3126" s="99"/>
      <c r="B3126" s="92"/>
      <c r="C3126" s="10" t="s">
        <v>4292</v>
      </c>
      <c r="D3126" s="10">
        <v>935</v>
      </c>
      <c r="E3126" s="10">
        <v>22</v>
      </c>
      <c r="F3126" s="65">
        <v>554</v>
      </c>
      <c r="G3126" s="42" t="s">
        <v>364</v>
      </c>
      <c r="H3126" s="13">
        <v>8</v>
      </c>
      <c r="I3126" s="33">
        <f t="shared" si="59"/>
        <v>33</v>
      </c>
    </row>
    <row r="3127" spans="1:9" x14ac:dyDescent="0.3">
      <c r="A3127" s="97" t="s">
        <v>67</v>
      </c>
      <c r="B3127" s="91">
        <v>32</v>
      </c>
      <c r="C3127" s="5" t="s">
        <v>4293</v>
      </c>
      <c r="D3127" s="5">
        <v>75512</v>
      </c>
      <c r="E3127" s="5">
        <v>1</v>
      </c>
      <c r="F3127" s="68">
        <v>769</v>
      </c>
      <c r="G3127" s="41" t="s">
        <v>4294</v>
      </c>
      <c r="H3127" s="14">
        <v>11</v>
      </c>
      <c r="I3127" s="33">
        <f t="shared" si="59"/>
        <v>33</v>
      </c>
    </row>
    <row r="3128" spans="1:9" x14ac:dyDescent="0.3">
      <c r="A3128" s="98"/>
      <c r="B3128" s="100"/>
      <c r="C3128" s="5" t="s">
        <v>4293</v>
      </c>
      <c r="D3128" s="5">
        <v>75512</v>
      </c>
      <c r="E3128" s="5">
        <v>2</v>
      </c>
      <c r="F3128" s="68">
        <v>1857</v>
      </c>
      <c r="G3128" s="41" t="s">
        <v>4294</v>
      </c>
      <c r="H3128" s="14">
        <v>27</v>
      </c>
      <c r="I3128" s="33">
        <f t="shared" si="59"/>
        <v>33</v>
      </c>
    </row>
    <row r="3129" spans="1:9" x14ac:dyDescent="0.3">
      <c r="A3129" s="98"/>
      <c r="B3129" s="100"/>
      <c r="C3129" s="5" t="s">
        <v>4295</v>
      </c>
      <c r="D3129" s="5">
        <v>665</v>
      </c>
      <c r="E3129" s="5">
        <v>3</v>
      </c>
      <c r="F3129" s="68">
        <v>169</v>
      </c>
      <c r="G3129" s="41" t="s">
        <v>4296</v>
      </c>
      <c r="H3129" s="14">
        <v>2</v>
      </c>
      <c r="I3129" s="33">
        <f t="shared" si="59"/>
        <v>37</v>
      </c>
    </row>
    <row r="3130" spans="1:9" x14ac:dyDescent="0.3">
      <c r="A3130" s="98"/>
      <c r="B3130" s="100"/>
      <c r="C3130" s="5" t="s">
        <v>4297</v>
      </c>
      <c r="D3130" s="5">
        <v>15571</v>
      </c>
      <c r="E3130" s="5">
        <v>4</v>
      </c>
      <c r="F3130" s="68">
        <v>761</v>
      </c>
      <c r="G3130" s="41" t="s">
        <v>2925</v>
      </c>
      <c r="H3130" s="14">
        <v>11</v>
      </c>
      <c r="I3130" s="33">
        <f t="shared" si="59"/>
        <v>32</v>
      </c>
    </row>
    <row r="3131" spans="1:9" x14ac:dyDescent="0.3">
      <c r="A3131" s="98"/>
      <c r="B3131" s="100"/>
      <c r="C3131" s="5" t="s">
        <v>4298</v>
      </c>
      <c r="D3131" s="5">
        <v>1584</v>
      </c>
      <c r="E3131" s="5">
        <v>5</v>
      </c>
      <c r="F3131" s="68">
        <v>507</v>
      </c>
      <c r="G3131" s="41" t="s">
        <v>1124</v>
      </c>
      <c r="H3131" s="14">
        <v>7</v>
      </c>
      <c r="I3131" s="33">
        <f t="shared" si="59"/>
        <v>33</v>
      </c>
    </row>
    <row r="3132" spans="1:9" x14ac:dyDescent="0.3">
      <c r="A3132" s="98"/>
      <c r="B3132" s="100"/>
      <c r="C3132" s="5" t="s">
        <v>4299</v>
      </c>
      <c r="D3132" s="5">
        <v>6690</v>
      </c>
      <c r="E3132" s="5">
        <v>6</v>
      </c>
      <c r="F3132" s="68">
        <v>272</v>
      </c>
      <c r="G3132" s="41" t="s">
        <v>4300</v>
      </c>
      <c r="H3132" s="14">
        <v>4</v>
      </c>
      <c r="I3132" s="33">
        <f t="shared" ref="I3132:I3163" si="60">LEN(G3132)</f>
        <v>28</v>
      </c>
    </row>
    <row r="3133" spans="1:9" x14ac:dyDescent="0.3">
      <c r="A3133" s="98"/>
      <c r="B3133" s="100"/>
      <c r="C3133" s="5" t="s">
        <v>4299</v>
      </c>
      <c r="D3133" s="5">
        <v>6690</v>
      </c>
      <c r="E3133" s="5">
        <v>7</v>
      </c>
      <c r="F3133" s="68">
        <v>515</v>
      </c>
      <c r="G3133" s="41" t="s">
        <v>2682</v>
      </c>
      <c r="H3133" s="14">
        <v>8</v>
      </c>
      <c r="I3133" s="33">
        <f t="shared" si="60"/>
        <v>28</v>
      </c>
    </row>
    <row r="3134" spans="1:9" x14ac:dyDescent="0.3">
      <c r="A3134" s="98"/>
      <c r="B3134" s="100"/>
      <c r="C3134" s="5" t="s">
        <v>4301</v>
      </c>
      <c r="D3134" s="5">
        <v>652</v>
      </c>
      <c r="E3134" s="5">
        <v>8</v>
      </c>
      <c r="F3134" s="68">
        <v>230</v>
      </c>
      <c r="G3134" s="41" t="s">
        <v>4302</v>
      </c>
      <c r="H3134" s="14">
        <v>3</v>
      </c>
      <c r="I3134" s="33">
        <f t="shared" si="60"/>
        <v>32</v>
      </c>
    </row>
    <row r="3135" spans="1:9" x14ac:dyDescent="0.3">
      <c r="A3135" s="98"/>
      <c r="B3135" s="100"/>
      <c r="C3135" s="5" t="s">
        <v>4303</v>
      </c>
      <c r="D3135" s="5">
        <v>644</v>
      </c>
      <c r="E3135" s="5">
        <v>9</v>
      </c>
      <c r="F3135" s="68">
        <v>401</v>
      </c>
      <c r="G3135" s="41" t="s">
        <v>4304</v>
      </c>
      <c r="H3135" s="14">
        <v>5</v>
      </c>
      <c r="I3135" s="33">
        <f t="shared" si="60"/>
        <v>37</v>
      </c>
    </row>
    <row r="3136" spans="1:9" x14ac:dyDescent="0.3">
      <c r="A3136" s="98"/>
      <c r="B3136" s="100"/>
      <c r="C3136" s="5" t="s">
        <v>4305</v>
      </c>
      <c r="D3136" s="5">
        <v>13853</v>
      </c>
      <c r="E3136" s="5">
        <v>10</v>
      </c>
      <c r="F3136" s="68">
        <v>213</v>
      </c>
      <c r="G3136" s="41" t="s">
        <v>4306</v>
      </c>
      <c r="H3136" s="14">
        <v>3</v>
      </c>
      <c r="I3136" s="33">
        <f t="shared" si="60"/>
        <v>30</v>
      </c>
    </row>
    <row r="3137" spans="1:9" x14ac:dyDescent="0.3">
      <c r="A3137" s="98"/>
      <c r="B3137" s="100"/>
      <c r="C3137" s="5" t="s">
        <v>4307</v>
      </c>
      <c r="D3137" s="5">
        <v>1207</v>
      </c>
      <c r="E3137" s="5">
        <v>11</v>
      </c>
      <c r="F3137" s="68">
        <v>170</v>
      </c>
      <c r="G3137" s="41" t="s">
        <v>4308</v>
      </c>
      <c r="H3137" s="14">
        <v>2</v>
      </c>
      <c r="I3137" s="33">
        <f t="shared" si="60"/>
        <v>35</v>
      </c>
    </row>
    <row r="3138" spans="1:9" x14ac:dyDescent="0.3">
      <c r="A3138" s="98"/>
      <c r="B3138" s="100"/>
      <c r="C3138" s="5" t="s">
        <v>4307</v>
      </c>
      <c r="D3138" s="5">
        <v>1207</v>
      </c>
      <c r="E3138" s="5">
        <v>12</v>
      </c>
      <c r="F3138" s="68">
        <v>778</v>
      </c>
      <c r="G3138" s="41" t="s">
        <v>1124</v>
      </c>
      <c r="H3138" s="14">
        <v>11</v>
      </c>
      <c r="I3138" s="33">
        <f t="shared" si="60"/>
        <v>33</v>
      </c>
    </row>
    <row r="3139" spans="1:9" x14ac:dyDescent="0.3">
      <c r="A3139" s="98"/>
      <c r="B3139" s="100"/>
      <c r="C3139" s="5" t="s">
        <v>4309</v>
      </c>
      <c r="D3139" s="5">
        <v>19571</v>
      </c>
      <c r="E3139" s="5">
        <v>13</v>
      </c>
      <c r="F3139" s="68">
        <v>5069</v>
      </c>
      <c r="G3139" s="41" t="s">
        <v>3229</v>
      </c>
      <c r="H3139" s="14">
        <v>75</v>
      </c>
      <c r="I3139" s="33">
        <f t="shared" si="60"/>
        <v>33</v>
      </c>
    </row>
    <row r="3140" spans="1:9" x14ac:dyDescent="0.3">
      <c r="A3140" s="98"/>
      <c r="B3140" s="100"/>
      <c r="C3140" s="5" t="s">
        <v>4310</v>
      </c>
      <c r="D3140" s="5">
        <v>6304</v>
      </c>
      <c r="E3140" s="5">
        <v>14</v>
      </c>
      <c r="F3140" s="68">
        <v>187</v>
      </c>
      <c r="G3140" s="41" t="s">
        <v>4311</v>
      </c>
      <c r="H3140" s="14">
        <v>2</v>
      </c>
      <c r="I3140" s="33">
        <f t="shared" si="60"/>
        <v>40</v>
      </c>
    </row>
    <row r="3141" spans="1:9" x14ac:dyDescent="0.3">
      <c r="A3141" s="98"/>
      <c r="B3141" s="100"/>
      <c r="C3141" s="5" t="s">
        <v>4312</v>
      </c>
      <c r="D3141" s="5">
        <v>797</v>
      </c>
      <c r="E3141" s="5">
        <v>15</v>
      </c>
      <c r="F3141" s="68">
        <v>576</v>
      </c>
      <c r="G3141" s="41" t="s">
        <v>1124</v>
      </c>
      <c r="H3141" s="14">
        <v>8</v>
      </c>
      <c r="I3141" s="33">
        <f t="shared" si="60"/>
        <v>33</v>
      </c>
    </row>
    <row r="3142" spans="1:9" x14ac:dyDescent="0.3">
      <c r="A3142" s="98"/>
      <c r="B3142" s="100"/>
      <c r="C3142" s="5" t="s">
        <v>4313</v>
      </c>
      <c r="D3142" s="5">
        <v>16694</v>
      </c>
      <c r="E3142" s="5">
        <v>16</v>
      </c>
      <c r="F3142" s="68">
        <v>259</v>
      </c>
      <c r="G3142" s="41" t="s">
        <v>4314</v>
      </c>
      <c r="H3142" s="14">
        <v>3</v>
      </c>
      <c r="I3142" s="33">
        <f t="shared" si="60"/>
        <v>37</v>
      </c>
    </row>
    <row r="3143" spans="1:9" x14ac:dyDescent="0.3">
      <c r="A3143" s="98"/>
      <c r="B3143" s="100"/>
      <c r="C3143" s="5" t="s">
        <v>4315</v>
      </c>
      <c r="D3143" s="5">
        <v>2210</v>
      </c>
      <c r="E3143" s="5">
        <v>17</v>
      </c>
      <c r="F3143" s="68">
        <v>958</v>
      </c>
      <c r="G3143" s="41" t="s">
        <v>4316</v>
      </c>
      <c r="H3143" s="14">
        <v>14</v>
      </c>
      <c r="I3143" s="33">
        <f t="shared" si="60"/>
        <v>32</v>
      </c>
    </row>
    <row r="3144" spans="1:9" x14ac:dyDescent="0.3">
      <c r="A3144" s="98"/>
      <c r="B3144" s="100"/>
      <c r="C3144" s="5" t="s">
        <v>4317</v>
      </c>
      <c r="D3144" s="5">
        <v>20833</v>
      </c>
      <c r="E3144" s="5">
        <v>18</v>
      </c>
      <c r="F3144" s="68">
        <v>169</v>
      </c>
      <c r="G3144" s="41" t="s">
        <v>4318</v>
      </c>
      <c r="H3144" s="14">
        <v>2</v>
      </c>
      <c r="I3144" s="33">
        <f t="shared" si="60"/>
        <v>37</v>
      </c>
    </row>
    <row r="3145" spans="1:9" x14ac:dyDescent="0.3">
      <c r="A3145" s="98"/>
      <c r="B3145" s="100"/>
      <c r="C3145" s="5" t="s">
        <v>4317</v>
      </c>
      <c r="D3145" s="5">
        <v>20833</v>
      </c>
      <c r="E3145" s="5">
        <v>19</v>
      </c>
      <c r="F3145" s="68">
        <v>1026</v>
      </c>
      <c r="G3145" s="41" t="s">
        <v>4282</v>
      </c>
      <c r="H3145" s="14">
        <v>15</v>
      </c>
      <c r="I3145" s="33">
        <f t="shared" si="60"/>
        <v>36</v>
      </c>
    </row>
    <row r="3146" spans="1:9" x14ac:dyDescent="0.3">
      <c r="A3146" s="98"/>
      <c r="B3146" s="100"/>
      <c r="C3146" s="5" t="s">
        <v>4319</v>
      </c>
      <c r="D3146" s="5">
        <v>1879</v>
      </c>
      <c r="E3146" s="5">
        <v>20</v>
      </c>
      <c r="F3146" s="68">
        <v>739</v>
      </c>
      <c r="G3146" s="41" t="s">
        <v>4320</v>
      </c>
      <c r="H3146" s="14">
        <v>11</v>
      </c>
      <c r="I3146" s="33">
        <f t="shared" si="60"/>
        <v>19</v>
      </c>
    </row>
    <row r="3147" spans="1:9" x14ac:dyDescent="0.3">
      <c r="A3147" s="98"/>
      <c r="B3147" s="100"/>
      <c r="C3147" s="5" t="s">
        <v>4321</v>
      </c>
      <c r="D3147" s="5">
        <v>95492</v>
      </c>
      <c r="E3147" s="5">
        <v>21</v>
      </c>
      <c r="F3147" s="68">
        <v>455</v>
      </c>
      <c r="G3147" s="49" t="s">
        <v>302</v>
      </c>
      <c r="H3147" s="14">
        <v>7</v>
      </c>
      <c r="I3147" s="33">
        <f t="shared" si="60"/>
        <v>29</v>
      </c>
    </row>
    <row r="3148" spans="1:9" x14ac:dyDescent="0.3">
      <c r="A3148" s="98"/>
      <c r="B3148" s="100"/>
      <c r="C3148" s="5" t="s">
        <v>4321</v>
      </c>
      <c r="D3148" s="5">
        <v>95492</v>
      </c>
      <c r="E3148" s="5">
        <v>22</v>
      </c>
      <c r="F3148" s="68">
        <v>272</v>
      </c>
      <c r="G3148" s="41" t="s">
        <v>302</v>
      </c>
      <c r="H3148" s="14">
        <v>4</v>
      </c>
      <c r="I3148" s="33">
        <f t="shared" si="60"/>
        <v>29</v>
      </c>
    </row>
    <row r="3149" spans="1:9" x14ac:dyDescent="0.3">
      <c r="A3149" s="98"/>
      <c r="B3149" s="100"/>
      <c r="C3149" s="5" t="s">
        <v>4322</v>
      </c>
      <c r="D3149" s="5">
        <v>668</v>
      </c>
      <c r="E3149" s="5">
        <v>23</v>
      </c>
      <c r="F3149" s="68">
        <v>636</v>
      </c>
      <c r="G3149" s="41" t="s">
        <v>2682</v>
      </c>
      <c r="H3149" s="14">
        <v>10</v>
      </c>
      <c r="I3149" s="33">
        <f t="shared" si="60"/>
        <v>28</v>
      </c>
    </row>
    <row r="3150" spans="1:9" x14ac:dyDescent="0.3">
      <c r="A3150" s="98"/>
      <c r="B3150" s="100"/>
      <c r="C3150" s="5" t="s">
        <v>4323</v>
      </c>
      <c r="D3150" s="5">
        <v>903</v>
      </c>
      <c r="E3150" s="5">
        <v>24</v>
      </c>
      <c r="F3150" s="68">
        <v>817</v>
      </c>
      <c r="G3150" s="41" t="s">
        <v>4302</v>
      </c>
      <c r="H3150" s="14">
        <v>12</v>
      </c>
      <c r="I3150" s="33">
        <f t="shared" si="60"/>
        <v>32</v>
      </c>
    </row>
    <row r="3151" spans="1:9" x14ac:dyDescent="0.3">
      <c r="A3151" s="98"/>
      <c r="B3151" s="100"/>
      <c r="C3151" s="5" t="s">
        <v>4324</v>
      </c>
      <c r="D3151" s="5">
        <v>1916</v>
      </c>
      <c r="E3151" s="5">
        <v>25</v>
      </c>
      <c r="F3151" s="68">
        <v>231</v>
      </c>
      <c r="G3151" s="41" t="s">
        <v>4325</v>
      </c>
      <c r="H3151" s="14">
        <v>3</v>
      </c>
      <c r="I3151" s="33">
        <f t="shared" si="60"/>
        <v>33</v>
      </c>
    </row>
    <row r="3152" spans="1:9" x14ac:dyDescent="0.3">
      <c r="A3152" s="98"/>
      <c r="B3152" s="100"/>
      <c r="C3152" s="5" t="s">
        <v>4326</v>
      </c>
      <c r="D3152" s="5">
        <v>2053</v>
      </c>
      <c r="E3152" s="5">
        <v>26</v>
      </c>
      <c r="F3152" s="68">
        <v>734</v>
      </c>
      <c r="G3152" s="41" t="s">
        <v>4327</v>
      </c>
      <c r="H3152" s="14">
        <v>10</v>
      </c>
      <c r="I3152" s="33">
        <f t="shared" si="60"/>
        <v>31</v>
      </c>
    </row>
    <row r="3153" spans="1:9" x14ac:dyDescent="0.3">
      <c r="A3153" s="98"/>
      <c r="B3153" s="100"/>
      <c r="C3153" s="5" t="s">
        <v>4328</v>
      </c>
      <c r="D3153" s="5">
        <v>974</v>
      </c>
      <c r="E3153" s="5">
        <v>27</v>
      </c>
      <c r="F3153" s="68">
        <v>292</v>
      </c>
      <c r="G3153" s="41" t="s">
        <v>638</v>
      </c>
      <c r="H3153" s="14">
        <v>4</v>
      </c>
      <c r="I3153" s="33">
        <f t="shared" si="60"/>
        <v>32</v>
      </c>
    </row>
    <row r="3154" spans="1:9" x14ac:dyDescent="0.3">
      <c r="A3154" s="98"/>
      <c r="B3154" s="100"/>
      <c r="C3154" s="5" t="s">
        <v>4329</v>
      </c>
      <c r="D3154" s="5">
        <v>1152</v>
      </c>
      <c r="E3154" s="5">
        <v>28</v>
      </c>
      <c r="F3154" s="68">
        <v>945</v>
      </c>
      <c r="G3154" s="41" t="s">
        <v>3217</v>
      </c>
      <c r="H3154" s="14">
        <v>14</v>
      </c>
      <c r="I3154" s="33">
        <f t="shared" si="60"/>
        <v>30</v>
      </c>
    </row>
    <row r="3155" spans="1:9" x14ac:dyDescent="0.3">
      <c r="A3155" s="98"/>
      <c r="B3155" s="100"/>
      <c r="C3155" s="5" t="s">
        <v>4330</v>
      </c>
      <c r="D3155" s="5">
        <v>47196</v>
      </c>
      <c r="E3155" s="5">
        <v>29</v>
      </c>
      <c r="F3155" s="68">
        <v>2383</v>
      </c>
      <c r="G3155" s="41" t="s">
        <v>3241</v>
      </c>
      <c r="H3155" s="14">
        <v>32</v>
      </c>
      <c r="I3155" s="33">
        <f t="shared" si="60"/>
        <v>37</v>
      </c>
    </row>
    <row r="3156" spans="1:9" x14ac:dyDescent="0.3">
      <c r="A3156" s="98"/>
      <c r="B3156" s="100"/>
      <c r="C3156" s="5" t="s">
        <v>4331</v>
      </c>
      <c r="D3156" s="5">
        <v>1424</v>
      </c>
      <c r="E3156" s="5">
        <v>30</v>
      </c>
      <c r="F3156" s="68">
        <v>1370</v>
      </c>
      <c r="G3156" s="41" t="s">
        <v>4332</v>
      </c>
      <c r="H3156" s="14">
        <v>22</v>
      </c>
      <c r="I3156" s="33">
        <f t="shared" si="60"/>
        <v>28</v>
      </c>
    </row>
    <row r="3157" spans="1:9" x14ac:dyDescent="0.3">
      <c r="A3157" s="98"/>
      <c r="B3157" s="100"/>
      <c r="C3157" s="5" t="s">
        <v>4333</v>
      </c>
      <c r="D3157" s="5">
        <v>50941</v>
      </c>
      <c r="E3157" s="5">
        <v>31</v>
      </c>
      <c r="F3157" s="68">
        <v>628</v>
      </c>
      <c r="G3157" s="49" t="s">
        <v>2536</v>
      </c>
      <c r="H3157" s="14">
        <v>9</v>
      </c>
      <c r="I3157" s="33">
        <f t="shared" si="60"/>
        <v>30</v>
      </c>
    </row>
    <row r="3158" spans="1:9" x14ac:dyDescent="0.3">
      <c r="A3158" s="99"/>
      <c r="B3158" s="92"/>
      <c r="C3158" s="10" t="s">
        <v>4334</v>
      </c>
      <c r="D3158" s="10">
        <v>24374</v>
      </c>
      <c r="E3158" s="10">
        <v>32</v>
      </c>
      <c r="F3158" s="65">
        <v>501</v>
      </c>
      <c r="G3158" s="42" t="s">
        <v>3741</v>
      </c>
      <c r="H3158" s="13">
        <v>7</v>
      </c>
      <c r="I3158" s="33">
        <f t="shared" si="60"/>
        <v>32</v>
      </c>
    </row>
    <row r="3159" spans="1:9" x14ac:dyDescent="0.3">
      <c r="A3159" s="97" t="s">
        <v>68</v>
      </c>
      <c r="B3159" s="91">
        <v>15</v>
      </c>
      <c r="C3159" s="5" t="s">
        <v>4335</v>
      </c>
      <c r="D3159" s="5">
        <v>7697</v>
      </c>
      <c r="E3159" s="5">
        <v>1</v>
      </c>
      <c r="F3159" s="68">
        <v>1096</v>
      </c>
      <c r="G3159" s="49" t="s">
        <v>667</v>
      </c>
      <c r="H3159" s="14">
        <v>16</v>
      </c>
      <c r="I3159" s="33">
        <f t="shared" si="60"/>
        <v>32</v>
      </c>
    </row>
    <row r="3160" spans="1:9" x14ac:dyDescent="0.3">
      <c r="A3160" s="98"/>
      <c r="B3160" s="100"/>
      <c r="C3160" s="5" t="s">
        <v>4336</v>
      </c>
      <c r="D3160" s="5">
        <v>2916</v>
      </c>
      <c r="E3160" s="5">
        <v>2</v>
      </c>
      <c r="F3160" s="68">
        <v>2846</v>
      </c>
      <c r="G3160" s="41" t="s">
        <v>2202</v>
      </c>
      <c r="H3160" s="14">
        <v>44</v>
      </c>
      <c r="I3160" s="33">
        <f t="shared" si="60"/>
        <v>29</v>
      </c>
    </row>
    <row r="3161" spans="1:9" x14ac:dyDescent="0.3">
      <c r="A3161" s="98"/>
      <c r="B3161" s="100"/>
      <c r="C3161" s="5" t="s">
        <v>4337</v>
      </c>
      <c r="D3161" s="5">
        <v>9628</v>
      </c>
      <c r="E3161" s="5">
        <v>3</v>
      </c>
      <c r="F3161" s="68">
        <v>322</v>
      </c>
      <c r="G3161" s="41" t="s">
        <v>826</v>
      </c>
      <c r="H3161" s="14">
        <v>4</v>
      </c>
      <c r="I3161" s="33">
        <f t="shared" si="60"/>
        <v>36</v>
      </c>
    </row>
    <row r="3162" spans="1:9" x14ac:dyDescent="0.3">
      <c r="A3162" s="98"/>
      <c r="B3162" s="100"/>
      <c r="C3162" s="5" t="s">
        <v>4338</v>
      </c>
      <c r="D3162" s="5">
        <v>23597</v>
      </c>
      <c r="E3162" s="5">
        <v>4</v>
      </c>
      <c r="F3162" s="68">
        <v>188</v>
      </c>
      <c r="G3162" s="41" t="s">
        <v>4339</v>
      </c>
      <c r="H3162" s="14">
        <v>2</v>
      </c>
      <c r="I3162" s="33">
        <f t="shared" si="60"/>
        <v>40</v>
      </c>
    </row>
    <row r="3163" spans="1:9" x14ac:dyDescent="0.3">
      <c r="A3163" s="98"/>
      <c r="B3163" s="100"/>
      <c r="C3163" s="5" t="s">
        <v>4340</v>
      </c>
      <c r="D3163" s="5">
        <v>3678</v>
      </c>
      <c r="E3163" s="5">
        <v>5</v>
      </c>
      <c r="F3163" s="68">
        <v>1250</v>
      </c>
      <c r="G3163" s="41" t="s">
        <v>221</v>
      </c>
      <c r="H3163" s="14">
        <v>20</v>
      </c>
      <c r="I3163" s="33">
        <f t="shared" si="60"/>
        <v>29</v>
      </c>
    </row>
    <row r="3164" spans="1:9" x14ac:dyDescent="0.3">
      <c r="A3164" s="98"/>
      <c r="B3164" s="100"/>
      <c r="C3164" s="5" t="s">
        <v>4341</v>
      </c>
      <c r="D3164" s="5">
        <v>23921</v>
      </c>
      <c r="E3164" s="5">
        <v>6</v>
      </c>
      <c r="F3164" s="68">
        <v>295</v>
      </c>
      <c r="G3164" s="41" t="s">
        <v>90</v>
      </c>
      <c r="H3164" s="14">
        <v>4</v>
      </c>
      <c r="I3164" s="33">
        <f t="shared" ref="I3164:I3173" si="61">LEN(G3164)</f>
        <v>32</v>
      </c>
    </row>
    <row r="3165" spans="1:9" x14ac:dyDescent="0.3">
      <c r="A3165" s="98"/>
      <c r="B3165" s="100"/>
      <c r="C3165" s="5" t="s">
        <v>4342</v>
      </c>
      <c r="D3165" s="5">
        <v>49530</v>
      </c>
      <c r="E3165" s="5">
        <v>7</v>
      </c>
      <c r="F3165" s="68">
        <v>410</v>
      </c>
      <c r="G3165" s="41" t="s">
        <v>2202</v>
      </c>
      <c r="H3165" s="14">
        <v>6</v>
      </c>
      <c r="I3165" s="33">
        <f t="shared" si="61"/>
        <v>29</v>
      </c>
    </row>
    <row r="3166" spans="1:9" x14ac:dyDescent="0.3">
      <c r="A3166" s="98"/>
      <c r="B3166" s="100"/>
      <c r="C3166" s="5" t="s">
        <v>4343</v>
      </c>
      <c r="D3166" s="5">
        <v>717</v>
      </c>
      <c r="E3166" s="5">
        <v>8</v>
      </c>
      <c r="F3166" s="68">
        <v>448</v>
      </c>
      <c r="G3166" s="41" t="s">
        <v>4344</v>
      </c>
      <c r="H3166" s="14">
        <v>7</v>
      </c>
      <c r="I3166" s="33">
        <f t="shared" si="61"/>
        <v>28</v>
      </c>
    </row>
    <row r="3167" spans="1:9" x14ac:dyDescent="0.3">
      <c r="A3167" s="98"/>
      <c r="B3167" s="100"/>
      <c r="C3167" s="5" t="s">
        <v>4345</v>
      </c>
      <c r="D3167" s="5">
        <v>23286</v>
      </c>
      <c r="E3167" s="5">
        <v>9</v>
      </c>
      <c r="F3167" s="68">
        <v>262</v>
      </c>
      <c r="G3167" s="41" t="s">
        <v>4346</v>
      </c>
      <c r="H3167" s="14">
        <v>3</v>
      </c>
      <c r="I3167" s="33">
        <f t="shared" si="61"/>
        <v>37</v>
      </c>
    </row>
    <row r="3168" spans="1:9" x14ac:dyDescent="0.3">
      <c r="A3168" s="98"/>
      <c r="B3168" s="100"/>
      <c r="C3168" s="5" t="s">
        <v>4345</v>
      </c>
      <c r="D3168" s="5">
        <v>23286</v>
      </c>
      <c r="E3168" s="5">
        <v>10</v>
      </c>
      <c r="F3168" s="68">
        <v>328</v>
      </c>
      <c r="G3168" s="41" t="s">
        <v>4347</v>
      </c>
      <c r="H3168" s="14">
        <v>4</v>
      </c>
      <c r="I3168" s="33">
        <f t="shared" si="61"/>
        <v>36</v>
      </c>
    </row>
    <row r="3169" spans="1:9" x14ac:dyDescent="0.3">
      <c r="A3169" s="98"/>
      <c r="B3169" s="100"/>
      <c r="C3169" s="5" t="s">
        <v>4348</v>
      </c>
      <c r="D3169" s="5">
        <v>32029</v>
      </c>
      <c r="E3169" s="5">
        <v>11</v>
      </c>
      <c r="F3169" s="68">
        <v>2010</v>
      </c>
      <c r="G3169" s="41" t="s">
        <v>2202</v>
      </c>
      <c r="H3169" s="14">
        <v>31</v>
      </c>
      <c r="I3169" s="33">
        <f t="shared" si="61"/>
        <v>29</v>
      </c>
    </row>
    <row r="3170" spans="1:9" x14ac:dyDescent="0.3">
      <c r="A3170" s="98"/>
      <c r="B3170" s="100"/>
      <c r="C3170" s="5" t="s">
        <v>4349</v>
      </c>
      <c r="D3170" s="5">
        <v>41910</v>
      </c>
      <c r="E3170" s="5">
        <v>12</v>
      </c>
      <c r="F3170" s="68">
        <v>1184</v>
      </c>
      <c r="G3170" s="41" t="s">
        <v>2049</v>
      </c>
      <c r="H3170" s="14">
        <v>18</v>
      </c>
      <c r="I3170" s="33">
        <f t="shared" si="61"/>
        <v>29</v>
      </c>
    </row>
    <row r="3171" spans="1:9" x14ac:dyDescent="0.3">
      <c r="A3171" s="98"/>
      <c r="B3171" s="100"/>
      <c r="C3171" s="5" t="s">
        <v>4350</v>
      </c>
      <c r="D3171" s="5">
        <v>30600</v>
      </c>
      <c r="E3171" s="5">
        <v>13</v>
      </c>
      <c r="F3171" s="68">
        <v>150</v>
      </c>
      <c r="G3171" s="41" t="s">
        <v>1399</v>
      </c>
      <c r="H3171" s="14">
        <v>2</v>
      </c>
      <c r="I3171" s="33">
        <f t="shared" si="61"/>
        <v>29</v>
      </c>
    </row>
    <row r="3172" spans="1:9" x14ac:dyDescent="0.3">
      <c r="A3172" s="98"/>
      <c r="B3172" s="100"/>
      <c r="C3172" s="5" t="s">
        <v>4351</v>
      </c>
      <c r="D3172" s="5">
        <v>3701</v>
      </c>
      <c r="E3172" s="5">
        <v>14</v>
      </c>
      <c r="F3172" s="68">
        <v>350</v>
      </c>
      <c r="G3172" s="41" t="s">
        <v>828</v>
      </c>
      <c r="H3172" s="14">
        <v>5</v>
      </c>
      <c r="I3172" s="33">
        <f t="shared" si="61"/>
        <v>36</v>
      </c>
    </row>
    <row r="3173" spans="1:9" x14ac:dyDescent="0.3">
      <c r="A3173" s="99"/>
      <c r="B3173" s="92"/>
      <c r="C3173" s="10" t="s">
        <v>4352</v>
      </c>
      <c r="D3173" s="10">
        <v>17050</v>
      </c>
      <c r="E3173" s="10">
        <v>15</v>
      </c>
      <c r="F3173" s="65">
        <v>454</v>
      </c>
      <c r="G3173" s="42" t="s">
        <v>4353</v>
      </c>
      <c r="H3173" s="13">
        <v>7</v>
      </c>
      <c r="I3173" s="33">
        <f t="shared" si="61"/>
        <v>27</v>
      </c>
    </row>
  </sheetData>
  <autoFilter ref="G3:G3173"/>
  <sortState ref="G1543:G3092">
    <sortCondition ref="G1543:G3092"/>
  </sortState>
  <mergeCells count="295">
    <mergeCell ref="B3036:B3048"/>
    <mergeCell ref="B3049:B3064"/>
    <mergeCell ref="B3065:B3073"/>
    <mergeCell ref="B3074:B3104"/>
    <mergeCell ref="B3105:B3126"/>
    <mergeCell ref="B3127:B3158"/>
    <mergeCell ref="B3159:B3173"/>
    <mergeCell ref="B1951:B1976"/>
    <mergeCell ref="B1977:B1978"/>
    <mergeCell ref="B1979:B1987"/>
    <mergeCell ref="B1988:B2001"/>
    <mergeCell ref="B2002:B2039"/>
    <mergeCell ref="B2040:B2081"/>
    <mergeCell ref="B2082:B2103"/>
    <mergeCell ref="B2104:B2116"/>
    <mergeCell ref="B2117:B2129"/>
    <mergeCell ref="B2130:B2165"/>
    <mergeCell ref="B2166:B2238"/>
    <mergeCell ref="B2239:B2260"/>
    <mergeCell ref="B2261:B2296"/>
    <mergeCell ref="B2297:B2320"/>
    <mergeCell ref="B2378:B2389"/>
    <mergeCell ref="B2390:B2404"/>
    <mergeCell ref="B2405:B2410"/>
    <mergeCell ref="B1809:B1812"/>
    <mergeCell ref="B1813:B1833"/>
    <mergeCell ref="B1834:B1835"/>
    <mergeCell ref="B1836:B1871"/>
    <mergeCell ref="B1872:B1874"/>
    <mergeCell ref="B1875:B1908"/>
    <mergeCell ref="B1909:B1929"/>
    <mergeCell ref="B1930:B1939"/>
    <mergeCell ref="B1940:B1950"/>
    <mergeCell ref="A3065:A3073"/>
    <mergeCell ref="A3074:A3104"/>
    <mergeCell ref="A3105:A3126"/>
    <mergeCell ref="A3127:A3158"/>
    <mergeCell ref="A3159:A3173"/>
    <mergeCell ref="A1988:A2001"/>
    <mergeCell ref="A2002:A2039"/>
    <mergeCell ref="A2040:A2081"/>
    <mergeCell ref="A2082:A2103"/>
    <mergeCell ref="A2104:A2116"/>
    <mergeCell ref="A2117:A2129"/>
    <mergeCell ref="A2130:A2165"/>
    <mergeCell ref="A2166:A2238"/>
    <mergeCell ref="A2239:A2260"/>
    <mergeCell ref="A2261:A2296"/>
    <mergeCell ref="A2297:A2320"/>
    <mergeCell ref="A2378:A2389"/>
    <mergeCell ref="A2390:A2404"/>
    <mergeCell ref="A2405:A2410"/>
    <mergeCell ref="A2411:A2433"/>
    <mergeCell ref="A2434:A2442"/>
    <mergeCell ref="A2560:A2564"/>
    <mergeCell ref="A2565:A2589"/>
    <mergeCell ref="A2683:A2699"/>
    <mergeCell ref="A1930:A1939"/>
    <mergeCell ref="A1940:A1950"/>
    <mergeCell ref="A1951:A1976"/>
    <mergeCell ref="A1977:A1978"/>
    <mergeCell ref="A1979:A1987"/>
    <mergeCell ref="A1836:A1871"/>
    <mergeCell ref="A1872:A1874"/>
    <mergeCell ref="A1875:A1908"/>
    <mergeCell ref="A1909:A1929"/>
    <mergeCell ref="L4:O4"/>
    <mergeCell ref="L9:M9"/>
    <mergeCell ref="A1793:A1808"/>
    <mergeCell ref="A1809:A1812"/>
    <mergeCell ref="A1813:A1833"/>
    <mergeCell ref="A1834:A1835"/>
    <mergeCell ref="A1727:A1789"/>
    <mergeCell ref="A1790:A1792"/>
    <mergeCell ref="B1727:B1789"/>
    <mergeCell ref="B1790:B1792"/>
    <mergeCell ref="B1793:B1808"/>
    <mergeCell ref="A1655:A1670"/>
    <mergeCell ref="A1671:A1682"/>
    <mergeCell ref="A1683:A1726"/>
    <mergeCell ref="B1655:B1670"/>
    <mergeCell ref="B1671:B1682"/>
    <mergeCell ref="B1683:B1726"/>
    <mergeCell ref="B1602:B1629"/>
    <mergeCell ref="A1602:A1629"/>
    <mergeCell ref="A1630:A1641"/>
    <mergeCell ref="A1642:A1654"/>
    <mergeCell ref="B1630:B1641"/>
    <mergeCell ref="B1642:B1654"/>
    <mergeCell ref="A1564:A1580"/>
    <mergeCell ref="B1564:B1580"/>
    <mergeCell ref="A1581:A1592"/>
    <mergeCell ref="B1581:B1592"/>
    <mergeCell ref="A1593:A1601"/>
    <mergeCell ref="B1593:B1601"/>
    <mergeCell ref="A1524:A1525"/>
    <mergeCell ref="B1524:B1525"/>
    <mergeCell ref="A1526:A1548"/>
    <mergeCell ref="B1526:B1548"/>
    <mergeCell ref="B1550:B1563"/>
    <mergeCell ref="A1550:A1563"/>
    <mergeCell ref="A1455:A1491"/>
    <mergeCell ref="B1455:B1491"/>
    <mergeCell ref="A1492:A1511"/>
    <mergeCell ref="B1492:B1511"/>
    <mergeCell ref="A1512:A1523"/>
    <mergeCell ref="B1512:B1523"/>
    <mergeCell ref="A1387:A1416"/>
    <mergeCell ref="B1387:B1416"/>
    <mergeCell ref="A1417:A1433"/>
    <mergeCell ref="B1417:B1433"/>
    <mergeCell ref="B1434:B1454"/>
    <mergeCell ref="A1434:A1454"/>
    <mergeCell ref="A1318:A1351"/>
    <mergeCell ref="B1318:B1351"/>
    <mergeCell ref="A1352:A1357"/>
    <mergeCell ref="B1352:B1357"/>
    <mergeCell ref="B1358:B1386"/>
    <mergeCell ref="A1358:A1386"/>
    <mergeCell ref="A1237:A1296"/>
    <mergeCell ref="B1237:B1296"/>
    <mergeCell ref="A1297:A1300"/>
    <mergeCell ref="B1297:B1300"/>
    <mergeCell ref="A1301:A1317"/>
    <mergeCell ref="B1301:B1317"/>
    <mergeCell ref="B1178:B1193"/>
    <mergeCell ref="A1178:A1193"/>
    <mergeCell ref="A1194:A1219"/>
    <mergeCell ref="B1194:B1219"/>
    <mergeCell ref="A1220:A1236"/>
    <mergeCell ref="B1220:B1236"/>
    <mergeCell ref="A1105:A1133"/>
    <mergeCell ref="B1105:B1133"/>
    <mergeCell ref="A1134:A1166"/>
    <mergeCell ref="B1134:B1166"/>
    <mergeCell ref="A1167:A1177"/>
    <mergeCell ref="B1167:B1177"/>
    <mergeCell ref="A1047:A1056"/>
    <mergeCell ref="B1047:B1056"/>
    <mergeCell ref="A1057:A1069"/>
    <mergeCell ref="B1057:B1069"/>
    <mergeCell ref="B1089:B1104"/>
    <mergeCell ref="A1089:A1104"/>
    <mergeCell ref="B1070:B1088"/>
    <mergeCell ref="A1070:A1088"/>
    <mergeCell ref="A978:A1021"/>
    <mergeCell ref="B978:B1021"/>
    <mergeCell ref="A1022:A1035"/>
    <mergeCell ref="B1022:B1035"/>
    <mergeCell ref="A1036:A1046"/>
    <mergeCell ref="B1036:B1046"/>
    <mergeCell ref="A903:A932"/>
    <mergeCell ref="B903:B932"/>
    <mergeCell ref="A933:A964"/>
    <mergeCell ref="B933:B964"/>
    <mergeCell ref="B965:B975"/>
    <mergeCell ref="A965:A975"/>
    <mergeCell ref="A4:A11"/>
    <mergeCell ref="B4:B11"/>
    <mergeCell ref="A12:A20"/>
    <mergeCell ref="B12:B20"/>
    <mergeCell ref="A894:A902"/>
    <mergeCell ref="B894:B902"/>
    <mergeCell ref="B37:B77"/>
    <mergeCell ref="A37:A77"/>
    <mergeCell ref="A78:A84"/>
    <mergeCell ref="B78:B84"/>
    <mergeCell ref="A21:A24"/>
    <mergeCell ref="B21:B24"/>
    <mergeCell ref="B25:B36"/>
    <mergeCell ref="A25:A36"/>
    <mergeCell ref="A105:A121"/>
    <mergeCell ref="B105:B121"/>
    <mergeCell ref="A122:A138"/>
    <mergeCell ref="B122:B138"/>
    <mergeCell ref="B85:B91"/>
    <mergeCell ref="A85:A91"/>
    <mergeCell ref="A92:A104"/>
    <mergeCell ref="B92:B104"/>
    <mergeCell ref="A197:A253"/>
    <mergeCell ref="B197:B253"/>
    <mergeCell ref="B254:B287"/>
    <mergeCell ref="A254:A287"/>
    <mergeCell ref="A139:A168"/>
    <mergeCell ref="B139:B168"/>
    <mergeCell ref="A169:A196"/>
    <mergeCell ref="B169:B196"/>
    <mergeCell ref="A328:A346"/>
    <mergeCell ref="B328:B346"/>
    <mergeCell ref="A347:A368"/>
    <mergeCell ref="B347:B368"/>
    <mergeCell ref="A288:A314"/>
    <mergeCell ref="B288:B314"/>
    <mergeCell ref="A315:A326"/>
    <mergeCell ref="B315:B326"/>
    <mergeCell ref="A388:A396"/>
    <mergeCell ref="B388:B396"/>
    <mergeCell ref="A397:A416"/>
    <mergeCell ref="B397:B416"/>
    <mergeCell ref="A369:A377"/>
    <mergeCell ref="B369:B377"/>
    <mergeCell ref="A378:A387"/>
    <mergeCell ref="B378:B387"/>
    <mergeCell ref="A442:A483"/>
    <mergeCell ref="B442:B483"/>
    <mergeCell ref="A484:A497"/>
    <mergeCell ref="B484:B497"/>
    <mergeCell ref="A417:A419"/>
    <mergeCell ref="B417:B419"/>
    <mergeCell ref="A420:A441"/>
    <mergeCell ref="B420:B441"/>
    <mergeCell ref="A542:A563"/>
    <mergeCell ref="B542:B563"/>
    <mergeCell ref="A564:A615"/>
    <mergeCell ref="B564:B615"/>
    <mergeCell ref="A498:A524"/>
    <mergeCell ref="B498:B524"/>
    <mergeCell ref="A525:A541"/>
    <mergeCell ref="B525:B541"/>
    <mergeCell ref="A676:A695"/>
    <mergeCell ref="B676:B695"/>
    <mergeCell ref="A696:A776"/>
    <mergeCell ref="B696:B776"/>
    <mergeCell ref="A616:A666"/>
    <mergeCell ref="B616:B666"/>
    <mergeCell ref="A667:A675"/>
    <mergeCell ref="B667:B675"/>
    <mergeCell ref="A826:A863"/>
    <mergeCell ref="B826:B863"/>
    <mergeCell ref="A864:A893"/>
    <mergeCell ref="B864:B893"/>
    <mergeCell ref="A777:A811"/>
    <mergeCell ref="B777:B811"/>
    <mergeCell ref="A812:A825"/>
    <mergeCell ref="B812:B825"/>
    <mergeCell ref="B2618:B2634"/>
    <mergeCell ref="B2635:B2682"/>
    <mergeCell ref="B2411:B2433"/>
    <mergeCell ref="B2434:B2442"/>
    <mergeCell ref="A2443:A2455"/>
    <mergeCell ref="A2456:A2517"/>
    <mergeCell ref="A2518:A2527"/>
    <mergeCell ref="A2528:A2559"/>
    <mergeCell ref="B2443:B2455"/>
    <mergeCell ref="B2456:B2517"/>
    <mergeCell ref="B2518:B2527"/>
    <mergeCell ref="B2528:B2559"/>
    <mergeCell ref="A2970:A3011"/>
    <mergeCell ref="A3012:A3035"/>
    <mergeCell ref="A3036:A3048"/>
    <mergeCell ref="A3049:A3064"/>
    <mergeCell ref="B2943:B2969"/>
    <mergeCell ref="B2970:B3011"/>
    <mergeCell ref="B3012:B3035"/>
    <mergeCell ref="L8:M8"/>
    <mergeCell ref="A2821:A2830"/>
    <mergeCell ref="A2831:A2852"/>
    <mergeCell ref="B2821:B2830"/>
    <mergeCell ref="B2831:B2852"/>
    <mergeCell ref="A2853:A2865"/>
    <mergeCell ref="A2866:A2879"/>
    <mergeCell ref="A2880:A2906"/>
    <mergeCell ref="A2907:A2942"/>
    <mergeCell ref="B2853:B2865"/>
    <mergeCell ref="B2866:B2879"/>
    <mergeCell ref="B2880:B2906"/>
    <mergeCell ref="B2907:B2942"/>
    <mergeCell ref="A2700:A2734"/>
    <mergeCell ref="B2683:B2699"/>
    <mergeCell ref="B2700:B2734"/>
    <mergeCell ref="A2735:A2741"/>
    <mergeCell ref="L6:M6"/>
    <mergeCell ref="L7:M7"/>
    <mergeCell ref="L10:M10"/>
    <mergeCell ref="L5:M5"/>
    <mergeCell ref="A976:A977"/>
    <mergeCell ref="B976:B977"/>
    <mergeCell ref="A2321:A2377"/>
    <mergeCell ref="B2321:B2377"/>
    <mergeCell ref="A2943:A2969"/>
    <mergeCell ref="A2742:A2743"/>
    <mergeCell ref="A2744:A2793"/>
    <mergeCell ref="A2794:A2820"/>
    <mergeCell ref="B2735:B2741"/>
    <mergeCell ref="B2742:B2743"/>
    <mergeCell ref="B2744:B2793"/>
    <mergeCell ref="B2794:B2820"/>
    <mergeCell ref="B2560:B2564"/>
    <mergeCell ref="B2565:B2589"/>
    <mergeCell ref="A2590:A2596"/>
    <mergeCell ref="A2597:A2617"/>
    <mergeCell ref="A2618:A2634"/>
    <mergeCell ref="A2635:A2682"/>
    <mergeCell ref="B2590:B2596"/>
    <mergeCell ref="B2597:B2617"/>
  </mergeCells>
  <phoneticPr fontId="17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ILER C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iana Mangericao</dc:creator>
  <cp:lastModifiedBy>Xuegong</cp:lastModifiedBy>
  <dcterms:created xsi:type="dcterms:W3CDTF">2015-07-10T06:29:49Z</dcterms:created>
  <dcterms:modified xsi:type="dcterms:W3CDTF">2015-11-01T08:41:32Z</dcterms:modified>
</cp:coreProperties>
</file>